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10" windowWidth="36510" windowHeight="122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H37" i="1" l="1"/>
  <c r="AF42" i="1"/>
  <c r="AF43" i="1" s="1"/>
  <c r="AG42" i="1"/>
  <c r="AG43" i="1" s="1"/>
  <c r="AH42" i="1"/>
  <c r="AH43" i="1" s="1"/>
  <c r="AE42" i="1"/>
  <c r="AE43" i="1" s="1"/>
  <c r="AI36" i="1"/>
  <c r="AI35" i="1"/>
  <c r="AF34" i="1"/>
  <c r="AG34" i="1"/>
  <c r="AG35" i="1" s="1"/>
  <c r="AH34" i="1"/>
  <c r="AH35" i="1" s="1"/>
  <c r="AF35" i="1"/>
  <c r="AE35" i="1"/>
  <c r="AE34" i="1"/>
  <c r="X8" i="1"/>
  <c r="X13" i="1"/>
  <c r="X40" i="1"/>
  <c r="X45" i="1"/>
  <c r="X72" i="1"/>
  <c r="X77" i="1"/>
  <c r="X104" i="1"/>
  <c r="X136" i="1"/>
  <c r="X141" i="1"/>
  <c r="X168" i="1"/>
  <c r="X173" i="1"/>
  <c r="X200" i="1"/>
  <c r="X205" i="1"/>
  <c r="X232" i="1"/>
  <c r="X264" i="1"/>
  <c r="X269" i="1"/>
  <c r="X296" i="1"/>
  <c r="X301" i="1"/>
  <c r="X328" i="1"/>
  <c r="X333" i="1"/>
  <c r="X360" i="1"/>
  <c r="X392" i="1"/>
  <c r="X397" i="1"/>
  <c r="X424" i="1"/>
  <c r="X426" i="1"/>
  <c r="X432" i="1"/>
  <c r="X442" i="1"/>
  <c r="X450" i="1"/>
  <c r="X460" i="1"/>
  <c r="X469" i="1"/>
  <c r="X479" i="1"/>
  <c r="X496" i="1"/>
  <c r="X500" i="1"/>
  <c r="X514" i="1"/>
  <c r="X516" i="1"/>
  <c r="X524" i="1"/>
  <c r="X534" i="1"/>
  <c r="X536" i="1"/>
  <c r="X542" i="1"/>
  <c r="X552" i="1"/>
  <c r="X554" i="1"/>
  <c r="X560" i="1"/>
  <c r="X570" i="1"/>
  <c r="X573" i="1"/>
  <c r="X578" i="1"/>
  <c r="X588" i="1"/>
  <c r="X589" i="1"/>
  <c r="X591" i="1"/>
  <c r="X624" i="1"/>
  <c r="X628" i="1"/>
  <c r="X633" i="1"/>
  <c r="X642" i="1"/>
  <c r="X644" i="1"/>
  <c r="X652" i="1"/>
  <c r="X664" i="1"/>
  <c r="X670" i="1"/>
  <c r="X680" i="1"/>
  <c r="X682" i="1"/>
  <c r="X696" i="1"/>
  <c r="X698" i="1"/>
  <c r="X712" i="1"/>
  <c r="X714" i="1"/>
  <c r="X719" i="1"/>
  <c r="X728" i="1"/>
  <c r="X730" i="1"/>
  <c r="X744" i="1"/>
  <c r="X746" i="1"/>
  <c r="X760" i="1"/>
  <c r="X762" i="1"/>
  <c r="X776" i="1"/>
  <c r="X778" i="1"/>
  <c r="X792" i="1"/>
  <c r="X794" i="1"/>
  <c r="X799" i="1"/>
  <c r="X808" i="1"/>
  <c r="X810" i="1"/>
  <c r="X824" i="1"/>
  <c r="X826" i="1"/>
  <c r="X839" i="1"/>
  <c r="X840" i="1"/>
  <c r="X842" i="1"/>
  <c r="X856" i="1"/>
  <c r="X858" i="1"/>
  <c r="X871" i="1"/>
  <c r="X872" i="1"/>
  <c r="X874" i="1"/>
  <c r="X888" i="1"/>
  <c r="X890" i="1"/>
  <c r="X903" i="1"/>
  <c r="X904" i="1"/>
  <c r="X906" i="1"/>
  <c r="X920" i="1"/>
  <c r="X922" i="1"/>
  <c r="X931" i="1"/>
  <c r="X932" i="1"/>
  <c r="X936" i="1"/>
  <c r="X940" i="1"/>
  <c r="X942" i="1"/>
  <c r="X950" i="1"/>
  <c r="X951" i="1"/>
  <c r="X952" i="1"/>
  <c r="X954" i="1"/>
  <c r="X960" i="1"/>
  <c r="X963" i="1"/>
  <c r="X968" i="1"/>
  <c r="X969" i="1"/>
  <c r="X970" i="1"/>
  <c r="X972" i="1"/>
  <c r="X978" i="1"/>
  <c r="X979" i="1"/>
  <c r="X982" i="1"/>
  <c r="X986" i="1"/>
  <c r="X987" i="1"/>
  <c r="X988" i="1"/>
  <c r="X995" i="1"/>
  <c r="X996" i="1"/>
  <c r="X1000" i="1"/>
  <c r="X1004" i="1"/>
  <c r="X1006" i="1"/>
  <c r="X1016" i="1"/>
  <c r="X1018" i="1"/>
  <c r="X1023" i="1"/>
  <c r="X1024" i="1"/>
  <c r="X1027" i="1"/>
  <c r="X1032" i="1"/>
  <c r="X1034" i="1"/>
  <c r="X1036" i="1"/>
  <c r="X1041" i="1"/>
  <c r="X1042" i="1"/>
  <c r="X1043" i="1"/>
  <c r="X1050" i="1"/>
  <c r="X1051" i="1"/>
  <c r="X1052" i="1"/>
  <c r="X1059" i="1"/>
  <c r="X1060" i="1"/>
  <c r="X1064" i="1"/>
  <c r="X1068" i="1"/>
  <c r="X1070" i="1"/>
  <c r="X1078" i="1"/>
  <c r="X1079" i="1"/>
  <c r="X1080" i="1"/>
  <c r="X1082" i="1"/>
  <c r="X1088" i="1"/>
  <c r="X1091" i="1"/>
  <c r="X1096" i="1"/>
  <c r="X1097" i="1"/>
  <c r="X1098" i="1"/>
  <c r="X1100" i="1"/>
  <c r="X1106" i="1"/>
  <c r="X1107" i="1"/>
  <c r="X1110" i="1"/>
  <c r="X1114" i="1"/>
  <c r="X1115" i="1"/>
  <c r="X1116" i="1"/>
  <c r="X1123" i="1"/>
  <c r="X1124" i="1"/>
  <c r="X1128" i="1"/>
  <c r="X1132" i="1"/>
  <c r="X1134" i="1"/>
  <c r="X1144" i="1"/>
  <c r="X1146" i="1"/>
  <c r="X1151" i="1"/>
  <c r="X1152" i="1"/>
  <c r="X1155" i="1"/>
  <c r="X1160" i="1"/>
  <c r="X1162" i="1"/>
  <c r="X1164" i="1"/>
  <c r="X1169" i="1"/>
  <c r="X1170" i="1"/>
  <c r="X1171" i="1"/>
  <c r="X1178" i="1"/>
  <c r="X1179" i="1"/>
  <c r="X1180" i="1"/>
  <c r="X1187" i="1"/>
  <c r="X1188" i="1"/>
  <c r="X1192" i="1"/>
  <c r="X1196" i="1"/>
  <c r="X1198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AA81" i="1" s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AA103" i="1" s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AA118" i="1" s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AA137" i="1" s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AA188" i="1" s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AA206" i="1" s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AA262" i="1" s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AA294" i="1" s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AA337" i="1" s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AA352" i="1" s="1"/>
  <c r="V353" i="1"/>
  <c r="AA353" i="1" s="1"/>
  <c r="V354" i="1"/>
  <c r="V355" i="1"/>
  <c r="V356" i="1"/>
  <c r="V357" i="1"/>
  <c r="V358" i="1"/>
  <c r="V359" i="1"/>
  <c r="V360" i="1"/>
  <c r="V361" i="1"/>
  <c r="V362" i="1"/>
  <c r="AA362" i="1" s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AA384" i="1" s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AA426" i="1" s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AA501" i="1" s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AA545" i="1" s="1"/>
  <c r="V546" i="1"/>
  <c r="AA546" i="1" s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AA668" i="1" s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AA689" i="1" s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AA712" i="1" s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AA752" i="1" s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AA766" i="1" s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AA786" i="1" s="1"/>
  <c r="V787" i="1"/>
  <c r="V788" i="1"/>
  <c r="V789" i="1"/>
  <c r="V790" i="1"/>
  <c r="V791" i="1"/>
  <c r="V792" i="1"/>
  <c r="AA792" i="1" s="1"/>
  <c r="V793" i="1"/>
  <c r="V794" i="1"/>
  <c r="V795" i="1"/>
  <c r="V796" i="1"/>
  <c r="V797" i="1"/>
  <c r="V798" i="1"/>
  <c r="V799" i="1"/>
  <c r="V800" i="1"/>
  <c r="AA800" i="1" s="1"/>
  <c r="V801" i="1"/>
  <c r="V802" i="1"/>
  <c r="V803" i="1"/>
  <c r="V804" i="1"/>
  <c r="V805" i="1"/>
  <c r="V806" i="1"/>
  <c r="V807" i="1"/>
  <c r="V808" i="1"/>
  <c r="V809" i="1"/>
  <c r="V810" i="1"/>
  <c r="AA810" i="1" s="1"/>
  <c r="V811" i="1"/>
  <c r="V812" i="1"/>
  <c r="AA812" i="1" s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AA840" i="1" s="1"/>
  <c r="V841" i="1"/>
  <c r="V842" i="1"/>
  <c r="V843" i="1"/>
  <c r="V844" i="1"/>
  <c r="V845" i="1"/>
  <c r="V846" i="1"/>
  <c r="V847" i="1"/>
  <c r="V848" i="1"/>
  <c r="V849" i="1"/>
  <c r="V850" i="1"/>
  <c r="V851" i="1"/>
  <c r="V852" i="1"/>
  <c r="AA852" i="1" s="1"/>
  <c r="V853" i="1"/>
  <c r="V854" i="1"/>
  <c r="V855" i="1"/>
  <c r="V856" i="1"/>
  <c r="V857" i="1"/>
  <c r="AA857" i="1" s="1"/>
  <c r="V858" i="1"/>
  <c r="AA858" i="1" s="1"/>
  <c r="V859" i="1"/>
  <c r="V860" i="1"/>
  <c r="V861" i="1"/>
  <c r="V862" i="1"/>
  <c r="AA862" i="1" s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AA897" i="1" s="1"/>
  <c r="V898" i="1"/>
  <c r="V899" i="1"/>
  <c r="V900" i="1"/>
  <c r="V901" i="1"/>
  <c r="V902" i="1"/>
  <c r="AA902" i="1" s="1"/>
  <c r="V903" i="1"/>
  <c r="V904" i="1"/>
  <c r="V905" i="1"/>
  <c r="V906" i="1"/>
  <c r="AA906" i="1" s="1"/>
  <c r="V907" i="1"/>
  <c r="V908" i="1"/>
  <c r="AA908" i="1" s="1"/>
  <c r="V909" i="1"/>
  <c r="V910" i="1"/>
  <c r="V911" i="1"/>
  <c r="V912" i="1"/>
  <c r="V913" i="1"/>
  <c r="AA913" i="1" s="1"/>
  <c r="V914" i="1"/>
  <c r="V915" i="1"/>
  <c r="V916" i="1"/>
  <c r="V917" i="1"/>
  <c r="V918" i="1"/>
  <c r="V919" i="1"/>
  <c r="V920" i="1"/>
  <c r="V921" i="1"/>
  <c r="V922" i="1"/>
  <c r="AA922" i="1" s="1"/>
  <c r="V923" i="1"/>
  <c r="V924" i="1"/>
  <c r="AA924" i="1" s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AA975" i="1" s="1"/>
  <c r="V976" i="1"/>
  <c r="V977" i="1"/>
  <c r="V978" i="1"/>
  <c r="AA978" i="1" s="1"/>
  <c r="V979" i="1"/>
  <c r="V980" i="1"/>
  <c r="V981" i="1"/>
  <c r="V982" i="1"/>
  <c r="V983" i="1"/>
  <c r="V984" i="1"/>
  <c r="V985" i="1"/>
  <c r="V986" i="1"/>
  <c r="V987" i="1"/>
  <c r="V988" i="1"/>
  <c r="V989" i="1"/>
  <c r="V990" i="1"/>
  <c r="V991" i="1"/>
  <c r="V992" i="1"/>
  <c r="V993" i="1"/>
  <c r="V994" i="1"/>
  <c r="AA994" i="1" s="1"/>
  <c r="V995" i="1"/>
  <c r="V996" i="1"/>
  <c r="V997" i="1"/>
  <c r="V998" i="1"/>
  <c r="V999" i="1"/>
  <c r="V1000" i="1"/>
  <c r="V1001" i="1"/>
  <c r="V1002" i="1"/>
  <c r="V1003" i="1"/>
  <c r="V1004" i="1"/>
  <c r="AA1004" i="1" s="1"/>
  <c r="V1005" i="1"/>
  <c r="V1006" i="1"/>
  <c r="V1007" i="1"/>
  <c r="V1008" i="1"/>
  <c r="V1009" i="1"/>
  <c r="V1010" i="1"/>
  <c r="V1011" i="1"/>
  <c r="V1012" i="1"/>
  <c r="V1013" i="1"/>
  <c r="V1014" i="1"/>
  <c r="V1015" i="1"/>
  <c r="V1016" i="1"/>
  <c r="V1017" i="1"/>
  <c r="V1018" i="1"/>
  <c r="V1019" i="1"/>
  <c r="V1020" i="1"/>
  <c r="V1021" i="1"/>
  <c r="V1022" i="1"/>
  <c r="AA1022" i="1" s="1"/>
  <c r="V1023" i="1"/>
  <c r="V1024" i="1"/>
  <c r="V1025" i="1"/>
  <c r="V1026" i="1"/>
  <c r="V1027" i="1"/>
  <c r="V1028" i="1"/>
  <c r="V1029" i="1"/>
  <c r="V1030" i="1"/>
  <c r="AA1030" i="1" s="1"/>
  <c r="V1031" i="1"/>
  <c r="V1032" i="1"/>
  <c r="V1033" i="1"/>
  <c r="V1034" i="1"/>
  <c r="AA1034" i="1" s="1"/>
  <c r="V1035" i="1"/>
  <c r="V1036" i="1"/>
  <c r="V1037" i="1"/>
  <c r="V1038" i="1"/>
  <c r="V1039" i="1"/>
  <c r="V1040" i="1"/>
  <c r="V1041" i="1"/>
  <c r="V1042" i="1"/>
  <c r="V1043" i="1"/>
  <c r="V1044" i="1"/>
  <c r="V1045" i="1"/>
  <c r="V1046" i="1"/>
  <c r="V1047" i="1"/>
  <c r="V1048" i="1"/>
  <c r="V1049" i="1"/>
  <c r="V1050" i="1"/>
  <c r="V1051" i="1"/>
  <c r="V1052" i="1"/>
  <c r="V1053" i="1"/>
  <c r="V1054" i="1"/>
  <c r="AA1054" i="1" s="1"/>
  <c r="V1055" i="1"/>
  <c r="V1056" i="1"/>
  <c r="V1057" i="1"/>
  <c r="V1058" i="1"/>
  <c r="AA1058" i="1" s="1"/>
  <c r="V1059" i="1"/>
  <c r="V1060" i="1"/>
  <c r="AA1060" i="1" s="1"/>
  <c r="V1061" i="1"/>
  <c r="V1062" i="1"/>
  <c r="AA1062" i="1" s="1"/>
  <c r="V1063" i="1"/>
  <c r="V1064" i="1"/>
  <c r="V1065" i="1"/>
  <c r="V1066" i="1"/>
  <c r="AA1066" i="1" s="1"/>
  <c r="V1067" i="1"/>
  <c r="V1068" i="1"/>
  <c r="V1069" i="1"/>
  <c r="V1070" i="1"/>
  <c r="V1071" i="1"/>
  <c r="V1072" i="1"/>
  <c r="V1073" i="1"/>
  <c r="V1074" i="1"/>
  <c r="V1075" i="1"/>
  <c r="V1076" i="1"/>
  <c r="V1077" i="1"/>
  <c r="V1078" i="1"/>
  <c r="V1079" i="1"/>
  <c r="V1080" i="1"/>
  <c r="V1081" i="1"/>
  <c r="V1082" i="1"/>
  <c r="V1083" i="1"/>
  <c r="V1084" i="1"/>
  <c r="V1085" i="1"/>
  <c r="V1086" i="1"/>
  <c r="V1087" i="1"/>
  <c r="V1088" i="1"/>
  <c r="V1089" i="1"/>
  <c r="V1090" i="1"/>
  <c r="V1091" i="1"/>
  <c r="V1092" i="1"/>
  <c r="V1093" i="1"/>
  <c r="V1094" i="1"/>
  <c r="V1095" i="1"/>
  <c r="V1096" i="1"/>
  <c r="V1097" i="1"/>
  <c r="V1098" i="1"/>
  <c r="V1099" i="1"/>
  <c r="V1100" i="1"/>
  <c r="V1101" i="1"/>
  <c r="V1102" i="1"/>
  <c r="V1103" i="1"/>
  <c r="V1104" i="1"/>
  <c r="V1105" i="1"/>
  <c r="V1106" i="1"/>
  <c r="V1107" i="1"/>
  <c r="V1108" i="1"/>
  <c r="V1109" i="1"/>
  <c r="V1110" i="1"/>
  <c r="V1111" i="1"/>
  <c r="V1112" i="1"/>
  <c r="V1113" i="1"/>
  <c r="V1114" i="1"/>
  <c r="V1115" i="1"/>
  <c r="V1116" i="1"/>
  <c r="AA1116" i="1" s="1"/>
  <c r="V1117" i="1"/>
  <c r="V1118" i="1"/>
  <c r="V1119" i="1"/>
  <c r="V1120" i="1"/>
  <c r="V1121" i="1"/>
  <c r="V1122" i="1"/>
  <c r="V1123" i="1"/>
  <c r="AA1123" i="1" s="1"/>
  <c r="V1124" i="1"/>
  <c r="V1125" i="1"/>
  <c r="V1126" i="1"/>
  <c r="V1127" i="1"/>
  <c r="AA1127" i="1" s="1"/>
  <c r="V1128" i="1"/>
  <c r="V1129" i="1"/>
  <c r="V1130" i="1"/>
  <c r="V1131" i="1"/>
  <c r="V1132" i="1"/>
  <c r="V1133" i="1"/>
  <c r="V1134" i="1"/>
  <c r="V1135" i="1"/>
  <c r="V1136" i="1"/>
  <c r="V1137" i="1"/>
  <c r="V1138" i="1"/>
  <c r="AA1138" i="1" s="1"/>
  <c r="V1139" i="1"/>
  <c r="V1140" i="1"/>
  <c r="V1141" i="1"/>
  <c r="V1142" i="1"/>
  <c r="V1143" i="1"/>
  <c r="V1144" i="1"/>
  <c r="V1145" i="1"/>
  <c r="V1146" i="1"/>
  <c r="V1147" i="1"/>
  <c r="V1148" i="1"/>
  <c r="V1149" i="1"/>
  <c r="V1150" i="1"/>
  <c r="V1151" i="1"/>
  <c r="AA1151" i="1" s="1"/>
  <c r="V1152" i="1"/>
  <c r="V1153" i="1"/>
  <c r="V1154" i="1"/>
  <c r="V1155" i="1"/>
  <c r="V1156" i="1"/>
  <c r="V1157" i="1"/>
  <c r="V1158" i="1"/>
  <c r="V1159" i="1"/>
  <c r="V1160" i="1"/>
  <c r="V1161" i="1"/>
  <c r="V1162" i="1"/>
  <c r="V1163" i="1"/>
  <c r="V1164" i="1"/>
  <c r="V1165" i="1"/>
  <c r="V1166" i="1"/>
  <c r="V1167" i="1"/>
  <c r="V1168" i="1"/>
  <c r="V1169" i="1"/>
  <c r="V1170" i="1"/>
  <c r="V1171" i="1"/>
  <c r="V1172" i="1"/>
  <c r="V1173" i="1"/>
  <c r="V1174" i="1"/>
  <c r="V1175" i="1"/>
  <c r="V1176" i="1"/>
  <c r="V1177" i="1"/>
  <c r="V1178" i="1"/>
  <c r="V1179" i="1"/>
  <c r="V1180" i="1"/>
  <c r="AA1180" i="1" s="1"/>
  <c r="V1181" i="1"/>
  <c r="V1182" i="1"/>
  <c r="V1183" i="1"/>
  <c r="V1184" i="1"/>
  <c r="V1185" i="1"/>
  <c r="V1186" i="1"/>
  <c r="V1187" i="1"/>
  <c r="V1188" i="1"/>
  <c r="V1189" i="1"/>
  <c r="V1190" i="1"/>
  <c r="V1191" i="1"/>
  <c r="V1192" i="1"/>
  <c r="V1193" i="1"/>
  <c r="V1194" i="1"/>
  <c r="V1195" i="1"/>
  <c r="V1196" i="1"/>
  <c r="V1197" i="1"/>
  <c r="V1198" i="1"/>
  <c r="V1199" i="1"/>
  <c r="V1200" i="1"/>
  <c r="V1201" i="1"/>
  <c r="V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Z122" i="1" s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Z153" i="1" s="1"/>
  <c r="P154" i="1"/>
  <c r="Z154" i="1" s="1"/>
  <c r="P155" i="1"/>
  <c r="P156" i="1"/>
  <c r="P157" i="1"/>
  <c r="P158" i="1"/>
  <c r="P159" i="1"/>
  <c r="P160" i="1"/>
  <c r="P161" i="1"/>
  <c r="P162" i="1"/>
  <c r="P163" i="1"/>
  <c r="P164" i="1"/>
  <c r="Z164" i="1" s="1"/>
  <c r="P165" i="1"/>
  <c r="P166" i="1"/>
  <c r="P167" i="1"/>
  <c r="P168" i="1"/>
  <c r="P169" i="1"/>
  <c r="P170" i="1"/>
  <c r="P171" i="1"/>
  <c r="P172" i="1"/>
  <c r="Z172" i="1" s="1"/>
  <c r="P173" i="1"/>
  <c r="P174" i="1"/>
  <c r="P175" i="1"/>
  <c r="P176" i="1"/>
  <c r="Z176" i="1" s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Z194" i="1" s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Z207" i="1" s="1"/>
  <c r="P208" i="1"/>
  <c r="P209" i="1"/>
  <c r="P210" i="1"/>
  <c r="P211" i="1"/>
  <c r="P212" i="1"/>
  <c r="P213" i="1"/>
  <c r="P214" i="1"/>
  <c r="P215" i="1"/>
  <c r="P216" i="1"/>
  <c r="P217" i="1"/>
  <c r="P218" i="1"/>
  <c r="Z218" i="1" s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Z236" i="1" s="1"/>
  <c r="P237" i="1"/>
  <c r="P238" i="1"/>
  <c r="P239" i="1"/>
  <c r="Z239" i="1" s="1"/>
  <c r="P240" i="1"/>
  <c r="P241" i="1"/>
  <c r="P242" i="1"/>
  <c r="Z242" i="1" s="1"/>
  <c r="P243" i="1"/>
  <c r="Z243" i="1" s="1"/>
  <c r="P244" i="1"/>
  <c r="Z244" i="1" s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Z265" i="1" s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Z287" i="1" s="1"/>
  <c r="P288" i="1"/>
  <c r="P289" i="1"/>
  <c r="P290" i="1"/>
  <c r="P291" i="1"/>
  <c r="P292" i="1"/>
  <c r="P293" i="1"/>
  <c r="Z293" i="1" s="1"/>
  <c r="P294" i="1"/>
  <c r="Z294" i="1" s="1"/>
  <c r="P295" i="1"/>
  <c r="P296" i="1"/>
  <c r="P297" i="1"/>
  <c r="P298" i="1"/>
  <c r="Z298" i="1" s="1"/>
  <c r="P299" i="1"/>
  <c r="P300" i="1"/>
  <c r="P301" i="1"/>
  <c r="P302" i="1"/>
  <c r="P303" i="1"/>
  <c r="P304" i="1"/>
  <c r="P305" i="1"/>
  <c r="P306" i="1"/>
  <c r="P307" i="1"/>
  <c r="P308" i="1"/>
  <c r="P309" i="1"/>
  <c r="Z309" i="1" s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Z327" i="1" s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Z341" i="1" s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Z357" i="1" s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Z428" i="1" s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Z663" i="1" s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Z732" i="1" s="1"/>
  <c r="P733" i="1"/>
  <c r="P734" i="1"/>
  <c r="P735" i="1"/>
  <c r="P736" i="1"/>
  <c r="P737" i="1"/>
  <c r="P738" i="1"/>
  <c r="P739" i="1"/>
  <c r="P740" i="1"/>
  <c r="P741" i="1"/>
  <c r="Z741" i="1" s="1"/>
  <c r="P742" i="1"/>
  <c r="P743" i="1"/>
  <c r="P744" i="1"/>
  <c r="Z744" i="1" s="1"/>
  <c r="P745" i="1"/>
  <c r="P746" i="1"/>
  <c r="P747" i="1"/>
  <c r="P748" i="1"/>
  <c r="P749" i="1"/>
  <c r="P750" i="1"/>
  <c r="P751" i="1"/>
  <c r="P752" i="1"/>
  <c r="P753" i="1"/>
  <c r="P754" i="1"/>
  <c r="P755" i="1"/>
  <c r="P756" i="1"/>
  <c r="Z756" i="1" s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Z801" i="1" s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Z815" i="1" s="1"/>
  <c r="P816" i="1"/>
  <c r="P817" i="1"/>
  <c r="Z817" i="1" s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Z831" i="1" s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Z854" i="1" s="1"/>
  <c r="P855" i="1"/>
  <c r="Z855" i="1" s="1"/>
  <c r="P856" i="1"/>
  <c r="P857" i="1"/>
  <c r="P858" i="1"/>
  <c r="Z858" i="1" s="1"/>
  <c r="P859" i="1"/>
  <c r="P860" i="1"/>
  <c r="P861" i="1"/>
  <c r="P862" i="1"/>
  <c r="P863" i="1"/>
  <c r="P864" i="1"/>
  <c r="P865" i="1"/>
  <c r="P866" i="1"/>
  <c r="P867" i="1"/>
  <c r="P868" i="1"/>
  <c r="Z868" i="1" s="1"/>
  <c r="P869" i="1"/>
  <c r="P870" i="1"/>
  <c r="P871" i="1"/>
  <c r="P872" i="1"/>
  <c r="P873" i="1"/>
  <c r="P874" i="1"/>
  <c r="P875" i="1"/>
  <c r="P876" i="1"/>
  <c r="P877" i="1"/>
  <c r="P878" i="1"/>
  <c r="P879" i="1"/>
  <c r="Z879" i="1" s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Z911" i="1" s="1"/>
  <c r="P912" i="1"/>
  <c r="P913" i="1"/>
  <c r="P914" i="1"/>
  <c r="P915" i="1"/>
  <c r="P916" i="1"/>
  <c r="Z916" i="1" s="1"/>
  <c r="P917" i="1"/>
  <c r="P918" i="1"/>
  <c r="P919" i="1"/>
  <c r="P920" i="1"/>
  <c r="Z920" i="1" s="1"/>
  <c r="P921" i="1"/>
  <c r="P922" i="1"/>
  <c r="P923" i="1"/>
  <c r="P924" i="1"/>
  <c r="P925" i="1"/>
  <c r="P926" i="1"/>
  <c r="P927" i="1"/>
  <c r="P928" i="1"/>
  <c r="P929" i="1"/>
  <c r="P930" i="1"/>
  <c r="Z930" i="1" s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Z956" i="1" s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Z970" i="1" s="1"/>
  <c r="P971" i="1"/>
  <c r="Z971" i="1" s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Z988" i="1" s="1"/>
  <c r="P989" i="1"/>
  <c r="P990" i="1"/>
  <c r="P991" i="1"/>
  <c r="P992" i="1"/>
  <c r="P993" i="1"/>
  <c r="P994" i="1"/>
  <c r="P995" i="1"/>
  <c r="P996" i="1"/>
  <c r="P997" i="1"/>
  <c r="P998" i="1"/>
  <c r="P999" i="1"/>
  <c r="Z999" i="1" s="1"/>
  <c r="P1000" i="1"/>
  <c r="P1001" i="1"/>
  <c r="P1002" i="1"/>
  <c r="Z1002" i="1" s="1"/>
  <c r="P1003" i="1"/>
  <c r="Z1003" i="1" s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Z1015" i="1" s="1"/>
  <c r="P1016" i="1"/>
  <c r="P1017" i="1"/>
  <c r="P1018" i="1"/>
  <c r="P1019" i="1"/>
  <c r="P1020" i="1"/>
  <c r="P1021" i="1"/>
  <c r="P1022" i="1"/>
  <c r="P1023" i="1"/>
  <c r="Z1023" i="1" s="1"/>
  <c r="P1024" i="1"/>
  <c r="P1025" i="1"/>
  <c r="Z1025" i="1" s="1"/>
  <c r="P1026" i="1"/>
  <c r="P1027" i="1"/>
  <c r="P1028" i="1"/>
  <c r="P1029" i="1"/>
  <c r="P1030" i="1"/>
  <c r="P1031" i="1"/>
  <c r="P1032" i="1"/>
  <c r="P1033" i="1"/>
  <c r="P1034" i="1"/>
  <c r="Z1034" i="1" s="1"/>
  <c r="P1035" i="1"/>
  <c r="P1036" i="1"/>
  <c r="P1037" i="1"/>
  <c r="P1038" i="1"/>
  <c r="P1039" i="1"/>
  <c r="Z1039" i="1" s="1"/>
  <c r="P1040" i="1"/>
  <c r="P1041" i="1"/>
  <c r="P1042" i="1"/>
  <c r="Z1042" i="1" s="1"/>
  <c r="P1043" i="1"/>
  <c r="Z1043" i="1" s="1"/>
  <c r="P1044" i="1"/>
  <c r="P1045" i="1"/>
  <c r="Z1045" i="1" s="1"/>
  <c r="P1046" i="1"/>
  <c r="P1047" i="1"/>
  <c r="Z1047" i="1" s="1"/>
  <c r="P1048" i="1"/>
  <c r="P1049" i="1"/>
  <c r="P1050" i="1"/>
  <c r="P1051" i="1"/>
  <c r="Z1051" i="1" s="1"/>
  <c r="P1052" i="1"/>
  <c r="Z1052" i="1" s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Z1064" i="1" s="1"/>
  <c r="P1065" i="1"/>
  <c r="Z1065" i="1" s="1"/>
  <c r="P1066" i="1"/>
  <c r="Z1066" i="1" s="1"/>
  <c r="P1067" i="1"/>
  <c r="P1068" i="1"/>
  <c r="P1069" i="1"/>
  <c r="P1070" i="1"/>
  <c r="P1071" i="1"/>
  <c r="P1072" i="1"/>
  <c r="P1073" i="1"/>
  <c r="Z1073" i="1" s="1"/>
  <c r="P1074" i="1"/>
  <c r="P1075" i="1"/>
  <c r="P1076" i="1"/>
  <c r="P1077" i="1"/>
  <c r="P1078" i="1"/>
  <c r="P1079" i="1"/>
  <c r="P1080" i="1"/>
  <c r="P1081" i="1"/>
  <c r="P1082" i="1"/>
  <c r="Z1082" i="1" s="1"/>
  <c r="P1083" i="1"/>
  <c r="P1084" i="1"/>
  <c r="P1085" i="1"/>
  <c r="P1086" i="1"/>
  <c r="P1087" i="1"/>
  <c r="Z1087" i="1" s="1"/>
  <c r="P1088" i="1"/>
  <c r="P1089" i="1"/>
  <c r="P1090" i="1"/>
  <c r="Z1090" i="1" s="1"/>
  <c r="P1091" i="1"/>
  <c r="P1092" i="1"/>
  <c r="P1093" i="1"/>
  <c r="P1094" i="1"/>
  <c r="P1095" i="1"/>
  <c r="P1096" i="1"/>
  <c r="P1097" i="1"/>
  <c r="P1098" i="1"/>
  <c r="P1099" i="1"/>
  <c r="Z1099" i="1" s="1"/>
  <c r="P1100" i="1"/>
  <c r="P1101" i="1"/>
  <c r="P1102" i="1"/>
  <c r="P1103" i="1"/>
  <c r="P1104" i="1"/>
  <c r="P1105" i="1"/>
  <c r="Z1105" i="1" s="1"/>
  <c r="P1106" i="1"/>
  <c r="P1107" i="1"/>
  <c r="P1108" i="1"/>
  <c r="P1109" i="1"/>
  <c r="Z1109" i="1" s="1"/>
  <c r="P1110" i="1"/>
  <c r="P1111" i="1"/>
  <c r="Z1111" i="1" s="1"/>
  <c r="P1112" i="1"/>
  <c r="Z1112" i="1" s="1"/>
  <c r="P1113" i="1"/>
  <c r="P1114" i="1"/>
  <c r="P1115" i="1"/>
  <c r="P1116" i="1"/>
  <c r="P1117" i="1"/>
  <c r="P1118" i="1"/>
  <c r="P1119" i="1"/>
  <c r="P1120" i="1"/>
  <c r="P1121" i="1"/>
  <c r="Z1121" i="1" s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Z1135" i="1" s="1"/>
  <c r="P1136" i="1"/>
  <c r="P1137" i="1"/>
  <c r="P1138" i="1"/>
  <c r="P1139" i="1"/>
  <c r="P1140" i="1"/>
  <c r="P1141" i="1"/>
  <c r="P1142" i="1"/>
  <c r="Z1142" i="1" s="1"/>
  <c r="P1143" i="1"/>
  <c r="P1144" i="1"/>
  <c r="P1145" i="1"/>
  <c r="P1146" i="1"/>
  <c r="P1147" i="1"/>
  <c r="P1148" i="1"/>
  <c r="P1149" i="1"/>
  <c r="P1150" i="1"/>
  <c r="P1151" i="1"/>
  <c r="P1152" i="1"/>
  <c r="P1153" i="1"/>
  <c r="Z1153" i="1" s="1"/>
  <c r="P1154" i="1"/>
  <c r="P1155" i="1"/>
  <c r="P1156" i="1"/>
  <c r="P1157" i="1"/>
  <c r="P1158" i="1"/>
  <c r="P1159" i="1"/>
  <c r="Z1159" i="1" s="1"/>
  <c r="P1160" i="1"/>
  <c r="P1161" i="1"/>
  <c r="P1162" i="1"/>
  <c r="Z1162" i="1" s="1"/>
  <c r="P1163" i="1"/>
  <c r="P1164" i="1"/>
  <c r="P1165" i="1"/>
  <c r="Z1165" i="1" s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Z1179" i="1" s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Z1195" i="1" s="1"/>
  <c r="P1196" i="1"/>
  <c r="P1197" i="1"/>
  <c r="P1198" i="1"/>
  <c r="P1199" i="1"/>
  <c r="P1200" i="1"/>
  <c r="P1201" i="1"/>
  <c r="P3" i="1"/>
  <c r="AF26" i="1"/>
  <c r="AF27" i="1" s="1"/>
  <c r="AG26" i="1"/>
  <c r="AG27" i="1" s="1"/>
  <c r="AE26" i="1"/>
  <c r="AE27" i="1" s="1"/>
  <c r="AF20" i="1"/>
  <c r="AF21" i="1" s="1"/>
  <c r="AG20" i="1"/>
  <c r="AG21" i="1" s="1"/>
  <c r="AE20" i="1"/>
  <c r="AE21" i="1" s="1"/>
  <c r="J1199" i="1"/>
  <c r="J1200" i="1"/>
  <c r="J1201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Y34" i="1" s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Y75" i="1" s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Y218" i="1" s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Y402" i="1" s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Y223" i="1" s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Y184" i="1" s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Y726" i="1" s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Y739" i="1" s="1"/>
  <c r="J740" i="1"/>
  <c r="J741" i="1"/>
  <c r="J742" i="1"/>
  <c r="J743" i="1"/>
  <c r="J744" i="1"/>
  <c r="J745" i="1"/>
  <c r="J746" i="1"/>
  <c r="J747" i="1"/>
  <c r="J748" i="1"/>
  <c r="Y196" i="1" s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Y219" i="1" s="1"/>
  <c r="J781" i="1"/>
  <c r="J782" i="1"/>
  <c r="J783" i="1"/>
  <c r="J784" i="1"/>
  <c r="Y784" i="1" s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Y338" i="1" s="1"/>
  <c r="J803" i="1"/>
  <c r="J804" i="1"/>
  <c r="J805" i="1"/>
  <c r="J806" i="1"/>
  <c r="J807" i="1"/>
  <c r="Y255" i="1" s="1"/>
  <c r="J808" i="1"/>
  <c r="J809" i="1"/>
  <c r="J810" i="1"/>
  <c r="J811" i="1"/>
  <c r="J812" i="1"/>
  <c r="J813" i="1"/>
  <c r="J814" i="1"/>
  <c r="Y142" i="1" s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Y225" i="1" s="1"/>
  <c r="J834" i="1"/>
  <c r="J835" i="1"/>
  <c r="J836" i="1"/>
  <c r="Y836" i="1" s="1"/>
  <c r="J837" i="1"/>
  <c r="J838" i="1"/>
  <c r="J839" i="1"/>
  <c r="J840" i="1"/>
  <c r="J841" i="1"/>
  <c r="J842" i="1"/>
  <c r="J843" i="1"/>
  <c r="J844" i="1"/>
  <c r="Y844" i="1" s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Y874" i="1" s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Y900" i="1" s="1"/>
  <c r="J901" i="1"/>
  <c r="J902" i="1"/>
  <c r="J903" i="1"/>
  <c r="J904" i="1"/>
  <c r="J905" i="1"/>
  <c r="Y393" i="1" s="1"/>
  <c r="J906" i="1"/>
  <c r="Y906" i="1" s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Y245" i="1" s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Y946" i="1" s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Y494" i="1" s="1"/>
  <c r="J1007" i="1"/>
  <c r="Y517" i="1" s="1"/>
  <c r="J1008" i="1"/>
  <c r="J1009" i="1"/>
  <c r="J1010" i="1"/>
  <c r="J1011" i="1"/>
  <c r="Y1011" i="1" s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Y1034" i="1" s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Y543" i="1" s="1"/>
  <c r="J1056" i="1"/>
  <c r="J1057" i="1"/>
  <c r="J1058" i="1"/>
  <c r="J1059" i="1"/>
  <c r="J1060" i="1"/>
  <c r="Y1060" i="1" s="1"/>
  <c r="J1061" i="1"/>
  <c r="J1062" i="1"/>
  <c r="J1063" i="1"/>
  <c r="J1064" i="1"/>
  <c r="Y480" i="1" s="1"/>
  <c r="J1065" i="1"/>
  <c r="J1066" i="1"/>
  <c r="J1067" i="1"/>
  <c r="J1068" i="1"/>
  <c r="J1069" i="1"/>
  <c r="J1070" i="1"/>
  <c r="J1071" i="1"/>
  <c r="Y541" i="1" s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Y549" i="1" s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Y1176" i="1" s="1"/>
  <c r="J1177" i="1"/>
  <c r="J1178" i="1"/>
  <c r="J1179" i="1"/>
  <c r="J1180" i="1"/>
  <c r="J1181" i="1"/>
  <c r="J1182" i="1"/>
  <c r="J1183" i="1"/>
  <c r="J1184" i="1"/>
  <c r="J1185" i="1"/>
  <c r="J1186" i="1"/>
  <c r="Y1186" i="1" s="1"/>
  <c r="J1187" i="1"/>
  <c r="J1188" i="1"/>
  <c r="J1189" i="1"/>
  <c r="J1190" i="1"/>
  <c r="Y598" i="1" s="1"/>
  <c r="J1191" i="1"/>
  <c r="J1192" i="1"/>
  <c r="Y584" i="1" s="1"/>
  <c r="J1193" i="1"/>
  <c r="J1194" i="1"/>
  <c r="J1195" i="1"/>
  <c r="J1196" i="1"/>
  <c r="J1197" i="1"/>
  <c r="J1198" i="1"/>
  <c r="E4" i="1"/>
  <c r="X4" i="1" s="1"/>
  <c r="E5" i="1"/>
  <c r="X5" i="1" s="1"/>
  <c r="E6" i="1"/>
  <c r="X6" i="1" s="1"/>
  <c r="E7" i="1"/>
  <c r="X7" i="1" s="1"/>
  <c r="E8" i="1"/>
  <c r="E9" i="1"/>
  <c r="X9" i="1" s="1"/>
  <c r="E10" i="1"/>
  <c r="X10" i="1" s="1"/>
  <c r="E11" i="1"/>
  <c r="X11" i="1" s="1"/>
  <c r="E12" i="1"/>
  <c r="X12" i="1" s="1"/>
  <c r="E13" i="1"/>
  <c r="E14" i="1"/>
  <c r="X14" i="1" s="1"/>
  <c r="E15" i="1"/>
  <c r="X15" i="1" s="1"/>
  <c r="E16" i="1"/>
  <c r="X16" i="1" s="1"/>
  <c r="E17" i="1"/>
  <c r="X17" i="1" s="1"/>
  <c r="E18" i="1"/>
  <c r="X18" i="1" s="1"/>
  <c r="E19" i="1"/>
  <c r="X19" i="1" s="1"/>
  <c r="E20" i="1"/>
  <c r="X20" i="1" s="1"/>
  <c r="E21" i="1"/>
  <c r="X21" i="1" s="1"/>
  <c r="E22" i="1"/>
  <c r="X22" i="1" s="1"/>
  <c r="E23" i="1"/>
  <c r="X23" i="1" s="1"/>
  <c r="E24" i="1"/>
  <c r="X24" i="1" s="1"/>
  <c r="E25" i="1"/>
  <c r="X25" i="1" s="1"/>
  <c r="E26" i="1"/>
  <c r="X26" i="1" s="1"/>
  <c r="E27" i="1"/>
  <c r="X27" i="1" s="1"/>
  <c r="E28" i="1"/>
  <c r="X28" i="1" s="1"/>
  <c r="E29" i="1"/>
  <c r="X29" i="1" s="1"/>
  <c r="E30" i="1"/>
  <c r="X30" i="1" s="1"/>
  <c r="E31" i="1"/>
  <c r="X31" i="1" s="1"/>
  <c r="E32" i="1"/>
  <c r="X32" i="1" s="1"/>
  <c r="E33" i="1"/>
  <c r="X33" i="1" s="1"/>
  <c r="E34" i="1"/>
  <c r="X34" i="1" s="1"/>
  <c r="E35" i="1"/>
  <c r="X35" i="1" s="1"/>
  <c r="E36" i="1"/>
  <c r="X36" i="1" s="1"/>
  <c r="E37" i="1"/>
  <c r="X37" i="1" s="1"/>
  <c r="E38" i="1"/>
  <c r="X38" i="1" s="1"/>
  <c r="E39" i="1"/>
  <c r="X39" i="1" s="1"/>
  <c r="E40" i="1"/>
  <c r="E41" i="1"/>
  <c r="X41" i="1" s="1"/>
  <c r="E42" i="1"/>
  <c r="X42" i="1" s="1"/>
  <c r="E43" i="1"/>
  <c r="X43" i="1" s="1"/>
  <c r="E44" i="1"/>
  <c r="X44" i="1" s="1"/>
  <c r="E45" i="1"/>
  <c r="E46" i="1"/>
  <c r="X46" i="1" s="1"/>
  <c r="E47" i="1"/>
  <c r="X47" i="1" s="1"/>
  <c r="E48" i="1"/>
  <c r="X48" i="1" s="1"/>
  <c r="E49" i="1"/>
  <c r="X49" i="1" s="1"/>
  <c r="E50" i="1"/>
  <c r="X50" i="1" s="1"/>
  <c r="E51" i="1"/>
  <c r="X51" i="1" s="1"/>
  <c r="E52" i="1"/>
  <c r="X52" i="1" s="1"/>
  <c r="E53" i="1"/>
  <c r="X53" i="1" s="1"/>
  <c r="E54" i="1"/>
  <c r="X54" i="1" s="1"/>
  <c r="E55" i="1"/>
  <c r="X55" i="1" s="1"/>
  <c r="E56" i="1"/>
  <c r="X56" i="1" s="1"/>
  <c r="E57" i="1"/>
  <c r="X57" i="1" s="1"/>
  <c r="E58" i="1"/>
  <c r="X58" i="1" s="1"/>
  <c r="E59" i="1"/>
  <c r="X59" i="1" s="1"/>
  <c r="E60" i="1"/>
  <c r="X60" i="1" s="1"/>
  <c r="E61" i="1"/>
  <c r="X61" i="1" s="1"/>
  <c r="E62" i="1"/>
  <c r="X62" i="1" s="1"/>
  <c r="E63" i="1"/>
  <c r="X63" i="1" s="1"/>
  <c r="E64" i="1"/>
  <c r="X64" i="1" s="1"/>
  <c r="E65" i="1"/>
  <c r="X65" i="1" s="1"/>
  <c r="E66" i="1"/>
  <c r="X66" i="1" s="1"/>
  <c r="E67" i="1"/>
  <c r="X67" i="1" s="1"/>
  <c r="E68" i="1"/>
  <c r="X68" i="1" s="1"/>
  <c r="E69" i="1"/>
  <c r="X69" i="1" s="1"/>
  <c r="E70" i="1"/>
  <c r="X70" i="1" s="1"/>
  <c r="E71" i="1"/>
  <c r="X71" i="1" s="1"/>
  <c r="E72" i="1"/>
  <c r="E73" i="1"/>
  <c r="X73" i="1" s="1"/>
  <c r="E74" i="1"/>
  <c r="X74" i="1" s="1"/>
  <c r="E75" i="1"/>
  <c r="X75" i="1" s="1"/>
  <c r="E76" i="1"/>
  <c r="X76" i="1" s="1"/>
  <c r="E77" i="1"/>
  <c r="E78" i="1"/>
  <c r="X78" i="1" s="1"/>
  <c r="E79" i="1"/>
  <c r="X79" i="1" s="1"/>
  <c r="E80" i="1"/>
  <c r="X80" i="1" s="1"/>
  <c r="E81" i="1"/>
  <c r="X81" i="1" s="1"/>
  <c r="E82" i="1"/>
  <c r="X82" i="1" s="1"/>
  <c r="E83" i="1"/>
  <c r="X83" i="1" s="1"/>
  <c r="E84" i="1"/>
  <c r="X84" i="1" s="1"/>
  <c r="E85" i="1"/>
  <c r="X85" i="1" s="1"/>
  <c r="E86" i="1"/>
  <c r="X86" i="1" s="1"/>
  <c r="E87" i="1"/>
  <c r="X87" i="1" s="1"/>
  <c r="E88" i="1"/>
  <c r="X88" i="1" s="1"/>
  <c r="E89" i="1"/>
  <c r="X89" i="1" s="1"/>
  <c r="E90" i="1"/>
  <c r="X90" i="1" s="1"/>
  <c r="E91" i="1"/>
  <c r="X91" i="1" s="1"/>
  <c r="E92" i="1"/>
  <c r="X92" i="1" s="1"/>
  <c r="E93" i="1"/>
  <c r="X93" i="1" s="1"/>
  <c r="E94" i="1"/>
  <c r="X94" i="1" s="1"/>
  <c r="E95" i="1"/>
  <c r="X95" i="1" s="1"/>
  <c r="E96" i="1"/>
  <c r="X96" i="1" s="1"/>
  <c r="E97" i="1"/>
  <c r="X97" i="1" s="1"/>
  <c r="E98" i="1"/>
  <c r="X98" i="1" s="1"/>
  <c r="E99" i="1"/>
  <c r="X99" i="1" s="1"/>
  <c r="E100" i="1"/>
  <c r="X100" i="1" s="1"/>
  <c r="E101" i="1"/>
  <c r="X101" i="1" s="1"/>
  <c r="E102" i="1"/>
  <c r="X102" i="1" s="1"/>
  <c r="E103" i="1"/>
  <c r="X103" i="1" s="1"/>
  <c r="E104" i="1"/>
  <c r="E105" i="1"/>
  <c r="X105" i="1" s="1"/>
  <c r="E106" i="1"/>
  <c r="X106" i="1" s="1"/>
  <c r="E107" i="1"/>
  <c r="X107" i="1" s="1"/>
  <c r="E108" i="1"/>
  <c r="X108" i="1" s="1"/>
  <c r="E109" i="1"/>
  <c r="X109" i="1" s="1"/>
  <c r="E110" i="1"/>
  <c r="X110" i="1" s="1"/>
  <c r="E111" i="1"/>
  <c r="X111" i="1" s="1"/>
  <c r="E112" i="1"/>
  <c r="X112" i="1" s="1"/>
  <c r="E113" i="1"/>
  <c r="X113" i="1" s="1"/>
  <c r="E114" i="1"/>
  <c r="X114" i="1" s="1"/>
  <c r="E115" i="1"/>
  <c r="X115" i="1" s="1"/>
  <c r="E116" i="1"/>
  <c r="X116" i="1" s="1"/>
  <c r="E117" i="1"/>
  <c r="X117" i="1" s="1"/>
  <c r="E118" i="1"/>
  <c r="X118" i="1" s="1"/>
  <c r="E119" i="1"/>
  <c r="X119" i="1" s="1"/>
  <c r="E120" i="1"/>
  <c r="X120" i="1" s="1"/>
  <c r="E121" i="1"/>
  <c r="X121" i="1" s="1"/>
  <c r="E122" i="1"/>
  <c r="X122" i="1" s="1"/>
  <c r="E123" i="1"/>
  <c r="X123" i="1" s="1"/>
  <c r="E124" i="1"/>
  <c r="X124" i="1" s="1"/>
  <c r="E125" i="1"/>
  <c r="X125" i="1" s="1"/>
  <c r="E126" i="1"/>
  <c r="X126" i="1" s="1"/>
  <c r="E127" i="1"/>
  <c r="X127" i="1" s="1"/>
  <c r="E128" i="1"/>
  <c r="X128" i="1" s="1"/>
  <c r="E129" i="1"/>
  <c r="X129" i="1" s="1"/>
  <c r="E130" i="1"/>
  <c r="X130" i="1" s="1"/>
  <c r="E131" i="1"/>
  <c r="X131" i="1" s="1"/>
  <c r="E132" i="1"/>
  <c r="X132" i="1" s="1"/>
  <c r="E133" i="1"/>
  <c r="X133" i="1" s="1"/>
  <c r="E134" i="1"/>
  <c r="X134" i="1" s="1"/>
  <c r="E135" i="1"/>
  <c r="X135" i="1" s="1"/>
  <c r="E136" i="1"/>
  <c r="E137" i="1"/>
  <c r="X137" i="1" s="1"/>
  <c r="E138" i="1"/>
  <c r="X138" i="1" s="1"/>
  <c r="E139" i="1"/>
  <c r="X139" i="1" s="1"/>
  <c r="E140" i="1"/>
  <c r="X140" i="1" s="1"/>
  <c r="E141" i="1"/>
  <c r="E142" i="1"/>
  <c r="X142" i="1" s="1"/>
  <c r="E143" i="1"/>
  <c r="X143" i="1" s="1"/>
  <c r="E144" i="1"/>
  <c r="X144" i="1" s="1"/>
  <c r="E145" i="1"/>
  <c r="X145" i="1" s="1"/>
  <c r="E146" i="1"/>
  <c r="X146" i="1" s="1"/>
  <c r="E147" i="1"/>
  <c r="X147" i="1" s="1"/>
  <c r="E148" i="1"/>
  <c r="X148" i="1" s="1"/>
  <c r="E149" i="1"/>
  <c r="X149" i="1" s="1"/>
  <c r="E150" i="1"/>
  <c r="X150" i="1" s="1"/>
  <c r="E151" i="1"/>
  <c r="X151" i="1" s="1"/>
  <c r="E152" i="1"/>
  <c r="X152" i="1" s="1"/>
  <c r="E153" i="1"/>
  <c r="X153" i="1" s="1"/>
  <c r="E154" i="1"/>
  <c r="X154" i="1" s="1"/>
  <c r="E155" i="1"/>
  <c r="X155" i="1" s="1"/>
  <c r="E156" i="1"/>
  <c r="X156" i="1" s="1"/>
  <c r="E157" i="1"/>
  <c r="X157" i="1" s="1"/>
  <c r="E158" i="1"/>
  <c r="X158" i="1" s="1"/>
  <c r="E159" i="1"/>
  <c r="X159" i="1" s="1"/>
  <c r="E160" i="1"/>
  <c r="X160" i="1" s="1"/>
  <c r="E161" i="1"/>
  <c r="X161" i="1" s="1"/>
  <c r="E162" i="1"/>
  <c r="X162" i="1" s="1"/>
  <c r="E163" i="1"/>
  <c r="X163" i="1" s="1"/>
  <c r="E164" i="1"/>
  <c r="X164" i="1" s="1"/>
  <c r="E165" i="1"/>
  <c r="X165" i="1" s="1"/>
  <c r="E166" i="1"/>
  <c r="X166" i="1" s="1"/>
  <c r="E167" i="1"/>
  <c r="X167" i="1" s="1"/>
  <c r="E168" i="1"/>
  <c r="E169" i="1"/>
  <c r="X169" i="1" s="1"/>
  <c r="E170" i="1"/>
  <c r="X170" i="1" s="1"/>
  <c r="E171" i="1"/>
  <c r="X171" i="1" s="1"/>
  <c r="E172" i="1"/>
  <c r="X172" i="1" s="1"/>
  <c r="E173" i="1"/>
  <c r="E174" i="1"/>
  <c r="X174" i="1" s="1"/>
  <c r="E175" i="1"/>
  <c r="X175" i="1" s="1"/>
  <c r="E176" i="1"/>
  <c r="X176" i="1" s="1"/>
  <c r="E177" i="1"/>
  <c r="X177" i="1" s="1"/>
  <c r="E178" i="1"/>
  <c r="X178" i="1" s="1"/>
  <c r="E179" i="1"/>
  <c r="X179" i="1" s="1"/>
  <c r="E180" i="1"/>
  <c r="X180" i="1" s="1"/>
  <c r="E181" i="1"/>
  <c r="X181" i="1" s="1"/>
  <c r="E182" i="1"/>
  <c r="X182" i="1" s="1"/>
  <c r="E183" i="1"/>
  <c r="X183" i="1" s="1"/>
  <c r="E184" i="1"/>
  <c r="X184" i="1" s="1"/>
  <c r="E185" i="1"/>
  <c r="X185" i="1" s="1"/>
  <c r="E186" i="1"/>
  <c r="X186" i="1" s="1"/>
  <c r="E187" i="1"/>
  <c r="X187" i="1" s="1"/>
  <c r="E188" i="1"/>
  <c r="X188" i="1" s="1"/>
  <c r="E189" i="1"/>
  <c r="X189" i="1" s="1"/>
  <c r="E190" i="1"/>
  <c r="X190" i="1" s="1"/>
  <c r="E191" i="1"/>
  <c r="X191" i="1" s="1"/>
  <c r="E192" i="1"/>
  <c r="X192" i="1" s="1"/>
  <c r="E193" i="1"/>
  <c r="X193" i="1" s="1"/>
  <c r="E194" i="1"/>
  <c r="X194" i="1" s="1"/>
  <c r="E195" i="1"/>
  <c r="X195" i="1" s="1"/>
  <c r="E196" i="1"/>
  <c r="X196" i="1" s="1"/>
  <c r="E197" i="1"/>
  <c r="X197" i="1" s="1"/>
  <c r="E198" i="1"/>
  <c r="X198" i="1" s="1"/>
  <c r="E199" i="1"/>
  <c r="X199" i="1" s="1"/>
  <c r="E200" i="1"/>
  <c r="E201" i="1"/>
  <c r="X201" i="1" s="1"/>
  <c r="E202" i="1"/>
  <c r="X202" i="1" s="1"/>
  <c r="E203" i="1"/>
  <c r="X203" i="1" s="1"/>
  <c r="E204" i="1"/>
  <c r="X204" i="1" s="1"/>
  <c r="E205" i="1"/>
  <c r="E206" i="1"/>
  <c r="X206" i="1" s="1"/>
  <c r="E207" i="1"/>
  <c r="X207" i="1" s="1"/>
  <c r="E208" i="1"/>
  <c r="X208" i="1" s="1"/>
  <c r="E209" i="1"/>
  <c r="X209" i="1" s="1"/>
  <c r="E210" i="1"/>
  <c r="X210" i="1" s="1"/>
  <c r="E211" i="1"/>
  <c r="X211" i="1" s="1"/>
  <c r="E212" i="1"/>
  <c r="X212" i="1" s="1"/>
  <c r="E213" i="1"/>
  <c r="X213" i="1" s="1"/>
  <c r="E214" i="1"/>
  <c r="X214" i="1" s="1"/>
  <c r="E215" i="1"/>
  <c r="X215" i="1" s="1"/>
  <c r="E216" i="1"/>
  <c r="X216" i="1" s="1"/>
  <c r="E217" i="1"/>
  <c r="X217" i="1" s="1"/>
  <c r="E218" i="1"/>
  <c r="X218" i="1" s="1"/>
  <c r="E219" i="1"/>
  <c r="X219" i="1" s="1"/>
  <c r="E220" i="1"/>
  <c r="X220" i="1" s="1"/>
  <c r="E221" i="1"/>
  <c r="X221" i="1" s="1"/>
  <c r="E222" i="1"/>
  <c r="X222" i="1" s="1"/>
  <c r="E223" i="1"/>
  <c r="X223" i="1" s="1"/>
  <c r="E224" i="1"/>
  <c r="X224" i="1" s="1"/>
  <c r="E225" i="1"/>
  <c r="X225" i="1" s="1"/>
  <c r="E226" i="1"/>
  <c r="X226" i="1" s="1"/>
  <c r="E227" i="1"/>
  <c r="X227" i="1" s="1"/>
  <c r="E228" i="1"/>
  <c r="X228" i="1" s="1"/>
  <c r="E229" i="1"/>
  <c r="X229" i="1" s="1"/>
  <c r="E230" i="1"/>
  <c r="X230" i="1" s="1"/>
  <c r="E231" i="1"/>
  <c r="X231" i="1" s="1"/>
  <c r="E232" i="1"/>
  <c r="E233" i="1"/>
  <c r="X233" i="1" s="1"/>
  <c r="E234" i="1"/>
  <c r="X234" i="1" s="1"/>
  <c r="E235" i="1"/>
  <c r="X235" i="1" s="1"/>
  <c r="E236" i="1"/>
  <c r="X236" i="1" s="1"/>
  <c r="E237" i="1"/>
  <c r="X237" i="1" s="1"/>
  <c r="E238" i="1"/>
  <c r="X238" i="1" s="1"/>
  <c r="E239" i="1"/>
  <c r="X239" i="1" s="1"/>
  <c r="E240" i="1"/>
  <c r="X240" i="1" s="1"/>
  <c r="E241" i="1"/>
  <c r="X241" i="1" s="1"/>
  <c r="E242" i="1"/>
  <c r="X242" i="1" s="1"/>
  <c r="E243" i="1"/>
  <c r="X243" i="1" s="1"/>
  <c r="E244" i="1"/>
  <c r="X244" i="1" s="1"/>
  <c r="E245" i="1"/>
  <c r="X245" i="1" s="1"/>
  <c r="E246" i="1"/>
  <c r="X246" i="1" s="1"/>
  <c r="E247" i="1"/>
  <c r="X247" i="1" s="1"/>
  <c r="E248" i="1"/>
  <c r="X248" i="1" s="1"/>
  <c r="E249" i="1"/>
  <c r="X249" i="1" s="1"/>
  <c r="E250" i="1"/>
  <c r="X250" i="1" s="1"/>
  <c r="E251" i="1"/>
  <c r="X251" i="1" s="1"/>
  <c r="E252" i="1"/>
  <c r="X252" i="1" s="1"/>
  <c r="E253" i="1"/>
  <c r="X253" i="1" s="1"/>
  <c r="E254" i="1"/>
  <c r="X254" i="1" s="1"/>
  <c r="E255" i="1"/>
  <c r="X255" i="1" s="1"/>
  <c r="E256" i="1"/>
  <c r="X256" i="1" s="1"/>
  <c r="E257" i="1"/>
  <c r="X257" i="1" s="1"/>
  <c r="E258" i="1"/>
  <c r="X258" i="1" s="1"/>
  <c r="E259" i="1"/>
  <c r="X259" i="1" s="1"/>
  <c r="E260" i="1"/>
  <c r="X260" i="1" s="1"/>
  <c r="E261" i="1"/>
  <c r="X261" i="1" s="1"/>
  <c r="E262" i="1"/>
  <c r="X262" i="1" s="1"/>
  <c r="E263" i="1"/>
  <c r="X263" i="1" s="1"/>
  <c r="E264" i="1"/>
  <c r="E265" i="1"/>
  <c r="X265" i="1" s="1"/>
  <c r="E266" i="1"/>
  <c r="X266" i="1" s="1"/>
  <c r="E267" i="1"/>
  <c r="X267" i="1" s="1"/>
  <c r="E268" i="1"/>
  <c r="X268" i="1" s="1"/>
  <c r="E269" i="1"/>
  <c r="E270" i="1"/>
  <c r="X270" i="1" s="1"/>
  <c r="E271" i="1"/>
  <c r="X271" i="1" s="1"/>
  <c r="E272" i="1"/>
  <c r="X272" i="1" s="1"/>
  <c r="E273" i="1"/>
  <c r="X273" i="1" s="1"/>
  <c r="E274" i="1"/>
  <c r="X274" i="1" s="1"/>
  <c r="E275" i="1"/>
  <c r="X275" i="1" s="1"/>
  <c r="E276" i="1"/>
  <c r="X276" i="1" s="1"/>
  <c r="E277" i="1"/>
  <c r="X277" i="1" s="1"/>
  <c r="E278" i="1"/>
  <c r="X278" i="1" s="1"/>
  <c r="E279" i="1"/>
  <c r="X279" i="1" s="1"/>
  <c r="E280" i="1"/>
  <c r="X280" i="1" s="1"/>
  <c r="E281" i="1"/>
  <c r="X281" i="1" s="1"/>
  <c r="E282" i="1"/>
  <c r="X282" i="1" s="1"/>
  <c r="E283" i="1"/>
  <c r="X283" i="1" s="1"/>
  <c r="E284" i="1"/>
  <c r="X284" i="1" s="1"/>
  <c r="E285" i="1"/>
  <c r="X285" i="1" s="1"/>
  <c r="E286" i="1"/>
  <c r="X286" i="1" s="1"/>
  <c r="E287" i="1"/>
  <c r="X287" i="1" s="1"/>
  <c r="E288" i="1"/>
  <c r="X288" i="1" s="1"/>
  <c r="E289" i="1"/>
  <c r="X289" i="1" s="1"/>
  <c r="E290" i="1"/>
  <c r="X290" i="1" s="1"/>
  <c r="E291" i="1"/>
  <c r="X291" i="1" s="1"/>
  <c r="E292" i="1"/>
  <c r="X292" i="1" s="1"/>
  <c r="E293" i="1"/>
  <c r="X293" i="1" s="1"/>
  <c r="E294" i="1"/>
  <c r="X294" i="1" s="1"/>
  <c r="E295" i="1"/>
  <c r="X295" i="1" s="1"/>
  <c r="E296" i="1"/>
  <c r="E297" i="1"/>
  <c r="X297" i="1" s="1"/>
  <c r="E298" i="1"/>
  <c r="X298" i="1" s="1"/>
  <c r="E299" i="1"/>
  <c r="X299" i="1" s="1"/>
  <c r="E300" i="1"/>
  <c r="X300" i="1" s="1"/>
  <c r="E301" i="1"/>
  <c r="E302" i="1"/>
  <c r="X302" i="1" s="1"/>
  <c r="E303" i="1"/>
  <c r="X303" i="1" s="1"/>
  <c r="E304" i="1"/>
  <c r="X304" i="1" s="1"/>
  <c r="E305" i="1"/>
  <c r="X305" i="1" s="1"/>
  <c r="E306" i="1"/>
  <c r="X306" i="1" s="1"/>
  <c r="E307" i="1"/>
  <c r="X307" i="1" s="1"/>
  <c r="E308" i="1"/>
  <c r="X308" i="1" s="1"/>
  <c r="E309" i="1"/>
  <c r="X309" i="1" s="1"/>
  <c r="E310" i="1"/>
  <c r="X310" i="1" s="1"/>
  <c r="E311" i="1"/>
  <c r="X311" i="1" s="1"/>
  <c r="E312" i="1"/>
  <c r="X312" i="1" s="1"/>
  <c r="E313" i="1"/>
  <c r="X313" i="1" s="1"/>
  <c r="E314" i="1"/>
  <c r="X314" i="1" s="1"/>
  <c r="E315" i="1"/>
  <c r="X315" i="1" s="1"/>
  <c r="E316" i="1"/>
  <c r="X316" i="1" s="1"/>
  <c r="E317" i="1"/>
  <c r="X317" i="1" s="1"/>
  <c r="E318" i="1"/>
  <c r="X318" i="1" s="1"/>
  <c r="E319" i="1"/>
  <c r="X319" i="1" s="1"/>
  <c r="E320" i="1"/>
  <c r="X320" i="1" s="1"/>
  <c r="E321" i="1"/>
  <c r="X321" i="1" s="1"/>
  <c r="E322" i="1"/>
  <c r="X322" i="1" s="1"/>
  <c r="E323" i="1"/>
  <c r="X323" i="1" s="1"/>
  <c r="E324" i="1"/>
  <c r="X324" i="1" s="1"/>
  <c r="E325" i="1"/>
  <c r="X325" i="1" s="1"/>
  <c r="E326" i="1"/>
  <c r="X326" i="1" s="1"/>
  <c r="E327" i="1"/>
  <c r="X327" i="1" s="1"/>
  <c r="E328" i="1"/>
  <c r="E329" i="1"/>
  <c r="X329" i="1" s="1"/>
  <c r="E330" i="1"/>
  <c r="X330" i="1" s="1"/>
  <c r="E331" i="1"/>
  <c r="X331" i="1" s="1"/>
  <c r="E332" i="1"/>
  <c r="X332" i="1" s="1"/>
  <c r="E333" i="1"/>
  <c r="E334" i="1"/>
  <c r="X334" i="1" s="1"/>
  <c r="E335" i="1"/>
  <c r="X335" i="1" s="1"/>
  <c r="E336" i="1"/>
  <c r="X336" i="1" s="1"/>
  <c r="E337" i="1"/>
  <c r="X337" i="1" s="1"/>
  <c r="E338" i="1"/>
  <c r="X338" i="1" s="1"/>
  <c r="E339" i="1"/>
  <c r="X339" i="1" s="1"/>
  <c r="E340" i="1"/>
  <c r="X340" i="1" s="1"/>
  <c r="E341" i="1"/>
  <c r="X341" i="1" s="1"/>
  <c r="E342" i="1"/>
  <c r="X342" i="1" s="1"/>
  <c r="E343" i="1"/>
  <c r="X343" i="1" s="1"/>
  <c r="E344" i="1"/>
  <c r="X344" i="1" s="1"/>
  <c r="E345" i="1"/>
  <c r="X345" i="1" s="1"/>
  <c r="E346" i="1"/>
  <c r="X346" i="1" s="1"/>
  <c r="E347" i="1"/>
  <c r="X347" i="1" s="1"/>
  <c r="E348" i="1"/>
  <c r="X348" i="1" s="1"/>
  <c r="E349" i="1"/>
  <c r="X349" i="1" s="1"/>
  <c r="E350" i="1"/>
  <c r="X350" i="1" s="1"/>
  <c r="E351" i="1"/>
  <c r="X351" i="1" s="1"/>
  <c r="E352" i="1"/>
  <c r="X352" i="1" s="1"/>
  <c r="E353" i="1"/>
  <c r="X353" i="1" s="1"/>
  <c r="E354" i="1"/>
  <c r="X354" i="1" s="1"/>
  <c r="E355" i="1"/>
  <c r="X355" i="1" s="1"/>
  <c r="E356" i="1"/>
  <c r="X356" i="1" s="1"/>
  <c r="E357" i="1"/>
  <c r="X357" i="1" s="1"/>
  <c r="E358" i="1"/>
  <c r="X358" i="1" s="1"/>
  <c r="E359" i="1"/>
  <c r="X359" i="1" s="1"/>
  <c r="E360" i="1"/>
  <c r="E361" i="1"/>
  <c r="X361" i="1" s="1"/>
  <c r="E362" i="1"/>
  <c r="X362" i="1" s="1"/>
  <c r="E363" i="1"/>
  <c r="X363" i="1" s="1"/>
  <c r="E364" i="1"/>
  <c r="X364" i="1" s="1"/>
  <c r="E365" i="1"/>
  <c r="X365" i="1" s="1"/>
  <c r="E366" i="1"/>
  <c r="X366" i="1" s="1"/>
  <c r="E367" i="1"/>
  <c r="X367" i="1" s="1"/>
  <c r="E368" i="1"/>
  <c r="X368" i="1" s="1"/>
  <c r="E369" i="1"/>
  <c r="X369" i="1" s="1"/>
  <c r="E370" i="1"/>
  <c r="X370" i="1" s="1"/>
  <c r="E371" i="1"/>
  <c r="X371" i="1" s="1"/>
  <c r="E372" i="1"/>
  <c r="X372" i="1" s="1"/>
  <c r="E373" i="1"/>
  <c r="X373" i="1" s="1"/>
  <c r="E374" i="1"/>
  <c r="X374" i="1" s="1"/>
  <c r="E375" i="1"/>
  <c r="X375" i="1" s="1"/>
  <c r="E376" i="1"/>
  <c r="X376" i="1" s="1"/>
  <c r="E377" i="1"/>
  <c r="X377" i="1" s="1"/>
  <c r="E378" i="1"/>
  <c r="X378" i="1" s="1"/>
  <c r="E379" i="1"/>
  <c r="X379" i="1" s="1"/>
  <c r="E380" i="1"/>
  <c r="X380" i="1" s="1"/>
  <c r="E381" i="1"/>
  <c r="X381" i="1" s="1"/>
  <c r="E382" i="1"/>
  <c r="X382" i="1" s="1"/>
  <c r="E383" i="1"/>
  <c r="X383" i="1" s="1"/>
  <c r="E384" i="1"/>
  <c r="X384" i="1" s="1"/>
  <c r="E385" i="1"/>
  <c r="X385" i="1" s="1"/>
  <c r="E386" i="1"/>
  <c r="X386" i="1" s="1"/>
  <c r="E387" i="1"/>
  <c r="X387" i="1" s="1"/>
  <c r="E388" i="1"/>
  <c r="X388" i="1" s="1"/>
  <c r="E389" i="1"/>
  <c r="X389" i="1" s="1"/>
  <c r="E390" i="1"/>
  <c r="X390" i="1" s="1"/>
  <c r="E391" i="1"/>
  <c r="X391" i="1" s="1"/>
  <c r="E392" i="1"/>
  <c r="E393" i="1"/>
  <c r="X393" i="1" s="1"/>
  <c r="E394" i="1"/>
  <c r="X394" i="1" s="1"/>
  <c r="E395" i="1"/>
  <c r="X395" i="1" s="1"/>
  <c r="E396" i="1"/>
  <c r="X396" i="1" s="1"/>
  <c r="E397" i="1"/>
  <c r="E398" i="1"/>
  <c r="X398" i="1" s="1"/>
  <c r="E399" i="1"/>
  <c r="X399" i="1" s="1"/>
  <c r="E400" i="1"/>
  <c r="X400" i="1" s="1"/>
  <c r="E401" i="1"/>
  <c r="X401" i="1" s="1"/>
  <c r="E402" i="1"/>
  <c r="X402" i="1" s="1"/>
  <c r="E403" i="1"/>
  <c r="X403" i="1" s="1"/>
  <c r="E404" i="1"/>
  <c r="X404" i="1" s="1"/>
  <c r="E405" i="1"/>
  <c r="X405" i="1" s="1"/>
  <c r="E406" i="1"/>
  <c r="X406" i="1" s="1"/>
  <c r="E407" i="1"/>
  <c r="X407" i="1" s="1"/>
  <c r="E408" i="1"/>
  <c r="X408" i="1" s="1"/>
  <c r="E409" i="1"/>
  <c r="X409" i="1" s="1"/>
  <c r="E410" i="1"/>
  <c r="X410" i="1" s="1"/>
  <c r="E411" i="1"/>
  <c r="X411" i="1" s="1"/>
  <c r="E412" i="1"/>
  <c r="X412" i="1" s="1"/>
  <c r="E413" i="1"/>
  <c r="X413" i="1" s="1"/>
  <c r="E414" i="1"/>
  <c r="X414" i="1" s="1"/>
  <c r="E415" i="1"/>
  <c r="X415" i="1" s="1"/>
  <c r="E416" i="1"/>
  <c r="X416" i="1" s="1"/>
  <c r="E417" i="1"/>
  <c r="X417" i="1" s="1"/>
  <c r="E418" i="1"/>
  <c r="X418" i="1" s="1"/>
  <c r="E419" i="1"/>
  <c r="X419" i="1" s="1"/>
  <c r="E420" i="1"/>
  <c r="X420" i="1" s="1"/>
  <c r="E421" i="1"/>
  <c r="X421" i="1" s="1"/>
  <c r="E422" i="1"/>
  <c r="X422" i="1" s="1"/>
  <c r="E423" i="1"/>
  <c r="X423" i="1" s="1"/>
  <c r="E424" i="1"/>
  <c r="E425" i="1"/>
  <c r="X425" i="1" s="1"/>
  <c r="E426" i="1"/>
  <c r="E427" i="1"/>
  <c r="X427" i="1" s="1"/>
  <c r="E428" i="1"/>
  <c r="X428" i="1" s="1"/>
  <c r="E429" i="1"/>
  <c r="X429" i="1" s="1"/>
  <c r="E430" i="1"/>
  <c r="X430" i="1" s="1"/>
  <c r="E431" i="1"/>
  <c r="X431" i="1" s="1"/>
  <c r="E432" i="1"/>
  <c r="E433" i="1"/>
  <c r="X433" i="1" s="1"/>
  <c r="E434" i="1"/>
  <c r="X434" i="1" s="1"/>
  <c r="E435" i="1"/>
  <c r="X435" i="1" s="1"/>
  <c r="E436" i="1"/>
  <c r="X436" i="1" s="1"/>
  <c r="E437" i="1"/>
  <c r="X437" i="1" s="1"/>
  <c r="E438" i="1"/>
  <c r="X438" i="1" s="1"/>
  <c r="E439" i="1"/>
  <c r="X439" i="1" s="1"/>
  <c r="E440" i="1"/>
  <c r="X440" i="1" s="1"/>
  <c r="E441" i="1"/>
  <c r="X441" i="1" s="1"/>
  <c r="E442" i="1"/>
  <c r="E443" i="1"/>
  <c r="X443" i="1" s="1"/>
  <c r="E444" i="1"/>
  <c r="X444" i="1" s="1"/>
  <c r="E445" i="1"/>
  <c r="X445" i="1" s="1"/>
  <c r="E446" i="1"/>
  <c r="X446" i="1" s="1"/>
  <c r="E447" i="1"/>
  <c r="X447" i="1" s="1"/>
  <c r="E448" i="1"/>
  <c r="X448" i="1" s="1"/>
  <c r="E449" i="1"/>
  <c r="X449" i="1" s="1"/>
  <c r="E450" i="1"/>
  <c r="E451" i="1"/>
  <c r="X451" i="1" s="1"/>
  <c r="E452" i="1"/>
  <c r="X452" i="1" s="1"/>
  <c r="E453" i="1"/>
  <c r="X453" i="1" s="1"/>
  <c r="E454" i="1"/>
  <c r="X454" i="1" s="1"/>
  <c r="E455" i="1"/>
  <c r="X455" i="1" s="1"/>
  <c r="E456" i="1"/>
  <c r="X456" i="1" s="1"/>
  <c r="E457" i="1"/>
  <c r="X457" i="1" s="1"/>
  <c r="E458" i="1"/>
  <c r="X458" i="1" s="1"/>
  <c r="E459" i="1"/>
  <c r="X459" i="1" s="1"/>
  <c r="E460" i="1"/>
  <c r="E461" i="1"/>
  <c r="X461" i="1" s="1"/>
  <c r="E462" i="1"/>
  <c r="X462" i="1" s="1"/>
  <c r="E463" i="1"/>
  <c r="X463" i="1" s="1"/>
  <c r="E464" i="1"/>
  <c r="X464" i="1" s="1"/>
  <c r="E465" i="1"/>
  <c r="X465" i="1" s="1"/>
  <c r="E466" i="1"/>
  <c r="X466" i="1" s="1"/>
  <c r="E467" i="1"/>
  <c r="X467" i="1" s="1"/>
  <c r="E468" i="1"/>
  <c r="X468" i="1" s="1"/>
  <c r="E469" i="1"/>
  <c r="E470" i="1"/>
  <c r="X470" i="1" s="1"/>
  <c r="E471" i="1"/>
  <c r="X471" i="1" s="1"/>
  <c r="E472" i="1"/>
  <c r="X472" i="1" s="1"/>
  <c r="E473" i="1"/>
  <c r="X473" i="1" s="1"/>
  <c r="E474" i="1"/>
  <c r="X474" i="1" s="1"/>
  <c r="E475" i="1"/>
  <c r="X475" i="1" s="1"/>
  <c r="E476" i="1"/>
  <c r="X476" i="1" s="1"/>
  <c r="E477" i="1"/>
  <c r="X477" i="1" s="1"/>
  <c r="E478" i="1"/>
  <c r="X478" i="1" s="1"/>
  <c r="E479" i="1"/>
  <c r="E480" i="1"/>
  <c r="X480" i="1" s="1"/>
  <c r="E481" i="1"/>
  <c r="X481" i="1" s="1"/>
  <c r="E482" i="1"/>
  <c r="X482" i="1" s="1"/>
  <c r="E483" i="1"/>
  <c r="X483" i="1" s="1"/>
  <c r="E484" i="1"/>
  <c r="X484" i="1" s="1"/>
  <c r="E485" i="1"/>
  <c r="X485" i="1" s="1"/>
  <c r="E486" i="1"/>
  <c r="X486" i="1" s="1"/>
  <c r="E487" i="1"/>
  <c r="X487" i="1" s="1"/>
  <c r="E488" i="1"/>
  <c r="X488" i="1" s="1"/>
  <c r="E489" i="1"/>
  <c r="X489" i="1" s="1"/>
  <c r="E490" i="1"/>
  <c r="X490" i="1" s="1"/>
  <c r="E491" i="1"/>
  <c r="X491" i="1" s="1"/>
  <c r="E492" i="1"/>
  <c r="X492" i="1" s="1"/>
  <c r="E493" i="1"/>
  <c r="X493" i="1" s="1"/>
  <c r="E494" i="1"/>
  <c r="X494" i="1" s="1"/>
  <c r="E495" i="1"/>
  <c r="X495" i="1" s="1"/>
  <c r="E496" i="1"/>
  <c r="E497" i="1"/>
  <c r="X497" i="1" s="1"/>
  <c r="E498" i="1"/>
  <c r="X498" i="1" s="1"/>
  <c r="E499" i="1"/>
  <c r="X499" i="1" s="1"/>
  <c r="E500" i="1"/>
  <c r="E501" i="1"/>
  <c r="X501" i="1" s="1"/>
  <c r="E502" i="1"/>
  <c r="X502" i="1" s="1"/>
  <c r="E503" i="1"/>
  <c r="X503" i="1" s="1"/>
  <c r="E504" i="1"/>
  <c r="X504" i="1" s="1"/>
  <c r="E505" i="1"/>
  <c r="X505" i="1" s="1"/>
  <c r="E506" i="1"/>
  <c r="X506" i="1" s="1"/>
  <c r="E507" i="1"/>
  <c r="X507" i="1" s="1"/>
  <c r="E508" i="1"/>
  <c r="X508" i="1" s="1"/>
  <c r="E509" i="1"/>
  <c r="X509" i="1" s="1"/>
  <c r="E510" i="1"/>
  <c r="X510" i="1" s="1"/>
  <c r="E511" i="1"/>
  <c r="X511" i="1" s="1"/>
  <c r="E512" i="1"/>
  <c r="X512" i="1" s="1"/>
  <c r="E513" i="1"/>
  <c r="X513" i="1" s="1"/>
  <c r="E514" i="1"/>
  <c r="E515" i="1"/>
  <c r="X515" i="1" s="1"/>
  <c r="E516" i="1"/>
  <c r="E517" i="1"/>
  <c r="X517" i="1" s="1"/>
  <c r="E518" i="1"/>
  <c r="X518" i="1" s="1"/>
  <c r="E519" i="1"/>
  <c r="X519" i="1" s="1"/>
  <c r="E520" i="1"/>
  <c r="X520" i="1" s="1"/>
  <c r="E521" i="1"/>
  <c r="X521" i="1" s="1"/>
  <c r="E522" i="1"/>
  <c r="X522" i="1" s="1"/>
  <c r="E523" i="1"/>
  <c r="X523" i="1" s="1"/>
  <c r="E524" i="1"/>
  <c r="E525" i="1"/>
  <c r="X525" i="1" s="1"/>
  <c r="E526" i="1"/>
  <c r="X526" i="1" s="1"/>
  <c r="E527" i="1"/>
  <c r="X527" i="1" s="1"/>
  <c r="E528" i="1"/>
  <c r="X528" i="1" s="1"/>
  <c r="E529" i="1"/>
  <c r="X529" i="1" s="1"/>
  <c r="E530" i="1"/>
  <c r="X530" i="1" s="1"/>
  <c r="E531" i="1"/>
  <c r="X531" i="1" s="1"/>
  <c r="E532" i="1"/>
  <c r="X532" i="1" s="1"/>
  <c r="E533" i="1"/>
  <c r="X533" i="1" s="1"/>
  <c r="E534" i="1"/>
  <c r="E535" i="1"/>
  <c r="X535" i="1" s="1"/>
  <c r="E536" i="1"/>
  <c r="E537" i="1"/>
  <c r="X537" i="1" s="1"/>
  <c r="E538" i="1"/>
  <c r="X538" i="1" s="1"/>
  <c r="E539" i="1"/>
  <c r="X539" i="1" s="1"/>
  <c r="E540" i="1"/>
  <c r="X540" i="1" s="1"/>
  <c r="E541" i="1"/>
  <c r="X541" i="1" s="1"/>
  <c r="E542" i="1"/>
  <c r="E543" i="1"/>
  <c r="X543" i="1" s="1"/>
  <c r="E544" i="1"/>
  <c r="X544" i="1" s="1"/>
  <c r="E545" i="1"/>
  <c r="X545" i="1" s="1"/>
  <c r="E546" i="1"/>
  <c r="X546" i="1" s="1"/>
  <c r="E547" i="1"/>
  <c r="X547" i="1" s="1"/>
  <c r="E548" i="1"/>
  <c r="X548" i="1" s="1"/>
  <c r="E549" i="1"/>
  <c r="X549" i="1" s="1"/>
  <c r="E550" i="1"/>
  <c r="X550" i="1" s="1"/>
  <c r="E551" i="1"/>
  <c r="X551" i="1" s="1"/>
  <c r="E552" i="1"/>
  <c r="E553" i="1"/>
  <c r="X553" i="1" s="1"/>
  <c r="E554" i="1"/>
  <c r="E555" i="1"/>
  <c r="X555" i="1" s="1"/>
  <c r="E556" i="1"/>
  <c r="X556" i="1" s="1"/>
  <c r="E557" i="1"/>
  <c r="X557" i="1" s="1"/>
  <c r="E558" i="1"/>
  <c r="X558" i="1" s="1"/>
  <c r="E559" i="1"/>
  <c r="X559" i="1" s="1"/>
  <c r="E560" i="1"/>
  <c r="E561" i="1"/>
  <c r="X561" i="1" s="1"/>
  <c r="E562" i="1"/>
  <c r="X562" i="1" s="1"/>
  <c r="E563" i="1"/>
  <c r="X563" i="1" s="1"/>
  <c r="E564" i="1"/>
  <c r="X564" i="1" s="1"/>
  <c r="E565" i="1"/>
  <c r="X565" i="1" s="1"/>
  <c r="E566" i="1"/>
  <c r="X566" i="1" s="1"/>
  <c r="E567" i="1"/>
  <c r="X567" i="1" s="1"/>
  <c r="E568" i="1"/>
  <c r="X568" i="1" s="1"/>
  <c r="E569" i="1"/>
  <c r="X569" i="1" s="1"/>
  <c r="E570" i="1"/>
  <c r="E571" i="1"/>
  <c r="X571" i="1" s="1"/>
  <c r="E572" i="1"/>
  <c r="X572" i="1" s="1"/>
  <c r="E573" i="1"/>
  <c r="E574" i="1"/>
  <c r="X574" i="1" s="1"/>
  <c r="E575" i="1"/>
  <c r="X575" i="1" s="1"/>
  <c r="E576" i="1"/>
  <c r="X576" i="1" s="1"/>
  <c r="E577" i="1"/>
  <c r="X577" i="1" s="1"/>
  <c r="E578" i="1"/>
  <c r="E579" i="1"/>
  <c r="X579" i="1" s="1"/>
  <c r="E580" i="1"/>
  <c r="X580" i="1" s="1"/>
  <c r="E581" i="1"/>
  <c r="X581" i="1" s="1"/>
  <c r="E582" i="1"/>
  <c r="X582" i="1" s="1"/>
  <c r="E583" i="1"/>
  <c r="X583" i="1" s="1"/>
  <c r="E584" i="1"/>
  <c r="X584" i="1" s="1"/>
  <c r="E585" i="1"/>
  <c r="X585" i="1" s="1"/>
  <c r="E586" i="1"/>
  <c r="X586" i="1" s="1"/>
  <c r="E587" i="1"/>
  <c r="X587" i="1" s="1"/>
  <c r="E588" i="1"/>
  <c r="E589" i="1"/>
  <c r="E590" i="1"/>
  <c r="X590" i="1" s="1"/>
  <c r="E591" i="1"/>
  <c r="E592" i="1"/>
  <c r="X592" i="1" s="1"/>
  <c r="E593" i="1"/>
  <c r="X593" i="1" s="1"/>
  <c r="E594" i="1"/>
  <c r="X594" i="1" s="1"/>
  <c r="E595" i="1"/>
  <c r="X595" i="1" s="1"/>
  <c r="E596" i="1"/>
  <c r="X596" i="1" s="1"/>
  <c r="E597" i="1"/>
  <c r="X597" i="1" s="1"/>
  <c r="E598" i="1"/>
  <c r="X598" i="1" s="1"/>
  <c r="E599" i="1"/>
  <c r="X599" i="1" s="1"/>
  <c r="E600" i="1"/>
  <c r="X600" i="1" s="1"/>
  <c r="E601" i="1"/>
  <c r="X601" i="1" s="1"/>
  <c r="E602" i="1"/>
  <c r="X602" i="1" s="1"/>
  <c r="E603" i="1"/>
  <c r="X603" i="1" s="1"/>
  <c r="E604" i="1"/>
  <c r="X604" i="1" s="1"/>
  <c r="E605" i="1"/>
  <c r="X605" i="1" s="1"/>
  <c r="E606" i="1"/>
  <c r="X606" i="1" s="1"/>
  <c r="E607" i="1"/>
  <c r="X607" i="1" s="1"/>
  <c r="E608" i="1"/>
  <c r="X608" i="1" s="1"/>
  <c r="E609" i="1"/>
  <c r="X609" i="1" s="1"/>
  <c r="E610" i="1"/>
  <c r="X610" i="1" s="1"/>
  <c r="E611" i="1"/>
  <c r="X611" i="1" s="1"/>
  <c r="E612" i="1"/>
  <c r="X612" i="1" s="1"/>
  <c r="E613" i="1"/>
  <c r="X613" i="1" s="1"/>
  <c r="E614" i="1"/>
  <c r="X614" i="1" s="1"/>
  <c r="E615" i="1"/>
  <c r="X615" i="1" s="1"/>
  <c r="E616" i="1"/>
  <c r="X616" i="1" s="1"/>
  <c r="E617" i="1"/>
  <c r="X617" i="1" s="1"/>
  <c r="E618" i="1"/>
  <c r="X618" i="1" s="1"/>
  <c r="E619" i="1"/>
  <c r="X619" i="1" s="1"/>
  <c r="E620" i="1"/>
  <c r="X620" i="1" s="1"/>
  <c r="E621" i="1"/>
  <c r="X621" i="1" s="1"/>
  <c r="E622" i="1"/>
  <c r="X622" i="1" s="1"/>
  <c r="E623" i="1"/>
  <c r="X623" i="1" s="1"/>
  <c r="E624" i="1"/>
  <c r="E625" i="1"/>
  <c r="X625" i="1" s="1"/>
  <c r="E626" i="1"/>
  <c r="X626" i="1" s="1"/>
  <c r="E627" i="1"/>
  <c r="X627" i="1" s="1"/>
  <c r="E628" i="1"/>
  <c r="E629" i="1"/>
  <c r="X629" i="1" s="1"/>
  <c r="E630" i="1"/>
  <c r="X630" i="1" s="1"/>
  <c r="E631" i="1"/>
  <c r="X631" i="1" s="1"/>
  <c r="E632" i="1"/>
  <c r="X632" i="1" s="1"/>
  <c r="E633" i="1"/>
  <c r="E634" i="1"/>
  <c r="X634" i="1" s="1"/>
  <c r="E635" i="1"/>
  <c r="X635" i="1" s="1"/>
  <c r="E636" i="1"/>
  <c r="X636" i="1" s="1"/>
  <c r="E637" i="1"/>
  <c r="X637" i="1" s="1"/>
  <c r="E638" i="1"/>
  <c r="X638" i="1" s="1"/>
  <c r="E639" i="1"/>
  <c r="X639" i="1" s="1"/>
  <c r="E640" i="1"/>
  <c r="X640" i="1" s="1"/>
  <c r="E641" i="1"/>
  <c r="X641" i="1" s="1"/>
  <c r="E642" i="1"/>
  <c r="E643" i="1"/>
  <c r="X643" i="1" s="1"/>
  <c r="E644" i="1"/>
  <c r="E645" i="1"/>
  <c r="X645" i="1" s="1"/>
  <c r="E646" i="1"/>
  <c r="X646" i="1" s="1"/>
  <c r="E647" i="1"/>
  <c r="X647" i="1" s="1"/>
  <c r="E648" i="1"/>
  <c r="X648" i="1" s="1"/>
  <c r="E649" i="1"/>
  <c r="X649" i="1" s="1"/>
  <c r="E650" i="1"/>
  <c r="X650" i="1" s="1"/>
  <c r="E651" i="1"/>
  <c r="X651" i="1" s="1"/>
  <c r="E652" i="1"/>
  <c r="E653" i="1"/>
  <c r="X653" i="1" s="1"/>
  <c r="E654" i="1"/>
  <c r="X654" i="1" s="1"/>
  <c r="E655" i="1"/>
  <c r="X655" i="1" s="1"/>
  <c r="E656" i="1"/>
  <c r="X656" i="1" s="1"/>
  <c r="E657" i="1"/>
  <c r="X657" i="1" s="1"/>
  <c r="E658" i="1"/>
  <c r="X658" i="1" s="1"/>
  <c r="E659" i="1"/>
  <c r="X659" i="1" s="1"/>
  <c r="E660" i="1"/>
  <c r="X660" i="1" s="1"/>
  <c r="E661" i="1"/>
  <c r="X661" i="1" s="1"/>
  <c r="E662" i="1"/>
  <c r="X662" i="1" s="1"/>
  <c r="E663" i="1"/>
  <c r="X663" i="1" s="1"/>
  <c r="E664" i="1"/>
  <c r="E665" i="1"/>
  <c r="X665" i="1" s="1"/>
  <c r="E666" i="1"/>
  <c r="X666" i="1" s="1"/>
  <c r="E667" i="1"/>
  <c r="X667" i="1" s="1"/>
  <c r="E668" i="1"/>
  <c r="X668" i="1" s="1"/>
  <c r="E669" i="1"/>
  <c r="X669" i="1" s="1"/>
  <c r="E670" i="1"/>
  <c r="E671" i="1"/>
  <c r="X671" i="1" s="1"/>
  <c r="E672" i="1"/>
  <c r="X672" i="1" s="1"/>
  <c r="E673" i="1"/>
  <c r="X673" i="1" s="1"/>
  <c r="E674" i="1"/>
  <c r="X674" i="1" s="1"/>
  <c r="E675" i="1"/>
  <c r="X675" i="1" s="1"/>
  <c r="E676" i="1"/>
  <c r="X676" i="1" s="1"/>
  <c r="E677" i="1"/>
  <c r="X677" i="1" s="1"/>
  <c r="E678" i="1"/>
  <c r="X678" i="1" s="1"/>
  <c r="E679" i="1"/>
  <c r="X679" i="1" s="1"/>
  <c r="E680" i="1"/>
  <c r="E681" i="1"/>
  <c r="X681" i="1" s="1"/>
  <c r="E682" i="1"/>
  <c r="E683" i="1"/>
  <c r="X683" i="1" s="1"/>
  <c r="E684" i="1"/>
  <c r="X684" i="1" s="1"/>
  <c r="E685" i="1"/>
  <c r="X685" i="1" s="1"/>
  <c r="E686" i="1"/>
  <c r="X686" i="1" s="1"/>
  <c r="E687" i="1"/>
  <c r="X687" i="1" s="1"/>
  <c r="E688" i="1"/>
  <c r="X688" i="1" s="1"/>
  <c r="E689" i="1"/>
  <c r="X689" i="1" s="1"/>
  <c r="E690" i="1"/>
  <c r="X690" i="1" s="1"/>
  <c r="E691" i="1"/>
  <c r="X691" i="1" s="1"/>
  <c r="E692" i="1"/>
  <c r="X692" i="1" s="1"/>
  <c r="E693" i="1"/>
  <c r="X693" i="1" s="1"/>
  <c r="E694" i="1"/>
  <c r="X694" i="1" s="1"/>
  <c r="E695" i="1"/>
  <c r="X695" i="1" s="1"/>
  <c r="E696" i="1"/>
  <c r="E697" i="1"/>
  <c r="X697" i="1" s="1"/>
  <c r="E698" i="1"/>
  <c r="E699" i="1"/>
  <c r="X699" i="1" s="1"/>
  <c r="E700" i="1"/>
  <c r="X700" i="1" s="1"/>
  <c r="E701" i="1"/>
  <c r="X701" i="1" s="1"/>
  <c r="E702" i="1"/>
  <c r="X702" i="1" s="1"/>
  <c r="E703" i="1"/>
  <c r="X703" i="1" s="1"/>
  <c r="E704" i="1"/>
  <c r="X704" i="1" s="1"/>
  <c r="E705" i="1"/>
  <c r="X705" i="1" s="1"/>
  <c r="E706" i="1"/>
  <c r="X706" i="1" s="1"/>
  <c r="E707" i="1"/>
  <c r="X707" i="1" s="1"/>
  <c r="E708" i="1"/>
  <c r="X708" i="1" s="1"/>
  <c r="E709" i="1"/>
  <c r="X709" i="1" s="1"/>
  <c r="E710" i="1"/>
  <c r="X710" i="1" s="1"/>
  <c r="E711" i="1"/>
  <c r="X711" i="1" s="1"/>
  <c r="E712" i="1"/>
  <c r="E713" i="1"/>
  <c r="X713" i="1" s="1"/>
  <c r="E714" i="1"/>
  <c r="E715" i="1"/>
  <c r="X715" i="1" s="1"/>
  <c r="E716" i="1"/>
  <c r="X716" i="1" s="1"/>
  <c r="E717" i="1"/>
  <c r="X717" i="1" s="1"/>
  <c r="E718" i="1"/>
  <c r="X718" i="1" s="1"/>
  <c r="E719" i="1"/>
  <c r="E720" i="1"/>
  <c r="X720" i="1" s="1"/>
  <c r="E721" i="1"/>
  <c r="X721" i="1" s="1"/>
  <c r="E722" i="1"/>
  <c r="X722" i="1" s="1"/>
  <c r="E723" i="1"/>
  <c r="X723" i="1" s="1"/>
  <c r="E724" i="1"/>
  <c r="X724" i="1" s="1"/>
  <c r="E725" i="1"/>
  <c r="X725" i="1" s="1"/>
  <c r="E726" i="1"/>
  <c r="X726" i="1" s="1"/>
  <c r="E727" i="1"/>
  <c r="X727" i="1" s="1"/>
  <c r="E728" i="1"/>
  <c r="E729" i="1"/>
  <c r="X729" i="1" s="1"/>
  <c r="E730" i="1"/>
  <c r="E731" i="1"/>
  <c r="X731" i="1" s="1"/>
  <c r="E732" i="1"/>
  <c r="X732" i="1" s="1"/>
  <c r="E733" i="1"/>
  <c r="X733" i="1" s="1"/>
  <c r="E734" i="1"/>
  <c r="X734" i="1" s="1"/>
  <c r="E735" i="1"/>
  <c r="X735" i="1" s="1"/>
  <c r="E736" i="1"/>
  <c r="X736" i="1" s="1"/>
  <c r="E737" i="1"/>
  <c r="X737" i="1" s="1"/>
  <c r="E738" i="1"/>
  <c r="X738" i="1" s="1"/>
  <c r="E739" i="1"/>
  <c r="X739" i="1" s="1"/>
  <c r="E740" i="1"/>
  <c r="X740" i="1" s="1"/>
  <c r="E741" i="1"/>
  <c r="X741" i="1" s="1"/>
  <c r="E742" i="1"/>
  <c r="X742" i="1" s="1"/>
  <c r="E743" i="1"/>
  <c r="X743" i="1" s="1"/>
  <c r="E744" i="1"/>
  <c r="E745" i="1"/>
  <c r="X745" i="1" s="1"/>
  <c r="E746" i="1"/>
  <c r="E747" i="1"/>
  <c r="X747" i="1" s="1"/>
  <c r="E748" i="1"/>
  <c r="X748" i="1" s="1"/>
  <c r="E749" i="1"/>
  <c r="X749" i="1" s="1"/>
  <c r="E750" i="1"/>
  <c r="X750" i="1" s="1"/>
  <c r="E751" i="1"/>
  <c r="X751" i="1" s="1"/>
  <c r="E752" i="1"/>
  <c r="X752" i="1" s="1"/>
  <c r="E753" i="1"/>
  <c r="X753" i="1" s="1"/>
  <c r="E754" i="1"/>
  <c r="X754" i="1" s="1"/>
  <c r="E755" i="1"/>
  <c r="X755" i="1" s="1"/>
  <c r="E756" i="1"/>
  <c r="X756" i="1" s="1"/>
  <c r="E757" i="1"/>
  <c r="X757" i="1" s="1"/>
  <c r="E758" i="1"/>
  <c r="X758" i="1" s="1"/>
  <c r="E759" i="1"/>
  <c r="X759" i="1" s="1"/>
  <c r="E760" i="1"/>
  <c r="E761" i="1"/>
  <c r="X761" i="1" s="1"/>
  <c r="E762" i="1"/>
  <c r="E763" i="1"/>
  <c r="X763" i="1" s="1"/>
  <c r="E764" i="1"/>
  <c r="X764" i="1" s="1"/>
  <c r="E765" i="1"/>
  <c r="X765" i="1" s="1"/>
  <c r="E766" i="1"/>
  <c r="X766" i="1" s="1"/>
  <c r="E767" i="1"/>
  <c r="X767" i="1" s="1"/>
  <c r="E768" i="1"/>
  <c r="X768" i="1" s="1"/>
  <c r="E769" i="1"/>
  <c r="X769" i="1" s="1"/>
  <c r="E770" i="1"/>
  <c r="X770" i="1" s="1"/>
  <c r="E771" i="1"/>
  <c r="X771" i="1" s="1"/>
  <c r="E772" i="1"/>
  <c r="X772" i="1" s="1"/>
  <c r="E773" i="1"/>
  <c r="X773" i="1" s="1"/>
  <c r="E774" i="1"/>
  <c r="X774" i="1" s="1"/>
  <c r="E775" i="1"/>
  <c r="X775" i="1" s="1"/>
  <c r="E776" i="1"/>
  <c r="E777" i="1"/>
  <c r="X777" i="1" s="1"/>
  <c r="E778" i="1"/>
  <c r="E779" i="1"/>
  <c r="X779" i="1" s="1"/>
  <c r="E780" i="1"/>
  <c r="X780" i="1" s="1"/>
  <c r="E781" i="1"/>
  <c r="X781" i="1" s="1"/>
  <c r="E782" i="1"/>
  <c r="X782" i="1" s="1"/>
  <c r="E783" i="1"/>
  <c r="X783" i="1" s="1"/>
  <c r="E784" i="1"/>
  <c r="X784" i="1" s="1"/>
  <c r="E785" i="1"/>
  <c r="X785" i="1" s="1"/>
  <c r="E786" i="1"/>
  <c r="X786" i="1" s="1"/>
  <c r="E787" i="1"/>
  <c r="X787" i="1" s="1"/>
  <c r="E788" i="1"/>
  <c r="X788" i="1" s="1"/>
  <c r="E789" i="1"/>
  <c r="X789" i="1" s="1"/>
  <c r="E790" i="1"/>
  <c r="X790" i="1" s="1"/>
  <c r="E791" i="1"/>
  <c r="X791" i="1" s="1"/>
  <c r="E792" i="1"/>
  <c r="E793" i="1"/>
  <c r="X793" i="1" s="1"/>
  <c r="E794" i="1"/>
  <c r="E795" i="1"/>
  <c r="X795" i="1" s="1"/>
  <c r="E796" i="1"/>
  <c r="X796" i="1" s="1"/>
  <c r="E797" i="1"/>
  <c r="X797" i="1" s="1"/>
  <c r="E798" i="1"/>
  <c r="X798" i="1" s="1"/>
  <c r="E799" i="1"/>
  <c r="E800" i="1"/>
  <c r="X800" i="1" s="1"/>
  <c r="E801" i="1"/>
  <c r="X801" i="1" s="1"/>
  <c r="E802" i="1"/>
  <c r="X802" i="1" s="1"/>
  <c r="E803" i="1"/>
  <c r="X803" i="1" s="1"/>
  <c r="E804" i="1"/>
  <c r="X804" i="1" s="1"/>
  <c r="E805" i="1"/>
  <c r="X805" i="1" s="1"/>
  <c r="E806" i="1"/>
  <c r="X806" i="1" s="1"/>
  <c r="E807" i="1"/>
  <c r="X807" i="1" s="1"/>
  <c r="E808" i="1"/>
  <c r="E809" i="1"/>
  <c r="X809" i="1" s="1"/>
  <c r="E810" i="1"/>
  <c r="E811" i="1"/>
  <c r="X811" i="1" s="1"/>
  <c r="E812" i="1"/>
  <c r="X812" i="1" s="1"/>
  <c r="E813" i="1"/>
  <c r="X813" i="1" s="1"/>
  <c r="E814" i="1"/>
  <c r="X814" i="1" s="1"/>
  <c r="E815" i="1"/>
  <c r="X815" i="1" s="1"/>
  <c r="E816" i="1"/>
  <c r="X816" i="1" s="1"/>
  <c r="E817" i="1"/>
  <c r="X817" i="1" s="1"/>
  <c r="E818" i="1"/>
  <c r="X818" i="1" s="1"/>
  <c r="E819" i="1"/>
  <c r="X819" i="1" s="1"/>
  <c r="E820" i="1"/>
  <c r="X820" i="1" s="1"/>
  <c r="E821" i="1"/>
  <c r="X821" i="1" s="1"/>
  <c r="E822" i="1"/>
  <c r="X822" i="1" s="1"/>
  <c r="E823" i="1"/>
  <c r="X823" i="1" s="1"/>
  <c r="E824" i="1"/>
  <c r="E825" i="1"/>
  <c r="X825" i="1" s="1"/>
  <c r="E826" i="1"/>
  <c r="E827" i="1"/>
  <c r="X827" i="1" s="1"/>
  <c r="E828" i="1"/>
  <c r="X828" i="1" s="1"/>
  <c r="E829" i="1"/>
  <c r="X829" i="1" s="1"/>
  <c r="E830" i="1"/>
  <c r="X830" i="1" s="1"/>
  <c r="E831" i="1"/>
  <c r="X831" i="1" s="1"/>
  <c r="E832" i="1"/>
  <c r="X832" i="1" s="1"/>
  <c r="E833" i="1"/>
  <c r="X833" i="1" s="1"/>
  <c r="E834" i="1"/>
  <c r="X834" i="1" s="1"/>
  <c r="E835" i="1"/>
  <c r="X835" i="1" s="1"/>
  <c r="E836" i="1"/>
  <c r="X836" i="1" s="1"/>
  <c r="E837" i="1"/>
  <c r="X837" i="1" s="1"/>
  <c r="E838" i="1"/>
  <c r="X838" i="1" s="1"/>
  <c r="E839" i="1"/>
  <c r="E840" i="1"/>
  <c r="E841" i="1"/>
  <c r="X841" i="1" s="1"/>
  <c r="E842" i="1"/>
  <c r="E843" i="1"/>
  <c r="X843" i="1" s="1"/>
  <c r="E844" i="1"/>
  <c r="X844" i="1" s="1"/>
  <c r="E845" i="1"/>
  <c r="X845" i="1" s="1"/>
  <c r="E846" i="1"/>
  <c r="X846" i="1" s="1"/>
  <c r="E847" i="1"/>
  <c r="X847" i="1" s="1"/>
  <c r="E848" i="1"/>
  <c r="X848" i="1" s="1"/>
  <c r="E849" i="1"/>
  <c r="X849" i="1" s="1"/>
  <c r="E850" i="1"/>
  <c r="X850" i="1" s="1"/>
  <c r="E851" i="1"/>
  <c r="X851" i="1" s="1"/>
  <c r="E852" i="1"/>
  <c r="X852" i="1" s="1"/>
  <c r="E853" i="1"/>
  <c r="X853" i="1" s="1"/>
  <c r="E854" i="1"/>
  <c r="X854" i="1" s="1"/>
  <c r="E855" i="1"/>
  <c r="X855" i="1" s="1"/>
  <c r="E856" i="1"/>
  <c r="E857" i="1"/>
  <c r="X857" i="1" s="1"/>
  <c r="E858" i="1"/>
  <c r="E859" i="1"/>
  <c r="X859" i="1" s="1"/>
  <c r="E860" i="1"/>
  <c r="X860" i="1" s="1"/>
  <c r="E861" i="1"/>
  <c r="X861" i="1" s="1"/>
  <c r="E862" i="1"/>
  <c r="X862" i="1" s="1"/>
  <c r="E863" i="1"/>
  <c r="X863" i="1" s="1"/>
  <c r="E864" i="1"/>
  <c r="X864" i="1" s="1"/>
  <c r="E865" i="1"/>
  <c r="X865" i="1" s="1"/>
  <c r="E866" i="1"/>
  <c r="X866" i="1" s="1"/>
  <c r="E867" i="1"/>
  <c r="X867" i="1" s="1"/>
  <c r="E868" i="1"/>
  <c r="X868" i="1" s="1"/>
  <c r="E869" i="1"/>
  <c r="X869" i="1" s="1"/>
  <c r="E870" i="1"/>
  <c r="X870" i="1" s="1"/>
  <c r="E871" i="1"/>
  <c r="E872" i="1"/>
  <c r="E873" i="1"/>
  <c r="X873" i="1" s="1"/>
  <c r="E874" i="1"/>
  <c r="E875" i="1"/>
  <c r="X875" i="1" s="1"/>
  <c r="E876" i="1"/>
  <c r="X876" i="1" s="1"/>
  <c r="E877" i="1"/>
  <c r="X877" i="1" s="1"/>
  <c r="E878" i="1"/>
  <c r="X878" i="1" s="1"/>
  <c r="E879" i="1"/>
  <c r="X879" i="1" s="1"/>
  <c r="E880" i="1"/>
  <c r="X880" i="1" s="1"/>
  <c r="E881" i="1"/>
  <c r="X881" i="1" s="1"/>
  <c r="E882" i="1"/>
  <c r="X882" i="1" s="1"/>
  <c r="E883" i="1"/>
  <c r="X883" i="1" s="1"/>
  <c r="E884" i="1"/>
  <c r="X884" i="1" s="1"/>
  <c r="E885" i="1"/>
  <c r="X885" i="1" s="1"/>
  <c r="E886" i="1"/>
  <c r="X886" i="1" s="1"/>
  <c r="E887" i="1"/>
  <c r="X887" i="1" s="1"/>
  <c r="E888" i="1"/>
  <c r="E889" i="1"/>
  <c r="X889" i="1" s="1"/>
  <c r="E890" i="1"/>
  <c r="E891" i="1"/>
  <c r="X891" i="1" s="1"/>
  <c r="E892" i="1"/>
  <c r="X892" i="1" s="1"/>
  <c r="E893" i="1"/>
  <c r="X893" i="1" s="1"/>
  <c r="E894" i="1"/>
  <c r="X894" i="1" s="1"/>
  <c r="E895" i="1"/>
  <c r="X895" i="1" s="1"/>
  <c r="E896" i="1"/>
  <c r="X896" i="1" s="1"/>
  <c r="E897" i="1"/>
  <c r="X897" i="1" s="1"/>
  <c r="E898" i="1"/>
  <c r="X898" i="1" s="1"/>
  <c r="E899" i="1"/>
  <c r="X899" i="1" s="1"/>
  <c r="E900" i="1"/>
  <c r="X900" i="1" s="1"/>
  <c r="E901" i="1"/>
  <c r="X901" i="1" s="1"/>
  <c r="E902" i="1"/>
  <c r="X902" i="1" s="1"/>
  <c r="E903" i="1"/>
  <c r="E904" i="1"/>
  <c r="E905" i="1"/>
  <c r="X905" i="1" s="1"/>
  <c r="E906" i="1"/>
  <c r="E907" i="1"/>
  <c r="X907" i="1" s="1"/>
  <c r="E908" i="1"/>
  <c r="X908" i="1" s="1"/>
  <c r="E909" i="1"/>
  <c r="X909" i="1" s="1"/>
  <c r="E910" i="1"/>
  <c r="X910" i="1" s="1"/>
  <c r="E911" i="1"/>
  <c r="X911" i="1" s="1"/>
  <c r="E912" i="1"/>
  <c r="X912" i="1" s="1"/>
  <c r="E913" i="1"/>
  <c r="X913" i="1" s="1"/>
  <c r="E914" i="1"/>
  <c r="X914" i="1" s="1"/>
  <c r="E915" i="1"/>
  <c r="X915" i="1" s="1"/>
  <c r="E916" i="1"/>
  <c r="X916" i="1" s="1"/>
  <c r="E917" i="1"/>
  <c r="X917" i="1" s="1"/>
  <c r="E918" i="1"/>
  <c r="X918" i="1" s="1"/>
  <c r="E919" i="1"/>
  <c r="X919" i="1" s="1"/>
  <c r="E920" i="1"/>
  <c r="E921" i="1"/>
  <c r="X921" i="1" s="1"/>
  <c r="E922" i="1"/>
  <c r="E923" i="1"/>
  <c r="X923" i="1" s="1"/>
  <c r="E924" i="1"/>
  <c r="X924" i="1" s="1"/>
  <c r="E925" i="1"/>
  <c r="X925" i="1" s="1"/>
  <c r="E926" i="1"/>
  <c r="X926" i="1" s="1"/>
  <c r="E927" i="1"/>
  <c r="X927" i="1" s="1"/>
  <c r="E928" i="1"/>
  <c r="X928" i="1" s="1"/>
  <c r="E929" i="1"/>
  <c r="X929" i="1" s="1"/>
  <c r="E930" i="1"/>
  <c r="X930" i="1" s="1"/>
  <c r="E931" i="1"/>
  <c r="E932" i="1"/>
  <c r="E933" i="1"/>
  <c r="X933" i="1" s="1"/>
  <c r="E934" i="1"/>
  <c r="X934" i="1" s="1"/>
  <c r="E935" i="1"/>
  <c r="X935" i="1" s="1"/>
  <c r="E936" i="1"/>
  <c r="E937" i="1"/>
  <c r="X937" i="1" s="1"/>
  <c r="E938" i="1"/>
  <c r="X938" i="1" s="1"/>
  <c r="E939" i="1"/>
  <c r="X939" i="1" s="1"/>
  <c r="E940" i="1"/>
  <c r="E941" i="1"/>
  <c r="X941" i="1" s="1"/>
  <c r="E942" i="1"/>
  <c r="E943" i="1"/>
  <c r="X943" i="1" s="1"/>
  <c r="E944" i="1"/>
  <c r="X944" i="1" s="1"/>
  <c r="E945" i="1"/>
  <c r="X945" i="1" s="1"/>
  <c r="E946" i="1"/>
  <c r="X946" i="1" s="1"/>
  <c r="E947" i="1"/>
  <c r="X947" i="1" s="1"/>
  <c r="E948" i="1"/>
  <c r="X948" i="1" s="1"/>
  <c r="E949" i="1"/>
  <c r="X949" i="1" s="1"/>
  <c r="E950" i="1"/>
  <c r="E951" i="1"/>
  <c r="E952" i="1"/>
  <c r="E953" i="1"/>
  <c r="X953" i="1" s="1"/>
  <c r="E954" i="1"/>
  <c r="E955" i="1"/>
  <c r="X955" i="1" s="1"/>
  <c r="E956" i="1"/>
  <c r="X956" i="1" s="1"/>
  <c r="E957" i="1"/>
  <c r="X957" i="1" s="1"/>
  <c r="E958" i="1"/>
  <c r="X958" i="1" s="1"/>
  <c r="E959" i="1"/>
  <c r="X959" i="1" s="1"/>
  <c r="E960" i="1"/>
  <c r="E961" i="1"/>
  <c r="X961" i="1" s="1"/>
  <c r="E962" i="1"/>
  <c r="X962" i="1" s="1"/>
  <c r="E963" i="1"/>
  <c r="E964" i="1"/>
  <c r="X964" i="1" s="1"/>
  <c r="E965" i="1"/>
  <c r="X965" i="1" s="1"/>
  <c r="E966" i="1"/>
  <c r="X966" i="1" s="1"/>
  <c r="E967" i="1"/>
  <c r="X967" i="1" s="1"/>
  <c r="E968" i="1"/>
  <c r="E969" i="1"/>
  <c r="E970" i="1"/>
  <c r="E971" i="1"/>
  <c r="X971" i="1" s="1"/>
  <c r="E972" i="1"/>
  <c r="E973" i="1"/>
  <c r="X973" i="1" s="1"/>
  <c r="E974" i="1"/>
  <c r="X974" i="1" s="1"/>
  <c r="E975" i="1"/>
  <c r="X975" i="1" s="1"/>
  <c r="E976" i="1"/>
  <c r="X976" i="1" s="1"/>
  <c r="E977" i="1"/>
  <c r="X977" i="1" s="1"/>
  <c r="E978" i="1"/>
  <c r="E979" i="1"/>
  <c r="E980" i="1"/>
  <c r="X980" i="1" s="1"/>
  <c r="E981" i="1"/>
  <c r="X981" i="1" s="1"/>
  <c r="E982" i="1"/>
  <c r="E983" i="1"/>
  <c r="X983" i="1" s="1"/>
  <c r="E984" i="1"/>
  <c r="X984" i="1" s="1"/>
  <c r="E985" i="1"/>
  <c r="X985" i="1" s="1"/>
  <c r="E986" i="1"/>
  <c r="E987" i="1"/>
  <c r="E988" i="1"/>
  <c r="E989" i="1"/>
  <c r="X989" i="1" s="1"/>
  <c r="E990" i="1"/>
  <c r="X990" i="1" s="1"/>
  <c r="E991" i="1"/>
  <c r="X991" i="1" s="1"/>
  <c r="E992" i="1"/>
  <c r="X992" i="1" s="1"/>
  <c r="E993" i="1"/>
  <c r="X993" i="1" s="1"/>
  <c r="E994" i="1"/>
  <c r="X994" i="1" s="1"/>
  <c r="E995" i="1"/>
  <c r="E996" i="1"/>
  <c r="E997" i="1"/>
  <c r="X997" i="1" s="1"/>
  <c r="E998" i="1"/>
  <c r="X998" i="1" s="1"/>
  <c r="E999" i="1"/>
  <c r="X999" i="1" s="1"/>
  <c r="E1000" i="1"/>
  <c r="E1001" i="1"/>
  <c r="X1001" i="1" s="1"/>
  <c r="E1002" i="1"/>
  <c r="X1002" i="1" s="1"/>
  <c r="E1003" i="1"/>
  <c r="X1003" i="1" s="1"/>
  <c r="E1004" i="1"/>
  <c r="E1005" i="1"/>
  <c r="X1005" i="1" s="1"/>
  <c r="E1006" i="1"/>
  <c r="E1007" i="1"/>
  <c r="X1007" i="1" s="1"/>
  <c r="E1008" i="1"/>
  <c r="X1008" i="1" s="1"/>
  <c r="E1009" i="1"/>
  <c r="X1009" i="1" s="1"/>
  <c r="E1010" i="1"/>
  <c r="X1010" i="1" s="1"/>
  <c r="E1011" i="1"/>
  <c r="X1011" i="1" s="1"/>
  <c r="E1012" i="1"/>
  <c r="X1012" i="1" s="1"/>
  <c r="E1013" i="1"/>
  <c r="X1013" i="1" s="1"/>
  <c r="E1014" i="1"/>
  <c r="X1014" i="1" s="1"/>
  <c r="E1015" i="1"/>
  <c r="X1015" i="1" s="1"/>
  <c r="E1016" i="1"/>
  <c r="E1017" i="1"/>
  <c r="X1017" i="1" s="1"/>
  <c r="E1018" i="1"/>
  <c r="E1019" i="1"/>
  <c r="X1019" i="1" s="1"/>
  <c r="E1020" i="1"/>
  <c r="X1020" i="1" s="1"/>
  <c r="E1021" i="1"/>
  <c r="X1021" i="1" s="1"/>
  <c r="E1022" i="1"/>
  <c r="X1022" i="1" s="1"/>
  <c r="E1023" i="1"/>
  <c r="E1024" i="1"/>
  <c r="E1025" i="1"/>
  <c r="X1025" i="1" s="1"/>
  <c r="E1026" i="1"/>
  <c r="X1026" i="1" s="1"/>
  <c r="E1027" i="1"/>
  <c r="E1028" i="1"/>
  <c r="X1028" i="1" s="1"/>
  <c r="E1029" i="1"/>
  <c r="X1029" i="1" s="1"/>
  <c r="E1030" i="1"/>
  <c r="X1030" i="1" s="1"/>
  <c r="E1031" i="1"/>
  <c r="X1031" i="1" s="1"/>
  <c r="E1032" i="1"/>
  <c r="E1033" i="1"/>
  <c r="X1033" i="1" s="1"/>
  <c r="E1034" i="1"/>
  <c r="E1035" i="1"/>
  <c r="X1035" i="1" s="1"/>
  <c r="E1036" i="1"/>
  <c r="E1037" i="1"/>
  <c r="X1037" i="1" s="1"/>
  <c r="E1038" i="1"/>
  <c r="X1038" i="1" s="1"/>
  <c r="E1039" i="1"/>
  <c r="X1039" i="1" s="1"/>
  <c r="E1040" i="1"/>
  <c r="X1040" i="1" s="1"/>
  <c r="E1041" i="1"/>
  <c r="E1042" i="1"/>
  <c r="E1043" i="1"/>
  <c r="E1044" i="1"/>
  <c r="X1044" i="1" s="1"/>
  <c r="E1045" i="1"/>
  <c r="X1045" i="1" s="1"/>
  <c r="E1046" i="1"/>
  <c r="X1046" i="1" s="1"/>
  <c r="E1047" i="1"/>
  <c r="X1047" i="1" s="1"/>
  <c r="E1048" i="1"/>
  <c r="X1048" i="1" s="1"/>
  <c r="E1049" i="1"/>
  <c r="X1049" i="1" s="1"/>
  <c r="E1050" i="1"/>
  <c r="E1051" i="1"/>
  <c r="E1052" i="1"/>
  <c r="E1053" i="1"/>
  <c r="X1053" i="1" s="1"/>
  <c r="E1054" i="1"/>
  <c r="X1054" i="1" s="1"/>
  <c r="E1055" i="1"/>
  <c r="X1055" i="1" s="1"/>
  <c r="E1056" i="1"/>
  <c r="X1056" i="1" s="1"/>
  <c r="E1057" i="1"/>
  <c r="X1057" i="1" s="1"/>
  <c r="E1058" i="1"/>
  <c r="X1058" i="1" s="1"/>
  <c r="E1059" i="1"/>
  <c r="E1060" i="1"/>
  <c r="E1061" i="1"/>
  <c r="X1061" i="1" s="1"/>
  <c r="E1062" i="1"/>
  <c r="X1062" i="1" s="1"/>
  <c r="E1063" i="1"/>
  <c r="X1063" i="1" s="1"/>
  <c r="E1064" i="1"/>
  <c r="E1065" i="1"/>
  <c r="X1065" i="1" s="1"/>
  <c r="E1066" i="1"/>
  <c r="X1066" i="1" s="1"/>
  <c r="E1067" i="1"/>
  <c r="X1067" i="1" s="1"/>
  <c r="E1068" i="1"/>
  <c r="E1069" i="1"/>
  <c r="X1069" i="1" s="1"/>
  <c r="E1070" i="1"/>
  <c r="E1071" i="1"/>
  <c r="X1071" i="1" s="1"/>
  <c r="E1072" i="1"/>
  <c r="X1072" i="1" s="1"/>
  <c r="E1073" i="1"/>
  <c r="X1073" i="1" s="1"/>
  <c r="E1074" i="1"/>
  <c r="X1074" i="1" s="1"/>
  <c r="E1075" i="1"/>
  <c r="X1075" i="1" s="1"/>
  <c r="E1076" i="1"/>
  <c r="X1076" i="1" s="1"/>
  <c r="E1077" i="1"/>
  <c r="X1077" i="1" s="1"/>
  <c r="E1078" i="1"/>
  <c r="E1079" i="1"/>
  <c r="E1080" i="1"/>
  <c r="E1081" i="1"/>
  <c r="X1081" i="1" s="1"/>
  <c r="E1082" i="1"/>
  <c r="E1083" i="1"/>
  <c r="X1083" i="1" s="1"/>
  <c r="E1084" i="1"/>
  <c r="X1084" i="1" s="1"/>
  <c r="E1085" i="1"/>
  <c r="X1085" i="1" s="1"/>
  <c r="E1086" i="1"/>
  <c r="X1086" i="1" s="1"/>
  <c r="E1087" i="1"/>
  <c r="X1087" i="1" s="1"/>
  <c r="E1088" i="1"/>
  <c r="E1089" i="1"/>
  <c r="X1089" i="1" s="1"/>
  <c r="E1090" i="1"/>
  <c r="X1090" i="1" s="1"/>
  <c r="E1091" i="1"/>
  <c r="E1092" i="1"/>
  <c r="X1092" i="1" s="1"/>
  <c r="E1093" i="1"/>
  <c r="X1093" i="1" s="1"/>
  <c r="E1094" i="1"/>
  <c r="X1094" i="1" s="1"/>
  <c r="E1095" i="1"/>
  <c r="X1095" i="1" s="1"/>
  <c r="E1096" i="1"/>
  <c r="E1097" i="1"/>
  <c r="E1098" i="1"/>
  <c r="E1099" i="1"/>
  <c r="X1099" i="1" s="1"/>
  <c r="E1100" i="1"/>
  <c r="E1101" i="1"/>
  <c r="X1101" i="1" s="1"/>
  <c r="E1102" i="1"/>
  <c r="X1102" i="1" s="1"/>
  <c r="E1103" i="1"/>
  <c r="X1103" i="1" s="1"/>
  <c r="E1104" i="1"/>
  <c r="X1104" i="1" s="1"/>
  <c r="E1105" i="1"/>
  <c r="X1105" i="1" s="1"/>
  <c r="E1106" i="1"/>
  <c r="E1107" i="1"/>
  <c r="E1108" i="1"/>
  <c r="X1108" i="1" s="1"/>
  <c r="E1109" i="1"/>
  <c r="X1109" i="1" s="1"/>
  <c r="E1110" i="1"/>
  <c r="E1111" i="1"/>
  <c r="X1111" i="1" s="1"/>
  <c r="E1112" i="1"/>
  <c r="X1112" i="1" s="1"/>
  <c r="E1113" i="1"/>
  <c r="X1113" i="1" s="1"/>
  <c r="E1114" i="1"/>
  <c r="E1115" i="1"/>
  <c r="E1116" i="1"/>
  <c r="E1117" i="1"/>
  <c r="X1117" i="1" s="1"/>
  <c r="E1118" i="1"/>
  <c r="X1118" i="1" s="1"/>
  <c r="E1119" i="1"/>
  <c r="X1119" i="1" s="1"/>
  <c r="E1120" i="1"/>
  <c r="X1120" i="1" s="1"/>
  <c r="E1121" i="1"/>
  <c r="X1121" i="1" s="1"/>
  <c r="E1122" i="1"/>
  <c r="X1122" i="1" s="1"/>
  <c r="E1123" i="1"/>
  <c r="E1124" i="1"/>
  <c r="E1125" i="1"/>
  <c r="X1125" i="1" s="1"/>
  <c r="E1126" i="1"/>
  <c r="X1126" i="1" s="1"/>
  <c r="E1127" i="1"/>
  <c r="X1127" i="1" s="1"/>
  <c r="E1128" i="1"/>
  <c r="E1129" i="1"/>
  <c r="X1129" i="1" s="1"/>
  <c r="E1130" i="1"/>
  <c r="X1130" i="1" s="1"/>
  <c r="E1131" i="1"/>
  <c r="X1131" i="1" s="1"/>
  <c r="E1132" i="1"/>
  <c r="E1133" i="1"/>
  <c r="X1133" i="1" s="1"/>
  <c r="E1134" i="1"/>
  <c r="E1135" i="1"/>
  <c r="X1135" i="1" s="1"/>
  <c r="E1136" i="1"/>
  <c r="X1136" i="1" s="1"/>
  <c r="E1137" i="1"/>
  <c r="X1137" i="1" s="1"/>
  <c r="E1138" i="1"/>
  <c r="X1138" i="1" s="1"/>
  <c r="E1139" i="1"/>
  <c r="X1139" i="1" s="1"/>
  <c r="E1140" i="1"/>
  <c r="X1140" i="1" s="1"/>
  <c r="E1141" i="1"/>
  <c r="X1141" i="1" s="1"/>
  <c r="E1142" i="1"/>
  <c r="X1142" i="1" s="1"/>
  <c r="E1143" i="1"/>
  <c r="X1143" i="1" s="1"/>
  <c r="E1144" i="1"/>
  <c r="E1145" i="1"/>
  <c r="X1145" i="1" s="1"/>
  <c r="E1146" i="1"/>
  <c r="E1147" i="1"/>
  <c r="X1147" i="1" s="1"/>
  <c r="E1148" i="1"/>
  <c r="X1148" i="1" s="1"/>
  <c r="E1149" i="1"/>
  <c r="X1149" i="1" s="1"/>
  <c r="E1150" i="1"/>
  <c r="X1150" i="1" s="1"/>
  <c r="E1151" i="1"/>
  <c r="E1152" i="1"/>
  <c r="E1153" i="1"/>
  <c r="X1153" i="1" s="1"/>
  <c r="E1154" i="1"/>
  <c r="X1154" i="1" s="1"/>
  <c r="E1155" i="1"/>
  <c r="E1156" i="1"/>
  <c r="X1156" i="1" s="1"/>
  <c r="E1157" i="1"/>
  <c r="X1157" i="1" s="1"/>
  <c r="E1158" i="1"/>
  <c r="X1158" i="1" s="1"/>
  <c r="E1159" i="1"/>
  <c r="X1159" i="1" s="1"/>
  <c r="E1160" i="1"/>
  <c r="E1161" i="1"/>
  <c r="X1161" i="1" s="1"/>
  <c r="E1162" i="1"/>
  <c r="E1163" i="1"/>
  <c r="X1163" i="1" s="1"/>
  <c r="E1164" i="1"/>
  <c r="E1165" i="1"/>
  <c r="X1165" i="1" s="1"/>
  <c r="E1166" i="1"/>
  <c r="X1166" i="1" s="1"/>
  <c r="E1167" i="1"/>
  <c r="X1167" i="1" s="1"/>
  <c r="E1168" i="1"/>
  <c r="X1168" i="1" s="1"/>
  <c r="E1169" i="1"/>
  <c r="E1170" i="1"/>
  <c r="E1171" i="1"/>
  <c r="E1172" i="1"/>
  <c r="X1172" i="1" s="1"/>
  <c r="E1173" i="1"/>
  <c r="X1173" i="1" s="1"/>
  <c r="E1174" i="1"/>
  <c r="X1174" i="1" s="1"/>
  <c r="E1175" i="1"/>
  <c r="X1175" i="1" s="1"/>
  <c r="E1176" i="1"/>
  <c r="X1176" i="1" s="1"/>
  <c r="E1177" i="1"/>
  <c r="X1177" i="1" s="1"/>
  <c r="E1178" i="1"/>
  <c r="E1179" i="1"/>
  <c r="E1180" i="1"/>
  <c r="E1181" i="1"/>
  <c r="X1181" i="1" s="1"/>
  <c r="E1182" i="1"/>
  <c r="X1182" i="1" s="1"/>
  <c r="E1183" i="1"/>
  <c r="X1183" i="1" s="1"/>
  <c r="E1184" i="1"/>
  <c r="X1184" i="1" s="1"/>
  <c r="E1185" i="1"/>
  <c r="X1185" i="1" s="1"/>
  <c r="E1186" i="1"/>
  <c r="X1186" i="1" s="1"/>
  <c r="E1187" i="1"/>
  <c r="E1188" i="1"/>
  <c r="E1189" i="1"/>
  <c r="X1189" i="1" s="1"/>
  <c r="E1190" i="1"/>
  <c r="X1190" i="1" s="1"/>
  <c r="E1191" i="1"/>
  <c r="X1191" i="1" s="1"/>
  <c r="E1192" i="1"/>
  <c r="E1193" i="1"/>
  <c r="X1193" i="1" s="1"/>
  <c r="E1194" i="1"/>
  <c r="X1194" i="1" s="1"/>
  <c r="E1195" i="1"/>
  <c r="X1195" i="1" s="1"/>
  <c r="E1196" i="1"/>
  <c r="E1197" i="1"/>
  <c r="X1197" i="1" s="1"/>
  <c r="E1198" i="1"/>
  <c r="E1199" i="1"/>
  <c r="X1199" i="1" s="1"/>
  <c r="E1200" i="1"/>
  <c r="X1200" i="1" s="1"/>
  <c r="E1201" i="1"/>
  <c r="X1201" i="1" s="1"/>
  <c r="J3" i="1"/>
  <c r="E3" i="1"/>
  <c r="X3" i="1" s="1"/>
  <c r="AH45" i="1" l="1"/>
  <c r="AI44" i="1"/>
  <c r="AI43" i="1"/>
  <c r="AA40" i="1"/>
  <c r="AA1007" i="1"/>
  <c r="AA919" i="1"/>
  <c r="AA511" i="1"/>
  <c r="AA263" i="1"/>
  <c r="AA239" i="1"/>
  <c r="AA231" i="1"/>
  <c r="AA183" i="1"/>
  <c r="AA417" i="1"/>
  <c r="AA544" i="1"/>
  <c r="AA336" i="1"/>
  <c r="AA1158" i="1"/>
  <c r="AA1150" i="1"/>
  <c r="AA1126" i="1"/>
  <c r="AA1078" i="1"/>
  <c r="AA958" i="1"/>
  <c r="AA910" i="1"/>
  <c r="AA782" i="1"/>
  <c r="AA662" i="1"/>
  <c r="AA606" i="1"/>
  <c r="AA398" i="1"/>
  <c r="AA198" i="1"/>
  <c r="AA150" i="1"/>
  <c r="AA110" i="1"/>
  <c r="AA86" i="1"/>
  <c r="AA38" i="1"/>
  <c r="AA608" i="1"/>
  <c r="AA520" i="1"/>
  <c r="AA440" i="1"/>
  <c r="AA1005" i="1"/>
  <c r="AA933" i="1"/>
  <c r="AA829" i="1"/>
  <c r="AA637" i="1"/>
  <c r="AA613" i="1"/>
  <c r="AA573" i="1"/>
  <c r="AA253" i="1"/>
  <c r="AA157" i="1"/>
  <c r="AA141" i="1"/>
  <c r="AA900" i="1"/>
  <c r="AA876" i="1"/>
  <c r="AA772" i="1"/>
  <c r="AA620" i="1"/>
  <c r="AA348" i="1"/>
  <c r="AA891" i="1"/>
  <c r="AA418" i="1"/>
  <c r="AA1140" i="1"/>
  <c r="AA369" i="1"/>
  <c r="AA744" i="1"/>
  <c r="AA488" i="1"/>
  <c r="AA1143" i="1"/>
  <c r="AA1103" i="1"/>
  <c r="AA1079" i="1"/>
  <c r="AA1023" i="1"/>
  <c r="AA887" i="1"/>
  <c r="AA831" i="1"/>
  <c r="AA799" i="1"/>
  <c r="AA783" i="1"/>
  <c r="AA743" i="1"/>
  <c r="AA719" i="1"/>
  <c r="AA655" i="1"/>
  <c r="AA607" i="1"/>
  <c r="AA591" i="1"/>
  <c r="AA375" i="1"/>
  <c r="AA351" i="1"/>
  <c r="AA311" i="1"/>
  <c r="AA207" i="1"/>
  <c r="AA191" i="1"/>
  <c r="AA71" i="1"/>
  <c r="AA55" i="1"/>
  <c r="AA15" i="1"/>
  <c r="AA7" i="1"/>
  <c r="AA281" i="1"/>
  <c r="AA185" i="1"/>
  <c r="AA736" i="1"/>
  <c r="AA616" i="1"/>
  <c r="AA360" i="1"/>
  <c r="AA1182" i="1"/>
  <c r="AA1174" i="1"/>
  <c r="AA1110" i="1"/>
  <c r="AA1094" i="1"/>
  <c r="AA1046" i="1"/>
  <c r="AA1038" i="1"/>
  <c r="AA966" i="1"/>
  <c r="AA950" i="1"/>
  <c r="AA942" i="1"/>
  <c r="AA926" i="1"/>
  <c r="AA918" i="1"/>
  <c r="AA886" i="1"/>
  <c r="AA878" i="1"/>
  <c r="AA870" i="1"/>
  <c r="AA854" i="1"/>
  <c r="AA822" i="1"/>
  <c r="AA798" i="1"/>
  <c r="AA790" i="1"/>
  <c r="AA774" i="1"/>
  <c r="AA758" i="1"/>
  <c r="AA750" i="1"/>
  <c r="AA678" i="1"/>
  <c r="AA654" i="1"/>
  <c r="AA646" i="1"/>
  <c r="AA194" i="1"/>
  <c r="AA630" i="1"/>
  <c r="AA614" i="1"/>
  <c r="AA598" i="1"/>
  <c r="AA582" i="1"/>
  <c r="AA574" i="1"/>
  <c r="AA558" i="1"/>
  <c r="AA542" i="1"/>
  <c r="AA526" i="1"/>
  <c r="AA518" i="1"/>
  <c r="AA510" i="1"/>
  <c r="AA502" i="1"/>
  <c r="AA486" i="1"/>
  <c r="AA478" i="1"/>
  <c r="AA470" i="1"/>
  <c r="AA462" i="1"/>
  <c r="AA454" i="1"/>
  <c r="AA446" i="1"/>
  <c r="AA438" i="1"/>
  <c r="AA430" i="1"/>
  <c r="AA422" i="1"/>
  <c r="AA414" i="1"/>
  <c r="AA406" i="1"/>
  <c r="AA390" i="1"/>
  <c r="AA382" i="1"/>
  <c r="AA374" i="1"/>
  <c r="AA366" i="1"/>
  <c r="AA358" i="1"/>
  <c r="AA350" i="1"/>
  <c r="AA342" i="1"/>
  <c r="AA326" i="1"/>
  <c r="AA278" i="1"/>
  <c r="AA254" i="1"/>
  <c r="AA246" i="1"/>
  <c r="AA238" i="1"/>
  <c r="AA222" i="1"/>
  <c r="AA214" i="1"/>
  <c r="AA190" i="1"/>
  <c r="AA182" i="1"/>
  <c r="AA174" i="1"/>
  <c r="AA166" i="1"/>
  <c r="AA158" i="1"/>
  <c r="AA134" i="1"/>
  <c r="AA126" i="1"/>
  <c r="AA102" i="1"/>
  <c r="AA94" i="1"/>
  <c r="AA70" i="1"/>
  <c r="AA62" i="1"/>
  <c r="AA30" i="1"/>
  <c r="AA6" i="1"/>
  <c r="AA673" i="1"/>
  <c r="AA1200" i="1"/>
  <c r="AA504" i="1"/>
  <c r="AA376" i="1"/>
  <c r="AA1109" i="1"/>
  <c r="AA1181" i="1"/>
  <c r="AA1165" i="1"/>
  <c r="AA909" i="1"/>
  <c r="AA877" i="1"/>
  <c r="AA861" i="1"/>
  <c r="AA797" i="1"/>
  <c r="AA789" i="1"/>
  <c r="AA781" i="1"/>
  <c r="AA773" i="1"/>
  <c r="AA757" i="1"/>
  <c r="AA717" i="1"/>
  <c r="AA709" i="1"/>
  <c r="AA701" i="1"/>
  <c r="AA693" i="1"/>
  <c r="AA685" i="1"/>
  <c r="AA653" i="1"/>
  <c r="AA621" i="1"/>
  <c r="AA581" i="1"/>
  <c r="AA517" i="1"/>
  <c r="AA469" i="1"/>
  <c r="AA453" i="1"/>
  <c r="AA421" i="1"/>
  <c r="AA397" i="1"/>
  <c r="AA373" i="1"/>
  <c r="AA325" i="1"/>
  <c r="AA309" i="1"/>
  <c r="AA293" i="1"/>
  <c r="AA277" i="1"/>
  <c r="AA261" i="1"/>
  <c r="AA229" i="1"/>
  <c r="AA221" i="1"/>
  <c r="AA213" i="1"/>
  <c r="AA149" i="1"/>
  <c r="AA133" i="1"/>
  <c r="AA125" i="1"/>
  <c r="AA117" i="1"/>
  <c r="AA53" i="1"/>
  <c r="AA45" i="1"/>
  <c r="AA37" i="1"/>
  <c r="AA29" i="1"/>
  <c r="AA13" i="1"/>
  <c r="AA860" i="1"/>
  <c r="AA820" i="1"/>
  <c r="AA748" i="1"/>
  <c r="AA732" i="1"/>
  <c r="AA724" i="1"/>
  <c r="AA548" i="1"/>
  <c r="AA508" i="1"/>
  <c r="AA412" i="1"/>
  <c r="AA372" i="1"/>
  <c r="AA108" i="1"/>
  <c r="AA1187" i="1"/>
  <c r="AA1147" i="1"/>
  <c r="AA1115" i="1"/>
  <c r="AA1107" i="1"/>
  <c r="AA1091" i="1"/>
  <c r="AA1083" i="1"/>
  <c r="AA1067" i="1"/>
  <c r="AA1019" i="1"/>
  <c r="AA987" i="1"/>
  <c r="AA931" i="1"/>
  <c r="AA851" i="1"/>
  <c r="AA843" i="1"/>
  <c r="AA827" i="1"/>
  <c r="AA779" i="1"/>
  <c r="AA1081" i="1"/>
  <c r="AA1148" i="1"/>
  <c r="AA686" i="1"/>
  <c r="AA78" i="1"/>
  <c r="AA557" i="1"/>
  <c r="AA437" i="1"/>
  <c r="AA357" i="1"/>
  <c r="AA101" i="1"/>
  <c r="AA1052" i="1"/>
  <c r="AA1028" i="1"/>
  <c r="AA996" i="1"/>
  <c r="AA780" i="1"/>
  <c r="AA756" i="1"/>
  <c r="AA236" i="1"/>
  <c r="AA1195" i="1"/>
  <c r="AA1179" i="1"/>
  <c r="AA1163" i="1"/>
  <c r="AA1155" i="1"/>
  <c r="AA1099" i="1"/>
  <c r="AA1059" i="1"/>
  <c r="AA1043" i="1"/>
  <c r="AA1035" i="1"/>
  <c r="AA1027" i="1"/>
  <c r="AA1011" i="1"/>
  <c r="AA1003" i="1"/>
  <c r="AA995" i="1"/>
  <c r="AA979" i="1"/>
  <c r="AA971" i="1"/>
  <c r="AA963" i="1"/>
  <c r="AA947" i="1"/>
  <c r="AA923" i="1"/>
  <c r="AA915" i="1"/>
  <c r="AA899" i="1"/>
  <c r="AA883" i="1"/>
  <c r="AA867" i="1"/>
  <c r="AA819" i="1"/>
  <c r="AA811" i="1"/>
  <c r="AA795" i="1"/>
  <c r="AA771" i="1"/>
  <c r="AA763" i="1"/>
  <c r="AA755" i="1"/>
  <c r="AA747" i="1"/>
  <c r="AA739" i="1"/>
  <c r="AA715" i="1"/>
  <c r="AA707" i="1"/>
  <c r="AA619" i="1"/>
  <c r="AA611" i="1"/>
  <c r="AA563" i="1"/>
  <c r="AA555" i="1"/>
  <c r="AA547" i="1"/>
  <c r="AA531" i="1"/>
  <c r="AA515" i="1"/>
  <c r="AA507" i="1"/>
  <c r="AA499" i="1"/>
  <c r="AA491" i="1"/>
  <c r="AA483" i="1"/>
  <c r="AA459" i="1"/>
  <c r="AA395" i="1"/>
  <c r="AA363" i="1"/>
  <c r="AA347" i="1"/>
  <c r="AA692" i="1"/>
  <c r="AA670" i="1"/>
  <c r="AA566" i="1"/>
  <c r="AA534" i="1"/>
  <c r="AA22" i="1"/>
  <c r="AA1085" i="1"/>
  <c r="AA1036" i="1"/>
  <c r="AA972" i="1"/>
  <c r="AA932" i="1"/>
  <c r="AA3" i="1"/>
  <c r="AA1162" i="1"/>
  <c r="AA1106" i="1"/>
  <c r="AA1082" i="1"/>
  <c r="AA1026" i="1"/>
  <c r="AA1002" i="1"/>
  <c r="AA986" i="1"/>
  <c r="AA970" i="1"/>
  <c r="AA962" i="1"/>
  <c r="AA890" i="1"/>
  <c r="AA850" i="1"/>
  <c r="AA826" i="1"/>
  <c r="AA794" i="1"/>
  <c r="AA778" i="1"/>
  <c r="AA762" i="1"/>
  <c r="AA746" i="1"/>
  <c r="AA738" i="1"/>
  <c r="AA722" i="1"/>
  <c r="AA714" i="1"/>
  <c r="AA706" i="1"/>
  <c r="AA666" i="1"/>
  <c r="AA634" i="1"/>
  <c r="AA626" i="1"/>
  <c r="AA610" i="1"/>
  <c r="AA594" i="1"/>
  <c r="AA554" i="1"/>
  <c r="AA538" i="1"/>
  <c r="AA530" i="1"/>
  <c r="AA514" i="1"/>
  <c r="AA466" i="1"/>
  <c r="AA450" i="1"/>
  <c r="AA442" i="1"/>
  <c r="AA410" i="1"/>
  <c r="AA402" i="1"/>
  <c r="AA394" i="1"/>
  <c r="AA386" i="1"/>
  <c r="AA378" i="1"/>
  <c r="AA354" i="1"/>
  <c r="AA589" i="1"/>
  <c r="AA590" i="1"/>
  <c r="AA749" i="1"/>
  <c r="AA413" i="1"/>
  <c r="AA165" i="1"/>
  <c r="AA69" i="1"/>
  <c r="AA1156" i="1"/>
  <c r="AA1124" i="1"/>
  <c r="AA1100" i="1"/>
  <c r="AA916" i="1"/>
  <c r="AA796" i="1"/>
  <c r="AA684" i="1"/>
  <c r="AA516" i="1"/>
  <c r="AA484" i="1"/>
  <c r="AA428" i="1"/>
  <c r="AA396" i="1"/>
  <c r="AA1129" i="1"/>
  <c r="AA1073" i="1"/>
  <c r="AA1009" i="1"/>
  <c r="AA993" i="1"/>
  <c r="AA969" i="1"/>
  <c r="AA948" i="1"/>
  <c r="AA921" i="1"/>
  <c r="AA889" i="1"/>
  <c r="AA841" i="1"/>
  <c r="AA825" i="1"/>
  <c r="AA793" i="1"/>
  <c r="AA785" i="1"/>
  <c r="AA777" i="1"/>
  <c r="AA761" i="1"/>
  <c r="AA737" i="1"/>
  <c r="AA721" i="1"/>
  <c r="AA705" i="1"/>
  <c r="AA697" i="1"/>
  <c r="AA665" i="1"/>
  <c r="AA641" i="1"/>
  <c r="AA633" i="1"/>
  <c r="AA625" i="1"/>
  <c r="AA609" i="1"/>
  <c r="AA593" i="1"/>
  <c r="AA585" i="1"/>
  <c r="AA569" i="1"/>
  <c r="AA553" i="1"/>
  <c r="AA537" i="1"/>
  <c r="AA529" i="1"/>
  <c r="AA521" i="1"/>
  <c r="AA505" i="1"/>
  <c r="AA497" i="1"/>
  <c r="AA489" i="1"/>
  <c r="AA481" i="1"/>
  <c r="AA473" i="1"/>
  <c r="AA465" i="1"/>
  <c r="AA449" i="1"/>
  <c r="AA441" i="1"/>
  <c r="AA433" i="1"/>
  <c r="AA393" i="1"/>
  <c r="AA385" i="1"/>
  <c r="AA377" i="1"/>
  <c r="AA361" i="1"/>
  <c r="AA345" i="1"/>
  <c r="AA313" i="1"/>
  <c r="AA297" i="1"/>
  <c r="AA257" i="1"/>
  <c r="AA241" i="1"/>
  <c r="AA225" i="1"/>
  <c r="AA217" i="1"/>
  <c r="AA177" i="1"/>
  <c r="AA169" i="1"/>
  <c r="AA161" i="1"/>
  <c r="AA153" i="1"/>
  <c r="AA129" i="1"/>
  <c r="AA113" i="1"/>
  <c r="AA73" i="1"/>
  <c r="AA65" i="1"/>
  <c r="AA57" i="1"/>
  <c r="AA25" i="1"/>
  <c r="AA17" i="1"/>
  <c r="AA1133" i="1"/>
  <c r="AA540" i="1"/>
  <c r="AA286" i="1"/>
  <c r="AA1176" i="1"/>
  <c r="AA952" i="1"/>
  <c r="AA784" i="1"/>
  <c r="AA768" i="1"/>
  <c r="AA584" i="1"/>
  <c r="AA576" i="1"/>
  <c r="AA464" i="1"/>
  <c r="AA432" i="1"/>
  <c r="AA424" i="1"/>
  <c r="AA1105" i="1"/>
  <c r="AA1183" i="1"/>
  <c r="AA1063" i="1"/>
  <c r="AA1055" i="1"/>
  <c r="AA1031" i="1"/>
  <c r="AA999" i="1"/>
  <c r="AA967" i="1"/>
  <c r="AA927" i="1"/>
  <c r="AA903" i="1"/>
  <c r="AA863" i="1"/>
  <c r="AA775" i="1"/>
  <c r="AA767" i="1"/>
  <c r="AA759" i="1"/>
  <c r="AA695" i="1"/>
  <c r="AA679" i="1"/>
  <c r="AA663" i="1"/>
  <c r="AA639" i="1"/>
  <c r="AA623" i="1"/>
  <c r="AA599" i="1"/>
  <c r="AA583" i="1"/>
  <c r="AA567" i="1"/>
  <c r="AA559" i="1"/>
  <c r="AA551" i="1"/>
  <c r="AA543" i="1"/>
  <c r="AA527" i="1"/>
  <c r="AA519" i="1"/>
  <c r="AA503" i="1"/>
  <c r="AA487" i="1"/>
  <c r="AA479" i="1"/>
  <c r="AA471" i="1"/>
  <c r="AA463" i="1"/>
  <c r="AA447" i="1"/>
  <c r="AA439" i="1"/>
  <c r="AA431" i="1"/>
  <c r="AA423" i="1"/>
  <c r="AA415" i="1"/>
  <c r="AA399" i="1"/>
  <c r="AA391" i="1"/>
  <c r="AA383" i="1"/>
  <c r="AA367" i="1"/>
  <c r="AA359" i="1"/>
  <c r="AA343" i="1"/>
  <c r="AA335" i="1"/>
  <c r="AA303" i="1"/>
  <c r="AA287" i="1"/>
  <c r="AA279" i="1"/>
  <c r="AA255" i="1"/>
  <c r="AA223" i="1"/>
  <c r="AA215" i="1"/>
  <c r="AA199" i="1"/>
  <c r="AA175" i="1"/>
  <c r="AA119" i="1"/>
  <c r="AA95" i="1"/>
  <c r="AA87" i="1"/>
  <c r="AA79" i="1"/>
  <c r="AA63" i="1"/>
  <c r="AA1177" i="1"/>
  <c r="AA1185" i="1"/>
  <c r="AA1190" i="1"/>
  <c r="AA1113" i="1"/>
  <c r="AA1020" i="1"/>
  <c r="AA981" i="1"/>
  <c r="AA917" i="1"/>
  <c r="AA977" i="1"/>
  <c r="AA745" i="1"/>
  <c r="AA1173" i="1"/>
  <c r="AA1198" i="1"/>
  <c r="AA1172" i="1"/>
  <c r="AA805" i="1"/>
  <c r="AA565" i="1"/>
  <c r="AA1164" i="1"/>
  <c r="AA1193" i="1"/>
  <c r="AA939" i="1"/>
  <c r="AA940" i="1"/>
  <c r="AA907" i="1"/>
  <c r="AA787" i="1"/>
  <c r="AA740" i="1"/>
  <c r="AA1171" i="1"/>
  <c r="AA1197" i="1"/>
  <c r="AA1139" i="1"/>
  <c r="AA1075" i="1"/>
  <c r="AA1070" i="1"/>
  <c r="AA1051" i="1"/>
  <c r="AA1132" i="1"/>
  <c r="AA955" i="1"/>
  <c r="AA1092" i="1"/>
  <c r="AA964" i="1"/>
  <c r="AA985" i="1"/>
  <c r="AA1131" i="1"/>
  <c r="AA1189" i="1"/>
  <c r="AA875" i="1"/>
  <c r="AA723" i="1"/>
  <c r="AA638" i="1"/>
  <c r="AA988" i="1"/>
  <c r="AA788" i="1"/>
  <c r="AA765" i="1"/>
  <c r="AA859" i="1"/>
  <c r="AA835" i="1"/>
  <c r="AA803" i="1"/>
  <c r="AA731" i="1"/>
  <c r="AA1166" i="1"/>
  <c r="AA1068" i="1"/>
  <c r="AA1142" i="1"/>
  <c r="AA1118" i="1"/>
  <c r="AA1102" i="1"/>
  <c r="AA1044" i="1"/>
  <c r="AA1086" i="1"/>
  <c r="AA1014" i="1"/>
  <c r="AA998" i="1"/>
  <c r="AA1041" i="1"/>
  <c r="AA990" i="1"/>
  <c r="AA1017" i="1"/>
  <c r="AA982" i="1"/>
  <c r="AA974" i="1"/>
  <c r="AA934" i="1"/>
  <c r="AA894" i="1"/>
  <c r="AA846" i="1"/>
  <c r="AA838" i="1"/>
  <c r="AA830" i="1"/>
  <c r="AA814" i="1"/>
  <c r="AA742" i="1"/>
  <c r="AA734" i="1"/>
  <c r="AA718" i="1"/>
  <c r="AA710" i="1"/>
  <c r="AA702" i="1"/>
  <c r="AA694" i="1"/>
  <c r="AA494" i="1"/>
  <c r="AA1084" i="1"/>
  <c r="AA1186" i="1"/>
  <c r="AA1122" i="1"/>
  <c r="AA1098" i="1"/>
  <c r="AA1074" i="1"/>
  <c r="AA1042" i="1"/>
  <c r="AA1018" i="1"/>
  <c r="AA938" i="1"/>
  <c r="AA914" i="1"/>
  <c r="AA866" i="1"/>
  <c r="AA834" i="1"/>
  <c r="AA845" i="1"/>
  <c r="AA754" i="1"/>
  <c r="AA698" i="1"/>
  <c r="AA892" i="1"/>
  <c r="AA1161" i="1"/>
  <c r="AA1153" i="1"/>
  <c r="AA1137" i="1"/>
  <c r="AA1097" i="1"/>
  <c r="AA1089" i="1"/>
  <c r="AA1065" i="1"/>
  <c r="AA1033" i="1"/>
  <c r="AA1025" i="1"/>
  <c r="AA1001" i="1"/>
  <c r="AA961" i="1"/>
  <c r="AA945" i="1"/>
  <c r="AA937" i="1"/>
  <c r="AA905" i="1"/>
  <c r="AA881" i="1"/>
  <c r="AA884" i="1"/>
  <c r="AA873" i="1"/>
  <c r="AA869" i="1"/>
  <c r="AA849" i="1"/>
  <c r="AA833" i="1"/>
  <c r="AA817" i="1"/>
  <c r="AA828" i="1"/>
  <c r="AA809" i="1"/>
  <c r="AA806" i="1"/>
  <c r="AA801" i="1"/>
  <c r="AA769" i="1"/>
  <c r="AA729" i="1"/>
  <c r="AA681" i="1"/>
  <c r="AA657" i="1"/>
  <c r="AA649" i="1"/>
  <c r="AA617" i="1"/>
  <c r="AA601" i="1"/>
  <c r="AA577" i="1"/>
  <c r="AA561" i="1"/>
  <c r="AA513" i="1"/>
  <c r="AA184" i="1"/>
  <c r="AA457" i="1"/>
  <c r="AA425" i="1"/>
  <c r="AA409" i="1"/>
  <c r="AA401" i="1"/>
  <c r="AA329" i="1"/>
  <c r="AA312" i="1"/>
  <c r="AA321" i="1"/>
  <c r="AA305" i="1"/>
  <c r="AA289" i="1"/>
  <c r="AA273" i="1"/>
  <c r="AA265" i="1"/>
  <c r="AA249" i="1"/>
  <c r="AA233" i="1"/>
  <c r="AA209" i="1"/>
  <c r="AA587" i="1"/>
  <c r="AA201" i="1"/>
  <c r="AA193" i="1"/>
  <c r="AA145" i="1"/>
  <c r="AA121" i="1"/>
  <c r="AA105" i="1"/>
  <c r="AA97" i="1"/>
  <c r="AA89" i="1"/>
  <c r="AA49" i="1"/>
  <c r="AA41" i="1"/>
  <c r="AA33" i="1"/>
  <c r="AA9" i="1"/>
  <c r="AA1201" i="1"/>
  <c r="AA865" i="1"/>
  <c r="AA726" i="1"/>
  <c r="AA556" i="1"/>
  <c r="AA264" i="1"/>
  <c r="AA1178" i="1"/>
  <c r="AA1154" i="1"/>
  <c r="AA1121" i="1"/>
  <c r="AA1130" i="1"/>
  <c r="AA1090" i="1"/>
  <c r="AA980" i="1"/>
  <c r="AA1050" i="1"/>
  <c r="AA946" i="1"/>
  <c r="AA898" i="1"/>
  <c r="AA874" i="1"/>
  <c r="AA868" i="1"/>
  <c r="AA842" i="1"/>
  <c r="AA802" i="1"/>
  <c r="AA770" i="1"/>
  <c r="AA1192" i="1"/>
  <c r="AA1184" i="1"/>
  <c r="AA1168" i="1"/>
  <c r="AA1160" i="1"/>
  <c r="AA1152" i="1"/>
  <c r="AA1144" i="1"/>
  <c r="AA1136" i="1"/>
  <c r="AA1128" i="1"/>
  <c r="AA1120" i="1"/>
  <c r="AA1112" i="1"/>
  <c r="AA1104" i="1"/>
  <c r="AA1096" i="1"/>
  <c r="AA1088" i="1"/>
  <c r="AA1080" i="1"/>
  <c r="AA1072" i="1"/>
  <c r="AA1064" i="1"/>
  <c r="AA1056" i="1"/>
  <c r="AA1169" i="1"/>
  <c r="AA1048" i="1"/>
  <c r="AA1040" i="1"/>
  <c r="AA1032" i="1"/>
  <c r="AA1057" i="1"/>
  <c r="AA1024" i="1"/>
  <c r="AA1016" i="1"/>
  <c r="AA1008" i="1"/>
  <c r="AA1000" i="1"/>
  <c r="AA992" i="1"/>
  <c r="AA984" i="1"/>
  <c r="AA976" i="1"/>
  <c r="AA968" i="1"/>
  <c r="AA960" i="1"/>
  <c r="AA944" i="1"/>
  <c r="AA941" i="1"/>
  <c r="AA936" i="1"/>
  <c r="AA928" i="1"/>
  <c r="AA920" i="1"/>
  <c r="AA912" i="1"/>
  <c r="AA904" i="1"/>
  <c r="AA896" i="1"/>
  <c r="AA888" i="1"/>
  <c r="AA880" i="1"/>
  <c r="AA872" i="1"/>
  <c r="AA864" i="1"/>
  <c r="AA856" i="1"/>
  <c r="AA848" i="1"/>
  <c r="AA832" i="1"/>
  <c r="AA824" i="1"/>
  <c r="AA816" i="1"/>
  <c r="AA808" i="1"/>
  <c r="AA776" i="1"/>
  <c r="AA760" i="1"/>
  <c r="AA728" i="1"/>
  <c r="AA1049" i="1"/>
  <c r="AA953" i="1"/>
  <c r="AA844" i="1"/>
  <c r="AA713" i="1"/>
  <c r="AA1194" i="1"/>
  <c r="AA1170" i="1"/>
  <c r="AA1146" i="1"/>
  <c r="AA1114" i="1"/>
  <c r="AA1010" i="1"/>
  <c r="AA954" i="1"/>
  <c r="AA956" i="1"/>
  <c r="AA930" i="1"/>
  <c r="AA929" i="1"/>
  <c r="AA882" i="1"/>
  <c r="AA818" i="1"/>
  <c r="AA730" i="1"/>
  <c r="AA1199" i="1"/>
  <c r="AA1191" i="1"/>
  <c r="AA1175" i="1"/>
  <c r="AA1188" i="1"/>
  <c r="AA1167" i="1"/>
  <c r="AA1159" i="1"/>
  <c r="AA1076" i="1"/>
  <c r="AA1135" i="1"/>
  <c r="AA1119" i="1"/>
  <c r="AA1108" i="1"/>
  <c r="AA1111" i="1"/>
  <c r="AA1095" i="1"/>
  <c r="AA1069" i="1"/>
  <c r="AA1087" i="1"/>
  <c r="AA1071" i="1"/>
  <c r="AA1047" i="1"/>
  <c r="AA1039" i="1"/>
  <c r="AA1015" i="1"/>
  <c r="AA991" i="1"/>
  <c r="AA1006" i="1"/>
  <c r="AA983" i="1"/>
  <c r="AA959" i="1"/>
  <c r="AA951" i="1"/>
  <c r="AA943" i="1"/>
  <c r="AA935" i="1"/>
  <c r="AA911" i="1"/>
  <c r="AA895" i="1"/>
  <c r="AA879" i="1"/>
  <c r="AA871" i="1"/>
  <c r="AA855" i="1"/>
  <c r="AA847" i="1"/>
  <c r="AA839" i="1"/>
  <c r="AA823" i="1"/>
  <c r="AA815" i="1"/>
  <c r="AA807" i="1"/>
  <c r="AA791" i="1"/>
  <c r="AA751" i="1"/>
  <c r="AA735" i="1"/>
  <c r="AA727" i="1"/>
  <c r="AA711" i="1"/>
  <c r="AA703" i="1"/>
  <c r="AA687" i="1"/>
  <c r="AA671" i="1"/>
  <c r="AA647" i="1"/>
  <c r="AA631" i="1"/>
  <c r="AA615" i="1"/>
  <c r="AA575" i="1"/>
  <c r="AA535" i="1"/>
  <c r="AA495" i="1"/>
  <c r="AA142" i="1"/>
  <c r="AA455" i="1"/>
  <c r="AA296" i="1"/>
  <c r="AA407" i="1"/>
  <c r="AA327" i="1"/>
  <c r="AA319" i="1"/>
  <c r="AA295" i="1"/>
  <c r="AA271" i="1"/>
  <c r="AA247" i="1"/>
  <c r="AA167" i="1"/>
  <c r="AA159" i="1"/>
  <c r="AA151" i="1"/>
  <c r="AA143" i="1"/>
  <c r="AA135" i="1"/>
  <c r="AA127" i="1"/>
  <c r="AA111" i="1"/>
  <c r="AA47" i="1"/>
  <c r="AA39" i="1"/>
  <c r="AA492" i="1"/>
  <c r="AA31" i="1"/>
  <c r="AA23" i="1"/>
  <c r="AA1196" i="1"/>
  <c r="AA1134" i="1"/>
  <c r="AA1045" i="1"/>
  <c r="AA836" i="1"/>
  <c r="AA622" i="1"/>
  <c r="AA550" i="1"/>
  <c r="AA136" i="1"/>
  <c r="AA334" i="1"/>
  <c r="AA318" i="1"/>
  <c r="AA680" i="1"/>
  <c r="AA310" i="1"/>
  <c r="AA302" i="1"/>
  <c r="AA725" i="1"/>
  <c r="AA270" i="1"/>
  <c r="AA753" i="1"/>
  <c r="AA230" i="1"/>
  <c r="AA54" i="1"/>
  <c r="AA456" i="1"/>
  <c r="AA46" i="1"/>
  <c r="AA14" i="1"/>
  <c r="AA1157" i="1"/>
  <c r="AA1149" i="1"/>
  <c r="AA1141" i="1"/>
  <c r="AA1125" i="1"/>
  <c r="AA1117" i="1"/>
  <c r="AA1101" i="1"/>
  <c r="AA1093" i="1"/>
  <c r="AA1077" i="1"/>
  <c r="AA1061" i="1"/>
  <c r="AA1053" i="1"/>
  <c r="AA1145" i="1"/>
  <c r="AA1037" i="1"/>
  <c r="AA1029" i="1"/>
  <c r="AA1021" i="1"/>
  <c r="AA1013" i="1"/>
  <c r="AA997" i="1"/>
  <c r="AA989" i="1"/>
  <c r="AA973" i="1"/>
  <c r="AA965" i="1"/>
  <c r="AA957" i="1"/>
  <c r="AA949" i="1"/>
  <c r="AA925" i="1"/>
  <c r="AA901" i="1"/>
  <c r="AA893" i="1"/>
  <c r="AA885" i="1"/>
  <c r="AA853" i="1"/>
  <c r="AA837" i="1"/>
  <c r="AA821" i="1"/>
  <c r="AA813" i="1"/>
  <c r="AA741" i="1"/>
  <c r="AA733" i="1"/>
  <c r="AA660" i="1"/>
  <c r="AA677" i="1"/>
  <c r="AA669" i="1"/>
  <c r="AA661" i="1"/>
  <c r="AA645" i="1"/>
  <c r="AA629" i="1"/>
  <c r="AA605" i="1"/>
  <c r="AA597" i="1"/>
  <c r="AA549" i="1"/>
  <c r="AA533" i="1"/>
  <c r="AA525" i="1"/>
  <c r="AA509" i="1"/>
  <c r="AA493" i="1"/>
  <c r="AA485" i="1"/>
  <c r="AA477" i="1"/>
  <c r="AA445" i="1"/>
  <c r="AA429" i="1"/>
  <c r="AA405" i="1"/>
  <c r="AA389" i="1"/>
  <c r="AA381" i="1"/>
  <c r="AA365" i="1"/>
  <c r="AA349" i="1"/>
  <c r="AA341" i="1"/>
  <c r="AA333" i="1"/>
  <c r="AA317" i="1"/>
  <c r="AA301" i="1"/>
  <c r="AA285" i="1"/>
  <c r="AA764" i="1"/>
  <c r="AA269" i="1"/>
  <c r="AA237" i="1"/>
  <c r="AA205" i="1"/>
  <c r="AA197" i="1"/>
  <c r="AA189" i="1"/>
  <c r="AA181" i="1"/>
  <c r="AA173" i="1"/>
  <c r="AA109" i="1"/>
  <c r="AA93" i="1"/>
  <c r="AA85" i="1"/>
  <c r="AA77" i="1"/>
  <c r="AA61" i="1"/>
  <c r="AA21" i="1"/>
  <c r="AA5" i="1"/>
  <c r="AA1012" i="1"/>
  <c r="AA804" i="1"/>
  <c r="AA461" i="1"/>
  <c r="AA716" i="1"/>
  <c r="AA708" i="1"/>
  <c r="AA700" i="1"/>
  <c r="AA676" i="1"/>
  <c r="AA652" i="1"/>
  <c r="AA644" i="1"/>
  <c r="AA636" i="1"/>
  <c r="AA628" i="1"/>
  <c r="AA612" i="1"/>
  <c r="AA604" i="1"/>
  <c r="AA596" i="1"/>
  <c r="AA588" i="1"/>
  <c r="AA580" i="1"/>
  <c r="AA572" i="1"/>
  <c r="AA564" i="1"/>
  <c r="AA532" i="1"/>
  <c r="AA524" i="1"/>
  <c r="AA500" i="1"/>
  <c r="AA468" i="1"/>
  <c r="AA460" i="1"/>
  <c r="AA452" i="1"/>
  <c r="AA444" i="1"/>
  <c r="AA436" i="1"/>
  <c r="AA420" i="1"/>
  <c r="AA404" i="1"/>
  <c r="AA388" i="1"/>
  <c r="AA380" i="1"/>
  <c r="AA364" i="1"/>
  <c r="AA356" i="1"/>
  <c r="AA340" i="1"/>
  <c r="AA332" i="1"/>
  <c r="AA324" i="1"/>
  <c r="AA316" i="1"/>
  <c r="AA308" i="1"/>
  <c r="AA300" i="1"/>
  <c r="AA292" i="1"/>
  <c r="AA284" i="1"/>
  <c r="AA276" i="1"/>
  <c r="AA268" i="1"/>
  <c r="AA260" i="1"/>
  <c r="AA252" i="1"/>
  <c r="AA244" i="1"/>
  <c r="AA228" i="1"/>
  <c r="AA220" i="1"/>
  <c r="AA212" i="1"/>
  <c r="AA204" i="1"/>
  <c r="AA196" i="1"/>
  <c r="AA180" i="1"/>
  <c r="AA172" i="1"/>
  <c r="AA164" i="1"/>
  <c r="AA156" i="1"/>
  <c r="AA148" i="1"/>
  <c r="AA140" i="1"/>
  <c r="AA132" i="1"/>
  <c r="AA124" i="1"/>
  <c r="AA116" i="1"/>
  <c r="AA100" i="1"/>
  <c r="AA92" i="1"/>
  <c r="AA84" i="1"/>
  <c r="AA76" i="1"/>
  <c r="AA68" i="1"/>
  <c r="AA60" i="1"/>
  <c r="AA52" i="1"/>
  <c r="AA44" i="1"/>
  <c r="AA36" i="1"/>
  <c r="AA28" i="1"/>
  <c r="AA20" i="1"/>
  <c r="AA12" i="1"/>
  <c r="AA4" i="1"/>
  <c r="AA699" i="1"/>
  <c r="AA691" i="1"/>
  <c r="AA683" i="1"/>
  <c r="AA675" i="1"/>
  <c r="AA667" i="1"/>
  <c r="AA651" i="1"/>
  <c r="AA643" i="1"/>
  <c r="AA635" i="1"/>
  <c r="AA627" i="1"/>
  <c r="AA603" i="1"/>
  <c r="AA595" i="1"/>
  <c r="AA579" i="1"/>
  <c r="AA571" i="1"/>
  <c r="AA539" i="1"/>
  <c r="AA523" i="1"/>
  <c r="AA475" i="1"/>
  <c r="AA467" i="1"/>
  <c r="AA451" i="1"/>
  <c r="AA443" i="1"/>
  <c r="AA435" i="1"/>
  <c r="AA427" i="1"/>
  <c r="AA419" i="1"/>
  <c r="AA411" i="1"/>
  <c r="AA403" i="1"/>
  <c r="AA387" i="1"/>
  <c r="AA379" i="1"/>
  <c r="AA371" i="1"/>
  <c r="AA355" i="1"/>
  <c r="AA339" i="1"/>
  <c r="AA331" i="1"/>
  <c r="AA323" i="1"/>
  <c r="AA315" i="1"/>
  <c r="AA307" i="1"/>
  <c r="AA299" i="1"/>
  <c r="AA291" i="1"/>
  <c r="AA283" i="1"/>
  <c r="AA275" i="1"/>
  <c r="AA267" i="1"/>
  <c r="AA259" i="1"/>
  <c r="AA251" i="1"/>
  <c r="AA243" i="1"/>
  <c r="AA235" i="1"/>
  <c r="AA227" i="1"/>
  <c r="AA219" i="1"/>
  <c r="AA211" i="1"/>
  <c r="AA203" i="1"/>
  <c r="AA195" i="1"/>
  <c r="AA187" i="1"/>
  <c r="AA179" i="1"/>
  <c r="AA171" i="1"/>
  <c r="AA163" i="1"/>
  <c r="AA155" i="1"/>
  <c r="AA147" i="1"/>
  <c r="AA139" i="1"/>
  <c r="AA131" i="1"/>
  <c r="AA123" i="1"/>
  <c r="AA115" i="1"/>
  <c r="AA107" i="1"/>
  <c r="AA99" i="1"/>
  <c r="AA91" i="1"/>
  <c r="AA83" i="1"/>
  <c r="AA75" i="1"/>
  <c r="AA67" i="1"/>
  <c r="AA59" i="1"/>
  <c r="AA51" i="1"/>
  <c r="AA43" i="1"/>
  <c r="AA35" i="1"/>
  <c r="AA27" i="1"/>
  <c r="AA19" i="1"/>
  <c r="AA11" i="1"/>
  <c r="AA568" i="1"/>
  <c r="AA690" i="1"/>
  <c r="AA682" i="1"/>
  <c r="AA674" i="1"/>
  <c r="AA658" i="1"/>
  <c r="AA650" i="1"/>
  <c r="AA642" i="1"/>
  <c r="AA618" i="1"/>
  <c r="AA602" i="1"/>
  <c r="AA586" i="1"/>
  <c r="AA578" i="1"/>
  <c r="AA570" i="1"/>
  <c r="AA562" i="1"/>
  <c r="AA522" i="1"/>
  <c r="AA506" i="1"/>
  <c r="AA498" i="1"/>
  <c r="AA490" i="1"/>
  <c r="AA482" i="1"/>
  <c r="AA474" i="1"/>
  <c r="AA458" i="1"/>
  <c r="AA434" i="1"/>
  <c r="AA370" i="1"/>
  <c r="AA346" i="1"/>
  <c r="AA338" i="1"/>
  <c r="AA330" i="1"/>
  <c r="AA322" i="1"/>
  <c r="AA314" i="1"/>
  <c r="AA306" i="1"/>
  <c r="AA298" i="1"/>
  <c r="AA282" i="1"/>
  <c r="AA274" i="1"/>
  <c r="AA266" i="1"/>
  <c r="AA258" i="1"/>
  <c r="AA250" i="1"/>
  <c r="AA242" i="1"/>
  <c r="AA234" i="1"/>
  <c r="AA226" i="1"/>
  <c r="AA218" i="1"/>
  <c r="AA210" i="1"/>
  <c r="AA202" i="1"/>
  <c r="AA186" i="1"/>
  <c r="AA178" i="1"/>
  <c r="AA170" i="1"/>
  <c r="AA162" i="1"/>
  <c r="AA154" i="1"/>
  <c r="AA146" i="1"/>
  <c r="AA138" i="1"/>
  <c r="AA130" i="1"/>
  <c r="AA122" i="1"/>
  <c r="AA114" i="1"/>
  <c r="AA106" i="1"/>
  <c r="AA98" i="1"/>
  <c r="AA90" i="1"/>
  <c r="AA74" i="1"/>
  <c r="AA66" i="1"/>
  <c r="AA58" i="1"/>
  <c r="AA50" i="1"/>
  <c r="AA42" i="1"/>
  <c r="AA34" i="1"/>
  <c r="AA26" i="1"/>
  <c r="AA18" i="1"/>
  <c r="AA10" i="1"/>
  <c r="AA659" i="1"/>
  <c r="AA476" i="1"/>
  <c r="AA290" i="1"/>
  <c r="AA720" i="1"/>
  <c r="AA704" i="1"/>
  <c r="AA696" i="1"/>
  <c r="AA688" i="1"/>
  <c r="AA672" i="1"/>
  <c r="AA664" i="1"/>
  <c r="AA656" i="1"/>
  <c r="AA648" i="1"/>
  <c r="AA640" i="1"/>
  <c r="AA624" i="1"/>
  <c r="AA600" i="1"/>
  <c r="AA592" i="1"/>
  <c r="AA560" i="1"/>
  <c r="AA552" i="1"/>
  <c r="AA536" i="1"/>
  <c r="AA528" i="1"/>
  <c r="AA512" i="1"/>
  <c r="AA496" i="1"/>
  <c r="AA480" i="1"/>
  <c r="AA472" i="1"/>
  <c r="AA448" i="1"/>
  <c r="AA416" i="1"/>
  <c r="AA408" i="1"/>
  <c r="AA400" i="1"/>
  <c r="AA392" i="1"/>
  <c r="AA368" i="1"/>
  <c r="AA344" i="1"/>
  <c r="AA328" i="1"/>
  <c r="AA320" i="1"/>
  <c r="AA304" i="1"/>
  <c r="AA288" i="1"/>
  <c r="AA280" i="1"/>
  <c r="AA272" i="1"/>
  <c r="AA256" i="1"/>
  <c r="AA248" i="1"/>
  <c r="AA240" i="1"/>
  <c r="AA232" i="1"/>
  <c r="AA224" i="1"/>
  <c r="AA216" i="1"/>
  <c r="AA208" i="1"/>
  <c r="AA200" i="1"/>
  <c r="AA192" i="1"/>
  <c r="AA176" i="1"/>
  <c r="AA168" i="1"/>
  <c r="AA160" i="1"/>
  <c r="AA152" i="1"/>
  <c r="AA144" i="1"/>
  <c r="AA128" i="1"/>
  <c r="AA120" i="1"/>
  <c r="AA112" i="1"/>
  <c r="AA104" i="1"/>
  <c r="AA96" i="1"/>
  <c r="AA88" i="1"/>
  <c r="AA80" i="1"/>
  <c r="AA72" i="1"/>
  <c r="AA64" i="1"/>
  <c r="AA56" i="1"/>
  <c r="AA48" i="1"/>
  <c r="AA32" i="1"/>
  <c r="AA24" i="1"/>
  <c r="AA16" i="1"/>
  <c r="AA8" i="1"/>
  <c r="AA632" i="1"/>
  <c r="AA541" i="1"/>
  <c r="AA245" i="1"/>
  <c r="AA82" i="1"/>
  <c r="Z991" i="1"/>
  <c r="Z335" i="1"/>
  <c r="Z1141" i="1"/>
  <c r="Z917" i="1"/>
  <c r="Z909" i="1"/>
  <c r="Z869" i="1"/>
  <c r="Z853" i="1"/>
  <c r="Z837" i="1"/>
  <c r="Z821" i="1"/>
  <c r="Z773" i="1"/>
  <c r="Z757" i="1"/>
  <c r="Z701" i="1"/>
  <c r="Z693" i="1"/>
  <c r="Z645" i="1"/>
  <c r="Z437" i="1"/>
  <c r="Z389" i="1"/>
  <c r="Z325" i="1"/>
  <c r="Z269" i="1"/>
  <c r="Z197" i="1"/>
  <c r="Z149" i="1"/>
  <c r="Z951" i="1"/>
  <c r="Z1188" i="1"/>
  <c r="Z1180" i="1"/>
  <c r="Z1172" i="1"/>
  <c r="Z1132" i="1"/>
  <c r="Z1116" i="1"/>
  <c r="Z1092" i="1"/>
  <c r="Z1068" i="1"/>
  <c r="Z1020" i="1"/>
  <c r="Z972" i="1"/>
  <c r="Z844" i="1"/>
  <c r="Z820" i="1"/>
  <c r="Z780" i="1"/>
  <c r="Z772" i="1"/>
  <c r="Z740" i="1"/>
  <c r="Z692" i="1"/>
  <c r="Z660" i="1"/>
  <c r="Z588" i="1"/>
  <c r="Z556" i="1"/>
  <c r="Z508" i="1"/>
  <c r="Z492" i="1"/>
  <c r="Z484" i="1"/>
  <c r="Z444" i="1"/>
  <c r="Z436" i="1"/>
  <c r="Z420" i="1"/>
  <c r="Z412" i="1"/>
  <c r="Z404" i="1"/>
  <c r="Z380" i="1"/>
  <c r="Z372" i="1"/>
  <c r="Z364" i="1"/>
  <c r="Z340" i="1"/>
  <c r="Z332" i="1"/>
  <c r="Z252" i="1"/>
  <c r="Z228" i="1"/>
  <c r="Z220" i="1"/>
  <c r="Z204" i="1"/>
  <c r="Z180" i="1"/>
  <c r="Z148" i="1"/>
  <c r="Z140" i="1"/>
  <c r="Z132" i="1"/>
  <c r="Z124" i="1"/>
  <c r="Z116" i="1"/>
  <c r="Z100" i="1"/>
  <c r="Z84" i="1"/>
  <c r="Z76" i="1"/>
  <c r="Z12" i="1"/>
  <c r="Z1187" i="1"/>
  <c r="Z1155" i="1"/>
  <c r="Z1107" i="1"/>
  <c r="Z1091" i="1"/>
  <c r="Z939" i="1"/>
  <c r="Z883" i="1"/>
  <c r="Z755" i="1"/>
  <c r="Z177" i="1"/>
  <c r="Z121" i="1"/>
  <c r="Z1184" i="1"/>
  <c r="Z1160" i="1"/>
  <c r="Z1080" i="1"/>
  <c r="Z1072" i="1"/>
  <c r="Z960" i="1"/>
  <c r="Z896" i="1"/>
  <c r="Z832" i="1"/>
  <c r="Z640" i="1"/>
  <c r="Z592" i="1"/>
  <c r="Z496" i="1"/>
  <c r="Z296" i="1"/>
  <c r="Z184" i="1"/>
  <c r="Z1145" i="1"/>
  <c r="Z1196" i="1"/>
  <c r="Z1148" i="1"/>
  <c r="Z1100" i="1"/>
  <c r="Z1060" i="1"/>
  <c r="Z860" i="1"/>
  <c r="Z804" i="1"/>
  <c r="Z788" i="1"/>
  <c r="Z652" i="1"/>
  <c r="Z628" i="1"/>
  <c r="Z476" i="1"/>
  <c r="Z396" i="1"/>
  <c r="Z388" i="1"/>
  <c r="Z68" i="1"/>
  <c r="Z36" i="1"/>
  <c r="Z4" i="1"/>
  <c r="Z1171" i="1"/>
  <c r="Z1163" i="1"/>
  <c r="Z1131" i="1"/>
  <c r="Z1123" i="1"/>
  <c r="Z1075" i="1"/>
  <c r="Z1019" i="1"/>
  <c r="Z1011" i="1"/>
  <c r="Z995" i="1"/>
  <c r="Z979" i="1"/>
  <c r="Z963" i="1"/>
  <c r="Z899" i="1"/>
  <c r="Z795" i="1"/>
  <c r="Z787" i="1"/>
  <c r="Z779" i="1"/>
  <c r="Z771" i="1"/>
  <c r="Z731" i="1"/>
  <c r="Z715" i="1"/>
  <c r="Z707" i="1"/>
  <c r="Z699" i="1"/>
  <c r="Z691" i="1"/>
  <c r="Z675" i="1"/>
  <c r="Z667" i="1"/>
  <c r="Z635" i="1"/>
  <c r="Z619" i="1"/>
  <c r="Z611" i="1"/>
  <c r="Z587" i="1"/>
  <c r="Z515" i="1"/>
  <c r="Z59" i="1"/>
  <c r="Z339" i="1"/>
  <c r="Z852" i="1"/>
  <c r="Z836" i="1"/>
  <c r="Z812" i="1"/>
  <c r="Z796" i="1"/>
  <c r="Z668" i="1"/>
  <c r="Z644" i="1"/>
  <c r="Z612" i="1"/>
  <c r="Z516" i="1"/>
  <c r="Z468" i="1"/>
  <c r="Z452" i="1"/>
  <c r="Z196" i="1"/>
  <c r="Z156" i="1"/>
  <c r="Z108" i="1"/>
  <c r="Z60" i="1"/>
  <c r="Z1154" i="1"/>
  <c r="Z1138" i="1"/>
  <c r="Z1106" i="1"/>
  <c r="Z1058" i="1"/>
  <c r="Z1010" i="1"/>
  <c r="Z954" i="1"/>
  <c r="Z866" i="1"/>
  <c r="Z850" i="1"/>
  <c r="Z818" i="1"/>
  <c r="Z786" i="1"/>
  <c r="Z722" i="1"/>
  <c r="Z586" i="1"/>
  <c r="Z250" i="1"/>
  <c r="Z178" i="1"/>
  <c r="Z130" i="1"/>
  <c r="Z50" i="1"/>
  <c r="Z34" i="1"/>
  <c r="Z1041" i="1"/>
  <c r="Z905" i="1"/>
  <c r="Z793" i="1"/>
  <c r="Z289" i="1"/>
  <c r="Z169" i="1"/>
  <c r="Z105" i="1"/>
  <c r="Z1136" i="1"/>
  <c r="Z1128" i="1"/>
  <c r="Z1016" i="1"/>
  <c r="Z1008" i="1"/>
  <c r="Z992" i="1"/>
  <c r="Z952" i="1"/>
  <c r="Z816" i="1"/>
  <c r="Z800" i="1"/>
  <c r="Z736" i="1"/>
  <c r="Z616" i="1"/>
  <c r="Z576" i="1"/>
  <c r="Z544" i="1"/>
  <c r="Z432" i="1"/>
  <c r="Z392" i="1"/>
  <c r="Z376" i="1"/>
  <c r="Z280" i="1"/>
  <c r="Z200" i="1"/>
  <c r="Z136" i="1"/>
  <c r="Z128" i="1"/>
  <c r="Z64" i="1"/>
  <c r="Z40" i="1"/>
  <c r="Z8" i="1"/>
  <c r="Z783" i="1"/>
  <c r="Z231" i="1"/>
  <c r="Z191" i="1"/>
  <c r="Z151" i="1"/>
  <c r="Z1174" i="1"/>
  <c r="Z638" i="1"/>
  <c r="Z398" i="1"/>
  <c r="Z262" i="1"/>
  <c r="Z246" i="1"/>
  <c r="Z1038" i="1"/>
  <c r="Z1001" i="1"/>
  <c r="Z1017" i="1"/>
  <c r="Z1194" i="1"/>
  <c r="Z1018" i="1"/>
  <c r="Z828" i="1"/>
  <c r="Z44" i="1"/>
  <c r="Z603" i="1"/>
  <c r="Z1074" i="1"/>
  <c r="Z1026" i="1"/>
  <c r="Z994" i="1"/>
  <c r="Z978" i="1"/>
  <c r="Z938" i="1"/>
  <c r="Z906" i="1"/>
  <c r="Z874" i="1"/>
  <c r="Z442" i="1"/>
  <c r="Z402" i="1"/>
  <c r="Z258" i="1"/>
  <c r="Z234" i="1"/>
  <c r="Z170" i="1"/>
  <c r="Z162" i="1"/>
  <c r="Z146" i="1"/>
  <c r="Z114" i="1"/>
  <c r="Z26" i="1"/>
  <c r="Z1137" i="1"/>
  <c r="Z1089" i="1"/>
  <c r="Z993" i="1"/>
  <c r="Z929" i="1"/>
  <c r="Z889" i="1"/>
  <c r="Z881" i="1"/>
  <c r="Z857" i="1"/>
  <c r="Z841" i="1"/>
  <c r="Z761" i="1"/>
  <c r="Z753" i="1"/>
  <c r="Z673" i="1"/>
  <c r="Z641" i="1"/>
  <c r="Z577" i="1"/>
  <c r="Z561" i="1"/>
  <c r="Z529" i="1"/>
  <c r="Z481" i="1"/>
  <c r="Z473" i="1"/>
  <c r="Z433" i="1"/>
  <c r="Z425" i="1"/>
  <c r="Z345" i="1"/>
  <c r="Z281" i="1"/>
  <c r="Z257" i="1"/>
  <c r="Z233" i="1"/>
  <c r="Z225" i="1"/>
  <c r="Z217" i="1"/>
  <c r="Z201" i="1"/>
  <c r="Z185" i="1"/>
  <c r="Z137" i="1"/>
  <c r="Z129" i="1"/>
  <c r="Z97" i="1"/>
  <c r="Z41" i="1"/>
  <c r="Z1129" i="1"/>
  <c r="Z682" i="1"/>
  <c r="Z676" i="1"/>
  <c r="Z1035" i="1"/>
  <c r="Z1120" i="1"/>
  <c r="Z864" i="1"/>
  <c r="Z840" i="1"/>
  <c r="Z768" i="1"/>
  <c r="Z288" i="1"/>
  <c r="Z248" i="1"/>
  <c r="Z224" i="1"/>
  <c r="Z152" i="1"/>
  <c r="Z1167" i="1"/>
  <c r="Z1143" i="1"/>
  <c r="Z1103" i="1"/>
  <c r="Z1095" i="1"/>
  <c r="Z1079" i="1"/>
  <c r="Z1071" i="1"/>
  <c r="Z1055" i="1"/>
  <c r="Z1007" i="1"/>
  <c r="Z983" i="1"/>
  <c r="Z967" i="1"/>
  <c r="Z959" i="1"/>
  <c r="Z935" i="1"/>
  <c r="Z927" i="1"/>
  <c r="Z919" i="1"/>
  <c r="Z895" i="1"/>
  <c r="Z871" i="1"/>
  <c r="Z863" i="1"/>
  <c r="Z847" i="1"/>
  <c r="Z839" i="1"/>
  <c r="Z823" i="1"/>
  <c r="Z807" i="1"/>
  <c r="Z799" i="1"/>
  <c r="Z775" i="1"/>
  <c r="Z735" i="1"/>
  <c r="Z703" i="1"/>
  <c r="Z695" i="1"/>
  <c r="Z687" i="1"/>
  <c r="Z671" i="1"/>
  <c r="Z631" i="1"/>
  <c r="Z615" i="1"/>
  <c r="Z607" i="1"/>
  <c r="Z599" i="1"/>
  <c r="Z567" i="1"/>
  <c r="Z535" i="1"/>
  <c r="Z519" i="1"/>
  <c r="Z503" i="1"/>
  <c r="Z495" i="1"/>
  <c r="Z487" i="1"/>
  <c r="Z471" i="1"/>
  <c r="Z455" i="1"/>
  <c r="Z447" i="1"/>
  <c r="Z431" i="1"/>
  <c r="Z423" i="1"/>
  <c r="Z407" i="1"/>
  <c r="Z391" i="1"/>
  <c r="Z367" i="1"/>
  <c r="Z359" i="1"/>
  <c r="Z351" i="1"/>
  <c r="Z343" i="1"/>
  <c r="Z303" i="1"/>
  <c r="Z223" i="1"/>
  <c r="Z215" i="1"/>
  <c r="Z199" i="1"/>
  <c r="Z183" i="1"/>
  <c r="Z175" i="1"/>
  <c r="Z167" i="1"/>
  <c r="Z159" i="1"/>
  <c r="Z143" i="1"/>
  <c r="Z135" i="1"/>
  <c r="Z127" i="1"/>
  <c r="Z95" i="1"/>
  <c r="Z1115" i="1"/>
  <c r="Z819" i="1"/>
  <c r="Z898" i="1"/>
  <c r="Z1192" i="1"/>
  <c r="Z1152" i="1"/>
  <c r="Z1104" i="1"/>
  <c r="Z912" i="1"/>
  <c r="Z880" i="1"/>
  <c r="Z848" i="1"/>
  <c r="Z560" i="1"/>
  <c r="Z304" i="1"/>
  <c r="Z1102" i="1"/>
  <c r="Z1054" i="1"/>
  <c r="Z982" i="1"/>
  <c r="Z870" i="1"/>
  <c r="Z451" i="1"/>
  <c r="Z830" i="1"/>
  <c r="Z907" i="1"/>
  <c r="Z965" i="1"/>
  <c r="Z873" i="1"/>
  <c r="Z310" i="1"/>
  <c r="Z278" i="1"/>
  <c r="Z230" i="1"/>
  <c r="Z214" i="1"/>
  <c r="Z206" i="1"/>
  <c r="Z198" i="1"/>
  <c r="Z182" i="1"/>
  <c r="Z134" i="1"/>
  <c r="Z118" i="1"/>
  <c r="Z110" i="1"/>
  <c r="Z94" i="1"/>
  <c r="Z70" i="1"/>
  <c r="Z876" i="1"/>
  <c r="Z28" i="1"/>
  <c r="Z987" i="1"/>
  <c r="Z947" i="1"/>
  <c r="Z752" i="1"/>
  <c r="Z504" i="1"/>
  <c r="Z360" i="1"/>
  <c r="Z272" i="1"/>
  <c r="Z192" i="1"/>
  <c r="Z168" i="1"/>
  <c r="Z96" i="1"/>
  <c r="Z1157" i="1"/>
  <c r="Z1077" i="1"/>
  <c r="Z989" i="1"/>
  <c r="Z981" i="1"/>
  <c r="Z949" i="1"/>
  <c r="Z749" i="1"/>
  <c r="Z901" i="1"/>
  <c r="Z893" i="1"/>
  <c r="Z885" i="1"/>
  <c r="Z877" i="1"/>
  <c r="Z805" i="1"/>
  <c r="Z797" i="1"/>
  <c r="Z765" i="1"/>
  <c r="Z717" i="1"/>
  <c r="Z709" i="1"/>
  <c r="Z685" i="1"/>
  <c r="Z809" i="1"/>
  <c r="Z669" i="1"/>
  <c r="Z661" i="1"/>
  <c r="Z653" i="1"/>
  <c r="Z637" i="1"/>
  <c r="Z621" i="1"/>
  <c r="Z613" i="1"/>
  <c r="Z605" i="1"/>
  <c r="Z589" i="1"/>
  <c r="Z557" i="1"/>
  <c r="Z549" i="1"/>
  <c r="Z541" i="1"/>
  <c r="Z533" i="1"/>
  <c r="Z517" i="1"/>
  <c r="Z509" i="1"/>
  <c r="Z501" i="1"/>
  <c r="Z493" i="1"/>
  <c r="Z485" i="1"/>
  <c r="Z477" i="1"/>
  <c r="Z469" i="1"/>
  <c r="Z461" i="1"/>
  <c r="Z445" i="1"/>
  <c r="Z429" i="1"/>
  <c r="Z421" i="1"/>
  <c r="Z413" i="1"/>
  <c r="Z405" i="1"/>
  <c r="Z397" i="1"/>
  <c r="Z373" i="1"/>
  <c r="Z365" i="1"/>
  <c r="Z317" i="1"/>
  <c r="Z277" i="1"/>
  <c r="Z245" i="1"/>
  <c r="Z237" i="1"/>
  <c r="Z229" i="1"/>
  <c r="Z221" i="1"/>
  <c r="Z213" i="1"/>
  <c r="Z189" i="1"/>
  <c r="Z181" i="1"/>
  <c r="Z173" i="1"/>
  <c r="Z157" i="1"/>
  <c r="Z141" i="1"/>
  <c r="Z133" i="1"/>
  <c r="Z117" i="1"/>
  <c r="Z101" i="1"/>
  <c r="Z61" i="1"/>
  <c r="Z45" i="1"/>
  <c r="Z861" i="1"/>
  <c r="Z1181" i="1"/>
  <c r="Z829" i="1"/>
  <c r="Z322" i="1"/>
  <c r="Z575" i="1"/>
  <c r="Z862" i="1"/>
  <c r="Z789" i="1"/>
  <c r="Z1125" i="1"/>
  <c r="Z948" i="1"/>
  <c r="Z763" i="1"/>
  <c r="Z742" i="1"/>
  <c r="Z1201" i="1"/>
  <c r="Z677" i="1"/>
  <c r="Z838" i="1"/>
  <c r="Z723" i="1"/>
  <c r="Z1013" i="1"/>
  <c r="Z897" i="1"/>
  <c r="Z725" i="1"/>
  <c r="Z721" i="1"/>
  <c r="Z565" i="1"/>
  <c r="Z1093" i="1"/>
  <c r="Z381" i="1"/>
  <c r="Z349" i="1"/>
  <c r="Z261" i="1"/>
  <c r="Z990" i="1"/>
  <c r="Z165" i="1"/>
  <c r="Z386" i="1"/>
  <c r="Z1036" i="1"/>
  <c r="Z940" i="1"/>
  <c r="Z908" i="1"/>
  <c r="Z604" i="1"/>
  <c r="Z580" i="1"/>
  <c r="Z564" i="1"/>
  <c r="Z548" i="1"/>
  <c r="Z524" i="1"/>
  <c r="Z324" i="1"/>
  <c r="Z316" i="1"/>
  <c r="Z1021" i="1"/>
  <c r="Z300" i="1"/>
  <c r="Z1124" i="1"/>
  <c r="Z284" i="1"/>
  <c r="Z268" i="1"/>
  <c r="Z1050" i="1"/>
  <c r="Z260" i="1"/>
  <c r="Z1049" i="1"/>
  <c r="Z212" i="1"/>
  <c r="Z92" i="1"/>
  <c r="Z52" i="1"/>
  <c r="Z20" i="1"/>
  <c r="Z1156" i="1"/>
  <c r="Z785" i="1"/>
  <c r="Z1147" i="1"/>
  <c r="Z1139" i="1"/>
  <c r="Z1083" i="1"/>
  <c r="Z1067" i="1"/>
  <c r="Z1059" i="1"/>
  <c r="Z1027" i="1"/>
  <c r="Z955" i="1"/>
  <c r="Z931" i="1"/>
  <c r="Z923" i="1"/>
  <c r="Z915" i="1"/>
  <c r="Z875" i="1"/>
  <c r="Z867" i="1"/>
  <c r="Z859" i="1"/>
  <c r="Z851" i="1"/>
  <c r="Z843" i="1"/>
  <c r="Z835" i="1"/>
  <c r="Z827" i="1"/>
  <c r="Z811" i="1"/>
  <c r="Z803" i="1"/>
  <c r="Z986" i="1"/>
  <c r="Z747" i="1"/>
  <c r="Z739" i="1"/>
  <c r="Z683" i="1"/>
  <c r="Z659" i="1"/>
  <c r="Z980" i="1"/>
  <c r="Z651" i="1"/>
  <c r="Z643" i="1"/>
  <c r="Z973" i="1"/>
  <c r="Z627" i="1"/>
  <c r="Z925" i="1"/>
  <c r="Z595" i="1"/>
  <c r="Z579" i="1"/>
  <c r="Z571" i="1"/>
  <c r="Z953" i="1"/>
  <c r="Z782" i="1"/>
  <c r="Z158" i="1"/>
  <c r="Z525" i="1"/>
  <c r="Z1164" i="1"/>
  <c r="Z253" i="1"/>
  <c r="Z957" i="1"/>
  <c r="Z1084" i="1"/>
  <c r="Z884" i="1"/>
  <c r="Z597" i="1"/>
  <c r="Z724" i="1"/>
  <c r="Z921" i="1"/>
  <c r="Z700" i="1"/>
  <c r="Z806" i="1"/>
  <c r="Z636" i="1"/>
  <c r="Z1006" i="1"/>
  <c r="Z620" i="1"/>
  <c r="Z1097" i="1"/>
  <c r="Z572" i="1"/>
  <c r="Z1170" i="1"/>
  <c r="Z540" i="1"/>
  <c r="Z1197" i="1"/>
  <c r="Z532" i="1"/>
  <c r="Z1199" i="1"/>
  <c r="Z500" i="1"/>
  <c r="Z460" i="1"/>
  <c r="Z348" i="1"/>
  <c r="Z308" i="1"/>
  <c r="Z292" i="1"/>
  <c r="Z276" i="1"/>
  <c r="Z1134" i="1"/>
  <c r="Z188" i="1"/>
  <c r="Z290" i="1"/>
  <c r="Z1186" i="1"/>
  <c r="Z1053" i="1"/>
  <c r="Z937" i="1"/>
  <c r="Z750" i="1"/>
  <c r="Z733" i="1"/>
  <c r="Z573" i="1"/>
  <c r="Z1175" i="1"/>
  <c r="Z205" i="1"/>
  <c r="Z558" i="1"/>
  <c r="Z1004" i="1"/>
  <c r="Z892" i="1"/>
  <c r="Z764" i="1"/>
  <c r="Z748" i="1"/>
  <c r="Z822" i="1"/>
  <c r="Z716" i="1"/>
  <c r="Z924" i="1"/>
  <c r="Z684" i="1"/>
  <c r="Z781" i="1"/>
  <c r="Z1185" i="1"/>
  <c r="Z1108" i="1"/>
  <c r="Z1200" i="1"/>
  <c r="Z1176" i="1"/>
  <c r="Z1168" i="1"/>
  <c r="Z514" i="1"/>
  <c r="Z1144" i="1"/>
  <c r="Z350" i="1"/>
  <c r="Z1096" i="1"/>
  <c r="Z1088" i="1"/>
  <c r="Z1056" i="1"/>
  <c r="Z1178" i="1"/>
  <c r="Z813" i="1"/>
  <c r="Z710" i="1"/>
  <c r="Z581" i="1"/>
  <c r="Z1166" i="1"/>
  <c r="Z453" i="1"/>
  <c r="Z74" i="1"/>
  <c r="Z333" i="1"/>
  <c r="Z1070" i="1"/>
  <c r="Z301" i="1"/>
  <c r="Z1044" i="1"/>
  <c r="Z285" i="1"/>
  <c r="Z1085" i="1"/>
  <c r="Z900" i="1"/>
  <c r="Z845" i="1"/>
  <c r="Z708" i="1"/>
  <c r="Z596" i="1"/>
  <c r="Z1117" i="1"/>
  <c r="Z356" i="1"/>
  <c r="Z1151" i="1"/>
  <c r="Z1127" i="1"/>
  <c r="Z1119" i="1"/>
  <c r="Z422" i="1"/>
  <c r="Z1063" i="1"/>
  <c r="Z1031" i="1"/>
  <c r="Z975" i="1"/>
  <c r="Z913" i="1"/>
  <c r="Z943" i="1"/>
  <c r="Z903" i="1"/>
  <c r="Z887" i="1"/>
  <c r="Z791" i="1"/>
  <c r="Z767" i="1"/>
  <c r="Z759" i="1"/>
  <c r="Z751" i="1"/>
  <c r="Z743" i="1"/>
  <c r="Z727" i="1"/>
  <c r="Z719" i="1"/>
  <c r="Z711" i="1"/>
  <c r="Z679" i="1"/>
  <c r="Z655" i="1"/>
  <c r="Z996" i="1"/>
  <c r="Z647" i="1"/>
  <c r="Z639" i="1"/>
  <c r="Z964" i="1"/>
  <c r="Z623" i="1"/>
  <c r="Z591" i="1"/>
  <c r="Z1101" i="1"/>
  <c r="Z583" i="1"/>
  <c r="Z559" i="1"/>
  <c r="Z1133" i="1"/>
  <c r="Z551" i="1"/>
  <c r="Z1182" i="1"/>
  <c r="Z543" i="1"/>
  <c r="Z1189" i="1"/>
  <c r="Z527" i="1"/>
  <c r="Z1191" i="1"/>
  <c r="Z511" i="1"/>
  <c r="Z479" i="1"/>
  <c r="Z463" i="1"/>
  <c r="Z439" i="1"/>
  <c r="Z415" i="1"/>
  <c r="Z399" i="1"/>
  <c r="Z383" i="1"/>
  <c r="Z375" i="1"/>
  <c r="Z319" i="1"/>
  <c r="Z311" i="1"/>
  <c r="Z295" i="1"/>
  <c r="Z1150" i="1"/>
  <c r="Z279" i="1"/>
  <c r="Z271" i="1"/>
  <c r="Z1086" i="1"/>
  <c r="Z263" i="1"/>
  <c r="Z1022" i="1"/>
  <c r="Z255" i="1"/>
  <c r="Z247" i="1"/>
  <c r="Z1005" i="1"/>
  <c r="Z629" i="1"/>
  <c r="Z1130" i="1"/>
  <c r="Z1122" i="1"/>
  <c r="Z1098" i="1"/>
  <c r="Z962" i="1"/>
  <c r="Z946" i="1"/>
  <c r="Z922" i="1"/>
  <c r="Z914" i="1"/>
  <c r="Z890" i="1"/>
  <c r="Z882" i="1"/>
  <c r="Z842" i="1"/>
  <c r="Z354" i="1"/>
  <c r="Z834" i="1"/>
  <c r="Z826" i="1"/>
  <c r="Z810" i="1"/>
  <c r="Z778" i="1"/>
  <c r="Z770" i="1"/>
  <c r="Z754" i="1"/>
  <c r="Z941" i="1"/>
  <c r="Z746" i="1"/>
  <c r="Z738" i="1"/>
  <c r="Z730" i="1"/>
  <c r="Z714" i="1"/>
  <c r="Z706" i="1"/>
  <c r="Z698" i="1"/>
  <c r="Z690" i="1"/>
  <c r="Z674" i="1"/>
  <c r="Z666" i="1"/>
  <c r="Z658" i="1"/>
  <c r="Z650" i="1"/>
  <c r="Z642" i="1"/>
  <c r="Z634" i="1"/>
  <c r="Z1061" i="1"/>
  <c r="Z626" i="1"/>
  <c r="Z618" i="1"/>
  <c r="Z610" i="1"/>
  <c r="Z602" i="1"/>
  <c r="Z594" i="1"/>
  <c r="Z578" i="1"/>
  <c r="Z570" i="1"/>
  <c r="Z562" i="1"/>
  <c r="Z554" i="1"/>
  <c r="Z546" i="1"/>
  <c r="Z1193" i="1"/>
  <c r="Z538" i="1"/>
  <c r="Z530" i="1"/>
  <c r="Z1146" i="1"/>
  <c r="Z522" i="1"/>
  <c r="Z1169" i="1"/>
  <c r="Z506" i="1"/>
  <c r="Z498" i="1"/>
  <c r="Z490" i="1"/>
  <c r="Z482" i="1"/>
  <c r="Z474" i="1"/>
  <c r="Z466" i="1"/>
  <c r="Z458" i="1"/>
  <c r="Z450" i="1"/>
  <c r="Z434" i="1"/>
  <c r="Z426" i="1"/>
  <c r="Z418" i="1"/>
  <c r="Z3" i="1"/>
  <c r="Z410" i="1"/>
  <c r="Z394" i="1"/>
  <c r="Z378" i="1"/>
  <c r="Z370" i="1"/>
  <c r="Z362" i="1"/>
  <c r="Z346" i="1"/>
  <c r="Z338" i="1"/>
  <c r="Z330" i="1"/>
  <c r="Z314" i="1"/>
  <c r="Z306" i="1"/>
  <c r="Z282" i="1"/>
  <c r="Z274" i="1"/>
  <c r="Z266" i="1"/>
  <c r="Z1114" i="1"/>
  <c r="Z226" i="1"/>
  <c r="Z210" i="1"/>
  <c r="Z186" i="1"/>
  <c r="Z106" i="1"/>
  <c r="Z98" i="1"/>
  <c r="Z90" i="1"/>
  <c r="Z82" i="1"/>
  <c r="Z66" i="1"/>
  <c r="Z58" i="1"/>
  <c r="Z42" i="1"/>
  <c r="Z18" i="1"/>
  <c r="Z10" i="1"/>
  <c r="Z1033" i="1"/>
  <c r="Z985" i="1"/>
  <c r="Z932" i="1"/>
  <c r="Z745" i="1"/>
  <c r="Z486" i="1"/>
  <c r="Z126" i="1"/>
  <c r="Z1057" i="1"/>
  <c r="Z1009" i="1"/>
  <c r="Z977" i="1"/>
  <c r="Z961" i="1"/>
  <c r="Z945" i="1"/>
  <c r="Z865" i="1"/>
  <c r="Z849" i="1"/>
  <c r="Z833" i="1"/>
  <c r="Z825" i="1"/>
  <c r="Z777" i="1"/>
  <c r="Z933" i="1"/>
  <c r="Z769" i="1"/>
  <c r="Z958" i="1"/>
  <c r="Z737" i="1"/>
  <c r="Z729" i="1"/>
  <c r="Z713" i="1"/>
  <c r="Z697" i="1"/>
  <c r="Z689" i="1"/>
  <c r="Z681" i="1"/>
  <c r="Z665" i="1"/>
  <c r="Z657" i="1"/>
  <c r="Z649" i="1"/>
  <c r="Z633" i="1"/>
  <c r="Z625" i="1"/>
  <c r="Z1037" i="1"/>
  <c r="Z617" i="1"/>
  <c r="Z609" i="1"/>
  <c r="Z601" i="1"/>
  <c r="Z593" i="1"/>
  <c r="Z1069" i="1"/>
  <c r="Z585" i="1"/>
  <c r="Z569" i="1"/>
  <c r="Z1076" i="1"/>
  <c r="Z553" i="1"/>
  <c r="Z545" i="1"/>
  <c r="Z537" i="1"/>
  <c r="Z521" i="1"/>
  <c r="Z513" i="1"/>
  <c r="Z505" i="1"/>
  <c r="Z497" i="1"/>
  <c r="Z489" i="1"/>
  <c r="Z465" i="1"/>
  <c r="Z457" i="1"/>
  <c r="Z449" i="1"/>
  <c r="Z441" i="1"/>
  <c r="Z417" i="1"/>
  <c r="Z409" i="1"/>
  <c r="Z38" i="1"/>
  <c r="Z401" i="1"/>
  <c r="Z393" i="1"/>
  <c r="Z385" i="1"/>
  <c r="Z377" i="1"/>
  <c r="Z369" i="1"/>
  <c r="Z361" i="1"/>
  <c r="Z353" i="1"/>
  <c r="Z337" i="1"/>
  <c r="Z329" i="1"/>
  <c r="Z321" i="1"/>
  <c r="Z313" i="1"/>
  <c r="Z305" i="1"/>
  <c r="Z297" i="1"/>
  <c r="Z273" i="1"/>
  <c r="Z249" i="1"/>
  <c r="Z241" i="1"/>
  <c r="Z209" i="1"/>
  <c r="Z414" i="1"/>
  <c r="Z193" i="1"/>
  <c r="Z161" i="1"/>
  <c r="Z145" i="1"/>
  <c r="Z113" i="1"/>
  <c r="Z202" i="1"/>
  <c r="Z89" i="1"/>
  <c r="Z81" i="1"/>
  <c r="Z73" i="1"/>
  <c r="Z65" i="1"/>
  <c r="Z57" i="1"/>
  <c r="Z49" i="1"/>
  <c r="Z33" i="1"/>
  <c r="Z25" i="1"/>
  <c r="Z17" i="1"/>
  <c r="Z9" i="1"/>
  <c r="Z1029" i="1"/>
  <c r="Z1048" i="1"/>
  <c r="Z1040" i="1"/>
  <c r="Z1032" i="1"/>
  <c r="Z1024" i="1"/>
  <c r="Z1000" i="1"/>
  <c r="Z984" i="1"/>
  <c r="Z976" i="1"/>
  <c r="Z968" i="1"/>
  <c r="Z944" i="1"/>
  <c r="Z936" i="1"/>
  <c r="Z928" i="1"/>
  <c r="Z904" i="1"/>
  <c r="Z888" i="1"/>
  <c r="Z872" i="1"/>
  <c r="Z856" i="1"/>
  <c r="Z824" i="1"/>
  <c r="Z808" i="1"/>
  <c r="Z792" i="1"/>
  <c r="Z784" i="1"/>
  <c r="Z776" i="1"/>
  <c r="Z760" i="1"/>
  <c r="Z728" i="1"/>
  <c r="Z720" i="1"/>
  <c r="Z712" i="1"/>
  <c r="Z704" i="1"/>
  <c r="Z696" i="1"/>
  <c r="Z997" i="1"/>
  <c r="Z688" i="1"/>
  <c r="Z680" i="1"/>
  <c r="Z794" i="1"/>
  <c r="Z672" i="1"/>
  <c r="Z969" i="1"/>
  <c r="Z664" i="1"/>
  <c r="Z656" i="1"/>
  <c r="Z648" i="1"/>
  <c r="Z632" i="1"/>
  <c r="Z624" i="1"/>
  <c r="Z608" i="1"/>
  <c r="Z600" i="1"/>
  <c r="Z584" i="1"/>
  <c r="Z1012" i="1"/>
  <c r="Z568" i="1"/>
  <c r="Z1149" i="1"/>
  <c r="Z552" i="1"/>
  <c r="Z536" i="1"/>
  <c r="Z528" i="1"/>
  <c r="Z1177" i="1"/>
  <c r="Z520" i="1"/>
  <c r="Z512" i="1"/>
  <c r="Z488" i="1"/>
  <c r="Z480" i="1"/>
  <c r="Z472" i="1"/>
  <c r="Z464" i="1"/>
  <c r="Z456" i="1"/>
  <c r="Z448" i="1"/>
  <c r="Z440" i="1"/>
  <c r="Z424" i="1"/>
  <c r="Z416" i="1"/>
  <c r="Z408" i="1"/>
  <c r="Z400" i="1"/>
  <c r="Z384" i="1"/>
  <c r="Z368" i="1"/>
  <c r="Z352" i="1"/>
  <c r="Z344" i="1"/>
  <c r="Z336" i="1"/>
  <c r="Z1118" i="1"/>
  <c r="Z328" i="1"/>
  <c r="Z320" i="1"/>
  <c r="Z312" i="1"/>
  <c r="Z264" i="1"/>
  <c r="Z256" i="1"/>
  <c r="Z240" i="1"/>
  <c r="Z762" i="1"/>
  <c r="Z232" i="1"/>
  <c r="Z216" i="1"/>
  <c r="Z208" i="1"/>
  <c r="Z160" i="1"/>
  <c r="Z144" i="1"/>
  <c r="Z120" i="1"/>
  <c r="Z112" i="1"/>
  <c r="Z104" i="1"/>
  <c r="Z88" i="1"/>
  <c r="Z80" i="1"/>
  <c r="Z72" i="1"/>
  <c r="Z56" i="1"/>
  <c r="Z48" i="1"/>
  <c r="Z32" i="1"/>
  <c r="Z190" i="1"/>
  <c r="Z24" i="1"/>
  <c r="Z16" i="1"/>
  <c r="Z1198" i="1"/>
  <c r="Z1173" i="1"/>
  <c r="Z1081" i="1"/>
  <c r="Z1028" i="1"/>
  <c r="Z974" i="1"/>
  <c r="Z1158" i="1"/>
  <c r="Z1126" i="1"/>
  <c r="Z1110" i="1"/>
  <c r="Z1094" i="1"/>
  <c r="Z1078" i="1"/>
  <c r="Z1062" i="1"/>
  <c r="Z1046" i="1"/>
  <c r="Z1030" i="1"/>
  <c r="Z1014" i="1"/>
  <c r="Z998" i="1"/>
  <c r="Z966" i="1"/>
  <c r="Z950" i="1"/>
  <c r="Z934" i="1"/>
  <c r="Z926" i="1"/>
  <c r="Z918" i="1"/>
  <c r="Z802" i="1"/>
  <c r="Z910" i="1"/>
  <c r="Z902" i="1"/>
  <c r="Z894" i="1"/>
  <c r="Z886" i="1"/>
  <c r="Z878" i="1"/>
  <c r="Z846" i="1"/>
  <c r="Z814" i="1"/>
  <c r="Z798" i="1"/>
  <c r="Z790" i="1"/>
  <c r="Z774" i="1"/>
  <c r="Z766" i="1"/>
  <c r="Z758" i="1"/>
  <c r="Z734" i="1"/>
  <c r="Z726" i="1"/>
  <c r="Z942" i="1"/>
  <c r="Z718" i="1"/>
  <c r="Z702" i="1"/>
  <c r="Z694" i="1"/>
  <c r="Z686" i="1"/>
  <c r="Z678" i="1"/>
  <c r="Z670" i="1"/>
  <c r="Z662" i="1"/>
  <c r="Z646" i="1"/>
  <c r="Z630" i="1"/>
  <c r="Z622" i="1"/>
  <c r="Z614" i="1"/>
  <c r="Z606" i="1"/>
  <c r="Z598" i="1"/>
  <c r="Z590" i="1"/>
  <c r="Z582" i="1"/>
  <c r="Z574" i="1"/>
  <c r="Z1140" i="1"/>
  <c r="Z566" i="1"/>
  <c r="Z550" i="1"/>
  <c r="Z542" i="1"/>
  <c r="Z1190" i="1"/>
  <c r="Z534" i="1"/>
  <c r="Z526" i="1"/>
  <c r="Z518" i="1"/>
  <c r="Z510" i="1"/>
  <c r="Z502" i="1"/>
  <c r="Z494" i="1"/>
  <c r="Z478" i="1"/>
  <c r="Z470" i="1"/>
  <c r="Z462" i="1"/>
  <c r="Z454" i="1"/>
  <c r="Z446" i="1"/>
  <c r="Z438" i="1"/>
  <c r="Z430" i="1"/>
  <c r="Z406" i="1"/>
  <c r="Z390" i="1"/>
  <c r="Z382" i="1"/>
  <c r="Z374" i="1"/>
  <c r="Z366" i="1"/>
  <c r="Z358" i="1"/>
  <c r="Z342" i="1"/>
  <c r="Z334" i="1"/>
  <c r="Z1183" i="1"/>
  <c r="Z326" i="1"/>
  <c r="Z318" i="1"/>
  <c r="Z302" i="1"/>
  <c r="Z286" i="1"/>
  <c r="Z270" i="1"/>
  <c r="Z254" i="1"/>
  <c r="Z238" i="1"/>
  <c r="Z174" i="1"/>
  <c r="Z166" i="1"/>
  <c r="Z150" i="1"/>
  <c r="Z142" i="1"/>
  <c r="Z1161" i="1"/>
  <c r="Z1113" i="1"/>
  <c r="Z891" i="1"/>
  <c r="Z654" i="1"/>
  <c r="Z119" i="1"/>
  <c r="Z111" i="1"/>
  <c r="Z103" i="1"/>
  <c r="Z87" i="1"/>
  <c r="Z79" i="1"/>
  <c r="Z71" i="1"/>
  <c r="Z63" i="1"/>
  <c r="Z55" i="1"/>
  <c r="Z47" i="1"/>
  <c r="Z39" i="1"/>
  <c r="Z31" i="1"/>
  <c r="Z23" i="1"/>
  <c r="Z15" i="1"/>
  <c r="Z7" i="1"/>
  <c r="Z222" i="1"/>
  <c r="Z102" i="1"/>
  <c r="Z86" i="1"/>
  <c r="Z78" i="1"/>
  <c r="Z62" i="1"/>
  <c r="Z54" i="1"/>
  <c r="Z46" i="1"/>
  <c r="Z30" i="1"/>
  <c r="Z22" i="1"/>
  <c r="Z14" i="1"/>
  <c r="Z6" i="1"/>
  <c r="Z125" i="1"/>
  <c r="Z109" i="1"/>
  <c r="Z93" i="1"/>
  <c r="Z85" i="1"/>
  <c r="Z77" i="1"/>
  <c r="Z69" i="1"/>
  <c r="Z53" i="1"/>
  <c r="Z37" i="1"/>
  <c r="Z29" i="1"/>
  <c r="Z21" i="1"/>
  <c r="Z13" i="1"/>
  <c r="Z5" i="1"/>
  <c r="Z705" i="1"/>
  <c r="Z563" i="1"/>
  <c r="Z555" i="1"/>
  <c r="Z547" i="1"/>
  <c r="Z539" i="1"/>
  <c r="Z531" i="1"/>
  <c r="Z523" i="1"/>
  <c r="Z507" i="1"/>
  <c r="Z499" i="1"/>
  <c r="Z491" i="1"/>
  <c r="Z483" i="1"/>
  <c r="Z475" i="1"/>
  <c r="Z467" i="1"/>
  <c r="Z459" i="1"/>
  <c r="Z443" i="1"/>
  <c r="Z435" i="1"/>
  <c r="Z427" i="1"/>
  <c r="Z419" i="1"/>
  <c r="Z411" i="1"/>
  <c r="Z403" i="1"/>
  <c r="Z395" i="1"/>
  <c r="Z387" i="1"/>
  <c r="Z379" i="1"/>
  <c r="Z371" i="1"/>
  <c r="Z363" i="1"/>
  <c r="Z355" i="1"/>
  <c r="Z347" i="1"/>
  <c r="Z331" i="1"/>
  <c r="Z323" i="1"/>
  <c r="Z315" i="1"/>
  <c r="Z307" i="1"/>
  <c r="Z299" i="1"/>
  <c r="Z291" i="1"/>
  <c r="Z283" i="1"/>
  <c r="Z275" i="1"/>
  <c r="Z267" i="1"/>
  <c r="Z259" i="1"/>
  <c r="Z251" i="1"/>
  <c r="Z235" i="1"/>
  <c r="Z227" i="1"/>
  <c r="Z219" i="1"/>
  <c r="Z211" i="1"/>
  <c r="Z203" i="1"/>
  <c r="Z195" i="1"/>
  <c r="Z187" i="1"/>
  <c r="Z179" i="1"/>
  <c r="Z171" i="1"/>
  <c r="Z163" i="1"/>
  <c r="Z155" i="1"/>
  <c r="Z147" i="1"/>
  <c r="Z139" i="1"/>
  <c r="Z131" i="1"/>
  <c r="Z123" i="1"/>
  <c r="Z115" i="1"/>
  <c r="Z107" i="1"/>
  <c r="Z99" i="1"/>
  <c r="Z91" i="1"/>
  <c r="Z83" i="1"/>
  <c r="Z75" i="1"/>
  <c r="Z67" i="1"/>
  <c r="Z51" i="1"/>
  <c r="Z43" i="1"/>
  <c r="Z35" i="1"/>
  <c r="Z27" i="1"/>
  <c r="Z19" i="1"/>
  <c r="Z11" i="1"/>
  <c r="Z138" i="1"/>
  <c r="Y179" i="1"/>
  <c r="Y307" i="1"/>
  <c r="Y43" i="1"/>
  <c r="Y539" i="1"/>
  <c r="Y163" i="1"/>
  <c r="Y371" i="1"/>
  <c r="Y155" i="1"/>
  <c r="Y11" i="1"/>
  <c r="Y203" i="1"/>
  <c r="Y227" i="1"/>
  <c r="Y578" i="1"/>
  <c r="Y570" i="1"/>
  <c r="Y618" i="1"/>
  <c r="Y434" i="1"/>
  <c r="Y306" i="1"/>
  <c r="Y498" i="1"/>
  <c r="Y630" i="1"/>
  <c r="Y518" i="1"/>
  <c r="Y230" i="1"/>
  <c r="Y182" i="1"/>
  <c r="AI28" i="1"/>
  <c r="AI27" i="1"/>
  <c r="AH29" i="1"/>
  <c r="AI22" i="1"/>
  <c r="AI21" i="1"/>
  <c r="Y510" i="1"/>
  <c r="Y77" i="1"/>
  <c r="Y213" i="1"/>
  <c r="Y690" i="1"/>
  <c r="Y746" i="1"/>
  <c r="Y833" i="1"/>
  <c r="Y865" i="1"/>
  <c r="Y1125" i="1"/>
  <c r="Y797" i="1"/>
  <c r="Y1169" i="1"/>
  <c r="Y349" i="1"/>
  <c r="Y597" i="1"/>
  <c r="Y617" i="1"/>
  <c r="Y493" i="1"/>
  <c r="Y381" i="1"/>
  <c r="Y229" i="1"/>
  <c r="Y109" i="1"/>
  <c r="Y165" i="1"/>
  <c r="Y133" i="1"/>
  <c r="Y5" i="1"/>
  <c r="Y405" i="1"/>
  <c r="Y390" i="1"/>
  <c r="Y333" i="1"/>
  <c r="Y21" i="1"/>
  <c r="Y418" i="1"/>
  <c r="Y677" i="1"/>
  <c r="Y733" i="1"/>
  <c r="Y823" i="1"/>
  <c r="Y950" i="1"/>
  <c r="Y997" i="1"/>
  <c r="Y355" i="1"/>
  <c r="Y585" i="1"/>
  <c r="Y1162" i="1"/>
  <c r="Y1114" i="1"/>
  <c r="Y530" i="1"/>
  <c r="Y962" i="1"/>
  <c r="Y285" i="1"/>
  <c r="Y221" i="1"/>
  <c r="Y170" i="1"/>
  <c r="Y267" i="1"/>
  <c r="Y362" i="1"/>
  <c r="Y90" i="1"/>
  <c r="Y657" i="1"/>
  <c r="Y1129" i="1"/>
  <c r="Y445" i="1"/>
  <c r="Y529" i="1"/>
  <c r="Y413" i="1"/>
  <c r="Y283" i="1"/>
  <c r="Y337" i="1"/>
  <c r="Y242" i="1"/>
  <c r="Y149" i="1"/>
  <c r="Y153" i="1"/>
  <c r="Y26" i="1"/>
  <c r="Y201" i="1"/>
  <c r="Y50" i="1"/>
  <c r="Y234" i="1"/>
  <c r="Y41" i="1"/>
  <c r="Y9" i="1"/>
  <c r="Y123" i="1"/>
  <c r="Y253" i="1"/>
  <c r="Y323" i="1"/>
  <c r="Y553" i="1"/>
  <c r="Y369" i="1"/>
  <c r="Y241" i="1"/>
  <c r="Y509" i="1"/>
  <c r="Y257" i="1"/>
  <c r="Y656" i="1"/>
  <c r="Y1128" i="1"/>
  <c r="Y1151" i="1"/>
  <c r="Y573" i="1"/>
  <c r="Y461" i="1"/>
  <c r="Y347" i="1"/>
  <c r="Y175" i="1"/>
  <c r="Y139" i="1"/>
  <c r="Y166" i="1"/>
  <c r="Y125" i="1"/>
  <c r="Y35" i="1"/>
  <c r="Y197" i="1"/>
  <c r="Y171" i="1"/>
  <c r="Y247" i="1"/>
  <c r="Y557" i="1"/>
  <c r="Y463" i="1"/>
  <c r="Y838" i="1"/>
  <c r="Y641" i="1"/>
  <c r="Y593" i="1"/>
  <c r="Y466" i="1"/>
  <c r="Y411" i="1"/>
  <c r="Y115" i="1"/>
  <c r="Y654" i="1"/>
  <c r="Y205" i="1"/>
  <c r="Y189" i="1"/>
  <c r="Y261" i="1"/>
  <c r="Y1026" i="1"/>
  <c r="Y736" i="1"/>
  <c r="Y1133" i="1"/>
  <c r="Y499" i="1"/>
  <c r="Y406" i="1"/>
  <c r="Y477" i="1"/>
  <c r="Y565" i="1"/>
  <c r="Y485" i="1"/>
  <c r="Y379" i="1"/>
  <c r="Y173" i="1"/>
  <c r="Y301" i="1"/>
  <c r="Y495" i="1"/>
  <c r="Y167" i="1"/>
  <c r="Y727" i="1"/>
  <c r="Y927" i="1"/>
  <c r="Y870" i="1"/>
  <c r="Y934" i="1"/>
  <c r="Y1182" i="1"/>
  <c r="Y1046" i="1"/>
  <c r="Y519" i="1"/>
  <c r="Y479" i="1"/>
  <c r="Y512" i="1"/>
  <c r="Y126" i="1"/>
  <c r="Y904" i="1"/>
  <c r="Y646" i="1"/>
  <c r="Y639" i="1"/>
  <c r="Y63" i="1"/>
  <c r="Y631" i="1"/>
  <c r="Y622" i="1"/>
  <c r="Y582" i="1"/>
  <c r="Y575" i="1"/>
  <c r="Y567" i="1"/>
  <c r="Y462" i="1"/>
  <c r="Y350" i="1"/>
  <c r="Y342" i="1"/>
  <c r="Y439" i="1"/>
  <c r="Y424" i="1"/>
  <c r="Y287" i="1"/>
  <c r="Y288" i="1"/>
  <c r="Y55" i="1"/>
  <c r="Y286" i="1"/>
  <c r="Y46" i="1"/>
  <c r="Y38" i="1"/>
  <c r="Y159" i="1"/>
  <c r="Y502" i="1"/>
  <c r="Y725" i="1"/>
  <c r="Y1061" i="1"/>
  <c r="Y926" i="1"/>
  <c r="Y767" i="1"/>
  <c r="Y911" i="1"/>
  <c r="Y965" i="1"/>
  <c r="Y1192" i="1"/>
  <c r="Y1130" i="1"/>
  <c r="Y632" i="1"/>
  <c r="Y647" i="1"/>
  <c r="Y615" i="1"/>
  <c r="Y583" i="1"/>
  <c r="Y638" i="1"/>
  <c r="Y535" i="1"/>
  <c r="Y416" i="1"/>
  <c r="Y438" i="1"/>
  <c r="Y414" i="1"/>
  <c r="Y366" i="1"/>
  <c r="Y367" i="1"/>
  <c r="Y343" i="1"/>
  <c r="Y280" i="1"/>
  <c r="Y111" i="1"/>
  <c r="Y102" i="1"/>
  <c r="Y16" i="1"/>
  <c r="Y3" i="1"/>
  <c r="Y30" i="1"/>
  <c r="Y151" i="1"/>
  <c r="Y718" i="1"/>
  <c r="Y744" i="1"/>
  <c r="Y792" i="1"/>
  <c r="Y822" i="1"/>
  <c r="Y1101" i="1"/>
  <c r="Y1038" i="1"/>
  <c r="Y1078" i="1"/>
  <c r="Y1194" i="1"/>
  <c r="Y1149" i="1"/>
  <c r="Y616" i="1"/>
  <c r="Y431" i="1"/>
  <c r="Y383" i="1"/>
  <c r="Y303" i="1"/>
  <c r="Y327" i="1"/>
  <c r="Y239" i="1"/>
  <c r="Y47" i="1"/>
  <c r="Y95" i="1"/>
  <c r="Y958" i="1"/>
  <c r="Y663" i="1"/>
  <c r="Y599" i="1"/>
  <c r="Y422" i="1"/>
  <c r="Y471" i="1"/>
  <c r="Y448" i="1"/>
  <c r="Y359" i="1"/>
  <c r="Y294" i="1"/>
  <c r="Y143" i="1"/>
  <c r="Y719" i="1"/>
  <c r="Y262" i="1"/>
  <c r="Y554" i="1"/>
  <c r="Y453" i="1"/>
  <c r="Y363" i="1"/>
  <c r="Y78" i="1"/>
  <c r="Y382" i="1"/>
  <c r="Y525" i="1"/>
  <c r="Y475" i="1"/>
  <c r="Y427" i="1"/>
  <c r="Y291" i="1"/>
  <c r="Y83" i="1"/>
  <c r="Y141" i="1"/>
  <c r="Y531" i="1"/>
  <c r="Y526" i="1"/>
  <c r="Y558" i="1"/>
  <c r="Y534" i="1"/>
  <c r="Y613" i="1"/>
  <c r="Y470" i="1"/>
  <c r="Y591" i="1"/>
  <c r="Y487" i="1"/>
  <c r="Y511" i="1"/>
  <c r="Y389" i="1"/>
  <c r="Y339" i="1"/>
  <c r="Y235" i="1"/>
  <c r="Y183" i="1"/>
  <c r="Y207" i="1"/>
  <c r="Y29" i="1"/>
  <c r="Y19" i="1"/>
  <c r="Y15" i="1"/>
  <c r="Y87" i="1"/>
  <c r="Y51" i="1"/>
  <c r="Y270" i="1"/>
  <c r="Y119" i="1"/>
  <c r="Y99" i="1"/>
  <c r="Y85" i="1"/>
  <c r="Y79" i="1"/>
  <c r="Y231" i="1"/>
  <c r="Y53" i="1"/>
  <c r="Y222" i="1"/>
  <c r="Y419" i="1"/>
  <c r="Y533" i="1"/>
  <c r="Y501" i="1"/>
  <c r="Y357" i="1"/>
  <c r="Y269" i="1"/>
  <c r="Y69" i="1"/>
  <c r="Y45" i="1"/>
  <c r="Y483" i="1"/>
  <c r="Y309" i="1"/>
  <c r="Y358" i="1"/>
  <c r="Y199" i="1"/>
  <c r="Y190" i="1"/>
  <c r="Y319" i="1"/>
  <c r="Y589" i="1"/>
  <c r="Y555" i="1"/>
  <c r="Y430" i="1"/>
  <c r="Y410" i="1"/>
  <c r="Y13" i="1"/>
  <c r="Y214" i="1"/>
  <c r="Y664" i="1"/>
  <c r="Y653" i="1"/>
  <c r="Y440" i="1"/>
  <c r="Y574" i="1"/>
  <c r="Y458" i="1"/>
  <c r="Y437" i="1"/>
  <c r="Y496" i="1"/>
  <c r="Y451" i="1"/>
  <c r="Y380" i="1"/>
  <c r="Y265" i="1"/>
  <c r="Y868" i="1"/>
  <c r="Y174" i="1"/>
  <c r="Y152" i="1"/>
  <c r="Y238" i="1"/>
  <c r="Y412" i="1"/>
  <c r="Y180" i="1"/>
  <c r="Y274" i="1"/>
  <c r="Y96" i="1"/>
  <c r="Y97" i="1"/>
  <c r="Y25" i="1"/>
  <c r="Y110" i="1"/>
  <c r="Y154" i="1"/>
  <c r="Y37" i="1"/>
  <c r="Y224" i="1"/>
  <c r="Y258" i="1"/>
  <c r="Y146" i="1"/>
  <c r="Y70" i="1"/>
  <c r="Y82" i="1"/>
  <c r="Y169" i="1"/>
  <c r="Y27" i="1"/>
  <c r="Y240" i="1"/>
  <c r="Y94" i="1"/>
  <c r="Y195" i="1"/>
  <c r="Y160" i="1"/>
  <c r="Y236" i="1"/>
  <c r="Y423" i="1"/>
  <c r="Y507" i="1"/>
  <c r="Y686" i="1"/>
  <c r="Y699" i="1"/>
  <c r="Y819" i="1"/>
  <c r="Y937" i="1"/>
  <c r="Y818" i="1"/>
  <c r="Y757" i="1"/>
  <c r="Y332" i="1"/>
  <c r="Y276" i="1"/>
  <c r="Y807" i="1"/>
  <c r="Y995" i="1"/>
  <c r="Y1091" i="1"/>
  <c r="Y931" i="1"/>
  <c r="Y880" i="1"/>
  <c r="Y1081" i="1"/>
  <c r="Y837" i="1"/>
  <c r="Y925" i="1"/>
  <c r="Y943" i="1"/>
  <c r="Y1070" i="1"/>
  <c r="Y910" i="1"/>
  <c r="Y799" i="1"/>
  <c r="Y1041" i="1"/>
  <c r="Y1077" i="1"/>
  <c r="Y1023" i="1"/>
  <c r="Y176" i="1"/>
  <c r="Y671" i="1"/>
  <c r="Y290" i="1"/>
  <c r="Y559" i="1"/>
  <c r="Y522" i="1"/>
  <c r="Y442" i="1"/>
  <c r="Y395" i="1"/>
  <c r="Y293" i="1"/>
  <c r="Y278" i="1"/>
  <c r="Y6" i="1"/>
  <c r="Y637" i="1"/>
  <c r="Y662" i="1"/>
  <c r="Y634" i="1"/>
  <c r="Y576" i="1"/>
  <c r="Y560" i="1"/>
  <c r="Y561" i="1"/>
  <c r="Y590" i="1"/>
  <c r="Y520" i="1"/>
  <c r="Y433" i="1"/>
  <c r="Y1043" i="1"/>
  <c r="Y429" i="1"/>
  <c r="Y368" i="1"/>
  <c r="Y472" i="1"/>
  <c r="Y407" i="1"/>
  <c r="Y408" i="1"/>
  <c r="Y322" i="1"/>
  <c r="Y330" i="1"/>
  <c r="Y365" i="1"/>
  <c r="Y317" i="1"/>
  <c r="Y144" i="1"/>
  <c r="Y118" i="1"/>
  <c r="Y67" i="1"/>
  <c r="Y232" i="1"/>
  <c r="Y168" i="1"/>
  <c r="Y158" i="1"/>
  <c r="Y114" i="1"/>
  <c r="Y105" i="1"/>
  <c r="Y117" i="1"/>
  <c r="Y206" i="1"/>
  <c r="Y22" i="1"/>
  <c r="Y39" i="1"/>
  <c r="Y18" i="1"/>
  <c r="Y145" i="1"/>
  <c r="Y259" i="1"/>
  <c r="Y48" i="1"/>
  <c r="Y251" i="1"/>
  <c r="Y91" i="1"/>
  <c r="Y579" i="1"/>
  <c r="Y282" i="1"/>
  <c r="Y237" i="1"/>
  <c r="Y326" i="1"/>
  <c r="Y443" i="1"/>
  <c r="Y387" i="1"/>
  <c r="Y331" i="1"/>
  <c r="Y187" i="1"/>
  <c r="Y131" i="1"/>
  <c r="Y983" i="1"/>
  <c r="Y566" i="1"/>
  <c r="Y562" i="1"/>
  <c r="Y536" i="1"/>
  <c r="Y467" i="1"/>
  <c r="Y435" i="1"/>
  <c r="Y403" i="1"/>
  <c r="Y426" i="1"/>
  <c r="Y246" i="1"/>
  <c r="Y202" i="1"/>
  <c r="Y150" i="1"/>
  <c r="Y275" i="1"/>
  <c r="Y71" i="1"/>
  <c r="Y73" i="1"/>
  <c r="Y17" i="1"/>
  <c r="Y127" i="1"/>
  <c r="Y415" i="1"/>
  <c r="Y547" i="1"/>
  <c r="Y417" i="1"/>
  <c r="Y933" i="1"/>
  <c r="Y1093" i="1"/>
  <c r="Y957" i="1"/>
  <c r="Y217" i="1"/>
  <c r="Y161" i="1"/>
  <c r="Y1197" i="1"/>
  <c r="Y648" i="1"/>
  <c r="Y607" i="1"/>
  <c r="Y447" i="1"/>
  <c r="Y491" i="1"/>
  <c r="Y351" i="1"/>
  <c r="Y398" i="1"/>
  <c r="Y928" i="1"/>
  <c r="Y272" i="1"/>
  <c r="Y394" i="1"/>
  <c r="Y298" i="1"/>
  <c r="Y296" i="1"/>
  <c r="Y295" i="1"/>
  <c r="Y243" i="1"/>
  <c r="Y315" i="1"/>
  <c r="Y103" i="1"/>
  <c r="Y81" i="1"/>
  <c r="Y40" i="1"/>
  <c r="Y177" i="1"/>
  <c r="Y61" i="1"/>
  <c r="Y14" i="1"/>
  <c r="Y191" i="1"/>
  <c r="Y89" i="1"/>
  <c r="Y194" i="1"/>
  <c r="Y107" i="1"/>
  <c r="Y31" i="1"/>
  <c r="Y93" i="1"/>
  <c r="Y186" i="1"/>
  <c r="Y8" i="1"/>
  <c r="Y216" i="1"/>
  <c r="Y210" i="1"/>
  <c r="Y54" i="1"/>
  <c r="Y135" i="1"/>
  <c r="Y277" i="1"/>
  <c r="Y215" i="1"/>
  <c r="Y486" i="1"/>
  <c r="Y742" i="1"/>
  <c r="Y773" i="1"/>
  <c r="Y765" i="1"/>
  <c r="Y853" i="1"/>
  <c r="Y855" i="1"/>
  <c r="Y248" i="1"/>
  <c r="Y789" i="1"/>
  <c r="Y974" i="1"/>
  <c r="Y766" i="1"/>
  <c r="Y120" i="1"/>
  <c r="Y1022" i="1"/>
  <c r="Y982" i="1"/>
  <c r="Y299" i="1"/>
  <c r="Y668" i="1"/>
  <c r="Y1172" i="1"/>
  <c r="Y602" i="1"/>
  <c r="Y1156" i="1"/>
  <c r="Y609" i="1"/>
  <c r="Y1068" i="1"/>
  <c r="Y515" i="1"/>
  <c r="Y1044" i="1"/>
  <c r="Y482" i="1"/>
  <c r="Y1020" i="1"/>
  <c r="Y481" i="1"/>
  <c r="Y1004" i="1"/>
  <c r="Y527" i="1"/>
  <c r="Y972" i="1"/>
  <c r="Y352" i="1"/>
  <c r="Y916" i="1"/>
  <c r="Y266" i="1"/>
  <c r="Y852" i="1"/>
  <c r="Y748" i="1"/>
  <c r="Y812" i="1"/>
  <c r="Y756" i="1"/>
  <c r="Y661" i="1"/>
  <c r="Y1163" i="1"/>
  <c r="Y484" i="1"/>
  <c r="Y432" i="1"/>
  <c r="Y971" i="1"/>
  <c r="Y300" i="1"/>
  <c r="Y193" i="1"/>
  <c r="Y707" i="1"/>
  <c r="Y563" i="1"/>
  <c r="Y450" i="1"/>
  <c r="Y1010" i="1"/>
  <c r="Y340" i="1"/>
  <c r="Y898" i="1"/>
  <c r="Y859" i="1"/>
  <c r="Y619" i="1"/>
  <c r="Y1121" i="1"/>
  <c r="Y464" i="1"/>
  <c r="Y1001" i="1"/>
  <c r="Y292" i="1"/>
  <c r="Y254" i="1"/>
  <c r="Y857" i="1"/>
  <c r="Y263" i="1"/>
  <c r="Y801" i="1"/>
  <c r="Y211" i="1"/>
  <c r="Y761" i="1"/>
  <c r="Y204" i="1"/>
  <c r="Y62" i="1"/>
  <c r="Y697" i="1"/>
  <c r="Y12" i="1"/>
  <c r="Y23" i="1"/>
  <c r="Y601" i="1"/>
  <c r="Y676" i="1"/>
  <c r="Y689" i="1"/>
  <c r="Y684" i="1"/>
  <c r="Y708" i="1"/>
  <c r="Y723" i="1"/>
  <c r="Y732" i="1"/>
  <c r="Y473" i="1"/>
  <c r="Y763" i="1"/>
  <c r="Y777" i="1"/>
  <c r="Y1150" i="1"/>
  <c r="Y385" i="1"/>
  <c r="Y829" i="1"/>
  <c r="Y313" i="1"/>
  <c r="Y796" i="1"/>
  <c r="Y185" i="1"/>
  <c r="Y973" i="1"/>
  <c r="Y129" i="1"/>
  <c r="Y1190" i="1"/>
  <c r="Y1184" i="1"/>
  <c r="Y929" i="1"/>
  <c r="Y614" i="1"/>
  <c r="Y1180" i="1"/>
  <c r="Y660" i="1"/>
  <c r="Y1108" i="1"/>
  <c r="Y459" i="1"/>
  <c r="Y980" i="1"/>
  <c r="Y318" i="1"/>
  <c r="Y908" i="1"/>
  <c r="Y452" i="1"/>
  <c r="Y884" i="1"/>
  <c r="Y828" i="1"/>
  <c r="Y876" i="1"/>
  <c r="Y532" i="1"/>
  <c r="Y1035" i="1"/>
  <c r="Y516" i="1"/>
  <c r="Y348" i="1"/>
  <c r="Y392" i="1"/>
  <c r="Y947" i="1"/>
  <c r="Y620" i="1"/>
  <c r="Y1146" i="1"/>
  <c r="Y564" i="1"/>
  <c r="Y503" i="1"/>
  <c r="Y1018" i="1"/>
  <c r="Y375" i="1"/>
  <c r="Y882" i="1"/>
  <c r="Y302" i="1"/>
  <c r="Y850" i="1"/>
  <c r="Y1122" i="1"/>
  <c r="Y940" i="1"/>
  <c r="Y659" i="1"/>
  <c r="Y1161" i="1"/>
  <c r="Y595" i="1"/>
  <c r="Y540" i="1"/>
  <c r="Y370" i="1"/>
  <c r="Y921" i="1"/>
  <c r="Y329" i="1"/>
  <c r="Y889" i="1"/>
  <c r="Y399" i="1"/>
  <c r="Y849" i="1"/>
  <c r="Y667" i="1"/>
  <c r="Y523" i="1"/>
  <c r="Y1152" i="1"/>
  <c r="Y612" i="1"/>
  <c r="Y611" i="1"/>
  <c r="Y1104" i="1"/>
  <c r="Y548" i="1"/>
  <c r="Y500" i="1"/>
  <c r="Y538" i="1"/>
  <c r="Y1000" i="1"/>
  <c r="Y335" i="1"/>
  <c r="Y960" i="1"/>
  <c r="Y428" i="1"/>
  <c r="Y310" i="1"/>
  <c r="Y912" i="1"/>
  <c r="Y378" i="1"/>
  <c r="Y888" i="1"/>
  <c r="Y297" i="1"/>
  <c r="Y856" i="1"/>
  <c r="Y284" i="1"/>
  <c r="Y324" i="1"/>
  <c r="Y840" i="1"/>
  <c r="Y157" i="1"/>
  <c r="Y800" i="1"/>
  <c r="Y68" i="1"/>
  <c r="Y752" i="1"/>
  <c r="Y92" i="1"/>
  <c r="Y124" i="1"/>
  <c r="Y84" i="1"/>
  <c r="Y672" i="1"/>
  <c r="Y36" i="1"/>
  <c r="Y52" i="1"/>
  <c r="Y377" i="1"/>
  <c r="Y608" i="1"/>
  <c r="Y658" i="1"/>
  <c r="Y528" i="1"/>
  <c r="Y692" i="1"/>
  <c r="Y702" i="1"/>
  <c r="Y504" i="1"/>
  <c r="Y705" i="1"/>
  <c r="Y713" i="1"/>
  <c r="Y1067" i="1"/>
  <c r="Y1145" i="1"/>
  <c r="Y851" i="1"/>
  <c r="Y1115" i="1"/>
  <c r="Y820" i="1"/>
  <c r="Y1142" i="1"/>
  <c r="Y780" i="1"/>
  <c r="Y788" i="1"/>
  <c r="Y1109" i="1"/>
  <c r="Y192" i="1"/>
  <c r="Y1126" i="1"/>
  <c r="Y1164" i="1"/>
  <c r="Y1089" i="1"/>
  <c r="Y987" i="1"/>
  <c r="Y604" i="1"/>
  <c r="Y320" i="1"/>
  <c r="Y148" i="1"/>
  <c r="Y635" i="1"/>
  <c r="Y1188" i="1"/>
  <c r="Y650" i="1"/>
  <c r="Y1148" i="1"/>
  <c r="Y621" i="1"/>
  <c r="Y1116" i="1"/>
  <c r="Y456" i="1"/>
  <c r="Y956" i="1"/>
  <c r="Y860" i="1"/>
  <c r="Y669" i="1"/>
  <c r="Y1195" i="1"/>
  <c r="Y642" i="1"/>
  <c r="Y1171" i="1"/>
  <c r="Y571" i="1"/>
  <c r="Y1139" i="1"/>
  <c r="Y308" i="1"/>
  <c r="Y955" i="1"/>
  <c r="Y28" i="1"/>
  <c r="Y715" i="1"/>
  <c r="Y181" i="1"/>
  <c r="Y651" i="1"/>
  <c r="Y606" i="1"/>
  <c r="Y1138" i="1"/>
  <c r="Y476" i="1"/>
  <c r="Y508" i="1"/>
  <c r="Y492" i="1"/>
  <c r="Y994" i="1"/>
  <c r="Y400" i="1"/>
  <c r="Y938" i="1"/>
  <c r="Y271" i="1"/>
  <c r="Y922" i="1"/>
  <c r="Y311" i="1"/>
  <c r="Y842" i="1"/>
  <c r="Y645" i="1"/>
  <c r="Y1193" i="1"/>
  <c r="Y625" i="1"/>
  <c r="Y1153" i="1"/>
  <c r="Y521" i="1"/>
  <c r="Y1137" i="1"/>
  <c r="Y542" i="1"/>
  <c r="Y1113" i="1"/>
  <c r="Y594" i="1"/>
  <c r="Y1097" i="1"/>
  <c r="Y572" i="1"/>
  <c r="Y586" i="1"/>
  <c r="Y1096" i="1"/>
  <c r="Y588" i="1"/>
  <c r="Y505" i="1"/>
  <c r="Y1040" i="1"/>
  <c r="Y546" i="1"/>
  <c r="Y1024" i="1"/>
  <c r="Y488" i="1"/>
  <c r="Y1008" i="1"/>
  <c r="Y455" i="1"/>
  <c r="Y936" i="1"/>
  <c r="Y1083" i="1"/>
  <c r="Y907" i="1"/>
  <c r="Y605" i="1"/>
  <c r="Y1140" i="1"/>
  <c r="Y489" i="1"/>
  <c r="Y1084" i="1"/>
  <c r="Y551" i="1"/>
  <c r="Y1052" i="1"/>
  <c r="Y478" i="1"/>
  <c r="Y1036" i="1"/>
  <c r="Y147" i="1"/>
  <c r="Y652" i="1"/>
  <c r="Y716" i="1"/>
  <c r="Y798" i="1"/>
  <c r="Y388" i="1"/>
  <c r="Y764" i="1"/>
  <c r="Y825" i="1"/>
  <c r="Y132" i="1"/>
  <c r="Y981" i="1"/>
  <c r="Y76" i="1"/>
  <c r="Y948" i="1"/>
  <c r="Y580" i="1"/>
  <c r="Y1107" i="1"/>
  <c r="Y391" i="1"/>
  <c r="Y923" i="1"/>
  <c r="Y374" i="1"/>
  <c r="Y899" i="1"/>
  <c r="Y279" i="1"/>
  <c r="Y771" i="1"/>
  <c r="Y164" i="1"/>
  <c r="Y252" i="1"/>
  <c r="Y643" i="1"/>
  <c r="Y644" i="1"/>
  <c r="Y446" i="1"/>
  <c r="Y986" i="1"/>
  <c r="Y454" i="1"/>
  <c r="Y954" i="1"/>
  <c r="Y373" i="1"/>
  <c r="Y890" i="1"/>
  <c r="Y200" i="1"/>
  <c r="Y858" i="1"/>
  <c r="Y86" i="1"/>
  <c r="Y826" i="1"/>
  <c r="Y7" i="1"/>
  <c r="Y762" i="1"/>
  <c r="Y404" i="1"/>
  <c r="Y345" i="1"/>
  <c r="Y945" i="1"/>
  <c r="Y636" i="1"/>
  <c r="Y603" i="1"/>
  <c r="Y628" i="1"/>
  <c r="Y556" i="1"/>
  <c r="Y1160" i="1"/>
  <c r="Y1075" i="1"/>
  <c r="Y978" i="1"/>
  <c r="Y811" i="1"/>
  <c r="Y4" i="1"/>
  <c r="Y1059" i="1"/>
  <c r="Y970" i="1"/>
  <c r="Y897" i="1"/>
  <c r="Y675" i="1"/>
  <c r="Y1191" i="1"/>
  <c r="Y655" i="1"/>
  <c r="Y1183" i="1"/>
  <c r="Y569" i="1"/>
  <c r="Y1167" i="1"/>
  <c r="Y568" i="1"/>
  <c r="Y596" i="1"/>
  <c r="Y610" i="1"/>
  <c r="Y1135" i="1"/>
  <c r="Y627" i="1"/>
  <c r="Y587" i="1"/>
  <c r="Y1119" i="1"/>
  <c r="Y600" i="1"/>
  <c r="Y581" i="1"/>
  <c r="Y1095" i="1"/>
  <c r="Y552" i="1"/>
  <c r="Y514" i="1"/>
  <c r="Y490" i="1"/>
  <c r="Y1063" i="1"/>
  <c r="Y545" i="1"/>
  <c r="Y524" i="1"/>
  <c r="Y1031" i="1"/>
  <c r="Y537" i="1"/>
  <c r="Y449" i="1"/>
  <c r="Y1015" i="1"/>
  <c r="Y441" i="1"/>
  <c r="Y465" i="1"/>
  <c r="Y386" i="1"/>
  <c r="Y975" i="1"/>
  <c r="Y360" i="1"/>
  <c r="Y967" i="1"/>
  <c r="Y305" i="1"/>
  <c r="Y421" i="1"/>
  <c r="Y935" i="1"/>
  <c r="Y356" i="1"/>
  <c r="Y919" i="1"/>
  <c r="Y436" i="1"/>
  <c r="Y354" i="1"/>
  <c r="Y314" i="1"/>
  <c r="Y895" i="1"/>
  <c r="Y361" i="1"/>
  <c r="Y887" i="1"/>
  <c r="Y172" i="1"/>
  <c r="Y264" i="1"/>
  <c r="Y289" i="1"/>
  <c r="Y128" i="1"/>
  <c r="Y839" i="1"/>
  <c r="Y249" i="1"/>
  <c r="Y273" i="1"/>
  <c r="Y325" i="1"/>
  <c r="Y791" i="1"/>
  <c r="Y32" i="1"/>
  <c r="Y134" i="1"/>
  <c r="Y759" i="1"/>
  <c r="Y130" i="1"/>
  <c r="Y104" i="1"/>
  <c r="Y156" i="1"/>
  <c r="Y208" i="1"/>
  <c r="Y122" i="1"/>
  <c r="Y178" i="1"/>
  <c r="Y10" i="1"/>
  <c r="Y42" i="1"/>
  <c r="Y88" i="1"/>
  <c r="Y106" i="1"/>
  <c r="Y304" i="1"/>
  <c r="Y497" i="1"/>
  <c r="Y623" i="1"/>
  <c r="Y679" i="1"/>
  <c r="Y685" i="1"/>
  <c r="Y695" i="1"/>
  <c r="Y701" i="1"/>
  <c r="Y709" i="1"/>
  <c r="Y720" i="1"/>
  <c r="Y721" i="1"/>
  <c r="Y737" i="1"/>
  <c r="Y749" i="1"/>
  <c r="Y754" i="1"/>
  <c r="Y778" i="1"/>
  <c r="Y1092" i="1"/>
  <c r="Y879" i="1"/>
  <c r="Y816" i="1"/>
  <c r="Y769" i="1"/>
  <c r="Y779" i="1"/>
  <c r="Y1058" i="1"/>
  <c r="Y783" i="1"/>
  <c r="Y1136" i="1"/>
  <c r="Y1120" i="1"/>
  <c r="Y1069" i="1"/>
  <c r="Y1168" i="1"/>
  <c r="Y1012" i="1"/>
  <c r="Y1056" i="1"/>
  <c r="Y862" i="1"/>
  <c r="Y1173" i="1"/>
  <c r="Y1199" i="1"/>
  <c r="Y1047" i="1"/>
  <c r="Y674" i="1"/>
  <c r="Y513" i="1"/>
  <c r="Y444" i="1"/>
  <c r="Y457" i="1"/>
  <c r="Y372" i="1"/>
  <c r="Y409" i="1"/>
  <c r="Y256" i="1"/>
  <c r="Y344" i="1"/>
  <c r="Y328" i="1"/>
  <c r="Y212" i="1"/>
  <c r="Y321" i="1"/>
  <c r="Y316" i="1"/>
  <c r="Y140" i="1"/>
  <c r="Y65" i="1"/>
  <c r="Y59" i="1"/>
  <c r="Y774" i="1"/>
  <c r="Y113" i="1"/>
  <c r="Y198" i="1"/>
  <c r="Y750" i="1"/>
  <c r="Y98" i="1"/>
  <c r="Y33" i="1"/>
  <c r="Y64" i="1"/>
  <c r="Y112" i="1"/>
  <c r="Y694" i="1"/>
  <c r="Y60" i="1"/>
  <c r="Y57" i="1"/>
  <c r="Y20" i="1"/>
  <c r="Y188" i="1"/>
  <c r="Y137" i="1"/>
  <c r="Y209" i="1"/>
  <c r="Y24" i="1"/>
  <c r="Y136" i="1"/>
  <c r="Y341" i="1"/>
  <c r="Y334" i="1"/>
  <c r="Y550" i="1"/>
  <c r="Y640" i="1"/>
  <c r="Y680" i="1"/>
  <c r="Y678" i="1"/>
  <c r="Y698" i="1"/>
  <c r="Y700" i="1"/>
  <c r="Y710" i="1"/>
  <c r="Y728" i="1"/>
  <c r="Y724" i="1"/>
  <c r="Y1007" i="1"/>
  <c r="Y847" i="1"/>
  <c r="Y425" i="1"/>
  <c r="Y649" i="1"/>
  <c r="Y624" i="1"/>
  <c r="Y665" i="1"/>
  <c r="Y633" i="1"/>
  <c r="Y577" i="1"/>
  <c r="Y544" i="1"/>
  <c r="Y506" i="1"/>
  <c r="Y460" i="1"/>
  <c r="Y468" i="1"/>
  <c r="Y420" i="1"/>
  <c r="Y353" i="1"/>
  <c r="Y396" i="1"/>
  <c r="Y376" i="1"/>
  <c r="Y401" i="1"/>
  <c r="Y312" i="1"/>
  <c r="Y233" i="1"/>
  <c r="Y250" i="1"/>
  <c r="Y228" i="1"/>
  <c r="Y336" i="1"/>
  <c r="Y281" i="1"/>
  <c r="Y80" i="1"/>
  <c r="Y220" i="1"/>
  <c r="Y268" i="1"/>
  <c r="Y260" i="1"/>
  <c r="Y244" i="1"/>
  <c r="Y58" i="1"/>
  <c r="Y121" i="1"/>
  <c r="Y56" i="1"/>
  <c r="Y44" i="1"/>
  <c r="Y72" i="1"/>
  <c r="Y66" i="1"/>
  <c r="Y100" i="1"/>
  <c r="Y226" i="1"/>
  <c r="Y364" i="1"/>
  <c r="Y682" i="1"/>
  <c r="Y687" i="1"/>
  <c r="Y691" i="1"/>
  <c r="Y703" i="1"/>
  <c r="Y711" i="1"/>
  <c r="Y717" i="1"/>
  <c r="Y734" i="1"/>
  <c r="Y729" i="1"/>
  <c r="Y469" i="1"/>
  <c r="Y747" i="1"/>
  <c r="Y755" i="1"/>
  <c r="Y832" i="1"/>
  <c r="Y770" i="1"/>
  <c r="Y806" i="1"/>
  <c r="Y827" i="1"/>
  <c r="Y809" i="1"/>
  <c r="Y785" i="1"/>
  <c r="Y939" i="1"/>
  <c r="Y397" i="1"/>
  <c r="Y979" i="1"/>
  <c r="Y1154" i="1"/>
  <c r="Y917" i="1"/>
  <c r="Y901" i="1"/>
  <c r="Y1053" i="1"/>
  <c r="Y896" i="1"/>
  <c r="Y1198" i="1"/>
  <c r="Y1175" i="1"/>
  <c r="Y959" i="1"/>
  <c r="Y670" i="1"/>
  <c r="Y74" i="1"/>
  <c r="Y714" i="1"/>
  <c r="Y108" i="1"/>
  <c r="Y138" i="1"/>
  <c r="Y626" i="1"/>
  <c r="Y49" i="1"/>
  <c r="Y116" i="1"/>
  <c r="Y384" i="1"/>
  <c r="Y683" i="1"/>
  <c r="Y688" i="1"/>
  <c r="Y706" i="1"/>
  <c r="Y712" i="1"/>
  <c r="Y722" i="1"/>
  <c r="Y474" i="1"/>
  <c r="Y730" i="1"/>
  <c r="Y740" i="1"/>
  <c r="Y760" i="1"/>
  <c r="Y834" i="1"/>
  <c r="Y1177" i="1"/>
  <c r="Y985" i="1"/>
  <c r="Y346" i="1"/>
  <c r="Y992" i="1"/>
  <c r="Y891" i="1"/>
  <c r="Y1187" i="1"/>
  <c r="Y162" i="1"/>
  <c r="Y1021" i="1"/>
  <c r="Y1025" i="1"/>
  <c r="Y1117" i="1"/>
  <c r="Y795" i="1"/>
  <c r="Y772" i="1"/>
  <c r="Y881" i="1"/>
  <c r="Y1166" i="1"/>
  <c r="Y1127" i="1"/>
  <c r="Y1079" i="1"/>
  <c r="Y863" i="1"/>
  <c r="Y803" i="1"/>
  <c r="Y1076" i="1"/>
  <c r="Y878" i="1"/>
  <c r="Y1189" i="1"/>
  <c r="Y984" i="1"/>
  <c r="Y1099" i="1"/>
  <c r="Y883" i="1"/>
  <c r="Y1049" i="1"/>
  <c r="Y1131" i="1"/>
  <c r="Y915" i="1"/>
  <c r="Y835" i="1"/>
  <c r="Y848" i="1"/>
  <c r="Y1050" i="1"/>
  <c r="Y1085" i="1"/>
  <c r="Y949" i="1"/>
  <c r="Y932" i="1"/>
  <c r="Y1080" i="1"/>
  <c r="Y903" i="1"/>
  <c r="Y1072" i="1"/>
  <c r="Y966" i="1"/>
  <c r="Y805" i="1"/>
  <c r="Y1090" i="1"/>
  <c r="Y1098" i="1"/>
  <c r="Y1103" i="1"/>
  <c r="Y861" i="1"/>
  <c r="Y1042" i="1"/>
  <c r="Y1005" i="1"/>
  <c r="Y1087" i="1"/>
  <c r="Y1039" i="1"/>
  <c r="Y1033" i="1"/>
  <c r="Y1030" i="1"/>
  <c r="Y1088" i="1"/>
  <c r="Y815" i="1"/>
  <c r="Y1143" i="1"/>
  <c r="Y1048" i="1"/>
  <c r="Y1086" i="1"/>
  <c r="Y1029" i="1"/>
  <c r="Y1178" i="1"/>
  <c r="Y813" i="1"/>
  <c r="Y735" i="1"/>
  <c r="Y741" i="1"/>
  <c r="Y751" i="1"/>
  <c r="Y758" i="1"/>
  <c r="Y824" i="1"/>
  <c r="Y753" i="1"/>
  <c r="Y793" i="1"/>
  <c r="Y782" i="1"/>
  <c r="Y877" i="1"/>
  <c r="Y999" i="1"/>
  <c r="Y1174" i="1"/>
  <c r="Y1027" i="1"/>
  <c r="Y1185" i="1"/>
  <c r="Y786" i="1"/>
  <c r="Y1074" i="1"/>
  <c r="Y854" i="1"/>
  <c r="Y1105" i="1"/>
  <c r="Y1170" i="1"/>
  <c r="Y993" i="1"/>
  <c r="Y864" i="1"/>
  <c r="Y1028" i="1"/>
  <c r="Y1124" i="1"/>
  <c r="Y930" i="1"/>
  <c r="Y976" i="1"/>
  <c r="Y1158" i="1"/>
  <c r="Y1110" i="1"/>
  <c r="Y998" i="1"/>
  <c r="Y913" i="1"/>
  <c r="Y794" i="1"/>
  <c r="Y869" i="1"/>
  <c r="Y1144" i="1"/>
  <c r="Y989" i="1"/>
  <c r="Y1066" i="1"/>
  <c r="Y802" i="1"/>
  <c r="Y924" i="1"/>
  <c r="Y991" i="1"/>
  <c r="Y1165" i="1"/>
  <c r="Y963" i="1"/>
  <c r="Y996" i="1"/>
  <c r="Y942" i="1"/>
  <c r="Y872" i="1"/>
  <c r="Y866" i="1"/>
  <c r="Y886" i="1"/>
  <c r="Y1071" i="1"/>
  <c r="Y1082" i="1"/>
  <c r="Y1055" i="1"/>
  <c r="Y1062" i="1"/>
  <c r="Y1065" i="1"/>
  <c r="Y1134" i="1"/>
  <c r="Y964" i="1"/>
  <c r="Y1106" i="1"/>
  <c r="Y953" i="1"/>
  <c r="Y787" i="1"/>
  <c r="Y977" i="1"/>
  <c r="Y905" i="1"/>
  <c r="Y1112" i="1"/>
  <c r="Y790" i="1"/>
  <c r="Y843" i="1"/>
  <c r="Y817" i="1"/>
  <c r="Y988" i="1"/>
  <c r="Y894" i="1"/>
  <c r="Y1100" i="1"/>
  <c r="Y831" i="1"/>
  <c r="Y1009" i="1"/>
  <c r="Y990" i="1"/>
  <c r="Y1032" i="1"/>
  <c r="Y1102" i="1"/>
  <c r="Y969" i="1"/>
  <c r="Y1019" i="1"/>
  <c r="Y1017" i="1"/>
  <c r="Y1179" i="1"/>
  <c r="Y1051" i="1"/>
  <c r="Y914" i="1"/>
  <c r="Y1181" i="1"/>
  <c r="Y1157" i="1"/>
  <c r="Y968" i="1"/>
  <c r="Y951" i="1"/>
  <c r="Y867" i="1"/>
  <c r="Y944" i="1"/>
  <c r="Y1054" i="1"/>
  <c r="Y893" i="1"/>
  <c r="Y1123" i="1"/>
  <c r="Y845" i="1"/>
  <c r="Y1147" i="1"/>
  <c r="Y871" i="1"/>
  <c r="Y1094" i="1"/>
  <c r="Y592" i="1"/>
  <c r="Y673" i="1"/>
  <c r="Y681" i="1"/>
  <c r="Y693" i="1"/>
  <c r="Y696" i="1"/>
  <c r="Y704" i="1"/>
  <c r="Y731" i="1"/>
  <c r="Y738" i="1"/>
  <c r="Y743" i="1"/>
  <c r="Y745" i="1"/>
  <c r="Y775" i="1"/>
  <c r="Y768" i="1"/>
  <c r="Y830" i="1"/>
  <c r="Y841" i="1"/>
  <c r="Y902" i="1"/>
  <c r="Y1013" i="1"/>
  <c r="Y1141" i="1"/>
  <c r="Y810" i="1"/>
  <c r="Y808" i="1"/>
  <c r="Y1196" i="1"/>
  <c r="Y781" i="1"/>
  <c r="Y909" i="1"/>
  <c r="Y846" i="1"/>
  <c r="Y920" i="1"/>
  <c r="Y1064" i="1"/>
  <c r="Y941" i="1"/>
  <c r="Y885" i="1"/>
  <c r="Y1002" i="1"/>
  <c r="Y1057" i="1"/>
  <c r="Y1073" i="1"/>
  <c r="Y1045" i="1"/>
  <c r="Y1003" i="1"/>
  <c r="Y892" i="1"/>
  <c r="Y1132" i="1"/>
  <c r="Y804" i="1"/>
  <c r="Y961" i="1"/>
  <c r="Y1037" i="1"/>
  <c r="Y1111" i="1"/>
  <c r="Y1159" i="1"/>
  <c r="Y821" i="1"/>
  <c r="Y918" i="1"/>
  <c r="Y873" i="1"/>
  <c r="Y814" i="1"/>
  <c r="Y776" i="1"/>
  <c r="Y952" i="1"/>
  <c r="Y875" i="1"/>
  <c r="Y1118" i="1"/>
  <c r="Y1155" i="1"/>
  <c r="Y1016" i="1"/>
  <c r="Y1006" i="1"/>
  <c r="Y1014" i="1"/>
  <c r="Y101" i="1"/>
  <c r="Y1201" i="1"/>
  <c r="Y666" i="1"/>
  <c r="Y1200" i="1"/>
  <c r="Y629" i="1"/>
</calcChain>
</file>

<file path=xl/sharedStrings.xml><?xml version="1.0" encoding="utf-8"?>
<sst xmlns="http://schemas.openxmlformats.org/spreadsheetml/2006/main" count="56" uniqueCount="21">
  <si>
    <t>110117-1</t>
  </si>
  <si>
    <t>110117-2</t>
  </si>
  <si>
    <t>delta f/f</t>
  </si>
  <si>
    <t>peak</t>
  </si>
  <si>
    <t>start</t>
  </si>
  <si>
    <t>ratio</t>
  </si>
  <si>
    <t>dB</t>
  </si>
  <si>
    <t>KO-stim</t>
  </si>
  <si>
    <t>KO-musc</t>
  </si>
  <si>
    <t>0412-1</t>
  </si>
  <si>
    <t>0412-2</t>
  </si>
  <si>
    <t>0412-3</t>
  </si>
  <si>
    <t>WT-stim</t>
  </si>
  <si>
    <t>WT+MRS-stim</t>
  </si>
  <si>
    <t>KO Stim</t>
  </si>
  <si>
    <t>KO Musc</t>
  </si>
  <si>
    <t>WT Stim</t>
  </si>
  <si>
    <t>KO-Musc</t>
  </si>
  <si>
    <t>WT+MRS</t>
  </si>
  <si>
    <t>stim</t>
  </si>
  <si>
    <t>alpha = .0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X$1:$X$2</c:f>
              <c:strCache>
                <c:ptCount val="1"/>
                <c:pt idx="0">
                  <c:v>delta f/f KO Stim</c:v>
                </c:pt>
              </c:strCache>
            </c:strRef>
          </c:tx>
          <c:spPr>
            <a:ln w="127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Sheet1!$A$3:$A$1201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X$3:$X$1201</c:f>
              <c:numCache>
                <c:formatCode>General</c:formatCode>
                <c:ptCount val="1199"/>
                <c:pt idx="0">
                  <c:v>1.3048699427090461E-5</c:v>
                </c:pt>
                <c:pt idx="1">
                  <c:v>-3.776280570003693</c:v>
                </c:pt>
                <c:pt idx="2">
                  <c:v>-5.6357202405815281</c:v>
                </c:pt>
                <c:pt idx="3">
                  <c:v>-0.37709436519318584</c:v>
                </c:pt>
                <c:pt idx="4">
                  <c:v>-30.404761522621403</c:v>
                </c:pt>
                <c:pt idx="5">
                  <c:v>-2.1712905385576171</c:v>
                </c:pt>
                <c:pt idx="6">
                  <c:v>-9.8843767791086279</c:v>
                </c:pt>
                <c:pt idx="7">
                  <c:v>-19.727010768700119</c:v>
                </c:pt>
                <c:pt idx="8">
                  <c:v>-4.7562378981467628</c:v>
                </c:pt>
                <c:pt idx="9">
                  <c:v>-16.479189477424413</c:v>
                </c:pt>
                <c:pt idx="10">
                  <c:v>-13.788547652349765</c:v>
                </c:pt>
                <c:pt idx="11">
                  <c:v>-0.72418977036767895</c:v>
                </c:pt>
                <c:pt idx="12">
                  <c:v>-15.415720472848388</c:v>
                </c:pt>
                <c:pt idx="13">
                  <c:v>-10.343690999489906</c:v>
                </c:pt>
                <c:pt idx="14">
                  <c:v>-20.639114859741461</c:v>
                </c:pt>
                <c:pt idx="15">
                  <c:v>-9.5085742351602711</c:v>
                </c:pt>
                <c:pt idx="16">
                  <c:v>-27.903325839465303</c:v>
                </c:pt>
                <c:pt idx="17">
                  <c:v>-3.9054626944860527</c:v>
                </c:pt>
                <c:pt idx="18">
                  <c:v>5.8210378700659522</c:v>
                </c:pt>
                <c:pt idx="19">
                  <c:v>-5.2507836070232905</c:v>
                </c:pt>
                <c:pt idx="20">
                  <c:v>-12.448446219589481</c:v>
                </c:pt>
                <c:pt idx="21">
                  <c:v>1.2722612443578802</c:v>
                </c:pt>
                <c:pt idx="22">
                  <c:v>-10.322813080381737</c:v>
                </c:pt>
                <c:pt idx="23">
                  <c:v>12.732933964838217</c:v>
                </c:pt>
                <c:pt idx="24">
                  <c:v>-11.995656348929485</c:v>
                </c:pt>
                <c:pt idx="25">
                  <c:v>-18.980625160580516</c:v>
                </c:pt>
                <c:pt idx="26">
                  <c:v>-9.4550745674454344</c:v>
                </c:pt>
                <c:pt idx="27">
                  <c:v>4.8123734031490706</c:v>
                </c:pt>
                <c:pt idx="28">
                  <c:v>-8.0601685970260242</c:v>
                </c:pt>
                <c:pt idx="29">
                  <c:v>-17.609206849157943</c:v>
                </c:pt>
                <c:pt idx="30">
                  <c:v>-12.989967246459583</c:v>
                </c:pt>
                <c:pt idx="31">
                  <c:v>-15.664950632203</c:v>
                </c:pt>
                <c:pt idx="32">
                  <c:v>-7.9270718627109824</c:v>
                </c:pt>
                <c:pt idx="33">
                  <c:v>-0.41493559357682586</c:v>
                </c:pt>
                <c:pt idx="34">
                  <c:v>-17.131624449556973</c:v>
                </c:pt>
                <c:pt idx="35">
                  <c:v>-13.795072002071079</c:v>
                </c:pt>
                <c:pt idx="36">
                  <c:v>-22.193214963361275</c:v>
                </c:pt>
                <c:pt idx="37">
                  <c:v>13.303162130481972</c:v>
                </c:pt>
                <c:pt idx="38">
                  <c:v>-7.9884007500914604</c:v>
                </c:pt>
                <c:pt idx="39">
                  <c:v>-17.965436343942265</c:v>
                </c:pt>
                <c:pt idx="40">
                  <c:v>-13.575853851434585</c:v>
                </c:pt>
                <c:pt idx="41">
                  <c:v>-16.822370272766069</c:v>
                </c:pt>
                <c:pt idx="42">
                  <c:v>-16.184288870020449</c:v>
                </c:pt>
                <c:pt idx="43">
                  <c:v>6.2033647637356593</c:v>
                </c:pt>
                <c:pt idx="44">
                  <c:v>-24.967368464868795</c:v>
                </c:pt>
                <c:pt idx="45">
                  <c:v>-2.7637014932540249</c:v>
                </c:pt>
                <c:pt idx="46">
                  <c:v>-4.5500684469530404</c:v>
                </c:pt>
                <c:pt idx="47">
                  <c:v>2.8837756255252889</c:v>
                </c:pt>
                <c:pt idx="48">
                  <c:v>-3.7527929110069755</c:v>
                </c:pt>
                <c:pt idx="49">
                  <c:v>-15.037308189011517</c:v>
                </c:pt>
                <c:pt idx="50">
                  <c:v>-5.3095027545152043</c:v>
                </c:pt>
                <c:pt idx="51">
                  <c:v>-21.688230294930566</c:v>
                </c:pt>
                <c:pt idx="52">
                  <c:v>-14.360080687937845</c:v>
                </c:pt>
                <c:pt idx="53">
                  <c:v>-5.0380898061080606</c:v>
                </c:pt>
                <c:pt idx="54">
                  <c:v>-9.6455855793081167</c:v>
                </c:pt>
                <c:pt idx="55">
                  <c:v>-5.3421245031218367</c:v>
                </c:pt>
                <c:pt idx="56">
                  <c:v>-24.727272395123972</c:v>
                </c:pt>
                <c:pt idx="57">
                  <c:v>-12.055680366365724</c:v>
                </c:pt>
                <c:pt idx="58">
                  <c:v>-23.207098910055247</c:v>
                </c:pt>
                <c:pt idx="59">
                  <c:v>-19.661767271487008</c:v>
                </c:pt>
                <c:pt idx="60">
                  <c:v>-12.17833814112668</c:v>
                </c:pt>
                <c:pt idx="61">
                  <c:v>4.4731072176401492</c:v>
                </c:pt>
                <c:pt idx="62">
                  <c:v>-21.093209600345766</c:v>
                </c:pt>
                <c:pt idx="63">
                  <c:v>0.56632660451050065</c:v>
                </c:pt>
                <c:pt idx="64">
                  <c:v>-16.220825228459884</c:v>
                </c:pt>
                <c:pt idx="65">
                  <c:v>-5.9645474665362945</c:v>
                </c:pt>
                <c:pt idx="66">
                  <c:v>-18.894503744259026</c:v>
                </c:pt>
                <c:pt idx="67">
                  <c:v>-22.570322377253799</c:v>
                </c:pt>
                <c:pt idx="68">
                  <c:v>2.100853658966269</c:v>
                </c:pt>
                <c:pt idx="69">
                  <c:v>-9.0414307951133512</c:v>
                </c:pt>
                <c:pt idx="70">
                  <c:v>-11.215344122259063</c:v>
                </c:pt>
                <c:pt idx="71">
                  <c:v>1.6363199588078434</c:v>
                </c:pt>
                <c:pt idx="72">
                  <c:v>-4.2486434898276206</c:v>
                </c:pt>
                <c:pt idx="73">
                  <c:v>-7.6321712553070871</c:v>
                </c:pt>
                <c:pt idx="74">
                  <c:v>-19.759632517306851</c:v>
                </c:pt>
                <c:pt idx="75">
                  <c:v>-27.840692082140546</c:v>
                </c:pt>
                <c:pt idx="76">
                  <c:v>-30.853636783448664</c:v>
                </c:pt>
                <c:pt idx="77">
                  <c:v>-14.495787162141415</c:v>
                </c:pt>
                <c:pt idx="78">
                  <c:v>-0.48931318039998861</c:v>
                </c:pt>
                <c:pt idx="79">
                  <c:v>-12.451055959478099</c:v>
                </c:pt>
                <c:pt idx="80">
                  <c:v>-29.617924946229628</c:v>
                </c:pt>
                <c:pt idx="81">
                  <c:v>-24.398445169169147</c:v>
                </c:pt>
                <c:pt idx="82">
                  <c:v>7.063274057006355</c:v>
                </c:pt>
                <c:pt idx="83">
                  <c:v>-9.6116589607572109</c:v>
                </c:pt>
                <c:pt idx="84">
                  <c:v>-22.490725310653627</c:v>
                </c:pt>
                <c:pt idx="85">
                  <c:v>-0.76986021841701291</c:v>
                </c:pt>
                <c:pt idx="86">
                  <c:v>-23.641620601495401</c:v>
                </c:pt>
                <c:pt idx="87">
                  <c:v>-9.231941806976101</c:v>
                </c:pt>
                <c:pt idx="88">
                  <c:v>-21.633425757271507</c:v>
                </c:pt>
                <c:pt idx="89">
                  <c:v>-12.851651032367428</c:v>
                </c:pt>
                <c:pt idx="90">
                  <c:v>-33.693033782169465</c:v>
                </c:pt>
                <c:pt idx="91">
                  <c:v>-13.120454240886042</c:v>
                </c:pt>
                <c:pt idx="92">
                  <c:v>-27.360499942650947</c:v>
                </c:pt>
                <c:pt idx="93">
                  <c:v>-26.902490592213908</c:v>
                </c:pt>
                <c:pt idx="94">
                  <c:v>-16.325214824001115</c:v>
                </c:pt>
                <c:pt idx="95">
                  <c:v>-25.191806095282416</c:v>
                </c:pt>
                <c:pt idx="96">
                  <c:v>-9.2489051162515192</c:v>
                </c:pt>
                <c:pt idx="97">
                  <c:v>-25.959069622510167</c:v>
                </c:pt>
                <c:pt idx="98">
                  <c:v>-14.174789155852171</c:v>
                </c:pt>
                <c:pt idx="99">
                  <c:v>-12.09874107452651</c:v>
                </c:pt>
                <c:pt idx="100">
                  <c:v>-31.08720850347208</c:v>
                </c:pt>
                <c:pt idx="101">
                  <c:v>-16.569225503578632</c:v>
                </c:pt>
                <c:pt idx="102">
                  <c:v>-12.745956566881924</c:v>
                </c:pt>
                <c:pt idx="103">
                  <c:v>0.10048803440788881</c:v>
                </c:pt>
                <c:pt idx="104">
                  <c:v>-26.663699392413442</c:v>
                </c:pt>
                <c:pt idx="105">
                  <c:v>-5.8027435934473717</c:v>
                </c:pt>
                <c:pt idx="106">
                  <c:v>-9.6808170678032095</c:v>
                </c:pt>
                <c:pt idx="107">
                  <c:v>-4.3647769148672966</c:v>
                </c:pt>
                <c:pt idx="108">
                  <c:v>-32.915331295387425</c:v>
                </c:pt>
                <c:pt idx="109">
                  <c:v>-2.6736654670996653</c:v>
                </c:pt>
                <c:pt idx="110">
                  <c:v>6.6078744464578802</c:v>
                </c:pt>
                <c:pt idx="111">
                  <c:v>-15.897217482282194</c:v>
                </c:pt>
                <c:pt idx="112">
                  <c:v>6.4434608334804802</c:v>
                </c:pt>
                <c:pt idx="113">
                  <c:v>-22.550749328089772</c:v>
                </c:pt>
                <c:pt idx="114">
                  <c:v>-21.971387072836215</c:v>
                </c:pt>
                <c:pt idx="115">
                  <c:v>-20.435555148436077</c:v>
                </c:pt>
                <c:pt idx="116">
                  <c:v>-6.9197122657383394</c:v>
                </c:pt>
                <c:pt idx="117">
                  <c:v>-19.088929365954495</c:v>
                </c:pt>
                <c:pt idx="118">
                  <c:v>-0.82857936590890935</c:v>
                </c:pt>
                <c:pt idx="119">
                  <c:v>-11.555915177712206</c:v>
                </c:pt>
                <c:pt idx="120">
                  <c:v>-27.712814827602589</c:v>
                </c:pt>
                <c:pt idx="121">
                  <c:v>2.2639624019993261</c:v>
                </c:pt>
                <c:pt idx="122">
                  <c:v>-3.8102071885545987</c:v>
                </c:pt>
                <c:pt idx="123">
                  <c:v>-13.705035975916807</c:v>
                </c:pt>
                <c:pt idx="124">
                  <c:v>-16.776699824716772</c:v>
                </c:pt>
                <c:pt idx="125">
                  <c:v>-39.258304094460129</c:v>
                </c:pt>
                <c:pt idx="126">
                  <c:v>-16.965905966635265</c:v>
                </c:pt>
                <c:pt idx="127">
                  <c:v>-16.006826557600483</c:v>
                </c:pt>
                <c:pt idx="128">
                  <c:v>-17.011576414684495</c:v>
                </c:pt>
                <c:pt idx="129">
                  <c:v>-16.013350907321698</c:v>
                </c:pt>
                <c:pt idx="130">
                  <c:v>-10.622933167562691</c:v>
                </c:pt>
                <c:pt idx="131">
                  <c:v>-24.42062795822179</c:v>
                </c:pt>
                <c:pt idx="132">
                  <c:v>-25.632852136443969</c:v>
                </c:pt>
                <c:pt idx="133">
                  <c:v>-25.022173002527982</c:v>
                </c:pt>
                <c:pt idx="134">
                  <c:v>-11.803840467122598</c:v>
                </c:pt>
                <c:pt idx="135">
                  <c:v>4.6414354404504232</c:v>
                </c:pt>
                <c:pt idx="136">
                  <c:v>-11.267538920029557</c:v>
                </c:pt>
                <c:pt idx="137">
                  <c:v>6.650935154618562</c:v>
                </c:pt>
                <c:pt idx="138">
                  <c:v>-14.541457610190681</c:v>
                </c:pt>
                <c:pt idx="139">
                  <c:v>3.7280264794647695</c:v>
                </c:pt>
                <c:pt idx="140">
                  <c:v>-19.3120621264239</c:v>
                </c:pt>
                <c:pt idx="141">
                  <c:v>-29.505706131022812</c:v>
                </c:pt>
                <c:pt idx="142">
                  <c:v>-15.462695790841874</c:v>
                </c:pt>
                <c:pt idx="143">
                  <c:v>-22.309348388400828</c:v>
                </c:pt>
                <c:pt idx="144">
                  <c:v>7.821403494624402</c:v>
                </c:pt>
                <c:pt idx="145">
                  <c:v>-2.800237851693443</c:v>
                </c:pt>
                <c:pt idx="146">
                  <c:v>-0.63937322399043139</c:v>
                </c:pt>
                <c:pt idx="147">
                  <c:v>-6.205948406225283</c:v>
                </c:pt>
                <c:pt idx="148">
                  <c:v>-5.7727315847293212</c:v>
                </c:pt>
                <c:pt idx="149">
                  <c:v>-19.143733903613729</c:v>
                </c:pt>
                <c:pt idx="150">
                  <c:v>-23.68859591948911</c:v>
                </c:pt>
                <c:pt idx="151">
                  <c:v>-26.621943554196864</c:v>
                </c:pt>
                <c:pt idx="152">
                  <c:v>-5.4269410494990327</c:v>
                </c:pt>
                <c:pt idx="153">
                  <c:v>0.67071620005169641</c:v>
                </c:pt>
                <c:pt idx="154">
                  <c:v>-19.193318961495692</c:v>
                </c:pt>
                <c:pt idx="155">
                  <c:v>-27.674973599218799</c:v>
                </c:pt>
                <c:pt idx="156">
                  <c:v>-28.348286490459589</c:v>
                </c:pt>
                <c:pt idx="157">
                  <c:v>-15.161270833716731</c:v>
                </c:pt>
                <c:pt idx="158">
                  <c:v>-18.007192182158743</c:v>
                </c:pt>
                <c:pt idx="159">
                  <c:v>-2.8054573314705027</c:v>
                </c:pt>
                <c:pt idx="160">
                  <c:v>-6.6952746353247345</c:v>
                </c:pt>
                <c:pt idx="161">
                  <c:v>-19.822266274631485</c:v>
                </c:pt>
                <c:pt idx="162">
                  <c:v>-12.607640352789856</c:v>
                </c:pt>
                <c:pt idx="163">
                  <c:v>-31.777484703988279</c:v>
                </c:pt>
                <c:pt idx="164">
                  <c:v>-9.6260125301441324</c:v>
                </c:pt>
                <c:pt idx="165">
                  <c:v>-17.245148134708018</c:v>
                </c:pt>
                <c:pt idx="166">
                  <c:v>-15.400062033517155</c:v>
                </c:pt>
                <c:pt idx="167">
                  <c:v>-4.7862499068648479</c:v>
                </c:pt>
                <c:pt idx="168">
                  <c:v>-8.6042993637845679</c:v>
                </c:pt>
                <c:pt idx="169">
                  <c:v>-18.604822616632248</c:v>
                </c:pt>
                <c:pt idx="170">
                  <c:v>-10.189716346066591</c:v>
                </c:pt>
                <c:pt idx="171">
                  <c:v>-10.87868767663862</c:v>
                </c:pt>
                <c:pt idx="172">
                  <c:v>-17.627475028377706</c:v>
                </c:pt>
                <c:pt idx="173">
                  <c:v>-6.1720217876744821</c:v>
                </c:pt>
                <c:pt idx="174">
                  <c:v>-11.63159763447959</c:v>
                </c:pt>
                <c:pt idx="175">
                  <c:v>-10.681652315054571</c:v>
                </c:pt>
                <c:pt idx="176">
                  <c:v>-10.562909150126451</c:v>
                </c:pt>
                <c:pt idx="177">
                  <c:v>-9.4524648275569216</c:v>
                </c:pt>
                <c:pt idx="178">
                  <c:v>-4.4756908601297729</c:v>
                </c:pt>
                <c:pt idx="179">
                  <c:v>-14.220459603901469</c:v>
                </c:pt>
                <c:pt idx="180">
                  <c:v>-14.103021308917713</c:v>
                </c:pt>
                <c:pt idx="181">
                  <c:v>-27.21696424878175</c:v>
                </c:pt>
                <c:pt idx="182">
                  <c:v>10.012280131045481</c:v>
                </c:pt>
                <c:pt idx="183">
                  <c:v>-3.3561124479504141</c:v>
                </c:pt>
                <c:pt idx="184">
                  <c:v>-8.0914854756883994</c:v>
                </c:pt>
                <c:pt idx="185">
                  <c:v>-8.5481899561812007</c:v>
                </c:pt>
                <c:pt idx="186">
                  <c:v>-16.511811226031011</c:v>
                </c:pt>
                <c:pt idx="187">
                  <c:v>-27.690632038550085</c:v>
                </c:pt>
                <c:pt idx="188">
                  <c:v>-11.366709035793745</c:v>
                </c:pt>
                <c:pt idx="189">
                  <c:v>-4.050303258299401</c:v>
                </c:pt>
                <c:pt idx="190">
                  <c:v>-31.660046409004416</c:v>
                </c:pt>
                <c:pt idx="191">
                  <c:v>3.0755915073322271</c:v>
                </c:pt>
                <c:pt idx="192">
                  <c:v>-20.21503212785538</c:v>
                </c:pt>
                <c:pt idx="193">
                  <c:v>-6.6339457479442547</c:v>
                </c:pt>
                <c:pt idx="194">
                  <c:v>-8.7922006357587374</c:v>
                </c:pt>
                <c:pt idx="195">
                  <c:v>-28.643187097863553</c:v>
                </c:pt>
                <c:pt idx="196">
                  <c:v>-15.662340892314452</c:v>
                </c:pt>
                <c:pt idx="197">
                  <c:v>0.86514182174716481</c:v>
                </c:pt>
                <c:pt idx="198">
                  <c:v>-13.398391539014536</c:v>
                </c:pt>
                <c:pt idx="199">
                  <c:v>-28.320884221630088</c:v>
                </c:pt>
                <c:pt idx="200">
                  <c:v>-20.918357027814245</c:v>
                </c:pt>
                <c:pt idx="201">
                  <c:v>-18.799248238327763</c:v>
                </c:pt>
                <c:pt idx="202">
                  <c:v>-9.7447556950723051</c:v>
                </c:pt>
                <c:pt idx="203">
                  <c:v>-16.055106745538243</c:v>
                </c:pt>
                <c:pt idx="204">
                  <c:v>-16.775394954772597</c:v>
                </c:pt>
                <c:pt idx="205">
                  <c:v>-11.672048602751831</c:v>
                </c:pt>
                <c:pt idx="206">
                  <c:v>-22.452884082270007</c:v>
                </c:pt>
                <c:pt idx="207">
                  <c:v>-23.097489834736919</c:v>
                </c:pt>
                <c:pt idx="208">
                  <c:v>-32.735259243078893</c:v>
                </c:pt>
                <c:pt idx="209">
                  <c:v>-11.159234714655646</c:v>
                </c:pt>
                <c:pt idx="210">
                  <c:v>-1.2931130660672476</c:v>
                </c:pt>
                <c:pt idx="211">
                  <c:v>4.796714963817891</c:v>
                </c:pt>
                <c:pt idx="212">
                  <c:v>-5.2520884769675122</c:v>
                </c:pt>
                <c:pt idx="213">
                  <c:v>-13.716779805415252</c:v>
                </c:pt>
                <c:pt idx="214">
                  <c:v>-9.7591092644591768</c:v>
                </c:pt>
                <c:pt idx="215">
                  <c:v>-18.967576461137867</c:v>
                </c:pt>
                <c:pt idx="216">
                  <c:v>-37.509778369144811</c:v>
                </c:pt>
                <c:pt idx="217">
                  <c:v>-29.295622069996156</c:v>
                </c:pt>
                <c:pt idx="218">
                  <c:v>-17.249062744540836</c:v>
                </c:pt>
                <c:pt idx="219">
                  <c:v>-21.350268979365904</c:v>
                </c:pt>
                <c:pt idx="220">
                  <c:v>-12.698981248888423</c:v>
                </c:pt>
                <c:pt idx="221">
                  <c:v>-7.197649563866781</c:v>
                </c:pt>
                <c:pt idx="222">
                  <c:v>-4.4026181432509714</c:v>
                </c:pt>
                <c:pt idx="223">
                  <c:v>-10.598140638621665</c:v>
                </c:pt>
                <c:pt idx="224">
                  <c:v>-19.483000089122598</c:v>
                </c:pt>
                <c:pt idx="225">
                  <c:v>-15.949412280052725</c:v>
                </c:pt>
                <c:pt idx="226">
                  <c:v>-12.404080641484491</c:v>
                </c:pt>
                <c:pt idx="227">
                  <c:v>-1.3714052627231097</c:v>
                </c:pt>
                <c:pt idx="228">
                  <c:v>14.695458361012834</c:v>
                </c:pt>
                <c:pt idx="229">
                  <c:v>-7.8004994781172385</c:v>
                </c:pt>
                <c:pt idx="230">
                  <c:v>-17.20469716643569</c:v>
                </c:pt>
                <c:pt idx="231">
                  <c:v>-3.0755654099333727</c:v>
                </c:pt>
                <c:pt idx="232">
                  <c:v>-17.135539059389657</c:v>
                </c:pt>
                <c:pt idx="233">
                  <c:v>-26.201775432143563</c:v>
                </c:pt>
                <c:pt idx="234">
                  <c:v>-2.4948982847353935</c:v>
                </c:pt>
                <c:pt idx="235">
                  <c:v>-12.084387505139535</c:v>
                </c:pt>
                <c:pt idx="236">
                  <c:v>-1.2983325458443595</c:v>
                </c:pt>
                <c:pt idx="237">
                  <c:v>-24.924307756708096</c:v>
                </c:pt>
                <c:pt idx="238">
                  <c:v>-6.2294360652220693</c:v>
                </c:pt>
                <c:pt idx="239">
                  <c:v>-6.4721418748554012</c:v>
                </c:pt>
                <c:pt idx="240">
                  <c:v>3.0951645564962971</c:v>
                </c:pt>
                <c:pt idx="241">
                  <c:v>-16.911101428976085</c:v>
                </c:pt>
                <c:pt idx="242">
                  <c:v>-4.8332252248584204</c:v>
                </c:pt>
                <c:pt idx="243">
                  <c:v>-20.048008774989469</c:v>
                </c:pt>
                <c:pt idx="244">
                  <c:v>-0.78421378780391859</c:v>
                </c:pt>
                <c:pt idx="245">
                  <c:v>-24.364518550618335</c:v>
                </c:pt>
                <c:pt idx="246">
                  <c:v>-21.861777997517926</c:v>
                </c:pt>
                <c:pt idx="247">
                  <c:v>-2.9098469270116984</c:v>
                </c:pt>
                <c:pt idx="248">
                  <c:v>-11.563744397377796</c:v>
                </c:pt>
                <c:pt idx="249">
                  <c:v>-20.365092171445838</c:v>
                </c:pt>
                <c:pt idx="250">
                  <c:v>-35.887825028423372</c:v>
                </c:pt>
                <c:pt idx="251">
                  <c:v>-7.1480645059846957</c:v>
                </c:pt>
                <c:pt idx="252">
                  <c:v>-13.581073331211613</c:v>
                </c:pt>
                <c:pt idx="253">
                  <c:v>-9.7773774436788852</c:v>
                </c:pt>
                <c:pt idx="254">
                  <c:v>-11.443696362505387</c:v>
                </c:pt>
                <c:pt idx="255">
                  <c:v>-3.6340497460788566</c:v>
                </c:pt>
                <c:pt idx="256">
                  <c:v>2.4114127057013084</c:v>
                </c:pt>
                <c:pt idx="257">
                  <c:v>-28.386127718843333</c:v>
                </c:pt>
                <c:pt idx="258">
                  <c:v>-19.663072141431282</c:v>
                </c:pt>
                <c:pt idx="259">
                  <c:v>-9.7356216054624234</c:v>
                </c:pt>
                <c:pt idx="260">
                  <c:v>-18.114191517588537</c:v>
                </c:pt>
                <c:pt idx="261">
                  <c:v>-24.43759126749719</c:v>
                </c:pt>
                <c:pt idx="262">
                  <c:v>-11.249270740809935</c:v>
                </c:pt>
                <c:pt idx="263">
                  <c:v>-8.0967049554654071</c:v>
                </c:pt>
                <c:pt idx="264">
                  <c:v>-14.5714696189088</c:v>
                </c:pt>
                <c:pt idx="265">
                  <c:v>-9.4642086570552273</c:v>
                </c:pt>
                <c:pt idx="266">
                  <c:v>3.7136729100779164</c:v>
                </c:pt>
                <c:pt idx="267">
                  <c:v>-19.369476403971575</c:v>
                </c:pt>
                <c:pt idx="268">
                  <c:v>-19.814437054965911</c:v>
                </c:pt>
                <c:pt idx="269">
                  <c:v>-22.850869415270807</c:v>
                </c:pt>
                <c:pt idx="270">
                  <c:v>-25.923838134015092</c:v>
                </c:pt>
                <c:pt idx="271">
                  <c:v>3.591015135316959</c:v>
                </c:pt>
                <c:pt idx="272">
                  <c:v>-11.199685682927814</c:v>
                </c:pt>
                <c:pt idx="273">
                  <c:v>-6.5217269327374874</c:v>
                </c:pt>
                <c:pt idx="274">
                  <c:v>-14.861150746535689</c:v>
                </c:pt>
                <c:pt idx="275">
                  <c:v>-18.287739220175734</c:v>
                </c:pt>
                <c:pt idx="276">
                  <c:v>-14.767200110548542</c:v>
                </c:pt>
                <c:pt idx="277">
                  <c:v>6.4721679722542902</c:v>
                </c:pt>
                <c:pt idx="278">
                  <c:v>-12.024363487703347</c:v>
                </c:pt>
                <c:pt idx="279">
                  <c:v>-23.654669300938107</c:v>
                </c:pt>
                <c:pt idx="280">
                  <c:v>-12.800761104541102</c:v>
                </c:pt>
                <c:pt idx="281">
                  <c:v>-33.679985082726752</c:v>
                </c:pt>
                <c:pt idx="282">
                  <c:v>-6.0454494030807382</c:v>
                </c:pt>
                <c:pt idx="283">
                  <c:v>-9.9874615047055322</c:v>
                </c:pt>
                <c:pt idx="284">
                  <c:v>-1.3231250747852978</c:v>
                </c:pt>
                <c:pt idx="285">
                  <c:v>-10.574652979624846</c:v>
                </c:pt>
                <c:pt idx="286">
                  <c:v>-12.393641681930442</c:v>
                </c:pt>
                <c:pt idx="287">
                  <c:v>3.5401252074906693</c:v>
                </c:pt>
                <c:pt idx="288">
                  <c:v>-6.0767662817431143</c:v>
                </c:pt>
                <c:pt idx="289">
                  <c:v>-19.668291621208272</c:v>
                </c:pt>
                <c:pt idx="290">
                  <c:v>-21.574706609779543</c:v>
                </c:pt>
                <c:pt idx="291">
                  <c:v>-19.142429033669472</c:v>
                </c:pt>
                <c:pt idx="292">
                  <c:v>-15.393537683795838</c:v>
                </c:pt>
                <c:pt idx="293">
                  <c:v>-1.2409182682966673</c:v>
                </c:pt>
                <c:pt idx="294">
                  <c:v>-15.890693132560793</c:v>
                </c:pt>
                <c:pt idx="295">
                  <c:v>-10.382837097817871</c:v>
                </c:pt>
                <c:pt idx="296">
                  <c:v>-4.0098522900272489</c:v>
                </c:pt>
                <c:pt idx="297">
                  <c:v>-14.678468954338561</c:v>
                </c:pt>
                <c:pt idx="298">
                  <c:v>-14.49448229219723</c:v>
                </c:pt>
                <c:pt idx="299">
                  <c:v>-7.200259303755363</c:v>
                </c:pt>
                <c:pt idx="300">
                  <c:v>-10.891736376081287</c:v>
                </c:pt>
                <c:pt idx="301">
                  <c:v>-17.242538394819434</c:v>
                </c:pt>
                <c:pt idx="302">
                  <c:v>-19.006722559465867</c:v>
                </c:pt>
                <c:pt idx="303">
                  <c:v>-7.3790264861196349</c:v>
                </c:pt>
                <c:pt idx="304">
                  <c:v>-16.359141442552023</c:v>
                </c:pt>
                <c:pt idx="305">
                  <c:v>-15.928534360944537</c:v>
                </c:pt>
                <c:pt idx="306">
                  <c:v>-8.1410705335703977</c:v>
                </c:pt>
                <c:pt idx="307">
                  <c:v>-6.6887502856033825</c:v>
                </c:pt>
                <c:pt idx="308">
                  <c:v>-1.8228902634389204</c:v>
                </c:pt>
                <c:pt idx="309">
                  <c:v>-27.841996952084823</c:v>
                </c:pt>
                <c:pt idx="310">
                  <c:v>-36.531125910946052</c:v>
                </c:pt>
                <c:pt idx="311">
                  <c:v>-28.812820190617998</c:v>
                </c:pt>
                <c:pt idx="312">
                  <c:v>-5.5730864832567057</c:v>
                </c:pt>
                <c:pt idx="313">
                  <c:v>-13.373599010073475</c:v>
                </c:pt>
                <c:pt idx="314">
                  <c:v>-5.7727315847292688</c:v>
                </c:pt>
                <c:pt idx="315">
                  <c:v>-16.451787208594823</c:v>
                </c:pt>
                <c:pt idx="316">
                  <c:v>-32.155896987825159</c:v>
                </c:pt>
                <c:pt idx="317">
                  <c:v>-9.3493801019599641</c:v>
                </c:pt>
                <c:pt idx="318">
                  <c:v>-5.1764060202001625</c:v>
                </c:pt>
                <c:pt idx="319">
                  <c:v>-0.89773747295494288</c:v>
                </c:pt>
                <c:pt idx="320">
                  <c:v>-5.719231917014449</c:v>
                </c:pt>
                <c:pt idx="321">
                  <c:v>-11.665524253030496</c:v>
                </c:pt>
                <c:pt idx="322">
                  <c:v>-13.111320151276212</c:v>
                </c:pt>
                <c:pt idx="323">
                  <c:v>3.4448697015593375</c:v>
                </c:pt>
                <c:pt idx="324">
                  <c:v>6.3403761078835563</c:v>
                </c:pt>
                <c:pt idx="325">
                  <c:v>-22.064032838878937</c:v>
                </c:pt>
                <c:pt idx="326">
                  <c:v>-9.2867463446351763</c:v>
                </c:pt>
                <c:pt idx="327">
                  <c:v>-6.990175242728629</c:v>
                </c:pt>
                <c:pt idx="328">
                  <c:v>8.0093047665985537</c:v>
                </c:pt>
                <c:pt idx="329">
                  <c:v>-9.7656336141804747</c:v>
                </c:pt>
                <c:pt idx="330">
                  <c:v>1.511052444158461</c:v>
                </c:pt>
                <c:pt idx="331">
                  <c:v>-5.8197069027227899</c:v>
                </c:pt>
                <c:pt idx="332">
                  <c:v>-1.8607314918225604</c:v>
                </c:pt>
                <c:pt idx="333">
                  <c:v>-5.6096228416962113</c:v>
                </c:pt>
                <c:pt idx="334">
                  <c:v>-3.2921738206813886</c:v>
                </c:pt>
                <c:pt idx="335">
                  <c:v>-11.02483311039626</c:v>
                </c:pt>
                <c:pt idx="336">
                  <c:v>-20.780040813722163</c:v>
                </c:pt>
                <c:pt idx="337">
                  <c:v>8.4594848973700376</c:v>
                </c:pt>
                <c:pt idx="338">
                  <c:v>-15.828059375236093</c:v>
                </c:pt>
                <c:pt idx="339">
                  <c:v>-4.6048729846120979</c:v>
                </c:pt>
                <c:pt idx="340">
                  <c:v>-2.8941884876805193</c:v>
                </c:pt>
                <c:pt idx="341">
                  <c:v>-3.7906341393906327</c:v>
                </c:pt>
                <c:pt idx="342">
                  <c:v>-15.569695126271633</c:v>
                </c:pt>
                <c:pt idx="343">
                  <c:v>-18.54871320902879</c:v>
                </c:pt>
                <c:pt idx="344">
                  <c:v>2.9829457412894245</c:v>
                </c:pt>
                <c:pt idx="345">
                  <c:v>15.847658521798946</c:v>
                </c:pt>
                <c:pt idx="346">
                  <c:v>-17.247757874596477</c:v>
                </c:pt>
                <c:pt idx="347">
                  <c:v>0.65114315088767882</c:v>
                </c:pt>
                <c:pt idx="348">
                  <c:v>-3.8284753677743422</c:v>
                </c:pt>
                <c:pt idx="349">
                  <c:v>-2.7258602648703847</c:v>
                </c:pt>
                <c:pt idx="350">
                  <c:v>12.704226826064405</c:v>
                </c:pt>
                <c:pt idx="351">
                  <c:v>-17.213831256045655</c:v>
                </c:pt>
                <c:pt idx="352">
                  <c:v>-9.5555495531538099</c:v>
                </c:pt>
                <c:pt idx="353">
                  <c:v>-4.000718200417368</c:v>
                </c:pt>
                <c:pt idx="354">
                  <c:v>-18.761407009944005</c:v>
                </c:pt>
                <c:pt idx="355">
                  <c:v>-27.059074985525772</c:v>
                </c:pt>
                <c:pt idx="356">
                  <c:v>-18.180739884746043</c:v>
                </c:pt>
                <c:pt idx="357">
                  <c:v>1.0974086718264295</c:v>
                </c:pt>
                <c:pt idx="358">
                  <c:v>0.61982627222537212</c:v>
                </c:pt>
                <c:pt idx="359">
                  <c:v>-3.0794800197661587</c:v>
                </c:pt>
                <c:pt idx="360">
                  <c:v>8.0915115730872547</c:v>
                </c:pt>
                <c:pt idx="361">
                  <c:v>-8.8770171821359849</c:v>
                </c:pt>
                <c:pt idx="362">
                  <c:v>-22.615992825303131</c:v>
                </c:pt>
                <c:pt idx="363">
                  <c:v>-22.432006163161716</c:v>
                </c:pt>
                <c:pt idx="364">
                  <c:v>-11.18011263376385</c:v>
                </c:pt>
                <c:pt idx="365">
                  <c:v>-12.35580045354668</c:v>
                </c:pt>
                <c:pt idx="366">
                  <c:v>-29.753631420433159</c:v>
                </c:pt>
                <c:pt idx="367">
                  <c:v>-3.6170864368034037</c:v>
                </c:pt>
                <c:pt idx="368">
                  <c:v>-25.460609303801029</c:v>
                </c:pt>
                <c:pt idx="369">
                  <c:v>-0.13569342550412733</c:v>
                </c:pt>
                <c:pt idx="370">
                  <c:v>-20.653468429128438</c:v>
                </c:pt>
                <c:pt idx="371">
                  <c:v>-17.175990027661946</c:v>
                </c:pt>
                <c:pt idx="372">
                  <c:v>1.7942092220639281</c:v>
                </c:pt>
                <c:pt idx="373">
                  <c:v>-26.212214391697707</c:v>
                </c:pt>
                <c:pt idx="374">
                  <c:v>-8.2806916176067915</c:v>
                </c:pt>
                <c:pt idx="375">
                  <c:v>-20.532115524311788</c:v>
                </c:pt>
                <c:pt idx="376">
                  <c:v>-24.33059193206747</c:v>
                </c:pt>
                <c:pt idx="377">
                  <c:v>-32.50821187277667</c:v>
                </c:pt>
                <c:pt idx="378">
                  <c:v>-19.77007147686092</c:v>
                </c:pt>
                <c:pt idx="379">
                  <c:v>-8.3772519934824157</c:v>
                </c:pt>
                <c:pt idx="380">
                  <c:v>-26.103910186323699</c:v>
                </c:pt>
                <c:pt idx="381">
                  <c:v>-39.194365467191005</c:v>
                </c:pt>
                <c:pt idx="382">
                  <c:v>-36.874306706287726</c:v>
                </c:pt>
                <c:pt idx="383">
                  <c:v>-26.441871501888315</c:v>
                </c:pt>
                <c:pt idx="384">
                  <c:v>-26.206994911920635</c:v>
                </c:pt>
                <c:pt idx="385">
                  <c:v>-6.5021538835734525</c:v>
                </c:pt>
                <c:pt idx="386">
                  <c:v>-31.439523388423641</c:v>
                </c:pt>
                <c:pt idx="387">
                  <c:v>-35.378925750160015</c:v>
                </c:pt>
                <c:pt idx="388">
                  <c:v>-17.756657152859926</c:v>
                </c:pt>
                <c:pt idx="389">
                  <c:v>-32.898367986112021</c:v>
                </c:pt>
                <c:pt idx="390">
                  <c:v>-25.074367800298507</c:v>
                </c:pt>
                <c:pt idx="391">
                  <c:v>-42.721428926539623</c:v>
                </c:pt>
                <c:pt idx="392">
                  <c:v>-29.268219801166545</c:v>
                </c:pt>
                <c:pt idx="393">
                  <c:v>-18.525225550032076</c:v>
                </c:pt>
                <c:pt idx="394">
                  <c:v>-12.577628344071773</c:v>
                </c:pt>
                <c:pt idx="395">
                  <c:v>-23.148379762563277</c:v>
                </c:pt>
                <c:pt idx="396">
                  <c:v>-29.212110393563158</c:v>
                </c:pt>
                <c:pt idx="397">
                  <c:v>-37.56458290680397</c:v>
                </c:pt>
                <c:pt idx="398">
                  <c:v>-22.351104226617263</c:v>
                </c:pt>
                <c:pt idx="399">
                  <c:v>-35.859117889649561</c:v>
                </c:pt>
                <c:pt idx="400">
                  <c:v>-44.151566385454103</c:v>
                </c:pt>
                <c:pt idx="401">
                  <c:v>-25.638071616221037</c:v>
                </c:pt>
                <c:pt idx="402">
                  <c:v>-27.008185057699428</c:v>
                </c:pt>
                <c:pt idx="403">
                  <c:v>-32.564321280380142</c:v>
                </c:pt>
                <c:pt idx="404">
                  <c:v>-28.272604033692204</c:v>
                </c:pt>
                <c:pt idx="405">
                  <c:v>-37.8855809130932</c:v>
                </c:pt>
                <c:pt idx="406">
                  <c:v>-22.086215627931487</c:v>
                </c:pt>
                <c:pt idx="407">
                  <c:v>-37.220097241518033</c:v>
                </c:pt>
                <c:pt idx="408">
                  <c:v>-40.310029269537701</c:v>
                </c:pt>
                <c:pt idx="409">
                  <c:v>-26.422298452724359</c:v>
                </c:pt>
                <c:pt idx="410">
                  <c:v>-34.931355359277013</c:v>
                </c:pt>
                <c:pt idx="411">
                  <c:v>-51.909018204110083</c:v>
                </c:pt>
                <c:pt idx="412">
                  <c:v>-37.428876432600404</c:v>
                </c:pt>
                <c:pt idx="413">
                  <c:v>-12.329703054661364</c:v>
                </c:pt>
                <c:pt idx="414">
                  <c:v>-26.800710736561207</c:v>
                </c:pt>
                <c:pt idx="415">
                  <c:v>-40.056884500350264</c:v>
                </c:pt>
                <c:pt idx="416">
                  <c:v>-24.754674663953587</c:v>
                </c:pt>
                <c:pt idx="417">
                  <c:v>-43.690947295128602</c:v>
                </c:pt>
                <c:pt idx="418">
                  <c:v>-24.230116946358969</c:v>
                </c:pt>
                <c:pt idx="419">
                  <c:v>-49.202717939704264</c:v>
                </c:pt>
                <c:pt idx="420">
                  <c:v>-49.762507145793975</c:v>
                </c:pt>
                <c:pt idx="421">
                  <c:v>-30.741417968241798</c:v>
                </c:pt>
                <c:pt idx="422">
                  <c:v>-51.165242335879022</c:v>
                </c:pt>
                <c:pt idx="423">
                  <c:v>-35.767776993550946</c:v>
                </c:pt>
                <c:pt idx="424">
                  <c:v>-39.70848422523153</c:v>
                </c:pt>
                <c:pt idx="425">
                  <c:v>-48.683379701886764</c:v>
                </c:pt>
                <c:pt idx="426">
                  <c:v>-49.907347709607414</c:v>
                </c:pt>
                <c:pt idx="427">
                  <c:v>-12.85034616242312</c:v>
                </c:pt>
                <c:pt idx="428">
                  <c:v>-38.654149310265318</c:v>
                </c:pt>
                <c:pt idx="429">
                  <c:v>-36.961732992553479</c:v>
                </c:pt>
                <c:pt idx="430">
                  <c:v>-23.43936576013434</c:v>
                </c:pt>
                <c:pt idx="431">
                  <c:v>-50.683745326445177</c:v>
                </c:pt>
                <c:pt idx="432">
                  <c:v>-37.394949814049518</c:v>
                </c:pt>
                <c:pt idx="433">
                  <c:v>-47.113621158935949</c:v>
                </c:pt>
                <c:pt idx="434">
                  <c:v>-51.882920805224821</c:v>
                </c:pt>
                <c:pt idx="435">
                  <c:v>-43.684422945407242</c:v>
                </c:pt>
                <c:pt idx="436">
                  <c:v>-73.248861272621369</c:v>
                </c:pt>
                <c:pt idx="437">
                  <c:v>-55.563958917996572</c:v>
                </c:pt>
                <c:pt idx="438">
                  <c:v>-76.35967121974943</c:v>
                </c:pt>
                <c:pt idx="439">
                  <c:v>-50.122651250411209</c:v>
                </c:pt>
                <c:pt idx="440">
                  <c:v>-50.84032971975698</c:v>
                </c:pt>
                <c:pt idx="441">
                  <c:v>-40.071238069737191</c:v>
                </c:pt>
                <c:pt idx="442">
                  <c:v>-61.261021094657998</c:v>
                </c:pt>
                <c:pt idx="443">
                  <c:v>-35.669911747731078</c:v>
                </c:pt>
                <c:pt idx="444">
                  <c:v>-52.521002207970433</c:v>
                </c:pt>
                <c:pt idx="445">
                  <c:v>-59.692567421651376</c:v>
                </c:pt>
                <c:pt idx="446">
                  <c:v>-44.847062065747465</c:v>
                </c:pt>
                <c:pt idx="447">
                  <c:v>-42.219053997997534</c:v>
                </c:pt>
                <c:pt idx="448">
                  <c:v>-52.340930155661844</c:v>
                </c:pt>
                <c:pt idx="449">
                  <c:v>-56.504770147811797</c:v>
                </c:pt>
                <c:pt idx="450">
                  <c:v>-57.365984311026772</c:v>
                </c:pt>
                <c:pt idx="451">
                  <c:v>-38.823782403019749</c:v>
                </c:pt>
                <c:pt idx="452">
                  <c:v>-42.874098710018657</c:v>
                </c:pt>
                <c:pt idx="453">
                  <c:v>-14.061265470701182</c:v>
                </c:pt>
                <c:pt idx="454">
                  <c:v>-38.502784396730569</c:v>
                </c:pt>
                <c:pt idx="455">
                  <c:v>-62.038723581440017</c:v>
                </c:pt>
                <c:pt idx="456">
                  <c:v>-66.633170655197404</c:v>
                </c:pt>
                <c:pt idx="457">
                  <c:v>-45.048012037164234</c:v>
                </c:pt>
                <c:pt idx="458">
                  <c:v>-30.199896941371751</c:v>
                </c:pt>
                <c:pt idx="459">
                  <c:v>-28.143421909210009</c:v>
                </c:pt>
                <c:pt idx="460">
                  <c:v>-52.329186326163523</c:v>
                </c:pt>
                <c:pt idx="461">
                  <c:v>-42.175993289836832</c:v>
                </c:pt>
                <c:pt idx="462">
                  <c:v>-55.928017632446604</c:v>
                </c:pt>
                <c:pt idx="463">
                  <c:v>-54.767988251994957</c:v>
                </c:pt>
                <c:pt idx="464">
                  <c:v>-55.047230420067649</c:v>
                </c:pt>
                <c:pt idx="465">
                  <c:v>-49.514581856383636</c:v>
                </c:pt>
                <c:pt idx="466">
                  <c:v>-62.548927729647616</c:v>
                </c:pt>
                <c:pt idx="467">
                  <c:v>-52.719342439498739</c:v>
                </c:pt>
                <c:pt idx="468">
                  <c:v>-52.393124953432455</c:v>
                </c:pt>
                <c:pt idx="469">
                  <c:v>-62.635049145969155</c:v>
                </c:pt>
                <c:pt idx="470">
                  <c:v>-55.10594956755952</c:v>
                </c:pt>
                <c:pt idx="471">
                  <c:v>-35.170146559077487</c:v>
                </c:pt>
                <c:pt idx="472">
                  <c:v>-41.584887205084691</c:v>
                </c:pt>
                <c:pt idx="473">
                  <c:v>-55.760994279580665</c:v>
                </c:pt>
                <c:pt idx="474">
                  <c:v>-28.991587372982341</c:v>
                </c:pt>
                <c:pt idx="475">
                  <c:v>-40.950720412171876</c:v>
                </c:pt>
                <c:pt idx="476">
                  <c:v>-66.141234686209401</c:v>
                </c:pt>
                <c:pt idx="477">
                  <c:v>-48.458942071473203</c:v>
                </c:pt>
                <c:pt idx="478">
                  <c:v>-52.008188319874328</c:v>
                </c:pt>
                <c:pt idx="479">
                  <c:v>-55.891481274007191</c:v>
                </c:pt>
                <c:pt idx="480">
                  <c:v>-71.214569029512106</c:v>
                </c:pt>
                <c:pt idx="481">
                  <c:v>-55.926712762502383</c:v>
                </c:pt>
                <c:pt idx="482">
                  <c:v>-43.107670430042077</c:v>
                </c:pt>
                <c:pt idx="483">
                  <c:v>-41.993311497639688</c:v>
                </c:pt>
                <c:pt idx="484">
                  <c:v>-48.49678329985688</c:v>
                </c:pt>
                <c:pt idx="485">
                  <c:v>-59.297191828539098</c:v>
                </c:pt>
                <c:pt idx="486">
                  <c:v>-32.198957695985911</c:v>
                </c:pt>
                <c:pt idx="487">
                  <c:v>-44.67873384293722</c:v>
                </c:pt>
                <c:pt idx="488">
                  <c:v>-61.283203883710527</c:v>
                </c:pt>
                <c:pt idx="489">
                  <c:v>-39.998165352858337</c:v>
                </c:pt>
                <c:pt idx="490">
                  <c:v>-68.269477565305763</c:v>
                </c:pt>
                <c:pt idx="491">
                  <c:v>-60.667305270017359</c:v>
                </c:pt>
                <c:pt idx="492">
                  <c:v>-50.458002826087302</c:v>
                </c:pt>
                <c:pt idx="493">
                  <c:v>-55.169888194828602</c:v>
                </c:pt>
                <c:pt idx="494">
                  <c:v>-50.268796684168869</c:v>
                </c:pt>
                <c:pt idx="495">
                  <c:v>-72.946131445551828</c:v>
                </c:pt>
                <c:pt idx="496">
                  <c:v>-49.438899399616297</c:v>
                </c:pt>
                <c:pt idx="497">
                  <c:v>-54.140345808803382</c:v>
                </c:pt>
                <c:pt idx="498">
                  <c:v>-47.80389735945208</c:v>
                </c:pt>
                <c:pt idx="499">
                  <c:v>-48.047908039029643</c:v>
                </c:pt>
                <c:pt idx="500">
                  <c:v>-46.981829294565109</c:v>
                </c:pt>
                <c:pt idx="501">
                  <c:v>-66.475281391941294</c:v>
                </c:pt>
                <c:pt idx="502">
                  <c:v>-52.735000878829908</c:v>
                </c:pt>
                <c:pt idx="503">
                  <c:v>-59.7682498784188</c:v>
                </c:pt>
                <c:pt idx="504">
                  <c:v>-57.444276507682645</c:v>
                </c:pt>
                <c:pt idx="505">
                  <c:v>-38.44797985907141</c:v>
                </c:pt>
                <c:pt idx="506">
                  <c:v>-53.024682006456722</c:v>
                </c:pt>
                <c:pt idx="507">
                  <c:v>-50.811622580983155</c:v>
                </c:pt>
                <c:pt idx="508">
                  <c:v>-74.50545102894867</c:v>
                </c:pt>
                <c:pt idx="509">
                  <c:v>-49.716836697744768</c:v>
                </c:pt>
                <c:pt idx="510">
                  <c:v>-64.469696287605856</c:v>
                </c:pt>
                <c:pt idx="511">
                  <c:v>-70.934021991495101</c:v>
                </c:pt>
                <c:pt idx="512">
                  <c:v>-40.775867839640362</c:v>
                </c:pt>
                <c:pt idx="513">
                  <c:v>-49.785994804790768</c:v>
                </c:pt>
                <c:pt idx="514">
                  <c:v>-65.146923788679416</c:v>
                </c:pt>
                <c:pt idx="515">
                  <c:v>-72.84565645984344</c:v>
                </c:pt>
                <c:pt idx="516">
                  <c:v>-52.795024896266099</c:v>
                </c:pt>
                <c:pt idx="517">
                  <c:v>-49.149218271989433</c:v>
                </c:pt>
                <c:pt idx="518">
                  <c:v>-82.197659350391419</c:v>
                </c:pt>
                <c:pt idx="519">
                  <c:v>-65.034704973472586</c:v>
                </c:pt>
                <c:pt idx="520">
                  <c:v>-68.855364170280779</c:v>
                </c:pt>
                <c:pt idx="521">
                  <c:v>-75.164410350802555</c:v>
                </c:pt>
                <c:pt idx="522">
                  <c:v>-55.633117025042658</c:v>
                </c:pt>
                <c:pt idx="523">
                  <c:v>-58.439892275156893</c:v>
                </c:pt>
                <c:pt idx="524">
                  <c:v>-60.221039749078727</c:v>
                </c:pt>
                <c:pt idx="525">
                  <c:v>-53.871542600284798</c:v>
                </c:pt>
                <c:pt idx="526">
                  <c:v>-52.774146977157812</c:v>
                </c:pt>
                <c:pt idx="527">
                  <c:v>-52.916377801082724</c:v>
                </c:pt>
                <c:pt idx="528">
                  <c:v>-51.153498506380593</c:v>
                </c:pt>
                <c:pt idx="529">
                  <c:v>-62.670280634464262</c:v>
                </c:pt>
                <c:pt idx="530">
                  <c:v>-43.688337555240068</c:v>
                </c:pt>
                <c:pt idx="531">
                  <c:v>-51.698934143083477</c:v>
                </c:pt>
                <c:pt idx="532">
                  <c:v>-49.988249646151914</c:v>
                </c:pt>
                <c:pt idx="533">
                  <c:v>-64.29745345496282</c:v>
                </c:pt>
                <c:pt idx="534">
                  <c:v>-61.041802944021541</c:v>
                </c:pt>
                <c:pt idx="535">
                  <c:v>-44.22463910233305</c:v>
                </c:pt>
                <c:pt idx="536">
                  <c:v>-75.292287605340519</c:v>
                </c:pt>
                <c:pt idx="537">
                  <c:v>-65.49140945396546</c:v>
                </c:pt>
                <c:pt idx="538">
                  <c:v>-78.538804026672054</c:v>
                </c:pt>
                <c:pt idx="539">
                  <c:v>-56.284247127230877</c:v>
                </c:pt>
                <c:pt idx="540">
                  <c:v>-54.567038280578103</c:v>
                </c:pt>
                <c:pt idx="541">
                  <c:v>-51.666312394476734</c:v>
                </c:pt>
                <c:pt idx="542">
                  <c:v>-67.434360800976123</c:v>
                </c:pt>
                <c:pt idx="543">
                  <c:v>-56.267283817955551</c:v>
                </c:pt>
                <c:pt idx="544">
                  <c:v>-64.741109236013074</c:v>
                </c:pt>
                <c:pt idx="545">
                  <c:v>-46.492503065465755</c:v>
                </c:pt>
                <c:pt idx="546">
                  <c:v>-70.271148059808468</c:v>
                </c:pt>
                <c:pt idx="547">
                  <c:v>-70.14196593532624</c:v>
                </c:pt>
                <c:pt idx="548">
                  <c:v>-77.588858707247056</c:v>
                </c:pt>
                <c:pt idx="549">
                  <c:v>-69.533896541298674</c:v>
                </c:pt>
                <c:pt idx="550">
                  <c:v>-56.825768154100977</c:v>
                </c:pt>
                <c:pt idx="551">
                  <c:v>-57.77832321341446</c:v>
                </c:pt>
                <c:pt idx="552">
                  <c:v>-71.856565042090551</c:v>
                </c:pt>
                <c:pt idx="553">
                  <c:v>-75.418859989934234</c:v>
                </c:pt>
                <c:pt idx="554">
                  <c:v>-63.082619536852157</c:v>
                </c:pt>
                <c:pt idx="555">
                  <c:v>-74.485877979784732</c:v>
                </c:pt>
                <c:pt idx="556">
                  <c:v>-63.677640231436939</c:v>
                </c:pt>
                <c:pt idx="557">
                  <c:v>-47.396777936841417</c:v>
                </c:pt>
                <c:pt idx="558">
                  <c:v>-50.691574546110765</c:v>
                </c:pt>
                <c:pt idx="559">
                  <c:v>-61.728164534704966</c:v>
                </c:pt>
                <c:pt idx="560">
                  <c:v>-59.149741524837061</c:v>
                </c:pt>
                <c:pt idx="561">
                  <c:v>-61.263630834546525</c:v>
                </c:pt>
                <c:pt idx="562">
                  <c:v>-78.173440442277837</c:v>
                </c:pt>
                <c:pt idx="563">
                  <c:v>-61.503726904291312</c:v>
                </c:pt>
                <c:pt idx="564">
                  <c:v>-38.462333428458422</c:v>
                </c:pt>
                <c:pt idx="565">
                  <c:v>-62.021760272164563</c:v>
                </c:pt>
                <c:pt idx="566">
                  <c:v>-61.52851943323234</c:v>
                </c:pt>
                <c:pt idx="567">
                  <c:v>-76.423609847018398</c:v>
                </c:pt>
                <c:pt idx="568">
                  <c:v>-62.529354680483685</c:v>
                </c:pt>
                <c:pt idx="569">
                  <c:v>-84.653424585498243</c:v>
                </c:pt>
                <c:pt idx="570">
                  <c:v>-61.259716224713756</c:v>
                </c:pt>
                <c:pt idx="571">
                  <c:v>-55.912359193115435</c:v>
                </c:pt>
                <c:pt idx="572">
                  <c:v>-65.4848851042441</c:v>
                </c:pt>
                <c:pt idx="573">
                  <c:v>-67.369117303762891</c:v>
                </c:pt>
                <c:pt idx="574">
                  <c:v>-73.057045390814437</c:v>
                </c:pt>
                <c:pt idx="575">
                  <c:v>-65.282630262883075</c:v>
                </c:pt>
                <c:pt idx="576">
                  <c:v>-77.99728299980201</c:v>
                </c:pt>
                <c:pt idx="577">
                  <c:v>-60.322819604731478</c:v>
                </c:pt>
                <c:pt idx="578">
                  <c:v>-61.640738248439206</c:v>
                </c:pt>
                <c:pt idx="579">
                  <c:v>-42.483942596683356</c:v>
                </c:pt>
                <c:pt idx="580">
                  <c:v>-61.109656181123249</c:v>
                </c:pt>
                <c:pt idx="581">
                  <c:v>-55.907139713338317</c:v>
                </c:pt>
                <c:pt idx="582">
                  <c:v>-78.503572538176925</c:v>
                </c:pt>
                <c:pt idx="583">
                  <c:v>-72.143636429828888</c:v>
                </c:pt>
                <c:pt idx="584">
                  <c:v>-53.65493418953681</c:v>
                </c:pt>
                <c:pt idx="585">
                  <c:v>-66.326526218295143</c:v>
                </c:pt>
                <c:pt idx="586">
                  <c:v>-64.412282010058149</c:v>
                </c:pt>
                <c:pt idx="587">
                  <c:v>-65.290459482548627</c:v>
                </c:pt>
                <c:pt idx="588">
                  <c:v>-79.632285039966149</c:v>
                </c:pt>
                <c:pt idx="589">
                  <c:v>-67.408263402090867</c:v>
                </c:pt>
                <c:pt idx="590">
                  <c:v>-70.746120719521016</c:v>
                </c:pt>
                <c:pt idx="591">
                  <c:v>-54.274747413062663</c:v>
                </c:pt>
                <c:pt idx="592">
                  <c:v>-65.072546201856369</c:v>
                </c:pt>
                <c:pt idx="593">
                  <c:v>-53.499654666169249</c:v>
                </c:pt>
                <c:pt idx="594">
                  <c:v>-70.329867207300339</c:v>
                </c:pt>
                <c:pt idx="595">
                  <c:v>-65.389629598312794</c:v>
                </c:pt>
                <c:pt idx="596">
                  <c:v>-71.846126082536472</c:v>
                </c:pt>
                <c:pt idx="597">
                  <c:v>-84.881776825744709</c:v>
                </c:pt>
                <c:pt idx="598">
                  <c:v>-74.731193529306509</c:v>
                </c:pt>
                <c:pt idx="599">
                  <c:v>-66.427001204003503</c:v>
                </c:pt>
                <c:pt idx="600">
                  <c:v>-63.301837687488671</c:v>
                </c:pt>
                <c:pt idx="601">
                  <c:v>-54.141650678747688</c:v>
                </c:pt>
                <c:pt idx="602">
                  <c:v>-61.716420705206524</c:v>
                </c:pt>
                <c:pt idx="603">
                  <c:v>-57.739177115086569</c:v>
                </c:pt>
                <c:pt idx="604">
                  <c:v>-74.116599785557725</c:v>
                </c:pt>
                <c:pt idx="605">
                  <c:v>-76.19917221660468</c:v>
                </c:pt>
                <c:pt idx="606">
                  <c:v>-91.980269322546746</c:v>
                </c:pt>
                <c:pt idx="607">
                  <c:v>-84.000989613365761</c:v>
                </c:pt>
                <c:pt idx="608">
                  <c:v>-39.951190034864801</c:v>
                </c:pt>
                <c:pt idx="609">
                  <c:v>-71.703895258611539</c:v>
                </c:pt>
                <c:pt idx="610">
                  <c:v>-75.382323631494813</c:v>
                </c:pt>
                <c:pt idx="611">
                  <c:v>-73.615529726959934</c:v>
                </c:pt>
                <c:pt idx="612">
                  <c:v>-71.390726471987904</c:v>
                </c:pt>
                <c:pt idx="613">
                  <c:v>-60.885218550709617</c:v>
                </c:pt>
                <c:pt idx="614">
                  <c:v>-58.154125757362849</c:v>
                </c:pt>
                <c:pt idx="615">
                  <c:v>-79.726235675953347</c:v>
                </c:pt>
                <c:pt idx="616">
                  <c:v>-57.150680770222998</c:v>
                </c:pt>
                <c:pt idx="617">
                  <c:v>-75.799882013659598</c:v>
                </c:pt>
                <c:pt idx="618">
                  <c:v>-50.370576539821514</c:v>
                </c:pt>
                <c:pt idx="619">
                  <c:v>-76.629779298212213</c:v>
                </c:pt>
                <c:pt idx="620">
                  <c:v>-62.808596848556384</c:v>
                </c:pt>
                <c:pt idx="621">
                  <c:v>-62.66636602463155</c:v>
                </c:pt>
                <c:pt idx="622">
                  <c:v>-76.165245598053815</c:v>
                </c:pt>
                <c:pt idx="623">
                  <c:v>-74.239257560318649</c:v>
                </c:pt>
                <c:pt idx="624">
                  <c:v>-58.903121105371035</c:v>
                </c:pt>
                <c:pt idx="625">
                  <c:v>-49.136169572546876</c:v>
                </c:pt>
                <c:pt idx="626">
                  <c:v>-59.22150937177166</c:v>
                </c:pt>
                <c:pt idx="627">
                  <c:v>-53.874152340173318</c:v>
                </c:pt>
                <c:pt idx="628">
                  <c:v>-76.140453069112851</c:v>
                </c:pt>
                <c:pt idx="629">
                  <c:v>-81.245104291077823</c:v>
                </c:pt>
                <c:pt idx="630">
                  <c:v>-60.333258564285529</c:v>
                </c:pt>
                <c:pt idx="631">
                  <c:v>-44.404711154641561</c:v>
                </c:pt>
                <c:pt idx="632">
                  <c:v>-73.976978701521276</c:v>
                </c:pt>
                <c:pt idx="633">
                  <c:v>-64.386184611172879</c:v>
                </c:pt>
                <c:pt idx="634">
                  <c:v>-72.669499017367755</c:v>
                </c:pt>
                <c:pt idx="635">
                  <c:v>-59.522934328896895</c:v>
                </c:pt>
                <c:pt idx="636">
                  <c:v>-67.489165338635274</c:v>
                </c:pt>
                <c:pt idx="637">
                  <c:v>-75.289677865452006</c:v>
                </c:pt>
                <c:pt idx="638">
                  <c:v>-70.913144072386885</c:v>
                </c:pt>
                <c:pt idx="639">
                  <c:v>-69.730931902882674</c:v>
                </c:pt>
                <c:pt idx="640">
                  <c:v>-59.847846945018887</c:v>
                </c:pt>
                <c:pt idx="641">
                  <c:v>-79.689699317513842</c:v>
                </c:pt>
                <c:pt idx="642">
                  <c:v>-79.33999417245083</c:v>
                </c:pt>
                <c:pt idx="643">
                  <c:v>-85.761259168179336</c:v>
                </c:pt>
                <c:pt idx="644">
                  <c:v>-79.400018189887092</c:v>
                </c:pt>
                <c:pt idx="645">
                  <c:v>-75.583273602911589</c:v>
                </c:pt>
                <c:pt idx="646">
                  <c:v>-74.564170176440584</c:v>
                </c:pt>
                <c:pt idx="647">
                  <c:v>-66.145149296042277</c:v>
                </c:pt>
                <c:pt idx="648">
                  <c:v>-72.475073395672212</c:v>
                </c:pt>
                <c:pt idx="649">
                  <c:v>-77.307006799285801</c:v>
                </c:pt>
                <c:pt idx="650">
                  <c:v>-63.380129884144473</c:v>
                </c:pt>
                <c:pt idx="651">
                  <c:v>-68.115502911882558</c:v>
                </c:pt>
                <c:pt idx="652">
                  <c:v>-50.656343057615594</c:v>
                </c:pt>
                <c:pt idx="653">
                  <c:v>-76.970350353665395</c:v>
                </c:pt>
                <c:pt idx="654">
                  <c:v>-74.882558442841258</c:v>
                </c:pt>
                <c:pt idx="655">
                  <c:v>-68.471732406666845</c:v>
                </c:pt>
                <c:pt idx="656">
                  <c:v>-63.052607528133933</c:v>
                </c:pt>
                <c:pt idx="657">
                  <c:v>-71.221093379233508</c:v>
                </c:pt>
                <c:pt idx="658">
                  <c:v>-65.871126607746547</c:v>
                </c:pt>
                <c:pt idx="659">
                  <c:v>-67.087265395801637</c:v>
                </c:pt>
                <c:pt idx="660">
                  <c:v>-70.581707106543575</c:v>
                </c:pt>
                <c:pt idx="661">
                  <c:v>-51.792884779070484</c:v>
                </c:pt>
                <c:pt idx="662">
                  <c:v>-62.208356674194455</c:v>
                </c:pt>
                <c:pt idx="663">
                  <c:v>-74.545901997220881</c:v>
                </c:pt>
                <c:pt idx="664">
                  <c:v>-59.584263216277364</c:v>
                </c:pt>
                <c:pt idx="665">
                  <c:v>-63.711566849987847</c:v>
                </c:pt>
                <c:pt idx="666">
                  <c:v>-60.898267250152379</c:v>
                </c:pt>
                <c:pt idx="667">
                  <c:v>-75.366665192163623</c:v>
                </c:pt>
                <c:pt idx="668">
                  <c:v>-61.489373334904407</c:v>
                </c:pt>
                <c:pt idx="669">
                  <c:v>-59.549031727782207</c:v>
                </c:pt>
                <c:pt idx="670">
                  <c:v>-63.335764306039458</c:v>
                </c:pt>
                <c:pt idx="671">
                  <c:v>-80.972386472726498</c:v>
                </c:pt>
                <c:pt idx="672">
                  <c:v>-70.243745790978892</c:v>
                </c:pt>
                <c:pt idx="673">
                  <c:v>-55.988041649882845</c:v>
                </c:pt>
                <c:pt idx="674">
                  <c:v>-66.038149960612515</c:v>
                </c:pt>
                <c:pt idx="675">
                  <c:v>-90.1965121087364</c:v>
                </c:pt>
                <c:pt idx="676">
                  <c:v>-64.547988484261793</c:v>
                </c:pt>
                <c:pt idx="677">
                  <c:v>-62.915596183986189</c:v>
                </c:pt>
                <c:pt idx="678">
                  <c:v>-85.001824860617063</c:v>
                </c:pt>
                <c:pt idx="679">
                  <c:v>-75.55848107397064</c:v>
                </c:pt>
                <c:pt idx="680">
                  <c:v>-54.818878179821262</c:v>
                </c:pt>
                <c:pt idx="681">
                  <c:v>-47.030109482502972</c:v>
                </c:pt>
                <c:pt idx="682">
                  <c:v>-56.199430580853715</c:v>
                </c:pt>
                <c:pt idx="683">
                  <c:v>-73.348031388385522</c:v>
                </c:pt>
                <c:pt idx="684">
                  <c:v>-79.128605241479804</c:v>
                </c:pt>
                <c:pt idx="685">
                  <c:v>-55.509154380337492</c:v>
                </c:pt>
                <c:pt idx="686">
                  <c:v>-68.963668375654763</c:v>
                </c:pt>
                <c:pt idx="687">
                  <c:v>-78.156477133002383</c:v>
                </c:pt>
                <c:pt idx="688">
                  <c:v>-78.219110890327073</c:v>
                </c:pt>
                <c:pt idx="689">
                  <c:v>-71.356799853436996</c:v>
                </c:pt>
                <c:pt idx="690">
                  <c:v>-68.542195383657244</c:v>
                </c:pt>
                <c:pt idx="691">
                  <c:v>-66.840644976335511</c:v>
                </c:pt>
                <c:pt idx="692">
                  <c:v>-65.82545615969731</c:v>
                </c:pt>
                <c:pt idx="693">
                  <c:v>-62.812511458389153</c:v>
                </c:pt>
                <c:pt idx="694">
                  <c:v>-76.880314327511172</c:v>
                </c:pt>
                <c:pt idx="695">
                  <c:v>-65.276105913161643</c:v>
                </c:pt>
                <c:pt idx="696">
                  <c:v>-60.76386564589307</c:v>
                </c:pt>
                <c:pt idx="697">
                  <c:v>-79.668821398405626</c:v>
                </c:pt>
                <c:pt idx="698">
                  <c:v>-60.607281252581224</c:v>
                </c:pt>
                <c:pt idx="699">
                  <c:v>-86.561144444013905</c:v>
                </c:pt>
                <c:pt idx="700">
                  <c:v>-67.489165338635274</c:v>
                </c:pt>
                <c:pt idx="701">
                  <c:v>-59.931358621451892</c:v>
                </c:pt>
                <c:pt idx="702">
                  <c:v>-55.458264452511109</c:v>
                </c:pt>
                <c:pt idx="703">
                  <c:v>-54.43133180637448</c:v>
                </c:pt>
                <c:pt idx="704">
                  <c:v>-83.700869526184775</c:v>
                </c:pt>
                <c:pt idx="705">
                  <c:v>-57.388167100079244</c:v>
                </c:pt>
                <c:pt idx="706">
                  <c:v>-73.539847270192553</c:v>
                </c:pt>
                <c:pt idx="707">
                  <c:v>-73.364994697660975</c:v>
                </c:pt>
                <c:pt idx="708">
                  <c:v>-58.893987015761148</c:v>
                </c:pt>
                <c:pt idx="709">
                  <c:v>-80.398243697249782</c:v>
                </c:pt>
                <c:pt idx="710">
                  <c:v>-72.879583078394333</c:v>
                </c:pt>
                <c:pt idx="711">
                  <c:v>-74.915180191447874</c:v>
                </c:pt>
                <c:pt idx="712">
                  <c:v>-86.524608085574428</c:v>
                </c:pt>
                <c:pt idx="713">
                  <c:v>-67.191654991342858</c:v>
                </c:pt>
                <c:pt idx="714">
                  <c:v>-74.261440349371057</c:v>
                </c:pt>
                <c:pt idx="715">
                  <c:v>-72.89785125761405</c:v>
                </c:pt>
                <c:pt idx="716">
                  <c:v>-57.101095712340879</c:v>
                </c:pt>
                <c:pt idx="717">
                  <c:v>-66.01074769178291</c:v>
                </c:pt>
                <c:pt idx="718">
                  <c:v>-67.229496219726528</c:v>
                </c:pt>
                <c:pt idx="719">
                  <c:v>-71.585152093683377</c:v>
                </c:pt>
                <c:pt idx="720">
                  <c:v>-74.52371920816833</c:v>
                </c:pt>
                <c:pt idx="721">
                  <c:v>-51.499289041610851</c:v>
                </c:pt>
                <c:pt idx="722">
                  <c:v>-71.754785186437843</c:v>
                </c:pt>
                <c:pt idx="723">
                  <c:v>-76.464060815290608</c:v>
                </c:pt>
                <c:pt idx="724">
                  <c:v>-62.447147873994965</c:v>
                </c:pt>
                <c:pt idx="725">
                  <c:v>-66.574451507705461</c:v>
                </c:pt>
                <c:pt idx="726">
                  <c:v>-58.077138430651218</c:v>
                </c:pt>
                <c:pt idx="727">
                  <c:v>-63.878590202853793</c:v>
                </c:pt>
                <c:pt idx="728">
                  <c:v>-75.54021289475088</c:v>
                </c:pt>
                <c:pt idx="729">
                  <c:v>-77.552322348807721</c:v>
                </c:pt>
                <c:pt idx="730">
                  <c:v>-61.437178537133775</c:v>
                </c:pt>
                <c:pt idx="731">
                  <c:v>-89.501016428443052</c:v>
                </c:pt>
                <c:pt idx="732">
                  <c:v>-68.496524935607951</c:v>
                </c:pt>
                <c:pt idx="733">
                  <c:v>-79.454822727546201</c:v>
                </c:pt>
                <c:pt idx="734">
                  <c:v>-76.739388373530517</c:v>
                </c:pt>
                <c:pt idx="735">
                  <c:v>-82.993630016393055</c:v>
                </c:pt>
                <c:pt idx="736">
                  <c:v>-88.06174487991872</c:v>
                </c:pt>
                <c:pt idx="737">
                  <c:v>-84.341560668818957</c:v>
                </c:pt>
                <c:pt idx="738">
                  <c:v>-71.465104058811008</c:v>
                </c:pt>
                <c:pt idx="739">
                  <c:v>-70.890961283334377</c:v>
                </c:pt>
                <c:pt idx="740">
                  <c:v>-54.787561301158881</c:v>
                </c:pt>
                <c:pt idx="741">
                  <c:v>-90.905056488472312</c:v>
                </c:pt>
                <c:pt idx="742">
                  <c:v>-77.858966785709995</c:v>
                </c:pt>
                <c:pt idx="743">
                  <c:v>-75.593712562465768</c:v>
                </c:pt>
                <c:pt idx="744">
                  <c:v>-73.926088773695</c:v>
                </c:pt>
                <c:pt idx="745">
                  <c:v>-71.917893929471077</c:v>
                </c:pt>
                <c:pt idx="746">
                  <c:v>-75.899052129423808</c:v>
                </c:pt>
                <c:pt idx="747">
                  <c:v>-74.458475710955085</c:v>
                </c:pt>
                <c:pt idx="748">
                  <c:v>-74.180538412826706</c:v>
                </c:pt>
                <c:pt idx="749">
                  <c:v>-73.324543729388765</c:v>
                </c:pt>
                <c:pt idx="750">
                  <c:v>-83.644760118581317</c:v>
                </c:pt>
                <c:pt idx="751">
                  <c:v>-50.087419761916038</c:v>
                </c:pt>
                <c:pt idx="752">
                  <c:v>-66.805413487840369</c:v>
                </c:pt>
                <c:pt idx="753">
                  <c:v>-87.539796902212686</c:v>
                </c:pt>
                <c:pt idx="754">
                  <c:v>-76.741998113419001</c:v>
                </c:pt>
                <c:pt idx="755">
                  <c:v>-76.226574485434327</c:v>
                </c:pt>
                <c:pt idx="756">
                  <c:v>-73.622054076681181</c:v>
                </c:pt>
                <c:pt idx="757">
                  <c:v>-79.587919461861148</c:v>
                </c:pt>
                <c:pt idx="758">
                  <c:v>-64.975985825980686</c:v>
                </c:pt>
                <c:pt idx="759">
                  <c:v>-72.250635765258551</c:v>
                </c:pt>
                <c:pt idx="760">
                  <c:v>-78.842838723685787</c:v>
                </c:pt>
                <c:pt idx="761">
                  <c:v>-69.977552322348757</c:v>
                </c:pt>
                <c:pt idx="762">
                  <c:v>-67.496994558300955</c:v>
                </c:pt>
                <c:pt idx="763">
                  <c:v>-78.253037508878052</c:v>
                </c:pt>
                <c:pt idx="764">
                  <c:v>-69.840540978200977</c:v>
                </c:pt>
                <c:pt idx="765">
                  <c:v>-81.58567534653109</c:v>
                </c:pt>
                <c:pt idx="766">
                  <c:v>-85.386761494175317</c:v>
                </c:pt>
                <c:pt idx="767">
                  <c:v>-69.240300803838977</c:v>
                </c:pt>
                <c:pt idx="768">
                  <c:v>-68.778376843569163</c:v>
                </c:pt>
                <c:pt idx="769">
                  <c:v>-90.650606849340619</c:v>
                </c:pt>
                <c:pt idx="770">
                  <c:v>-67.700554269606215</c:v>
                </c:pt>
                <c:pt idx="771">
                  <c:v>-78.405707292357022</c:v>
                </c:pt>
                <c:pt idx="772">
                  <c:v>-68.607438880870475</c:v>
                </c:pt>
                <c:pt idx="773">
                  <c:v>-66.758438169846869</c:v>
                </c:pt>
                <c:pt idx="774">
                  <c:v>-58.779158460665847</c:v>
                </c:pt>
                <c:pt idx="775">
                  <c:v>-77.938563852310111</c:v>
                </c:pt>
                <c:pt idx="776">
                  <c:v>-83.880941578493378</c:v>
                </c:pt>
                <c:pt idx="777">
                  <c:v>-62.71725595245784</c:v>
                </c:pt>
                <c:pt idx="778">
                  <c:v>-72.630352919039723</c:v>
                </c:pt>
                <c:pt idx="779">
                  <c:v>-81.122446516316899</c:v>
                </c:pt>
                <c:pt idx="780">
                  <c:v>-84.564693429288241</c:v>
                </c:pt>
                <c:pt idx="781">
                  <c:v>-75.67461449901019</c:v>
                </c:pt>
                <c:pt idx="782">
                  <c:v>-71.005789838429706</c:v>
                </c:pt>
                <c:pt idx="783">
                  <c:v>-75.968210236469886</c:v>
                </c:pt>
                <c:pt idx="784">
                  <c:v>-73.714699842724087</c:v>
                </c:pt>
                <c:pt idx="785">
                  <c:v>-82.728741417707241</c:v>
                </c:pt>
                <c:pt idx="786">
                  <c:v>-79.828015531605928</c:v>
                </c:pt>
                <c:pt idx="787">
                  <c:v>-83.891380538047486</c:v>
                </c:pt>
                <c:pt idx="788">
                  <c:v>-75.955161537027152</c:v>
                </c:pt>
                <c:pt idx="789">
                  <c:v>-66.043369440389554</c:v>
                </c:pt>
                <c:pt idx="790">
                  <c:v>-66.821071927171545</c:v>
                </c:pt>
                <c:pt idx="791">
                  <c:v>-75.122654512586067</c:v>
                </c:pt>
                <c:pt idx="792">
                  <c:v>-74.832973384959189</c:v>
                </c:pt>
                <c:pt idx="793">
                  <c:v>-71.791321544877292</c:v>
                </c:pt>
                <c:pt idx="794">
                  <c:v>-74.130953354944623</c:v>
                </c:pt>
                <c:pt idx="795">
                  <c:v>-57.290301854259319</c:v>
                </c:pt>
                <c:pt idx="796">
                  <c:v>-85.425907592503208</c:v>
                </c:pt>
                <c:pt idx="797">
                  <c:v>-60.408941021052954</c:v>
                </c:pt>
                <c:pt idx="798">
                  <c:v>-69.355129358934349</c:v>
                </c:pt>
                <c:pt idx="799">
                  <c:v>-77.252202261626678</c:v>
                </c:pt>
                <c:pt idx="800">
                  <c:v>-57.469069036623601</c:v>
                </c:pt>
                <c:pt idx="801">
                  <c:v>-56.65743993129081</c:v>
                </c:pt>
                <c:pt idx="802">
                  <c:v>-58.839182478102025</c:v>
                </c:pt>
                <c:pt idx="803">
                  <c:v>-79.020301036105963</c:v>
                </c:pt>
                <c:pt idx="804">
                  <c:v>-71.963564377520285</c:v>
                </c:pt>
                <c:pt idx="805">
                  <c:v>-67.315617636048032</c:v>
                </c:pt>
                <c:pt idx="806">
                  <c:v>-67.519177347353349</c:v>
                </c:pt>
                <c:pt idx="807">
                  <c:v>-89.591052454597389</c:v>
                </c:pt>
                <c:pt idx="808">
                  <c:v>-56.832292503822316</c:v>
                </c:pt>
                <c:pt idx="809">
                  <c:v>-70.011478940899721</c:v>
                </c:pt>
                <c:pt idx="810">
                  <c:v>-69.489530963193673</c:v>
                </c:pt>
                <c:pt idx="811">
                  <c:v>-72.920034046666586</c:v>
                </c:pt>
                <c:pt idx="812">
                  <c:v>-77.196092854023291</c:v>
                </c:pt>
                <c:pt idx="813">
                  <c:v>-64.332684943458048</c:v>
                </c:pt>
                <c:pt idx="814">
                  <c:v>-71.645176111119554</c:v>
                </c:pt>
                <c:pt idx="815">
                  <c:v>-78.260866728543633</c:v>
                </c:pt>
                <c:pt idx="816">
                  <c:v>-79.309982163732684</c:v>
                </c:pt>
                <c:pt idx="817">
                  <c:v>-62.915596183986146</c:v>
                </c:pt>
                <c:pt idx="818">
                  <c:v>-71.461189448978288</c:v>
                </c:pt>
                <c:pt idx="819">
                  <c:v>-94.78312996282817</c:v>
                </c:pt>
                <c:pt idx="820">
                  <c:v>-75.35100675283249</c:v>
                </c:pt>
                <c:pt idx="821">
                  <c:v>-71.198910590180915</c:v>
                </c:pt>
                <c:pt idx="822">
                  <c:v>-63.510616878570993</c:v>
                </c:pt>
                <c:pt idx="823">
                  <c:v>-79.651858089130201</c:v>
                </c:pt>
                <c:pt idx="824">
                  <c:v>-60.979169186696716</c:v>
                </c:pt>
                <c:pt idx="825">
                  <c:v>-78.53749915672779</c:v>
                </c:pt>
                <c:pt idx="826">
                  <c:v>-62.347977758230869</c:v>
                </c:pt>
                <c:pt idx="827">
                  <c:v>-80.699668654375031</c:v>
                </c:pt>
                <c:pt idx="828">
                  <c:v>-79.261701975794963</c:v>
                </c:pt>
                <c:pt idx="829">
                  <c:v>-59.779993707917122</c:v>
                </c:pt>
                <c:pt idx="830">
                  <c:v>-83.400749439003746</c:v>
                </c:pt>
                <c:pt idx="831">
                  <c:v>-70.414683753677664</c:v>
                </c:pt>
                <c:pt idx="832">
                  <c:v>-72.600340910321705</c:v>
                </c:pt>
                <c:pt idx="833">
                  <c:v>-86.873008360693191</c:v>
                </c:pt>
                <c:pt idx="834">
                  <c:v>-60.949157177978627</c:v>
                </c:pt>
                <c:pt idx="835">
                  <c:v>-84.111903558628256</c:v>
                </c:pt>
                <c:pt idx="836">
                  <c:v>-78.964191628502547</c:v>
                </c:pt>
                <c:pt idx="837">
                  <c:v>-67.001143979480133</c:v>
                </c:pt>
                <c:pt idx="838">
                  <c:v>-74.705096130421239</c:v>
                </c:pt>
                <c:pt idx="839">
                  <c:v>-62.508476761375405</c:v>
                </c:pt>
                <c:pt idx="840">
                  <c:v>-65.788919801257919</c:v>
                </c:pt>
                <c:pt idx="841">
                  <c:v>-75.062630495149847</c:v>
                </c:pt>
                <c:pt idx="842">
                  <c:v>-82.478206388408353</c:v>
                </c:pt>
                <c:pt idx="843">
                  <c:v>-72.484207485282013</c:v>
                </c:pt>
                <c:pt idx="844">
                  <c:v>-53.87545721011756</c:v>
                </c:pt>
                <c:pt idx="845">
                  <c:v>-85.975257839038804</c:v>
                </c:pt>
                <c:pt idx="846">
                  <c:v>-87.45759009572393</c:v>
                </c:pt>
                <c:pt idx="847">
                  <c:v>-77.724565181450629</c:v>
                </c:pt>
                <c:pt idx="848">
                  <c:v>-93.820135943960565</c:v>
                </c:pt>
                <c:pt idx="849">
                  <c:v>-84.337646058986081</c:v>
                </c:pt>
                <c:pt idx="850">
                  <c:v>-86.721643447158485</c:v>
                </c:pt>
                <c:pt idx="851">
                  <c:v>-59.98094367933394</c:v>
                </c:pt>
                <c:pt idx="852">
                  <c:v>-66.2351853221965</c:v>
                </c:pt>
                <c:pt idx="853">
                  <c:v>-75.678529108842966</c:v>
                </c:pt>
                <c:pt idx="854">
                  <c:v>-60.52115983625972</c:v>
                </c:pt>
                <c:pt idx="855">
                  <c:v>-81.784015578059325</c:v>
                </c:pt>
                <c:pt idx="856">
                  <c:v>-76.144367678945628</c:v>
                </c:pt>
                <c:pt idx="857">
                  <c:v>-68.880156699221885</c:v>
                </c:pt>
                <c:pt idx="858">
                  <c:v>-70.345525646631529</c:v>
                </c:pt>
                <c:pt idx="859">
                  <c:v>-87.16138461837582</c:v>
                </c:pt>
                <c:pt idx="860">
                  <c:v>-62.623305316470756</c:v>
                </c:pt>
                <c:pt idx="861">
                  <c:v>-83.408578658669313</c:v>
                </c:pt>
                <c:pt idx="862">
                  <c:v>-62.761621530562891</c:v>
                </c:pt>
                <c:pt idx="863">
                  <c:v>-74.183148152715191</c:v>
                </c:pt>
                <c:pt idx="864">
                  <c:v>-81.550443858035877</c:v>
                </c:pt>
                <c:pt idx="865">
                  <c:v>-65.567091910732785</c:v>
                </c:pt>
                <c:pt idx="866">
                  <c:v>-71.667358900172147</c:v>
                </c:pt>
                <c:pt idx="867">
                  <c:v>-59.726494040202283</c:v>
                </c:pt>
                <c:pt idx="868">
                  <c:v>-70.088466267611338</c:v>
                </c:pt>
                <c:pt idx="869">
                  <c:v>-96.234145340850958</c:v>
                </c:pt>
                <c:pt idx="870">
                  <c:v>-71.183252150849739</c:v>
                </c:pt>
                <c:pt idx="871">
                  <c:v>-82.748314466871221</c:v>
                </c:pt>
                <c:pt idx="872">
                  <c:v>-79.82018631194039</c:v>
                </c:pt>
                <c:pt idx="873">
                  <c:v>-88.192231874345225</c:v>
                </c:pt>
                <c:pt idx="874">
                  <c:v>-55.017218411349589</c:v>
                </c:pt>
                <c:pt idx="875">
                  <c:v>-62.819035808110556</c:v>
                </c:pt>
                <c:pt idx="876">
                  <c:v>-75.404506420547321</c:v>
                </c:pt>
                <c:pt idx="877">
                  <c:v>-77.146507796141222</c:v>
                </c:pt>
                <c:pt idx="878">
                  <c:v>-67.720127318770224</c:v>
                </c:pt>
                <c:pt idx="879">
                  <c:v>-69.785736440541882</c:v>
                </c:pt>
                <c:pt idx="880">
                  <c:v>-74.651596462706365</c:v>
                </c:pt>
                <c:pt idx="881">
                  <c:v>-59.280228519263581</c:v>
                </c:pt>
                <c:pt idx="882">
                  <c:v>-68.028076625616777</c:v>
                </c:pt>
                <c:pt idx="883">
                  <c:v>-73.650761215455091</c:v>
                </c:pt>
                <c:pt idx="884">
                  <c:v>-78.427890081409544</c:v>
                </c:pt>
                <c:pt idx="885">
                  <c:v>-58.776548720777285</c:v>
                </c:pt>
                <c:pt idx="886">
                  <c:v>-89.190457381708001</c:v>
                </c:pt>
                <c:pt idx="887">
                  <c:v>-73.072703830145642</c:v>
                </c:pt>
                <c:pt idx="888">
                  <c:v>-75.76465052516447</c:v>
                </c:pt>
                <c:pt idx="889">
                  <c:v>-75.651126840013404</c:v>
                </c:pt>
                <c:pt idx="890">
                  <c:v>-67.510043257743533</c:v>
                </c:pt>
                <c:pt idx="891">
                  <c:v>-69.068057971196026</c:v>
                </c:pt>
                <c:pt idx="892">
                  <c:v>-95.101518229228915</c:v>
                </c:pt>
                <c:pt idx="893">
                  <c:v>-56.265978948011195</c:v>
                </c:pt>
                <c:pt idx="894">
                  <c:v>-73.229288223457445</c:v>
                </c:pt>
                <c:pt idx="895">
                  <c:v>-77.992063520024999</c:v>
                </c:pt>
                <c:pt idx="896">
                  <c:v>-77.594078187024124</c:v>
                </c:pt>
                <c:pt idx="897">
                  <c:v>-76.661096176874636</c:v>
                </c:pt>
                <c:pt idx="898">
                  <c:v>-74.565475046384861</c:v>
                </c:pt>
                <c:pt idx="899">
                  <c:v>-86.571583403567956</c:v>
                </c:pt>
                <c:pt idx="900">
                  <c:v>-60.701231888568294</c:v>
                </c:pt>
                <c:pt idx="901">
                  <c:v>-72.135807210163236</c:v>
                </c:pt>
                <c:pt idx="902">
                  <c:v>-64.643243990193142</c:v>
                </c:pt>
                <c:pt idx="903">
                  <c:v>-79.693613927346689</c:v>
                </c:pt>
                <c:pt idx="904">
                  <c:v>-68.360818461404364</c:v>
                </c:pt>
                <c:pt idx="905">
                  <c:v>-54.991121012464248</c:v>
                </c:pt>
                <c:pt idx="906">
                  <c:v>-61.236228565716978</c:v>
                </c:pt>
                <c:pt idx="907">
                  <c:v>-69.967113362794692</c:v>
                </c:pt>
                <c:pt idx="908">
                  <c:v>-83.639540638804306</c:v>
                </c:pt>
                <c:pt idx="909">
                  <c:v>-69.857504287476459</c:v>
                </c:pt>
                <c:pt idx="910">
                  <c:v>-56.110699424643684</c:v>
                </c:pt>
                <c:pt idx="911">
                  <c:v>-70.486451600612199</c:v>
                </c:pt>
                <c:pt idx="912">
                  <c:v>-60.059235875989891</c:v>
                </c:pt>
                <c:pt idx="913">
                  <c:v>-72.651230838147967</c:v>
                </c:pt>
                <c:pt idx="914">
                  <c:v>-74.193587112269299</c:v>
                </c:pt>
                <c:pt idx="915">
                  <c:v>-66.447879123111761</c:v>
                </c:pt>
                <c:pt idx="916">
                  <c:v>-74.441512401679674</c:v>
                </c:pt>
                <c:pt idx="917">
                  <c:v>-76.187428387106365</c:v>
                </c:pt>
                <c:pt idx="918">
                  <c:v>-79.394798710109924</c:v>
                </c:pt>
                <c:pt idx="919">
                  <c:v>-64.446208628609099</c:v>
                </c:pt>
                <c:pt idx="920">
                  <c:v>-69.021082653202512</c:v>
                </c:pt>
                <c:pt idx="921">
                  <c:v>-69.930577004355243</c:v>
                </c:pt>
                <c:pt idx="922">
                  <c:v>-71.432482310204421</c:v>
                </c:pt>
                <c:pt idx="923">
                  <c:v>-68.262953215584531</c:v>
                </c:pt>
                <c:pt idx="924">
                  <c:v>-80.904533235624768</c:v>
                </c:pt>
                <c:pt idx="925">
                  <c:v>-82.17156195150605</c:v>
                </c:pt>
                <c:pt idx="926">
                  <c:v>-73.843881967206258</c:v>
                </c:pt>
                <c:pt idx="927">
                  <c:v>-73.376738527159404</c:v>
                </c:pt>
                <c:pt idx="928">
                  <c:v>-84.13669608756932</c:v>
                </c:pt>
                <c:pt idx="929">
                  <c:v>-67.181216031788679</c:v>
                </c:pt>
                <c:pt idx="930">
                  <c:v>-71.647785851008109</c:v>
                </c:pt>
                <c:pt idx="931">
                  <c:v>-68.128551611325179</c:v>
                </c:pt>
                <c:pt idx="932">
                  <c:v>-72.502475664501702</c:v>
                </c:pt>
                <c:pt idx="933">
                  <c:v>-80.028965503022818</c:v>
                </c:pt>
                <c:pt idx="934">
                  <c:v>-62.233149203135497</c:v>
                </c:pt>
                <c:pt idx="935">
                  <c:v>-69.924052654633925</c:v>
                </c:pt>
                <c:pt idx="936">
                  <c:v>-65.350483499984819</c:v>
                </c:pt>
                <c:pt idx="937">
                  <c:v>-58.867889616875793</c:v>
                </c:pt>
                <c:pt idx="938">
                  <c:v>-64.601488151976667</c:v>
                </c:pt>
                <c:pt idx="939">
                  <c:v>-80.575706009669929</c:v>
                </c:pt>
                <c:pt idx="940">
                  <c:v>-85.474187780441014</c:v>
                </c:pt>
                <c:pt idx="941">
                  <c:v>-73.354555738106882</c:v>
                </c:pt>
                <c:pt idx="942">
                  <c:v>-70.016698420676747</c:v>
                </c:pt>
                <c:pt idx="943">
                  <c:v>-75.474969397537663</c:v>
                </c:pt>
                <c:pt idx="944">
                  <c:v>-58.098016349759398</c:v>
                </c:pt>
                <c:pt idx="945">
                  <c:v>-86.46197432824971</c:v>
                </c:pt>
                <c:pt idx="946">
                  <c:v>-79.213421787857101</c:v>
                </c:pt>
                <c:pt idx="947">
                  <c:v>-75.668090149288858</c:v>
                </c:pt>
                <c:pt idx="948">
                  <c:v>-82.217232399555357</c:v>
                </c:pt>
                <c:pt idx="949">
                  <c:v>-84.033611361972376</c:v>
                </c:pt>
                <c:pt idx="950">
                  <c:v>-52.63452589312152</c:v>
                </c:pt>
                <c:pt idx="951">
                  <c:v>-72.074478322782795</c:v>
                </c:pt>
                <c:pt idx="952">
                  <c:v>-68.227721727089303</c:v>
                </c:pt>
                <c:pt idx="953">
                  <c:v>-76.556706581333401</c:v>
                </c:pt>
                <c:pt idx="954">
                  <c:v>-60.339782914006832</c:v>
                </c:pt>
                <c:pt idx="955">
                  <c:v>-85.470273170608237</c:v>
                </c:pt>
                <c:pt idx="956">
                  <c:v>-73.178398295631084</c:v>
                </c:pt>
                <c:pt idx="957">
                  <c:v>-78.855887423128465</c:v>
                </c:pt>
                <c:pt idx="958">
                  <c:v>-84.752594701262339</c:v>
                </c:pt>
                <c:pt idx="959">
                  <c:v>-63.173960432950615</c:v>
                </c:pt>
                <c:pt idx="960">
                  <c:v>-71.063204115977371</c:v>
                </c:pt>
                <c:pt idx="961">
                  <c:v>-70.250270140700209</c:v>
                </c:pt>
                <c:pt idx="962">
                  <c:v>-59.641677493825085</c:v>
                </c:pt>
                <c:pt idx="963">
                  <c:v>-64.001247977614696</c:v>
                </c:pt>
                <c:pt idx="964">
                  <c:v>-71.201520330069428</c:v>
                </c:pt>
                <c:pt idx="965">
                  <c:v>-90.045147195201594</c:v>
                </c:pt>
                <c:pt idx="966">
                  <c:v>-66.241709671917917</c:v>
                </c:pt>
                <c:pt idx="967">
                  <c:v>-61.867785618741223</c:v>
                </c:pt>
                <c:pt idx="968">
                  <c:v>-73.139252197303094</c:v>
                </c:pt>
                <c:pt idx="969">
                  <c:v>-80.553523220617436</c:v>
                </c:pt>
                <c:pt idx="970">
                  <c:v>-60.227564098800066</c:v>
                </c:pt>
                <c:pt idx="971">
                  <c:v>-66.651438834417107</c:v>
                </c:pt>
                <c:pt idx="972">
                  <c:v>-69.267703072668624</c:v>
                </c:pt>
                <c:pt idx="973">
                  <c:v>-74.23403808054158</c:v>
                </c:pt>
                <c:pt idx="974">
                  <c:v>-87.965184504043037</c:v>
                </c:pt>
                <c:pt idx="975">
                  <c:v>-73.290617110837857</c:v>
                </c:pt>
                <c:pt idx="976">
                  <c:v>-79.366091571336142</c:v>
                </c:pt>
                <c:pt idx="977">
                  <c:v>-53.927652007888248</c:v>
                </c:pt>
                <c:pt idx="978">
                  <c:v>-68.393440210010993</c:v>
                </c:pt>
                <c:pt idx="979">
                  <c:v>-84.18758601539561</c:v>
                </c:pt>
                <c:pt idx="980">
                  <c:v>-67.941955209295202</c:v>
                </c:pt>
                <c:pt idx="981">
                  <c:v>-89.703271269804119</c:v>
                </c:pt>
                <c:pt idx="982">
                  <c:v>-70.466878551448247</c:v>
                </c:pt>
                <c:pt idx="983">
                  <c:v>-60.172759561140943</c:v>
                </c:pt>
                <c:pt idx="984">
                  <c:v>-88.151780906073057</c:v>
                </c:pt>
                <c:pt idx="985">
                  <c:v>-59.888297913291119</c:v>
                </c:pt>
                <c:pt idx="986">
                  <c:v>-90.273499435448031</c:v>
                </c:pt>
                <c:pt idx="987">
                  <c:v>-89.922489420440726</c:v>
                </c:pt>
                <c:pt idx="988">
                  <c:v>-84.691265813881984</c:v>
                </c:pt>
                <c:pt idx="989">
                  <c:v>-64.934229987764212</c:v>
                </c:pt>
                <c:pt idx="990">
                  <c:v>-71.403775171430553</c:v>
                </c:pt>
                <c:pt idx="991">
                  <c:v>-62.800767628890796</c:v>
                </c:pt>
                <c:pt idx="992">
                  <c:v>-80.717936833594734</c:v>
                </c:pt>
                <c:pt idx="993">
                  <c:v>-83.0823611726031</c:v>
                </c:pt>
                <c:pt idx="994">
                  <c:v>-77.009496451993385</c:v>
                </c:pt>
                <c:pt idx="995">
                  <c:v>-67.192959861287136</c:v>
                </c:pt>
                <c:pt idx="996">
                  <c:v>-69.944930573742155</c:v>
                </c:pt>
                <c:pt idx="997">
                  <c:v>-95.007567593241703</c:v>
                </c:pt>
                <c:pt idx="998">
                  <c:v>-78.52836506711796</c:v>
                </c:pt>
                <c:pt idx="999">
                  <c:v>-74.344952025804062</c:v>
                </c:pt>
                <c:pt idx="1000">
                  <c:v>-94.25465763540079</c:v>
                </c:pt>
                <c:pt idx="1001">
                  <c:v>-52.582331095350895</c:v>
                </c:pt>
                <c:pt idx="1002">
                  <c:v>-79.135129591201249</c:v>
                </c:pt>
                <c:pt idx="1003">
                  <c:v>-71.196300850292388</c:v>
                </c:pt>
                <c:pt idx="1004">
                  <c:v>-68.85144956044806</c:v>
                </c:pt>
                <c:pt idx="1005">
                  <c:v>-63.701127890433732</c:v>
                </c:pt>
                <c:pt idx="1006">
                  <c:v>-59.088412637456614</c:v>
                </c:pt>
                <c:pt idx="1007">
                  <c:v>-51.632385775925883</c:v>
                </c:pt>
                <c:pt idx="1008">
                  <c:v>-48.859537144362605</c:v>
                </c:pt>
                <c:pt idx="1009">
                  <c:v>-63.223545490832699</c:v>
                </c:pt>
                <c:pt idx="1010">
                  <c:v>-78.130379734117057</c:v>
                </c:pt>
                <c:pt idx="1011">
                  <c:v>-69.203764445399614</c:v>
                </c:pt>
                <c:pt idx="1012">
                  <c:v>-60.846072452381669</c:v>
                </c:pt>
                <c:pt idx="1013">
                  <c:v>-70.917058682219718</c:v>
                </c:pt>
                <c:pt idx="1014">
                  <c:v>-68.566987912598236</c:v>
                </c:pt>
                <c:pt idx="1015">
                  <c:v>-63.81987105536183</c:v>
                </c:pt>
                <c:pt idx="1016">
                  <c:v>-74.140087444554453</c:v>
                </c:pt>
                <c:pt idx="1017">
                  <c:v>-55.955419901276152</c:v>
                </c:pt>
                <c:pt idx="1018">
                  <c:v>-72.696901286197289</c:v>
                </c:pt>
                <c:pt idx="1019">
                  <c:v>-75.902966739256584</c:v>
                </c:pt>
                <c:pt idx="1020">
                  <c:v>-46.94659780606996</c:v>
                </c:pt>
                <c:pt idx="1021">
                  <c:v>-70.271148059808468</c:v>
                </c:pt>
                <c:pt idx="1022">
                  <c:v>-77.107361697813289</c:v>
                </c:pt>
                <c:pt idx="1023">
                  <c:v>-62.961266632035439</c:v>
                </c:pt>
                <c:pt idx="1024">
                  <c:v>-84.554254469734119</c:v>
                </c:pt>
                <c:pt idx="1025">
                  <c:v>-64.29092910524156</c:v>
                </c:pt>
                <c:pt idx="1026">
                  <c:v>-65.132570219292546</c:v>
                </c:pt>
                <c:pt idx="1027">
                  <c:v>-57.598251161105892</c:v>
                </c:pt>
                <c:pt idx="1028">
                  <c:v>-83.152824149593414</c:v>
                </c:pt>
                <c:pt idx="1029">
                  <c:v>-76.860741278347149</c:v>
                </c:pt>
                <c:pt idx="1030">
                  <c:v>-51.701543882971947</c:v>
                </c:pt>
                <c:pt idx="1031">
                  <c:v>-52.286125618002721</c:v>
                </c:pt>
                <c:pt idx="1032">
                  <c:v>-70.455134721949833</c:v>
                </c:pt>
                <c:pt idx="1033">
                  <c:v>-66.497464180993845</c:v>
                </c:pt>
                <c:pt idx="1034">
                  <c:v>-53.262168336312989</c:v>
                </c:pt>
                <c:pt idx="1035">
                  <c:v>-60.094467364485041</c:v>
                </c:pt>
                <c:pt idx="1036">
                  <c:v>-64.936839727652796</c:v>
                </c:pt>
                <c:pt idx="1037">
                  <c:v>-62.474550142824469</c:v>
                </c:pt>
                <c:pt idx="1038">
                  <c:v>-66.698414152410606</c:v>
                </c:pt>
                <c:pt idx="1039">
                  <c:v>-60.763865645892977</c:v>
                </c:pt>
                <c:pt idx="1040">
                  <c:v>-65.929845755238532</c:v>
                </c:pt>
                <c:pt idx="1041">
                  <c:v>-64.82201117255741</c:v>
                </c:pt>
                <c:pt idx="1042">
                  <c:v>-78.459206960071882</c:v>
                </c:pt>
                <c:pt idx="1043">
                  <c:v>-61.336703551425366</c:v>
                </c:pt>
                <c:pt idx="1044">
                  <c:v>-74.836887994791994</c:v>
                </c:pt>
                <c:pt idx="1045">
                  <c:v>-67.331276075379179</c:v>
                </c:pt>
                <c:pt idx="1046">
                  <c:v>-85.304554687686561</c:v>
                </c:pt>
                <c:pt idx="1047">
                  <c:v>-68.16117335993178</c:v>
                </c:pt>
                <c:pt idx="1048">
                  <c:v>-59.71344534075962</c:v>
                </c:pt>
                <c:pt idx="1049">
                  <c:v>-70.721328190579925</c:v>
                </c:pt>
                <c:pt idx="1050">
                  <c:v>-54.069882831813132</c:v>
                </c:pt>
                <c:pt idx="1051">
                  <c:v>-73.445896634205383</c:v>
                </c:pt>
                <c:pt idx="1052">
                  <c:v>-79.630980170021914</c:v>
                </c:pt>
                <c:pt idx="1053">
                  <c:v>-74.684218211312995</c:v>
                </c:pt>
                <c:pt idx="1054">
                  <c:v>-63.967321359063746</c:v>
                </c:pt>
                <c:pt idx="1055">
                  <c:v>-75.274019426120844</c:v>
                </c:pt>
                <c:pt idx="1056">
                  <c:v>-82.90489886018311</c:v>
                </c:pt>
                <c:pt idx="1057">
                  <c:v>-75.228348978071537</c:v>
                </c:pt>
                <c:pt idx="1058">
                  <c:v>-60.111430673760466</c:v>
                </c:pt>
                <c:pt idx="1059">
                  <c:v>-77.916381063257532</c:v>
                </c:pt>
                <c:pt idx="1060">
                  <c:v>-59.842627465241883</c:v>
                </c:pt>
                <c:pt idx="1061">
                  <c:v>-64.409672270169651</c:v>
                </c:pt>
                <c:pt idx="1062">
                  <c:v>-82.094574624794419</c:v>
                </c:pt>
                <c:pt idx="1063">
                  <c:v>-81.23727507141227</c:v>
                </c:pt>
                <c:pt idx="1064">
                  <c:v>-87.062214502611653</c:v>
                </c:pt>
                <c:pt idx="1065">
                  <c:v>-92.290828369281869</c:v>
                </c:pt>
                <c:pt idx="1066">
                  <c:v>-72.249330895314358</c:v>
                </c:pt>
                <c:pt idx="1067">
                  <c:v>-75.895137519590989</c:v>
                </c:pt>
                <c:pt idx="1068">
                  <c:v>-71.273288177004062</c:v>
                </c:pt>
                <c:pt idx="1069">
                  <c:v>-78.932874749840124</c:v>
                </c:pt>
                <c:pt idx="1070">
                  <c:v>-65.465312055080133</c:v>
                </c:pt>
                <c:pt idx="1071">
                  <c:v>-67.238630309336372</c:v>
                </c:pt>
                <c:pt idx="1072">
                  <c:v>-67.369117303762891</c:v>
                </c:pt>
                <c:pt idx="1073">
                  <c:v>-59.841322595297598</c:v>
                </c:pt>
                <c:pt idx="1074">
                  <c:v>-78.50357253817694</c:v>
                </c:pt>
                <c:pt idx="1075">
                  <c:v>-82.091964884905948</c:v>
                </c:pt>
                <c:pt idx="1076">
                  <c:v>-61.820810300747745</c:v>
                </c:pt>
                <c:pt idx="1077">
                  <c:v>-53.617092961153134</c:v>
                </c:pt>
                <c:pt idx="1078">
                  <c:v>-88.408840285093262</c:v>
                </c:pt>
                <c:pt idx="1079">
                  <c:v>-85.059239138164671</c:v>
                </c:pt>
                <c:pt idx="1080">
                  <c:v>-82.942740088566751</c:v>
                </c:pt>
                <c:pt idx="1081">
                  <c:v>-87.177043057706882</c:v>
                </c:pt>
                <c:pt idx="1082">
                  <c:v>-78.405707292356979</c:v>
                </c:pt>
                <c:pt idx="1083">
                  <c:v>-80.01983141341293</c:v>
                </c:pt>
                <c:pt idx="1084">
                  <c:v>-65.150838398512235</c:v>
                </c:pt>
                <c:pt idx="1085">
                  <c:v>-76.966435743832719</c:v>
                </c:pt>
                <c:pt idx="1086">
                  <c:v>-81.957563280646596</c:v>
                </c:pt>
                <c:pt idx="1087">
                  <c:v>-88.71548472199548</c:v>
                </c:pt>
                <c:pt idx="1088">
                  <c:v>-80.389109607639995</c:v>
                </c:pt>
                <c:pt idx="1089">
                  <c:v>-66.368282056511589</c:v>
                </c:pt>
                <c:pt idx="1090">
                  <c:v>-57.726128415643863</c:v>
                </c:pt>
                <c:pt idx="1091">
                  <c:v>-82.161122991951984</c:v>
                </c:pt>
                <c:pt idx="1092">
                  <c:v>-80.888874796293479</c:v>
                </c:pt>
                <c:pt idx="1093">
                  <c:v>-88.250951021837153</c:v>
                </c:pt>
                <c:pt idx="1094">
                  <c:v>-72.627743179151153</c:v>
                </c:pt>
                <c:pt idx="1095">
                  <c:v>-83.045824814163609</c:v>
                </c:pt>
                <c:pt idx="1096">
                  <c:v>-66.081210668773267</c:v>
                </c:pt>
                <c:pt idx="1097">
                  <c:v>-67.370422173707169</c:v>
                </c:pt>
                <c:pt idx="1098">
                  <c:v>-82.034550607358298</c:v>
                </c:pt>
                <c:pt idx="1099">
                  <c:v>-65.923321405517143</c:v>
                </c:pt>
                <c:pt idx="1100">
                  <c:v>-66.681450843135138</c:v>
                </c:pt>
                <c:pt idx="1101">
                  <c:v>-69.439945905311575</c:v>
                </c:pt>
                <c:pt idx="1102">
                  <c:v>-81.930161011817063</c:v>
                </c:pt>
                <c:pt idx="1103">
                  <c:v>-80.372146298364555</c:v>
                </c:pt>
                <c:pt idx="1104">
                  <c:v>-71.608639752680176</c:v>
                </c:pt>
                <c:pt idx="1105">
                  <c:v>-57.005840206409509</c:v>
                </c:pt>
                <c:pt idx="1106">
                  <c:v>-66.51051288043648</c:v>
                </c:pt>
                <c:pt idx="1107">
                  <c:v>-73.800821259045563</c:v>
                </c:pt>
                <c:pt idx="1108">
                  <c:v>-72.30674517286198</c:v>
                </c:pt>
                <c:pt idx="1109">
                  <c:v>-73.696431663504356</c:v>
                </c:pt>
                <c:pt idx="1110">
                  <c:v>-80.287329751987286</c:v>
                </c:pt>
                <c:pt idx="1111">
                  <c:v>-62.914291314041868</c:v>
                </c:pt>
                <c:pt idx="1112">
                  <c:v>-70.555609707658263</c:v>
                </c:pt>
                <c:pt idx="1113">
                  <c:v>-83.451639366830108</c:v>
                </c:pt>
                <c:pt idx="1114">
                  <c:v>-60.776914345335619</c:v>
                </c:pt>
                <c:pt idx="1115">
                  <c:v>-65.159972488122136</c:v>
                </c:pt>
                <c:pt idx="1116">
                  <c:v>-58.964449992751391</c:v>
                </c:pt>
                <c:pt idx="1117">
                  <c:v>-56.678317850399054</c:v>
                </c:pt>
                <c:pt idx="1118">
                  <c:v>-66.727121291184474</c:v>
                </c:pt>
                <c:pt idx="1119">
                  <c:v>-76.708071494868165</c:v>
                </c:pt>
                <c:pt idx="1120">
                  <c:v>-77.962051511306825</c:v>
                </c:pt>
                <c:pt idx="1121">
                  <c:v>-70.305074678359318</c:v>
                </c:pt>
                <c:pt idx="1122">
                  <c:v>-67.105533575021354</c:v>
                </c:pt>
                <c:pt idx="1123">
                  <c:v>-56.93407235947496</c:v>
                </c:pt>
                <c:pt idx="1124">
                  <c:v>-65.381800378647227</c:v>
                </c:pt>
                <c:pt idx="1125">
                  <c:v>-62.47585501276879</c:v>
                </c:pt>
                <c:pt idx="1126">
                  <c:v>-92.532229308970898</c:v>
                </c:pt>
                <c:pt idx="1127">
                  <c:v>-65.326995840988005</c:v>
                </c:pt>
                <c:pt idx="1128">
                  <c:v>-69.047180052087811</c:v>
                </c:pt>
                <c:pt idx="1129">
                  <c:v>-73.150996026801494</c:v>
                </c:pt>
                <c:pt idx="1130">
                  <c:v>-62.5632812990346</c:v>
                </c:pt>
                <c:pt idx="1131">
                  <c:v>-71.881357571031572</c:v>
                </c:pt>
                <c:pt idx="1132">
                  <c:v>-69.483006613472341</c:v>
                </c:pt>
                <c:pt idx="1133">
                  <c:v>-50.711147595274717</c:v>
                </c:pt>
                <c:pt idx="1134">
                  <c:v>-78.880679952069542</c:v>
                </c:pt>
                <c:pt idx="1135">
                  <c:v>-66.697109282466357</c:v>
                </c:pt>
                <c:pt idx="1136">
                  <c:v>-78.870240992515349</c:v>
                </c:pt>
                <c:pt idx="1137">
                  <c:v>-75.524554455419704</c:v>
                </c:pt>
                <c:pt idx="1138">
                  <c:v>-75.775089484718606</c:v>
                </c:pt>
                <c:pt idx="1139">
                  <c:v>-64.173490810257647</c:v>
                </c:pt>
                <c:pt idx="1140">
                  <c:v>-74.368439684800833</c:v>
                </c:pt>
                <c:pt idx="1141">
                  <c:v>-86.724253187046941</c:v>
                </c:pt>
                <c:pt idx="1142">
                  <c:v>-58.743926972170669</c:v>
                </c:pt>
                <c:pt idx="1143">
                  <c:v>-67.936735729518134</c:v>
                </c:pt>
                <c:pt idx="1144">
                  <c:v>-84.821752808308432</c:v>
                </c:pt>
                <c:pt idx="1145">
                  <c:v>-66.744084600459956</c:v>
                </c:pt>
                <c:pt idx="1146">
                  <c:v>-67.412178011923658</c:v>
                </c:pt>
                <c:pt idx="1147">
                  <c:v>-81.369066935782968</c:v>
                </c:pt>
                <c:pt idx="1148">
                  <c:v>-71.373763162712407</c:v>
                </c:pt>
                <c:pt idx="1149">
                  <c:v>-79.710577236622086</c:v>
                </c:pt>
                <c:pt idx="1150">
                  <c:v>-59.30371617826038</c:v>
                </c:pt>
                <c:pt idx="1151">
                  <c:v>-78.695388419983843</c:v>
                </c:pt>
                <c:pt idx="1152">
                  <c:v>-64.71501183712769</c:v>
                </c:pt>
                <c:pt idx="1153">
                  <c:v>-74.303196187587588</c:v>
                </c:pt>
                <c:pt idx="1154">
                  <c:v>-38.284871116038296</c:v>
                </c:pt>
                <c:pt idx="1155">
                  <c:v>-57.838347230850694</c:v>
                </c:pt>
                <c:pt idx="1156">
                  <c:v>-76.30095207225736</c:v>
                </c:pt>
                <c:pt idx="1157">
                  <c:v>-78.812826714967727</c:v>
                </c:pt>
                <c:pt idx="1158">
                  <c:v>-79.266921455571946</c:v>
                </c:pt>
                <c:pt idx="1159">
                  <c:v>-69.21159366506518</c:v>
                </c:pt>
                <c:pt idx="1160">
                  <c:v>-59.376788895139178</c:v>
                </c:pt>
                <c:pt idx="1161">
                  <c:v>-74.816010075683764</c:v>
                </c:pt>
                <c:pt idx="1162">
                  <c:v>-53.747579955579617</c:v>
                </c:pt>
                <c:pt idx="1163">
                  <c:v>-56.416038991601688</c:v>
                </c:pt>
                <c:pt idx="1164">
                  <c:v>-87.094836251218283</c:v>
                </c:pt>
                <c:pt idx="1165">
                  <c:v>-63.296618207711511</c:v>
                </c:pt>
                <c:pt idx="1166">
                  <c:v>-76.187428387106351</c:v>
                </c:pt>
                <c:pt idx="1167">
                  <c:v>-54.514843482807521</c:v>
                </c:pt>
                <c:pt idx="1168">
                  <c:v>-57.779628083358716</c:v>
                </c:pt>
                <c:pt idx="1169">
                  <c:v>-60.227564098800023</c:v>
                </c:pt>
                <c:pt idx="1170">
                  <c:v>-60.830414013050479</c:v>
                </c:pt>
                <c:pt idx="1171">
                  <c:v>-73.538542400248247</c:v>
                </c:pt>
                <c:pt idx="1172">
                  <c:v>-66.357843096957396</c:v>
                </c:pt>
                <c:pt idx="1173">
                  <c:v>-55.522203079780155</c:v>
                </c:pt>
                <c:pt idx="1174">
                  <c:v>-78.904167611066285</c:v>
                </c:pt>
                <c:pt idx="1175">
                  <c:v>-54.580086980020702</c:v>
                </c:pt>
                <c:pt idx="1176">
                  <c:v>-74.793827286631299</c:v>
                </c:pt>
                <c:pt idx="1177">
                  <c:v>-71.33592193432878</c:v>
                </c:pt>
                <c:pt idx="1178">
                  <c:v>-70.318123377801982</c:v>
                </c:pt>
                <c:pt idx="1179">
                  <c:v>-84.829582027974084</c:v>
                </c:pt>
                <c:pt idx="1180">
                  <c:v>-70.966643740101759</c:v>
                </c:pt>
                <c:pt idx="1181">
                  <c:v>-71.454665099256886</c:v>
                </c:pt>
                <c:pt idx="1182">
                  <c:v>-82.261597977660443</c:v>
                </c:pt>
                <c:pt idx="1183">
                  <c:v>-61.253191874992375</c:v>
                </c:pt>
                <c:pt idx="1184">
                  <c:v>-95.662612305262812</c:v>
                </c:pt>
                <c:pt idx="1185">
                  <c:v>-66.018576911448534</c:v>
                </c:pt>
                <c:pt idx="1186">
                  <c:v>-51.811152958290222</c:v>
                </c:pt>
                <c:pt idx="1187">
                  <c:v>-87.166604098152916</c:v>
                </c:pt>
                <c:pt idx="1188">
                  <c:v>-61.610726239721089</c:v>
                </c:pt>
                <c:pt idx="1189">
                  <c:v>-66.583585597315277</c:v>
                </c:pt>
                <c:pt idx="1190">
                  <c:v>-69.459518954475556</c:v>
                </c:pt>
                <c:pt idx="1191">
                  <c:v>-90.233048467175806</c:v>
                </c:pt>
                <c:pt idx="1192">
                  <c:v>-63.365776314757568</c:v>
                </c:pt>
                <c:pt idx="1193">
                  <c:v>-74.22751373082022</c:v>
                </c:pt>
                <c:pt idx="1194">
                  <c:v>-73.863455016370267</c:v>
                </c:pt>
                <c:pt idx="1195">
                  <c:v>-65.735420133543002</c:v>
                </c:pt>
                <c:pt idx="1196">
                  <c:v>-75.327519093835676</c:v>
                </c:pt>
                <c:pt idx="1197">
                  <c:v>-65.253923124109136</c:v>
                </c:pt>
                <c:pt idx="1198">
                  <c:v>-74.7925224166869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Y$1:$Y$2</c:f>
              <c:strCache>
                <c:ptCount val="1"/>
                <c:pt idx="0">
                  <c:v>delta f/f KO Musc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Sheet1!$A$3:$A$1201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Y$3:$Y$1201</c:f>
              <c:numCache>
                <c:formatCode>General</c:formatCode>
                <c:ptCount val="1199"/>
                <c:pt idx="0">
                  <c:v>-1.315045265573145E-5</c:v>
                </c:pt>
                <c:pt idx="1">
                  <c:v>-6.2819843664789019</c:v>
                </c:pt>
                <c:pt idx="2">
                  <c:v>-2.4867637406777381</c:v>
                </c:pt>
                <c:pt idx="3">
                  <c:v>2.5261887976292101</c:v>
                </c:pt>
                <c:pt idx="4">
                  <c:v>9.1211407859841174</c:v>
                </c:pt>
                <c:pt idx="5">
                  <c:v>7.3261040035106513</c:v>
                </c:pt>
                <c:pt idx="6">
                  <c:v>-0.32088419435269744</c:v>
                </c:pt>
                <c:pt idx="7">
                  <c:v>-17.754439231166607</c:v>
                </c:pt>
                <c:pt idx="8">
                  <c:v>-1.2848123713146113</c:v>
                </c:pt>
                <c:pt idx="9">
                  <c:v>8.4478376118988585</c:v>
                </c:pt>
                <c:pt idx="10">
                  <c:v>-11.381729892070256</c:v>
                </c:pt>
                <c:pt idx="11">
                  <c:v>-1.3887009470036036</c:v>
                </c:pt>
                <c:pt idx="12">
                  <c:v>-15.290044410393531</c:v>
                </c:pt>
                <c:pt idx="13">
                  <c:v>-14.533893384809444</c:v>
                </c:pt>
                <c:pt idx="14">
                  <c:v>-12.416670513174042</c:v>
                </c:pt>
                <c:pt idx="15">
                  <c:v>5.6257504798928837</c:v>
                </c:pt>
                <c:pt idx="16">
                  <c:v>-3.2586953094044651</c:v>
                </c:pt>
                <c:pt idx="17">
                  <c:v>5.0931571488294383</c:v>
                </c:pt>
                <c:pt idx="18">
                  <c:v>3.7110445785878383</c:v>
                </c:pt>
                <c:pt idx="19">
                  <c:v>22.192690689124454</c:v>
                </c:pt>
                <c:pt idx="20">
                  <c:v>-6.9040007753506103</c:v>
                </c:pt>
                <c:pt idx="21">
                  <c:v>-13.31090129125603</c:v>
                </c:pt>
                <c:pt idx="22">
                  <c:v>8.0204610522350311E-2</c:v>
                </c:pt>
                <c:pt idx="23">
                  <c:v>23.605049300389354</c:v>
                </c:pt>
                <c:pt idx="24">
                  <c:v>-9.527516072811947</c:v>
                </c:pt>
                <c:pt idx="25">
                  <c:v>12.748035618263959</c:v>
                </c:pt>
                <c:pt idx="26">
                  <c:v>-21.737711329417355</c:v>
                </c:pt>
                <c:pt idx="27">
                  <c:v>-0.43529313213673626</c:v>
                </c:pt>
                <c:pt idx="28">
                  <c:v>-6.8224679691137462</c:v>
                </c:pt>
                <c:pt idx="29">
                  <c:v>-4.1621314043197826</c:v>
                </c:pt>
                <c:pt idx="30">
                  <c:v>-7.9691874374777996</c:v>
                </c:pt>
                <c:pt idx="31">
                  <c:v>4.976118120521507</c:v>
                </c:pt>
                <c:pt idx="32">
                  <c:v>-19.662569906162304</c:v>
                </c:pt>
                <c:pt idx="33">
                  <c:v>-9.4420381307894345</c:v>
                </c:pt>
                <c:pt idx="34">
                  <c:v>-2.0725244831839085</c:v>
                </c:pt>
                <c:pt idx="35">
                  <c:v>-15.108568164253388</c:v>
                </c:pt>
                <c:pt idx="36">
                  <c:v>-6.1899311981470087</c:v>
                </c:pt>
                <c:pt idx="37">
                  <c:v>25.314608140840289</c:v>
                </c:pt>
                <c:pt idx="38">
                  <c:v>-29.003336401333947</c:v>
                </c:pt>
                <c:pt idx="39">
                  <c:v>13.497611417538542</c:v>
                </c:pt>
                <c:pt idx="40">
                  <c:v>-10.926724231457943</c:v>
                </c:pt>
                <c:pt idx="41">
                  <c:v>18.506618820059877</c:v>
                </c:pt>
                <c:pt idx="42">
                  <c:v>12.304865365008602</c:v>
                </c:pt>
                <c:pt idx="43">
                  <c:v>6.7843053556138431</c:v>
                </c:pt>
                <c:pt idx="44">
                  <c:v>-12.742801738121642</c:v>
                </c:pt>
                <c:pt idx="45">
                  <c:v>-6.3582569916682612</c:v>
                </c:pt>
                <c:pt idx="46">
                  <c:v>2.2368788400143962</c:v>
                </c:pt>
                <c:pt idx="47">
                  <c:v>-1.2624566018625543</c:v>
                </c:pt>
                <c:pt idx="48">
                  <c:v>5.4127131474674988</c:v>
                </c:pt>
                <c:pt idx="49">
                  <c:v>-0.36559573325667166</c:v>
                </c:pt>
                <c:pt idx="50">
                  <c:v>-7.8337377755035797</c:v>
                </c:pt>
                <c:pt idx="51">
                  <c:v>-19.636269000924621</c:v>
                </c:pt>
                <c:pt idx="52">
                  <c:v>13.172795237852869</c:v>
                </c:pt>
                <c:pt idx="53">
                  <c:v>-20.831645143978452</c:v>
                </c:pt>
                <c:pt idx="54">
                  <c:v>2.2855355147041219</c:v>
                </c:pt>
                <c:pt idx="55">
                  <c:v>-5.4706014398956189</c:v>
                </c:pt>
                <c:pt idx="56">
                  <c:v>-40.137824633717223</c:v>
                </c:pt>
                <c:pt idx="57">
                  <c:v>-12.300946530128073</c:v>
                </c:pt>
                <c:pt idx="58">
                  <c:v>-22.017815970198981</c:v>
                </c:pt>
                <c:pt idx="59">
                  <c:v>-6.02423549514935</c:v>
                </c:pt>
                <c:pt idx="60">
                  <c:v>-15.042815901159129</c:v>
                </c:pt>
                <c:pt idx="61">
                  <c:v>-25.966896891640655</c:v>
                </c:pt>
                <c:pt idx="62">
                  <c:v>40.040484983432371</c:v>
                </c:pt>
                <c:pt idx="63">
                  <c:v>1.510973855453642</c:v>
                </c:pt>
                <c:pt idx="64">
                  <c:v>-3.791288640468033</c:v>
                </c:pt>
                <c:pt idx="65">
                  <c:v>-2.2553157745860126</c:v>
                </c:pt>
                <c:pt idx="66">
                  <c:v>-2.8944277718622731</c:v>
                </c:pt>
                <c:pt idx="67">
                  <c:v>4.2225971854612601</c:v>
                </c:pt>
                <c:pt idx="68">
                  <c:v>-2.0672643021362975</c:v>
                </c:pt>
                <c:pt idx="69">
                  <c:v>5.3167148433499056</c:v>
                </c:pt>
                <c:pt idx="70">
                  <c:v>-0.4865798973501978</c:v>
                </c:pt>
                <c:pt idx="71">
                  <c:v>2.6787340480078239</c:v>
                </c:pt>
                <c:pt idx="72">
                  <c:v>24.791220126609929</c:v>
                </c:pt>
                <c:pt idx="73">
                  <c:v>-2.8839074097671737</c:v>
                </c:pt>
                <c:pt idx="74">
                  <c:v>9.3026170321242923</c:v>
                </c:pt>
                <c:pt idx="75">
                  <c:v>8.1519655784244277E-2</c:v>
                </c:pt>
                <c:pt idx="76">
                  <c:v>-5.6455024597264121</c:v>
                </c:pt>
                <c:pt idx="77">
                  <c:v>5.3246051149212343</c:v>
                </c:pt>
                <c:pt idx="78">
                  <c:v>-18.393551228442956</c:v>
                </c:pt>
                <c:pt idx="79">
                  <c:v>-3.2849962146422746</c:v>
                </c:pt>
                <c:pt idx="80">
                  <c:v>-25.949801303236136</c:v>
                </c:pt>
                <c:pt idx="81">
                  <c:v>-12.570530808814548</c:v>
                </c:pt>
                <c:pt idx="82">
                  <c:v>-0.71408272765636394</c:v>
                </c:pt>
                <c:pt idx="83">
                  <c:v>-9.8076207135935913</c:v>
                </c:pt>
                <c:pt idx="84">
                  <c:v>-6.5989102745932087</c:v>
                </c:pt>
                <c:pt idx="85">
                  <c:v>-14.633836824712754</c:v>
                </c:pt>
                <c:pt idx="86">
                  <c:v>1.0138867464610009</c:v>
                </c:pt>
                <c:pt idx="87">
                  <c:v>-16.009374168644726</c:v>
                </c:pt>
                <c:pt idx="88">
                  <c:v>7.0144382764438493</c:v>
                </c:pt>
                <c:pt idx="89">
                  <c:v>-17.586113437645302</c:v>
                </c:pt>
                <c:pt idx="90">
                  <c:v>3.757071162753864</c:v>
                </c:pt>
                <c:pt idx="91">
                  <c:v>-10.603223097034252</c:v>
                </c:pt>
                <c:pt idx="92">
                  <c:v>-16.97330234560669</c:v>
                </c:pt>
                <c:pt idx="93">
                  <c:v>-4.0766534622971831</c:v>
                </c:pt>
                <c:pt idx="94">
                  <c:v>-19.385095355904486</c:v>
                </c:pt>
                <c:pt idx="95">
                  <c:v>-4.2752252968419269</c:v>
                </c:pt>
                <c:pt idx="96">
                  <c:v>-10.695276265366147</c:v>
                </c:pt>
                <c:pt idx="97">
                  <c:v>-11.934048902062129</c:v>
                </c:pt>
                <c:pt idx="98">
                  <c:v>13.343751121897981</c:v>
                </c:pt>
                <c:pt idx="99">
                  <c:v>-9.8010454872840516</c:v>
                </c:pt>
                <c:pt idx="100">
                  <c:v>-0.14861326504565722</c:v>
                </c:pt>
                <c:pt idx="101">
                  <c:v>-10.039068679685387</c:v>
                </c:pt>
                <c:pt idx="102">
                  <c:v>-2.9641251707421974</c:v>
                </c:pt>
                <c:pt idx="103">
                  <c:v>-12.496888274149047</c:v>
                </c:pt>
                <c:pt idx="104">
                  <c:v>13.284574085113137</c:v>
                </c:pt>
                <c:pt idx="105">
                  <c:v>-1.8502818339253182</c:v>
                </c:pt>
                <c:pt idx="106">
                  <c:v>-3.0469730222408864</c:v>
                </c:pt>
                <c:pt idx="107">
                  <c:v>4.1410643792243258</c:v>
                </c:pt>
                <c:pt idx="108">
                  <c:v>-6.3595720369301558</c:v>
                </c:pt>
                <c:pt idx="109">
                  <c:v>-8.4649595012085808</c:v>
                </c:pt>
                <c:pt idx="110">
                  <c:v>3.0877131244541651</c:v>
                </c:pt>
                <c:pt idx="111">
                  <c:v>-2.5327903248437638</c:v>
                </c:pt>
                <c:pt idx="112">
                  <c:v>9.7536775569509953</c:v>
                </c:pt>
                <c:pt idx="113">
                  <c:v>8.1138161153800006</c:v>
                </c:pt>
                <c:pt idx="114">
                  <c:v>0.89816276341506818</c:v>
                </c:pt>
                <c:pt idx="115">
                  <c:v>7.1827640699651027</c:v>
                </c:pt>
                <c:pt idx="116">
                  <c:v>8.8962680462017385</c:v>
                </c:pt>
                <c:pt idx="117">
                  <c:v>-5.529778476680427</c:v>
                </c:pt>
                <c:pt idx="118">
                  <c:v>-25.432988515315209</c:v>
                </c:pt>
                <c:pt idx="119">
                  <c:v>-10.462513254012404</c:v>
                </c:pt>
                <c:pt idx="120">
                  <c:v>10.479582541511697</c:v>
                </c:pt>
                <c:pt idx="121">
                  <c:v>6.4292431349048735</c:v>
                </c:pt>
                <c:pt idx="122">
                  <c:v>-5.2338932927562478</c:v>
                </c:pt>
                <c:pt idx="123">
                  <c:v>7.903408873478333</c:v>
                </c:pt>
                <c:pt idx="124">
                  <c:v>-13.488432401610542</c:v>
                </c:pt>
                <c:pt idx="125">
                  <c:v>-2.9877959854561311</c:v>
                </c:pt>
                <c:pt idx="126">
                  <c:v>-4.0529826475832493</c:v>
                </c:pt>
                <c:pt idx="127">
                  <c:v>-1.2045946103396754</c:v>
                </c:pt>
                <c:pt idx="128">
                  <c:v>18.072653883637692</c:v>
                </c:pt>
                <c:pt idx="129">
                  <c:v>19.750651637803418</c:v>
                </c:pt>
                <c:pt idx="130">
                  <c:v>-15.176950517871351</c:v>
                </c:pt>
                <c:pt idx="131">
                  <c:v>-4.448811271410686</c:v>
                </c:pt>
                <c:pt idx="132">
                  <c:v>-2.6971709825794052</c:v>
                </c:pt>
                <c:pt idx="133">
                  <c:v>-11.584246862400665</c:v>
                </c:pt>
                <c:pt idx="134">
                  <c:v>-3.3625838850934926</c:v>
                </c:pt>
                <c:pt idx="135">
                  <c:v>-29.454396926160591</c:v>
                </c:pt>
                <c:pt idx="136">
                  <c:v>-12.080018926131359</c:v>
                </c:pt>
                <c:pt idx="137">
                  <c:v>16.507750021994145</c:v>
                </c:pt>
                <c:pt idx="138">
                  <c:v>-26.348260017587339</c:v>
                </c:pt>
                <c:pt idx="139">
                  <c:v>2.0264715981126935</c:v>
                </c:pt>
                <c:pt idx="140">
                  <c:v>-12.341712933246592</c:v>
                </c:pt>
                <c:pt idx="141">
                  <c:v>-0.51682593837354862</c:v>
                </c:pt>
                <c:pt idx="142">
                  <c:v>-8.4452338222802776</c:v>
                </c:pt>
                <c:pt idx="143">
                  <c:v>-2.4907088764634899</c:v>
                </c:pt>
                <c:pt idx="144">
                  <c:v>-14.953392823350883</c:v>
                </c:pt>
                <c:pt idx="145">
                  <c:v>-18.001667740401132</c:v>
                </c:pt>
                <c:pt idx="146">
                  <c:v>8.2058692837119107</c:v>
                </c:pt>
                <c:pt idx="147">
                  <c:v>-1.937074821209759</c:v>
                </c:pt>
                <c:pt idx="148">
                  <c:v>15.475439491414111</c:v>
                </c:pt>
                <c:pt idx="149">
                  <c:v>29.606915875634098</c:v>
                </c:pt>
                <c:pt idx="150">
                  <c:v>-2.6011726784618121</c:v>
                </c:pt>
                <c:pt idx="151">
                  <c:v>-1.3097982312904215</c:v>
                </c:pt>
                <c:pt idx="152">
                  <c:v>1.3387029261467596</c:v>
                </c:pt>
                <c:pt idx="153">
                  <c:v>-3.0246172527889517</c:v>
                </c:pt>
                <c:pt idx="154">
                  <c:v>-6.0124000877924102</c:v>
                </c:pt>
                <c:pt idx="155">
                  <c:v>-1.5767524194531435</c:v>
                </c:pt>
                <c:pt idx="156">
                  <c:v>3.0811378981448181</c:v>
                </c:pt>
                <c:pt idx="157">
                  <c:v>-4.7552168174300515</c:v>
                </c:pt>
                <c:pt idx="158">
                  <c:v>-0.24066643337762131</c:v>
                </c:pt>
                <c:pt idx="159">
                  <c:v>-31.369102827465568</c:v>
                </c:pt>
                <c:pt idx="160">
                  <c:v>-16.626130396468998</c:v>
                </c:pt>
                <c:pt idx="161">
                  <c:v>1.3991950081933211</c:v>
                </c:pt>
                <c:pt idx="162">
                  <c:v>-17.599263890264119</c:v>
                </c:pt>
                <c:pt idx="163">
                  <c:v>4.6026452661460748</c:v>
                </c:pt>
                <c:pt idx="164">
                  <c:v>-6.5121172873088913</c:v>
                </c:pt>
                <c:pt idx="165">
                  <c:v>-4.2002677169144267</c:v>
                </c:pt>
                <c:pt idx="166">
                  <c:v>-18.547411524083461</c:v>
                </c:pt>
                <c:pt idx="167">
                  <c:v>8.4675632908271279</c:v>
                </c:pt>
                <c:pt idx="168">
                  <c:v>-1.5543966500011039</c:v>
                </c:pt>
                <c:pt idx="169">
                  <c:v>24.227065709261115</c:v>
                </c:pt>
                <c:pt idx="170">
                  <c:v>-32.418508946450267</c:v>
                </c:pt>
                <c:pt idx="171">
                  <c:v>-19.203619109764414</c:v>
                </c:pt>
                <c:pt idx="172">
                  <c:v>4.8354082774997993</c:v>
                </c:pt>
                <c:pt idx="173">
                  <c:v>-7.1104628814666313</c:v>
                </c:pt>
                <c:pt idx="174">
                  <c:v>-9.8720579314259744</c:v>
                </c:pt>
                <c:pt idx="175">
                  <c:v>7.0801905395381084</c:v>
                </c:pt>
                <c:pt idx="176">
                  <c:v>5.0181995689018679</c:v>
                </c:pt>
                <c:pt idx="177">
                  <c:v>-10.587442553891524</c:v>
                </c:pt>
                <c:pt idx="178">
                  <c:v>0.44578719332654143</c:v>
                </c:pt>
                <c:pt idx="179">
                  <c:v>2.3762736377742097</c:v>
                </c:pt>
                <c:pt idx="180">
                  <c:v>-9.4959549865266322</c:v>
                </c:pt>
                <c:pt idx="181">
                  <c:v>-8.6017242084446082</c:v>
                </c:pt>
                <c:pt idx="182">
                  <c:v>14.775835412091148</c:v>
                </c:pt>
                <c:pt idx="183">
                  <c:v>6.6751565988774324</c:v>
                </c:pt>
                <c:pt idx="184">
                  <c:v>19.822979127207077</c:v>
                </c:pt>
                <c:pt idx="185">
                  <c:v>15.554342207127242</c:v>
                </c:pt>
                <c:pt idx="186">
                  <c:v>-13.48054213003932</c:v>
                </c:pt>
                <c:pt idx="187">
                  <c:v>4.1673652844621172</c:v>
                </c:pt>
                <c:pt idx="188">
                  <c:v>0.87712203922486998</c:v>
                </c:pt>
                <c:pt idx="189">
                  <c:v>-5.4166845841583342</c:v>
                </c:pt>
                <c:pt idx="190">
                  <c:v>-14.778491803520231</c:v>
                </c:pt>
                <c:pt idx="191">
                  <c:v>-5.3154260989931652</c:v>
                </c:pt>
                <c:pt idx="192">
                  <c:v>-11.187103193311282</c:v>
                </c:pt>
                <c:pt idx="193">
                  <c:v>-10.553251377082439</c:v>
                </c:pt>
                <c:pt idx="194">
                  <c:v>-2.5249000532724875</c:v>
                </c:pt>
                <c:pt idx="195">
                  <c:v>20.3345317340805</c:v>
                </c:pt>
                <c:pt idx="196">
                  <c:v>6.6909371420200205</c:v>
                </c:pt>
                <c:pt idx="197">
                  <c:v>25.059489360034508</c:v>
                </c:pt>
                <c:pt idx="198">
                  <c:v>-14.541783656380808</c:v>
                </c:pt>
                <c:pt idx="199">
                  <c:v>8.3400039004242732</c:v>
                </c:pt>
                <c:pt idx="200">
                  <c:v>-31.892490841696112</c:v>
                </c:pt>
                <c:pt idx="201">
                  <c:v>6.4397634969998858</c:v>
                </c:pt>
                <c:pt idx="202">
                  <c:v>-8.4952055422319503</c:v>
                </c:pt>
                <c:pt idx="203">
                  <c:v>-8.8805138039643232</c:v>
                </c:pt>
                <c:pt idx="204">
                  <c:v>-17.173189225413456</c:v>
                </c:pt>
                <c:pt idx="205">
                  <c:v>-20.385844800199148</c:v>
                </c:pt>
                <c:pt idx="206">
                  <c:v>15.558287342912941</c:v>
                </c:pt>
                <c:pt idx="207">
                  <c:v>7.2945429172254235</c:v>
                </c:pt>
                <c:pt idx="208">
                  <c:v>6.2227810287888525</c:v>
                </c:pt>
                <c:pt idx="209">
                  <c:v>-21.424730557088747</c:v>
                </c:pt>
                <c:pt idx="210">
                  <c:v>-0.11310704297478305</c:v>
                </c:pt>
                <c:pt idx="211">
                  <c:v>-0.12099731454607673</c:v>
                </c:pt>
                <c:pt idx="212">
                  <c:v>-3.8465205414672465</c:v>
                </c:pt>
                <c:pt idx="213">
                  <c:v>15.660860873339985</c:v>
                </c:pt>
                <c:pt idx="214">
                  <c:v>1.72664127840285</c:v>
                </c:pt>
                <c:pt idx="215">
                  <c:v>-26.708582419344012</c:v>
                </c:pt>
                <c:pt idx="216">
                  <c:v>4.6631373481928469</c:v>
                </c:pt>
                <c:pt idx="217">
                  <c:v>-6.3240658148592281</c:v>
                </c:pt>
                <c:pt idx="218">
                  <c:v>4.9945287541879342</c:v>
                </c:pt>
                <c:pt idx="219">
                  <c:v>-13.200437489257707</c:v>
                </c:pt>
                <c:pt idx="220">
                  <c:v>11.162091032430229</c:v>
                </c:pt>
                <c:pt idx="221">
                  <c:v>7.6824812694815492</c:v>
                </c:pt>
                <c:pt idx="222">
                  <c:v>-0.45764890158867072</c:v>
                </c:pt>
                <c:pt idx="223">
                  <c:v>-18.841981662745784</c:v>
                </c:pt>
                <c:pt idx="224">
                  <c:v>-3.885971899323855</c:v>
                </c:pt>
                <c:pt idx="225">
                  <c:v>5.5376424473465846</c:v>
                </c:pt>
                <c:pt idx="226">
                  <c:v>2.0488273675647508</c:v>
                </c:pt>
                <c:pt idx="227">
                  <c:v>6.6646362367823162</c:v>
                </c:pt>
                <c:pt idx="228">
                  <c:v>12.378507899674103</c:v>
                </c:pt>
                <c:pt idx="229">
                  <c:v>-2.653774488937255</c:v>
                </c:pt>
                <c:pt idx="230">
                  <c:v>-13.696209552988545</c:v>
                </c:pt>
                <c:pt idx="231">
                  <c:v>-5.4245748557296283</c:v>
                </c:pt>
                <c:pt idx="232">
                  <c:v>-4.8328044878812522</c:v>
                </c:pt>
                <c:pt idx="233">
                  <c:v>1.0507211642478439E-2</c:v>
                </c:pt>
                <c:pt idx="234">
                  <c:v>16.297342780092457</c:v>
                </c:pt>
                <c:pt idx="235">
                  <c:v>17.842520962807736</c:v>
                </c:pt>
                <c:pt idx="236">
                  <c:v>2.6721588216983885</c:v>
                </c:pt>
                <c:pt idx="237">
                  <c:v>19.248304347763217</c:v>
                </c:pt>
                <c:pt idx="238">
                  <c:v>-14.741670536187357</c:v>
                </c:pt>
                <c:pt idx="239">
                  <c:v>14.581208713332103</c:v>
                </c:pt>
                <c:pt idx="240">
                  <c:v>-10.992476494552236</c:v>
                </c:pt>
                <c:pt idx="241">
                  <c:v>17.565046412549915</c:v>
                </c:pt>
                <c:pt idx="242">
                  <c:v>-15.042815901159075</c:v>
                </c:pt>
                <c:pt idx="243">
                  <c:v>2.1974274821578046</c:v>
                </c:pt>
                <c:pt idx="244">
                  <c:v>-15.551738417508677</c:v>
                </c:pt>
                <c:pt idx="245">
                  <c:v>2.0041158286606362</c:v>
                </c:pt>
                <c:pt idx="246">
                  <c:v>5.1825802266375618</c:v>
                </c:pt>
                <c:pt idx="247">
                  <c:v>-2.135646655754468</c:v>
                </c:pt>
                <c:pt idx="248">
                  <c:v>-2.866811821362675</c:v>
                </c:pt>
                <c:pt idx="249">
                  <c:v>-3.6374283448275433</c:v>
                </c:pt>
                <c:pt idx="250">
                  <c:v>1.7582023646881124</c:v>
                </c:pt>
                <c:pt idx="251">
                  <c:v>1.6898200110700472</c:v>
                </c:pt>
                <c:pt idx="252">
                  <c:v>-9.6695409610956364</c:v>
                </c:pt>
                <c:pt idx="253">
                  <c:v>15.788420263742895</c:v>
                </c:pt>
                <c:pt idx="254">
                  <c:v>-21.223528632020287</c:v>
                </c:pt>
                <c:pt idx="255">
                  <c:v>7.8731628324549465</c:v>
                </c:pt>
                <c:pt idx="256">
                  <c:v>1.8160643562110617</c:v>
                </c:pt>
                <c:pt idx="257">
                  <c:v>-19.207564245549939</c:v>
                </c:pt>
                <c:pt idx="258">
                  <c:v>-4.3567581030787572</c:v>
                </c:pt>
                <c:pt idx="259">
                  <c:v>-1.9226093233290302</c:v>
                </c:pt>
                <c:pt idx="260">
                  <c:v>15.635875013364123</c:v>
                </c:pt>
                <c:pt idx="261">
                  <c:v>12.511327471124586</c:v>
                </c:pt>
                <c:pt idx="262">
                  <c:v>10.208683217563346</c:v>
                </c:pt>
                <c:pt idx="263">
                  <c:v>-21.086763924784179</c:v>
                </c:pt>
                <c:pt idx="264">
                  <c:v>9.5393251792636633</c:v>
                </c:pt>
                <c:pt idx="265">
                  <c:v>3.6321418628747439</c:v>
                </c:pt>
                <c:pt idx="266">
                  <c:v>9.8917573094490017</c:v>
                </c:pt>
                <c:pt idx="267">
                  <c:v>-15.280839093560273</c:v>
                </c:pt>
                <c:pt idx="268">
                  <c:v>-15.54516319119926</c:v>
                </c:pt>
                <c:pt idx="269">
                  <c:v>-13.87900084439063</c:v>
                </c:pt>
                <c:pt idx="270">
                  <c:v>-20.785618559812391</c:v>
                </c:pt>
                <c:pt idx="271">
                  <c:v>27.939438483563432</c:v>
                </c:pt>
                <c:pt idx="272">
                  <c:v>2.3867939998692913</c:v>
                </c:pt>
                <c:pt idx="273">
                  <c:v>14.612769799617331</c:v>
                </c:pt>
                <c:pt idx="274">
                  <c:v>6.4082024107147095</c:v>
                </c:pt>
                <c:pt idx="275">
                  <c:v>-0.2222557997111759</c:v>
                </c:pt>
                <c:pt idx="276">
                  <c:v>-1.3019079597190926</c:v>
                </c:pt>
                <c:pt idx="277">
                  <c:v>-8.8187066766557614</c:v>
                </c:pt>
                <c:pt idx="278">
                  <c:v>-5.50084748091904</c:v>
                </c:pt>
                <c:pt idx="279">
                  <c:v>-29.710830752228222</c:v>
                </c:pt>
                <c:pt idx="280">
                  <c:v>5.0589659720202826</c:v>
                </c:pt>
                <c:pt idx="281">
                  <c:v>-13.260929571304549</c:v>
                </c:pt>
                <c:pt idx="282">
                  <c:v>5.5613132620604651</c:v>
                </c:pt>
                <c:pt idx="283">
                  <c:v>7.9862567249770926</c:v>
                </c:pt>
                <c:pt idx="284">
                  <c:v>-26.403491918586507</c:v>
                </c:pt>
                <c:pt idx="285">
                  <c:v>10.27443548065764</c:v>
                </c:pt>
                <c:pt idx="286">
                  <c:v>14.210365949480424</c:v>
                </c:pt>
                <c:pt idx="287">
                  <c:v>-0.37085591430430004</c:v>
                </c:pt>
                <c:pt idx="288">
                  <c:v>13.797441737248453</c:v>
                </c:pt>
                <c:pt idx="289">
                  <c:v>2.4367657198209112</c:v>
                </c:pt>
                <c:pt idx="290">
                  <c:v>21.633796452823237</c:v>
                </c:pt>
                <c:pt idx="291">
                  <c:v>-9.6695409610955654</c:v>
                </c:pt>
                <c:pt idx="292">
                  <c:v>10.537444533034664</c:v>
                </c:pt>
                <c:pt idx="293">
                  <c:v>9.3631091141710634</c:v>
                </c:pt>
                <c:pt idx="294">
                  <c:v>3.3060106379271788</c:v>
                </c:pt>
                <c:pt idx="295">
                  <c:v>13.162274875757804</c:v>
                </c:pt>
                <c:pt idx="296">
                  <c:v>16.268411784331001</c:v>
                </c:pt>
                <c:pt idx="297">
                  <c:v>6.2188358930031535</c:v>
                </c:pt>
                <c:pt idx="298">
                  <c:v>-6.8947954585174758</c:v>
                </c:pt>
                <c:pt idx="299">
                  <c:v>-9.7326499832125588E-2</c:v>
                </c:pt>
                <c:pt idx="300">
                  <c:v>-11.081899572360431</c:v>
                </c:pt>
                <c:pt idx="301">
                  <c:v>18.874831493387749</c:v>
                </c:pt>
                <c:pt idx="302">
                  <c:v>5.3338104317543173</c:v>
                </c:pt>
                <c:pt idx="303">
                  <c:v>3.3060106379271432</c:v>
                </c:pt>
                <c:pt idx="304">
                  <c:v>2.8102385741963434</c:v>
                </c:pt>
                <c:pt idx="305">
                  <c:v>2.9877696845509072</c:v>
                </c:pt>
                <c:pt idx="306">
                  <c:v>-29.219003824283064</c:v>
                </c:pt>
                <c:pt idx="307">
                  <c:v>13.889494905580403</c:v>
                </c:pt>
                <c:pt idx="308">
                  <c:v>21.616700864418721</c:v>
                </c:pt>
                <c:pt idx="309">
                  <c:v>3.3231062263316251</c:v>
                </c:pt>
                <c:pt idx="310">
                  <c:v>10.838589898006452</c:v>
                </c:pt>
                <c:pt idx="311">
                  <c:v>10.451966591012116</c:v>
                </c:pt>
                <c:pt idx="312">
                  <c:v>22.449124515192114</c:v>
                </c:pt>
                <c:pt idx="313">
                  <c:v>33.296932880484377</c:v>
                </c:pt>
                <c:pt idx="314">
                  <c:v>9.6852952033329824</c:v>
                </c:pt>
                <c:pt idx="315">
                  <c:v>5.4600547768953485</c:v>
                </c:pt>
                <c:pt idx="316">
                  <c:v>-31.337541741180413</c:v>
                </c:pt>
                <c:pt idx="317">
                  <c:v>8.677983683178507E-2</c:v>
                </c:pt>
                <c:pt idx="318">
                  <c:v>-0.64044019299077515</c:v>
                </c:pt>
                <c:pt idx="319">
                  <c:v>4.1844608728665635</c:v>
                </c:pt>
                <c:pt idx="320">
                  <c:v>-21.319526936137763</c:v>
                </c:pt>
                <c:pt idx="321">
                  <c:v>-14.698274042545137</c:v>
                </c:pt>
                <c:pt idx="322">
                  <c:v>4.2133918686280376</c:v>
                </c:pt>
                <c:pt idx="323">
                  <c:v>-13.921082292770887</c:v>
                </c:pt>
                <c:pt idx="324">
                  <c:v>-16.230301772641546</c:v>
                </c:pt>
                <c:pt idx="325">
                  <c:v>20.320066236199754</c:v>
                </c:pt>
                <c:pt idx="326">
                  <c:v>-7.1499142393232225</c:v>
                </c:pt>
                <c:pt idx="327">
                  <c:v>3.8820004626329321</c:v>
                </c:pt>
                <c:pt idx="328">
                  <c:v>-32.235717655048092</c:v>
                </c:pt>
                <c:pt idx="329">
                  <c:v>-0.82191643913098533</c:v>
                </c:pt>
                <c:pt idx="330">
                  <c:v>-24.628180815041461</c:v>
                </c:pt>
                <c:pt idx="331">
                  <c:v>-7.5286472747462128</c:v>
                </c:pt>
                <c:pt idx="332">
                  <c:v>10.14030086394528</c:v>
                </c:pt>
                <c:pt idx="333">
                  <c:v>-10.61505850439114</c:v>
                </c:pt>
                <c:pt idx="334">
                  <c:v>14.435238689262803</c:v>
                </c:pt>
                <c:pt idx="335">
                  <c:v>-7.694342977743748</c:v>
                </c:pt>
                <c:pt idx="336">
                  <c:v>-3.1403412358348497</c:v>
                </c:pt>
                <c:pt idx="337">
                  <c:v>-4.0542976928451431</c:v>
                </c:pt>
                <c:pt idx="338">
                  <c:v>-18.895898518483119</c:v>
                </c:pt>
                <c:pt idx="339">
                  <c:v>11.336992052261005</c:v>
                </c:pt>
                <c:pt idx="340">
                  <c:v>-3.0706438369549076</c:v>
                </c:pt>
                <c:pt idx="341">
                  <c:v>5.262797987612533</c:v>
                </c:pt>
                <c:pt idx="342">
                  <c:v>-15.232182418870652</c:v>
                </c:pt>
                <c:pt idx="343">
                  <c:v>1.3781542840032457</c:v>
                </c:pt>
                <c:pt idx="344">
                  <c:v>-22.96333351349454</c:v>
                </c:pt>
                <c:pt idx="345">
                  <c:v>-25.410632745863115</c:v>
                </c:pt>
                <c:pt idx="346">
                  <c:v>9.3946702004563445</c:v>
                </c:pt>
                <c:pt idx="347">
                  <c:v>-6.0058248614829921</c:v>
                </c:pt>
                <c:pt idx="348">
                  <c:v>5.5928743483457453</c:v>
                </c:pt>
                <c:pt idx="349">
                  <c:v>8.036228444928712</c:v>
                </c:pt>
                <c:pt idx="350">
                  <c:v>-10.120601485922235</c:v>
                </c:pt>
                <c:pt idx="351">
                  <c:v>-10.849136561006672</c:v>
                </c:pt>
                <c:pt idx="352">
                  <c:v>12.837458696072135</c:v>
                </c:pt>
                <c:pt idx="353">
                  <c:v>9.5169694098116242</c:v>
                </c:pt>
                <c:pt idx="354">
                  <c:v>11.722300313993344</c:v>
                </c:pt>
                <c:pt idx="355">
                  <c:v>23.753649414982426</c:v>
                </c:pt>
                <c:pt idx="356">
                  <c:v>-12.461382052078084</c:v>
                </c:pt>
                <c:pt idx="357">
                  <c:v>-13.615991792013416</c:v>
                </c:pt>
                <c:pt idx="358">
                  <c:v>-12.177332275510846</c:v>
                </c:pt>
                <c:pt idx="359">
                  <c:v>-1.6438197278092801</c:v>
                </c:pt>
                <c:pt idx="360">
                  <c:v>16.26972682959293</c:v>
                </c:pt>
                <c:pt idx="361">
                  <c:v>0.77323346353593025</c:v>
                </c:pt>
                <c:pt idx="362">
                  <c:v>0.35504907025645377</c:v>
                </c:pt>
                <c:pt idx="363">
                  <c:v>-24.162654792333981</c:v>
                </c:pt>
                <c:pt idx="364">
                  <c:v>0.47997837013557421</c:v>
                </c:pt>
                <c:pt idx="365">
                  <c:v>-10.851766651530493</c:v>
                </c:pt>
                <c:pt idx="366">
                  <c:v>19.37849382868988</c:v>
                </c:pt>
                <c:pt idx="367">
                  <c:v>1.1795824494585363</c:v>
                </c:pt>
                <c:pt idx="368">
                  <c:v>18.080544155208983</c:v>
                </c:pt>
                <c:pt idx="369">
                  <c:v>-5.3969589052300471</c:v>
                </c:pt>
                <c:pt idx="370">
                  <c:v>3.4743364314484668</c:v>
                </c:pt>
                <c:pt idx="371">
                  <c:v>1.0244071085560476</c:v>
                </c:pt>
                <c:pt idx="372">
                  <c:v>-12.603406940361792</c:v>
                </c:pt>
                <c:pt idx="373">
                  <c:v>-1.6319843204523745</c:v>
                </c:pt>
                <c:pt idx="374">
                  <c:v>8.0572691691188751</c:v>
                </c:pt>
                <c:pt idx="375">
                  <c:v>-3.4099255145213072</c:v>
                </c:pt>
                <c:pt idx="376">
                  <c:v>-12.478477640482655</c:v>
                </c:pt>
                <c:pt idx="377">
                  <c:v>-17.605839116573623</c:v>
                </c:pt>
                <c:pt idx="378">
                  <c:v>-15.148019522109893</c:v>
                </c:pt>
                <c:pt idx="379">
                  <c:v>-11.894597544205572</c:v>
                </c:pt>
                <c:pt idx="380">
                  <c:v>-6.3437914937875153</c:v>
                </c:pt>
                <c:pt idx="381">
                  <c:v>-2.7129515257220627</c:v>
                </c:pt>
                <c:pt idx="382">
                  <c:v>-12.520559088862997</c:v>
                </c:pt>
                <c:pt idx="383">
                  <c:v>-14.662767820474141</c:v>
                </c:pt>
                <c:pt idx="384">
                  <c:v>-0.82849166544040276</c:v>
                </c:pt>
                <c:pt idx="385">
                  <c:v>23.033004611469195</c:v>
                </c:pt>
                <c:pt idx="386">
                  <c:v>-2.4407371565118172</c:v>
                </c:pt>
                <c:pt idx="387">
                  <c:v>-21.915242439771909</c:v>
                </c:pt>
                <c:pt idx="388">
                  <c:v>25.020038002177952</c:v>
                </c:pt>
                <c:pt idx="389">
                  <c:v>15.050679871825166</c:v>
                </c:pt>
                <c:pt idx="390">
                  <c:v>-8.1125273710233472</c:v>
                </c:pt>
                <c:pt idx="391">
                  <c:v>7.2971730077491941</c:v>
                </c:pt>
                <c:pt idx="392">
                  <c:v>-8.4465488675422069</c:v>
                </c:pt>
                <c:pt idx="393">
                  <c:v>23.683952016102467</c:v>
                </c:pt>
                <c:pt idx="394">
                  <c:v>-4.6263423817652676</c:v>
                </c:pt>
                <c:pt idx="395">
                  <c:v>-10.004877502876337</c:v>
                </c:pt>
                <c:pt idx="396">
                  <c:v>-16.273698266283869</c:v>
                </c:pt>
                <c:pt idx="397">
                  <c:v>15.472809400890359</c:v>
                </c:pt>
                <c:pt idx="398">
                  <c:v>-5.8374990679617396</c:v>
                </c:pt>
                <c:pt idx="399">
                  <c:v>-5.3759181810398848</c:v>
                </c:pt>
                <c:pt idx="400">
                  <c:v>2.835224434172154</c:v>
                </c:pt>
                <c:pt idx="401">
                  <c:v>21.716644304321996</c:v>
                </c:pt>
                <c:pt idx="402">
                  <c:v>2.1395654906348738</c:v>
                </c:pt>
                <c:pt idx="403">
                  <c:v>-2.897057862386061</c:v>
                </c:pt>
                <c:pt idx="404">
                  <c:v>9.7352669232846019</c:v>
                </c:pt>
                <c:pt idx="405">
                  <c:v>30.023785223651767</c:v>
                </c:pt>
                <c:pt idx="406">
                  <c:v>12.364042401793391</c:v>
                </c:pt>
                <c:pt idx="407">
                  <c:v>25.26595146615055</c:v>
                </c:pt>
                <c:pt idx="408">
                  <c:v>4.2239122307231369</c:v>
                </c:pt>
                <c:pt idx="409">
                  <c:v>10.741276548626878</c:v>
                </c:pt>
                <c:pt idx="410">
                  <c:v>32.645985475851106</c:v>
                </c:pt>
                <c:pt idx="411">
                  <c:v>35.281336180669364</c:v>
                </c:pt>
                <c:pt idx="412">
                  <c:v>57.253112416249728</c:v>
                </c:pt>
                <c:pt idx="413">
                  <c:v>35.10512011557671</c:v>
                </c:pt>
                <c:pt idx="414">
                  <c:v>43.013802320555172</c:v>
                </c:pt>
                <c:pt idx="415">
                  <c:v>59.375595468932595</c:v>
                </c:pt>
                <c:pt idx="416">
                  <c:v>61.544105105781618</c:v>
                </c:pt>
                <c:pt idx="417">
                  <c:v>48.848658147540483</c:v>
                </c:pt>
                <c:pt idx="418">
                  <c:v>59.18491390595927</c:v>
                </c:pt>
                <c:pt idx="419">
                  <c:v>69.325227920357207</c:v>
                </c:pt>
                <c:pt idx="420">
                  <c:v>60.586752155128984</c:v>
                </c:pt>
                <c:pt idx="421">
                  <c:v>87.14672130942742</c:v>
                </c:pt>
                <c:pt idx="422">
                  <c:v>80.587275543143363</c:v>
                </c:pt>
                <c:pt idx="423">
                  <c:v>73.208556578704531</c:v>
                </c:pt>
                <c:pt idx="424">
                  <c:v>99.271438624010344</c:v>
                </c:pt>
                <c:pt idx="425">
                  <c:v>95.273701027878772</c:v>
                </c:pt>
                <c:pt idx="426">
                  <c:v>95.138251365904637</c:v>
                </c:pt>
                <c:pt idx="427">
                  <c:v>128.21163970232107</c:v>
                </c:pt>
                <c:pt idx="428">
                  <c:v>90.28178921376194</c:v>
                </c:pt>
                <c:pt idx="429">
                  <c:v>113.71721082582076</c:v>
                </c:pt>
                <c:pt idx="430">
                  <c:v>116.77074592391857</c:v>
                </c:pt>
                <c:pt idx="431">
                  <c:v>100.90998502031945</c:v>
                </c:pt>
                <c:pt idx="432">
                  <c:v>103.34150370954542</c:v>
                </c:pt>
                <c:pt idx="433">
                  <c:v>105.08130859101976</c:v>
                </c:pt>
                <c:pt idx="434">
                  <c:v>132.9089813777756</c:v>
                </c:pt>
                <c:pt idx="435">
                  <c:v>117.93061584490144</c:v>
                </c:pt>
                <c:pt idx="436">
                  <c:v>103.01011230355037</c:v>
                </c:pt>
                <c:pt idx="437">
                  <c:v>132.03842141440748</c:v>
                </c:pt>
                <c:pt idx="438">
                  <c:v>133.4626154330293</c:v>
                </c:pt>
                <c:pt idx="439">
                  <c:v>145.82272584948973</c:v>
                </c:pt>
                <c:pt idx="440">
                  <c:v>126.89527939517384</c:v>
                </c:pt>
                <c:pt idx="441">
                  <c:v>148.38311897438047</c:v>
                </c:pt>
                <c:pt idx="442">
                  <c:v>153.19749967814261</c:v>
                </c:pt>
                <c:pt idx="443">
                  <c:v>166.97785897743924</c:v>
                </c:pt>
                <c:pt idx="444">
                  <c:v>164.48190307038089</c:v>
                </c:pt>
                <c:pt idx="445">
                  <c:v>144.0040182523021</c:v>
                </c:pt>
                <c:pt idx="446">
                  <c:v>186.89421946869285</c:v>
                </c:pt>
                <c:pt idx="447">
                  <c:v>185.76196549820946</c:v>
                </c:pt>
                <c:pt idx="448">
                  <c:v>218.77749184310301</c:v>
                </c:pt>
                <c:pt idx="449">
                  <c:v>176.5724292081548</c:v>
                </c:pt>
                <c:pt idx="450">
                  <c:v>197.37644525118091</c:v>
                </c:pt>
                <c:pt idx="451">
                  <c:v>215.17558287079899</c:v>
                </c:pt>
                <c:pt idx="452">
                  <c:v>206.08993515643314</c:v>
                </c:pt>
                <c:pt idx="453">
                  <c:v>221.01832896935557</c:v>
                </c:pt>
                <c:pt idx="454">
                  <c:v>224.30988725985461</c:v>
                </c:pt>
                <c:pt idx="455">
                  <c:v>244.34460182467791</c:v>
                </c:pt>
                <c:pt idx="456">
                  <c:v>223.40645116493945</c:v>
                </c:pt>
                <c:pt idx="457">
                  <c:v>210.5663492278909</c:v>
                </c:pt>
                <c:pt idx="458">
                  <c:v>204.81039611661879</c:v>
                </c:pt>
                <c:pt idx="459">
                  <c:v>222.49512479845288</c:v>
                </c:pt>
                <c:pt idx="460">
                  <c:v>192.05051194054525</c:v>
                </c:pt>
                <c:pt idx="461">
                  <c:v>221.77447999493975</c:v>
                </c:pt>
                <c:pt idx="462">
                  <c:v>226.71642008910479</c:v>
                </c:pt>
                <c:pt idx="463">
                  <c:v>258.95343963896221</c:v>
                </c:pt>
                <c:pt idx="464">
                  <c:v>223.71285671095868</c:v>
                </c:pt>
                <c:pt idx="465">
                  <c:v>245.94632695365425</c:v>
                </c:pt>
                <c:pt idx="466">
                  <c:v>252.01526083725508</c:v>
                </c:pt>
                <c:pt idx="467">
                  <c:v>239.85635234586323</c:v>
                </c:pt>
                <c:pt idx="468">
                  <c:v>234.43705082163368</c:v>
                </c:pt>
                <c:pt idx="469">
                  <c:v>245.63860636237308</c:v>
                </c:pt>
                <c:pt idx="470">
                  <c:v>243.92115725035092</c:v>
                </c:pt>
                <c:pt idx="471">
                  <c:v>259.79638365183075</c:v>
                </c:pt>
                <c:pt idx="472">
                  <c:v>242.2852409445654</c:v>
                </c:pt>
                <c:pt idx="473">
                  <c:v>251.45373651043005</c:v>
                </c:pt>
                <c:pt idx="474">
                  <c:v>242.24052940566136</c:v>
                </c:pt>
                <c:pt idx="475">
                  <c:v>251.69307474809321</c:v>
                </c:pt>
                <c:pt idx="476">
                  <c:v>255.14901369632793</c:v>
                </c:pt>
                <c:pt idx="477">
                  <c:v>244.73648531271971</c:v>
                </c:pt>
                <c:pt idx="478">
                  <c:v>242.21422850042353</c:v>
                </c:pt>
                <c:pt idx="479">
                  <c:v>241.44229693169689</c:v>
                </c:pt>
                <c:pt idx="480">
                  <c:v>265.8771529427886</c:v>
                </c:pt>
                <c:pt idx="481">
                  <c:v>270.13263941024951</c:v>
                </c:pt>
                <c:pt idx="482">
                  <c:v>267.69191540419035</c:v>
                </c:pt>
                <c:pt idx="483">
                  <c:v>224.58999190063608</c:v>
                </c:pt>
                <c:pt idx="484">
                  <c:v>246.29349890279192</c:v>
                </c:pt>
                <c:pt idx="485">
                  <c:v>271.60022992251351</c:v>
                </c:pt>
                <c:pt idx="486">
                  <c:v>258.34194359218549</c:v>
                </c:pt>
                <c:pt idx="487">
                  <c:v>268.45990183713138</c:v>
                </c:pt>
                <c:pt idx="488">
                  <c:v>266.90420329232103</c:v>
                </c:pt>
                <c:pt idx="489">
                  <c:v>255.50933609808456</c:v>
                </c:pt>
                <c:pt idx="490">
                  <c:v>268.24028927839646</c:v>
                </c:pt>
                <c:pt idx="491">
                  <c:v>276.05165813399543</c:v>
                </c:pt>
                <c:pt idx="492">
                  <c:v>264.16627905707566</c:v>
                </c:pt>
                <c:pt idx="493">
                  <c:v>297.22520189561141</c:v>
                </c:pt>
                <c:pt idx="494">
                  <c:v>264.85799286482734</c:v>
                </c:pt>
                <c:pt idx="495">
                  <c:v>283.68023569819229</c:v>
                </c:pt>
                <c:pt idx="496">
                  <c:v>283.4579930489337</c:v>
                </c:pt>
                <c:pt idx="497">
                  <c:v>267.77213316516526</c:v>
                </c:pt>
                <c:pt idx="498">
                  <c:v>278.03080125313284</c:v>
                </c:pt>
                <c:pt idx="499">
                  <c:v>291.0615847531547</c:v>
                </c:pt>
                <c:pt idx="500">
                  <c:v>287.4754563239934</c:v>
                </c:pt>
                <c:pt idx="501">
                  <c:v>281.28553827629912</c:v>
                </c:pt>
                <c:pt idx="502">
                  <c:v>319.79926886113526</c:v>
                </c:pt>
                <c:pt idx="503">
                  <c:v>301.00332693300805</c:v>
                </c:pt>
                <c:pt idx="504">
                  <c:v>300.49045928087276</c:v>
                </c:pt>
                <c:pt idx="505">
                  <c:v>290.99714753532237</c:v>
                </c:pt>
                <c:pt idx="506">
                  <c:v>311.20281798419074</c:v>
                </c:pt>
                <c:pt idx="507">
                  <c:v>290.57107287047154</c:v>
                </c:pt>
                <c:pt idx="508">
                  <c:v>306.61462506547286</c:v>
                </c:pt>
                <c:pt idx="509">
                  <c:v>309.73917260771225</c:v>
                </c:pt>
                <c:pt idx="510">
                  <c:v>338.72277017966547</c:v>
                </c:pt>
                <c:pt idx="511">
                  <c:v>332.34217056899769</c:v>
                </c:pt>
                <c:pt idx="512">
                  <c:v>303.68075908620654</c:v>
                </c:pt>
                <c:pt idx="513">
                  <c:v>327.53173500102116</c:v>
                </c:pt>
                <c:pt idx="514">
                  <c:v>326.37449517056206</c:v>
                </c:pt>
                <c:pt idx="515">
                  <c:v>352.38609045065408</c:v>
                </c:pt>
                <c:pt idx="516">
                  <c:v>327.91178308170595</c:v>
                </c:pt>
                <c:pt idx="517">
                  <c:v>347.27319447244395</c:v>
                </c:pt>
                <c:pt idx="518">
                  <c:v>323.25257771884611</c:v>
                </c:pt>
                <c:pt idx="519">
                  <c:v>325.13309244334226</c:v>
                </c:pt>
                <c:pt idx="520">
                  <c:v>335.36808971659593</c:v>
                </c:pt>
                <c:pt idx="521">
                  <c:v>317.17180842788827</c:v>
                </c:pt>
                <c:pt idx="522">
                  <c:v>328.10377968994123</c:v>
                </c:pt>
                <c:pt idx="523">
                  <c:v>333.45075372476703</c:v>
                </c:pt>
                <c:pt idx="524">
                  <c:v>336.66209425429111</c:v>
                </c:pt>
                <c:pt idx="525">
                  <c:v>348.52248747123502</c:v>
                </c:pt>
                <c:pt idx="526">
                  <c:v>327.58302176623471</c:v>
                </c:pt>
                <c:pt idx="527">
                  <c:v>341.93805584497505</c:v>
                </c:pt>
                <c:pt idx="528">
                  <c:v>337.32487706628126</c:v>
                </c:pt>
                <c:pt idx="529">
                  <c:v>338.27828488114818</c:v>
                </c:pt>
                <c:pt idx="530">
                  <c:v>325.77088939535673</c:v>
                </c:pt>
                <c:pt idx="531">
                  <c:v>360.61958883531827</c:v>
                </c:pt>
                <c:pt idx="532">
                  <c:v>361.98723590767901</c:v>
                </c:pt>
                <c:pt idx="533">
                  <c:v>359.26903735136204</c:v>
                </c:pt>
                <c:pt idx="534">
                  <c:v>371.90925240860389</c:v>
                </c:pt>
                <c:pt idx="535">
                  <c:v>385.09389620426646</c:v>
                </c:pt>
                <c:pt idx="536">
                  <c:v>353.64064363049272</c:v>
                </c:pt>
                <c:pt idx="537">
                  <c:v>384.12339280099508</c:v>
                </c:pt>
                <c:pt idx="538">
                  <c:v>366.4820606128032</c:v>
                </c:pt>
                <c:pt idx="539">
                  <c:v>349.47326519557799</c:v>
                </c:pt>
                <c:pt idx="540">
                  <c:v>362.90250740995134</c:v>
                </c:pt>
                <c:pt idx="541">
                  <c:v>360.88917311400473</c:v>
                </c:pt>
                <c:pt idx="542">
                  <c:v>394.18874923546554</c:v>
                </c:pt>
                <c:pt idx="543">
                  <c:v>385.14123783369445</c:v>
                </c:pt>
                <c:pt idx="544">
                  <c:v>379.2366846078292</c:v>
                </c:pt>
                <c:pt idx="545">
                  <c:v>391.01949015432177</c:v>
                </c:pt>
                <c:pt idx="546">
                  <c:v>386.13015187063212</c:v>
                </c:pt>
                <c:pt idx="547">
                  <c:v>401.55957792833277</c:v>
                </c:pt>
                <c:pt idx="548">
                  <c:v>394.942270170526</c:v>
                </c:pt>
                <c:pt idx="549">
                  <c:v>392.89079956198475</c:v>
                </c:pt>
                <c:pt idx="550">
                  <c:v>395.88384257803574</c:v>
                </c:pt>
                <c:pt idx="551">
                  <c:v>386.96915074771493</c:v>
                </c:pt>
                <c:pt idx="552">
                  <c:v>399.28191953474743</c:v>
                </c:pt>
                <c:pt idx="553">
                  <c:v>410.65180086900818</c:v>
                </c:pt>
                <c:pt idx="554">
                  <c:v>396.6557741467625</c:v>
                </c:pt>
                <c:pt idx="555">
                  <c:v>403.11133133735757</c:v>
                </c:pt>
                <c:pt idx="556">
                  <c:v>409.16579972307767</c:v>
                </c:pt>
                <c:pt idx="557">
                  <c:v>432.21196793761845</c:v>
                </c:pt>
                <c:pt idx="558">
                  <c:v>403.22048009409423</c:v>
                </c:pt>
                <c:pt idx="559">
                  <c:v>390.41325428859273</c:v>
                </c:pt>
                <c:pt idx="560">
                  <c:v>425.13439433815148</c:v>
                </c:pt>
                <c:pt idx="561">
                  <c:v>405.07863904913802</c:v>
                </c:pt>
                <c:pt idx="562">
                  <c:v>424.35983267890094</c:v>
                </c:pt>
                <c:pt idx="563">
                  <c:v>430.64311894018931</c:v>
                </c:pt>
                <c:pt idx="564">
                  <c:v>399.19249645693935</c:v>
                </c:pt>
                <c:pt idx="565">
                  <c:v>421.04328852842627</c:v>
                </c:pt>
                <c:pt idx="566">
                  <c:v>422.03877779167323</c:v>
                </c:pt>
                <c:pt idx="567">
                  <c:v>387.37155459785185</c:v>
                </c:pt>
                <c:pt idx="568">
                  <c:v>417.43085919402711</c:v>
                </c:pt>
                <c:pt idx="569">
                  <c:v>436.60158902179171</c:v>
                </c:pt>
                <c:pt idx="570">
                  <c:v>429.18604879002021</c:v>
                </c:pt>
                <c:pt idx="571">
                  <c:v>417.73331960426077</c:v>
                </c:pt>
                <c:pt idx="572">
                  <c:v>432.20276262078522</c:v>
                </c:pt>
                <c:pt idx="573">
                  <c:v>437.51028529775454</c:v>
                </c:pt>
                <c:pt idx="574">
                  <c:v>428.70605726943199</c:v>
                </c:pt>
                <c:pt idx="575">
                  <c:v>448.64740362066146</c:v>
                </c:pt>
                <c:pt idx="576">
                  <c:v>431.79772868012446</c:v>
                </c:pt>
                <c:pt idx="577">
                  <c:v>429.2636364604715</c:v>
                </c:pt>
                <c:pt idx="578">
                  <c:v>449.4601015925067</c:v>
                </c:pt>
                <c:pt idx="579">
                  <c:v>437.18020893702123</c:v>
                </c:pt>
                <c:pt idx="580">
                  <c:v>446.90891378444906</c:v>
                </c:pt>
                <c:pt idx="581">
                  <c:v>453.30660898352119</c:v>
                </c:pt>
                <c:pt idx="582">
                  <c:v>438.93053418059054</c:v>
                </c:pt>
                <c:pt idx="583">
                  <c:v>460.33026572725095</c:v>
                </c:pt>
                <c:pt idx="584">
                  <c:v>428.97432650285674</c:v>
                </c:pt>
                <c:pt idx="585">
                  <c:v>454.56773738966945</c:v>
                </c:pt>
                <c:pt idx="586">
                  <c:v>430.42876656250189</c:v>
                </c:pt>
                <c:pt idx="587">
                  <c:v>461.11008756754887</c:v>
                </c:pt>
                <c:pt idx="588">
                  <c:v>439.23562468134793</c:v>
                </c:pt>
                <c:pt idx="589">
                  <c:v>438.60045781985752</c:v>
                </c:pt>
                <c:pt idx="590">
                  <c:v>443.47533060566633</c:v>
                </c:pt>
                <c:pt idx="591">
                  <c:v>443.58579440766493</c:v>
                </c:pt>
                <c:pt idx="592">
                  <c:v>459.0704523663648</c:v>
                </c:pt>
                <c:pt idx="593">
                  <c:v>444.18940018287003</c:v>
                </c:pt>
                <c:pt idx="594">
                  <c:v>453.62353489163576</c:v>
                </c:pt>
                <c:pt idx="595">
                  <c:v>436.21628076005931</c:v>
                </c:pt>
                <c:pt idx="596">
                  <c:v>446.10279103891355</c:v>
                </c:pt>
                <c:pt idx="597">
                  <c:v>445.67408628353871</c:v>
                </c:pt>
                <c:pt idx="598">
                  <c:v>468.85570416005351</c:v>
                </c:pt>
                <c:pt idx="599">
                  <c:v>457.75672214974128</c:v>
                </c:pt>
                <c:pt idx="600">
                  <c:v>432.55913988675616</c:v>
                </c:pt>
                <c:pt idx="601">
                  <c:v>456.89536750320639</c:v>
                </c:pt>
                <c:pt idx="602">
                  <c:v>427.38838191702308</c:v>
                </c:pt>
                <c:pt idx="603">
                  <c:v>445.74904386346617</c:v>
                </c:pt>
                <c:pt idx="604">
                  <c:v>438.93447931637627</c:v>
                </c:pt>
                <c:pt idx="605">
                  <c:v>444.84955290433652</c:v>
                </c:pt>
                <c:pt idx="606">
                  <c:v>448.35546357252298</c:v>
                </c:pt>
                <c:pt idx="607">
                  <c:v>479.85868786624837</c:v>
                </c:pt>
                <c:pt idx="608">
                  <c:v>458.88766107496269</c:v>
                </c:pt>
                <c:pt idx="609">
                  <c:v>442.65868749803559</c:v>
                </c:pt>
                <c:pt idx="610">
                  <c:v>461.58744899761325</c:v>
                </c:pt>
                <c:pt idx="611">
                  <c:v>451.61940591252244</c:v>
                </c:pt>
                <c:pt idx="612">
                  <c:v>443.91455572313612</c:v>
                </c:pt>
                <c:pt idx="613">
                  <c:v>471.42267251125372</c:v>
                </c:pt>
                <c:pt idx="614">
                  <c:v>465.08020921318069</c:v>
                </c:pt>
                <c:pt idx="615">
                  <c:v>450.13997999290137</c:v>
                </c:pt>
                <c:pt idx="616">
                  <c:v>463.05766960040103</c:v>
                </c:pt>
                <c:pt idx="617">
                  <c:v>458.57468030263402</c:v>
                </c:pt>
                <c:pt idx="618">
                  <c:v>459.03231605377005</c:v>
                </c:pt>
                <c:pt idx="619">
                  <c:v>451.15256484455307</c:v>
                </c:pt>
                <c:pt idx="620">
                  <c:v>443.91192563261228</c:v>
                </c:pt>
                <c:pt idx="621">
                  <c:v>467.30395075102882</c:v>
                </c:pt>
                <c:pt idx="622">
                  <c:v>481.6050679740319</c:v>
                </c:pt>
                <c:pt idx="623">
                  <c:v>453.31449925509258</c:v>
                </c:pt>
                <c:pt idx="624">
                  <c:v>436.93429547304873</c:v>
                </c:pt>
                <c:pt idx="625">
                  <c:v>472.06046946326819</c:v>
                </c:pt>
                <c:pt idx="626">
                  <c:v>464.2135943855983</c:v>
                </c:pt>
                <c:pt idx="627">
                  <c:v>473.99621608876339</c:v>
                </c:pt>
                <c:pt idx="628">
                  <c:v>475.62818725876326</c:v>
                </c:pt>
                <c:pt idx="629">
                  <c:v>468.20738684594414</c:v>
                </c:pt>
                <c:pt idx="630">
                  <c:v>476.94323252064851</c:v>
                </c:pt>
                <c:pt idx="631">
                  <c:v>448.37518925145116</c:v>
                </c:pt>
                <c:pt idx="632">
                  <c:v>456.96637994734823</c:v>
                </c:pt>
                <c:pt idx="633">
                  <c:v>446.91285892023467</c:v>
                </c:pt>
                <c:pt idx="634">
                  <c:v>460.22769219682374</c:v>
                </c:pt>
                <c:pt idx="635">
                  <c:v>446.69850654254748</c:v>
                </c:pt>
                <c:pt idx="636">
                  <c:v>486.72716926907549</c:v>
                </c:pt>
                <c:pt idx="637">
                  <c:v>454.3652204193391</c:v>
                </c:pt>
                <c:pt idx="638">
                  <c:v>464.56997165156923</c:v>
                </c:pt>
                <c:pt idx="639">
                  <c:v>434.91833108657846</c:v>
                </c:pt>
                <c:pt idx="640">
                  <c:v>468.04169114294655</c:v>
                </c:pt>
                <c:pt idx="641">
                  <c:v>469.71574376132673</c:v>
                </c:pt>
                <c:pt idx="642">
                  <c:v>461.6768720754215</c:v>
                </c:pt>
                <c:pt idx="643">
                  <c:v>435.60215462275897</c:v>
                </c:pt>
                <c:pt idx="644">
                  <c:v>446.61828878157246</c:v>
                </c:pt>
                <c:pt idx="645">
                  <c:v>456.98610562627647</c:v>
                </c:pt>
                <c:pt idx="646">
                  <c:v>480.47938922985816</c:v>
                </c:pt>
                <c:pt idx="647">
                  <c:v>469.96691740634668</c:v>
                </c:pt>
                <c:pt idx="648">
                  <c:v>446.66300032047656</c:v>
                </c:pt>
                <c:pt idx="649">
                  <c:v>448.84597545520631</c:v>
                </c:pt>
                <c:pt idx="650">
                  <c:v>468.76365099172153</c:v>
                </c:pt>
                <c:pt idx="651">
                  <c:v>486.89286497207308</c:v>
                </c:pt>
                <c:pt idx="652">
                  <c:v>447.15351220315955</c:v>
                </c:pt>
                <c:pt idx="653">
                  <c:v>469.72231898763602</c:v>
                </c:pt>
                <c:pt idx="654">
                  <c:v>500.09723444666383</c:v>
                </c:pt>
                <c:pt idx="655">
                  <c:v>472.47733881128573</c:v>
                </c:pt>
                <c:pt idx="656">
                  <c:v>473.255845606322</c:v>
                </c:pt>
                <c:pt idx="657">
                  <c:v>468.08245754606503</c:v>
                </c:pt>
                <c:pt idx="658">
                  <c:v>436.19260994534545</c:v>
                </c:pt>
                <c:pt idx="659">
                  <c:v>461.17715487590505</c:v>
                </c:pt>
                <c:pt idx="660">
                  <c:v>461.0956220696682</c:v>
                </c:pt>
                <c:pt idx="661">
                  <c:v>454.53486125812231</c:v>
                </c:pt>
                <c:pt idx="662">
                  <c:v>471.05314479266411</c:v>
                </c:pt>
                <c:pt idx="663">
                  <c:v>452.89105468076542</c:v>
                </c:pt>
                <c:pt idx="664">
                  <c:v>451.19464629293338</c:v>
                </c:pt>
                <c:pt idx="665">
                  <c:v>448.9156728540861</c:v>
                </c:pt>
                <c:pt idx="666">
                  <c:v>464.99867640694401</c:v>
                </c:pt>
                <c:pt idx="667">
                  <c:v>462.23445126646084</c:v>
                </c:pt>
                <c:pt idx="668">
                  <c:v>469.15684952502528</c:v>
                </c:pt>
                <c:pt idx="669">
                  <c:v>467.68136874119</c:v>
                </c:pt>
                <c:pt idx="670">
                  <c:v>479.28927326785197</c:v>
                </c:pt>
                <c:pt idx="671">
                  <c:v>442.69419372010663</c:v>
                </c:pt>
                <c:pt idx="672">
                  <c:v>477.93872178389546</c:v>
                </c:pt>
                <c:pt idx="673">
                  <c:v>439.47233282848737</c:v>
                </c:pt>
                <c:pt idx="674">
                  <c:v>469.58949941618562</c:v>
                </c:pt>
                <c:pt idx="675">
                  <c:v>459.63460678371348</c:v>
                </c:pt>
                <c:pt idx="676">
                  <c:v>451.92318136801799</c:v>
                </c:pt>
                <c:pt idx="677">
                  <c:v>462.85383758480873</c:v>
                </c:pt>
                <c:pt idx="678">
                  <c:v>442.90591600726998</c:v>
                </c:pt>
                <c:pt idx="679">
                  <c:v>450.89350092796161</c:v>
                </c:pt>
                <c:pt idx="680">
                  <c:v>445.24669657342588</c:v>
                </c:pt>
                <c:pt idx="681">
                  <c:v>453.711642924182</c:v>
                </c:pt>
                <c:pt idx="682">
                  <c:v>469.06742644721709</c:v>
                </c:pt>
                <c:pt idx="683">
                  <c:v>475.24287899703069</c:v>
                </c:pt>
                <c:pt idx="684">
                  <c:v>472.2998077009313</c:v>
                </c:pt>
                <c:pt idx="685">
                  <c:v>465.25774032353519</c:v>
                </c:pt>
                <c:pt idx="686">
                  <c:v>463.81119053546138</c:v>
                </c:pt>
                <c:pt idx="687">
                  <c:v>457.98290993478554</c:v>
                </c:pt>
                <c:pt idx="688">
                  <c:v>463.17207853818513</c:v>
                </c:pt>
                <c:pt idx="689">
                  <c:v>469.87486423801477</c:v>
                </c:pt>
                <c:pt idx="690">
                  <c:v>459.92917692237592</c:v>
                </c:pt>
                <c:pt idx="691">
                  <c:v>457.98027984426187</c:v>
                </c:pt>
                <c:pt idx="692">
                  <c:v>445.56756761732589</c:v>
                </c:pt>
                <c:pt idx="693">
                  <c:v>455.81703038846052</c:v>
                </c:pt>
                <c:pt idx="694">
                  <c:v>465.00656667851513</c:v>
                </c:pt>
                <c:pt idx="695">
                  <c:v>464.12548635305211</c:v>
                </c:pt>
                <c:pt idx="696">
                  <c:v>455.36465481837178</c:v>
                </c:pt>
                <c:pt idx="697">
                  <c:v>458.0631276957605</c:v>
                </c:pt>
                <c:pt idx="698">
                  <c:v>443.63708117287848</c:v>
                </c:pt>
                <c:pt idx="699">
                  <c:v>489.04427902051742</c:v>
                </c:pt>
                <c:pt idx="700">
                  <c:v>488.59321849569073</c:v>
                </c:pt>
                <c:pt idx="701">
                  <c:v>463.24835116337442</c:v>
                </c:pt>
                <c:pt idx="702">
                  <c:v>445.45578877006574</c:v>
                </c:pt>
                <c:pt idx="703">
                  <c:v>451.72986971452087</c:v>
                </c:pt>
                <c:pt idx="704">
                  <c:v>458.77193709191681</c:v>
                </c:pt>
                <c:pt idx="705">
                  <c:v>469.7762358433734</c:v>
                </c:pt>
                <c:pt idx="706">
                  <c:v>451.4129438064063</c:v>
                </c:pt>
                <c:pt idx="707">
                  <c:v>475.30600116960125</c:v>
                </c:pt>
                <c:pt idx="708">
                  <c:v>454.57168252545495</c:v>
                </c:pt>
                <c:pt idx="709">
                  <c:v>448.14637137588323</c:v>
                </c:pt>
                <c:pt idx="710">
                  <c:v>465.5996520916255</c:v>
                </c:pt>
                <c:pt idx="711">
                  <c:v>458.97313901698516</c:v>
                </c:pt>
                <c:pt idx="712">
                  <c:v>467.28291002683875</c:v>
                </c:pt>
                <c:pt idx="713">
                  <c:v>454.09958127643819</c:v>
                </c:pt>
                <c:pt idx="714">
                  <c:v>469.94324659163277</c:v>
                </c:pt>
                <c:pt idx="715">
                  <c:v>482.12845598826249</c:v>
                </c:pt>
                <c:pt idx="716">
                  <c:v>453.86550321982259</c:v>
                </c:pt>
                <c:pt idx="717">
                  <c:v>476.35014710753819</c:v>
                </c:pt>
                <c:pt idx="718">
                  <c:v>443.63971126340215</c:v>
                </c:pt>
                <c:pt idx="719">
                  <c:v>464.48975389059433</c:v>
                </c:pt>
                <c:pt idx="720">
                  <c:v>458.46684659115942</c:v>
                </c:pt>
                <c:pt idx="721">
                  <c:v>467.86284498733011</c:v>
                </c:pt>
                <c:pt idx="722">
                  <c:v>442.16949066061426</c:v>
                </c:pt>
                <c:pt idx="723">
                  <c:v>461.62164017442234</c:v>
                </c:pt>
                <c:pt idx="724">
                  <c:v>454.18374417319882</c:v>
                </c:pt>
                <c:pt idx="725">
                  <c:v>465.70222562205259</c:v>
                </c:pt>
                <c:pt idx="726">
                  <c:v>471.67516120153567</c:v>
                </c:pt>
                <c:pt idx="727">
                  <c:v>456.41537598261817</c:v>
                </c:pt>
                <c:pt idx="728">
                  <c:v>455.91697382836378</c:v>
                </c:pt>
                <c:pt idx="729">
                  <c:v>462.63422502607403</c:v>
                </c:pt>
                <c:pt idx="730">
                  <c:v>481.2210747575615</c:v>
                </c:pt>
                <c:pt idx="731">
                  <c:v>470.12735292829666</c:v>
                </c:pt>
                <c:pt idx="732">
                  <c:v>457.52658922891135</c:v>
                </c:pt>
                <c:pt idx="733">
                  <c:v>457.15706151032157</c:v>
                </c:pt>
                <c:pt idx="734">
                  <c:v>440.40996010021178</c:v>
                </c:pt>
                <c:pt idx="735">
                  <c:v>424.27829987266421</c:v>
                </c:pt>
                <c:pt idx="736">
                  <c:v>459.91076628870957</c:v>
                </c:pt>
                <c:pt idx="737">
                  <c:v>454.72028264004808</c:v>
                </c:pt>
                <c:pt idx="738">
                  <c:v>478.31745481931864</c:v>
                </c:pt>
                <c:pt idx="739">
                  <c:v>455.68684090753368</c:v>
                </c:pt>
                <c:pt idx="740">
                  <c:v>461.93856608253674</c:v>
                </c:pt>
                <c:pt idx="741">
                  <c:v>462.84594731323756</c:v>
                </c:pt>
                <c:pt idx="742">
                  <c:v>449.92431256995218</c:v>
                </c:pt>
                <c:pt idx="743">
                  <c:v>462.95641111523594</c:v>
                </c:pt>
                <c:pt idx="744">
                  <c:v>455.50404961613162</c:v>
                </c:pt>
                <c:pt idx="745">
                  <c:v>447.17718301787369</c:v>
                </c:pt>
                <c:pt idx="746">
                  <c:v>474.25396496009296</c:v>
                </c:pt>
                <c:pt idx="747">
                  <c:v>448.71184083849391</c:v>
                </c:pt>
                <c:pt idx="748">
                  <c:v>454.31656374464933</c:v>
                </c:pt>
                <c:pt idx="749">
                  <c:v>469.28177882490445</c:v>
                </c:pt>
                <c:pt idx="750">
                  <c:v>461.70054289013535</c:v>
                </c:pt>
                <c:pt idx="751">
                  <c:v>457.33459262067606</c:v>
                </c:pt>
                <c:pt idx="752">
                  <c:v>456.06820403348047</c:v>
                </c:pt>
                <c:pt idx="753">
                  <c:v>437.06711504449913</c:v>
                </c:pt>
                <c:pt idx="754">
                  <c:v>447.39942566713233</c:v>
                </c:pt>
                <c:pt idx="755">
                  <c:v>465.11571543525179</c:v>
                </c:pt>
                <c:pt idx="756">
                  <c:v>454.15612822269918</c:v>
                </c:pt>
                <c:pt idx="757">
                  <c:v>442.09716317121064</c:v>
                </c:pt>
                <c:pt idx="758">
                  <c:v>442.87172483046112</c:v>
                </c:pt>
                <c:pt idx="759">
                  <c:v>477.61259055894823</c:v>
                </c:pt>
                <c:pt idx="760">
                  <c:v>455.6224036897014</c:v>
                </c:pt>
                <c:pt idx="761">
                  <c:v>463.87431270803188</c:v>
                </c:pt>
                <c:pt idx="762">
                  <c:v>439.73665692612639</c:v>
                </c:pt>
                <c:pt idx="763">
                  <c:v>448.70000543113679</c:v>
                </c:pt>
                <c:pt idx="764">
                  <c:v>471.61203902896534</c:v>
                </c:pt>
                <c:pt idx="765">
                  <c:v>464.30038737288271</c:v>
                </c:pt>
                <c:pt idx="766">
                  <c:v>456.49033356254574</c:v>
                </c:pt>
                <c:pt idx="767">
                  <c:v>433.65983277095427</c:v>
                </c:pt>
                <c:pt idx="768">
                  <c:v>426.92154084905383</c:v>
                </c:pt>
                <c:pt idx="769">
                  <c:v>451.59310500728463</c:v>
                </c:pt>
                <c:pt idx="770">
                  <c:v>434.25028809354058</c:v>
                </c:pt>
                <c:pt idx="771">
                  <c:v>463.38511587061049</c:v>
                </c:pt>
                <c:pt idx="772">
                  <c:v>447.34024863034739</c:v>
                </c:pt>
                <c:pt idx="773">
                  <c:v>458.9257973875574</c:v>
                </c:pt>
                <c:pt idx="774">
                  <c:v>457.95923912007163</c:v>
                </c:pt>
                <c:pt idx="775">
                  <c:v>443.23993750378901</c:v>
                </c:pt>
                <c:pt idx="776">
                  <c:v>446.18695393567396</c:v>
                </c:pt>
                <c:pt idx="777">
                  <c:v>446.90891378444906</c:v>
                </c:pt>
                <c:pt idx="778">
                  <c:v>454.37968591721977</c:v>
                </c:pt>
                <c:pt idx="779">
                  <c:v>461.31917976418873</c:v>
                </c:pt>
                <c:pt idx="780">
                  <c:v>454.80707562733238</c:v>
                </c:pt>
                <c:pt idx="781">
                  <c:v>463.61919392722604</c:v>
                </c:pt>
                <c:pt idx="782">
                  <c:v>458.86530530551062</c:v>
                </c:pt>
                <c:pt idx="783">
                  <c:v>431.14020604918187</c:v>
                </c:pt>
                <c:pt idx="784">
                  <c:v>452.44393929172458</c:v>
                </c:pt>
                <c:pt idx="785">
                  <c:v>445.86476784651205</c:v>
                </c:pt>
                <c:pt idx="786">
                  <c:v>450.41745454315924</c:v>
                </c:pt>
                <c:pt idx="787">
                  <c:v>460.88915996355206</c:v>
                </c:pt>
                <c:pt idx="788">
                  <c:v>429.27021168678101</c:v>
                </c:pt>
                <c:pt idx="789">
                  <c:v>457.52264409312568</c:v>
                </c:pt>
                <c:pt idx="790">
                  <c:v>452.16514969620476</c:v>
                </c:pt>
                <c:pt idx="791">
                  <c:v>432.44867608475784</c:v>
                </c:pt>
                <c:pt idx="792">
                  <c:v>438.53733564728697</c:v>
                </c:pt>
                <c:pt idx="793">
                  <c:v>447.19690869680198</c:v>
                </c:pt>
                <c:pt idx="794">
                  <c:v>460.74976516579238</c:v>
                </c:pt>
                <c:pt idx="795">
                  <c:v>466.61618207906281</c:v>
                </c:pt>
                <c:pt idx="796">
                  <c:v>442.55874405813233</c:v>
                </c:pt>
                <c:pt idx="797">
                  <c:v>454.73869327371438</c:v>
                </c:pt>
                <c:pt idx="798">
                  <c:v>438.10468575612668</c:v>
                </c:pt>
                <c:pt idx="799">
                  <c:v>414.65216855566342</c:v>
                </c:pt>
                <c:pt idx="800">
                  <c:v>463.2154750318274</c:v>
                </c:pt>
                <c:pt idx="801">
                  <c:v>408.1689954145686</c:v>
                </c:pt>
                <c:pt idx="802">
                  <c:v>454.85967743780787</c:v>
                </c:pt>
                <c:pt idx="803">
                  <c:v>429.21760987630557</c:v>
                </c:pt>
                <c:pt idx="804">
                  <c:v>435.75206978261383</c:v>
                </c:pt>
                <c:pt idx="805">
                  <c:v>423.91008719933626</c:v>
                </c:pt>
                <c:pt idx="806">
                  <c:v>450.8777203848191</c:v>
                </c:pt>
                <c:pt idx="807">
                  <c:v>445.36373560173388</c:v>
                </c:pt>
                <c:pt idx="808">
                  <c:v>463.27070693282656</c:v>
                </c:pt>
                <c:pt idx="809">
                  <c:v>446.27243187769653</c:v>
                </c:pt>
                <c:pt idx="810">
                  <c:v>422.41093560078679</c:v>
                </c:pt>
                <c:pt idx="811">
                  <c:v>451.02369040888829</c:v>
                </c:pt>
                <c:pt idx="812">
                  <c:v>438.7359074818317</c:v>
                </c:pt>
                <c:pt idx="813">
                  <c:v>437.92057941946263</c:v>
                </c:pt>
                <c:pt idx="814">
                  <c:v>447.15877238420723</c:v>
                </c:pt>
                <c:pt idx="815">
                  <c:v>427.28317829607209</c:v>
                </c:pt>
                <c:pt idx="816">
                  <c:v>469.01482463674171</c:v>
                </c:pt>
                <c:pt idx="817">
                  <c:v>456.38381489633304</c:v>
                </c:pt>
                <c:pt idx="818">
                  <c:v>429.08479030485501</c:v>
                </c:pt>
                <c:pt idx="819">
                  <c:v>424.07709794759575</c:v>
                </c:pt>
                <c:pt idx="820">
                  <c:v>445.63331988042034</c:v>
                </c:pt>
                <c:pt idx="821">
                  <c:v>435.95195666242034</c:v>
                </c:pt>
                <c:pt idx="822">
                  <c:v>442.27995446261269</c:v>
                </c:pt>
                <c:pt idx="823">
                  <c:v>456.41406093735623</c:v>
                </c:pt>
                <c:pt idx="824">
                  <c:v>451.71671926190191</c:v>
                </c:pt>
                <c:pt idx="825">
                  <c:v>446.45916830488426</c:v>
                </c:pt>
                <c:pt idx="826">
                  <c:v>448.37781934197506</c:v>
                </c:pt>
                <c:pt idx="827">
                  <c:v>447.06803426113726</c:v>
                </c:pt>
                <c:pt idx="828">
                  <c:v>422.04272292745901</c:v>
                </c:pt>
                <c:pt idx="829">
                  <c:v>418.30273420265723</c:v>
                </c:pt>
                <c:pt idx="830">
                  <c:v>439.77742332924487</c:v>
                </c:pt>
                <c:pt idx="831">
                  <c:v>428.32995432453293</c:v>
                </c:pt>
                <c:pt idx="832">
                  <c:v>443.44245447411936</c:v>
                </c:pt>
                <c:pt idx="833">
                  <c:v>432.93129769586977</c:v>
                </c:pt>
                <c:pt idx="834">
                  <c:v>438.91080850166236</c:v>
                </c:pt>
                <c:pt idx="835">
                  <c:v>433.11934916831945</c:v>
                </c:pt>
                <c:pt idx="836">
                  <c:v>459.34135169031327</c:v>
                </c:pt>
                <c:pt idx="837">
                  <c:v>431.85033049059996</c:v>
                </c:pt>
                <c:pt idx="838">
                  <c:v>441.43438035922043</c:v>
                </c:pt>
                <c:pt idx="839">
                  <c:v>432.86291534225165</c:v>
                </c:pt>
                <c:pt idx="840">
                  <c:v>431.11127505342034</c:v>
                </c:pt>
                <c:pt idx="841">
                  <c:v>426.21273145289757</c:v>
                </c:pt>
                <c:pt idx="842">
                  <c:v>441.98406927868848</c:v>
                </c:pt>
                <c:pt idx="843">
                  <c:v>428.74156349150303</c:v>
                </c:pt>
                <c:pt idx="844">
                  <c:v>418.38558205415598</c:v>
                </c:pt>
                <c:pt idx="845">
                  <c:v>428.69027672628943</c:v>
                </c:pt>
                <c:pt idx="846">
                  <c:v>401.16111921398181</c:v>
                </c:pt>
                <c:pt idx="847">
                  <c:v>433.77687179926204</c:v>
                </c:pt>
                <c:pt idx="848">
                  <c:v>439.54334527262927</c:v>
                </c:pt>
                <c:pt idx="849">
                  <c:v>432.54993456992298</c:v>
                </c:pt>
                <c:pt idx="850">
                  <c:v>413.57909162196506</c:v>
                </c:pt>
                <c:pt idx="851">
                  <c:v>432.2514192954751</c:v>
                </c:pt>
                <c:pt idx="852">
                  <c:v>432.65513819087386</c:v>
                </c:pt>
                <c:pt idx="853">
                  <c:v>435.99798324658633</c:v>
                </c:pt>
                <c:pt idx="854">
                  <c:v>444.44846409946155</c:v>
                </c:pt>
                <c:pt idx="855">
                  <c:v>448.88805690358646</c:v>
                </c:pt>
                <c:pt idx="856">
                  <c:v>436.49244026505517</c:v>
                </c:pt>
                <c:pt idx="857">
                  <c:v>422.10189996424378</c:v>
                </c:pt>
                <c:pt idx="858">
                  <c:v>441.25553420360387</c:v>
                </c:pt>
                <c:pt idx="859">
                  <c:v>448.59348676492425</c:v>
                </c:pt>
                <c:pt idx="860">
                  <c:v>443.60815017711673</c:v>
                </c:pt>
                <c:pt idx="861">
                  <c:v>430.05397866286461</c:v>
                </c:pt>
                <c:pt idx="862">
                  <c:v>440.7413515062068</c:v>
                </c:pt>
                <c:pt idx="863">
                  <c:v>442.25891373842245</c:v>
                </c:pt>
                <c:pt idx="864">
                  <c:v>417.34538125200447</c:v>
                </c:pt>
                <c:pt idx="865">
                  <c:v>442.48247143294293</c:v>
                </c:pt>
                <c:pt idx="866">
                  <c:v>434.88413990976954</c:v>
                </c:pt>
                <c:pt idx="867">
                  <c:v>450.90402129005679</c:v>
                </c:pt>
                <c:pt idx="868">
                  <c:v>451.11574357722037</c:v>
                </c:pt>
                <c:pt idx="869">
                  <c:v>404.56445635174089</c:v>
                </c:pt>
                <c:pt idx="870">
                  <c:v>425.85109400587908</c:v>
                </c:pt>
                <c:pt idx="871">
                  <c:v>445.70301727930018</c:v>
                </c:pt>
                <c:pt idx="872">
                  <c:v>437.1854691180688</c:v>
                </c:pt>
                <c:pt idx="873">
                  <c:v>434.79340178669935</c:v>
                </c:pt>
                <c:pt idx="874">
                  <c:v>412.38766061469693</c:v>
                </c:pt>
                <c:pt idx="875">
                  <c:v>434.54091309641746</c:v>
                </c:pt>
                <c:pt idx="876">
                  <c:v>425.67093280500086</c:v>
                </c:pt>
                <c:pt idx="877">
                  <c:v>431.70567551179249</c:v>
                </c:pt>
                <c:pt idx="878">
                  <c:v>416.71284448103779</c:v>
                </c:pt>
                <c:pt idx="879">
                  <c:v>410.67415663846026</c:v>
                </c:pt>
                <c:pt idx="880">
                  <c:v>412.31664817055503</c:v>
                </c:pt>
                <c:pt idx="881">
                  <c:v>389.48614737896349</c:v>
                </c:pt>
                <c:pt idx="882">
                  <c:v>415.83044911031266</c:v>
                </c:pt>
                <c:pt idx="883">
                  <c:v>424.47818675247066</c:v>
                </c:pt>
                <c:pt idx="884">
                  <c:v>423.2670300662744</c:v>
                </c:pt>
                <c:pt idx="885">
                  <c:v>411.78668493001516</c:v>
                </c:pt>
                <c:pt idx="886">
                  <c:v>426.5349175420593</c:v>
                </c:pt>
                <c:pt idx="887">
                  <c:v>416.72994006944214</c:v>
                </c:pt>
                <c:pt idx="888">
                  <c:v>428.72709799362229</c:v>
                </c:pt>
                <c:pt idx="889">
                  <c:v>433.24690855872223</c:v>
                </c:pt>
                <c:pt idx="890">
                  <c:v>427.34104028759515</c:v>
                </c:pt>
                <c:pt idx="891">
                  <c:v>426.51782195365485</c:v>
                </c:pt>
                <c:pt idx="892">
                  <c:v>430.83248545790076</c:v>
                </c:pt>
                <c:pt idx="893">
                  <c:v>418.55916802872474</c:v>
                </c:pt>
                <c:pt idx="894">
                  <c:v>425.59466017981134</c:v>
                </c:pt>
                <c:pt idx="895">
                  <c:v>423.7641171752669</c:v>
                </c:pt>
                <c:pt idx="896">
                  <c:v>420.688226307717</c:v>
                </c:pt>
                <c:pt idx="897">
                  <c:v>420.80263524550111</c:v>
                </c:pt>
                <c:pt idx="898">
                  <c:v>433.8268435192137</c:v>
                </c:pt>
                <c:pt idx="899">
                  <c:v>442.73759021374877</c:v>
                </c:pt>
                <c:pt idx="900">
                  <c:v>428.13006744472642</c:v>
                </c:pt>
                <c:pt idx="901">
                  <c:v>441.53958398017107</c:v>
                </c:pt>
                <c:pt idx="902">
                  <c:v>411.95369567827464</c:v>
                </c:pt>
                <c:pt idx="903">
                  <c:v>446.28689737557721</c:v>
                </c:pt>
                <c:pt idx="904">
                  <c:v>432.59333106356524</c:v>
                </c:pt>
                <c:pt idx="905">
                  <c:v>439.58411167574764</c:v>
                </c:pt>
                <c:pt idx="906">
                  <c:v>431.53603467300934</c:v>
                </c:pt>
                <c:pt idx="907">
                  <c:v>413.27794625699312</c:v>
                </c:pt>
                <c:pt idx="908">
                  <c:v>397.81038388669782</c:v>
                </c:pt>
                <c:pt idx="909">
                  <c:v>437.82458111534498</c:v>
                </c:pt>
                <c:pt idx="910">
                  <c:v>435.86253358461215</c:v>
                </c:pt>
                <c:pt idx="911">
                  <c:v>406.0872787650041</c:v>
                </c:pt>
                <c:pt idx="912">
                  <c:v>418.08312164392214</c:v>
                </c:pt>
                <c:pt idx="913">
                  <c:v>423.89430665619352</c:v>
                </c:pt>
                <c:pt idx="914">
                  <c:v>438.29536731910002</c:v>
                </c:pt>
                <c:pt idx="915">
                  <c:v>438.13624684241182</c:v>
                </c:pt>
                <c:pt idx="916">
                  <c:v>427.80919640082635</c:v>
                </c:pt>
                <c:pt idx="917">
                  <c:v>437.49844989039752</c:v>
                </c:pt>
                <c:pt idx="918">
                  <c:v>427.37391641914223</c:v>
                </c:pt>
                <c:pt idx="919">
                  <c:v>445.25327179973544</c:v>
                </c:pt>
                <c:pt idx="920">
                  <c:v>422.39252496712061</c:v>
                </c:pt>
                <c:pt idx="921">
                  <c:v>417.49398136659767</c:v>
                </c:pt>
                <c:pt idx="922">
                  <c:v>426.8294876807218</c:v>
                </c:pt>
                <c:pt idx="923">
                  <c:v>421.96908039279339</c:v>
                </c:pt>
                <c:pt idx="924">
                  <c:v>428.48381462017346</c:v>
                </c:pt>
                <c:pt idx="925">
                  <c:v>424.7596064385142</c:v>
                </c:pt>
                <c:pt idx="926">
                  <c:v>439.43419651589278</c:v>
                </c:pt>
                <c:pt idx="927">
                  <c:v>404.81826008728478</c:v>
                </c:pt>
                <c:pt idx="928">
                  <c:v>412.95970530361706</c:v>
                </c:pt>
                <c:pt idx="929">
                  <c:v>419.36397572899864</c:v>
                </c:pt>
                <c:pt idx="930">
                  <c:v>414.40757013695259</c:v>
                </c:pt>
                <c:pt idx="931">
                  <c:v>413.71322623867729</c:v>
                </c:pt>
                <c:pt idx="932">
                  <c:v>415.30180091503468</c:v>
                </c:pt>
                <c:pt idx="933">
                  <c:v>404.69333078740578</c:v>
                </c:pt>
                <c:pt idx="934">
                  <c:v>422.02299724853083</c:v>
                </c:pt>
                <c:pt idx="935">
                  <c:v>420.55672178152872</c:v>
                </c:pt>
                <c:pt idx="936">
                  <c:v>429.58450750437152</c:v>
                </c:pt>
                <c:pt idx="937">
                  <c:v>386.0328385212527</c:v>
                </c:pt>
                <c:pt idx="938">
                  <c:v>408.40175842592237</c:v>
                </c:pt>
                <c:pt idx="939">
                  <c:v>398.14046024743101</c:v>
                </c:pt>
                <c:pt idx="940">
                  <c:v>434.71449907098628</c:v>
                </c:pt>
                <c:pt idx="941">
                  <c:v>411.14494284221524</c:v>
                </c:pt>
                <c:pt idx="942">
                  <c:v>438.78324911125947</c:v>
                </c:pt>
                <c:pt idx="943">
                  <c:v>436.47008449560315</c:v>
                </c:pt>
                <c:pt idx="944">
                  <c:v>413.82237499541372</c:v>
                </c:pt>
                <c:pt idx="945">
                  <c:v>409.70759837097444</c:v>
                </c:pt>
                <c:pt idx="946">
                  <c:v>418.42503341201251</c:v>
                </c:pt>
                <c:pt idx="947">
                  <c:v>422.70419069418733</c:v>
                </c:pt>
                <c:pt idx="948">
                  <c:v>424.02975631816781</c:v>
                </c:pt>
                <c:pt idx="949">
                  <c:v>417.71490897059442</c:v>
                </c:pt>
                <c:pt idx="950">
                  <c:v>410.27569792410901</c:v>
                </c:pt>
                <c:pt idx="951">
                  <c:v>407.74949597602716</c:v>
                </c:pt>
                <c:pt idx="952">
                  <c:v>446.32240359764819</c:v>
                </c:pt>
                <c:pt idx="953">
                  <c:v>401.86072329330455</c:v>
                </c:pt>
                <c:pt idx="954">
                  <c:v>430.62076317073723</c:v>
                </c:pt>
                <c:pt idx="955">
                  <c:v>409.05533592107935</c:v>
                </c:pt>
                <c:pt idx="956">
                  <c:v>406.1254150775988</c:v>
                </c:pt>
                <c:pt idx="957">
                  <c:v>438.46763824840701</c:v>
                </c:pt>
                <c:pt idx="958">
                  <c:v>426.23114208656386</c:v>
                </c:pt>
                <c:pt idx="959">
                  <c:v>416.05663689535692</c:v>
                </c:pt>
                <c:pt idx="960">
                  <c:v>399.84344386157244</c:v>
                </c:pt>
                <c:pt idx="961">
                  <c:v>430.35380898257449</c:v>
                </c:pt>
                <c:pt idx="962">
                  <c:v>406.35686304369057</c:v>
                </c:pt>
                <c:pt idx="963">
                  <c:v>418.33298024368048</c:v>
                </c:pt>
                <c:pt idx="964">
                  <c:v>430.06581407022156</c:v>
                </c:pt>
                <c:pt idx="965">
                  <c:v>415.84885974397901</c:v>
                </c:pt>
                <c:pt idx="966">
                  <c:v>414.42203563483349</c:v>
                </c:pt>
                <c:pt idx="967">
                  <c:v>432.06336782302543</c:v>
                </c:pt>
                <c:pt idx="968">
                  <c:v>402.35518031177355</c:v>
                </c:pt>
                <c:pt idx="969">
                  <c:v>388.2407995159582</c:v>
                </c:pt>
                <c:pt idx="970">
                  <c:v>400.34579115161267</c:v>
                </c:pt>
                <c:pt idx="971">
                  <c:v>415.24262387824996</c:v>
                </c:pt>
                <c:pt idx="972">
                  <c:v>421.01961771371236</c:v>
                </c:pt>
                <c:pt idx="973">
                  <c:v>411.11864193697744</c:v>
                </c:pt>
                <c:pt idx="974">
                  <c:v>412.17725337279518</c:v>
                </c:pt>
                <c:pt idx="975">
                  <c:v>436.72257318588521</c:v>
                </c:pt>
                <c:pt idx="976">
                  <c:v>425.71827443442862</c:v>
                </c:pt>
                <c:pt idx="977">
                  <c:v>404.380350015077</c:v>
                </c:pt>
                <c:pt idx="978">
                  <c:v>399.23852304110528</c:v>
                </c:pt>
                <c:pt idx="979">
                  <c:v>413.83552544803257</c:v>
                </c:pt>
                <c:pt idx="980">
                  <c:v>397.63153773108149</c:v>
                </c:pt>
                <c:pt idx="981">
                  <c:v>432.44341590371027</c:v>
                </c:pt>
                <c:pt idx="982">
                  <c:v>407.53777368886369</c:v>
                </c:pt>
                <c:pt idx="983">
                  <c:v>406.30163114269135</c:v>
                </c:pt>
                <c:pt idx="984">
                  <c:v>419.12595253659737</c:v>
                </c:pt>
                <c:pt idx="985">
                  <c:v>397.5631553774632</c:v>
                </c:pt>
                <c:pt idx="986">
                  <c:v>388.56824578616749</c:v>
                </c:pt>
                <c:pt idx="987">
                  <c:v>412.41527656519634</c:v>
                </c:pt>
                <c:pt idx="988">
                  <c:v>407.11827425032226</c:v>
                </c:pt>
                <c:pt idx="989">
                  <c:v>391.9084607513563</c:v>
                </c:pt>
                <c:pt idx="990">
                  <c:v>425.30140508641085</c:v>
                </c:pt>
                <c:pt idx="991">
                  <c:v>394.99750207152499</c:v>
                </c:pt>
                <c:pt idx="992">
                  <c:v>408.67002765934694</c:v>
                </c:pt>
                <c:pt idx="993">
                  <c:v>404.78538395573764</c:v>
                </c:pt>
                <c:pt idx="994">
                  <c:v>392.8763340641039</c:v>
                </c:pt>
                <c:pt idx="995">
                  <c:v>404.61837320747821</c:v>
                </c:pt>
                <c:pt idx="996">
                  <c:v>404.53289526545564</c:v>
                </c:pt>
                <c:pt idx="997">
                  <c:v>376.55530731884488</c:v>
                </c:pt>
                <c:pt idx="998">
                  <c:v>398.62439690380467</c:v>
                </c:pt>
                <c:pt idx="999">
                  <c:v>407.24451859546332</c:v>
                </c:pt>
                <c:pt idx="1000">
                  <c:v>427.45939436116475</c:v>
                </c:pt>
                <c:pt idx="1001">
                  <c:v>406.16749652597923</c:v>
                </c:pt>
                <c:pt idx="1002">
                  <c:v>392.97496245874532</c:v>
                </c:pt>
                <c:pt idx="1003">
                  <c:v>389.81490869443485</c:v>
                </c:pt>
                <c:pt idx="1004">
                  <c:v>384.51396124377493</c:v>
                </c:pt>
                <c:pt idx="1005">
                  <c:v>395.81546022441768</c:v>
                </c:pt>
                <c:pt idx="1006">
                  <c:v>414.36943382435805</c:v>
                </c:pt>
                <c:pt idx="1007">
                  <c:v>414.24318947921711</c:v>
                </c:pt>
                <c:pt idx="1008">
                  <c:v>392.3266451446359</c:v>
                </c:pt>
                <c:pt idx="1009">
                  <c:v>402.65764072200722</c:v>
                </c:pt>
                <c:pt idx="1010">
                  <c:v>417.19941122793534</c:v>
                </c:pt>
                <c:pt idx="1011">
                  <c:v>404.78538395573776</c:v>
                </c:pt>
                <c:pt idx="1012">
                  <c:v>399.64224193650398</c:v>
                </c:pt>
                <c:pt idx="1013">
                  <c:v>388.09351444662701</c:v>
                </c:pt>
                <c:pt idx="1014">
                  <c:v>389.59266604517637</c:v>
                </c:pt>
                <c:pt idx="1015">
                  <c:v>398.70198457425596</c:v>
                </c:pt>
                <c:pt idx="1016">
                  <c:v>392.10440249537726</c:v>
                </c:pt>
                <c:pt idx="1017">
                  <c:v>399.4515603735307</c:v>
                </c:pt>
                <c:pt idx="1018">
                  <c:v>373.51886780915152</c:v>
                </c:pt>
                <c:pt idx="1019">
                  <c:v>395.78652922865621</c:v>
                </c:pt>
                <c:pt idx="1020">
                  <c:v>384.55604269215536</c:v>
                </c:pt>
                <c:pt idx="1021">
                  <c:v>385.11362188319475</c:v>
                </c:pt>
                <c:pt idx="1022">
                  <c:v>408.48986645846867</c:v>
                </c:pt>
                <c:pt idx="1023">
                  <c:v>403.89772840396495</c:v>
                </c:pt>
                <c:pt idx="1024">
                  <c:v>408.41753896906494</c:v>
                </c:pt>
                <c:pt idx="1025">
                  <c:v>417.27568385312469</c:v>
                </c:pt>
                <c:pt idx="1026">
                  <c:v>404.91294334614054</c:v>
                </c:pt>
                <c:pt idx="1027">
                  <c:v>428.73761835571742</c:v>
                </c:pt>
                <c:pt idx="1028">
                  <c:v>389.69786966612708</c:v>
                </c:pt>
                <c:pt idx="1029">
                  <c:v>396.9266734707108</c:v>
                </c:pt>
                <c:pt idx="1030">
                  <c:v>406.57253046663976</c:v>
                </c:pt>
                <c:pt idx="1031">
                  <c:v>410.15734385053929</c:v>
                </c:pt>
                <c:pt idx="1032">
                  <c:v>390.00033007636074</c:v>
                </c:pt>
                <c:pt idx="1033">
                  <c:v>406.26217978483481</c:v>
                </c:pt>
                <c:pt idx="1034">
                  <c:v>380.70953530114065</c:v>
                </c:pt>
                <c:pt idx="1035">
                  <c:v>407.84549428014481</c:v>
                </c:pt>
                <c:pt idx="1036">
                  <c:v>393.22482105850349</c:v>
                </c:pt>
                <c:pt idx="1037">
                  <c:v>405.07337886809046</c:v>
                </c:pt>
                <c:pt idx="1038">
                  <c:v>397.42507562496536</c:v>
                </c:pt>
                <c:pt idx="1039">
                  <c:v>398.87425550356295</c:v>
                </c:pt>
                <c:pt idx="1040">
                  <c:v>403.62551403475481</c:v>
                </c:pt>
                <c:pt idx="1041">
                  <c:v>406.81449879482682</c:v>
                </c:pt>
                <c:pt idx="1042">
                  <c:v>401.84494275016203</c:v>
                </c:pt>
                <c:pt idx="1043">
                  <c:v>394.18085896389425</c:v>
                </c:pt>
                <c:pt idx="1044">
                  <c:v>392.37004163827805</c:v>
                </c:pt>
                <c:pt idx="1045">
                  <c:v>402.47747952112894</c:v>
                </c:pt>
                <c:pt idx="1046">
                  <c:v>392.50023111920478</c:v>
                </c:pt>
                <c:pt idx="1047">
                  <c:v>381.5840404002945</c:v>
                </c:pt>
                <c:pt idx="1048">
                  <c:v>414.56274547785517</c:v>
                </c:pt>
                <c:pt idx="1049">
                  <c:v>383.88405456333186</c:v>
                </c:pt>
                <c:pt idx="1050">
                  <c:v>368.53747635712983</c:v>
                </c:pt>
                <c:pt idx="1051">
                  <c:v>422.15318672945739</c:v>
                </c:pt>
                <c:pt idx="1052">
                  <c:v>385.78429496675625</c:v>
                </c:pt>
                <c:pt idx="1053">
                  <c:v>414.61797737885445</c:v>
                </c:pt>
                <c:pt idx="1054">
                  <c:v>359.29007807555217</c:v>
                </c:pt>
                <c:pt idx="1055">
                  <c:v>388.13428084974538</c:v>
                </c:pt>
                <c:pt idx="1056">
                  <c:v>392.42658858453916</c:v>
                </c:pt>
                <c:pt idx="1057">
                  <c:v>401.72395858606842</c:v>
                </c:pt>
                <c:pt idx="1058">
                  <c:v>398.66647835218515</c:v>
                </c:pt>
                <c:pt idx="1059">
                  <c:v>422.0387777916734</c:v>
                </c:pt>
                <c:pt idx="1060">
                  <c:v>401.09273686036352</c:v>
                </c:pt>
                <c:pt idx="1061">
                  <c:v>403.84775668401335</c:v>
                </c:pt>
                <c:pt idx="1062">
                  <c:v>384.62968522682092</c:v>
                </c:pt>
                <c:pt idx="1063">
                  <c:v>412.56650677031325</c:v>
                </c:pt>
                <c:pt idx="1064">
                  <c:v>378.07549964158432</c:v>
                </c:pt>
                <c:pt idx="1065">
                  <c:v>373.90417607088409</c:v>
                </c:pt>
                <c:pt idx="1066">
                  <c:v>386.6324991606723</c:v>
                </c:pt>
                <c:pt idx="1067">
                  <c:v>410.97004182238442</c:v>
                </c:pt>
                <c:pt idx="1068">
                  <c:v>391.48896131281492</c:v>
                </c:pt>
                <c:pt idx="1069">
                  <c:v>389.31782158544223</c:v>
                </c:pt>
                <c:pt idx="1070">
                  <c:v>392.35294604987354</c:v>
                </c:pt>
                <c:pt idx="1071">
                  <c:v>382.42566936790115</c:v>
                </c:pt>
                <c:pt idx="1072">
                  <c:v>402.6642159483165</c:v>
                </c:pt>
                <c:pt idx="1073">
                  <c:v>375.22711160434085</c:v>
                </c:pt>
                <c:pt idx="1074">
                  <c:v>411.10023130331103</c:v>
                </c:pt>
                <c:pt idx="1075">
                  <c:v>403.60315826530274</c:v>
                </c:pt>
                <c:pt idx="1076">
                  <c:v>399.37265765781757</c:v>
                </c:pt>
                <c:pt idx="1077">
                  <c:v>382.79519708649093</c:v>
                </c:pt>
                <c:pt idx="1078">
                  <c:v>375.32047981793454</c:v>
                </c:pt>
                <c:pt idx="1079">
                  <c:v>372.68907424890199</c:v>
                </c:pt>
                <c:pt idx="1080">
                  <c:v>382.26260375542745</c:v>
                </c:pt>
                <c:pt idx="1081">
                  <c:v>416.18945646680743</c:v>
                </c:pt>
                <c:pt idx="1082">
                  <c:v>411.61572904597011</c:v>
                </c:pt>
                <c:pt idx="1083">
                  <c:v>392.07810159013957</c:v>
                </c:pt>
                <c:pt idx="1084">
                  <c:v>392.64094096222647</c:v>
                </c:pt>
                <c:pt idx="1085">
                  <c:v>395.26708635021151</c:v>
                </c:pt>
                <c:pt idx="1086">
                  <c:v>389.77545733657831</c:v>
                </c:pt>
                <c:pt idx="1087">
                  <c:v>388.46435721047862</c:v>
                </c:pt>
                <c:pt idx="1088">
                  <c:v>410.94900109819423</c:v>
                </c:pt>
                <c:pt idx="1089">
                  <c:v>388.96933459104253</c:v>
                </c:pt>
                <c:pt idx="1090">
                  <c:v>389.7636219292213</c:v>
                </c:pt>
                <c:pt idx="1091">
                  <c:v>392.03996527754481</c:v>
                </c:pt>
                <c:pt idx="1092">
                  <c:v>385.81848614356534</c:v>
                </c:pt>
                <c:pt idx="1093">
                  <c:v>376.52374623255969</c:v>
                </c:pt>
                <c:pt idx="1094">
                  <c:v>376.07794588878056</c:v>
                </c:pt>
                <c:pt idx="1095">
                  <c:v>383.12527344722406</c:v>
                </c:pt>
                <c:pt idx="1096">
                  <c:v>391.85191380509525</c:v>
                </c:pt>
                <c:pt idx="1097">
                  <c:v>403.90693372079829</c:v>
                </c:pt>
                <c:pt idx="1098">
                  <c:v>382.13109922923883</c:v>
                </c:pt>
                <c:pt idx="1099">
                  <c:v>374.68531295644397</c:v>
                </c:pt>
                <c:pt idx="1100">
                  <c:v>387.60694769972935</c:v>
                </c:pt>
                <c:pt idx="1101">
                  <c:v>375.22974169486452</c:v>
                </c:pt>
                <c:pt idx="1102">
                  <c:v>385.3687406640006</c:v>
                </c:pt>
                <c:pt idx="1103">
                  <c:v>409.06059610212691</c:v>
                </c:pt>
                <c:pt idx="1104">
                  <c:v>379.76138766732146</c:v>
                </c:pt>
                <c:pt idx="1105">
                  <c:v>354.36391852452982</c:v>
                </c:pt>
                <c:pt idx="1106">
                  <c:v>394.74238329071937</c:v>
                </c:pt>
                <c:pt idx="1107">
                  <c:v>387.07040923288014</c:v>
                </c:pt>
                <c:pt idx="1108">
                  <c:v>371.91582763491328</c:v>
                </c:pt>
                <c:pt idx="1109">
                  <c:v>378.29642724558113</c:v>
                </c:pt>
                <c:pt idx="1110">
                  <c:v>391.68358801157399</c:v>
                </c:pt>
                <c:pt idx="1111">
                  <c:v>388.5366846998823</c:v>
                </c:pt>
                <c:pt idx="1112">
                  <c:v>385.26222199778778</c:v>
                </c:pt>
                <c:pt idx="1113">
                  <c:v>368.35863020151362</c:v>
                </c:pt>
                <c:pt idx="1114">
                  <c:v>376.6986472523904</c:v>
                </c:pt>
                <c:pt idx="1115">
                  <c:v>398.30615595042855</c:v>
                </c:pt>
                <c:pt idx="1116">
                  <c:v>380.87917613992397</c:v>
                </c:pt>
                <c:pt idx="1117">
                  <c:v>409.61686024790447</c:v>
                </c:pt>
                <c:pt idx="1118">
                  <c:v>369.06086437136042</c:v>
                </c:pt>
                <c:pt idx="1119">
                  <c:v>379.60489728115709</c:v>
                </c:pt>
                <c:pt idx="1120">
                  <c:v>393.69297717173475</c:v>
                </c:pt>
                <c:pt idx="1121">
                  <c:v>394.78972492014714</c:v>
                </c:pt>
                <c:pt idx="1122">
                  <c:v>390.78672714296818</c:v>
                </c:pt>
                <c:pt idx="1123">
                  <c:v>377.15496795826465</c:v>
                </c:pt>
                <c:pt idx="1124">
                  <c:v>376.79070042072237</c:v>
                </c:pt>
                <c:pt idx="1125">
                  <c:v>386.99545165295274</c:v>
                </c:pt>
                <c:pt idx="1126">
                  <c:v>401.52538675152385</c:v>
                </c:pt>
                <c:pt idx="1127">
                  <c:v>373.6437971090308</c:v>
                </c:pt>
                <c:pt idx="1128">
                  <c:v>406.66326858970996</c:v>
                </c:pt>
                <c:pt idx="1129">
                  <c:v>419.56780774459094</c:v>
                </c:pt>
                <c:pt idx="1130">
                  <c:v>387.4110059557085</c:v>
                </c:pt>
                <c:pt idx="1131">
                  <c:v>377.93215970803891</c:v>
                </c:pt>
                <c:pt idx="1132">
                  <c:v>376.53032145886914</c:v>
                </c:pt>
                <c:pt idx="1133">
                  <c:v>371.36482367018351</c:v>
                </c:pt>
                <c:pt idx="1134">
                  <c:v>402.77336470505298</c:v>
                </c:pt>
                <c:pt idx="1135">
                  <c:v>378.35954941815169</c:v>
                </c:pt>
                <c:pt idx="1136">
                  <c:v>393.97571190304012</c:v>
                </c:pt>
                <c:pt idx="1137">
                  <c:v>385.75404892573289</c:v>
                </c:pt>
                <c:pt idx="1138">
                  <c:v>398.14309033795479</c:v>
                </c:pt>
                <c:pt idx="1139">
                  <c:v>377.62180902623396</c:v>
                </c:pt>
                <c:pt idx="1140">
                  <c:v>369.4290770446882</c:v>
                </c:pt>
                <c:pt idx="1141">
                  <c:v>362.89461713837994</c:v>
                </c:pt>
                <c:pt idx="1142">
                  <c:v>382.98587864946427</c:v>
                </c:pt>
                <c:pt idx="1143">
                  <c:v>380.84630000837677</c:v>
                </c:pt>
                <c:pt idx="1144">
                  <c:v>382.47432604259086</c:v>
                </c:pt>
                <c:pt idx="1145">
                  <c:v>362.18317765170013</c:v>
                </c:pt>
                <c:pt idx="1146">
                  <c:v>374.55249338499345</c:v>
                </c:pt>
                <c:pt idx="1147">
                  <c:v>379.95995950186608</c:v>
                </c:pt>
                <c:pt idx="1148">
                  <c:v>379.93102850610467</c:v>
                </c:pt>
                <c:pt idx="1149">
                  <c:v>403.14420746890471</c:v>
                </c:pt>
                <c:pt idx="1150">
                  <c:v>370.0879147208928</c:v>
                </c:pt>
                <c:pt idx="1151">
                  <c:v>364.04528174252971</c:v>
                </c:pt>
                <c:pt idx="1152">
                  <c:v>369.24497070802431</c:v>
                </c:pt>
                <c:pt idx="1153">
                  <c:v>381.78655737062485</c:v>
                </c:pt>
                <c:pt idx="1154">
                  <c:v>396.63867855835792</c:v>
                </c:pt>
                <c:pt idx="1155">
                  <c:v>362.85385073526146</c:v>
                </c:pt>
                <c:pt idx="1156">
                  <c:v>385.18594937259843</c:v>
                </c:pt>
                <c:pt idx="1157">
                  <c:v>351.13022222555361</c:v>
                </c:pt>
                <c:pt idx="1158">
                  <c:v>352.78060402921983</c:v>
                </c:pt>
                <c:pt idx="1159">
                  <c:v>361.65847459220771</c:v>
                </c:pt>
                <c:pt idx="1160">
                  <c:v>361.3310283219983</c:v>
                </c:pt>
                <c:pt idx="1161">
                  <c:v>366.36107644870964</c:v>
                </c:pt>
                <c:pt idx="1162">
                  <c:v>367.79973596521228</c:v>
                </c:pt>
                <c:pt idx="1163">
                  <c:v>388.44463153155033</c:v>
                </c:pt>
                <c:pt idx="1164">
                  <c:v>390.26202408347581</c:v>
                </c:pt>
                <c:pt idx="1165">
                  <c:v>355.23316344263594</c:v>
                </c:pt>
                <c:pt idx="1166">
                  <c:v>368.60454366548618</c:v>
                </c:pt>
                <c:pt idx="1167">
                  <c:v>384.27856814189761</c:v>
                </c:pt>
                <c:pt idx="1168">
                  <c:v>364.16758095188493</c:v>
                </c:pt>
                <c:pt idx="1169">
                  <c:v>351.47739417469137</c:v>
                </c:pt>
                <c:pt idx="1170">
                  <c:v>356.05506673131424</c:v>
                </c:pt>
                <c:pt idx="1171">
                  <c:v>399.539668406077</c:v>
                </c:pt>
                <c:pt idx="1172">
                  <c:v>343.88300778730343</c:v>
                </c:pt>
                <c:pt idx="1173">
                  <c:v>362.227889190604</c:v>
                </c:pt>
                <c:pt idx="1174">
                  <c:v>367.47097464974098</c:v>
                </c:pt>
                <c:pt idx="1175">
                  <c:v>365.74958040193309</c:v>
                </c:pt>
                <c:pt idx="1176">
                  <c:v>359.14410805148293</c:v>
                </c:pt>
                <c:pt idx="1177">
                  <c:v>368.92672975464808</c:v>
                </c:pt>
                <c:pt idx="1178">
                  <c:v>380.97122930825594</c:v>
                </c:pt>
                <c:pt idx="1179">
                  <c:v>365.96656287014406</c:v>
                </c:pt>
                <c:pt idx="1180">
                  <c:v>364.02950119938691</c:v>
                </c:pt>
                <c:pt idx="1181">
                  <c:v>355.75523641160436</c:v>
                </c:pt>
                <c:pt idx="1182">
                  <c:v>360.41707186498792</c:v>
                </c:pt>
                <c:pt idx="1183">
                  <c:v>372.74562119516304</c:v>
                </c:pt>
                <c:pt idx="1184">
                  <c:v>374.20795152637953</c:v>
                </c:pt>
                <c:pt idx="1185">
                  <c:v>372.25510931247976</c:v>
                </c:pt>
                <c:pt idx="1186">
                  <c:v>360.72610750153103</c:v>
                </c:pt>
                <c:pt idx="1187">
                  <c:v>376.43300810948961</c:v>
                </c:pt>
                <c:pt idx="1188">
                  <c:v>340.59802472311378</c:v>
                </c:pt>
                <c:pt idx="1189">
                  <c:v>382.42698441316304</c:v>
                </c:pt>
                <c:pt idx="1190">
                  <c:v>372.06968793055398</c:v>
                </c:pt>
                <c:pt idx="1191">
                  <c:v>367.37497634562328</c:v>
                </c:pt>
                <c:pt idx="1192">
                  <c:v>348.04775613169431</c:v>
                </c:pt>
                <c:pt idx="1193">
                  <c:v>351.12233195398227</c:v>
                </c:pt>
                <c:pt idx="1194">
                  <c:v>358.43135351954112</c:v>
                </c:pt>
                <c:pt idx="1195">
                  <c:v>376.55793740936872</c:v>
                </c:pt>
                <c:pt idx="1196">
                  <c:v>369.38042036999849</c:v>
                </c:pt>
                <c:pt idx="1197">
                  <c:v>376.69733220712851</c:v>
                </c:pt>
                <c:pt idx="1198">
                  <c:v>356.76124603694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Z$1:$Z$2</c:f>
              <c:strCache>
                <c:ptCount val="1"/>
                <c:pt idx="0">
                  <c:v>delta f/f WT Stim</c:v>
                </c:pt>
              </c:strCache>
            </c:strRef>
          </c:tx>
          <c:spPr>
            <a:ln w="12700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heet1!$A$3:$A$1201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Z$3:$Z$1201</c:f>
              <c:numCache>
                <c:formatCode>General</c:formatCode>
                <c:ptCount val="1199"/>
                <c:pt idx="0">
                  <c:v>-0.13704888076747188</c:v>
                </c:pt>
                <c:pt idx="1">
                  <c:v>27.05325044193302</c:v>
                </c:pt>
                <c:pt idx="2">
                  <c:v>24.346038492859567</c:v>
                </c:pt>
                <c:pt idx="3">
                  <c:v>36.578147655272332</c:v>
                </c:pt>
                <c:pt idx="4">
                  <c:v>5.188988420362568</c:v>
                </c:pt>
                <c:pt idx="5">
                  <c:v>8.5764792341152756</c:v>
                </c:pt>
                <c:pt idx="6">
                  <c:v>14.413967068544334</c:v>
                </c:pt>
                <c:pt idx="7">
                  <c:v>9.062108963791319</c:v>
                </c:pt>
                <c:pt idx="8">
                  <c:v>7.9130832025740938</c:v>
                </c:pt>
                <c:pt idx="9">
                  <c:v>4.9655391582461066E-2</c:v>
                </c:pt>
                <c:pt idx="10">
                  <c:v>6.186068683337739</c:v>
                </c:pt>
                <c:pt idx="11">
                  <c:v>19.996226190239707</c:v>
                </c:pt>
                <c:pt idx="12">
                  <c:v>42.530835998172634</c:v>
                </c:pt>
                <c:pt idx="13">
                  <c:v>30.776411702782635</c:v>
                </c:pt>
                <c:pt idx="14">
                  <c:v>36.746975986652693</c:v>
                </c:pt>
                <c:pt idx="15">
                  <c:v>27.137664607623112</c:v>
                </c:pt>
                <c:pt idx="16">
                  <c:v>23.808767155937769</c:v>
                </c:pt>
                <c:pt idx="17">
                  <c:v>31.634456869326954</c:v>
                </c:pt>
                <c:pt idx="18">
                  <c:v>28.992790037142264</c:v>
                </c:pt>
                <c:pt idx="19">
                  <c:v>29.503247462609462</c:v>
                </c:pt>
                <c:pt idx="20">
                  <c:v>36.823445289689609</c:v>
                </c:pt>
                <c:pt idx="21">
                  <c:v>19.858184201640604</c:v>
                </c:pt>
                <c:pt idx="22">
                  <c:v>21.470991320237541</c:v>
                </c:pt>
                <c:pt idx="23">
                  <c:v>27.885474804854262</c:v>
                </c:pt>
                <c:pt idx="24">
                  <c:v>33.680259002522469</c:v>
                </c:pt>
                <c:pt idx="25">
                  <c:v>18.463860806006345</c:v>
                </c:pt>
                <c:pt idx="26">
                  <c:v>19.44207202017996</c:v>
                </c:pt>
                <c:pt idx="27">
                  <c:v>22.509782112141703</c:v>
                </c:pt>
                <c:pt idx="28">
                  <c:v>20.844340278467367</c:v>
                </c:pt>
                <c:pt idx="29">
                  <c:v>14.222297257036187</c:v>
                </c:pt>
                <c:pt idx="30">
                  <c:v>10.577591514886697</c:v>
                </c:pt>
                <c:pt idx="31">
                  <c:v>19.756887202812496</c:v>
                </c:pt>
                <c:pt idx="32">
                  <c:v>17.054640792897185</c:v>
                </c:pt>
                <c:pt idx="33">
                  <c:v>16.112181460663024</c:v>
                </c:pt>
                <c:pt idx="34">
                  <c:v>23.5674419528473</c:v>
                </c:pt>
                <c:pt idx="35">
                  <c:v>20.009136592051174</c:v>
                </c:pt>
                <c:pt idx="36">
                  <c:v>16.942419607921057</c:v>
                </c:pt>
                <c:pt idx="37">
                  <c:v>22.276401771704407</c:v>
                </c:pt>
                <c:pt idx="38">
                  <c:v>4.085645619401288</c:v>
                </c:pt>
                <c:pt idx="39">
                  <c:v>18.919697300732924</c:v>
                </c:pt>
                <c:pt idx="40">
                  <c:v>13.504280294754386</c:v>
                </c:pt>
                <c:pt idx="41">
                  <c:v>3.561284684291012</c:v>
                </c:pt>
                <c:pt idx="42">
                  <c:v>14.22031104137286</c:v>
                </c:pt>
                <c:pt idx="43">
                  <c:v>22.641865453750928</c:v>
                </c:pt>
                <c:pt idx="44">
                  <c:v>18.257294377023371</c:v>
                </c:pt>
                <c:pt idx="45">
                  <c:v>11.934176812918336</c:v>
                </c:pt>
                <c:pt idx="46">
                  <c:v>9.1445369138181007</c:v>
                </c:pt>
                <c:pt idx="47">
                  <c:v>14.95620394462431</c:v>
                </c:pt>
                <c:pt idx="48">
                  <c:v>6.7680298726835382</c:v>
                </c:pt>
                <c:pt idx="49">
                  <c:v>15.605696466522307</c:v>
                </c:pt>
                <c:pt idx="50">
                  <c:v>10.906310207162262</c:v>
                </c:pt>
                <c:pt idx="51">
                  <c:v>6.6528293642123497</c:v>
                </c:pt>
                <c:pt idx="52">
                  <c:v>13.137823504876236</c:v>
                </c:pt>
                <c:pt idx="53">
                  <c:v>10.943055196933271</c:v>
                </c:pt>
                <c:pt idx="54">
                  <c:v>10.361094007587329</c:v>
                </c:pt>
                <c:pt idx="55">
                  <c:v>4.9873875305380855</c:v>
                </c:pt>
                <c:pt idx="56">
                  <c:v>-3.2117107275507566</c:v>
                </c:pt>
                <c:pt idx="57">
                  <c:v>1.1738534570083077</c:v>
                </c:pt>
                <c:pt idx="58">
                  <c:v>5.6736250422070906</c:v>
                </c:pt>
                <c:pt idx="59">
                  <c:v>6.5624565515323487</c:v>
                </c:pt>
                <c:pt idx="60">
                  <c:v>6.2684966333644132</c:v>
                </c:pt>
                <c:pt idx="61">
                  <c:v>8.8247561920273334</c:v>
                </c:pt>
                <c:pt idx="62">
                  <c:v>-2.2930859832760828</c:v>
                </c:pt>
                <c:pt idx="63">
                  <c:v>14.830079250004943</c:v>
                </c:pt>
                <c:pt idx="64">
                  <c:v>-1.1053290166246601</c:v>
                </c:pt>
                <c:pt idx="65">
                  <c:v>-2.7926192225951727</c:v>
                </c:pt>
                <c:pt idx="66">
                  <c:v>-1.8094424692633646</c:v>
                </c:pt>
                <c:pt idx="67">
                  <c:v>4.8175660913261531</c:v>
                </c:pt>
                <c:pt idx="68">
                  <c:v>12.870677498162674</c:v>
                </c:pt>
                <c:pt idx="69">
                  <c:v>5.0588912944167772</c:v>
                </c:pt>
                <c:pt idx="70">
                  <c:v>2.577114823127522</c:v>
                </c:pt>
                <c:pt idx="71">
                  <c:v>-9.6639323097702174</c:v>
                </c:pt>
                <c:pt idx="72">
                  <c:v>8.021331956223813</c:v>
                </c:pt>
                <c:pt idx="73">
                  <c:v>0.10725564581798464</c:v>
                </c:pt>
                <c:pt idx="74">
                  <c:v>-1.3675094841798159</c:v>
                </c:pt>
                <c:pt idx="75">
                  <c:v>1.7885872047986922</c:v>
                </c:pt>
                <c:pt idx="76">
                  <c:v>4.1601287067749535</c:v>
                </c:pt>
                <c:pt idx="77">
                  <c:v>-1.9137187915864464</c:v>
                </c:pt>
                <c:pt idx="78">
                  <c:v>4.4064194490238435</c:v>
                </c:pt>
                <c:pt idx="79">
                  <c:v>-7.2119490734304152</c:v>
                </c:pt>
                <c:pt idx="80">
                  <c:v>9.783105249568024</c:v>
                </c:pt>
                <c:pt idx="81">
                  <c:v>-1.1202256340993153</c:v>
                </c:pt>
                <c:pt idx="82">
                  <c:v>-1.0209148509344992</c:v>
                </c:pt>
                <c:pt idx="83">
                  <c:v>-3.1054481895644184</c:v>
                </c:pt>
                <c:pt idx="84">
                  <c:v>-1.4380201402268262</c:v>
                </c:pt>
                <c:pt idx="85">
                  <c:v>6.7759747353367779</c:v>
                </c:pt>
                <c:pt idx="86">
                  <c:v>-8.6281208413609232</c:v>
                </c:pt>
                <c:pt idx="87">
                  <c:v>-1.2910401811504444E-2</c:v>
                </c:pt>
                <c:pt idx="88">
                  <c:v>-10.006554511688986</c:v>
                </c:pt>
                <c:pt idx="89">
                  <c:v>-1.300971259459319</c:v>
                </c:pt>
                <c:pt idx="90">
                  <c:v>-7.1722247601644318</c:v>
                </c:pt>
                <c:pt idx="91">
                  <c:v>-3.1491449341569853</c:v>
                </c:pt>
                <c:pt idx="92">
                  <c:v>0.68226508034238587</c:v>
                </c:pt>
                <c:pt idx="93">
                  <c:v>-9.9996027568672865</c:v>
                </c:pt>
                <c:pt idx="94">
                  <c:v>-0.96033527320394907</c:v>
                </c:pt>
                <c:pt idx="95">
                  <c:v>-4.7957177190299394</c:v>
                </c:pt>
                <c:pt idx="96">
                  <c:v>-3.341807853496777</c:v>
                </c:pt>
                <c:pt idx="97">
                  <c:v>-7.7730549983117365</c:v>
                </c:pt>
                <c:pt idx="98">
                  <c:v>1.9047808211014909</c:v>
                </c:pt>
                <c:pt idx="99">
                  <c:v>-2.8819989274435991</c:v>
                </c:pt>
                <c:pt idx="100">
                  <c:v>-11.995749498480603</c:v>
                </c:pt>
                <c:pt idx="101">
                  <c:v>-7.7869585079547807</c:v>
                </c:pt>
                <c:pt idx="102">
                  <c:v>-9.2110751385385612</c:v>
                </c:pt>
                <c:pt idx="103">
                  <c:v>-8.7055832522294896</c:v>
                </c:pt>
                <c:pt idx="104">
                  <c:v>-12.758456313186494</c:v>
                </c:pt>
                <c:pt idx="105">
                  <c:v>-17.154944683893699</c:v>
                </c:pt>
                <c:pt idx="106">
                  <c:v>-7.9438695453552439</c:v>
                </c:pt>
                <c:pt idx="107">
                  <c:v>3.2573936878065806</c:v>
                </c:pt>
                <c:pt idx="108">
                  <c:v>-13.500307863427818</c:v>
                </c:pt>
                <c:pt idx="109">
                  <c:v>-6.3429797207380432</c:v>
                </c:pt>
                <c:pt idx="110">
                  <c:v>-7.0570242516932797</c:v>
                </c:pt>
                <c:pt idx="111">
                  <c:v>-25.178262855780908</c:v>
                </c:pt>
                <c:pt idx="112">
                  <c:v>-6.7203606967644571</c:v>
                </c:pt>
                <c:pt idx="113">
                  <c:v>-5.2386438119450647</c:v>
                </c:pt>
                <c:pt idx="114">
                  <c:v>-0.75674816771601583</c:v>
                </c:pt>
                <c:pt idx="115">
                  <c:v>-14.702961447554038</c:v>
                </c:pt>
                <c:pt idx="116">
                  <c:v>-12.672055931833039</c:v>
                </c:pt>
                <c:pt idx="117">
                  <c:v>-15.479571771902975</c:v>
                </c:pt>
                <c:pt idx="118">
                  <c:v>-7.2189008282518659</c:v>
                </c:pt>
                <c:pt idx="119">
                  <c:v>-8.4076509027350408</c:v>
                </c:pt>
                <c:pt idx="120">
                  <c:v>-11.388960613343421</c:v>
                </c:pt>
                <c:pt idx="121">
                  <c:v>-3.5384432041630824</c:v>
                </c:pt>
                <c:pt idx="122">
                  <c:v>-6.5177666991082406</c:v>
                </c:pt>
                <c:pt idx="123">
                  <c:v>-10.432597771466021</c:v>
                </c:pt>
                <c:pt idx="124">
                  <c:v>-5.568355612052363</c:v>
                </c:pt>
                <c:pt idx="125">
                  <c:v>-8.7800663396031187</c:v>
                </c:pt>
                <c:pt idx="126">
                  <c:v>-11.165511351222532</c:v>
                </c:pt>
                <c:pt idx="127">
                  <c:v>-10.64512284743884</c:v>
                </c:pt>
                <c:pt idx="128">
                  <c:v>-17.736905873239767</c:v>
                </c:pt>
                <c:pt idx="129">
                  <c:v>-10.744433630603655</c:v>
                </c:pt>
                <c:pt idx="130">
                  <c:v>-20.123343992690717</c:v>
                </c:pt>
                <c:pt idx="131">
                  <c:v>-10.46735654557374</c:v>
                </c:pt>
                <c:pt idx="132">
                  <c:v>-20.281248137922862</c:v>
                </c:pt>
                <c:pt idx="133">
                  <c:v>-11.218146066299878</c:v>
                </c:pt>
                <c:pt idx="134">
                  <c:v>-20.815540151349634</c:v>
                </c:pt>
                <c:pt idx="135">
                  <c:v>-22.746141776074026</c:v>
                </c:pt>
                <c:pt idx="136">
                  <c:v>-18.546288756033093</c:v>
                </c:pt>
                <c:pt idx="137">
                  <c:v>-15.572923908077987</c:v>
                </c:pt>
                <c:pt idx="138">
                  <c:v>-13.14974079885592</c:v>
                </c:pt>
                <c:pt idx="139">
                  <c:v>-9.1296402963433749</c:v>
                </c:pt>
                <c:pt idx="140">
                  <c:v>-14.46660178362168</c:v>
                </c:pt>
                <c:pt idx="141">
                  <c:v>-9.4951039783900715</c:v>
                </c:pt>
                <c:pt idx="142">
                  <c:v>-19.366595824974667</c:v>
                </c:pt>
                <c:pt idx="143">
                  <c:v>-5.7858462271833409</c:v>
                </c:pt>
                <c:pt idx="144">
                  <c:v>-18.340715434881972</c:v>
                </c:pt>
                <c:pt idx="145">
                  <c:v>-23.286392436490818</c:v>
                </c:pt>
                <c:pt idx="146">
                  <c:v>-20.006157268556237</c:v>
                </c:pt>
                <c:pt idx="147">
                  <c:v>-15.50638568335749</c:v>
                </c:pt>
                <c:pt idx="148">
                  <c:v>-15.551075535781738</c:v>
                </c:pt>
                <c:pt idx="149">
                  <c:v>-15.544123780960145</c:v>
                </c:pt>
                <c:pt idx="150">
                  <c:v>-15.098218364550013</c:v>
                </c:pt>
                <c:pt idx="151">
                  <c:v>-9.5189385663495418</c:v>
                </c:pt>
                <c:pt idx="152">
                  <c:v>-9.7731741712514939</c:v>
                </c:pt>
                <c:pt idx="153">
                  <c:v>-18.134149005899065</c:v>
                </c:pt>
                <c:pt idx="154">
                  <c:v>-26.264722823604153</c:v>
                </c:pt>
                <c:pt idx="155">
                  <c:v>-27.030408961805058</c:v>
                </c:pt>
                <c:pt idx="156">
                  <c:v>-11.541899219417266</c:v>
                </c:pt>
                <c:pt idx="157">
                  <c:v>-13.571811627306509</c:v>
                </c:pt>
                <c:pt idx="158">
                  <c:v>-22.095656146344385</c:v>
                </c:pt>
                <c:pt idx="159">
                  <c:v>-24.345045385027937</c:v>
                </c:pt>
                <c:pt idx="160">
                  <c:v>-19.888970544421685</c:v>
                </c:pt>
                <c:pt idx="161">
                  <c:v>-7.7998689097662499</c:v>
                </c:pt>
                <c:pt idx="162">
                  <c:v>-23.646890579379178</c:v>
                </c:pt>
                <c:pt idx="163">
                  <c:v>-26.700697161697828</c:v>
                </c:pt>
                <c:pt idx="164">
                  <c:v>-20.74701571096595</c:v>
                </c:pt>
                <c:pt idx="165">
                  <c:v>-25.454346832979112</c:v>
                </c:pt>
                <c:pt idx="166">
                  <c:v>-25.225932031699994</c:v>
                </c:pt>
                <c:pt idx="167">
                  <c:v>-24.273541621149175</c:v>
                </c:pt>
                <c:pt idx="168">
                  <c:v>-25.466264126958933</c:v>
                </c:pt>
                <c:pt idx="169">
                  <c:v>-27.985778695850776</c:v>
                </c:pt>
                <c:pt idx="170">
                  <c:v>-18.878979879635363</c:v>
                </c:pt>
                <c:pt idx="171">
                  <c:v>-19.282181659284543</c:v>
                </c:pt>
                <c:pt idx="172">
                  <c:v>-21.077720618904721</c:v>
                </c:pt>
                <c:pt idx="173">
                  <c:v>-34.206606153296143</c:v>
                </c:pt>
                <c:pt idx="174">
                  <c:v>-29.405922895107938</c:v>
                </c:pt>
                <c:pt idx="175">
                  <c:v>-21.284287047887627</c:v>
                </c:pt>
                <c:pt idx="176">
                  <c:v>-16.978171489860387</c:v>
                </c:pt>
                <c:pt idx="177">
                  <c:v>-20.273303275269658</c:v>
                </c:pt>
                <c:pt idx="178">
                  <c:v>-20.651677359127753</c:v>
                </c:pt>
                <c:pt idx="179">
                  <c:v>-21.48489482988062</c:v>
                </c:pt>
                <c:pt idx="180">
                  <c:v>-25.460305479968987</c:v>
                </c:pt>
                <c:pt idx="181">
                  <c:v>-29.343357101714098</c:v>
                </c:pt>
                <c:pt idx="182">
                  <c:v>-11.166504459054142</c:v>
                </c:pt>
                <c:pt idx="183">
                  <c:v>-36.111386974397703</c:v>
                </c:pt>
                <c:pt idx="184">
                  <c:v>-25.089876258764239</c:v>
                </c:pt>
                <c:pt idx="185">
                  <c:v>-29.063300693189309</c:v>
                </c:pt>
                <c:pt idx="186">
                  <c:v>-20.55137346813115</c:v>
                </c:pt>
                <c:pt idx="187">
                  <c:v>-20.307068941545626</c:v>
                </c:pt>
                <c:pt idx="188">
                  <c:v>-22.557451288060857</c:v>
                </c:pt>
                <c:pt idx="189">
                  <c:v>-39.931872802748899</c:v>
                </c:pt>
                <c:pt idx="190">
                  <c:v>-32.222376705662754</c:v>
                </c:pt>
                <c:pt idx="191">
                  <c:v>-32.26905277375019</c:v>
                </c:pt>
                <c:pt idx="192">
                  <c:v>-30.816136016048638</c:v>
                </c:pt>
                <c:pt idx="193">
                  <c:v>-32.313742626174339</c:v>
                </c:pt>
                <c:pt idx="194">
                  <c:v>-26.180308657914097</c:v>
                </c:pt>
                <c:pt idx="195">
                  <c:v>-34.937533517389326</c:v>
                </c:pt>
                <c:pt idx="196">
                  <c:v>-34.248316682225308</c:v>
                </c:pt>
                <c:pt idx="197">
                  <c:v>-32.615647406995436</c:v>
                </c:pt>
                <c:pt idx="198">
                  <c:v>-39.539595209247793</c:v>
                </c:pt>
                <c:pt idx="199">
                  <c:v>-42.314338490873403</c:v>
                </c:pt>
                <c:pt idx="200">
                  <c:v>-31.523228792182213</c:v>
                </c:pt>
                <c:pt idx="201">
                  <c:v>-38.179037479889608</c:v>
                </c:pt>
                <c:pt idx="202">
                  <c:v>-46.330466562059328</c:v>
                </c:pt>
                <c:pt idx="203">
                  <c:v>-28.131765547103132</c:v>
                </c:pt>
                <c:pt idx="204">
                  <c:v>-35.07855482948338</c:v>
                </c:pt>
                <c:pt idx="205">
                  <c:v>-37.806622043021491</c:v>
                </c:pt>
                <c:pt idx="206">
                  <c:v>-36.312987864222343</c:v>
                </c:pt>
                <c:pt idx="207">
                  <c:v>-41.391741315272043</c:v>
                </c:pt>
                <c:pt idx="208">
                  <c:v>-46.385087492800004</c:v>
                </c:pt>
                <c:pt idx="209">
                  <c:v>-47.803245476393876</c:v>
                </c:pt>
                <c:pt idx="210">
                  <c:v>-31.481518263253005</c:v>
                </c:pt>
                <c:pt idx="211">
                  <c:v>-40.339047013724802</c:v>
                </c:pt>
                <c:pt idx="212">
                  <c:v>-38.542514946272902</c:v>
                </c:pt>
                <c:pt idx="213">
                  <c:v>-29.403936679444641</c:v>
                </c:pt>
                <c:pt idx="214">
                  <c:v>-25.402705225733413</c:v>
                </c:pt>
                <c:pt idx="215">
                  <c:v>-41.118636661568672</c:v>
                </c:pt>
                <c:pt idx="216">
                  <c:v>-38.738157189107561</c:v>
                </c:pt>
                <c:pt idx="217">
                  <c:v>-37.673545593580457</c:v>
                </c:pt>
                <c:pt idx="218">
                  <c:v>-36.895942161399944</c:v>
                </c:pt>
                <c:pt idx="219">
                  <c:v>-41.660873537648726</c:v>
                </c:pt>
                <c:pt idx="220">
                  <c:v>-49.366397203408383</c:v>
                </c:pt>
                <c:pt idx="221">
                  <c:v>-48.717897789341961</c:v>
                </c:pt>
                <c:pt idx="222">
                  <c:v>-47.204401453909902</c:v>
                </c:pt>
                <c:pt idx="223">
                  <c:v>-44.196277831847006</c:v>
                </c:pt>
                <c:pt idx="224">
                  <c:v>-43.07207976642114</c:v>
                </c:pt>
                <c:pt idx="225">
                  <c:v>-60.001588972530662</c:v>
                </c:pt>
                <c:pt idx="226">
                  <c:v>-56.678650167835265</c:v>
                </c:pt>
                <c:pt idx="227">
                  <c:v>-48.491469203726176</c:v>
                </c:pt>
                <c:pt idx="228">
                  <c:v>-47.695989830575783</c:v>
                </c:pt>
                <c:pt idx="229">
                  <c:v>-57.136472878225106</c:v>
                </c:pt>
                <c:pt idx="230">
                  <c:v>-55.033070490793875</c:v>
                </c:pt>
                <c:pt idx="231">
                  <c:v>-59.876457385742974</c:v>
                </c:pt>
                <c:pt idx="232">
                  <c:v>-51.263233161856704</c:v>
                </c:pt>
                <c:pt idx="233">
                  <c:v>-51.083480644328283</c:v>
                </c:pt>
                <c:pt idx="234">
                  <c:v>-58.31231255089682</c:v>
                </c:pt>
                <c:pt idx="235">
                  <c:v>-56.723340020259435</c:v>
                </c:pt>
                <c:pt idx="236">
                  <c:v>-45.543925159393858</c:v>
                </c:pt>
                <c:pt idx="237">
                  <c:v>-56.232744751425088</c:v>
                </c:pt>
                <c:pt idx="238">
                  <c:v>-53.215683158877425</c:v>
                </c:pt>
                <c:pt idx="239">
                  <c:v>-52.823405565376348</c:v>
                </c:pt>
                <c:pt idx="240">
                  <c:v>-51.329771386577136</c:v>
                </c:pt>
                <c:pt idx="241">
                  <c:v>-60.804020100502498</c:v>
                </c:pt>
                <c:pt idx="242">
                  <c:v>-61.416767632629586</c:v>
                </c:pt>
                <c:pt idx="243">
                  <c:v>-64.978052316920568</c:v>
                </c:pt>
                <c:pt idx="244">
                  <c:v>-64.578822968597976</c:v>
                </c:pt>
                <c:pt idx="245">
                  <c:v>-60.194251891870408</c:v>
                </c:pt>
                <c:pt idx="246">
                  <c:v>-65.919518541323242</c:v>
                </c:pt>
                <c:pt idx="247">
                  <c:v>-70.879099052575171</c:v>
                </c:pt>
                <c:pt idx="248">
                  <c:v>-64.485470832423005</c:v>
                </c:pt>
                <c:pt idx="249">
                  <c:v>-68.823365841063023</c:v>
                </c:pt>
                <c:pt idx="250">
                  <c:v>-67.485649591832654</c:v>
                </c:pt>
                <c:pt idx="251">
                  <c:v>-71.27534907740278</c:v>
                </c:pt>
                <c:pt idx="252">
                  <c:v>-65.684151985222641</c:v>
                </c:pt>
                <c:pt idx="253">
                  <c:v>-78.576677855681581</c:v>
                </c:pt>
                <c:pt idx="254">
                  <c:v>-77.551790573420504</c:v>
                </c:pt>
                <c:pt idx="255">
                  <c:v>-74.093789103620864</c:v>
                </c:pt>
                <c:pt idx="256">
                  <c:v>-72.953701312888555</c:v>
                </c:pt>
                <c:pt idx="257">
                  <c:v>-80.280850894790163</c:v>
                </c:pt>
                <c:pt idx="258">
                  <c:v>-71.362742566587926</c:v>
                </c:pt>
                <c:pt idx="259">
                  <c:v>-69.909825808886325</c:v>
                </c:pt>
                <c:pt idx="260">
                  <c:v>-75.160386914811184</c:v>
                </c:pt>
                <c:pt idx="261">
                  <c:v>-85.107354956601156</c:v>
                </c:pt>
                <c:pt idx="262">
                  <c:v>-83.408147456650894</c:v>
                </c:pt>
                <c:pt idx="263">
                  <c:v>-78.408842632132988</c:v>
                </c:pt>
                <c:pt idx="264">
                  <c:v>-85.984269171946707</c:v>
                </c:pt>
                <c:pt idx="265">
                  <c:v>-78.77132699068467</c:v>
                </c:pt>
                <c:pt idx="266">
                  <c:v>-77.129719744969918</c:v>
                </c:pt>
                <c:pt idx="267">
                  <c:v>-71.50376387868198</c:v>
                </c:pt>
                <c:pt idx="268">
                  <c:v>-83.173774008381855</c:v>
                </c:pt>
                <c:pt idx="269">
                  <c:v>-87.319999205513739</c:v>
                </c:pt>
                <c:pt idx="270">
                  <c:v>-82.116114167676358</c:v>
                </c:pt>
                <c:pt idx="271">
                  <c:v>-85.497646334438969</c:v>
                </c:pt>
                <c:pt idx="272">
                  <c:v>-84.444952032891692</c:v>
                </c:pt>
                <c:pt idx="273">
                  <c:v>-90.054025066041689</c:v>
                </c:pt>
                <c:pt idx="274">
                  <c:v>-94.209188233658452</c:v>
                </c:pt>
                <c:pt idx="275">
                  <c:v>-85.905813653246454</c:v>
                </c:pt>
                <c:pt idx="276">
                  <c:v>-89.481001847180536</c:v>
                </c:pt>
                <c:pt idx="277">
                  <c:v>-89.880231195503242</c:v>
                </c:pt>
                <c:pt idx="278">
                  <c:v>-92.724492025344077</c:v>
                </c:pt>
                <c:pt idx="279">
                  <c:v>-90.522771962579753</c:v>
                </c:pt>
                <c:pt idx="280">
                  <c:v>-87.898981071364759</c:v>
                </c:pt>
                <c:pt idx="281">
                  <c:v>-83.38828530001787</c:v>
                </c:pt>
                <c:pt idx="282">
                  <c:v>-87.036963473493941</c:v>
                </c:pt>
                <c:pt idx="283">
                  <c:v>-97.11601485689323</c:v>
                </c:pt>
                <c:pt idx="284">
                  <c:v>-94.909329254970501</c:v>
                </c:pt>
                <c:pt idx="285">
                  <c:v>-94.249905654755977</c:v>
                </c:pt>
                <c:pt idx="286">
                  <c:v>-90.412536993266684</c:v>
                </c:pt>
                <c:pt idx="287">
                  <c:v>-91.102746936262349</c:v>
                </c:pt>
                <c:pt idx="288">
                  <c:v>-84.07948835084521</c:v>
                </c:pt>
                <c:pt idx="289">
                  <c:v>-90.931932389218844</c:v>
                </c:pt>
                <c:pt idx="290">
                  <c:v>-90.32613661191327</c:v>
                </c:pt>
                <c:pt idx="291">
                  <c:v>-90.348978092041264</c:v>
                </c:pt>
                <c:pt idx="292">
                  <c:v>-97.740679683000039</c:v>
                </c:pt>
                <c:pt idx="293">
                  <c:v>-91.974695612449622</c:v>
                </c:pt>
                <c:pt idx="294">
                  <c:v>-87.447117007964721</c:v>
                </c:pt>
                <c:pt idx="295">
                  <c:v>-95.792202117305877</c:v>
                </c:pt>
                <c:pt idx="296">
                  <c:v>-94.702762825987691</c:v>
                </c:pt>
                <c:pt idx="297">
                  <c:v>-89.122489919955513</c:v>
                </c:pt>
                <c:pt idx="298">
                  <c:v>-85.264265994001704</c:v>
                </c:pt>
                <c:pt idx="299">
                  <c:v>-100.81832085327827</c:v>
                </c:pt>
                <c:pt idx="300">
                  <c:v>-89.588257492998608</c:v>
                </c:pt>
                <c:pt idx="301">
                  <c:v>-92.816851053687472</c:v>
                </c:pt>
                <c:pt idx="302">
                  <c:v>-78.5260293562675</c:v>
                </c:pt>
                <c:pt idx="303">
                  <c:v>-84.68826345164554</c:v>
                </c:pt>
                <c:pt idx="304">
                  <c:v>-77.593501102349634</c:v>
                </c:pt>
                <c:pt idx="305">
                  <c:v>-76.405744135698214</c:v>
                </c:pt>
                <c:pt idx="306">
                  <c:v>-69.783701114267032</c:v>
                </c:pt>
                <c:pt idx="307">
                  <c:v>-74.051085466859973</c:v>
                </c:pt>
                <c:pt idx="308">
                  <c:v>-83.216477645142746</c:v>
                </c:pt>
                <c:pt idx="309">
                  <c:v>-82.848034639601224</c:v>
                </c:pt>
                <c:pt idx="310">
                  <c:v>-82.25216994061222</c:v>
                </c:pt>
                <c:pt idx="311">
                  <c:v>-72.740183129084159</c:v>
                </c:pt>
                <c:pt idx="312">
                  <c:v>-73.386696327487286</c:v>
                </c:pt>
                <c:pt idx="313">
                  <c:v>-63.473493951973282</c:v>
                </c:pt>
                <c:pt idx="314">
                  <c:v>-53.795658132560085</c:v>
                </c:pt>
                <c:pt idx="315">
                  <c:v>-51.079508213001766</c:v>
                </c:pt>
                <c:pt idx="316">
                  <c:v>-60.380956164220365</c:v>
                </c:pt>
                <c:pt idx="317">
                  <c:v>-57.519812501241404</c:v>
                </c:pt>
                <c:pt idx="318">
                  <c:v>-65.262081156772012</c:v>
                </c:pt>
                <c:pt idx="319">
                  <c:v>-64.475539754106507</c:v>
                </c:pt>
                <c:pt idx="320">
                  <c:v>-62.83393250839174</c:v>
                </c:pt>
                <c:pt idx="321">
                  <c:v>-59.651021907958793</c:v>
                </c:pt>
                <c:pt idx="322">
                  <c:v>-67.384352593004579</c:v>
                </c:pt>
                <c:pt idx="323">
                  <c:v>-72.028124813792331</c:v>
                </c:pt>
                <c:pt idx="324">
                  <c:v>-67.548215385226527</c:v>
                </c:pt>
                <c:pt idx="325">
                  <c:v>-76.826821856317167</c:v>
                </c:pt>
                <c:pt idx="326">
                  <c:v>-63.162651200667362</c:v>
                </c:pt>
                <c:pt idx="327">
                  <c:v>-71.645778298607752</c:v>
                </c:pt>
                <c:pt idx="328">
                  <c:v>-65.791407631040585</c:v>
                </c:pt>
                <c:pt idx="329">
                  <c:v>-68.220549387252461</c:v>
                </c:pt>
                <c:pt idx="330">
                  <c:v>-59.825808886328815</c:v>
                </c:pt>
                <c:pt idx="331">
                  <c:v>-67.120185909786102</c:v>
                </c:pt>
                <c:pt idx="332">
                  <c:v>-64.042544739507804</c:v>
                </c:pt>
                <c:pt idx="333">
                  <c:v>-57.935924682702044</c:v>
                </c:pt>
                <c:pt idx="334">
                  <c:v>-47.898583828232042</c:v>
                </c:pt>
                <c:pt idx="335">
                  <c:v>-45.895485331797339</c:v>
                </c:pt>
                <c:pt idx="336">
                  <c:v>-40.655848412020646</c:v>
                </c:pt>
                <c:pt idx="337">
                  <c:v>-33.722962639283303</c:v>
                </c:pt>
                <c:pt idx="338">
                  <c:v>-30.656245655153221</c:v>
                </c:pt>
                <c:pt idx="339">
                  <c:v>-37.338868254315052</c:v>
                </c:pt>
                <c:pt idx="340">
                  <c:v>-26.821856317158876</c:v>
                </c:pt>
                <c:pt idx="341">
                  <c:v>-20.103481836057764</c:v>
                </c:pt>
                <c:pt idx="342">
                  <c:v>-16.849067471746118</c:v>
                </c:pt>
                <c:pt idx="343">
                  <c:v>-12.931257075893313</c:v>
                </c:pt>
                <c:pt idx="344">
                  <c:v>-9.5248972133394183</c:v>
                </c:pt>
                <c:pt idx="345">
                  <c:v>7.3648876795041698</c:v>
                </c:pt>
                <c:pt idx="346">
                  <c:v>5.4730172602141307</c:v>
                </c:pt>
                <c:pt idx="347">
                  <c:v>6.331062426758308</c:v>
                </c:pt>
                <c:pt idx="348">
                  <c:v>7.2437285240431413</c:v>
                </c:pt>
                <c:pt idx="349">
                  <c:v>10.227024450314797</c:v>
                </c:pt>
                <c:pt idx="350">
                  <c:v>18.077541859495152</c:v>
                </c:pt>
                <c:pt idx="351">
                  <c:v>18.806483007924957</c:v>
                </c:pt>
                <c:pt idx="352">
                  <c:v>23.383717003992217</c:v>
                </c:pt>
                <c:pt idx="353">
                  <c:v>29.861759389834532</c:v>
                </c:pt>
                <c:pt idx="354">
                  <c:v>24.004409398772498</c:v>
                </c:pt>
                <c:pt idx="355">
                  <c:v>37.41136512602543</c:v>
                </c:pt>
                <c:pt idx="356">
                  <c:v>44.65410054223689</c:v>
                </c:pt>
                <c:pt idx="357">
                  <c:v>40.532703040896166</c:v>
                </c:pt>
                <c:pt idx="358">
                  <c:v>37.069736031938326</c:v>
                </c:pt>
                <c:pt idx="359">
                  <c:v>45.240034162909382</c:v>
                </c:pt>
                <c:pt idx="360">
                  <c:v>41.829701869028938</c:v>
                </c:pt>
                <c:pt idx="361">
                  <c:v>44.798101177825956</c:v>
                </c:pt>
                <c:pt idx="362">
                  <c:v>48.352434107295409</c:v>
                </c:pt>
                <c:pt idx="363">
                  <c:v>44.745466462748503</c:v>
                </c:pt>
                <c:pt idx="364">
                  <c:v>53.308042187220714</c:v>
                </c:pt>
                <c:pt idx="365">
                  <c:v>40.360895386021014</c:v>
                </c:pt>
                <c:pt idx="366">
                  <c:v>57.278487298150878</c:v>
                </c:pt>
                <c:pt idx="367">
                  <c:v>49.295886547361341</c:v>
                </c:pt>
                <c:pt idx="368">
                  <c:v>47.869783701114301</c:v>
                </c:pt>
                <c:pt idx="369">
                  <c:v>51.817387331916578</c:v>
                </c:pt>
                <c:pt idx="370">
                  <c:v>48.526227977833749</c:v>
                </c:pt>
                <c:pt idx="371">
                  <c:v>60.632212445627289</c:v>
                </c:pt>
                <c:pt idx="372">
                  <c:v>59.64407015313725</c:v>
                </c:pt>
                <c:pt idx="373">
                  <c:v>54.133314795320487</c:v>
                </c:pt>
                <c:pt idx="374">
                  <c:v>55.72625975728441</c:v>
                </c:pt>
                <c:pt idx="375">
                  <c:v>58.591375851589923</c:v>
                </c:pt>
                <c:pt idx="376">
                  <c:v>65.181639422408523</c:v>
                </c:pt>
                <c:pt idx="377">
                  <c:v>55.611059248813255</c:v>
                </c:pt>
                <c:pt idx="378">
                  <c:v>62.546924345045383</c:v>
                </c:pt>
                <c:pt idx="379">
                  <c:v>40.423461179414822</c:v>
                </c:pt>
                <c:pt idx="380">
                  <c:v>56.674677736508684</c:v>
                </c:pt>
                <c:pt idx="381">
                  <c:v>52.223568435060699</c:v>
                </c:pt>
                <c:pt idx="382">
                  <c:v>60.02045802133199</c:v>
                </c:pt>
                <c:pt idx="383">
                  <c:v>51.755814646354267</c:v>
                </c:pt>
                <c:pt idx="384">
                  <c:v>56.825630126919194</c:v>
                </c:pt>
                <c:pt idx="385">
                  <c:v>55.373706477049254</c:v>
                </c:pt>
                <c:pt idx="386">
                  <c:v>50.023834587959549</c:v>
                </c:pt>
                <c:pt idx="387">
                  <c:v>48.136929707827612</c:v>
                </c:pt>
                <c:pt idx="388">
                  <c:v>50.326732476612271</c:v>
                </c:pt>
                <c:pt idx="389">
                  <c:v>56.335034858084811</c:v>
                </c:pt>
                <c:pt idx="390">
                  <c:v>57.190100701134071</c:v>
                </c:pt>
                <c:pt idx="391">
                  <c:v>62.9868711144656</c:v>
                </c:pt>
                <c:pt idx="392">
                  <c:v>60.259797008759207</c:v>
                </c:pt>
                <c:pt idx="393">
                  <c:v>56.27842771168099</c:v>
                </c:pt>
                <c:pt idx="394">
                  <c:v>62.107970683456848</c:v>
                </c:pt>
                <c:pt idx="395">
                  <c:v>60.958944922239652</c:v>
                </c:pt>
                <c:pt idx="396">
                  <c:v>50.969273243688839</c:v>
                </c:pt>
                <c:pt idx="397">
                  <c:v>55.767970286213689</c:v>
                </c:pt>
                <c:pt idx="398">
                  <c:v>47.556954734144988</c:v>
                </c:pt>
                <c:pt idx="399">
                  <c:v>52.693308439430332</c:v>
                </c:pt>
                <c:pt idx="400">
                  <c:v>63.587701352612832</c:v>
                </c:pt>
                <c:pt idx="401">
                  <c:v>58.830714839017247</c:v>
                </c:pt>
                <c:pt idx="402">
                  <c:v>52.195761415774498</c:v>
                </c:pt>
                <c:pt idx="403">
                  <c:v>51.113273879277763</c:v>
                </c:pt>
                <c:pt idx="404">
                  <c:v>44.696804178997773</c:v>
                </c:pt>
                <c:pt idx="405">
                  <c:v>51.794545851788577</c:v>
                </c:pt>
                <c:pt idx="406">
                  <c:v>48.417979224184151</c:v>
                </c:pt>
                <c:pt idx="407">
                  <c:v>59.360041313285706</c:v>
                </c:pt>
                <c:pt idx="408">
                  <c:v>50.722982501440065</c:v>
                </c:pt>
                <c:pt idx="409">
                  <c:v>50.209545752477744</c:v>
                </c:pt>
                <c:pt idx="410">
                  <c:v>49.44584582994014</c:v>
                </c:pt>
                <c:pt idx="411">
                  <c:v>51.928615409061074</c:v>
                </c:pt>
                <c:pt idx="412">
                  <c:v>47.050469740004374</c:v>
                </c:pt>
                <c:pt idx="413">
                  <c:v>54.488847399050613</c:v>
                </c:pt>
                <c:pt idx="414">
                  <c:v>53.823465151846214</c:v>
                </c:pt>
                <c:pt idx="415">
                  <c:v>59.619242457346068</c:v>
                </c:pt>
                <c:pt idx="416">
                  <c:v>56.46016644487257</c:v>
                </c:pt>
                <c:pt idx="417">
                  <c:v>53.718195721691373</c:v>
                </c:pt>
                <c:pt idx="418">
                  <c:v>61.476354102528333</c:v>
                </c:pt>
                <c:pt idx="419">
                  <c:v>47.122966611714673</c:v>
                </c:pt>
                <c:pt idx="420">
                  <c:v>45.251951456889181</c:v>
                </c:pt>
                <c:pt idx="421">
                  <c:v>44.671976483206485</c:v>
                </c:pt>
                <c:pt idx="422">
                  <c:v>43.20217689236695</c:v>
                </c:pt>
                <c:pt idx="423">
                  <c:v>49.054561344270752</c:v>
                </c:pt>
                <c:pt idx="424">
                  <c:v>45.981885713150753</c:v>
                </c:pt>
                <c:pt idx="425">
                  <c:v>46.503267324766092</c:v>
                </c:pt>
                <c:pt idx="426">
                  <c:v>43.535861123800792</c:v>
                </c:pt>
                <c:pt idx="427">
                  <c:v>30.506286372574259</c:v>
                </c:pt>
                <c:pt idx="428">
                  <c:v>39.724313265934413</c:v>
                </c:pt>
                <c:pt idx="429">
                  <c:v>45.52704232625581</c:v>
                </c:pt>
                <c:pt idx="430">
                  <c:v>27.478300593878519</c:v>
                </c:pt>
                <c:pt idx="431">
                  <c:v>39.850437960553748</c:v>
                </c:pt>
                <c:pt idx="432">
                  <c:v>33.740838580253126</c:v>
                </c:pt>
                <c:pt idx="433">
                  <c:v>35.342721512701793</c:v>
                </c:pt>
                <c:pt idx="434">
                  <c:v>24.855502810495132</c:v>
                </c:pt>
                <c:pt idx="435">
                  <c:v>32.148886726120701</c:v>
                </c:pt>
                <c:pt idx="436">
                  <c:v>33.876894353188838</c:v>
                </c:pt>
                <c:pt idx="437">
                  <c:v>26.888394541879286</c:v>
                </c:pt>
                <c:pt idx="438">
                  <c:v>26.805966591852552</c:v>
                </c:pt>
                <c:pt idx="439">
                  <c:v>27.849722922914982</c:v>
                </c:pt>
                <c:pt idx="440">
                  <c:v>28.365145887540443</c:v>
                </c:pt>
                <c:pt idx="441">
                  <c:v>19.966432955290252</c:v>
                </c:pt>
                <c:pt idx="442">
                  <c:v>21.852344727590506</c:v>
                </c:pt>
                <c:pt idx="443">
                  <c:v>21.480922398554036</c:v>
                </c:pt>
                <c:pt idx="444">
                  <c:v>20.2435100403201</c:v>
                </c:pt>
                <c:pt idx="445">
                  <c:v>20.050847120980382</c:v>
                </c:pt>
                <c:pt idx="446">
                  <c:v>9.7404016128071742</c:v>
                </c:pt>
                <c:pt idx="447">
                  <c:v>15.977118795558773</c:v>
                </c:pt>
                <c:pt idx="448">
                  <c:v>15.636482809303473</c:v>
                </c:pt>
                <c:pt idx="449">
                  <c:v>9.69968419170951</c:v>
                </c:pt>
                <c:pt idx="450">
                  <c:v>13.84888871233643</c:v>
                </c:pt>
                <c:pt idx="451">
                  <c:v>14.260035354638809</c:v>
                </c:pt>
                <c:pt idx="452">
                  <c:v>5.2068643613323387</c:v>
                </c:pt>
                <c:pt idx="453">
                  <c:v>9.3530895584643012</c:v>
                </c:pt>
                <c:pt idx="454">
                  <c:v>15.20050847120989</c:v>
                </c:pt>
                <c:pt idx="455">
                  <c:v>3.9952728067213923</c:v>
                </c:pt>
                <c:pt idx="456">
                  <c:v>0.38731205434280469</c:v>
                </c:pt>
                <c:pt idx="457">
                  <c:v>-4.3309432538185852</c:v>
                </c:pt>
                <c:pt idx="458">
                  <c:v>2.6347150773630812</c:v>
                </c:pt>
                <c:pt idx="459">
                  <c:v>-4.7867797485451078</c:v>
                </c:pt>
                <c:pt idx="460">
                  <c:v>-4.4967922617037743</c:v>
                </c:pt>
                <c:pt idx="461">
                  <c:v>-11.789183069497748</c:v>
                </c:pt>
                <c:pt idx="462">
                  <c:v>-14.91052098436845</c:v>
                </c:pt>
                <c:pt idx="463">
                  <c:v>-16.067491608238811</c:v>
                </c:pt>
                <c:pt idx="464">
                  <c:v>-8.6638727233003205</c:v>
                </c:pt>
                <c:pt idx="465">
                  <c:v>-10.029395991816809</c:v>
                </c:pt>
                <c:pt idx="466">
                  <c:v>-10.486225594374979</c:v>
                </c:pt>
                <c:pt idx="467">
                  <c:v>-17.147992929072213</c:v>
                </c:pt>
                <c:pt idx="468">
                  <c:v>-18.406260551770753</c:v>
                </c:pt>
                <c:pt idx="469">
                  <c:v>-25.24877351182792</c:v>
                </c:pt>
                <c:pt idx="470">
                  <c:v>-19.438099588853426</c:v>
                </c:pt>
                <c:pt idx="471">
                  <c:v>-29.779331439807734</c:v>
                </c:pt>
                <c:pt idx="472">
                  <c:v>-18.771724233817309</c:v>
                </c:pt>
                <c:pt idx="473">
                  <c:v>-31.276938049933463</c:v>
                </c:pt>
                <c:pt idx="474">
                  <c:v>-25.081931396111035</c:v>
                </c:pt>
                <c:pt idx="475">
                  <c:v>-19.909825808886289</c:v>
                </c:pt>
                <c:pt idx="476">
                  <c:v>-31.690070907899205</c:v>
                </c:pt>
                <c:pt idx="477">
                  <c:v>-28.343297515244231</c:v>
                </c:pt>
                <c:pt idx="478">
                  <c:v>-27.239954714282867</c:v>
                </c:pt>
                <c:pt idx="479">
                  <c:v>-24.371859296482452</c:v>
                </c:pt>
                <c:pt idx="480">
                  <c:v>-27.112836911831923</c:v>
                </c:pt>
                <c:pt idx="481">
                  <c:v>-26.428585615826211</c:v>
                </c:pt>
                <c:pt idx="482">
                  <c:v>-45.450573023218851</c:v>
                </c:pt>
                <c:pt idx="483">
                  <c:v>-42.08790990525754</c:v>
                </c:pt>
                <c:pt idx="484">
                  <c:v>-48.654338888116477</c:v>
                </c:pt>
                <c:pt idx="485">
                  <c:v>-42.085923689594253</c:v>
                </c:pt>
                <c:pt idx="486">
                  <c:v>-39.424394700776638</c:v>
                </c:pt>
                <c:pt idx="487">
                  <c:v>-40.96967048682145</c:v>
                </c:pt>
                <c:pt idx="488">
                  <c:v>-46.567819333823302</c:v>
                </c:pt>
                <c:pt idx="489">
                  <c:v>-44.029435716130116</c:v>
                </c:pt>
                <c:pt idx="490">
                  <c:v>-49.12805132381277</c:v>
                </c:pt>
                <c:pt idx="491">
                  <c:v>-48.236240490992536</c:v>
                </c:pt>
                <c:pt idx="492">
                  <c:v>-42.168351639621015</c:v>
                </c:pt>
                <c:pt idx="493">
                  <c:v>-52.936619858184244</c:v>
                </c:pt>
                <c:pt idx="494">
                  <c:v>-61.090035156017265</c:v>
                </c:pt>
                <c:pt idx="495">
                  <c:v>-62.028522056924892</c:v>
                </c:pt>
                <c:pt idx="496">
                  <c:v>-54.371660674916136</c:v>
                </c:pt>
                <c:pt idx="497">
                  <c:v>-51.648559000536331</c:v>
                </c:pt>
                <c:pt idx="498">
                  <c:v>-64.029634337696436</c:v>
                </c:pt>
                <c:pt idx="499">
                  <c:v>-72.463106044054285</c:v>
                </c:pt>
                <c:pt idx="500">
                  <c:v>-66.724928992790026</c:v>
                </c:pt>
                <c:pt idx="501">
                  <c:v>-60.927165471626921</c:v>
                </c:pt>
                <c:pt idx="502">
                  <c:v>-78.098992988658679</c:v>
                </c:pt>
                <c:pt idx="503">
                  <c:v>-82.001906767036701</c:v>
                </c:pt>
                <c:pt idx="504">
                  <c:v>-75.32822213835982</c:v>
                </c:pt>
                <c:pt idx="505">
                  <c:v>-91.065008838659693</c:v>
                </c:pt>
                <c:pt idx="506">
                  <c:v>-90.019266291934002</c:v>
                </c:pt>
                <c:pt idx="507">
                  <c:v>-85.993207142431544</c:v>
                </c:pt>
                <c:pt idx="508">
                  <c:v>-90.848511331360427</c:v>
                </c:pt>
                <c:pt idx="509">
                  <c:v>-89.034103322938847</c:v>
                </c:pt>
                <c:pt idx="510">
                  <c:v>-91.141478141696609</c:v>
                </c:pt>
                <c:pt idx="511">
                  <c:v>-98.480545017578066</c:v>
                </c:pt>
                <c:pt idx="512">
                  <c:v>-95.503207738296254</c:v>
                </c:pt>
                <c:pt idx="513">
                  <c:v>-95.406876278626328</c:v>
                </c:pt>
                <c:pt idx="514">
                  <c:v>-101.3516197588734</c:v>
                </c:pt>
                <c:pt idx="515">
                  <c:v>-100.65346495322456</c:v>
                </c:pt>
                <c:pt idx="516">
                  <c:v>-103.4659463324528</c:v>
                </c:pt>
                <c:pt idx="517">
                  <c:v>-102.86710230996886</c:v>
                </c:pt>
                <c:pt idx="518">
                  <c:v>-104.54644765328625</c:v>
                </c:pt>
                <c:pt idx="519">
                  <c:v>-109.0581365324647</c:v>
                </c:pt>
                <c:pt idx="520">
                  <c:v>-114.97110056209902</c:v>
                </c:pt>
                <c:pt idx="521">
                  <c:v>-114.83107235783659</c:v>
                </c:pt>
                <c:pt idx="522">
                  <c:v>-109.34812401930603</c:v>
                </c:pt>
                <c:pt idx="523">
                  <c:v>-106.33900728941148</c:v>
                </c:pt>
                <c:pt idx="524">
                  <c:v>-121.65471626909255</c:v>
                </c:pt>
                <c:pt idx="525">
                  <c:v>-117.22247601644588</c:v>
                </c:pt>
                <c:pt idx="526">
                  <c:v>-114.75261683913641</c:v>
                </c:pt>
                <c:pt idx="527">
                  <c:v>-120.93173376765249</c:v>
                </c:pt>
                <c:pt idx="528">
                  <c:v>-117.53828430691004</c:v>
                </c:pt>
                <c:pt idx="529">
                  <c:v>-122.96760482253164</c:v>
                </c:pt>
                <c:pt idx="530">
                  <c:v>-119.65062466482613</c:v>
                </c:pt>
                <c:pt idx="531">
                  <c:v>-121.72423381730786</c:v>
                </c:pt>
                <c:pt idx="532">
                  <c:v>-112.63034540290388</c:v>
                </c:pt>
                <c:pt idx="533">
                  <c:v>-124.78797147794316</c:v>
                </c:pt>
                <c:pt idx="534">
                  <c:v>-119.56323117564105</c:v>
                </c:pt>
                <c:pt idx="535">
                  <c:v>-121.53951576062131</c:v>
                </c:pt>
                <c:pt idx="536">
                  <c:v>-133.92357042127637</c:v>
                </c:pt>
                <c:pt idx="537">
                  <c:v>-122.69847260015494</c:v>
                </c:pt>
                <c:pt idx="538">
                  <c:v>-116.73883250243318</c:v>
                </c:pt>
                <c:pt idx="539">
                  <c:v>-124.82372335988241</c:v>
                </c:pt>
                <c:pt idx="540">
                  <c:v>-107.27848729815091</c:v>
                </c:pt>
                <c:pt idx="541">
                  <c:v>-114.66621645778301</c:v>
                </c:pt>
                <c:pt idx="542">
                  <c:v>-116.25220966492537</c:v>
                </c:pt>
                <c:pt idx="543">
                  <c:v>-118.61679941208018</c:v>
                </c:pt>
                <c:pt idx="544">
                  <c:v>-122.1800703120345</c:v>
                </c:pt>
                <c:pt idx="545">
                  <c:v>-110.97781397104096</c:v>
                </c:pt>
                <c:pt idx="546">
                  <c:v>-111.68887917850121</c:v>
                </c:pt>
                <c:pt idx="547">
                  <c:v>-110.78316483603787</c:v>
                </c:pt>
                <c:pt idx="548">
                  <c:v>-119.04880131884717</c:v>
                </c:pt>
                <c:pt idx="549">
                  <c:v>-99.816275051145041</c:v>
                </c:pt>
                <c:pt idx="550">
                  <c:v>-102.54533537251476</c:v>
                </c:pt>
                <c:pt idx="551">
                  <c:v>-110.63618487695395</c:v>
                </c:pt>
                <c:pt idx="552">
                  <c:v>-99.410093948000849</c:v>
                </c:pt>
                <c:pt idx="553">
                  <c:v>-107.71148231274957</c:v>
                </c:pt>
                <c:pt idx="554">
                  <c:v>-107.97465588813625</c:v>
                </c:pt>
                <c:pt idx="555">
                  <c:v>-103.95157606212881</c:v>
                </c:pt>
                <c:pt idx="556">
                  <c:v>-90.997477506107643</c:v>
                </c:pt>
                <c:pt idx="557">
                  <c:v>-102.7052257334101</c:v>
                </c:pt>
                <c:pt idx="558">
                  <c:v>-100.71007209962856</c:v>
                </c:pt>
                <c:pt idx="559">
                  <c:v>-99.900689216835133</c:v>
                </c:pt>
                <c:pt idx="560">
                  <c:v>-100.86201759787079</c:v>
                </c:pt>
                <c:pt idx="561">
                  <c:v>-90.796869724114586</c:v>
                </c:pt>
                <c:pt idx="562">
                  <c:v>-95.257910103879112</c:v>
                </c:pt>
                <c:pt idx="563">
                  <c:v>-100.27409776153495</c:v>
                </c:pt>
                <c:pt idx="564">
                  <c:v>-105.45315510358112</c:v>
                </c:pt>
                <c:pt idx="565">
                  <c:v>-84.161916300871937</c:v>
                </c:pt>
                <c:pt idx="566">
                  <c:v>-92.085923689594225</c:v>
                </c:pt>
                <c:pt idx="567">
                  <c:v>-96.463543011500192</c:v>
                </c:pt>
                <c:pt idx="568">
                  <c:v>-93.008520865195493</c:v>
                </c:pt>
                <c:pt idx="569">
                  <c:v>-102.34671380618509</c:v>
                </c:pt>
                <c:pt idx="570">
                  <c:v>-95.482352473831568</c:v>
                </c:pt>
                <c:pt idx="571">
                  <c:v>-91.025284525393744</c:v>
                </c:pt>
                <c:pt idx="572">
                  <c:v>-97.960156513794274</c:v>
                </c:pt>
                <c:pt idx="573">
                  <c:v>-96.085168927642158</c:v>
                </c:pt>
                <c:pt idx="574">
                  <c:v>-93.783144973881278</c:v>
                </c:pt>
                <c:pt idx="575">
                  <c:v>-97.488430293761269</c:v>
                </c:pt>
                <c:pt idx="576">
                  <c:v>-88.369714183566003</c:v>
                </c:pt>
                <c:pt idx="577">
                  <c:v>-91.682721909945002</c:v>
                </c:pt>
                <c:pt idx="578">
                  <c:v>-96.659185254334957</c:v>
                </c:pt>
                <c:pt idx="579">
                  <c:v>-90.61215166742808</c:v>
                </c:pt>
                <c:pt idx="580">
                  <c:v>-86.365622579299668</c:v>
                </c:pt>
                <c:pt idx="581">
                  <c:v>-99.247224263610505</c:v>
                </c:pt>
                <c:pt idx="582">
                  <c:v>-97.608596341390765</c:v>
                </c:pt>
                <c:pt idx="583">
                  <c:v>-89.820644725604311</c:v>
                </c:pt>
                <c:pt idx="584">
                  <c:v>-92.397759548731756</c:v>
                </c:pt>
                <c:pt idx="585">
                  <c:v>-93.21409418634677</c:v>
                </c:pt>
                <c:pt idx="586">
                  <c:v>-89.245635291079907</c:v>
                </c:pt>
                <c:pt idx="587">
                  <c:v>-90.130494369078605</c:v>
                </c:pt>
                <c:pt idx="588">
                  <c:v>-87.36170973444294</c:v>
                </c:pt>
                <c:pt idx="589">
                  <c:v>-91.387768883945427</c:v>
                </c:pt>
                <c:pt idx="590">
                  <c:v>-93.786124297376233</c:v>
                </c:pt>
                <c:pt idx="591">
                  <c:v>-90.512840884263184</c:v>
                </c:pt>
                <c:pt idx="592">
                  <c:v>-94.949053568236522</c:v>
                </c:pt>
                <c:pt idx="593">
                  <c:v>-86.089538602101385</c:v>
                </c:pt>
                <c:pt idx="594">
                  <c:v>-81.851947484457881</c:v>
                </c:pt>
                <c:pt idx="595">
                  <c:v>-86.599996027568722</c:v>
                </c:pt>
                <c:pt idx="596">
                  <c:v>-85.288100581961231</c:v>
                </c:pt>
                <c:pt idx="597">
                  <c:v>-90.118577075098756</c:v>
                </c:pt>
                <c:pt idx="598">
                  <c:v>-83.88185989234708</c:v>
                </c:pt>
                <c:pt idx="599">
                  <c:v>-81.652332810296585</c:v>
                </c:pt>
                <c:pt idx="600">
                  <c:v>-90.73629014638415</c:v>
                </c:pt>
                <c:pt idx="601">
                  <c:v>-83.09333227401828</c:v>
                </c:pt>
                <c:pt idx="602">
                  <c:v>-85.501618765765599</c:v>
                </c:pt>
                <c:pt idx="603">
                  <c:v>-94.23997457643955</c:v>
                </c:pt>
                <c:pt idx="604">
                  <c:v>-90.569448030667189</c:v>
                </c:pt>
                <c:pt idx="605">
                  <c:v>-88.569328857727356</c:v>
                </c:pt>
                <c:pt idx="606">
                  <c:v>-88.742129620434156</c:v>
                </c:pt>
                <c:pt idx="607">
                  <c:v>-81.011778258883339</c:v>
                </c:pt>
                <c:pt idx="608">
                  <c:v>-85.94355175084911</c:v>
                </c:pt>
                <c:pt idx="609">
                  <c:v>-89.76304447136873</c:v>
                </c:pt>
                <c:pt idx="610">
                  <c:v>-84.215544123781001</c:v>
                </c:pt>
                <c:pt idx="611">
                  <c:v>-90.272508789004348</c:v>
                </c:pt>
                <c:pt idx="612">
                  <c:v>-84.344648141895277</c:v>
                </c:pt>
                <c:pt idx="613">
                  <c:v>-84.506524718453917</c:v>
                </c:pt>
                <c:pt idx="614">
                  <c:v>-84.392317317814374</c:v>
                </c:pt>
                <c:pt idx="615">
                  <c:v>-83.545196337418375</c:v>
                </c:pt>
                <c:pt idx="616">
                  <c:v>-84.359544759369996</c:v>
                </c:pt>
                <c:pt idx="617">
                  <c:v>-90.273501896835967</c:v>
                </c:pt>
                <c:pt idx="618">
                  <c:v>-86.009096867737895</c:v>
                </c:pt>
                <c:pt idx="619">
                  <c:v>-90.829642282558979</c:v>
                </c:pt>
                <c:pt idx="620">
                  <c:v>-79.899497487437202</c:v>
                </c:pt>
                <c:pt idx="621">
                  <c:v>-79.262915367350601</c:v>
                </c:pt>
                <c:pt idx="622">
                  <c:v>-92.455359802967394</c:v>
                </c:pt>
                <c:pt idx="623">
                  <c:v>-91.269589051979267</c:v>
                </c:pt>
                <c:pt idx="624">
                  <c:v>-84.591931991975727</c:v>
                </c:pt>
                <c:pt idx="625">
                  <c:v>-93.277653087572261</c:v>
                </c:pt>
                <c:pt idx="626">
                  <c:v>-87.536496712813076</c:v>
                </c:pt>
                <c:pt idx="627">
                  <c:v>-84.720042902258356</c:v>
                </c:pt>
                <c:pt idx="628">
                  <c:v>-87.939698492462313</c:v>
                </c:pt>
                <c:pt idx="629">
                  <c:v>-77.144616362444637</c:v>
                </c:pt>
                <c:pt idx="630">
                  <c:v>-79.648241206030178</c:v>
                </c:pt>
                <c:pt idx="631">
                  <c:v>-95.399924523804799</c:v>
                </c:pt>
                <c:pt idx="632">
                  <c:v>-83.571017141041125</c:v>
                </c:pt>
                <c:pt idx="633">
                  <c:v>-90.444316443879501</c:v>
                </c:pt>
                <c:pt idx="634">
                  <c:v>-87.425268635668502</c:v>
                </c:pt>
                <c:pt idx="635">
                  <c:v>-81.011778258883339</c:v>
                </c:pt>
                <c:pt idx="636">
                  <c:v>-82.651399288934741</c:v>
                </c:pt>
                <c:pt idx="637">
                  <c:v>-77.413748584821391</c:v>
                </c:pt>
                <c:pt idx="638">
                  <c:v>-77.33231374262617</c:v>
                </c:pt>
                <c:pt idx="639">
                  <c:v>-88.944723618090478</c:v>
                </c:pt>
                <c:pt idx="640">
                  <c:v>-84.522414443760269</c:v>
                </c:pt>
                <c:pt idx="641">
                  <c:v>-68.81244165491492</c:v>
                </c:pt>
                <c:pt idx="642">
                  <c:v>-81.713905495858754</c:v>
                </c:pt>
                <c:pt idx="643">
                  <c:v>-86.08556617077484</c:v>
                </c:pt>
                <c:pt idx="644">
                  <c:v>-89.144338292251788</c:v>
                </c:pt>
                <c:pt idx="645">
                  <c:v>-80.26694738514712</c:v>
                </c:pt>
                <c:pt idx="646">
                  <c:v>-77.109857588336922</c:v>
                </c:pt>
                <c:pt idx="647">
                  <c:v>-83.344588555425304</c:v>
                </c:pt>
                <c:pt idx="648">
                  <c:v>-82.448805291278475</c:v>
                </c:pt>
                <c:pt idx="649">
                  <c:v>-83.558106739229729</c:v>
                </c:pt>
                <c:pt idx="650">
                  <c:v>-87.920829443660978</c:v>
                </c:pt>
                <c:pt idx="651">
                  <c:v>-80.52416231354394</c:v>
                </c:pt>
                <c:pt idx="652">
                  <c:v>-82.356446262935194</c:v>
                </c:pt>
                <c:pt idx="653">
                  <c:v>-78.643216080402055</c:v>
                </c:pt>
                <c:pt idx="654">
                  <c:v>-82.229328460484183</c:v>
                </c:pt>
                <c:pt idx="655">
                  <c:v>-85.46785309948956</c:v>
                </c:pt>
                <c:pt idx="656">
                  <c:v>-80.711859693725501</c:v>
                </c:pt>
                <c:pt idx="657">
                  <c:v>-86.136214670188906</c:v>
                </c:pt>
                <c:pt idx="658">
                  <c:v>-85.860130692990694</c:v>
                </c:pt>
                <c:pt idx="659">
                  <c:v>-76.727511073152357</c:v>
                </c:pt>
                <c:pt idx="660">
                  <c:v>-88.017160903330918</c:v>
                </c:pt>
                <c:pt idx="661">
                  <c:v>-79.202335789619937</c:v>
                </c:pt>
                <c:pt idx="662">
                  <c:v>-74.854509702663535</c:v>
                </c:pt>
                <c:pt idx="663">
                  <c:v>-81.576856615091316</c:v>
                </c:pt>
                <c:pt idx="664">
                  <c:v>-92.273621069775857</c:v>
                </c:pt>
                <c:pt idx="665">
                  <c:v>-74.207996504260407</c:v>
                </c:pt>
                <c:pt idx="666">
                  <c:v>-80.685045782271047</c:v>
                </c:pt>
                <c:pt idx="667">
                  <c:v>-80.073291357975606</c:v>
                </c:pt>
                <c:pt idx="668">
                  <c:v>-81.961189345939147</c:v>
                </c:pt>
                <c:pt idx="669">
                  <c:v>-88.784833257195075</c:v>
                </c:pt>
                <c:pt idx="670">
                  <c:v>-82.276004528571761</c:v>
                </c:pt>
                <c:pt idx="671">
                  <c:v>-81.4795320475898</c:v>
                </c:pt>
                <c:pt idx="672">
                  <c:v>-82.708006435338746</c:v>
                </c:pt>
                <c:pt idx="673">
                  <c:v>-79.189425387808569</c:v>
                </c:pt>
                <c:pt idx="674">
                  <c:v>-83.974218920690376</c:v>
                </c:pt>
                <c:pt idx="675">
                  <c:v>-85.384432041631158</c:v>
                </c:pt>
                <c:pt idx="676">
                  <c:v>-78.289669692335181</c:v>
                </c:pt>
                <c:pt idx="677">
                  <c:v>-88.160168431088309</c:v>
                </c:pt>
                <c:pt idx="678">
                  <c:v>-83.362464496395077</c:v>
                </c:pt>
                <c:pt idx="679">
                  <c:v>-87.897987963533069</c:v>
                </c:pt>
                <c:pt idx="680">
                  <c:v>-84.979244046318541</c:v>
                </c:pt>
                <c:pt idx="681">
                  <c:v>-75.876417661429642</c:v>
                </c:pt>
                <c:pt idx="682">
                  <c:v>-88.837467972272449</c:v>
                </c:pt>
                <c:pt idx="683">
                  <c:v>-82.93940056011283</c:v>
                </c:pt>
                <c:pt idx="684">
                  <c:v>-80.776411702782767</c:v>
                </c:pt>
                <c:pt idx="685">
                  <c:v>-77.06516773591278</c:v>
                </c:pt>
                <c:pt idx="686">
                  <c:v>-79.260929151687236</c:v>
                </c:pt>
                <c:pt idx="687">
                  <c:v>-92.626174350010984</c:v>
                </c:pt>
                <c:pt idx="688">
                  <c:v>-76.995650187697422</c:v>
                </c:pt>
                <c:pt idx="689">
                  <c:v>-76.203150138041991</c:v>
                </c:pt>
                <c:pt idx="690">
                  <c:v>-78.819989274435471</c:v>
                </c:pt>
                <c:pt idx="691">
                  <c:v>-82.819234512483376</c:v>
                </c:pt>
                <c:pt idx="692">
                  <c:v>-83.612727669970369</c:v>
                </c:pt>
                <c:pt idx="693">
                  <c:v>-78.678967962341417</c:v>
                </c:pt>
                <c:pt idx="694">
                  <c:v>-81.87280274892251</c:v>
                </c:pt>
                <c:pt idx="695">
                  <c:v>-80.373209923133444</c:v>
                </c:pt>
                <c:pt idx="696">
                  <c:v>-74.616163823067879</c:v>
                </c:pt>
                <c:pt idx="697">
                  <c:v>-73.238723260571717</c:v>
                </c:pt>
                <c:pt idx="698">
                  <c:v>-78.401890877311502</c:v>
                </c:pt>
                <c:pt idx="699">
                  <c:v>-78.933203567243297</c:v>
                </c:pt>
                <c:pt idx="700">
                  <c:v>-77.439569388444156</c:v>
                </c:pt>
                <c:pt idx="701">
                  <c:v>-68.448964188531576</c:v>
                </c:pt>
                <c:pt idx="702">
                  <c:v>-82.226349136989242</c:v>
                </c:pt>
                <c:pt idx="703">
                  <c:v>-82.043617295966015</c:v>
                </c:pt>
                <c:pt idx="704">
                  <c:v>-73.577373031163717</c:v>
                </c:pt>
                <c:pt idx="705">
                  <c:v>-80.877708701610871</c:v>
                </c:pt>
                <c:pt idx="706">
                  <c:v>-75.489105607086771</c:v>
                </c:pt>
                <c:pt idx="707">
                  <c:v>-85.404294198264068</c:v>
                </c:pt>
                <c:pt idx="708">
                  <c:v>-75.329215246191467</c:v>
                </c:pt>
                <c:pt idx="709">
                  <c:v>-79.34832264087234</c:v>
                </c:pt>
                <c:pt idx="710">
                  <c:v>-78.521063817109265</c:v>
                </c:pt>
                <c:pt idx="711">
                  <c:v>-74.315252150078521</c:v>
                </c:pt>
                <c:pt idx="712">
                  <c:v>-83.69416251216559</c:v>
                </c:pt>
                <c:pt idx="713">
                  <c:v>-79.125866486583135</c:v>
                </c:pt>
                <c:pt idx="714">
                  <c:v>-82.274018312908353</c:v>
                </c:pt>
                <c:pt idx="715">
                  <c:v>-73.08876397799267</c:v>
                </c:pt>
                <c:pt idx="716">
                  <c:v>-86.47089200945436</c:v>
                </c:pt>
                <c:pt idx="717">
                  <c:v>-72.340953780761524</c:v>
                </c:pt>
                <c:pt idx="718">
                  <c:v>-87.950622678610486</c:v>
                </c:pt>
                <c:pt idx="719">
                  <c:v>-78.991796929310581</c:v>
                </c:pt>
                <c:pt idx="720">
                  <c:v>-76.631179613482473</c:v>
                </c:pt>
                <c:pt idx="721">
                  <c:v>-78.875603313007687</c:v>
                </c:pt>
                <c:pt idx="722">
                  <c:v>-76.12072218801525</c:v>
                </c:pt>
                <c:pt idx="723">
                  <c:v>-73.19800583947405</c:v>
                </c:pt>
                <c:pt idx="724">
                  <c:v>-73.892188213796246</c:v>
                </c:pt>
                <c:pt idx="725">
                  <c:v>-76.980753570222689</c:v>
                </c:pt>
                <c:pt idx="726">
                  <c:v>-78.036427195264835</c:v>
                </c:pt>
                <c:pt idx="727">
                  <c:v>-74.768109321310035</c:v>
                </c:pt>
                <c:pt idx="728">
                  <c:v>-79.306612111943124</c:v>
                </c:pt>
                <c:pt idx="729">
                  <c:v>-77.855681569904831</c:v>
                </c:pt>
                <c:pt idx="730">
                  <c:v>-77.259816870915898</c:v>
                </c:pt>
                <c:pt idx="731">
                  <c:v>-80.301706159254763</c:v>
                </c:pt>
                <c:pt idx="732">
                  <c:v>-83.658410630226186</c:v>
                </c:pt>
                <c:pt idx="733">
                  <c:v>-75.858541720460053</c:v>
                </c:pt>
                <c:pt idx="734">
                  <c:v>-79.073231771505775</c:v>
                </c:pt>
                <c:pt idx="735">
                  <c:v>-79.417840189087698</c:v>
                </c:pt>
                <c:pt idx="736">
                  <c:v>-75.397739686575193</c:v>
                </c:pt>
                <c:pt idx="737">
                  <c:v>-71.615985063658229</c:v>
                </c:pt>
                <c:pt idx="738">
                  <c:v>-75.675809879436656</c:v>
                </c:pt>
                <c:pt idx="739">
                  <c:v>-75.52585059685785</c:v>
                </c:pt>
                <c:pt idx="740">
                  <c:v>-64.791348044570768</c:v>
                </c:pt>
                <c:pt idx="741">
                  <c:v>-73.069894929191392</c:v>
                </c:pt>
                <c:pt idx="742">
                  <c:v>-76.016445865692134</c:v>
                </c:pt>
                <c:pt idx="743">
                  <c:v>-68.547281863864853</c:v>
                </c:pt>
                <c:pt idx="744">
                  <c:v>-67.909706635946492</c:v>
                </c:pt>
                <c:pt idx="745">
                  <c:v>-84.438000278070248</c:v>
                </c:pt>
                <c:pt idx="746">
                  <c:v>-85.744930184519504</c:v>
                </c:pt>
                <c:pt idx="747">
                  <c:v>-83.877887461020535</c:v>
                </c:pt>
                <c:pt idx="748">
                  <c:v>-71.049913599618677</c:v>
                </c:pt>
                <c:pt idx="749">
                  <c:v>-67.794506127475287</c:v>
                </c:pt>
                <c:pt idx="750">
                  <c:v>-71.725226925139609</c:v>
                </c:pt>
                <c:pt idx="751">
                  <c:v>-87.138260472322159</c:v>
                </c:pt>
                <c:pt idx="752">
                  <c:v>-81.19053766858012</c:v>
                </c:pt>
                <c:pt idx="753">
                  <c:v>-72.844459451407204</c:v>
                </c:pt>
                <c:pt idx="754">
                  <c:v>-78.665064452698346</c:v>
                </c:pt>
                <c:pt idx="755">
                  <c:v>-71.037996305638856</c:v>
                </c:pt>
                <c:pt idx="756">
                  <c:v>-87.020080640355957</c:v>
                </c:pt>
                <c:pt idx="757">
                  <c:v>-78.502194768308001</c:v>
                </c:pt>
                <c:pt idx="758">
                  <c:v>-76.986712217212528</c:v>
                </c:pt>
                <c:pt idx="759">
                  <c:v>-73.854450116193675</c:v>
                </c:pt>
                <c:pt idx="760">
                  <c:v>-74.496990883270115</c:v>
                </c:pt>
                <c:pt idx="761">
                  <c:v>-86.166007905138386</c:v>
                </c:pt>
                <c:pt idx="762">
                  <c:v>-77.10489204917873</c:v>
                </c:pt>
                <c:pt idx="763">
                  <c:v>-77.466383299898766</c:v>
                </c:pt>
                <c:pt idx="764">
                  <c:v>-81.34446938248557</c:v>
                </c:pt>
                <c:pt idx="765">
                  <c:v>-78.566746777365054</c:v>
                </c:pt>
                <c:pt idx="766">
                  <c:v>-70.407372832542208</c:v>
                </c:pt>
                <c:pt idx="767">
                  <c:v>-78.106937851311883</c:v>
                </c:pt>
                <c:pt idx="768">
                  <c:v>-79.181480525155479</c:v>
                </c:pt>
                <c:pt idx="769">
                  <c:v>-67.727967902754898</c:v>
                </c:pt>
                <c:pt idx="770">
                  <c:v>-77.999682205493855</c:v>
                </c:pt>
                <c:pt idx="771">
                  <c:v>-76.913222237670652</c:v>
                </c:pt>
                <c:pt idx="772">
                  <c:v>-79.040459213061425</c:v>
                </c:pt>
                <c:pt idx="773">
                  <c:v>-79.264901583013923</c:v>
                </c:pt>
                <c:pt idx="774">
                  <c:v>-87.976443482233293</c:v>
                </c:pt>
                <c:pt idx="775">
                  <c:v>-78.25391781039589</c:v>
                </c:pt>
                <c:pt idx="776">
                  <c:v>-73.250640554551396</c:v>
                </c:pt>
                <c:pt idx="777">
                  <c:v>-75.168331777464431</c:v>
                </c:pt>
                <c:pt idx="778">
                  <c:v>-91.502969392416659</c:v>
                </c:pt>
                <c:pt idx="779">
                  <c:v>-84.983216477645229</c:v>
                </c:pt>
                <c:pt idx="780">
                  <c:v>-84.69124277514058</c:v>
                </c:pt>
                <c:pt idx="781">
                  <c:v>-77.548811249925535</c:v>
                </c:pt>
                <c:pt idx="782">
                  <c:v>-78.063241106719346</c:v>
                </c:pt>
                <c:pt idx="783">
                  <c:v>-69.884998113095136</c:v>
                </c:pt>
                <c:pt idx="784">
                  <c:v>-80.173595248972106</c:v>
                </c:pt>
                <c:pt idx="785">
                  <c:v>-83.201581027667999</c:v>
                </c:pt>
                <c:pt idx="786">
                  <c:v>-83.559099847061375</c:v>
                </c:pt>
                <c:pt idx="787">
                  <c:v>-74.180189484974306</c:v>
                </c:pt>
                <c:pt idx="788">
                  <c:v>-71.58718493654041</c:v>
                </c:pt>
                <c:pt idx="789">
                  <c:v>-82.211452519514623</c:v>
                </c:pt>
                <c:pt idx="790">
                  <c:v>-80.813156692553747</c:v>
                </c:pt>
                <c:pt idx="791">
                  <c:v>-73.15232287921819</c:v>
                </c:pt>
                <c:pt idx="792">
                  <c:v>-78.299600770651637</c:v>
                </c:pt>
                <c:pt idx="793">
                  <c:v>-78.672016207519817</c:v>
                </c:pt>
                <c:pt idx="794">
                  <c:v>-79.804159135598894</c:v>
                </c:pt>
                <c:pt idx="795">
                  <c:v>-65.672234691242778</c:v>
                </c:pt>
                <c:pt idx="796">
                  <c:v>-67.250283035731968</c:v>
                </c:pt>
                <c:pt idx="797">
                  <c:v>-83.886825431505386</c:v>
                </c:pt>
                <c:pt idx="798">
                  <c:v>-83.771624923034196</c:v>
                </c:pt>
                <c:pt idx="799">
                  <c:v>-90.523765070411372</c:v>
                </c:pt>
                <c:pt idx="800">
                  <c:v>-78.233062545931205</c:v>
                </c:pt>
                <c:pt idx="801">
                  <c:v>-87.562317516435968</c:v>
                </c:pt>
                <c:pt idx="802">
                  <c:v>-79.537013128885576</c:v>
                </c:pt>
                <c:pt idx="803">
                  <c:v>-79.22617037757955</c:v>
                </c:pt>
                <c:pt idx="804">
                  <c:v>-82.210459411682905</c:v>
                </c:pt>
                <c:pt idx="805">
                  <c:v>-77.473335054720224</c:v>
                </c:pt>
                <c:pt idx="806">
                  <c:v>-80.510258803900896</c:v>
                </c:pt>
                <c:pt idx="807">
                  <c:v>-76.458378850775631</c:v>
                </c:pt>
                <c:pt idx="808">
                  <c:v>-81.581822154249522</c:v>
                </c:pt>
                <c:pt idx="809">
                  <c:v>-84.678332373329113</c:v>
                </c:pt>
                <c:pt idx="810">
                  <c:v>-77.533914632450887</c:v>
                </c:pt>
                <c:pt idx="811">
                  <c:v>-75.039227759350155</c:v>
                </c:pt>
                <c:pt idx="812">
                  <c:v>-78.951079508212999</c:v>
                </c:pt>
                <c:pt idx="813">
                  <c:v>-84.468786620851347</c:v>
                </c:pt>
                <c:pt idx="814">
                  <c:v>-80.67312848829134</c:v>
                </c:pt>
                <c:pt idx="815">
                  <c:v>-71.859296482412077</c:v>
                </c:pt>
                <c:pt idx="816">
                  <c:v>-75.30438755040025</c:v>
                </c:pt>
                <c:pt idx="817">
                  <c:v>-73.262557848531216</c:v>
                </c:pt>
                <c:pt idx="818">
                  <c:v>-74.055057898186561</c:v>
                </c:pt>
                <c:pt idx="819">
                  <c:v>-82.43589488946715</c:v>
                </c:pt>
                <c:pt idx="820">
                  <c:v>-77.566687190895195</c:v>
                </c:pt>
                <c:pt idx="821">
                  <c:v>-70.332889745168501</c:v>
                </c:pt>
                <c:pt idx="822">
                  <c:v>-71.67259221006222</c:v>
                </c:pt>
                <c:pt idx="823">
                  <c:v>-72.641865453751038</c:v>
                </c:pt>
                <c:pt idx="824">
                  <c:v>-80.570838381631503</c:v>
                </c:pt>
                <c:pt idx="825">
                  <c:v>-73.957733330685073</c:v>
                </c:pt>
                <c:pt idx="826">
                  <c:v>-59.248813236141153</c:v>
                </c:pt>
                <c:pt idx="827">
                  <c:v>-76.645083123125474</c:v>
                </c:pt>
                <c:pt idx="828">
                  <c:v>-70.274296383101273</c:v>
                </c:pt>
                <c:pt idx="829">
                  <c:v>-81.007805827556751</c:v>
                </c:pt>
                <c:pt idx="830">
                  <c:v>-74.287445130792335</c:v>
                </c:pt>
                <c:pt idx="831">
                  <c:v>-76.378930224243703</c:v>
                </c:pt>
                <c:pt idx="832">
                  <c:v>-75.242814864837982</c:v>
                </c:pt>
                <c:pt idx="833">
                  <c:v>-77.202216616680289</c:v>
                </c:pt>
                <c:pt idx="834">
                  <c:v>-69.592031302758784</c:v>
                </c:pt>
                <c:pt idx="835">
                  <c:v>-77.191292430532073</c:v>
                </c:pt>
                <c:pt idx="836">
                  <c:v>-73.885236458974731</c:v>
                </c:pt>
                <c:pt idx="837">
                  <c:v>-66.189643871531572</c:v>
                </c:pt>
                <c:pt idx="838">
                  <c:v>-79.950145986851254</c:v>
                </c:pt>
                <c:pt idx="839">
                  <c:v>-67.308876397799267</c:v>
                </c:pt>
                <c:pt idx="840">
                  <c:v>-74.763143782151914</c:v>
                </c:pt>
                <c:pt idx="841">
                  <c:v>-78.925258704590192</c:v>
                </c:pt>
                <c:pt idx="842">
                  <c:v>-90.279460543825877</c:v>
                </c:pt>
                <c:pt idx="843">
                  <c:v>-76.026376944008618</c:v>
                </c:pt>
                <c:pt idx="844">
                  <c:v>-80.638369714183582</c:v>
                </c:pt>
                <c:pt idx="845">
                  <c:v>-69.859177309472244</c:v>
                </c:pt>
                <c:pt idx="846">
                  <c:v>-77.058215981091266</c:v>
                </c:pt>
                <c:pt idx="847">
                  <c:v>-73.819691342085989</c:v>
                </c:pt>
                <c:pt idx="848">
                  <c:v>-80.276878463463575</c:v>
                </c:pt>
                <c:pt idx="849">
                  <c:v>-73.519772776928079</c:v>
                </c:pt>
                <c:pt idx="850">
                  <c:v>-70.335869068663442</c:v>
                </c:pt>
                <c:pt idx="851">
                  <c:v>-85.292073013287819</c:v>
                </c:pt>
                <c:pt idx="852">
                  <c:v>-74.673764077303588</c:v>
                </c:pt>
                <c:pt idx="853">
                  <c:v>-70.274296383101245</c:v>
                </c:pt>
                <c:pt idx="854">
                  <c:v>-81.180606590263622</c:v>
                </c:pt>
                <c:pt idx="855">
                  <c:v>-75.800941466224401</c:v>
                </c:pt>
                <c:pt idx="856">
                  <c:v>-82.491508928039408</c:v>
                </c:pt>
                <c:pt idx="857">
                  <c:v>-83.187677518024898</c:v>
                </c:pt>
                <c:pt idx="858">
                  <c:v>-87.131308717500602</c:v>
                </c:pt>
                <c:pt idx="859">
                  <c:v>-75.317297952211646</c:v>
                </c:pt>
                <c:pt idx="860">
                  <c:v>-82.390211929211262</c:v>
                </c:pt>
                <c:pt idx="861">
                  <c:v>-93.437543448467594</c:v>
                </c:pt>
                <c:pt idx="862">
                  <c:v>-79.178501201660538</c:v>
                </c:pt>
                <c:pt idx="863">
                  <c:v>-79.451605855363766</c:v>
                </c:pt>
                <c:pt idx="864">
                  <c:v>-85.230500327725593</c:v>
                </c:pt>
                <c:pt idx="865">
                  <c:v>-75.634099350507483</c:v>
                </c:pt>
                <c:pt idx="866">
                  <c:v>-83.65741752239461</c:v>
                </c:pt>
                <c:pt idx="867">
                  <c:v>-89.052972371740182</c:v>
                </c:pt>
                <c:pt idx="868">
                  <c:v>-78.943134645559837</c:v>
                </c:pt>
                <c:pt idx="869">
                  <c:v>-67.470752974357964</c:v>
                </c:pt>
                <c:pt idx="870">
                  <c:v>-80.48741732377303</c:v>
                </c:pt>
                <c:pt idx="871">
                  <c:v>-85.875027310465427</c:v>
                </c:pt>
                <c:pt idx="872">
                  <c:v>-82.563012691918132</c:v>
                </c:pt>
                <c:pt idx="873">
                  <c:v>-74.178203269310984</c:v>
                </c:pt>
                <c:pt idx="874">
                  <c:v>-85.15800345601528</c:v>
                </c:pt>
                <c:pt idx="875">
                  <c:v>-89.998411027469345</c:v>
                </c:pt>
                <c:pt idx="876">
                  <c:v>-84.390331102151066</c:v>
                </c:pt>
                <c:pt idx="877">
                  <c:v>-82.397163684032776</c:v>
                </c:pt>
                <c:pt idx="878">
                  <c:v>-85.996186465926527</c:v>
                </c:pt>
                <c:pt idx="879">
                  <c:v>-88.957634019901874</c:v>
                </c:pt>
                <c:pt idx="880">
                  <c:v>-81.213379148707986</c:v>
                </c:pt>
                <c:pt idx="881">
                  <c:v>-80.0027807019286</c:v>
                </c:pt>
                <c:pt idx="882">
                  <c:v>-81.409021391542751</c:v>
                </c:pt>
                <c:pt idx="883">
                  <c:v>-80.128905396548006</c:v>
                </c:pt>
                <c:pt idx="884">
                  <c:v>-84.375434484676333</c:v>
                </c:pt>
                <c:pt idx="885">
                  <c:v>-88.743122728265874</c:v>
                </c:pt>
                <c:pt idx="886">
                  <c:v>-79.411881542097859</c:v>
                </c:pt>
                <c:pt idx="887">
                  <c:v>-83.087373627028455</c:v>
                </c:pt>
                <c:pt idx="888">
                  <c:v>-83.644507120583143</c:v>
                </c:pt>
                <c:pt idx="889">
                  <c:v>-87.734125171311092</c:v>
                </c:pt>
                <c:pt idx="890">
                  <c:v>-90.137446123900133</c:v>
                </c:pt>
                <c:pt idx="891">
                  <c:v>-83.184698194529972</c:v>
                </c:pt>
                <c:pt idx="892">
                  <c:v>-80.490396647268042</c:v>
                </c:pt>
                <c:pt idx="893">
                  <c:v>-93.762289709416635</c:v>
                </c:pt>
                <c:pt idx="894">
                  <c:v>-84.208592368959444</c:v>
                </c:pt>
                <c:pt idx="895">
                  <c:v>-85.008044173436318</c:v>
                </c:pt>
                <c:pt idx="896">
                  <c:v>-88.167120185909781</c:v>
                </c:pt>
                <c:pt idx="897">
                  <c:v>-92.600353546388078</c:v>
                </c:pt>
                <c:pt idx="898">
                  <c:v>-95.100999066478579</c:v>
                </c:pt>
                <c:pt idx="899">
                  <c:v>-95.292668877986785</c:v>
                </c:pt>
                <c:pt idx="900">
                  <c:v>-89.606133433968338</c:v>
                </c:pt>
                <c:pt idx="901">
                  <c:v>-87.230619500665355</c:v>
                </c:pt>
                <c:pt idx="902">
                  <c:v>-74.368879972987486</c:v>
                </c:pt>
                <c:pt idx="903">
                  <c:v>-94.632252169940585</c:v>
                </c:pt>
                <c:pt idx="904">
                  <c:v>-91.657894214153757</c:v>
                </c:pt>
                <c:pt idx="905">
                  <c:v>-86.167001012970005</c:v>
                </c:pt>
                <c:pt idx="906">
                  <c:v>-86.179911414781429</c:v>
                </c:pt>
                <c:pt idx="907">
                  <c:v>-90.732317715057519</c:v>
                </c:pt>
                <c:pt idx="908">
                  <c:v>-88.947702941585419</c:v>
                </c:pt>
                <c:pt idx="909">
                  <c:v>-85.453949589846474</c:v>
                </c:pt>
                <c:pt idx="910">
                  <c:v>-86.280215305777901</c:v>
                </c:pt>
                <c:pt idx="911">
                  <c:v>-79.28377063181523</c:v>
                </c:pt>
                <c:pt idx="912">
                  <c:v>-88.402486742010495</c:v>
                </c:pt>
                <c:pt idx="913">
                  <c:v>-79.708820783760729</c:v>
                </c:pt>
                <c:pt idx="914">
                  <c:v>-84.997119987288301</c:v>
                </c:pt>
                <c:pt idx="915">
                  <c:v>-91.320237551393319</c:v>
                </c:pt>
                <c:pt idx="916">
                  <c:v>-94.988777881502429</c:v>
                </c:pt>
                <c:pt idx="917">
                  <c:v>-91.328182414046537</c:v>
                </c:pt>
                <c:pt idx="918">
                  <c:v>-100.36943611337324</c:v>
                </c:pt>
                <c:pt idx="919">
                  <c:v>-94.71468011996744</c:v>
                </c:pt>
                <c:pt idx="920">
                  <c:v>-86.348739746161613</c:v>
                </c:pt>
                <c:pt idx="921">
                  <c:v>-90.850497547023721</c:v>
                </c:pt>
                <c:pt idx="922">
                  <c:v>-88.736170973444288</c:v>
                </c:pt>
                <c:pt idx="923">
                  <c:v>-94.943094921246612</c:v>
                </c:pt>
                <c:pt idx="924">
                  <c:v>-85.731026674876432</c:v>
                </c:pt>
                <c:pt idx="925">
                  <c:v>-89.33600810375998</c:v>
                </c:pt>
                <c:pt idx="926">
                  <c:v>-92.184241364927431</c:v>
                </c:pt>
                <c:pt idx="927">
                  <c:v>-94.896418853159091</c:v>
                </c:pt>
                <c:pt idx="928">
                  <c:v>-82.836117345621332</c:v>
                </c:pt>
                <c:pt idx="929">
                  <c:v>-85.460901344667988</c:v>
                </c:pt>
                <c:pt idx="930">
                  <c:v>-88.314100144993759</c:v>
                </c:pt>
                <c:pt idx="931">
                  <c:v>-85.672433312809133</c:v>
                </c:pt>
                <c:pt idx="932">
                  <c:v>-86.242477208175245</c:v>
                </c:pt>
                <c:pt idx="933">
                  <c:v>-89.130434782608674</c:v>
                </c:pt>
                <c:pt idx="934">
                  <c:v>-78.365145887540422</c:v>
                </c:pt>
                <c:pt idx="935">
                  <c:v>-90.55653762885575</c:v>
                </c:pt>
                <c:pt idx="936">
                  <c:v>-87.943670923788943</c:v>
                </c:pt>
                <c:pt idx="937">
                  <c:v>-84.095378076151476</c:v>
                </c:pt>
                <c:pt idx="938">
                  <c:v>-88.808667845154659</c:v>
                </c:pt>
                <c:pt idx="939">
                  <c:v>-86.819472858363</c:v>
                </c:pt>
                <c:pt idx="940">
                  <c:v>-80.943253818499585</c:v>
                </c:pt>
                <c:pt idx="941">
                  <c:v>-101.4906548553042</c:v>
                </c:pt>
                <c:pt idx="942">
                  <c:v>-89.112558841639014</c:v>
                </c:pt>
                <c:pt idx="943">
                  <c:v>-89.959679822035</c:v>
                </c:pt>
                <c:pt idx="944">
                  <c:v>-88.974516853039859</c:v>
                </c:pt>
                <c:pt idx="945">
                  <c:v>-87.665600730927366</c:v>
                </c:pt>
                <c:pt idx="946">
                  <c:v>-79.436709237889048</c:v>
                </c:pt>
                <c:pt idx="947">
                  <c:v>-83.408147456650866</c:v>
                </c:pt>
                <c:pt idx="948">
                  <c:v>-81.686098476572553</c:v>
                </c:pt>
                <c:pt idx="949">
                  <c:v>-86.149125072000302</c:v>
                </c:pt>
                <c:pt idx="950">
                  <c:v>-84.254275329215233</c:v>
                </c:pt>
                <c:pt idx="951">
                  <c:v>-93.942042226944992</c:v>
                </c:pt>
                <c:pt idx="952">
                  <c:v>-88.754046914413976</c:v>
                </c:pt>
                <c:pt idx="953">
                  <c:v>-79.53006137406399</c:v>
                </c:pt>
                <c:pt idx="954">
                  <c:v>-82.85101396309615</c:v>
                </c:pt>
                <c:pt idx="955">
                  <c:v>-86.388464059427633</c:v>
                </c:pt>
                <c:pt idx="956">
                  <c:v>-87.504717262200387</c:v>
                </c:pt>
                <c:pt idx="957">
                  <c:v>-86.977377003595038</c:v>
                </c:pt>
                <c:pt idx="958">
                  <c:v>-89.826603372594221</c:v>
                </c:pt>
                <c:pt idx="959">
                  <c:v>-83.73388682543154</c:v>
                </c:pt>
                <c:pt idx="960">
                  <c:v>-83.796452618825342</c:v>
                </c:pt>
                <c:pt idx="961">
                  <c:v>-78.199296879655179</c:v>
                </c:pt>
                <c:pt idx="962">
                  <c:v>-80.767473732297844</c:v>
                </c:pt>
                <c:pt idx="963">
                  <c:v>-88.670625856555489</c:v>
                </c:pt>
                <c:pt idx="964">
                  <c:v>-78.242993624247717</c:v>
                </c:pt>
                <c:pt idx="965">
                  <c:v>-77.364093193238915</c:v>
                </c:pt>
                <c:pt idx="966">
                  <c:v>-87.319006097682163</c:v>
                </c:pt>
                <c:pt idx="967">
                  <c:v>-80.018670427235008</c:v>
                </c:pt>
                <c:pt idx="968">
                  <c:v>-80.697956184082415</c:v>
                </c:pt>
                <c:pt idx="969">
                  <c:v>-84.553200786541396</c:v>
                </c:pt>
                <c:pt idx="970">
                  <c:v>-83.473692573539637</c:v>
                </c:pt>
                <c:pt idx="971">
                  <c:v>-78.463463562873656</c:v>
                </c:pt>
                <c:pt idx="972">
                  <c:v>-88.088664667209571</c:v>
                </c:pt>
                <c:pt idx="973">
                  <c:v>-86.530478479353306</c:v>
                </c:pt>
                <c:pt idx="974">
                  <c:v>-83.570024033209592</c:v>
                </c:pt>
                <c:pt idx="975">
                  <c:v>-82.523288378652154</c:v>
                </c:pt>
                <c:pt idx="976">
                  <c:v>-81.850954376626262</c:v>
                </c:pt>
                <c:pt idx="977">
                  <c:v>-83.269112360220106</c:v>
                </c:pt>
                <c:pt idx="978">
                  <c:v>-90.531709933064533</c:v>
                </c:pt>
                <c:pt idx="979">
                  <c:v>-72.40947822114525</c:v>
                </c:pt>
                <c:pt idx="980">
                  <c:v>-89.072834528373136</c:v>
                </c:pt>
                <c:pt idx="981">
                  <c:v>-84.24335114306713</c:v>
                </c:pt>
                <c:pt idx="982">
                  <c:v>-76.157467177786103</c:v>
                </c:pt>
                <c:pt idx="983">
                  <c:v>-84.456869326871526</c:v>
                </c:pt>
                <c:pt idx="984">
                  <c:v>-92.939996424811866</c:v>
                </c:pt>
                <c:pt idx="985">
                  <c:v>-78.712733628617386</c:v>
                </c:pt>
                <c:pt idx="986">
                  <c:v>-88.324031223310186</c:v>
                </c:pt>
                <c:pt idx="987">
                  <c:v>-72.95568752855182</c:v>
                </c:pt>
                <c:pt idx="988">
                  <c:v>-85.702226547758556</c:v>
                </c:pt>
                <c:pt idx="989">
                  <c:v>-78.555822591216952</c:v>
                </c:pt>
                <c:pt idx="990">
                  <c:v>-87.733132063479417</c:v>
                </c:pt>
                <c:pt idx="991">
                  <c:v>-75.976721552426142</c:v>
                </c:pt>
                <c:pt idx="992">
                  <c:v>-78.120841360955026</c:v>
                </c:pt>
                <c:pt idx="993">
                  <c:v>-82.259121695433635</c:v>
                </c:pt>
                <c:pt idx="994">
                  <c:v>-81.155778894472405</c:v>
                </c:pt>
                <c:pt idx="995">
                  <c:v>-74.844578624347108</c:v>
                </c:pt>
                <c:pt idx="996">
                  <c:v>-74.07690627048288</c:v>
                </c:pt>
                <c:pt idx="997">
                  <c:v>-71.836455002284183</c:v>
                </c:pt>
                <c:pt idx="998">
                  <c:v>-72.116511410808997</c:v>
                </c:pt>
                <c:pt idx="999">
                  <c:v>-73.977595487317998</c:v>
                </c:pt>
                <c:pt idx="1000">
                  <c:v>-80.529127852702302</c:v>
                </c:pt>
                <c:pt idx="1001">
                  <c:v>-75.187200826265737</c:v>
                </c:pt>
                <c:pt idx="1002">
                  <c:v>-71.426301467813417</c:v>
                </c:pt>
                <c:pt idx="1003">
                  <c:v>-80.473513814129944</c:v>
                </c:pt>
                <c:pt idx="1004">
                  <c:v>-83.792480187498725</c:v>
                </c:pt>
                <c:pt idx="1005">
                  <c:v>-81.15180646314586</c:v>
                </c:pt>
                <c:pt idx="1006">
                  <c:v>-88.418376467316875</c:v>
                </c:pt>
                <c:pt idx="1007">
                  <c:v>-79.775359008481161</c:v>
                </c:pt>
                <c:pt idx="1008">
                  <c:v>-79.659165392178252</c:v>
                </c:pt>
                <c:pt idx="1009">
                  <c:v>-83.07942876437528</c:v>
                </c:pt>
                <c:pt idx="1010">
                  <c:v>-81.956223806780955</c:v>
                </c:pt>
                <c:pt idx="1011">
                  <c:v>-76.198184598883813</c:v>
                </c:pt>
                <c:pt idx="1012">
                  <c:v>-94.829880628438602</c:v>
                </c:pt>
                <c:pt idx="1013">
                  <c:v>-79.607523784932582</c:v>
                </c:pt>
                <c:pt idx="1014">
                  <c:v>-80.979005700439018</c:v>
                </c:pt>
                <c:pt idx="1015">
                  <c:v>-73.519772776928107</c:v>
                </c:pt>
                <c:pt idx="1016">
                  <c:v>-79.373150336663556</c:v>
                </c:pt>
                <c:pt idx="1017">
                  <c:v>-80.232188611039405</c:v>
                </c:pt>
                <c:pt idx="1018">
                  <c:v>-82.610681867837258</c:v>
                </c:pt>
                <c:pt idx="1019">
                  <c:v>-82.517329731662272</c:v>
                </c:pt>
                <c:pt idx="1020">
                  <c:v>-76.356088744115809</c:v>
                </c:pt>
                <c:pt idx="1021">
                  <c:v>-77.466383299898737</c:v>
                </c:pt>
                <c:pt idx="1022">
                  <c:v>-81.849961268794544</c:v>
                </c:pt>
                <c:pt idx="1023">
                  <c:v>-84.270165054521669</c:v>
                </c:pt>
                <c:pt idx="1024">
                  <c:v>-81.137902953502703</c:v>
                </c:pt>
                <c:pt idx="1025">
                  <c:v>-81.66127078078145</c:v>
                </c:pt>
                <c:pt idx="1026">
                  <c:v>-69.967426063121906</c:v>
                </c:pt>
                <c:pt idx="1027">
                  <c:v>-64.530160684847218</c:v>
                </c:pt>
                <c:pt idx="1028">
                  <c:v>-81.299779530061329</c:v>
                </c:pt>
                <c:pt idx="1029">
                  <c:v>-63.845909388841505</c:v>
                </c:pt>
                <c:pt idx="1030">
                  <c:v>-71.118438040002403</c:v>
                </c:pt>
                <c:pt idx="1031">
                  <c:v>-63.817109261723694</c:v>
                </c:pt>
                <c:pt idx="1032">
                  <c:v>-82.234293999642517</c:v>
                </c:pt>
                <c:pt idx="1033">
                  <c:v>-77.740481061433613</c:v>
                </c:pt>
                <c:pt idx="1034">
                  <c:v>-70.101495620394516</c:v>
                </c:pt>
                <c:pt idx="1035">
                  <c:v>-75.172304208791047</c:v>
                </c:pt>
                <c:pt idx="1036">
                  <c:v>-73.610145589608152</c:v>
                </c:pt>
                <c:pt idx="1037">
                  <c:v>-73.862394978846808</c:v>
                </c:pt>
                <c:pt idx="1038">
                  <c:v>-88.503783740838614</c:v>
                </c:pt>
                <c:pt idx="1039">
                  <c:v>-80.267940492978795</c:v>
                </c:pt>
                <c:pt idx="1040">
                  <c:v>-71.672592210062191</c:v>
                </c:pt>
                <c:pt idx="1041">
                  <c:v>-79.321508729417786</c:v>
                </c:pt>
                <c:pt idx="1042">
                  <c:v>-76.758297415933413</c:v>
                </c:pt>
                <c:pt idx="1043">
                  <c:v>-72.843466343575585</c:v>
                </c:pt>
                <c:pt idx="1044">
                  <c:v>-82.609688760005611</c:v>
                </c:pt>
                <c:pt idx="1045">
                  <c:v>-64.513277851709162</c:v>
                </c:pt>
                <c:pt idx="1046">
                  <c:v>-65.585834309889421</c:v>
                </c:pt>
                <c:pt idx="1047">
                  <c:v>-70.926768228494282</c:v>
                </c:pt>
                <c:pt idx="1048">
                  <c:v>-70.681470594077112</c:v>
                </c:pt>
                <c:pt idx="1049">
                  <c:v>-82.316721949669287</c:v>
                </c:pt>
                <c:pt idx="1050">
                  <c:v>-79.992849623612173</c:v>
                </c:pt>
                <c:pt idx="1051">
                  <c:v>-84.535324845571736</c:v>
                </c:pt>
                <c:pt idx="1052">
                  <c:v>-80.37221681530184</c:v>
                </c:pt>
                <c:pt idx="1053">
                  <c:v>-69.975370925775081</c:v>
                </c:pt>
                <c:pt idx="1054">
                  <c:v>-73.011301567124093</c:v>
                </c:pt>
                <c:pt idx="1055">
                  <c:v>-69.05972550499537</c:v>
                </c:pt>
                <c:pt idx="1056">
                  <c:v>-78.42274614177613</c:v>
                </c:pt>
                <c:pt idx="1057">
                  <c:v>-69.065684151985224</c:v>
                </c:pt>
                <c:pt idx="1058">
                  <c:v>-70.408365940373855</c:v>
                </c:pt>
                <c:pt idx="1059">
                  <c:v>-71.582219397382147</c:v>
                </c:pt>
                <c:pt idx="1060">
                  <c:v>-79.194390926966875</c:v>
                </c:pt>
                <c:pt idx="1061">
                  <c:v>-68.839255566369431</c:v>
                </c:pt>
                <c:pt idx="1062">
                  <c:v>-59.724511887500711</c:v>
                </c:pt>
                <c:pt idx="1063">
                  <c:v>-67.931555008242867</c:v>
                </c:pt>
                <c:pt idx="1064">
                  <c:v>-81.725822789838546</c:v>
                </c:pt>
                <c:pt idx="1065">
                  <c:v>-68.028879575744313</c:v>
                </c:pt>
                <c:pt idx="1066">
                  <c:v>-64.846962083142969</c:v>
                </c:pt>
                <c:pt idx="1067">
                  <c:v>-68.336743003555327</c:v>
                </c:pt>
                <c:pt idx="1068">
                  <c:v>-65.28988817605817</c:v>
                </c:pt>
                <c:pt idx="1069">
                  <c:v>-67.5174290424454</c:v>
                </c:pt>
                <c:pt idx="1070">
                  <c:v>-66.64746658192152</c:v>
                </c:pt>
                <c:pt idx="1071">
                  <c:v>-65.977118795558823</c:v>
                </c:pt>
                <c:pt idx="1072">
                  <c:v>-58.459292509980756</c:v>
                </c:pt>
                <c:pt idx="1073">
                  <c:v>-67.292986672492859</c:v>
                </c:pt>
                <c:pt idx="1074">
                  <c:v>-60.009533835183824</c:v>
                </c:pt>
                <c:pt idx="1075">
                  <c:v>-60.091961785210621</c:v>
                </c:pt>
                <c:pt idx="1076">
                  <c:v>-49.055554452102427</c:v>
                </c:pt>
                <c:pt idx="1077">
                  <c:v>-56.046040479075252</c:v>
                </c:pt>
                <c:pt idx="1078">
                  <c:v>-53.687409378910424</c:v>
                </c:pt>
                <c:pt idx="1079">
                  <c:v>-50.764693030369223</c:v>
                </c:pt>
                <c:pt idx="1080">
                  <c:v>-50.332691123602245</c:v>
                </c:pt>
                <c:pt idx="1081">
                  <c:v>-48.426917194669038</c:v>
                </c:pt>
                <c:pt idx="1082">
                  <c:v>-56.86734065584843</c:v>
                </c:pt>
                <c:pt idx="1083">
                  <c:v>-52.43907283452841</c:v>
                </c:pt>
                <c:pt idx="1084">
                  <c:v>-56.252606908058091</c:v>
                </c:pt>
                <c:pt idx="1085">
                  <c:v>-63.194430651280108</c:v>
                </c:pt>
                <c:pt idx="1086">
                  <c:v>-57.115617613760548</c:v>
                </c:pt>
                <c:pt idx="1087">
                  <c:v>-52.765805311140667</c:v>
                </c:pt>
                <c:pt idx="1088">
                  <c:v>-53.407352970385539</c:v>
                </c:pt>
                <c:pt idx="1089">
                  <c:v>-59.116729894531986</c:v>
                </c:pt>
                <c:pt idx="1090">
                  <c:v>-55.304188928833888</c:v>
                </c:pt>
                <c:pt idx="1091">
                  <c:v>-54.689455181043577</c:v>
                </c:pt>
                <c:pt idx="1092">
                  <c:v>-69.605934812401898</c:v>
                </c:pt>
                <c:pt idx="1093">
                  <c:v>-57.214928396925401</c:v>
                </c:pt>
                <c:pt idx="1094">
                  <c:v>-55.136353705285281</c:v>
                </c:pt>
                <c:pt idx="1095">
                  <c:v>-60.468349653405397</c:v>
                </c:pt>
                <c:pt idx="1096">
                  <c:v>-49.909627187320005</c:v>
                </c:pt>
                <c:pt idx="1097">
                  <c:v>-60.033368423143408</c:v>
                </c:pt>
                <c:pt idx="1098">
                  <c:v>-48.663276858601328</c:v>
                </c:pt>
                <c:pt idx="1099">
                  <c:v>-52.71118438040007</c:v>
                </c:pt>
                <c:pt idx="1100">
                  <c:v>-52.437086618865159</c:v>
                </c:pt>
                <c:pt idx="1101">
                  <c:v>-55.552465886746006</c:v>
                </c:pt>
                <c:pt idx="1102">
                  <c:v>-56.342979720738114</c:v>
                </c:pt>
                <c:pt idx="1103">
                  <c:v>-58.07198045563787</c:v>
                </c:pt>
                <c:pt idx="1104">
                  <c:v>-52.619818459888378</c:v>
                </c:pt>
                <c:pt idx="1105">
                  <c:v>-53.302083540230839</c:v>
                </c:pt>
                <c:pt idx="1106">
                  <c:v>-57.19506624029237</c:v>
                </c:pt>
                <c:pt idx="1107">
                  <c:v>-53.546388066816334</c:v>
                </c:pt>
                <c:pt idx="1108">
                  <c:v>-52.009057143424684</c:v>
                </c:pt>
                <c:pt idx="1109">
                  <c:v>-57.038155202891872</c:v>
                </c:pt>
                <c:pt idx="1110">
                  <c:v>-54.190915049556097</c:v>
                </c:pt>
                <c:pt idx="1111">
                  <c:v>-52.958468230480491</c:v>
                </c:pt>
                <c:pt idx="1112">
                  <c:v>-54.792738395534982</c:v>
                </c:pt>
                <c:pt idx="1113">
                  <c:v>-60.976820863209369</c:v>
                </c:pt>
                <c:pt idx="1114">
                  <c:v>-52.326851649552133</c:v>
                </c:pt>
                <c:pt idx="1115">
                  <c:v>-61.071166107215959</c:v>
                </c:pt>
                <c:pt idx="1116">
                  <c:v>-60.649095278765429</c:v>
                </c:pt>
                <c:pt idx="1117">
                  <c:v>-63.016664349415038</c:v>
                </c:pt>
                <c:pt idx="1118">
                  <c:v>-61.145649194589581</c:v>
                </c:pt>
                <c:pt idx="1119">
                  <c:v>-57.150376387868121</c:v>
                </c:pt>
                <c:pt idx="1120">
                  <c:v>-66.439907045107006</c:v>
                </c:pt>
                <c:pt idx="1121">
                  <c:v>-58.234850140028186</c:v>
                </c:pt>
                <c:pt idx="1122">
                  <c:v>-66.383299898703001</c:v>
                </c:pt>
                <c:pt idx="1123">
                  <c:v>-59.684787574234832</c:v>
                </c:pt>
                <c:pt idx="1124">
                  <c:v>-66.656404552406329</c:v>
                </c:pt>
                <c:pt idx="1125">
                  <c:v>-61.205235664488491</c:v>
                </c:pt>
                <c:pt idx="1126">
                  <c:v>-41.183188670625881</c:v>
                </c:pt>
                <c:pt idx="1127">
                  <c:v>-58.503982362404926</c:v>
                </c:pt>
                <c:pt idx="1128">
                  <c:v>-59.517945458517907</c:v>
                </c:pt>
                <c:pt idx="1129">
                  <c:v>-65.8539734244345</c:v>
                </c:pt>
                <c:pt idx="1130">
                  <c:v>-56.80080243112797</c:v>
                </c:pt>
                <c:pt idx="1131">
                  <c:v>-51.880946233141998</c:v>
                </c:pt>
                <c:pt idx="1132">
                  <c:v>-67.793513019643669</c:v>
                </c:pt>
                <c:pt idx="1133">
                  <c:v>-52.546328480346361</c:v>
                </c:pt>
                <c:pt idx="1134">
                  <c:v>-67.459828788209848</c:v>
                </c:pt>
                <c:pt idx="1135">
                  <c:v>-67.613760502115269</c:v>
                </c:pt>
                <c:pt idx="1136">
                  <c:v>-58.941942916161864</c:v>
                </c:pt>
                <c:pt idx="1137">
                  <c:v>-65.636482809303516</c:v>
                </c:pt>
                <c:pt idx="1138">
                  <c:v>-60.864599678233077</c:v>
                </c:pt>
                <c:pt idx="1139">
                  <c:v>-63.082209466303787</c:v>
                </c:pt>
                <c:pt idx="1140">
                  <c:v>-67.488628915327638</c:v>
                </c:pt>
                <c:pt idx="1141">
                  <c:v>-53.780761515085395</c:v>
                </c:pt>
                <c:pt idx="1142">
                  <c:v>-55.21083679265891</c:v>
                </c:pt>
                <c:pt idx="1143">
                  <c:v>-58.050132083341666</c:v>
                </c:pt>
                <c:pt idx="1144">
                  <c:v>-65.36834369475838</c:v>
                </c:pt>
                <c:pt idx="1145">
                  <c:v>-63.100085407273518</c:v>
                </c:pt>
                <c:pt idx="1146">
                  <c:v>-61.724631060440572</c:v>
                </c:pt>
                <c:pt idx="1147">
                  <c:v>-55.551472778914246</c:v>
                </c:pt>
                <c:pt idx="1148">
                  <c:v>-54.00818320853277</c:v>
                </c:pt>
                <c:pt idx="1149">
                  <c:v>-67.634615766579955</c:v>
                </c:pt>
                <c:pt idx="1150">
                  <c:v>-66.54716269092502</c:v>
                </c:pt>
                <c:pt idx="1151">
                  <c:v>-57.636999225375952</c:v>
                </c:pt>
                <c:pt idx="1152">
                  <c:v>-59.266689177110891</c:v>
                </c:pt>
                <c:pt idx="1153">
                  <c:v>-61.186366615687135</c:v>
                </c:pt>
                <c:pt idx="1154">
                  <c:v>-62.333406161240966</c:v>
                </c:pt>
                <c:pt idx="1155">
                  <c:v>-55.643831807257683</c:v>
                </c:pt>
                <c:pt idx="1156">
                  <c:v>-61.523030170615996</c:v>
                </c:pt>
                <c:pt idx="1157">
                  <c:v>-62.233102270244508</c:v>
                </c:pt>
                <c:pt idx="1158">
                  <c:v>-62.81903589091705</c:v>
                </c:pt>
                <c:pt idx="1159">
                  <c:v>-63.571811627306452</c:v>
                </c:pt>
                <c:pt idx="1160">
                  <c:v>-64.195483345581621</c:v>
                </c:pt>
                <c:pt idx="1161">
                  <c:v>-62.707807813772412</c:v>
                </c:pt>
                <c:pt idx="1162">
                  <c:v>-56.225792996603573</c:v>
                </c:pt>
                <c:pt idx="1163">
                  <c:v>-58.507954793731543</c:v>
                </c:pt>
                <c:pt idx="1164">
                  <c:v>-61.711720658629062</c:v>
                </c:pt>
                <c:pt idx="1165">
                  <c:v>-63.883647486444147</c:v>
                </c:pt>
                <c:pt idx="1166">
                  <c:v>-63.736667527360083</c:v>
                </c:pt>
                <c:pt idx="1167">
                  <c:v>-68.972332015810309</c:v>
                </c:pt>
                <c:pt idx="1168">
                  <c:v>-65.445806105626914</c:v>
                </c:pt>
                <c:pt idx="1169">
                  <c:v>-75.256718374481096</c:v>
                </c:pt>
                <c:pt idx="1170">
                  <c:v>-69.757880310644111</c:v>
                </c:pt>
                <c:pt idx="1171">
                  <c:v>-60.87751008004448</c:v>
                </c:pt>
                <c:pt idx="1172">
                  <c:v>-57.23975609271654</c:v>
                </c:pt>
                <c:pt idx="1173">
                  <c:v>-62.877629252984278</c:v>
                </c:pt>
                <c:pt idx="1174">
                  <c:v>-63.83498520269336</c:v>
                </c:pt>
                <c:pt idx="1175">
                  <c:v>-73.033149939420383</c:v>
                </c:pt>
                <c:pt idx="1176">
                  <c:v>-58.993584523407563</c:v>
                </c:pt>
                <c:pt idx="1177">
                  <c:v>-68.427115816235329</c:v>
                </c:pt>
                <c:pt idx="1178">
                  <c:v>-60.334280096132822</c:v>
                </c:pt>
                <c:pt idx="1179">
                  <c:v>-66.286968439033089</c:v>
                </c:pt>
                <c:pt idx="1180">
                  <c:v>-63.631398097205427</c:v>
                </c:pt>
                <c:pt idx="1181">
                  <c:v>-68.019941605259532</c:v>
                </c:pt>
                <c:pt idx="1182">
                  <c:v>-68.163942240848499</c:v>
                </c:pt>
                <c:pt idx="1183">
                  <c:v>-62.690924980634463</c:v>
                </c:pt>
                <c:pt idx="1184">
                  <c:v>-67.154944683893746</c:v>
                </c:pt>
                <c:pt idx="1185">
                  <c:v>-64.019703259379952</c:v>
                </c:pt>
                <c:pt idx="1186">
                  <c:v>-65.99300852086516</c:v>
                </c:pt>
                <c:pt idx="1187">
                  <c:v>-62.879615468647529</c:v>
                </c:pt>
                <c:pt idx="1188">
                  <c:v>-64.2491111684906</c:v>
                </c:pt>
                <c:pt idx="1189">
                  <c:v>-62.298647387133322</c:v>
                </c:pt>
                <c:pt idx="1190">
                  <c:v>-65.089280394065213</c:v>
                </c:pt>
                <c:pt idx="1191">
                  <c:v>-63.015671241583426</c:v>
                </c:pt>
                <c:pt idx="1192">
                  <c:v>-71.925834707132466</c:v>
                </c:pt>
                <c:pt idx="1193">
                  <c:v>-56.540608179236138</c:v>
                </c:pt>
                <c:pt idx="1194">
                  <c:v>-62.705821598109154</c:v>
                </c:pt>
                <c:pt idx="1195">
                  <c:v>-61.637237571255511</c:v>
                </c:pt>
                <c:pt idx="1196">
                  <c:v>-66.550142014419961</c:v>
                </c:pt>
                <c:pt idx="1197">
                  <c:v>-64.712892525870515</c:v>
                </c:pt>
                <c:pt idx="1198">
                  <c:v>-72.28533974218920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AA$1:$AA$2</c:f>
              <c:strCache>
                <c:ptCount val="1"/>
                <c:pt idx="0">
                  <c:v>delta f/f WT+MRS-stim</c:v>
                </c:pt>
              </c:strCache>
            </c:strRef>
          </c:tx>
          <c:spPr>
            <a:ln w="127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Sheet1!$A$3:$A$1201</c:f>
              <c:numCache>
                <c:formatCode>General</c:formatCode>
                <c:ptCount val="1199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AA$3:$AA$1201</c:f>
              <c:numCache>
                <c:formatCode>General</c:formatCode>
                <c:ptCount val="1199"/>
                <c:pt idx="0">
                  <c:v>3.5053217290240955E-14</c:v>
                </c:pt>
                <c:pt idx="1">
                  <c:v>2.850461757044807</c:v>
                </c:pt>
                <c:pt idx="2">
                  <c:v>1.5421501302391654</c:v>
                </c:pt>
                <c:pt idx="3">
                  <c:v>1.0034335780250405</c:v>
                </c:pt>
                <c:pt idx="4">
                  <c:v>2.3541715999683563</c:v>
                </c:pt>
                <c:pt idx="5">
                  <c:v>0.80215486620882714</c:v>
                </c:pt>
                <c:pt idx="6">
                  <c:v>-2.7843555134580429</c:v>
                </c:pt>
                <c:pt idx="7">
                  <c:v>-6.3491593653800038</c:v>
                </c:pt>
                <c:pt idx="8">
                  <c:v>-0.35815770779069422</c:v>
                </c:pt>
                <c:pt idx="9">
                  <c:v>2.0808666824532027</c:v>
                </c:pt>
                <c:pt idx="10">
                  <c:v>-9.7748441076643289</c:v>
                </c:pt>
                <c:pt idx="11">
                  <c:v>4.6037572026205664</c:v>
                </c:pt>
                <c:pt idx="12">
                  <c:v>-3.9091483147841575</c:v>
                </c:pt>
                <c:pt idx="13">
                  <c:v>-6.9155024074512488</c:v>
                </c:pt>
                <c:pt idx="14">
                  <c:v>-1.4217775672902702</c:v>
                </c:pt>
                <c:pt idx="15">
                  <c:v>-10.804917515194628</c:v>
                </c:pt>
                <c:pt idx="16">
                  <c:v>3.2914989344068259</c:v>
                </c:pt>
                <c:pt idx="17">
                  <c:v>-3.2017128423710939</c:v>
                </c:pt>
                <c:pt idx="18">
                  <c:v>-11.021982792643467</c:v>
                </c:pt>
                <c:pt idx="19">
                  <c:v>4.8504222906306564</c:v>
                </c:pt>
                <c:pt idx="20">
                  <c:v>-3.3743784039782025</c:v>
                </c:pt>
                <c:pt idx="21">
                  <c:v>-3.944668087457547</c:v>
                </c:pt>
                <c:pt idx="22">
                  <c:v>-7.1661141368694388</c:v>
                </c:pt>
                <c:pt idx="23">
                  <c:v>-6.5070250217065588</c:v>
                </c:pt>
                <c:pt idx="24">
                  <c:v>-5.8430026047833126</c:v>
                </c:pt>
                <c:pt idx="25">
                  <c:v>-5.891348962033268</c:v>
                </c:pt>
                <c:pt idx="26">
                  <c:v>-7.6406977662009812</c:v>
                </c:pt>
                <c:pt idx="27">
                  <c:v>-5.4068987291814326</c:v>
                </c:pt>
                <c:pt idx="28">
                  <c:v>-3.6832030941668683</c:v>
                </c:pt>
                <c:pt idx="29">
                  <c:v>-3.5500039466413726</c:v>
                </c:pt>
                <c:pt idx="30">
                  <c:v>-5.9475886020996338</c:v>
                </c:pt>
                <c:pt idx="31">
                  <c:v>5.1405004341305807</c:v>
                </c:pt>
                <c:pt idx="32">
                  <c:v>-3.4345646854527199</c:v>
                </c:pt>
                <c:pt idx="33">
                  <c:v>-6.0580945615281827</c:v>
                </c:pt>
                <c:pt idx="34">
                  <c:v>-3.5894703607229843</c:v>
                </c:pt>
                <c:pt idx="35">
                  <c:v>1.4040176809535665</c:v>
                </c:pt>
                <c:pt idx="36">
                  <c:v>-11.025929434051603</c:v>
                </c:pt>
                <c:pt idx="37">
                  <c:v>0.79820822480074471</c:v>
                </c:pt>
                <c:pt idx="38">
                  <c:v>-1.2589786092036308</c:v>
                </c:pt>
                <c:pt idx="39">
                  <c:v>1.4119109637698539</c:v>
                </c:pt>
                <c:pt idx="40">
                  <c:v>-3.794695713947438</c:v>
                </c:pt>
                <c:pt idx="41">
                  <c:v>-7.5074986186755206</c:v>
                </c:pt>
                <c:pt idx="42">
                  <c:v>-4.7093298602888733</c:v>
                </c:pt>
                <c:pt idx="43">
                  <c:v>2.0788933617491265</c:v>
                </c:pt>
                <c:pt idx="44">
                  <c:v>-2.9106480385192901</c:v>
                </c:pt>
                <c:pt idx="45">
                  <c:v>-5.1720735653958529</c:v>
                </c:pt>
                <c:pt idx="46">
                  <c:v>-9.4719393795869286E-2</c:v>
                </c:pt>
                <c:pt idx="47">
                  <c:v>-4.8593022337990348</c:v>
                </c:pt>
                <c:pt idx="48">
                  <c:v>-9.5794853579603796</c:v>
                </c:pt>
                <c:pt idx="49">
                  <c:v>-4.887915384008175</c:v>
                </c:pt>
                <c:pt idx="50">
                  <c:v>-3.564803851922032</c:v>
                </c:pt>
                <c:pt idx="51">
                  <c:v>-0.91858078774958751</c:v>
                </c:pt>
                <c:pt idx="52">
                  <c:v>3.4227247612282277</c:v>
                </c:pt>
                <c:pt idx="53">
                  <c:v>-5.4710316520640854</c:v>
                </c:pt>
                <c:pt idx="54">
                  <c:v>-16.361788617886187</c:v>
                </c:pt>
                <c:pt idx="55">
                  <c:v>-0.72322203804558516</c:v>
                </c:pt>
                <c:pt idx="56">
                  <c:v>-0.17167890125508756</c:v>
                </c:pt>
                <c:pt idx="57">
                  <c:v>-6.8859025968900713</c:v>
                </c:pt>
                <c:pt idx="58">
                  <c:v>-9.5311390007104428</c:v>
                </c:pt>
                <c:pt idx="59">
                  <c:v>-8.8000236798484472</c:v>
                </c:pt>
                <c:pt idx="60">
                  <c:v>-7.1256610624359107</c:v>
                </c:pt>
                <c:pt idx="61">
                  <c:v>-6.6175309811350198</c:v>
                </c:pt>
                <c:pt idx="62">
                  <c:v>8.868103244139288</c:v>
                </c:pt>
                <c:pt idx="63">
                  <c:v>-8.6816244376036273</c:v>
                </c:pt>
                <c:pt idx="64">
                  <c:v>-13.756018628147427</c:v>
                </c:pt>
                <c:pt idx="65">
                  <c:v>-4.0768805746309695</c:v>
                </c:pt>
                <c:pt idx="66">
                  <c:v>3.128699976320116</c:v>
                </c:pt>
                <c:pt idx="67">
                  <c:v>-1.5993764306575162</c:v>
                </c:pt>
                <c:pt idx="68">
                  <c:v>-7.2045938905991012</c:v>
                </c:pt>
                <c:pt idx="69">
                  <c:v>-3.53816402241688</c:v>
                </c:pt>
                <c:pt idx="70">
                  <c:v>-4.0581340279422458</c:v>
                </c:pt>
                <c:pt idx="71">
                  <c:v>-4.0482674244218639</c:v>
                </c:pt>
                <c:pt idx="72">
                  <c:v>-8.3895729733996447</c:v>
                </c:pt>
                <c:pt idx="73">
                  <c:v>2.163746152024562</c:v>
                </c:pt>
                <c:pt idx="74">
                  <c:v>1.0853263872444143</c:v>
                </c:pt>
                <c:pt idx="75">
                  <c:v>-3.4789644012945402</c:v>
                </c:pt>
                <c:pt idx="76">
                  <c:v>-9.8360170494909376</c:v>
                </c:pt>
                <c:pt idx="77">
                  <c:v>-6.7467834872523644</c:v>
                </c:pt>
                <c:pt idx="78">
                  <c:v>-7.58840476754275</c:v>
                </c:pt>
                <c:pt idx="79">
                  <c:v>-9.6179651116899354</c:v>
                </c:pt>
                <c:pt idx="80">
                  <c:v>-0.50221011918855685</c:v>
                </c:pt>
                <c:pt idx="81">
                  <c:v>-9.0861551819401658</c:v>
                </c:pt>
                <c:pt idx="82">
                  <c:v>-4.947115005130585</c:v>
                </c:pt>
                <c:pt idx="83">
                  <c:v>-2.5041439734785351</c:v>
                </c:pt>
                <c:pt idx="84">
                  <c:v>5.9248954140027221</c:v>
                </c:pt>
                <c:pt idx="85">
                  <c:v>-4.0176809535085951</c:v>
                </c:pt>
                <c:pt idx="86">
                  <c:v>-9.0565553713789519</c:v>
                </c:pt>
                <c:pt idx="87">
                  <c:v>0.52391664693348305</c:v>
                </c:pt>
                <c:pt idx="88">
                  <c:v>-10.150761701791815</c:v>
                </c:pt>
                <c:pt idx="89">
                  <c:v>-11.446246744020803</c:v>
                </c:pt>
                <c:pt idx="90">
                  <c:v>-2.7567290236009057</c:v>
                </c:pt>
                <c:pt idx="91">
                  <c:v>-0.82386139395378843</c:v>
                </c:pt>
                <c:pt idx="92">
                  <c:v>0.36999763201518665</c:v>
                </c:pt>
                <c:pt idx="93">
                  <c:v>-9.12660825637378</c:v>
                </c:pt>
                <c:pt idx="94">
                  <c:v>-4.7626095192990183</c:v>
                </c:pt>
                <c:pt idx="95">
                  <c:v>-7.5005919962112531</c:v>
                </c:pt>
                <c:pt idx="96">
                  <c:v>-1.2047122898413942</c:v>
                </c:pt>
                <c:pt idx="97">
                  <c:v>-3.2461125582129844</c:v>
                </c:pt>
                <c:pt idx="98">
                  <c:v>-2.4183045228510789</c:v>
                </c:pt>
                <c:pt idx="99">
                  <c:v>2.7468624200804719</c:v>
                </c:pt>
                <c:pt idx="100">
                  <c:v>-4.0818138763911778</c:v>
                </c:pt>
                <c:pt idx="101">
                  <c:v>-7.2460336253847704</c:v>
                </c:pt>
                <c:pt idx="102">
                  <c:v>-4.2100797221564132</c:v>
                </c:pt>
                <c:pt idx="103">
                  <c:v>-1.4267108690504606</c:v>
                </c:pt>
                <c:pt idx="104">
                  <c:v>-7.3683795090377604</c:v>
                </c:pt>
                <c:pt idx="105">
                  <c:v>-8.3797063698792105</c:v>
                </c:pt>
                <c:pt idx="106">
                  <c:v>0.60876943720888343</c:v>
                </c:pt>
                <c:pt idx="107">
                  <c:v>0.63442260636196213</c:v>
                </c:pt>
                <c:pt idx="108">
                  <c:v>-8.2050674875681331</c:v>
                </c:pt>
                <c:pt idx="109">
                  <c:v>-8.2494672034098819</c:v>
                </c:pt>
                <c:pt idx="110">
                  <c:v>5.4779382745282987</c:v>
                </c:pt>
                <c:pt idx="111">
                  <c:v>-4.8967953271766058</c:v>
                </c:pt>
                <c:pt idx="112">
                  <c:v>1.219512195121931</c:v>
                </c:pt>
                <c:pt idx="113">
                  <c:v>-11.740271528928863</c:v>
                </c:pt>
                <c:pt idx="114">
                  <c:v>8.6826110979599413E-2</c:v>
                </c:pt>
                <c:pt idx="115">
                  <c:v>-7.2549135685531843</c:v>
                </c:pt>
                <c:pt idx="116">
                  <c:v>-4.4725313757991652</c:v>
                </c:pt>
                <c:pt idx="117">
                  <c:v>-1.7167890125503322</c:v>
                </c:pt>
                <c:pt idx="118">
                  <c:v>-13.683992422448487</c:v>
                </c:pt>
                <c:pt idx="119">
                  <c:v>1.1474859894229381</c:v>
                </c:pt>
                <c:pt idx="120">
                  <c:v>-1.0221801247139051</c:v>
                </c:pt>
                <c:pt idx="121">
                  <c:v>-3.7581892809219406</c:v>
                </c:pt>
                <c:pt idx="122">
                  <c:v>-10.957849869760867</c:v>
                </c:pt>
                <c:pt idx="123">
                  <c:v>-10.132015155102986</c:v>
                </c:pt>
                <c:pt idx="124">
                  <c:v>-4.0926671402635799</c:v>
                </c:pt>
                <c:pt idx="125">
                  <c:v>-3.0754203173099</c:v>
                </c:pt>
                <c:pt idx="126">
                  <c:v>-9.7541242402715298</c:v>
                </c:pt>
                <c:pt idx="127">
                  <c:v>-3.0251006393558688</c:v>
                </c:pt>
                <c:pt idx="128">
                  <c:v>-4.0472807640697566</c:v>
                </c:pt>
                <c:pt idx="129">
                  <c:v>-9.3801799668482424</c:v>
                </c:pt>
                <c:pt idx="130">
                  <c:v>-10.596732180914024</c:v>
                </c:pt>
                <c:pt idx="131">
                  <c:v>-4.3393322282737383</c:v>
                </c:pt>
                <c:pt idx="132">
                  <c:v>-0.1914121082958849</c:v>
                </c:pt>
                <c:pt idx="133">
                  <c:v>-0.78340831952003287</c:v>
                </c:pt>
                <c:pt idx="134">
                  <c:v>-18.918225590022846</c:v>
                </c:pt>
                <c:pt idx="135">
                  <c:v>-4.8770621201357205</c:v>
                </c:pt>
                <c:pt idx="136">
                  <c:v>-8.1399479043333898</c:v>
                </c:pt>
                <c:pt idx="137">
                  <c:v>-2.5238771805193676</c:v>
                </c:pt>
                <c:pt idx="138">
                  <c:v>8.1892809219321211E-2</c:v>
                </c:pt>
                <c:pt idx="139">
                  <c:v>-3.7621359223301098</c:v>
                </c:pt>
                <c:pt idx="140">
                  <c:v>-0.9708737864077478</c:v>
                </c:pt>
                <c:pt idx="141">
                  <c:v>2.8484884363406784</c:v>
                </c:pt>
                <c:pt idx="142">
                  <c:v>-9.4196463809298017</c:v>
                </c:pt>
                <c:pt idx="143">
                  <c:v>-1.240232062514784</c:v>
                </c:pt>
                <c:pt idx="144">
                  <c:v>-5.7315099850028659</c:v>
                </c:pt>
                <c:pt idx="145">
                  <c:v>-9.6534848843634133</c:v>
                </c:pt>
                <c:pt idx="146">
                  <c:v>-13.56855316125978</c:v>
                </c:pt>
                <c:pt idx="147">
                  <c:v>1.0359933696424386</c:v>
                </c:pt>
                <c:pt idx="148">
                  <c:v>-3.4158181387639437</c:v>
                </c:pt>
                <c:pt idx="149">
                  <c:v>-6.1123608808903844</c:v>
                </c:pt>
                <c:pt idx="150">
                  <c:v>-2.414357881442839</c:v>
                </c:pt>
                <c:pt idx="151">
                  <c:v>-8.8108769437209187</c:v>
                </c:pt>
                <c:pt idx="152">
                  <c:v>2.9599810561143428E-2</c:v>
                </c:pt>
                <c:pt idx="153">
                  <c:v>-5.7719630594364277</c:v>
                </c:pt>
                <c:pt idx="154">
                  <c:v>1.0971663114689945</c:v>
                </c:pt>
                <c:pt idx="155">
                  <c:v>-6.2495066698239619</c:v>
                </c:pt>
                <c:pt idx="156">
                  <c:v>-4.7182098034572695</c:v>
                </c:pt>
                <c:pt idx="157">
                  <c:v>-4.2485594758860401</c:v>
                </c:pt>
                <c:pt idx="158">
                  <c:v>-6.8158497118951722</c:v>
                </c:pt>
                <c:pt idx="159">
                  <c:v>-2.3571315810245581</c:v>
                </c:pt>
                <c:pt idx="160">
                  <c:v>-5.7907096061251702</c:v>
                </c:pt>
                <c:pt idx="161">
                  <c:v>-4.8504222906306564</c:v>
                </c:pt>
                <c:pt idx="162">
                  <c:v>-2.9767542821059836</c:v>
                </c:pt>
                <c:pt idx="163">
                  <c:v>-6.5080116820585436</c:v>
                </c:pt>
                <c:pt idx="164">
                  <c:v>-14.281908595785003</c:v>
                </c:pt>
                <c:pt idx="165">
                  <c:v>-7.9061094008998296</c:v>
                </c:pt>
                <c:pt idx="166">
                  <c:v>3.58651037966687</c:v>
                </c:pt>
                <c:pt idx="167">
                  <c:v>-12.029363012076644</c:v>
                </c:pt>
                <c:pt idx="168">
                  <c:v>-10.32244060304685</c:v>
                </c:pt>
                <c:pt idx="169">
                  <c:v>-11.428486857684064</c:v>
                </c:pt>
                <c:pt idx="170">
                  <c:v>-0.79820822480072728</c:v>
                </c:pt>
                <c:pt idx="171">
                  <c:v>-7.8439497987213063</c:v>
                </c:pt>
                <c:pt idx="172">
                  <c:v>-1.8312416133870162</c:v>
                </c:pt>
                <c:pt idx="173">
                  <c:v>-9.9948693661694072</c:v>
                </c:pt>
                <c:pt idx="174">
                  <c:v>-8.5425053279658858</c:v>
                </c:pt>
                <c:pt idx="175">
                  <c:v>-4.5100244691767539</c:v>
                </c:pt>
                <c:pt idx="176">
                  <c:v>-0.99159365380065334</c:v>
                </c:pt>
                <c:pt idx="177">
                  <c:v>-4.3837319441155413</c:v>
                </c:pt>
                <c:pt idx="178">
                  <c:v>2.6866761386060598</c:v>
                </c:pt>
                <c:pt idx="179">
                  <c:v>-7.2312337201041297</c:v>
                </c:pt>
                <c:pt idx="180">
                  <c:v>2.5416370668560533</c:v>
                </c:pt>
                <c:pt idx="181">
                  <c:v>0.96100718288736653</c:v>
                </c:pt>
                <c:pt idx="182">
                  <c:v>-4.0926671402636146</c:v>
                </c:pt>
                <c:pt idx="183">
                  <c:v>-9.4275396637461597</c:v>
                </c:pt>
                <c:pt idx="184">
                  <c:v>-13.377141052963967</c:v>
                </c:pt>
                <c:pt idx="185">
                  <c:v>-8.7960770384403286</c:v>
                </c:pt>
                <c:pt idx="186">
                  <c:v>-0.69954218959661785</c:v>
                </c:pt>
                <c:pt idx="187">
                  <c:v>-6.8553161259767847</c:v>
                </c:pt>
                <c:pt idx="188">
                  <c:v>-6.223853500670919</c:v>
                </c:pt>
                <c:pt idx="189">
                  <c:v>-8.3550398610782572</c:v>
                </c:pt>
                <c:pt idx="190">
                  <c:v>-6.4872918146656913</c:v>
                </c:pt>
                <c:pt idx="191">
                  <c:v>-7.4295524508643336</c:v>
                </c:pt>
                <c:pt idx="192">
                  <c:v>-22.054818849159304</c:v>
                </c:pt>
                <c:pt idx="193">
                  <c:v>-12.847304443918167</c:v>
                </c:pt>
                <c:pt idx="194">
                  <c:v>-13.434367353382248</c:v>
                </c:pt>
                <c:pt idx="195">
                  <c:v>-9.2943405162206982</c:v>
                </c:pt>
                <c:pt idx="196">
                  <c:v>-19.969018864945891</c:v>
                </c:pt>
                <c:pt idx="197">
                  <c:v>-21.948259531138977</c:v>
                </c:pt>
                <c:pt idx="198">
                  <c:v>-17.146183597758345</c:v>
                </c:pt>
                <c:pt idx="199">
                  <c:v>-13.146262530586522</c:v>
                </c:pt>
                <c:pt idx="200">
                  <c:v>-17.690820112084573</c:v>
                </c:pt>
                <c:pt idx="201">
                  <c:v>-17.124477070013398</c:v>
                </c:pt>
                <c:pt idx="202">
                  <c:v>-17.758899676375414</c:v>
                </c:pt>
                <c:pt idx="203">
                  <c:v>-18.879745836293271</c:v>
                </c:pt>
                <c:pt idx="204">
                  <c:v>-21.163864551266851</c:v>
                </c:pt>
                <c:pt idx="205">
                  <c:v>-12.342134343673566</c:v>
                </c:pt>
                <c:pt idx="206">
                  <c:v>-15.947391270029232</c:v>
                </c:pt>
                <c:pt idx="207">
                  <c:v>-11.820191017444177</c:v>
                </c:pt>
                <c:pt idx="208">
                  <c:v>-16.090457021075071</c:v>
                </c:pt>
                <c:pt idx="209">
                  <c:v>-18.03812455600287</c:v>
                </c:pt>
                <c:pt idx="210">
                  <c:v>-11.655418738653392</c:v>
                </c:pt>
                <c:pt idx="211">
                  <c:v>-21.265490567527024</c:v>
                </c:pt>
                <c:pt idx="212">
                  <c:v>-18.441668639987402</c:v>
                </c:pt>
                <c:pt idx="213">
                  <c:v>-18.676493803773035</c:v>
                </c:pt>
                <c:pt idx="214">
                  <c:v>-13.802391664693392</c:v>
                </c:pt>
                <c:pt idx="215">
                  <c:v>-12.87493093377527</c:v>
                </c:pt>
                <c:pt idx="216">
                  <c:v>-16.011524192911796</c:v>
                </c:pt>
                <c:pt idx="217">
                  <c:v>-19.197450469650263</c:v>
                </c:pt>
                <c:pt idx="218">
                  <c:v>-10.863130475964997</c:v>
                </c:pt>
                <c:pt idx="219">
                  <c:v>-18.938945457415716</c:v>
                </c:pt>
                <c:pt idx="220">
                  <c:v>-17.476714815691828</c:v>
                </c:pt>
                <c:pt idx="221">
                  <c:v>-30.740389928171201</c:v>
                </c:pt>
                <c:pt idx="222">
                  <c:v>-25.936340674086374</c:v>
                </c:pt>
                <c:pt idx="223">
                  <c:v>-19.978885468466341</c:v>
                </c:pt>
                <c:pt idx="224">
                  <c:v>-21.539782145394319</c:v>
                </c:pt>
                <c:pt idx="225">
                  <c:v>-18.338069303023154</c:v>
                </c:pt>
                <c:pt idx="226">
                  <c:v>-29.702423237824583</c:v>
                </c:pt>
                <c:pt idx="227">
                  <c:v>-18.987291814665706</c:v>
                </c:pt>
                <c:pt idx="228">
                  <c:v>-20.845173257557875</c:v>
                </c:pt>
                <c:pt idx="229">
                  <c:v>-32.421659168048009</c:v>
                </c:pt>
                <c:pt idx="230">
                  <c:v>-24.184031888862531</c:v>
                </c:pt>
                <c:pt idx="231">
                  <c:v>-31.947075538716568</c:v>
                </c:pt>
                <c:pt idx="232">
                  <c:v>-21.172744494435246</c:v>
                </c:pt>
                <c:pt idx="233">
                  <c:v>-25.242718446601913</c:v>
                </c:pt>
                <c:pt idx="234">
                  <c:v>-31.794143184150258</c:v>
                </c:pt>
                <c:pt idx="235">
                  <c:v>-26.862814744652301</c:v>
                </c:pt>
                <c:pt idx="236">
                  <c:v>-24.281711263714584</c:v>
                </c:pt>
                <c:pt idx="237">
                  <c:v>-31.923395690267569</c:v>
                </c:pt>
                <c:pt idx="238">
                  <c:v>-29.050240745125897</c:v>
                </c:pt>
                <c:pt idx="239">
                  <c:v>-33.961835977583114</c:v>
                </c:pt>
                <c:pt idx="240">
                  <c:v>-35.017562554266384</c:v>
                </c:pt>
                <c:pt idx="241">
                  <c:v>-36.469926592469818</c:v>
                </c:pt>
                <c:pt idx="242">
                  <c:v>-32.166114136869524</c:v>
                </c:pt>
                <c:pt idx="243">
                  <c:v>-40.090970084458057</c:v>
                </c:pt>
                <c:pt idx="244">
                  <c:v>-36.799471150051303</c:v>
                </c:pt>
                <c:pt idx="245">
                  <c:v>-33.516852158812839</c:v>
                </c:pt>
                <c:pt idx="246">
                  <c:v>-41.641013497513683</c:v>
                </c:pt>
                <c:pt idx="247">
                  <c:v>-34.995856026521508</c:v>
                </c:pt>
                <c:pt idx="248">
                  <c:v>-40.657313126529338</c:v>
                </c:pt>
                <c:pt idx="249">
                  <c:v>-44.932512431920472</c:v>
                </c:pt>
                <c:pt idx="250">
                  <c:v>-47.153484884363387</c:v>
                </c:pt>
                <c:pt idx="251">
                  <c:v>-34.683084694924602</c:v>
                </c:pt>
                <c:pt idx="252">
                  <c:v>-37.916370668561115</c:v>
                </c:pt>
                <c:pt idx="253">
                  <c:v>-50.155892335622418</c:v>
                </c:pt>
                <c:pt idx="254">
                  <c:v>-41.089470360723084</c:v>
                </c:pt>
                <c:pt idx="255">
                  <c:v>-42.688846791380477</c:v>
                </c:pt>
                <c:pt idx="256">
                  <c:v>-45.869839766358879</c:v>
                </c:pt>
                <c:pt idx="257">
                  <c:v>-38.722472176178059</c:v>
                </c:pt>
                <c:pt idx="258">
                  <c:v>-34.610071828873643</c:v>
                </c:pt>
                <c:pt idx="259">
                  <c:v>-43.978411871497322</c:v>
                </c:pt>
                <c:pt idx="260">
                  <c:v>-45.457415739205928</c:v>
                </c:pt>
                <c:pt idx="261">
                  <c:v>-49.986186755071401</c:v>
                </c:pt>
                <c:pt idx="262">
                  <c:v>-45.626134659404869</c:v>
                </c:pt>
                <c:pt idx="263">
                  <c:v>-46.832820269950282</c:v>
                </c:pt>
                <c:pt idx="264">
                  <c:v>-53.166193069697734</c:v>
                </c:pt>
                <c:pt idx="265">
                  <c:v>-48.320704080827284</c:v>
                </c:pt>
                <c:pt idx="266">
                  <c:v>-46.825913647486018</c:v>
                </c:pt>
                <c:pt idx="267">
                  <c:v>-41.443681427105538</c:v>
                </c:pt>
                <c:pt idx="268">
                  <c:v>-51.626016260162586</c:v>
                </c:pt>
                <c:pt idx="269">
                  <c:v>-50.299944747020355</c:v>
                </c:pt>
                <c:pt idx="270">
                  <c:v>-57.295366642986814</c:v>
                </c:pt>
                <c:pt idx="271">
                  <c:v>-53.109953429631332</c:v>
                </c:pt>
                <c:pt idx="272">
                  <c:v>-60.256334359460148</c:v>
                </c:pt>
                <c:pt idx="273">
                  <c:v>-53.772002525850539</c:v>
                </c:pt>
                <c:pt idx="274">
                  <c:v>-48.659128581577058</c:v>
                </c:pt>
                <c:pt idx="275">
                  <c:v>-54.489304601783893</c:v>
                </c:pt>
                <c:pt idx="276">
                  <c:v>-55.234233167574395</c:v>
                </c:pt>
                <c:pt idx="277">
                  <c:v>-54.309732417712567</c:v>
                </c:pt>
                <c:pt idx="278">
                  <c:v>-51.965427421264479</c:v>
                </c:pt>
                <c:pt idx="279">
                  <c:v>-55.013221248717336</c:v>
                </c:pt>
                <c:pt idx="280">
                  <c:v>-62.259254874102176</c:v>
                </c:pt>
                <c:pt idx="281">
                  <c:v>-52.746862420080497</c:v>
                </c:pt>
                <c:pt idx="282">
                  <c:v>-48.212171442102772</c:v>
                </c:pt>
                <c:pt idx="283">
                  <c:v>-48.532836056515919</c:v>
                </c:pt>
                <c:pt idx="284">
                  <c:v>-64.907451258978568</c:v>
                </c:pt>
                <c:pt idx="285">
                  <c:v>-57.079288025889937</c:v>
                </c:pt>
                <c:pt idx="286">
                  <c:v>-52.315691846238899</c:v>
                </c:pt>
                <c:pt idx="287">
                  <c:v>-51.372444549688169</c:v>
                </c:pt>
                <c:pt idx="288">
                  <c:v>-47.558015628700019</c:v>
                </c:pt>
                <c:pt idx="289">
                  <c:v>-59.564685452679768</c:v>
                </c:pt>
                <c:pt idx="290">
                  <c:v>-58.162641092430377</c:v>
                </c:pt>
                <c:pt idx="291">
                  <c:v>-54.098587102375916</c:v>
                </c:pt>
                <c:pt idx="292">
                  <c:v>-57.874536269634532</c:v>
                </c:pt>
                <c:pt idx="293">
                  <c:v>-58.018588681032448</c:v>
                </c:pt>
                <c:pt idx="294">
                  <c:v>-52.539663746151987</c:v>
                </c:pt>
                <c:pt idx="295">
                  <c:v>-50.995540295208762</c:v>
                </c:pt>
                <c:pt idx="296">
                  <c:v>-53.064567053437543</c:v>
                </c:pt>
                <c:pt idx="297">
                  <c:v>-51.553003394111606</c:v>
                </c:pt>
                <c:pt idx="298">
                  <c:v>-50.456823742994736</c:v>
                </c:pt>
                <c:pt idx="299">
                  <c:v>-48.739048070092359</c:v>
                </c:pt>
                <c:pt idx="300">
                  <c:v>-59.451219512195173</c:v>
                </c:pt>
                <c:pt idx="301">
                  <c:v>-66.245362696345381</c:v>
                </c:pt>
                <c:pt idx="302">
                  <c:v>-59.099968426868713</c:v>
                </c:pt>
                <c:pt idx="303">
                  <c:v>-55.482871576288574</c:v>
                </c:pt>
                <c:pt idx="304">
                  <c:v>-54.577117373115449</c:v>
                </c:pt>
                <c:pt idx="305">
                  <c:v>-54.122266950824802</c:v>
                </c:pt>
                <c:pt idx="306">
                  <c:v>-56.417238929670852</c:v>
                </c:pt>
                <c:pt idx="307">
                  <c:v>-53.370431762570036</c:v>
                </c:pt>
                <c:pt idx="308">
                  <c:v>-51.098152971820952</c:v>
                </c:pt>
                <c:pt idx="309">
                  <c:v>-60.917396795327171</c:v>
                </c:pt>
                <c:pt idx="310">
                  <c:v>-46.933459625858383</c:v>
                </c:pt>
                <c:pt idx="311">
                  <c:v>-60.863130475964901</c:v>
                </c:pt>
                <c:pt idx="312">
                  <c:v>-64.039190149183085</c:v>
                </c:pt>
                <c:pt idx="313">
                  <c:v>-65.972057778830234</c:v>
                </c:pt>
                <c:pt idx="314">
                  <c:v>-59.405833136001277</c:v>
                </c:pt>
                <c:pt idx="315">
                  <c:v>-55.0201278711816</c:v>
                </c:pt>
                <c:pt idx="316">
                  <c:v>-57.190780645670536</c:v>
                </c:pt>
                <c:pt idx="317">
                  <c:v>-44.177717262609512</c:v>
                </c:pt>
                <c:pt idx="318">
                  <c:v>-50.668955718683449</c:v>
                </c:pt>
                <c:pt idx="319">
                  <c:v>-51.538203488831002</c:v>
                </c:pt>
                <c:pt idx="320">
                  <c:v>-49.810561212408274</c:v>
                </c:pt>
                <c:pt idx="321">
                  <c:v>-40.969097797774118</c:v>
                </c:pt>
                <c:pt idx="322">
                  <c:v>-42.560580945615243</c:v>
                </c:pt>
                <c:pt idx="323">
                  <c:v>-43.010498066145722</c:v>
                </c:pt>
                <c:pt idx="324">
                  <c:v>-47.190977977740928</c:v>
                </c:pt>
                <c:pt idx="325">
                  <c:v>-46.827886968190057</c:v>
                </c:pt>
                <c:pt idx="326">
                  <c:v>-36.414673612755543</c:v>
                </c:pt>
                <c:pt idx="327">
                  <c:v>-42.675033546451999</c:v>
                </c:pt>
                <c:pt idx="328">
                  <c:v>-27.526837161575529</c:v>
                </c:pt>
                <c:pt idx="329">
                  <c:v>-34.920869839766439</c:v>
                </c:pt>
                <c:pt idx="330">
                  <c:v>-39.098389770305438</c:v>
                </c:pt>
                <c:pt idx="331">
                  <c:v>-29.400505170100239</c:v>
                </c:pt>
                <c:pt idx="332">
                  <c:v>-29.590930618044048</c:v>
                </c:pt>
                <c:pt idx="333">
                  <c:v>-33.652024627042394</c:v>
                </c:pt>
                <c:pt idx="334">
                  <c:v>-30.014207909069363</c:v>
                </c:pt>
                <c:pt idx="335">
                  <c:v>-32.134541005604284</c:v>
                </c:pt>
                <c:pt idx="336">
                  <c:v>-34.156208066935093</c:v>
                </c:pt>
                <c:pt idx="337">
                  <c:v>-26.141566027310741</c:v>
                </c:pt>
                <c:pt idx="338">
                  <c:v>-30.495698160865103</c:v>
                </c:pt>
                <c:pt idx="339">
                  <c:v>-30.174046886099838</c:v>
                </c:pt>
                <c:pt idx="340">
                  <c:v>-28.982161180835025</c:v>
                </c:pt>
                <c:pt idx="341">
                  <c:v>-29.969808193227614</c:v>
                </c:pt>
                <c:pt idx="342">
                  <c:v>-32.257873549609293</c:v>
                </c:pt>
                <c:pt idx="343">
                  <c:v>-28.183952956034442</c:v>
                </c:pt>
                <c:pt idx="344">
                  <c:v>-30.3427658062989</c:v>
                </c:pt>
                <c:pt idx="345">
                  <c:v>-33.675704475491344</c:v>
                </c:pt>
                <c:pt idx="346">
                  <c:v>-40.860565159049663</c:v>
                </c:pt>
                <c:pt idx="347">
                  <c:v>-33.566185176414905</c:v>
                </c:pt>
                <c:pt idx="348">
                  <c:v>-28.264859104901742</c:v>
                </c:pt>
                <c:pt idx="349">
                  <c:v>-33.288933617491473</c:v>
                </c:pt>
                <c:pt idx="350">
                  <c:v>-38.521193464361772</c:v>
                </c:pt>
                <c:pt idx="351">
                  <c:v>-34.107861709685075</c:v>
                </c:pt>
                <c:pt idx="352">
                  <c:v>-36.107822243271009</c:v>
                </c:pt>
                <c:pt idx="353">
                  <c:v>-39.102336411713608</c:v>
                </c:pt>
                <c:pt idx="354">
                  <c:v>-39.560146815060307</c:v>
                </c:pt>
                <c:pt idx="355">
                  <c:v>-40.628699976320156</c:v>
                </c:pt>
                <c:pt idx="356">
                  <c:v>-38.948417396795342</c:v>
                </c:pt>
                <c:pt idx="357">
                  <c:v>-35.131028494750979</c:v>
                </c:pt>
                <c:pt idx="358">
                  <c:v>-37.182295366643018</c:v>
                </c:pt>
                <c:pt idx="359">
                  <c:v>-46.137224721761818</c:v>
                </c:pt>
                <c:pt idx="360">
                  <c:v>-35.078735496092747</c:v>
                </c:pt>
                <c:pt idx="361">
                  <c:v>-40.107743310442828</c:v>
                </c:pt>
                <c:pt idx="362">
                  <c:v>-39.791025337437823</c:v>
                </c:pt>
                <c:pt idx="363">
                  <c:v>-35.851290551740497</c:v>
                </c:pt>
                <c:pt idx="364">
                  <c:v>-43.606440918778112</c:v>
                </c:pt>
                <c:pt idx="365">
                  <c:v>-44.258623411476847</c:v>
                </c:pt>
                <c:pt idx="366">
                  <c:v>-46.202344304996402</c:v>
                </c:pt>
                <c:pt idx="367">
                  <c:v>-47.611295287710142</c:v>
                </c:pt>
                <c:pt idx="368">
                  <c:v>-50.084852790275448</c:v>
                </c:pt>
                <c:pt idx="369">
                  <c:v>-53.485871023758712</c:v>
                </c:pt>
                <c:pt idx="370">
                  <c:v>-51.797695161417614</c:v>
                </c:pt>
                <c:pt idx="371">
                  <c:v>-49.615202462704268</c:v>
                </c:pt>
                <c:pt idx="372">
                  <c:v>-49.868774173178643</c:v>
                </c:pt>
                <c:pt idx="373">
                  <c:v>-54.542584260794101</c:v>
                </c:pt>
                <c:pt idx="374">
                  <c:v>-48.235851290551793</c:v>
                </c:pt>
                <c:pt idx="375">
                  <c:v>-47.468229536664353</c:v>
                </c:pt>
                <c:pt idx="376">
                  <c:v>-57.432512431920458</c:v>
                </c:pt>
                <c:pt idx="377">
                  <c:v>-51.811508406346199</c:v>
                </c:pt>
                <c:pt idx="378">
                  <c:v>-51.711855710790132</c:v>
                </c:pt>
                <c:pt idx="379">
                  <c:v>-61.124595469255702</c:v>
                </c:pt>
                <c:pt idx="380">
                  <c:v>-56.183400426237228</c:v>
                </c:pt>
                <c:pt idx="381">
                  <c:v>-50.651195832346687</c:v>
                </c:pt>
                <c:pt idx="382">
                  <c:v>-54.532717657273601</c:v>
                </c:pt>
                <c:pt idx="383">
                  <c:v>-61.924777014760423</c:v>
                </c:pt>
                <c:pt idx="384">
                  <c:v>-61.822164338148269</c:v>
                </c:pt>
                <c:pt idx="385">
                  <c:v>-59.550872207751212</c:v>
                </c:pt>
                <c:pt idx="386">
                  <c:v>-65.572460336253883</c:v>
                </c:pt>
                <c:pt idx="387">
                  <c:v>-67.592154076880632</c:v>
                </c:pt>
                <c:pt idx="388">
                  <c:v>-72.023245717894127</c:v>
                </c:pt>
                <c:pt idx="389">
                  <c:v>-68.319322756334387</c:v>
                </c:pt>
                <c:pt idx="390">
                  <c:v>-72.34489699265923</c:v>
                </c:pt>
                <c:pt idx="391">
                  <c:v>-64.935077748835667</c:v>
                </c:pt>
                <c:pt idx="392">
                  <c:v>-56.452758702344298</c:v>
                </c:pt>
                <c:pt idx="393">
                  <c:v>-61.823150998500232</c:v>
                </c:pt>
                <c:pt idx="394">
                  <c:v>-66.484134501539216</c:v>
                </c:pt>
                <c:pt idx="395">
                  <c:v>-71.734154234746256</c:v>
                </c:pt>
                <c:pt idx="396">
                  <c:v>-76.563856657984005</c:v>
                </c:pt>
                <c:pt idx="397">
                  <c:v>-73.993606440918782</c:v>
                </c:pt>
                <c:pt idx="398">
                  <c:v>-70.402162759491674</c:v>
                </c:pt>
                <c:pt idx="399">
                  <c:v>-72.493882705817342</c:v>
                </c:pt>
                <c:pt idx="400">
                  <c:v>-77.414357881442925</c:v>
                </c:pt>
                <c:pt idx="401">
                  <c:v>-76.762175388744126</c:v>
                </c:pt>
                <c:pt idx="402">
                  <c:v>-71.913726418817589</c:v>
                </c:pt>
                <c:pt idx="403">
                  <c:v>-78.266832425605841</c:v>
                </c:pt>
                <c:pt idx="404">
                  <c:v>-77.541637066856026</c:v>
                </c:pt>
                <c:pt idx="405">
                  <c:v>-79.608690504380803</c:v>
                </c:pt>
                <c:pt idx="406">
                  <c:v>-72.135724998026689</c:v>
                </c:pt>
                <c:pt idx="407">
                  <c:v>-93.040097876706966</c:v>
                </c:pt>
                <c:pt idx="408">
                  <c:v>-86.293314389454551</c:v>
                </c:pt>
                <c:pt idx="409">
                  <c:v>-91.022377456784326</c:v>
                </c:pt>
                <c:pt idx="410">
                  <c:v>-86.403820348883102</c:v>
                </c:pt>
                <c:pt idx="411">
                  <c:v>-80.769989738732377</c:v>
                </c:pt>
                <c:pt idx="412">
                  <c:v>-88.595192990764914</c:v>
                </c:pt>
                <c:pt idx="413">
                  <c:v>-87.11816244376034</c:v>
                </c:pt>
                <c:pt idx="414">
                  <c:v>-84.906069934485743</c:v>
                </c:pt>
                <c:pt idx="415">
                  <c:v>-85.978569737153592</c:v>
                </c:pt>
                <c:pt idx="416">
                  <c:v>-89.234548898887084</c:v>
                </c:pt>
                <c:pt idx="417">
                  <c:v>-92.379035440839829</c:v>
                </c:pt>
                <c:pt idx="418">
                  <c:v>-88.523166785065982</c:v>
                </c:pt>
                <c:pt idx="419">
                  <c:v>-86.676138606046308</c:v>
                </c:pt>
                <c:pt idx="420">
                  <c:v>-106.02454810955876</c:v>
                </c:pt>
                <c:pt idx="421">
                  <c:v>-83.580985081695502</c:v>
                </c:pt>
                <c:pt idx="422">
                  <c:v>-88.225195358749659</c:v>
                </c:pt>
                <c:pt idx="423">
                  <c:v>-86.859657431525761</c:v>
                </c:pt>
                <c:pt idx="424">
                  <c:v>-97.843160470439614</c:v>
                </c:pt>
                <c:pt idx="425">
                  <c:v>-88.52612676612209</c:v>
                </c:pt>
                <c:pt idx="426">
                  <c:v>-90.958244533901649</c:v>
                </c:pt>
                <c:pt idx="427">
                  <c:v>-96.178664456547551</c:v>
                </c:pt>
                <c:pt idx="428">
                  <c:v>-98.222038045623194</c:v>
                </c:pt>
                <c:pt idx="429">
                  <c:v>-101.5234035835504</c:v>
                </c:pt>
                <c:pt idx="430">
                  <c:v>-93.826466177283095</c:v>
                </c:pt>
                <c:pt idx="431">
                  <c:v>-102.27227879074906</c:v>
                </c:pt>
                <c:pt idx="432">
                  <c:v>-97.875720262056973</c:v>
                </c:pt>
                <c:pt idx="433">
                  <c:v>-101.19977898808121</c:v>
                </c:pt>
                <c:pt idx="434">
                  <c:v>-109.74031099534298</c:v>
                </c:pt>
                <c:pt idx="435">
                  <c:v>-95.526481963848738</c:v>
                </c:pt>
                <c:pt idx="436">
                  <c:v>-101.39316441708108</c:v>
                </c:pt>
                <c:pt idx="437">
                  <c:v>-108.47047912226697</c:v>
                </c:pt>
                <c:pt idx="438">
                  <c:v>-106.76355671323701</c:v>
                </c:pt>
                <c:pt idx="439">
                  <c:v>-112.27306811903068</c:v>
                </c:pt>
                <c:pt idx="440">
                  <c:v>-111.46301997000556</c:v>
                </c:pt>
                <c:pt idx="441">
                  <c:v>-102.67483621438163</c:v>
                </c:pt>
                <c:pt idx="442">
                  <c:v>-116.9646380929829</c:v>
                </c:pt>
                <c:pt idx="443">
                  <c:v>-112.23952166706128</c:v>
                </c:pt>
                <c:pt idx="444">
                  <c:v>-107.7275238771805</c:v>
                </c:pt>
                <c:pt idx="445">
                  <c:v>-103.82725550556469</c:v>
                </c:pt>
                <c:pt idx="446">
                  <c:v>-115.70368616307522</c:v>
                </c:pt>
                <c:pt idx="447">
                  <c:v>-110.57107901176104</c:v>
                </c:pt>
                <c:pt idx="448">
                  <c:v>-113.5488199542189</c:v>
                </c:pt>
                <c:pt idx="449">
                  <c:v>-106.91747572815532</c:v>
                </c:pt>
                <c:pt idx="450">
                  <c:v>-108.17941431841504</c:v>
                </c:pt>
                <c:pt idx="451">
                  <c:v>-111.99088325834717</c:v>
                </c:pt>
                <c:pt idx="452">
                  <c:v>-113.11666272002529</c:v>
                </c:pt>
                <c:pt idx="453">
                  <c:v>-109.90409661378158</c:v>
                </c:pt>
                <c:pt idx="454">
                  <c:v>-109.7728707869603</c:v>
                </c:pt>
                <c:pt idx="455">
                  <c:v>-118.95670534375246</c:v>
                </c:pt>
                <c:pt idx="456">
                  <c:v>-110.27902754755708</c:v>
                </c:pt>
                <c:pt idx="457">
                  <c:v>-116.1565632646618</c:v>
                </c:pt>
                <c:pt idx="458">
                  <c:v>-116.2285894703607</c:v>
                </c:pt>
                <c:pt idx="459">
                  <c:v>-127.4183045228511</c:v>
                </c:pt>
                <c:pt idx="460">
                  <c:v>-115.4856342252743</c:v>
                </c:pt>
                <c:pt idx="461">
                  <c:v>-117.28826268845218</c:v>
                </c:pt>
                <c:pt idx="462">
                  <c:v>-116.51472097245241</c:v>
                </c:pt>
                <c:pt idx="463">
                  <c:v>-119.96507222353779</c:v>
                </c:pt>
                <c:pt idx="464">
                  <c:v>-114.39833451732578</c:v>
                </c:pt>
                <c:pt idx="465">
                  <c:v>-117.82697924066613</c:v>
                </c:pt>
                <c:pt idx="466">
                  <c:v>-120.61232141447624</c:v>
                </c:pt>
                <c:pt idx="467">
                  <c:v>-120.41400268371616</c:v>
                </c:pt>
                <c:pt idx="468">
                  <c:v>-120.02821848606835</c:v>
                </c:pt>
                <c:pt idx="469">
                  <c:v>-121.37796984765966</c:v>
                </c:pt>
                <c:pt idx="470">
                  <c:v>-122.33207040808274</c:v>
                </c:pt>
                <c:pt idx="471">
                  <c:v>-123.02273265451103</c:v>
                </c:pt>
                <c:pt idx="472">
                  <c:v>-123.90382034888314</c:v>
                </c:pt>
                <c:pt idx="473">
                  <c:v>-115.90299155418735</c:v>
                </c:pt>
                <c:pt idx="474">
                  <c:v>-126.57766990291259</c:v>
                </c:pt>
                <c:pt idx="475">
                  <c:v>-126.76020206804004</c:v>
                </c:pt>
                <c:pt idx="476">
                  <c:v>-121.4904491277922</c:v>
                </c:pt>
                <c:pt idx="477">
                  <c:v>-120.55410845370589</c:v>
                </c:pt>
                <c:pt idx="478">
                  <c:v>-128.79074907253934</c:v>
                </c:pt>
                <c:pt idx="479">
                  <c:v>-124.28861788617893</c:v>
                </c:pt>
                <c:pt idx="480">
                  <c:v>-122.51262925250607</c:v>
                </c:pt>
                <c:pt idx="481">
                  <c:v>-123.11547872760285</c:v>
                </c:pt>
                <c:pt idx="482">
                  <c:v>-130.18884679138054</c:v>
                </c:pt>
                <c:pt idx="483">
                  <c:v>-121.06026521430262</c:v>
                </c:pt>
                <c:pt idx="484">
                  <c:v>-125.75676849001501</c:v>
                </c:pt>
                <c:pt idx="485">
                  <c:v>-132.13355434525218</c:v>
                </c:pt>
                <c:pt idx="486">
                  <c:v>-124.90232062514804</c:v>
                </c:pt>
                <c:pt idx="487">
                  <c:v>-128.92888152182488</c:v>
                </c:pt>
                <c:pt idx="488">
                  <c:v>-130.23127318651831</c:v>
                </c:pt>
                <c:pt idx="489">
                  <c:v>-127.72910253374381</c:v>
                </c:pt>
                <c:pt idx="490">
                  <c:v>-117.78455284552847</c:v>
                </c:pt>
                <c:pt idx="491">
                  <c:v>-122.5659089115163</c:v>
                </c:pt>
                <c:pt idx="492">
                  <c:v>-130.51444470755385</c:v>
                </c:pt>
                <c:pt idx="493">
                  <c:v>-120.20680400978773</c:v>
                </c:pt>
                <c:pt idx="494">
                  <c:v>-133.33826663509362</c:v>
                </c:pt>
                <c:pt idx="495">
                  <c:v>-124.14752545583703</c:v>
                </c:pt>
                <c:pt idx="496">
                  <c:v>-123.14507853816406</c:v>
                </c:pt>
                <c:pt idx="497">
                  <c:v>-132.64168442655301</c:v>
                </c:pt>
                <c:pt idx="498">
                  <c:v>-139.47430736443292</c:v>
                </c:pt>
                <c:pt idx="499">
                  <c:v>-129.27618596574314</c:v>
                </c:pt>
                <c:pt idx="500">
                  <c:v>-120.8333333333333</c:v>
                </c:pt>
                <c:pt idx="501">
                  <c:v>-125.61468939932124</c:v>
                </c:pt>
                <c:pt idx="502">
                  <c:v>-130.62495066698233</c:v>
                </c:pt>
                <c:pt idx="503">
                  <c:v>-128.38621832820263</c:v>
                </c:pt>
                <c:pt idx="504">
                  <c:v>-126.55695003551979</c:v>
                </c:pt>
                <c:pt idx="505">
                  <c:v>-124.88850738021939</c:v>
                </c:pt>
                <c:pt idx="506">
                  <c:v>-129.9382350619623</c:v>
                </c:pt>
                <c:pt idx="507">
                  <c:v>-124.76122819480626</c:v>
                </c:pt>
                <c:pt idx="508">
                  <c:v>-128.77594916725872</c:v>
                </c:pt>
                <c:pt idx="509">
                  <c:v>-135.36980029994481</c:v>
                </c:pt>
                <c:pt idx="510">
                  <c:v>-127.9836609045702</c:v>
                </c:pt>
                <c:pt idx="511">
                  <c:v>-129.88199542189605</c:v>
                </c:pt>
                <c:pt idx="512">
                  <c:v>-126.83222827373899</c:v>
                </c:pt>
                <c:pt idx="513">
                  <c:v>-131.62739758465548</c:v>
                </c:pt>
                <c:pt idx="514">
                  <c:v>-132.39797931959899</c:v>
                </c:pt>
                <c:pt idx="515">
                  <c:v>-131.46361196621677</c:v>
                </c:pt>
                <c:pt idx="516">
                  <c:v>-129.67282342726344</c:v>
                </c:pt>
                <c:pt idx="517">
                  <c:v>-127.77646223064174</c:v>
                </c:pt>
                <c:pt idx="518">
                  <c:v>-130.18391348962035</c:v>
                </c:pt>
                <c:pt idx="519">
                  <c:v>-128.46317783566187</c:v>
                </c:pt>
                <c:pt idx="520">
                  <c:v>-132.80152340358356</c:v>
                </c:pt>
                <c:pt idx="521">
                  <c:v>-136.74421817033706</c:v>
                </c:pt>
                <c:pt idx="522">
                  <c:v>-129.79911595232454</c:v>
                </c:pt>
                <c:pt idx="523">
                  <c:v>-132.10494119504307</c:v>
                </c:pt>
                <c:pt idx="524">
                  <c:v>-137.62925250611733</c:v>
                </c:pt>
                <c:pt idx="525">
                  <c:v>-126.4730839055964</c:v>
                </c:pt>
                <c:pt idx="526">
                  <c:v>-128.84501539190151</c:v>
                </c:pt>
                <c:pt idx="527">
                  <c:v>-132.19768726813479</c:v>
                </c:pt>
                <c:pt idx="528">
                  <c:v>-126.62996290157078</c:v>
                </c:pt>
                <c:pt idx="529">
                  <c:v>-136.64949877654118</c:v>
                </c:pt>
                <c:pt idx="530">
                  <c:v>-123.02766595627116</c:v>
                </c:pt>
                <c:pt idx="531">
                  <c:v>-142.57834083195209</c:v>
                </c:pt>
                <c:pt idx="532">
                  <c:v>-131.97272870786963</c:v>
                </c:pt>
                <c:pt idx="533">
                  <c:v>-136.05355592390879</c:v>
                </c:pt>
                <c:pt idx="534">
                  <c:v>-135.13201515510306</c:v>
                </c:pt>
                <c:pt idx="535">
                  <c:v>-125.09373273344393</c:v>
                </c:pt>
                <c:pt idx="536">
                  <c:v>-130.44833846396716</c:v>
                </c:pt>
                <c:pt idx="537">
                  <c:v>-130.92489541400269</c:v>
                </c:pt>
                <c:pt idx="538">
                  <c:v>-128.79370905359545</c:v>
                </c:pt>
                <c:pt idx="539">
                  <c:v>-132.26379351172147</c:v>
                </c:pt>
                <c:pt idx="540">
                  <c:v>-131.07684110821685</c:v>
                </c:pt>
                <c:pt idx="541">
                  <c:v>-132.69595074591521</c:v>
                </c:pt>
                <c:pt idx="542">
                  <c:v>-132.04376825321651</c:v>
                </c:pt>
                <c:pt idx="543">
                  <c:v>-133.77930381245562</c:v>
                </c:pt>
                <c:pt idx="544">
                  <c:v>-137.30266792959191</c:v>
                </c:pt>
                <c:pt idx="545">
                  <c:v>-132.36541952798163</c:v>
                </c:pt>
                <c:pt idx="546">
                  <c:v>-135.45366642986818</c:v>
                </c:pt>
                <c:pt idx="547">
                  <c:v>-132.54301839134891</c:v>
                </c:pt>
                <c:pt idx="548">
                  <c:v>-134.26375404530748</c:v>
                </c:pt>
                <c:pt idx="549">
                  <c:v>-128.59933696424343</c:v>
                </c:pt>
                <c:pt idx="550">
                  <c:v>-125.97284710711187</c:v>
                </c:pt>
                <c:pt idx="551">
                  <c:v>-140.64251322124872</c:v>
                </c:pt>
                <c:pt idx="552">
                  <c:v>-143.12297734627833</c:v>
                </c:pt>
                <c:pt idx="553">
                  <c:v>-129.28111926750344</c:v>
                </c:pt>
                <c:pt idx="554">
                  <c:v>-145.08840476754278</c:v>
                </c:pt>
                <c:pt idx="555">
                  <c:v>-132.07040808272157</c:v>
                </c:pt>
                <c:pt idx="556">
                  <c:v>-131.85728944668088</c:v>
                </c:pt>
                <c:pt idx="557">
                  <c:v>-138.22618201910163</c:v>
                </c:pt>
                <c:pt idx="558">
                  <c:v>-125.94719393795883</c:v>
                </c:pt>
                <c:pt idx="559">
                  <c:v>-124.4070171284237</c:v>
                </c:pt>
                <c:pt idx="560">
                  <c:v>-133.52869208303738</c:v>
                </c:pt>
                <c:pt idx="561">
                  <c:v>-145.15155103007339</c:v>
                </c:pt>
                <c:pt idx="562">
                  <c:v>-128.47403109953433</c:v>
                </c:pt>
                <c:pt idx="563">
                  <c:v>-132.04376825321648</c:v>
                </c:pt>
                <c:pt idx="564">
                  <c:v>-127.74192911832031</c:v>
                </c:pt>
                <c:pt idx="565">
                  <c:v>-137.17834872523486</c:v>
                </c:pt>
                <c:pt idx="566">
                  <c:v>-141.58181387639121</c:v>
                </c:pt>
                <c:pt idx="567">
                  <c:v>-138.01997000552532</c:v>
                </c:pt>
                <c:pt idx="568">
                  <c:v>-142.10178388191648</c:v>
                </c:pt>
                <c:pt idx="569">
                  <c:v>-136.89912384560733</c:v>
                </c:pt>
                <c:pt idx="570">
                  <c:v>-126.69310916410137</c:v>
                </c:pt>
                <c:pt idx="571">
                  <c:v>-126.26687189201986</c:v>
                </c:pt>
                <c:pt idx="572">
                  <c:v>-134.13252821848604</c:v>
                </c:pt>
                <c:pt idx="573">
                  <c:v>-125.44794379982633</c:v>
                </c:pt>
                <c:pt idx="574">
                  <c:v>-140.75005919962115</c:v>
                </c:pt>
                <c:pt idx="575">
                  <c:v>-139.66769279343271</c:v>
                </c:pt>
                <c:pt idx="576">
                  <c:v>-140.45307443365698</c:v>
                </c:pt>
                <c:pt idx="577">
                  <c:v>-133.93519614807803</c:v>
                </c:pt>
                <c:pt idx="578">
                  <c:v>-137.99925013813248</c:v>
                </c:pt>
                <c:pt idx="579">
                  <c:v>-136.13248875207199</c:v>
                </c:pt>
                <c:pt idx="580">
                  <c:v>-132.53216512747653</c:v>
                </c:pt>
                <c:pt idx="581">
                  <c:v>-141.17234983029442</c:v>
                </c:pt>
                <c:pt idx="582">
                  <c:v>-141.06085721051383</c:v>
                </c:pt>
                <c:pt idx="583">
                  <c:v>-139.01945694214228</c:v>
                </c:pt>
                <c:pt idx="584">
                  <c:v>-131.96384876470117</c:v>
                </c:pt>
                <c:pt idx="585">
                  <c:v>-133.48330570684345</c:v>
                </c:pt>
                <c:pt idx="586">
                  <c:v>-139.72393243349907</c:v>
                </c:pt>
                <c:pt idx="587">
                  <c:v>-129.85831557344702</c:v>
                </c:pt>
                <c:pt idx="588">
                  <c:v>-136.18576841108219</c:v>
                </c:pt>
                <c:pt idx="589">
                  <c:v>-133.08074828321105</c:v>
                </c:pt>
                <c:pt idx="590">
                  <c:v>-122.55604230799592</c:v>
                </c:pt>
                <c:pt idx="591">
                  <c:v>-134.94652300891937</c:v>
                </c:pt>
                <c:pt idx="592">
                  <c:v>-139.54732023048388</c:v>
                </c:pt>
                <c:pt idx="593">
                  <c:v>-134.01412897624124</c:v>
                </c:pt>
                <c:pt idx="594">
                  <c:v>-130.91700213118645</c:v>
                </c:pt>
                <c:pt idx="595">
                  <c:v>-134.1996211224249</c:v>
                </c:pt>
                <c:pt idx="596">
                  <c:v>-132.74429710316522</c:v>
                </c:pt>
                <c:pt idx="597">
                  <c:v>-139.52068040097879</c:v>
                </c:pt>
                <c:pt idx="598">
                  <c:v>-135.46057305233253</c:v>
                </c:pt>
                <c:pt idx="599">
                  <c:v>-127.79126213592234</c:v>
                </c:pt>
                <c:pt idx="600">
                  <c:v>-132.11184781750734</c:v>
                </c:pt>
                <c:pt idx="601">
                  <c:v>-136.3831004814902</c:v>
                </c:pt>
                <c:pt idx="602">
                  <c:v>-134.55777883021548</c:v>
                </c:pt>
                <c:pt idx="603">
                  <c:v>-140.26955560817748</c:v>
                </c:pt>
                <c:pt idx="604">
                  <c:v>-133.90658299786878</c:v>
                </c:pt>
                <c:pt idx="605">
                  <c:v>-130.91798879153848</c:v>
                </c:pt>
                <c:pt idx="606">
                  <c:v>-127.9570210750651</c:v>
                </c:pt>
                <c:pt idx="607">
                  <c:v>-134.23218091404212</c:v>
                </c:pt>
                <c:pt idx="608">
                  <c:v>-132.0358749704001</c:v>
                </c:pt>
                <c:pt idx="609">
                  <c:v>-127.44790433341224</c:v>
                </c:pt>
                <c:pt idx="610">
                  <c:v>-132.50256531691528</c:v>
                </c:pt>
                <c:pt idx="611">
                  <c:v>-147.01929907648591</c:v>
                </c:pt>
                <c:pt idx="612">
                  <c:v>-138.03279659010178</c:v>
                </c:pt>
                <c:pt idx="613">
                  <c:v>-129.80207593338079</c:v>
                </c:pt>
                <c:pt idx="614">
                  <c:v>-131.6047043965585</c:v>
                </c:pt>
                <c:pt idx="615">
                  <c:v>-129.73399636908991</c:v>
                </c:pt>
                <c:pt idx="616">
                  <c:v>-129.17850659089126</c:v>
                </c:pt>
                <c:pt idx="617">
                  <c:v>-140.82603204672824</c:v>
                </c:pt>
                <c:pt idx="618">
                  <c:v>-136.14728865735259</c:v>
                </c:pt>
                <c:pt idx="619">
                  <c:v>-137.15565553713787</c:v>
                </c:pt>
                <c:pt idx="620">
                  <c:v>-135.90259689004662</c:v>
                </c:pt>
                <c:pt idx="621">
                  <c:v>-131.6935038282422</c:v>
                </c:pt>
                <c:pt idx="622">
                  <c:v>-128.5194174757282</c:v>
                </c:pt>
                <c:pt idx="623">
                  <c:v>-138.76687189201985</c:v>
                </c:pt>
                <c:pt idx="624">
                  <c:v>-143.45548188491597</c:v>
                </c:pt>
                <c:pt idx="625">
                  <c:v>-137.32240113663269</c:v>
                </c:pt>
                <c:pt idx="626">
                  <c:v>-140.57739363801406</c:v>
                </c:pt>
                <c:pt idx="627">
                  <c:v>-134.85180361512349</c:v>
                </c:pt>
                <c:pt idx="628">
                  <c:v>-130.46609835030389</c:v>
                </c:pt>
                <c:pt idx="629">
                  <c:v>-130.97620175230881</c:v>
                </c:pt>
                <c:pt idx="630">
                  <c:v>-136.60904570210752</c:v>
                </c:pt>
                <c:pt idx="631">
                  <c:v>-135.48622622148557</c:v>
                </c:pt>
                <c:pt idx="632">
                  <c:v>-133.89967637540448</c:v>
                </c:pt>
                <c:pt idx="633">
                  <c:v>-125.97383376746383</c:v>
                </c:pt>
                <c:pt idx="634">
                  <c:v>-132.35061962270106</c:v>
                </c:pt>
                <c:pt idx="635">
                  <c:v>-128.71280290472808</c:v>
                </c:pt>
                <c:pt idx="636">
                  <c:v>-141.88471860446757</c:v>
                </c:pt>
                <c:pt idx="637">
                  <c:v>-139.74465230089194</c:v>
                </c:pt>
                <c:pt idx="638">
                  <c:v>-137.45264030310207</c:v>
                </c:pt>
                <c:pt idx="639">
                  <c:v>-131.91056910569111</c:v>
                </c:pt>
                <c:pt idx="640">
                  <c:v>-135.6766516694293</c:v>
                </c:pt>
                <c:pt idx="641">
                  <c:v>-138.64057936695878</c:v>
                </c:pt>
                <c:pt idx="642">
                  <c:v>-131.33337279974742</c:v>
                </c:pt>
                <c:pt idx="643">
                  <c:v>-130.88444233956903</c:v>
                </c:pt>
                <c:pt idx="644">
                  <c:v>-141.07960375720268</c:v>
                </c:pt>
                <c:pt idx="645">
                  <c:v>-134.41569973952176</c:v>
                </c:pt>
                <c:pt idx="646">
                  <c:v>-135.57995895492931</c:v>
                </c:pt>
                <c:pt idx="647">
                  <c:v>-136.78269792406664</c:v>
                </c:pt>
                <c:pt idx="648">
                  <c:v>-134.82023048385818</c:v>
                </c:pt>
                <c:pt idx="649">
                  <c:v>-135.77137106322522</c:v>
                </c:pt>
                <c:pt idx="650">
                  <c:v>-132.85578972294579</c:v>
                </c:pt>
                <c:pt idx="651">
                  <c:v>-130.3694056358039</c:v>
                </c:pt>
                <c:pt idx="652">
                  <c:v>-136.20648827847498</c:v>
                </c:pt>
                <c:pt idx="653">
                  <c:v>-134.8518036151236</c:v>
                </c:pt>
                <c:pt idx="654">
                  <c:v>-140.10576998973869</c:v>
                </c:pt>
                <c:pt idx="655">
                  <c:v>-144.05241139790036</c:v>
                </c:pt>
                <c:pt idx="656">
                  <c:v>-136.55477938274532</c:v>
                </c:pt>
                <c:pt idx="657">
                  <c:v>-141.06381719156994</c:v>
                </c:pt>
                <c:pt idx="658">
                  <c:v>-128.0221406582998</c:v>
                </c:pt>
                <c:pt idx="659">
                  <c:v>-137.56807956429083</c:v>
                </c:pt>
                <c:pt idx="660">
                  <c:v>-147.76620096298058</c:v>
                </c:pt>
                <c:pt idx="661">
                  <c:v>-137.48717341542346</c:v>
                </c:pt>
                <c:pt idx="662">
                  <c:v>-126.19484568632093</c:v>
                </c:pt>
                <c:pt idx="663">
                  <c:v>-134.33380693030236</c:v>
                </c:pt>
                <c:pt idx="664">
                  <c:v>-141.5857605177994</c:v>
                </c:pt>
                <c:pt idx="665">
                  <c:v>-135.51286605099057</c:v>
                </c:pt>
                <c:pt idx="666">
                  <c:v>-143.15159049648744</c:v>
                </c:pt>
                <c:pt idx="667">
                  <c:v>-136.24200805114845</c:v>
                </c:pt>
                <c:pt idx="668">
                  <c:v>-130.19180677243662</c:v>
                </c:pt>
                <c:pt idx="669">
                  <c:v>-131.97272870786963</c:v>
                </c:pt>
                <c:pt idx="670">
                  <c:v>-145.7978135606599</c:v>
                </c:pt>
                <c:pt idx="671">
                  <c:v>-136.52813955324024</c:v>
                </c:pt>
                <c:pt idx="672">
                  <c:v>-143.03319125424267</c:v>
                </c:pt>
                <c:pt idx="673">
                  <c:v>-129.14693345962587</c:v>
                </c:pt>
                <c:pt idx="674">
                  <c:v>-133.72701081379742</c:v>
                </c:pt>
                <c:pt idx="675">
                  <c:v>-133.51783881916498</c:v>
                </c:pt>
                <c:pt idx="676">
                  <c:v>-133.00773541715995</c:v>
                </c:pt>
                <c:pt idx="677">
                  <c:v>-134.75905754203183</c:v>
                </c:pt>
                <c:pt idx="678">
                  <c:v>-140.72144604941195</c:v>
                </c:pt>
                <c:pt idx="679">
                  <c:v>-136.78565790512275</c:v>
                </c:pt>
                <c:pt idx="680">
                  <c:v>-134.81431052174599</c:v>
                </c:pt>
                <c:pt idx="681">
                  <c:v>-141.00067092903936</c:v>
                </c:pt>
                <c:pt idx="682">
                  <c:v>-141.90445181150841</c:v>
                </c:pt>
                <c:pt idx="683">
                  <c:v>-138.62479280132604</c:v>
                </c:pt>
                <c:pt idx="684">
                  <c:v>-133.55335859183842</c:v>
                </c:pt>
                <c:pt idx="685">
                  <c:v>-135.11524192911835</c:v>
                </c:pt>
                <c:pt idx="686">
                  <c:v>-137.65687899597444</c:v>
                </c:pt>
                <c:pt idx="687">
                  <c:v>-146.4855158260321</c:v>
                </c:pt>
                <c:pt idx="688">
                  <c:v>-142.99865814192131</c:v>
                </c:pt>
                <c:pt idx="689">
                  <c:v>-136.04763596179657</c:v>
                </c:pt>
                <c:pt idx="690">
                  <c:v>-139.6015865498461</c:v>
                </c:pt>
                <c:pt idx="691">
                  <c:v>-139.93409108848371</c:v>
                </c:pt>
                <c:pt idx="692">
                  <c:v>-141.46242797379429</c:v>
                </c:pt>
                <c:pt idx="693">
                  <c:v>-140.69875286131503</c:v>
                </c:pt>
                <c:pt idx="694">
                  <c:v>-131.97766200962982</c:v>
                </c:pt>
                <c:pt idx="695">
                  <c:v>-130.11682058568161</c:v>
                </c:pt>
                <c:pt idx="696">
                  <c:v>-141.52557423632484</c:v>
                </c:pt>
                <c:pt idx="697">
                  <c:v>-131.93523561449211</c:v>
                </c:pt>
                <c:pt idx="698">
                  <c:v>-141.10032362459546</c:v>
                </c:pt>
                <c:pt idx="699">
                  <c:v>-147.7691609440366</c:v>
                </c:pt>
                <c:pt idx="700">
                  <c:v>-134.0180756176494</c:v>
                </c:pt>
                <c:pt idx="701">
                  <c:v>-143.41108216907409</c:v>
                </c:pt>
                <c:pt idx="702">
                  <c:v>-136.47288657352587</c:v>
                </c:pt>
                <c:pt idx="703">
                  <c:v>-139.73675901807562</c:v>
                </c:pt>
                <c:pt idx="704">
                  <c:v>-135.19318809692948</c:v>
                </c:pt>
                <c:pt idx="705">
                  <c:v>-137.15762885784201</c:v>
                </c:pt>
                <c:pt idx="706">
                  <c:v>-145.96258583945061</c:v>
                </c:pt>
                <c:pt idx="707">
                  <c:v>-136.15419527981695</c:v>
                </c:pt>
                <c:pt idx="708">
                  <c:v>-133.49613229142</c:v>
                </c:pt>
                <c:pt idx="709">
                  <c:v>-139.2019891072697</c:v>
                </c:pt>
                <c:pt idx="710">
                  <c:v>-138.23802194332623</c:v>
                </c:pt>
                <c:pt idx="711">
                  <c:v>-135.89963690899043</c:v>
                </c:pt>
                <c:pt idx="712">
                  <c:v>-133.97170258110344</c:v>
                </c:pt>
                <c:pt idx="713">
                  <c:v>-135.93219670060779</c:v>
                </c:pt>
                <c:pt idx="714">
                  <c:v>-137.0954692556634</c:v>
                </c:pt>
                <c:pt idx="715">
                  <c:v>-127.89782145394264</c:v>
                </c:pt>
                <c:pt idx="716">
                  <c:v>-132.41277922487964</c:v>
                </c:pt>
                <c:pt idx="717">
                  <c:v>-131.84347620175231</c:v>
                </c:pt>
                <c:pt idx="718">
                  <c:v>-132.20064724919092</c:v>
                </c:pt>
                <c:pt idx="719">
                  <c:v>-142.67108690504381</c:v>
                </c:pt>
                <c:pt idx="720">
                  <c:v>-140.41755466098357</c:v>
                </c:pt>
                <c:pt idx="721">
                  <c:v>-124.57474938827056</c:v>
                </c:pt>
                <c:pt idx="722">
                  <c:v>-135.86905043807727</c:v>
                </c:pt>
                <c:pt idx="723">
                  <c:v>-144.22211697845134</c:v>
                </c:pt>
                <c:pt idx="724">
                  <c:v>-139.44865419527986</c:v>
                </c:pt>
                <c:pt idx="725">
                  <c:v>-139.49601389217781</c:v>
                </c:pt>
                <c:pt idx="726">
                  <c:v>-140.2330491751519</c:v>
                </c:pt>
                <c:pt idx="727">
                  <c:v>-144.53982161180829</c:v>
                </c:pt>
                <c:pt idx="728">
                  <c:v>-141.61832030941667</c:v>
                </c:pt>
                <c:pt idx="729">
                  <c:v>-138.95927066066776</c:v>
                </c:pt>
                <c:pt idx="730">
                  <c:v>-129.53962427973798</c:v>
                </c:pt>
                <c:pt idx="731">
                  <c:v>-135.6973715368222</c:v>
                </c:pt>
                <c:pt idx="732">
                  <c:v>-138.38404767542815</c:v>
                </c:pt>
                <c:pt idx="733">
                  <c:v>-147.55801562870005</c:v>
                </c:pt>
                <c:pt idx="734">
                  <c:v>-134.38412660825639</c:v>
                </c:pt>
                <c:pt idx="735">
                  <c:v>-146.28522377456778</c:v>
                </c:pt>
                <c:pt idx="736">
                  <c:v>-140.08406346199388</c:v>
                </c:pt>
                <c:pt idx="737">
                  <c:v>-141.46045465309024</c:v>
                </c:pt>
                <c:pt idx="738">
                  <c:v>-138.15711579445892</c:v>
                </c:pt>
                <c:pt idx="739">
                  <c:v>-141.12696345410063</c:v>
                </c:pt>
                <c:pt idx="740">
                  <c:v>-140.72440603046809</c:v>
                </c:pt>
                <c:pt idx="741">
                  <c:v>-143.31734943563023</c:v>
                </c:pt>
                <c:pt idx="742">
                  <c:v>-136.19859499565871</c:v>
                </c:pt>
                <c:pt idx="743">
                  <c:v>-131.58299786881369</c:v>
                </c:pt>
                <c:pt idx="744">
                  <c:v>-147.34884363406738</c:v>
                </c:pt>
                <c:pt idx="745">
                  <c:v>-138.05154313679057</c:v>
                </c:pt>
                <c:pt idx="746">
                  <c:v>-130.52529797142637</c:v>
                </c:pt>
                <c:pt idx="747">
                  <c:v>-133.98748914673612</c:v>
                </c:pt>
                <c:pt idx="748">
                  <c:v>-143.75542663193622</c:v>
                </c:pt>
                <c:pt idx="749">
                  <c:v>-137.20104191333175</c:v>
                </c:pt>
                <c:pt idx="750">
                  <c:v>-148.56638250848536</c:v>
                </c:pt>
                <c:pt idx="751">
                  <c:v>-143.13087062909472</c:v>
                </c:pt>
                <c:pt idx="752">
                  <c:v>-136.70869839766365</c:v>
                </c:pt>
                <c:pt idx="753">
                  <c:v>-136.60411240034728</c:v>
                </c:pt>
                <c:pt idx="754">
                  <c:v>-138.74812534533118</c:v>
                </c:pt>
                <c:pt idx="755">
                  <c:v>-135.50102612676611</c:v>
                </c:pt>
                <c:pt idx="756">
                  <c:v>-142.4451416844266</c:v>
                </c:pt>
                <c:pt idx="757">
                  <c:v>-140.67704633357013</c:v>
                </c:pt>
                <c:pt idx="758">
                  <c:v>-142.7677796195438</c:v>
                </c:pt>
                <c:pt idx="759">
                  <c:v>-137.71805193780099</c:v>
                </c:pt>
                <c:pt idx="760">
                  <c:v>-144.2191569973952</c:v>
                </c:pt>
                <c:pt idx="761">
                  <c:v>-141.02928407924853</c:v>
                </c:pt>
                <c:pt idx="762">
                  <c:v>-139.51969374062676</c:v>
                </c:pt>
                <c:pt idx="763">
                  <c:v>-136.97805667377065</c:v>
                </c:pt>
                <c:pt idx="764">
                  <c:v>-133.4280527271292</c:v>
                </c:pt>
                <c:pt idx="765">
                  <c:v>-128.87560186281473</c:v>
                </c:pt>
                <c:pt idx="766">
                  <c:v>-134.77089746625629</c:v>
                </c:pt>
                <c:pt idx="767">
                  <c:v>-136.25483463572502</c:v>
                </c:pt>
                <c:pt idx="768">
                  <c:v>-138.19954218959663</c:v>
                </c:pt>
                <c:pt idx="769">
                  <c:v>-139.66473281237668</c:v>
                </c:pt>
                <c:pt idx="770">
                  <c:v>-132.25096692714499</c:v>
                </c:pt>
                <c:pt idx="771">
                  <c:v>-136.0200094719394</c:v>
                </c:pt>
                <c:pt idx="772">
                  <c:v>-141.1082169074119</c:v>
                </c:pt>
                <c:pt idx="773">
                  <c:v>-139.30361512352994</c:v>
                </c:pt>
                <c:pt idx="774">
                  <c:v>-143.03023127318647</c:v>
                </c:pt>
                <c:pt idx="775">
                  <c:v>-149.63197568868895</c:v>
                </c:pt>
                <c:pt idx="776">
                  <c:v>-133.55237193148631</c:v>
                </c:pt>
                <c:pt idx="777">
                  <c:v>-145.12293787986422</c:v>
                </c:pt>
                <c:pt idx="778">
                  <c:v>-140.10872997079485</c:v>
                </c:pt>
                <c:pt idx="779">
                  <c:v>-148.35721051385281</c:v>
                </c:pt>
                <c:pt idx="780">
                  <c:v>-147.13375167732258</c:v>
                </c:pt>
                <c:pt idx="781">
                  <c:v>-140.18174283684584</c:v>
                </c:pt>
                <c:pt idx="782">
                  <c:v>-140.84773857447311</c:v>
                </c:pt>
                <c:pt idx="783">
                  <c:v>-140.18174283684587</c:v>
                </c:pt>
                <c:pt idx="784">
                  <c:v>-142.49743468308466</c:v>
                </c:pt>
                <c:pt idx="785">
                  <c:v>-142.85263240981919</c:v>
                </c:pt>
                <c:pt idx="786">
                  <c:v>-138.14724919093845</c:v>
                </c:pt>
                <c:pt idx="787">
                  <c:v>-140.47478096140185</c:v>
                </c:pt>
                <c:pt idx="788">
                  <c:v>-134.41372641881756</c:v>
                </c:pt>
                <c:pt idx="789">
                  <c:v>-142.40172862893687</c:v>
                </c:pt>
                <c:pt idx="790">
                  <c:v>-144.33854289999209</c:v>
                </c:pt>
                <c:pt idx="791">
                  <c:v>-144.49344857526248</c:v>
                </c:pt>
                <c:pt idx="792">
                  <c:v>-140.58035361907014</c:v>
                </c:pt>
                <c:pt idx="793">
                  <c:v>-137.41416054937255</c:v>
                </c:pt>
                <c:pt idx="794">
                  <c:v>-150.69460888783644</c:v>
                </c:pt>
                <c:pt idx="795">
                  <c:v>-138.93065751045853</c:v>
                </c:pt>
                <c:pt idx="796">
                  <c:v>-148.48054305785769</c:v>
                </c:pt>
                <c:pt idx="797">
                  <c:v>-142.14223695635019</c:v>
                </c:pt>
                <c:pt idx="798">
                  <c:v>-140.95035125108535</c:v>
                </c:pt>
                <c:pt idx="799">
                  <c:v>-149.15541873865342</c:v>
                </c:pt>
                <c:pt idx="800">
                  <c:v>-141.2295761307127</c:v>
                </c:pt>
                <c:pt idx="801">
                  <c:v>-139.24638882311154</c:v>
                </c:pt>
                <c:pt idx="802">
                  <c:v>-146.80618044044519</c:v>
                </c:pt>
                <c:pt idx="803">
                  <c:v>-142.17677006867152</c:v>
                </c:pt>
                <c:pt idx="804">
                  <c:v>-139.86107822243267</c:v>
                </c:pt>
                <c:pt idx="805">
                  <c:v>-141.61536032836062</c:v>
                </c:pt>
                <c:pt idx="806">
                  <c:v>-134.10588838898099</c:v>
                </c:pt>
                <c:pt idx="807">
                  <c:v>-143.14271055331918</c:v>
                </c:pt>
                <c:pt idx="808">
                  <c:v>-142.36620885626328</c:v>
                </c:pt>
                <c:pt idx="809">
                  <c:v>-136.85669745046974</c:v>
                </c:pt>
                <c:pt idx="810">
                  <c:v>-140.59811350540693</c:v>
                </c:pt>
                <c:pt idx="811">
                  <c:v>-141.05000394664145</c:v>
                </c:pt>
                <c:pt idx="812">
                  <c:v>-145.07163154155819</c:v>
                </c:pt>
                <c:pt idx="813">
                  <c:v>-150.65810245481097</c:v>
                </c:pt>
                <c:pt idx="814">
                  <c:v>-139.78806535638174</c:v>
                </c:pt>
                <c:pt idx="815">
                  <c:v>-143.40614886731387</c:v>
                </c:pt>
                <c:pt idx="816">
                  <c:v>-144.02774488909944</c:v>
                </c:pt>
                <c:pt idx="817">
                  <c:v>-140.5734469966059</c:v>
                </c:pt>
                <c:pt idx="818">
                  <c:v>-133.69642434288417</c:v>
                </c:pt>
                <c:pt idx="819">
                  <c:v>-140.24488909937648</c:v>
                </c:pt>
                <c:pt idx="820">
                  <c:v>-140.43235456626408</c:v>
                </c:pt>
                <c:pt idx="821">
                  <c:v>-148.5821690741179</c:v>
                </c:pt>
                <c:pt idx="822">
                  <c:v>-144.87923277291034</c:v>
                </c:pt>
                <c:pt idx="823">
                  <c:v>-144.54080827216038</c:v>
                </c:pt>
                <c:pt idx="824">
                  <c:v>-143.49593495934965</c:v>
                </c:pt>
                <c:pt idx="825">
                  <c:v>-142.08205067487569</c:v>
                </c:pt>
                <c:pt idx="826">
                  <c:v>-145.0528849948694</c:v>
                </c:pt>
                <c:pt idx="827">
                  <c:v>-149.13864551266872</c:v>
                </c:pt>
                <c:pt idx="828">
                  <c:v>-137.62333254400508</c:v>
                </c:pt>
                <c:pt idx="829">
                  <c:v>-152.1459862656879</c:v>
                </c:pt>
                <c:pt idx="830">
                  <c:v>-141.35389533506986</c:v>
                </c:pt>
                <c:pt idx="831">
                  <c:v>-145.26501697055812</c:v>
                </c:pt>
                <c:pt idx="832">
                  <c:v>-149.69018864945926</c:v>
                </c:pt>
                <c:pt idx="833">
                  <c:v>-141.91135843397274</c:v>
                </c:pt>
                <c:pt idx="834">
                  <c:v>-140.45702107506509</c:v>
                </c:pt>
                <c:pt idx="835">
                  <c:v>-144.73419370116031</c:v>
                </c:pt>
                <c:pt idx="836">
                  <c:v>-145.41498934406823</c:v>
                </c:pt>
                <c:pt idx="837">
                  <c:v>-142.92761859657432</c:v>
                </c:pt>
                <c:pt idx="838">
                  <c:v>-147.15841818612358</c:v>
                </c:pt>
                <c:pt idx="839">
                  <c:v>-143.46337516773229</c:v>
                </c:pt>
                <c:pt idx="840">
                  <c:v>-141.82749230404931</c:v>
                </c:pt>
                <c:pt idx="841">
                  <c:v>-134.19370116031263</c:v>
                </c:pt>
                <c:pt idx="842">
                  <c:v>-136.25582129607713</c:v>
                </c:pt>
                <c:pt idx="843">
                  <c:v>-140.58232693977428</c:v>
                </c:pt>
                <c:pt idx="844">
                  <c:v>-142.57044754913565</c:v>
                </c:pt>
                <c:pt idx="845">
                  <c:v>-142.72732654511015</c:v>
                </c:pt>
                <c:pt idx="846">
                  <c:v>-142.36719551661534</c:v>
                </c:pt>
                <c:pt idx="847">
                  <c:v>-147.27583076801645</c:v>
                </c:pt>
                <c:pt idx="848">
                  <c:v>-136.80933775357173</c:v>
                </c:pt>
                <c:pt idx="849">
                  <c:v>-145.39624279737939</c:v>
                </c:pt>
                <c:pt idx="850">
                  <c:v>-142.79540610940091</c:v>
                </c:pt>
                <c:pt idx="851">
                  <c:v>-142.70759333806927</c:v>
                </c:pt>
                <c:pt idx="852">
                  <c:v>-156.60075775515043</c:v>
                </c:pt>
                <c:pt idx="853">
                  <c:v>-145.04597837240502</c:v>
                </c:pt>
                <c:pt idx="854">
                  <c:v>-140.07321019812147</c:v>
                </c:pt>
                <c:pt idx="855">
                  <c:v>-145.44853579603765</c:v>
                </c:pt>
                <c:pt idx="856">
                  <c:v>-141.76631936222282</c:v>
                </c:pt>
                <c:pt idx="857">
                  <c:v>-138.40970084458127</c:v>
                </c:pt>
                <c:pt idx="858">
                  <c:v>-141.08256373825873</c:v>
                </c:pt>
                <c:pt idx="859">
                  <c:v>-144.63552766595632</c:v>
                </c:pt>
                <c:pt idx="860">
                  <c:v>-144.14022416923197</c:v>
                </c:pt>
                <c:pt idx="861">
                  <c:v>-149.42379035440845</c:v>
                </c:pt>
                <c:pt idx="862">
                  <c:v>-145.41498934406818</c:v>
                </c:pt>
                <c:pt idx="863">
                  <c:v>-144.16587733838503</c:v>
                </c:pt>
                <c:pt idx="864">
                  <c:v>-146.45986265687895</c:v>
                </c:pt>
                <c:pt idx="865">
                  <c:v>-143.16145710000788</c:v>
                </c:pt>
                <c:pt idx="866">
                  <c:v>-138.27650169705581</c:v>
                </c:pt>
                <c:pt idx="867">
                  <c:v>-143.20487015549773</c:v>
                </c:pt>
                <c:pt idx="868">
                  <c:v>-133.16461441313444</c:v>
                </c:pt>
                <c:pt idx="869">
                  <c:v>-136.07920909306185</c:v>
                </c:pt>
                <c:pt idx="870">
                  <c:v>-148.17270502802117</c:v>
                </c:pt>
                <c:pt idx="871">
                  <c:v>-147.40606993448574</c:v>
                </c:pt>
                <c:pt idx="872">
                  <c:v>-145.45938905991005</c:v>
                </c:pt>
                <c:pt idx="873">
                  <c:v>-147.5540689872918</c:v>
                </c:pt>
                <c:pt idx="874">
                  <c:v>-157.21840713552774</c:v>
                </c:pt>
                <c:pt idx="875">
                  <c:v>-134.76399084379193</c:v>
                </c:pt>
                <c:pt idx="876">
                  <c:v>-144.67992738179814</c:v>
                </c:pt>
                <c:pt idx="877">
                  <c:v>-140.20344936459071</c:v>
                </c:pt>
                <c:pt idx="878">
                  <c:v>-140.3208619464836</c:v>
                </c:pt>
                <c:pt idx="879">
                  <c:v>-138.34852790275477</c:v>
                </c:pt>
                <c:pt idx="880">
                  <c:v>-141.07960375720259</c:v>
                </c:pt>
                <c:pt idx="881">
                  <c:v>-144.5496882153287</c:v>
                </c:pt>
                <c:pt idx="882">
                  <c:v>-150.21114531533669</c:v>
                </c:pt>
                <c:pt idx="883">
                  <c:v>-151.03007340753021</c:v>
                </c:pt>
                <c:pt idx="884">
                  <c:v>-141.0282974188965</c:v>
                </c:pt>
                <c:pt idx="885">
                  <c:v>-148.19145157470996</c:v>
                </c:pt>
                <c:pt idx="886">
                  <c:v>-138.0831162680559</c:v>
                </c:pt>
                <c:pt idx="887">
                  <c:v>-139.79891862025414</c:v>
                </c:pt>
                <c:pt idx="888">
                  <c:v>-141.61141368695235</c:v>
                </c:pt>
                <c:pt idx="889">
                  <c:v>-142.99372484016101</c:v>
                </c:pt>
                <c:pt idx="890">
                  <c:v>-139.7851053753256</c:v>
                </c:pt>
                <c:pt idx="891">
                  <c:v>-142.80132607151322</c:v>
                </c:pt>
                <c:pt idx="892">
                  <c:v>-146.07111847817509</c:v>
                </c:pt>
                <c:pt idx="893">
                  <c:v>-140.47774094245798</c:v>
                </c:pt>
                <c:pt idx="894">
                  <c:v>-150.684742284316</c:v>
                </c:pt>
                <c:pt idx="895">
                  <c:v>-144.13825084852789</c:v>
                </c:pt>
                <c:pt idx="896">
                  <c:v>-145.88266635093535</c:v>
                </c:pt>
                <c:pt idx="897">
                  <c:v>-145.33605651590506</c:v>
                </c:pt>
                <c:pt idx="898">
                  <c:v>-142.16493014444706</c:v>
                </c:pt>
                <c:pt idx="899">
                  <c:v>-149.8135211934644</c:v>
                </c:pt>
                <c:pt idx="900">
                  <c:v>-145.8106401452365</c:v>
                </c:pt>
                <c:pt idx="901">
                  <c:v>-144.34248954140025</c:v>
                </c:pt>
                <c:pt idx="902">
                  <c:v>-136.91787039229618</c:v>
                </c:pt>
                <c:pt idx="903">
                  <c:v>-151.45927066066767</c:v>
                </c:pt>
                <c:pt idx="904">
                  <c:v>-144.5102218012471</c:v>
                </c:pt>
                <c:pt idx="905">
                  <c:v>-141.39237508879944</c:v>
                </c:pt>
                <c:pt idx="906">
                  <c:v>-135.86905043807721</c:v>
                </c:pt>
                <c:pt idx="907">
                  <c:v>-150.65020917199467</c:v>
                </c:pt>
                <c:pt idx="908">
                  <c:v>-145.43570921146102</c:v>
                </c:pt>
                <c:pt idx="909">
                  <c:v>-144.31288973083912</c:v>
                </c:pt>
                <c:pt idx="910">
                  <c:v>-145.67744099771093</c:v>
                </c:pt>
                <c:pt idx="911">
                  <c:v>-139.3263083116268</c:v>
                </c:pt>
                <c:pt idx="912">
                  <c:v>-138.82607151314235</c:v>
                </c:pt>
                <c:pt idx="913">
                  <c:v>-130.96534848843632</c:v>
                </c:pt>
                <c:pt idx="914">
                  <c:v>-135.41124003473053</c:v>
                </c:pt>
                <c:pt idx="915">
                  <c:v>-141.22957613071279</c:v>
                </c:pt>
                <c:pt idx="916">
                  <c:v>-134.81036388033786</c:v>
                </c:pt>
                <c:pt idx="917">
                  <c:v>-141.08848370037092</c:v>
                </c:pt>
                <c:pt idx="918">
                  <c:v>-152.58110348093771</c:v>
                </c:pt>
                <c:pt idx="919">
                  <c:v>-142.23991633120215</c:v>
                </c:pt>
                <c:pt idx="920">
                  <c:v>-140.0613702738969</c:v>
                </c:pt>
                <c:pt idx="921">
                  <c:v>-146.91273975846565</c:v>
                </c:pt>
                <c:pt idx="922">
                  <c:v>-143.22263004183435</c:v>
                </c:pt>
                <c:pt idx="923">
                  <c:v>-139.07470992185654</c:v>
                </c:pt>
                <c:pt idx="924">
                  <c:v>-139.47825400584105</c:v>
                </c:pt>
                <c:pt idx="925">
                  <c:v>-143.01641802825799</c:v>
                </c:pt>
                <c:pt idx="926">
                  <c:v>-139.79694529955012</c:v>
                </c:pt>
                <c:pt idx="927">
                  <c:v>-142.97892493488044</c:v>
                </c:pt>
                <c:pt idx="928">
                  <c:v>-141.83834556792166</c:v>
                </c:pt>
                <c:pt idx="929">
                  <c:v>-136.63963217302083</c:v>
                </c:pt>
                <c:pt idx="930">
                  <c:v>-144.08299786881366</c:v>
                </c:pt>
                <c:pt idx="931">
                  <c:v>-145.43669587181313</c:v>
                </c:pt>
                <c:pt idx="932">
                  <c:v>-147.07652537690421</c:v>
                </c:pt>
                <c:pt idx="933">
                  <c:v>-144.85653958481339</c:v>
                </c:pt>
                <c:pt idx="934">
                  <c:v>-142.61978056673769</c:v>
                </c:pt>
                <c:pt idx="935">
                  <c:v>-141.53642750019736</c:v>
                </c:pt>
                <c:pt idx="936">
                  <c:v>-146.34639671639437</c:v>
                </c:pt>
                <c:pt idx="937">
                  <c:v>-142.97497829347228</c:v>
                </c:pt>
                <c:pt idx="938">
                  <c:v>-149.41195043018396</c:v>
                </c:pt>
                <c:pt idx="939">
                  <c:v>-147.51164259215409</c:v>
                </c:pt>
                <c:pt idx="940">
                  <c:v>-145.36368300576211</c:v>
                </c:pt>
                <c:pt idx="941">
                  <c:v>-138.08706290946407</c:v>
                </c:pt>
                <c:pt idx="942">
                  <c:v>-143.71398689715048</c:v>
                </c:pt>
                <c:pt idx="943">
                  <c:v>-153.5697371536823</c:v>
                </c:pt>
                <c:pt idx="944">
                  <c:v>-135.14878838108768</c:v>
                </c:pt>
                <c:pt idx="945">
                  <c:v>-144.14713079169627</c:v>
                </c:pt>
                <c:pt idx="946">
                  <c:v>-139.71110584892256</c:v>
                </c:pt>
                <c:pt idx="947">
                  <c:v>-140.18174283684584</c:v>
                </c:pt>
                <c:pt idx="948">
                  <c:v>-150.52884994869368</c:v>
                </c:pt>
                <c:pt idx="949">
                  <c:v>-142.66516694293153</c:v>
                </c:pt>
                <c:pt idx="950">
                  <c:v>-149.61520246270419</c:v>
                </c:pt>
                <c:pt idx="951">
                  <c:v>-142.87532559791615</c:v>
                </c:pt>
                <c:pt idx="952">
                  <c:v>-147.52742915778674</c:v>
                </c:pt>
                <c:pt idx="953">
                  <c:v>-145.12195121951214</c:v>
                </c:pt>
                <c:pt idx="954">
                  <c:v>-152.35713158102456</c:v>
                </c:pt>
                <c:pt idx="955">
                  <c:v>-137.07770936932675</c:v>
                </c:pt>
                <c:pt idx="956">
                  <c:v>-143.00063146262536</c:v>
                </c:pt>
                <c:pt idx="957">
                  <c:v>-143.25222985239566</c:v>
                </c:pt>
                <c:pt idx="958">
                  <c:v>-141.96069145157472</c:v>
                </c:pt>
                <c:pt idx="959">
                  <c:v>-145.60936143342013</c:v>
                </c:pt>
                <c:pt idx="960">
                  <c:v>-141.42986818217699</c:v>
                </c:pt>
                <c:pt idx="961">
                  <c:v>-150.19239876864791</c:v>
                </c:pt>
                <c:pt idx="962">
                  <c:v>-144.56942142236954</c:v>
                </c:pt>
                <c:pt idx="963">
                  <c:v>-141.55418738653401</c:v>
                </c:pt>
                <c:pt idx="964">
                  <c:v>-151.89142789486147</c:v>
                </c:pt>
                <c:pt idx="965">
                  <c:v>-136.937603599337</c:v>
                </c:pt>
                <c:pt idx="966">
                  <c:v>-139.18422922093302</c:v>
                </c:pt>
                <c:pt idx="967">
                  <c:v>-139.25132212487173</c:v>
                </c:pt>
                <c:pt idx="968">
                  <c:v>-144.03958481332381</c:v>
                </c:pt>
                <c:pt idx="969">
                  <c:v>-143.93203883495147</c:v>
                </c:pt>
                <c:pt idx="970">
                  <c:v>-140.80925882074357</c:v>
                </c:pt>
                <c:pt idx="971">
                  <c:v>-148.62360880890361</c:v>
                </c:pt>
                <c:pt idx="972">
                  <c:v>-144.44214223695636</c:v>
                </c:pt>
                <c:pt idx="973">
                  <c:v>-139.24342884205544</c:v>
                </c:pt>
                <c:pt idx="974">
                  <c:v>-140.76485910490172</c:v>
                </c:pt>
                <c:pt idx="975">
                  <c:v>-148.50224958560267</c:v>
                </c:pt>
                <c:pt idx="976">
                  <c:v>-138.27946167811194</c:v>
                </c:pt>
                <c:pt idx="977">
                  <c:v>-147.12191175309806</c:v>
                </c:pt>
                <c:pt idx="978">
                  <c:v>-139.6163864551267</c:v>
                </c:pt>
                <c:pt idx="979">
                  <c:v>-143.06575104585994</c:v>
                </c:pt>
                <c:pt idx="980">
                  <c:v>-144.39872918146662</c:v>
                </c:pt>
                <c:pt idx="981">
                  <c:v>-140.9020048938354</c:v>
                </c:pt>
                <c:pt idx="982">
                  <c:v>-134.27164732812375</c:v>
                </c:pt>
                <c:pt idx="983">
                  <c:v>-137.49013339647962</c:v>
                </c:pt>
                <c:pt idx="984">
                  <c:v>-151.06756650090779</c:v>
                </c:pt>
                <c:pt idx="985">
                  <c:v>-142.76383297813561</c:v>
                </c:pt>
                <c:pt idx="986">
                  <c:v>-144.15206409345649</c:v>
                </c:pt>
                <c:pt idx="987">
                  <c:v>-142.21228984134507</c:v>
                </c:pt>
                <c:pt idx="988">
                  <c:v>-141.80183913489623</c:v>
                </c:pt>
                <c:pt idx="989">
                  <c:v>-137.11026916094403</c:v>
                </c:pt>
                <c:pt idx="990">
                  <c:v>-142.98583155734471</c:v>
                </c:pt>
                <c:pt idx="991">
                  <c:v>-141.45256137027388</c:v>
                </c:pt>
                <c:pt idx="992">
                  <c:v>-143.93302549530358</c:v>
                </c:pt>
                <c:pt idx="993">
                  <c:v>-144.87528613150204</c:v>
                </c:pt>
                <c:pt idx="994">
                  <c:v>-140.88819164890683</c:v>
                </c:pt>
                <c:pt idx="995">
                  <c:v>-135.49707948535797</c:v>
                </c:pt>
                <c:pt idx="996">
                  <c:v>-140.73328597363647</c:v>
                </c:pt>
                <c:pt idx="997">
                  <c:v>-136.25582129607707</c:v>
                </c:pt>
                <c:pt idx="998">
                  <c:v>-141.34106875049341</c:v>
                </c:pt>
                <c:pt idx="999">
                  <c:v>-135.92825005919963</c:v>
                </c:pt>
                <c:pt idx="1000">
                  <c:v>-147.81750730128661</c:v>
                </c:pt>
                <c:pt idx="1001">
                  <c:v>-151.25108532638725</c:v>
                </c:pt>
                <c:pt idx="1002">
                  <c:v>-139.05497671481569</c:v>
                </c:pt>
                <c:pt idx="1003">
                  <c:v>-151.64377614649939</c:v>
                </c:pt>
                <c:pt idx="1004">
                  <c:v>-139.66078617096846</c:v>
                </c:pt>
                <c:pt idx="1005">
                  <c:v>-131.78427658062986</c:v>
                </c:pt>
                <c:pt idx="1006">
                  <c:v>-147.4514563106797</c:v>
                </c:pt>
                <c:pt idx="1007">
                  <c:v>-141.23450943247298</c:v>
                </c:pt>
                <c:pt idx="1008">
                  <c:v>-140.80925882074357</c:v>
                </c:pt>
                <c:pt idx="1009">
                  <c:v>-136.16702186439338</c:v>
                </c:pt>
                <c:pt idx="1010">
                  <c:v>-140.90003157313132</c:v>
                </c:pt>
                <c:pt idx="1011">
                  <c:v>-140.01302391664697</c:v>
                </c:pt>
                <c:pt idx="1012">
                  <c:v>-140.63363327808028</c:v>
                </c:pt>
                <c:pt idx="1013">
                  <c:v>-138.27551503670378</c:v>
                </c:pt>
                <c:pt idx="1014">
                  <c:v>-138.58729970794855</c:v>
                </c:pt>
                <c:pt idx="1015">
                  <c:v>-140.85464519693741</c:v>
                </c:pt>
                <c:pt idx="1016">
                  <c:v>-139.56804009787675</c:v>
                </c:pt>
                <c:pt idx="1017">
                  <c:v>-139.51081379745841</c:v>
                </c:pt>
                <c:pt idx="1018">
                  <c:v>-133.45469255663428</c:v>
                </c:pt>
                <c:pt idx="1019">
                  <c:v>-133.130081300813</c:v>
                </c:pt>
                <c:pt idx="1020">
                  <c:v>-136.53307285500034</c:v>
                </c:pt>
                <c:pt idx="1021">
                  <c:v>-136.75605809456152</c:v>
                </c:pt>
                <c:pt idx="1022">
                  <c:v>-141.58280053674321</c:v>
                </c:pt>
                <c:pt idx="1023">
                  <c:v>-131.81979635330336</c:v>
                </c:pt>
                <c:pt idx="1024">
                  <c:v>-131.43894545741571</c:v>
                </c:pt>
                <c:pt idx="1025">
                  <c:v>-132.83802983660905</c:v>
                </c:pt>
                <c:pt idx="1026">
                  <c:v>-132.84098981766522</c:v>
                </c:pt>
                <c:pt idx="1027">
                  <c:v>-139.90054463651435</c:v>
                </c:pt>
                <c:pt idx="1028">
                  <c:v>-132.00035519772666</c:v>
                </c:pt>
                <c:pt idx="1029">
                  <c:v>-135.47537295761308</c:v>
                </c:pt>
                <c:pt idx="1030">
                  <c:v>-129.70834319993685</c:v>
                </c:pt>
                <c:pt idx="1031">
                  <c:v>-135.85425053279664</c:v>
                </c:pt>
                <c:pt idx="1032">
                  <c:v>-136.19168837319447</c:v>
                </c:pt>
                <c:pt idx="1033">
                  <c:v>-140.38696819007021</c:v>
                </c:pt>
                <c:pt idx="1034">
                  <c:v>-132.41771252663989</c:v>
                </c:pt>
                <c:pt idx="1035">
                  <c:v>-131.85630278632885</c:v>
                </c:pt>
                <c:pt idx="1036">
                  <c:v>-131.32449285657907</c:v>
                </c:pt>
                <c:pt idx="1037">
                  <c:v>-134.77089746625623</c:v>
                </c:pt>
                <c:pt idx="1038">
                  <c:v>-140.13536980029991</c:v>
                </c:pt>
                <c:pt idx="1039">
                  <c:v>-133.62735811824137</c:v>
                </c:pt>
                <c:pt idx="1040">
                  <c:v>-132.44928565790514</c:v>
                </c:pt>
                <c:pt idx="1041">
                  <c:v>-135.86609045702107</c:v>
                </c:pt>
                <c:pt idx="1042">
                  <c:v>-135.12412187228676</c:v>
                </c:pt>
                <c:pt idx="1043">
                  <c:v>-140.84773857447311</c:v>
                </c:pt>
                <c:pt idx="1044">
                  <c:v>-135.75854447864876</c:v>
                </c:pt>
                <c:pt idx="1045">
                  <c:v>-132.48677875128271</c:v>
                </c:pt>
                <c:pt idx="1046">
                  <c:v>-130.7946562475334</c:v>
                </c:pt>
                <c:pt idx="1047">
                  <c:v>-135.63422527429159</c:v>
                </c:pt>
                <c:pt idx="1048">
                  <c:v>-131.93128897308389</c:v>
                </c:pt>
                <c:pt idx="1049">
                  <c:v>-133.99735575025653</c:v>
                </c:pt>
                <c:pt idx="1050">
                  <c:v>-135.05110900623569</c:v>
                </c:pt>
                <c:pt idx="1051">
                  <c:v>-136.02395611334757</c:v>
                </c:pt>
                <c:pt idx="1052">
                  <c:v>-141.14669666114139</c:v>
                </c:pt>
                <c:pt idx="1053">
                  <c:v>-131.04526797695158</c:v>
                </c:pt>
                <c:pt idx="1054">
                  <c:v>-143.95275870234428</c:v>
                </c:pt>
                <c:pt idx="1055">
                  <c:v>-133.91743626174124</c:v>
                </c:pt>
                <c:pt idx="1056">
                  <c:v>-136.41368695240351</c:v>
                </c:pt>
                <c:pt idx="1057">
                  <c:v>-133.12120135764468</c:v>
                </c:pt>
                <c:pt idx="1058">
                  <c:v>-130.80156286999764</c:v>
                </c:pt>
                <c:pt idx="1059">
                  <c:v>-131.17945378482906</c:v>
                </c:pt>
                <c:pt idx="1060">
                  <c:v>-137.52565316915306</c:v>
                </c:pt>
                <c:pt idx="1061">
                  <c:v>-129.68959665324815</c:v>
                </c:pt>
                <c:pt idx="1062">
                  <c:v>-129.99940800378883</c:v>
                </c:pt>
                <c:pt idx="1063">
                  <c:v>-131.67081064014528</c:v>
                </c:pt>
                <c:pt idx="1064">
                  <c:v>-139.37662798958087</c:v>
                </c:pt>
                <c:pt idx="1065">
                  <c:v>-129.15186676138609</c:v>
                </c:pt>
                <c:pt idx="1066">
                  <c:v>-125.92943405162205</c:v>
                </c:pt>
                <c:pt idx="1067">
                  <c:v>-128.0448338463967</c:v>
                </c:pt>
                <c:pt idx="1068">
                  <c:v>-130.20857999842141</c:v>
                </c:pt>
                <c:pt idx="1069">
                  <c:v>-126.2520719867393</c:v>
                </c:pt>
                <c:pt idx="1070">
                  <c:v>-124.51160312574005</c:v>
                </c:pt>
                <c:pt idx="1071">
                  <c:v>-115.08307680164177</c:v>
                </c:pt>
                <c:pt idx="1072">
                  <c:v>-122.32615044597044</c:v>
                </c:pt>
                <c:pt idx="1073">
                  <c:v>-119.27144999605331</c:v>
                </c:pt>
                <c:pt idx="1074">
                  <c:v>-119.34840950351253</c:v>
                </c:pt>
                <c:pt idx="1075">
                  <c:v>-123.79528771015859</c:v>
                </c:pt>
                <c:pt idx="1076">
                  <c:v>-116.45946799273823</c:v>
                </c:pt>
                <c:pt idx="1077">
                  <c:v>-112.77527823821931</c:v>
                </c:pt>
                <c:pt idx="1078">
                  <c:v>-116.30949561922799</c:v>
                </c:pt>
                <c:pt idx="1079">
                  <c:v>-118.74358670771173</c:v>
                </c:pt>
                <c:pt idx="1080">
                  <c:v>-108.37871970952718</c:v>
                </c:pt>
                <c:pt idx="1081">
                  <c:v>-112.27504143973488</c:v>
                </c:pt>
                <c:pt idx="1082">
                  <c:v>-121.61180835109329</c:v>
                </c:pt>
                <c:pt idx="1083">
                  <c:v>-106.15084063462</c:v>
                </c:pt>
                <c:pt idx="1084">
                  <c:v>-112.67167890125502</c:v>
                </c:pt>
                <c:pt idx="1085">
                  <c:v>-113.6070329149893</c:v>
                </c:pt>
                <c:pt idx="1086">
                  <c:v>-114.2286289367749</c:v>
                </c:pt>
                <c:pt idx="1087">
                  <c:v>-111.18182176967395</c:v>
                </c:pt>
                <c:pt idx="1088">
                  <c:v>-123.42134343673533</c:v>
                </c:pt>
                <c:pt idx="1089">
                  <c:v>-116.30653563817191</c:v>
                </c:pt>
                <c:pt idx="1090">
                  <c:v>-119.82595311390007</c:v>
                </c:pt>
                <c:pt idx="1091">
                  <c:v>-116.96957139474311</c:v>
                </c:pt>
                <c:pt idx="1092">
                  <c:v>-114.95086431446833</c:v>
                </c:pt>
                <c:pt idx="1093">
                  <c:v>-119.15206409345656</c:v>
                </c:pt>
                <c:pt idx="1094">
                  <c:v>-114.20790906938191</c:v>
                </c:pt>
                <c:pt idx="1095">
                  <c:v>-110.75854447864867</c:v>
                </c:pt>
                <c:pt idx="1096">
                  <c:v>-110.42307995895497</c:v>
                </c:pt>
                <c:pt idx="1097">
                  <c:v>-109.64953824295527</c:v>
                </c:pt>
                <c:pt idx="1098">
                  <c:v>-109.76695082484808</c:v>
                </c:pt>
                <c:pt idx="1099">
                  <c:v>-108.00674875680795</c:v>
                </c:pt>
                <c:pt idx="1100">
                  <c:v>-101.05671323703534</c:v>
                </c:pt>
                <c:pt idx="1101">
                  <c:v>-112.81079801089274</c:v>
                </c:pt>
                <c:pt idx="1102">
                  <c:v>-120.15155103007346</c:v>
                </c:pt>
                <c:pt idx="1103">
                  <c:v>-115.29915541873868</c:v>
                </c:pt>
                <c:pt idx="1104">
                  <c:v>-116.62128029047278</c:v>
                </c:pt>
                <c:pt idx="1105">
                  <c:v>-117.29418265056444</c:v>
                </c:pt>
                <c:pt idx="1106">
                  <c:v>-118.00457810403344</c:v>
                </c:pt>
                <c:pt idx="1107">
                  <c:v>-116.27693582761071</c:v>
                </c:pt>
                <c:pt idx="1108">
                  <c:v>-115.31395532401932</c:v>
                </c:pt>
                <c:pt idx="1109">
                  <c:v>-122.9585997316284</c:v>
                </c:pt>
                <c:pt idx="1110">
                  <c:v>-105.70684347620175</c:v>
                </c:pt>
                <c:pt idx="1111">
                  <c:v>-116.93799826347779</c:v>
                </c:pt>
                <c:pt idx="1112">
                  <c:v>-109.09108848370035</c:v>
                </c:pt>
                <c:pt idx="1113">
                  <c:v>-118.13876391191098</c:v>
                </c:pt>
                <c:pt idx="1114">
                  <c:v>-117.94932512431922</c:v>
                </c:pt>
                <c:pt idx="1115">
                  <c:v>-116.89754518904411</c:v>
                </c:pt>
                <c:pt idx="1116">
                  <c:v>-119.66414081616547</c:v>
                </c:pt>
                <c:pt idx="1117">
                  <c:v>-121.77362064882782</c:v>
                </c:pt>
                <c:pt idx="1118">
                  <c:v>-110.99139632173024</c:v>
                </c:pt>
                <c:pt idx="1119">
                  <c:v>-117.75988633672742</c:v>
                </c:pt>
                <c:pt idx="1120">
                  <c:v>-116.50978767069225</c:v>
                </c:pt>
                <c:pt idx="1121">
                  <c:v>-111.89517720419926</c:v>
                </c:pt>
                <c:pt idx="1122">
                  <c:v>-114.40030783802986</c:v>
                </c:pt>
                <c:pt idx="1123">
                  <c:v>-109.80937721998585</c:v>
                </c:pt>
                <c:pt idx="1124">
                  <c:v>-118.26900307838034</c:v>
                </c:pt>
                <c:pt idx="1125">
                  <c:v>-120.20483068908368</c:v>
                </c:pt>
                <c:pt idx="1126">
                  <c:v>-122.31036388033785</c:v>
                </c:pt>
                <c:pt idx="1127">
                  <c:v>-112.77527823821929</c:v>
                </c:pt>
                <c:pt idx="1128">
                  <c:v>-118.76726655616072</c:v>
                </c:pt>
                <c:pt idx="1129">
                  <c:v>-119.19449048859425</c:v>
                </c:pt>
                <c:pt idx="1130">
                  <c:v>-115.19160944036624</c:v>
                </c:pt>
                <c:pt idx="1131">
                  <c:v>-106.86518272949719</c:v>
                </c:pt>
                <c:pt idx="1132">
                  <c:v>-117.50631462625307</c:v>
                </c:pt>
                <c:pt idx="1133">
                  <c:v>-109.37426000473597</c:v>
                </c:pt>
                <c:pt idx="1134">
                  <c:v>-117.23498302944198</c:v>
                </c:pt>
                <c:pt idx="1135">
                  <c:v>-120.47616228589473</c:v>
                </c:pt>
                <c:pt idx="1136">
                  <c:v>-117.38594206330416</c:v>
                </c:pt>
                <c:pt idx="1137">
                  <c:v>-119.93251243192044</c:v>
                </c:pt>
                <c:pt idx="1138">
                  <c:v>-117.65727366011527</c:v>
                </c:pt>
                <c:pt idx="1139">
                  <c:v>-117.00607782776854</c:v>
                </c:pt>
                <c:pt idx="1140">
                  <c:v>-121.36810324413925</c:v>
                </c:pt>
                <c:pt idx="1141">
                  <c:v>-115.60798010892732</c:v>
                </c:pt>
                <c:pt idx="1142">
                  <c:v>-119.0168916252269</c:v>
                </c:pt>
                <c:pt idx="1143">
                  <c:v>-125.09077275238774</c:v>
                </c:pt>
                <c:pt idx="1144">
                  <c:v>-121.80223379903703</c:v>
                </c:pt>
                <c:pt idx="1145">
                  <c:v>-120.59752150919564</c:v>
                </c:pt>
                <c:pt idx="1146">
                  <c:v>-114.40326781908594</c:v>
                </c:pt>
                <c:pt idx="1147">
                  <c:v>-117.92959191727839</c:v>
                </c:pt>
                <c:pt idx="1148">
                  <c:v>-114.42102770542265</c:v>
                </c:pt>
                <c:pt idx="1149">
                  <c:v>-115.35144841739682</c:v>
                </c:pt>
                <c:pt idx="1150">
                  <c:v>-123.42726339884764</c:v>
                </c:pt>
                <c:pt idx="1151">
                  <c:v>-107.6959507459153</c:v>
                </c:pt>
                <c:pt idx="1152">
                  <c:v>-110.91443681427108</c:v>
                </c:pt>
                <c:pt idx="1153">
                  <c:v>-113.43239403267819</c:v>
                </c:pt>
                <c:pt idx="1154">
                  <c:v>-110.61646538795489</c:v>
                </c:pt>
                <c:pt idx="1155">
                  <c:v>-123.69267503354652</c:v>
                </c:pt>
                <c:pt idx="1156">
                  <c:v>-114.94593101270824</c:v>
                </c:pt>
                <c:pt idx="1157">
                  <c:v>-116.38842844739131</c:v>
                </c:pt>
                <c:pt idx="1158">
                  <c:v>-110.42307995895496</c:v>
                </c:pt>
                <c:pt idx="1159">
                  <c:v>-111.157155260873</c:v>
                </c:pt>
                <c:pt idx="1160">
                  <c:v>-123.68675507143421</c:v>
                </c:pt>
                <c:pt idx="1161">
                  <c:v>-106.54550477543611</c:v>
                </c:pt>
                <c:pt idx="1162">
                  <c:v>-106.51886494593106</c:v>
                </c:pt>
                <c:pt idx="1163">
                  <c:v>-106.0196148077986</c:v>
                </c:pt>
                <c:pt idx="1164">
                  <c:v>-107.09902123293071</c:v>
                </c:pt>
                <c:pt idx="1165">
                  <c:v>-114.32532165127481</c:v>
                </c:pt>
                <c:pt idx="1166">
                  <c:v>-123.90579366958715</c:v>
                </c:pt>
                <c:pt idx="1167">
                  <c:v>-106.51886494593106</c:v>
                </c:pt>
                <c:pt idx="1168">
                  <c:v>-114.99723735101426</c:v>
                </c:pt>
                <c:pt idx="1169">
                  <c:v>-116.36277527823819</c:v>
                </c:pt>
                <c:pt idx="1170">
                  <c:v>-118.62222748441079</c:v>
                </c:pt>
                <c:pt idx="1171">
                  <c:v>-112.04218959665329</c:v>
                </c:pt>
                <c:pt idx="1172">
                  <c:v>-116.93898492382986</c:v>
                </c:pt>
                <c:pt idx="1173">
                  <c:v>-112.17341542347465</c:v>
                </c:pt>
                <c:pt idx="1174">
                  <c:v>-110.86510379666905</c:v>
                </c:pt>
                <c:pt idx="1175">
                  <c:v>-122.99115952324577</c:v>
                </c:pt>
                <c:pt idx="1176">
                  <c:v>-107.01318178230323</c:v>
                </c:pt>
                <c:pt idx="1177">
                  <c:v>-108.96479595863921</c:v>
                </c:pt>
                <c:pt idx="1178">
                  <c:v>-108.01858868103244</c:v>
                </c:pt>
                <c:pt idx="1179">
                  <c:v>-109.59428526324101</c:v>
                </c:pt>
                <c:pt idx="1180">
                  <c:v>-108.86514326308314</c:v>
                </c:pt>
                <c:pt idx="1181">
                  <c:v>-109.88041676533271</c:v>
                </c:pt>
                <c:pt idx="1182">
                  <c:v>-117.79244612834476</c:v>
                </c:pt>
                <c:pt idx="1183">
                  <c:v>-113.842844739127</c:v>
                </c:pt>
                <c:pt idx="1184">
                  <c:v>-116.83341226616149</c:v>
                </c:pt>
                <c:pt idx="1185">
                  <c:v>-108.3323466729813</c:v>
                </c:pt>
                <c:pt idx="1186">
                  <c:v>-111.61792564527585</c:v>
                </c:pt>
                <c:pt idx="1187">
                  <c:v>-113.16698239797928</c:v>
                </c:pt>
                <c:pt idx="1188">
                  <c:v>-108.53954534690973</c:v>
                </c:pt>
                <c:pt idx="1189">
                  <c:v>-111.85077748835744</c:v>
                </c:pt>
                <c:pt idx="1190">
                  <c:v>-113.92079090693821</c:v>
                </c:pt>
                <c:pt idx="1191">
                  <c:v>-115.04163706685613</c:v>
                </c:pt>
                <c:pt idx="1192">
                  <c:v>-111.31107427579127</c:v>
                </c:pt>
                <c:pt idx="1193">
                  <c:v>-107.05758149814513</c:v>
                </c:pt>
                <c:pt idx="1194">
                  <c:v>-108.28597363643544</c:v>
                </c:pt>
                <c:pt idx="1195">
                  <c:v>-113.67017917751998</c:v>
                </c:pt>
                <c:pt idx="1196">
                  <c:v>-100.17759886336725</c:v>
                </c:pt>
                <c:pt idx="1197">
                  <c:v>-112.70029205146423</c:v>
                </c:pt>
                <c:pt idx="1198">
                  <c:v>-111.777764622306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623872"/>
        <c:axId val="120644352"/>
      </c:scatterChart>
      <c:valAx>
        <c:axId val="12062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644352"/>
        <c:crosses val="autoZero"/>
        <c:crossBetween val="midCat"/>
      </c:valAx>
      <c:valAx>
        <c:axId val="120644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6238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47637</xdr:colOff>
      <xdr:row>2</xdr:row>
      <xdr:rowOff>9525</xdr:rowOff>
    </xdr:from>
    <xdr:to>
      <xdr:col>34</xdr:col>
      <xdr:colOff>452437</xdr:colOff>
      <xdr:row>16</xdr:row>
      <xdr:rowOff>857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01"/>
  <sheetViews>
    <sheetView tabSelected="1" topLeftCell="N12" workbookViewId="0">
      <selection activeCell="AJ49" sqref="AJ49"/>
    </sheetView>
  </sheetViews>
  <sheetFormatPr defaultRowHeight="15" x14ac:dyDescent="0.25"/>
  <cols>
    <col min="16" max="16" width="9.140625" style="1"/>
    <col min="18" max="18" width="11.28515625" customWidth="1"/>
    <col min="20" max="20" width="10.5703125" customWidth="1"/>
    <col min="24" max="24" width="12" bestFit="1" customWidth="1"/>
    <col min="25" max="25" width="12.7109375" bestFit="1" customWidth="1"/>
    <col min="26" max="27" width="12" bestFit="1" customWidth="1"/>
    <col min="34" max="35" width="12" bestFit="1" customWidth="1"/>
  </cols>
  <sheetData>
    <row r="1" spans="1:27" x14ac:dyDescent="0.25">
      <c r="B1" t="s">
        <v>7</v>
      </c>
      <c r="C1" t="s">
        <v>7</v>
      </c>
      <c r="D1" t="s">
        <v>7</v>
      </c>
      <c r="G1" t="s">
        <v>8</v>
      </c>
      <c r="H1" t="s">
        <v>8</v>
      </c>
      <c r="I1" t="s">
        <v>8</v>
      </c>
      <c r="L1" t="s">
        <v>12</v>
      </c>
      <c r="M1" t="s">
        <v>12</v>
      </c>
      <c r="N1" s="5" t="s">
        <v>12</v>
      </c>
      <c r="O1" s="5" t="s">
        <v>12</v>
      </c>
      <c r="R1" s="5" t="s">
        <v>13</v>
      </c>
      <c r="S1" s="5" t="s">
        <v>13</v>
      </c>
      <c r="T1" s="5" t="s">
        <v>13</v>
      </c>
      <c r="U1" s="5" t="s">
        <v>13</v>
      </c>
      <c r="X1" t="s">
        <v>2</v>
      </c>
      <c r="Y1" t="s">
        <v>2</v>
      </c>
      <c r="Z1" t="s">
        <v>2</v>
      </c>
      <c r="AA1" t="s">
        <v>2</v>
      </c>
    </row>
    <row r="2" spans="1:27" x14ac:dyDescent="0.25">
      <c r="B2" t="s">
        <v>0</v>
      </c>
      <c r="C2" t="s">
        <v>1</v>
      </c>
      <c r="D2">
        <v>110217</v>
      </c>
      <c r="G2" s="4" t="s">
        <v>0</v>
      </c>
      <c r="H2" s="4" t="s">
        <v>1</v>
      </c>
      <c r="I2" s="4">
        <v>110217</v>
      </c>
      <c r="L2" t="s">
        <v>9</v>
      </c>
      <c r="M2" t="s">
        <v>10</v>
      </c>
      <c r="N2" t="s">
        <v>11</v>
      </c>
      <c r="O2">
        <v>413</v>
      </c>
      <c r="R2" s="5" t="s">
        <v>9</v>
      </c>
      <c r="S2" s="5" t="s">
        <v>10</v>
      </c>
      <c r="T2" s="5" t="s">
        <v>11</v>
      </c>
      <c r="U2" s="5">
        <v>413</v>
      </c>
      <c r="X2" t="s">
        <v>14</v>
      </c>
      <c r="Y2" t="s">
        <v>15</v>
      </c>
      <c r="Z2" t="s">
        <v>16</v>
      </c>
      <c r="AA2" t="s">
        <v>13</v>
      </c>
    </row>
    <row r="3" spans="1:27" x14ac:dyDescent="0.25">
      <c r="A3" s="2">
        <v>0</v>
      </c>
      <c r="B3" s="3">
        <v>2.5729999999999995</v>
      </c>
      <c r="C3" s="3">
        <v>2.5000000000000009</v>
      </c>
      <c r="D3" s="3">
        <v>2.5905999999999993</v>
      </c>
      <c r="E3" s="1">
        <f t="shared" ref="E3:E66" si="0">AVERAGE(B3:D3)</f>
        <v>2.5545333333333331</v>
      </c>
      <c r="G3" s="4">
        <v>2.531299999999999</v>
      </c>
      <c r="H3" s="4">
        <v>2.5220999999999991</v>
      </c>
      <c r="I3" s="4">
        <v>2.5508999999999995</v>
      </c>
      <c r="J3" s="1">
        <f t="shared" ref="J3:J66" si="1">AVERAGE(G3:I3)</f>
        <v>2.5347666666666657</v>
      </c>
      <c r="L3" s="9">
        <v>2.5112000000000001</v>
      </c>
      <c r="M3" s="9">
        <v>2.5112000000000001</v>
      </c>
      <c r="N3" s="6">
        <v>2.5112000000000001</v>
      </c>
      <c r="O3" s="9">
        <v>2.5220000000000002</v>
      </c>
      <c r="P3" s="1">
        <f t="shared" ref="P3:P66" si="2">AVERAGE(L3:O3)</f>
        <v>2.5139</v>
      </c>
      <c r="R3" s="5">
        <v>2.5066000000000024</v>
      </c>
      <c r="S3" s="5">
        <v>2.5427999999999997</v>
      </c>
      <c r="T3" s="5">
        <v>2.5638000000000005</v>
      </c>
      <c r="U3" s="5">
        <v>2.5220000000000002</v>
      </c>
      <c r="V3" s="1">
        <f t="shared" ref="V3:V66" si="3">AVERAGE(R3:U3)</f>
        <v>2.5338000000000007</v>
      </c>
      <c r="X3">
        <f t="shared" ref="X3:X66" si="4">((E3-2.554533)/2.554533)*100</f>
        <v>1.3048699427090461E-5</v>
      </c>
      <c r="Y3" s="4">
        <f t="shared" ref="Y3:Y66" si="5">((J3-2.534767)/2.534767)*100</f>
        <v>-1.315045265573145E-5</v>
      </c>
      <c r="Z3" s="5">
        <f>((P3-2.51735)/2.51735)*100</f>
        <v>-0.13704888076747188</v>
      </c>
      <c r="AA3" s="5">
        <f>((V3-2.5338)/2.5338)*100</f>
        <v>3.5053217290240955E-14</v>
      </c>
    </row>
    <row r="4" spans="1:27" x14ac:dyDescent="0.25">
      <c r="A4" s="2">
        <v>0.04</v>
      </c>
      <c r="B4" s="3">
        <v>2.2524000000000006</v>
      </c>
      <c r="C4" s="3">
        <v>2.5334000000000012</v>
      </c>
      <c r="D4" s="3">
        <v>2.5884000000000009</v>
      </c>
      <c r="E4" s="1">
        <f t="shared" si="0"/>
        <v>2.4580666666666677</v>
      </c>
      <c r="G4" s="4">
        <v>2.2993999999999994</v>
      </c>
      <c r="H4" s="4">
        <v>2.3442000000000016</v>
      </c>
      <c r="I4" s="4">
        <v>2.4829999999999997</v>
      </c>
      <c r="J4" s="1">
        <f t="shared" si="1"/>
        <v>2.3755333333333337</v>
      </c>
      <c r="L4" s="9">
        <v>3.5197000000000003</v>
      </c>
      <c r="M4" s="9">
        <v>3.5197000000000003</v>
      </c>
      <c r="N4" s="6">
        <v>3.5197000000000003</v>
      </c>
      <c r="O4" s="9">
        <v>2.2344000000000026</v>
      </c>
      <c r="P4" s="1">
        <f t="shared" si="2"/>
        <v>3.1983750000000009</v>
      </c>
      <c r="R4" s="5">
        <v>2.3784999999999989</v>
      </c>
      <c r="S4" s="5">
        <v>2.6271000000000022</v>
      </c>
      <c r="T4" s="5">
        <v>3.1841000000000008</v>
      </c>
      <c r="U4" s="5">
        <v>2.2344000000000026</v>
      </c>
      <c r="V4" s="1">
        <f t="shared" si="3"/>
        <v>2.6060250000000011</v>
      </c>
      <c r="X4" s="4">
        <f t="shared" si="4"/>
        <v>-3.776280570003693</v>
      </c>
      <c r="Y4" s="4">
        <f t="shared" si="5"/>
        <v>-6.2819843664789019</v>
      </c>
      <c r="Z4" s="5">
        <f t="shared" ref="Z4:Z67" si="6">((P4-2.51735)/2.51735)*100</f>
        <v>27.05325044193302</v>
      </c>
      <c r="AA4" s="5">
        <f t="shared" ref="AA4:AA67" si="7">((V4-2.5338)/2.5338)*100</f>
        <v>2.850461757044807</v>
      </c>
    </row>
    <row r="5" spans="1:27" x14ac:dyDescent="0.25">
      <c r="A5" s="2">
        <v>0.08</v>
      </c>
      <c r="B5" s="3">
        <v>2.2134999999999989</v>
      </c>
      <c r="C5" s="3">
        <v>2.3666999999999989</v>
      </c>
      <c r="D5" s="3">
        <v>2.6514999999999995</v>
      </c>
      <c r="E5" s="1">
        <f t="shared" si="0"/>
        <v>2.4105666666666656</v>
      </c>
      <c r="G5" s="4">
        <v>2.230800000000003</v>
      </c>
      <c r="H5" s="4">
        <v>2.3323000000000009</v>
      </c>
      <c r="I5" s="4">
        <v>2.852100000000001</v>
      </c>
      <c r="J5" s="1">
        <f t="shared" si="1"/>
        <v>2.4717333333333351</v>
      </c>
      <c r="L5" s="9">
        <v>3.3582999999999998</v>
      </c>
      <c r="M5" s="9">
        <v>3.3582999999999998</v>
      </c>
      <c r="N5" s="6">
        <v>3.3582999999999998</v>
      </c>
      <c r="O5" s="9">
        <v>2.4460000000000015</v>
      </c>
      <c r="P5" s="1">
        <f t="shared" si="2"/>
        <v>3.1302250000000003</v>
      </c>
      <c r="R5" s="5">
        <v>2.1642999999999972</v>
      </c>
      <c r="S5" s="5">
        <v>2.6757000000000009</v>
      </c>
      <c r="T5" s="5">
        <v>3.0054999999999996</v>
      </c>
      <c r="U5" s="5">
        <v>2.4460000000000015</v>
      </c>
      <c r="V5" s="1">
        <f t="shared" si="3"/>
        <v>2.5728749999999998</v>
      </c>
      <c r="X5" s="4">
        <f t="shared" si="4"/>
        <v>-5.6357202405815281</v>
      </c>
      <c r="Y5" s="4">
        <f t="shared" si="5"/>
        <v>-2.4867637406777381</v>
      </c>
      <c r="Z5" s="5">
        <f t="shared" si="6"/>
        <v>24.346038492859567</v>
      </c>
      <c r="AA5" s="5">
        <f t="shared" si="7"/>
        <v>1.5421501302391654</v>
      </c>
    </row>
    <row r="6" spans="1:27" x14ac:dyDescent="0.25">
      <c r="A6" s="2">
        <v>0.12</v>
      </c>
      <c r="B6" s="3">
        <v>2.3673999999999991</v>
      </c>
      <c r="C6" s="3">
        <v>2.3665999999999991</v>
      </c>
      <c r="D6" s="3">
        <v>2.9007000000000014</v>
      </c>
      <c r="E6" s="1">
        <f t="shared" si="0"/>
        <v>2.5448999999999997</v>
      </c>
      <c r="G6" s="4">
        <v>2.6381000000000023</v>
      </c>
      <c r="H6" s="4">
        <v>2.4765000000000024</v>
      </c>
      <c r="I6" s="4">
        <v>2.6818000000000017</v>
      </c>
      <c r="J6" s="1">
        <f t="shared" si="1"/>
        <v>2.598800000000002</v>
      </c>
      <c r="L6" s="9">
        <v>3.7996999999999979</v>
      </c>
      <c r="M6" s="9">
        <v>3.7996999999999979</v>
      </c>
      <c r="N6" s="6">
        <v>3.7996999999999979</v>
      </c>
      <c r="O6" s="9">
        <v>2.3534999999999986</v>
      </c>
      <c r="P6" s="1">
        <f t="shared" si="2"/>
        <v>3.438149999999998</v>
      </c>
      <c r="R6" s="5">
        <v>2.2351999999999954</v>
      </c>
      <c r="S6" s="5">
        <v>2.5044000000000004</v>
      </c>
      <c r="T6" s="5">
        <v>3.1437999999999988</v>
      </c>
      <c r="U6" s="5">
        <v>2.3534999999999986</v>
      </c>
      <c r="V6" s="1">
        <f t="shared" si="3"/>
        <v>2.5592249999999983</v>
      </c>
      <c r="X6" s="4">
        <f t="shared" si="4"/>
        <v>-0.37709436519318584</v>
      </c>
      <c r="Y6" s="4">
        <f t="shared" si="5"/>
        <v>2.5261887976292101</v>
      </c>
      <c r="Z6" s="5">
        <f t="shared" si="6"/>
        <v>36.578147655272332</v>
      </c>
      <c r="AA6" s="5">
        <f t="shared" si="7"/>
        <v>1.0034335780250405</v>
      </c>
    </row>
    <row r="7" spans="1:27" x14ac:dyDescent="0.25">
      <c r="A7" s="2">
        <v>0.16</v>
      </c>
      <c r="B7" s="3">
        <v>1.9103000000000021</v>
      </c>
      <c r="C7" s="3">
        <v>1.4667000000000003</v>
      </c>
      <c r="D7" s="3">
        <v>1.9564999999999992</v>
      </c>
      <c r="E7" s="1">
        <f t="shared" si="0"/>
        <v>1.7778333333333338</v>
      </c>
      <c r="G7" s="4">
        <v>2.8954999999999993</v>
      </c>
      <c r="H7" s="4">
        <v>2.6086999999999998</v>
      </c>
      <c r="I7" s="4">
        <v>2.7937000000000003</v>
      </c>
      <c r="J7" s="1">
        <f t="shared" si="1"/>
        <v>2.765966666666666</v>
      </c>
      <c r="L7" s="9">
        <v>2.7530999999999963</v>
      </c>
      <c r="M7" s="9">
        <v>2.7530999999999963</v>
      </c>
      <c r="N7" s="6">
        <v>2.7530999999999963</v>
      </c>
      <c r="O7" s="9">
        <v>2.3325999999999993</v>
      </c>
      <c r="P7" s="1">
        <f t="shared" si="2"/>
        <v>2.6479749999999971</v>
      </c>
      <c r="R7" s="5">
        <v>2.2756999999999934</v>
      </c>
      <c r="S7" s="5">
        <v>3.1007000000000016</v>
      </c>
      <c r="T7" s="5">
        <v>2.6647999999999978</v>
      </c>
      <c r="U7" s="5">
        <v>2.3325999999999993</v>
      </c>
      <c r="V7" s="1">
        <f t="shared" si="3"/>
        <v>2.593449999999998</v>
      </c>
      <c r="X7" s="4">
        <f t="shared" si="4"/>
        <v>-30.404761522621403</v>
      </c>
      <c r="Y7" s="4">
        <f t="shared" si="5"/>
        <v>9.1211407859841174</v>
      </c>
      <c r="Z7" s="5">
        <f t="shared" si="6"/>
        <v>5.188988420362568</v>
      </c>
      <c r="AA7" s="5">
        <f t="shared" si="7"/>
        <v>2.3541715999683563</v>
      </c>
    </row>
    <row r="8" spans="1:27" x14ac:dyDescent="0.25">
      <c r="A8" s="2">
        <v>0.2</v>
      </c>
      <c r="B8" s="3">
        <v>2.3588000000000013</v>
      </c>
      <c r="C8" s="3">
        <v>2.3500000000000023</v>
      </c>
      <c r="D8" s="3">
        <v>2.7884000000000002</v>
      </c>
      <c r="E8" s="1">
        <f t="shared" si="0"/>
        <v>2.4990666666666681</v>
      </c>
      <c r="G8" s="4">
        <v>2.7975000000000003</v>
      </c>
      <c r="H8" s="4">
        <v>2.6327000000000007</v>
      </c>
      <c r="I8" s="4">
        <v>2.7312000000000003</v>
      </c>
      <c r="J8" s="1">
        <f t="shared" si="1"/>
        <v>2.7204666666666668</v>
      </c>
      <c r="L8" s="9">
        <v>2.8547000000000011</v>
      </c>
      <c r="M8" s="9">
        <v>2.8547000000000011</v>
      </c>
      <c r="N8" s="6">
        <v>2.8547000000000011</v>
      </c>
      <c r="O8" s="9">
        <v>2.3689</v>
      </c>
      <c r="P8" s="1">
        <f t="shared" si="2"/>
        <v>2.7332500000000008</v>
      </c>
      <c r="R8" s="5">
        <v>2.3586999999999989</v>
      </c>
      <c r="S8" s="5">
        <v>2.5160999999999998</v>
      </c>
      <c r="T8" s="5">
        <v>2.9727999999999977</v>
      </c>
      <c r="U8" s="5">
        <v>2.3689</v>
      </c>
      <c r="V8" s="1">
        <f t="shared" si="3"/>
        <v>2.5541249999999991</v>
      </c>
      <c r="X8" s="4">
        <f t="shared" si="4"/>
        <v>-2.1712905385576171</v>
      </c>
      <c r="Y8" s="4">
        <f t="shared" si="5"/>
        <v>7.3261040035106513</v>
      </c>
      <c r="Z8" s="5">
        <f t="shared" si="6"/>
        <v>8.5764792341152756</v>
      </c>
      <c r="AA8" s="5">
        <f t="shared" si="7"/>
        <v>0.80215486620882714</v>
      </c>
    </row>
    <row r="9" spans="1:27" x14ac:dyDescent="0.25">
      <c r="A9" s="2">
        <v>0.24</v>
      </c>
      <c r="B9" s="3">
        <v>2.1214000000000004</v>
      </c>
      <c r="C9" s="3">
        <v>2.3665999999999991</v>
      </c>
      <c r="D9" s="3">
        <v>2.4180999999999999</v>
      </c>
      <c r="E9" s="1">
        <f t="shared" si="0"/>
        <v>2.3020333333333332</v>
      </c>
      <c r="G9" s="4">
        <v>2.6332999999999993</v>
      </c>
      <c r="H9" s="4">
        <v>2.4523999999999981</v>
      </c>
      <c r="I9" s="4">
        <v>2.4941999999999984</v>
      </c>
      <c r="J9" s="1">
        <f t="shared" si="1"/>
        <v>2.526633333333332</v>
      </c>
      <c r="L9" s="9">
        <v>3.1351000000000013</v>
      </c>
      <c r="M9" s="9">
        <v>3.1351000000000013</v>
      </c>
      <c r="N9" s="6">
        <v>3.1351000000000013</v>
      </c>
      <c r="O9" s="9">
        <v>2.115499999999999</v>
      </c>
      <c r="P9" s="1">
        <f t="shared" si="2"/>
        <v>2.8802000000000008</v>
      </c>
      <c r="R9" s="5">
        <v>2.4341000000000008</v>
      </c>
      <c r="S9" s="5">
        <v>2.7316000000000003</v>
      </c>
      <c r="T9" s="5">
        <v>2.5717999999999996</v>
      </c>
      <c r="U9" s="5">
        <v>2.115499999999999</v>
      </c>
      <c r="V9" s="1">
        <f t="shared" si="3"/>
        <v>2.4632499999999999</v>
      </c>
      <c r="X9" s="4">
        <f t="shared" si="4"/>
        <v>-9.8843767791086279</v>
      </c>
      <c r="Y9" s="4">
        <f t="shared" si="5"/>
        <v>-0.32088419435269744</v>
      </c>
      <c r="Z9" s="5">
        <f t="shared" si="6"/>
        <v>14.413967068544334</v>
      </c>
      <c r="AA9" s="5">
        <f t="shared" si="7"/>
        <v>-2.7843555134580429</v>
      </c>
    </row>
    <row r="10" spans="1:27" x14ac:dyDescent="0.25">
      <c r="A10" s="2">
        <v>0.28000000000000003</v>
      </c>
      <c r="B10" s="3">
        <v>1.9627000000000008</v>
      </c>
      <c r="C10" s="3">
        <v>1.900000000000003</v>
      </c>
      <c r="D10" s="3">
        <v>2.2891000000000021</v>
      </c>
      <c r="E10" s="1">
        <f t="shared" si="0"/>
        <v>2.050600000000002</v>
      </c>
      <c r="G10" s="4">
        <v>1.9719000000000024</v>
      </c>
      <c r="H10" s="4">
        <v>2.0534000000000008</v>
      </c>
      <c r="I10" s="4">
        <v>2.2289000000000021</v>
      </c>
      <c r="J10" s="1">
        <f t="shared" si="1"/>
        <v>2.0847333333333351</v>
      </c>
      <c r="L10" s="9">
        <v>2.9998000000000005</v>
      </c>
      <c r="M10" s="9">
        <v>2.9998000000000005</v>
      </c>
      <c r="N10" s="6">
        <v>2.9998000000000005</v>
      </c>
      <c r="O10" s="9">
        <v>1.9825000000000017</v>
      </c>
      <c r="P10" s="1">
        <f t="shared" si="2"/>
        <v>2.7454750000000008</v>
      </c>
      <c r="R10" s="5">
        <v>2.3335000000000008</v>
      </c>
      <c r="S10" s="5">
        <v>2.6115000000000013</v>
      </c>
      <c r="T10" s="5">
        <v>2.5642000000000014</v>
      </c>
      <c r="U10" s="5">
        <v>1.9825000000000017</v>
      </c>
      <c r="V10" s="1">
        <f t="shared" si="3"/>
        <v>2.3729250000000013</v>
      </c>
      <c r="X10" s="4">
        <f t="shared" si="4"/>
        <v>-19.727010768700119</v>
      </c>
      <c r="Y10" s="4">
        <f t="shared" si="5"/>
        <v>-17.754439231166607</v>
      </c>
      <c r="Z10" s="5">
        <f t="shared" si="6"/>
        <v>9.062108963791319</v>
      </c>
      <c r="AA10" s="5">
        <f t="shared" si="7"/>
        <v>-6.3491593653800038</v>
      </c>
    </row>
    <row r="11" spans="1:27" x14ac:dyDescent="0.25">
      <c r="A11" s="2">
        <v>0.32</v>
      </c>
      <c r="B11" s="3">
        <v>2.4055999999999989</v>
      </c>
      <c r="C11" s="3">
        <v>2.6000000000000023</v>
      </c>
      <c r="D11" s="3">
        <v>2.2935000000000025</v>
      </c>
      <c r="E11" s="1">
        <f t="shared" si="0"/>
        <v>2.4330333333333347</v>
      </c>
      <c r="G11" s="4">
        <v>2.4307999999999987</v>
      </c>
      <c r="H11" s="4">
        <v>2.5077000000000007</v>
      </c>
      <c r="I11" s="4">
        <v>2.5681000000000003</v>
      </c>
      <c r="J11" s="1">
        <f t="shared" si="1"/>
        <v>2.5021999999999998</v>
      </c>
      <c r="L11" s="9">
        <v>2.9288999999999987</v>
      </c>
      <c r="M11" s="9">
        <v>2.9288999999999987</v>
      </c>
      <c r="N11" s="6">
        <v>2.9288999999999987</v>
      </c>
      <c r="O11" s="9">
        <v>2.0794999999999995</v>
      </c>
      <c r="P11" s="1">
        <f t="shared" si="2"/>
        <v>2.7165499999999989</v>
      </c>
      <c r="R11" s="5">
        <v>2.3031000000000006</v>
      </c>
      <c r="S11" s="5">
        <v>2.7266999999999992</v>
      </c>
      <c r="T11" s="5">
        <v>2.9895999999999976</v>
      </c>
      <c r="U11" s="5">
        <v>2.0794999999999995</v>
      </c>
      <c r="V11" s="1">
        <f t="shared" si="3"/>
        <v>2.5247249999999992</v>
      </c>
      <c r="X11" s="4">
        <f t="shared" si="4"/>
        <v>-4.7562378981467628</v>
      </c>
      <c r="Y11" s="4">
        <f t="shared" si="5"/>
        <v>-1.2848123713146113</v>
      </c>
      <c r="Z11" s="5">
        <f t="shared" si="6"/>
        <v>7.9130832025740938</v>
      </c>
      <c r="AA11" s="5">
        <f t="shared" si="7"/>
        <v>-0.35815770779069422</v>
      </c>
    </row>
    <row r="12" spans="1:27" x14ac:dyDescent="0.25">
      <c r="A12" s="2">
        <v>0.36</v>
      </c>
      <c r="B12" s="3">
        <v>1.9810000000000008</v>
      </c>
      <c r="C12" s="3">
        <v>2.1333999999999991</v>
      </c>
      <c r="D12" s="3">
        <v>2.286299999999998</v>
      </c>
      <c r="E12" s="1">
        <f t="shared" si="0"/>
        <v>2.1335666666666659</v>
      </c>
      <c r="G12" s="4">
        <v>2.4038000000000013</v>
      </c>
      <c r="H12" s="4">
        <v>2.7720999999999991</v>
      </c>
      <c r="I12" s="4">
        <v>3.0707999999999993</v>
      </c>
      <c r="J12" s="1">
        <f t="shared" si="1"/>
        <v>2.7489000000000003</v>
      </c>
      <c r="L12" s="9">
        <v>2.6319000000000017</v>
      </c>
      <c r="M12" s="9">
        <v>2.6319000000000017</v>
      </c>
      <c r="N12" s="6">
        <v>2.6319000000000017</v>
      </c>
      <c r="O12" s="9">
        <v>2.1786999999999992</v>
      </c>
      <c r="P12" s="1">
        <f t="shared" si="2"/>
        <v>2.5186000000000011</v>
      </c>
      <c r="R12" s="5">
        <v>2.3588999999999984</v>
      </c>
      <c r="S12" s="5">
        <v>2.9815999999999985</v>
      </c>
      <c r="T12" s="5">
        <v>2.8269000000000002</v>
      </c>
      <c r="U12" s="5">
        <v>2.1786999999999992</v>
      </c>
      <c r="V12" s="1">
        <f t="shared" si="3"/>
        <v>2.5865249999999991</v>
      </c>
      <c r="X12" s="4">
        <f t="shared" si="4"/>
        <v>-16.479189477424413</v>
      </c>
      <c r="Y12" s="4">
        <f t="shared" si="5"/>
        <v>8.4478376118988585</v>
      </c>
      <c r="Z12" s="5">
        <f t="shared" si="6"/>
        <v>4.9655391582461066E-2</v>
      </c>
      <c r="AA12" s="5">
        <f t="shared" si="7"/>
        <v>2.0808666824532027</v>
      </c>
    </row>
    <row r="13" spans="1:27" x14ac:dyDescent="0.25">
      <c r="A13" s="2">
        <v>0.4</v>
      </c>
      <c r="B13" s="3">
        <v>2.0364999999999993</v>
      </c>
      <c r="C13" s="3">
        <v>2.2167000000000003</v>
      </c>
      <c r="D13" s="3">
        <v>2.3537000000000008</v>
      </c>
      <c r="E13" s="1">
        <f t="shared" si="0"/>
        <v>2.2023000000000001</v>
      </c>
      <c r="G13" s="4">
        <v>2.3982999999999999</v>
      </c>
      <c r="H13" s="4">
        <v>2.0246000000000004</v>
      </c>
      <c r="I13" s="4">
        <v>2.3159000000000018</v>
      </c>
      <c r="J13" s="1">
        <f t="shared" si="1"/>
        <v>2.2462666666666675</v>
      </c>
      <c r="L13" s="9">
        <v>2.9070000000000036</v>
      </c>
      <c r="M13" s="9">
        <v>2.9070000000000036</v>
      </c>
      <c r="N13" s="6">
        <v>2.9070000000000036</v>
      </c>
      <c r="O13" s="9">
        <v>1.9712999999999994</v>
      </c>
      <c r="P13" s="1">
        <f t="shared" si="2"/>
        <v>2.6730750000000025</v>
      </c>
      <c r="R13" s="5">
        <v>2.1116000000000028</v>
      </c>
      <c r="S13" s="5">
        <v>2.668000000000001</v>
      </c>
      <c r="T13" s="5">
        <v>2.3936000000000011</v>
      </c>
      <c r="U13" s="5">
        <v>1.9712999999999994</v>
      </c>
      <c r="V13" s="1">
        <f t="shared" si="3"/>
        <v>2.2861250000000011</v>
      </c>
      <c r="X13" s="4">
        <f t="shared" si="4"/>
        <v>-13.788547652349765</v>
      </c>
      <c r="Y13" s="4">
        <f t="shared" si="5"/>
        <v>-11.381729892070256</v>
      </c>
      <c r="Z13" s="5">
        <f t="shared" si="6"/>
        <v>6.186068683337739</v>
      </c>
      <c r="AA13" s="5">
        <f t="shared" si="7"/>
        <v>-9.7748441076643289</v>
      </c>
    </row>
    <row r="14" spans="1:27" x14ac:dyDescent="0.25">
      <c r="A14" s="2">
        <v>0.44</v>
      </c>
      <c r="B14" s="3">
        <v>2.4016000000000011</v>
      </c>
      <c r="C14" s="3">
        <v>2.5500000000000016</v>
      </c>
      <c r="D14" s="3">
        <v>2.6564999999999985</v>
      </c>
      <c r="E14" s="1">
        <f t="shared" si="0"/>
        <v>2.5360333333333336</v>
      </c>
      <c r="G14" s="4">
        <v>2.4993999999999987</v>
      </c>
      <c r="H14" s="4">
        <v>2.423499999999998</v>
      </c>
      <c r="I14" s="4">
        <v>2.5757999999999983</v>
      </c>
      <c r="J14" s="1">
        <f t="shared" si="1"/>
        <v>2.4995666666666652</v>
      </c>
      <c r="L14" s="9">
        <v>3.1042999999999985</v>
      </c>
      <c r="M14" s="9">
        <v>3.1042999999999985</v>
      </c>
      <c r="N14" s="6">
        <v>3.1042999999999985</v>
      </c>
      <c r="O14" s="9">
        <v>2.7700000000000014</v>
      </c>
      <c r="P14" s="1">
        <f t="shared" si="2"/>
        <v>3.0207249999999992</v>
      </c>
      <c r="R14" s="5">
        <v>2.3154000000000003</v>
      </c>
      <c r="S14" s="5">
        <v>2.5838999999999999</v>
      </c>
      <c r="T14" s="5">
        <v>2.9324999999999974</v>
      </c>
      <c r="U14" s="5">
        <v>2.7700000000000014</v>
      </c>
      <c r="V14" s="1">
        <f t="shared" si="3"/>
        <v>2.6504499999999998</v>
      </c>
      <c r="X14" s="4">
        <f t="shared" si="4"/>
        <v>-0.72418977036767895</v>
      </c>
      <c r="Y14" s="4">
        <f t="shared" si="5"/>
        <v>-1.3887009470036036</v>
      </c>
      <c r="Z14" s="5">
        <f t="shared" si="6"/>
        <v>19.996226190239707</v>
      </c>
      <c r="AA14" s="5">
        <f t="shared" si="7"/>
        <v>4.6037572026205664</v>
      </c>
    </row>
    <row r="15" spans="1:27" x14ac:dyDescent="0.25">
      <c r="A15" s="2">
        <v>0.48</v>
      </c>
      <c r="B15" s="3">
        <v>2.1118999999999977</v>
      </c>
      <c r="C15" s="3">
        <v>1.9500000000000002</v>
      </c>
      <c r="D15" s="3">
        <v>2.4202999999999983</v>
      </c>
      <c r="E15" s="1">
        <f t="shared" si="0"/>
        <v>2.1607333333333321</v>
      </c>
      <c r="G15" s="4">
        <v>1.9272999999999998</v>
      </c>
      <c r="H15" s="4">
        <v>2.1663000000000006</v>
      </c>
      <c r="I15" s="4">
        <v>2.3479999999999999</v>
      </c>
      <c r="J15" s="1">
        <f t="shared" si="1"/>
        <v>2.1472000000000002</v>
      </c>
      <c r="L15" s="9">
        <v>4.0730999999999984</v>
      </c>
      <c r="M15" s="8">
        <v>4.2542999999999971</v>
      </c>
      <c r="N15" s="6">
        <v>3.0330999999999975</v>
      </c>
      <c r="O15" s="7">
        <v>2.991500000000002</v>
      </c>
      <c r="P15" s="1">
        <f t="shared" si="2"/>
        <v>3.5879999999999987</v>
      </c>
      <c r="R15" s="5">
        <v>2.3817999999999984</v>
      </c>
      <c r="S15" s="5">
        <v>2.5018999999999991</v>
      </c>
      <c r="T15" s="5">
        <v>2.813799999999997</v>
      </c>
      <c r="U15" s="5">
        <v>2.041500000000001</v>
      </c>
      <c r="V15" s="1">
        <f t="shared" si="3"/>
        <v>2.4347499999999989</v>
      </c>
      <c r="X15" s="4">
        <f t="shared" si="4"/>
        <v>-15.415720472848388</v>
      </c>
      <c r="Y15" s="4">
        <f t="shared" si="5"/>
        <v>-15.290044410393531</v>
      </c>
      <c r="Z15" s="5">
        <f t="shared" si="6"/>
        <v>42.530835998172634</v>
      </c>
      <c r="AA15" s="5">
        <f t="shared" si="7"/>
        <v>-3.9091483147841575</v>
      </c>
    </row>
    <row r="16" spans="1:27" x14ac:dyDescent="0.25">
      <c r="A16" s="2">
        <v>0.52</v>
      </c>
      <c r="B16" s="3">
        <v>2.3246000000000011</v>
      </c>
      <c r="C16" s="3">
        <v>2.0833000000000004</v>
      </c>
      <c r="D16" s="3">
        <v>2.4630000000000001</v>
      </c>
      <c r="E16" s="1">
        <f t="shared" si="0"/>
        <v>2.2903000000000007</v>
      </c>
      <c r="G16" s="4">
        <v>2.4871999999999987</v>
      </c>
      <c r="H16" s="4">
        <v>2.1231000000000018</v>
      </c>
      <c r="I16" s="4">
        <v>1.8888000000000007</v>
      </c>
      <c r="J16" s="1">
        <f t="shared" si="1"/>
        <v>2.1663666666666672</v>
      </c>
      <c r="L16" s="9">
        <v>3.9025999999999996</v>
      </c>
      <c r="M16" s="8">
        <v>3.066399999999998</v>
      </c>
      <c r="N16" s="6">
        <v>3.0996999999999986</v>
      </c>
      <c r="O16" s="7">
        <v>3.0996999999999986</v>
      </c>
      <c r="P16" s="1">
        <f t="shared" si="2"/>
        <v>3.2920999999999987</v>
      </c>
      <c r="R16" s="5">
        <v>2.3271999999999977</v>
      </c>
      <c r="S16" s="5">
        <v>2.7568000000000001</v>
      </c>
      <c r="T16" s="5">
        <v>2.5429000000000013</v>
      </c>
      <c r="U16" s="5">
        <v>1.8074000000000012</v>
      </c>
      <c r="V16" s="1">
        <f t="shared" si="3"/>
        <v>2.3585750000000001</v>
      </c>
      <c r="X16" s="4">
        <f t="shared" si="4"/>
        <v>-10.343690999489906</v>
      </c>
      <c r="Y16" s="4">
        <f t="shared" si="5"/>
        <v>-14.533893384809444</v>
      </c>
      <c r="Z16" s="5">
        <f t="shared" si="6"/>
        <v>30.776411702782635</v>
      </c>
      <c r="AA16" s="5">
        <f t="shared" si="7"/>
        <v>-6.9155024074512488</v>
      </c>
    </row>
    <row r="17" spans="1:35" x14ac:dyDescent="0.25">
      <c r="A17" s="2">
        <v>0.56000000000000005</v>
      </c>
      <c r="B17" s="3">
        <v>2.019000000000001</v>
      </c>
      <c r="C17" s="3">
        <v>1.9666000000000006</v>
      </c>
      <c r="D17" s="3">
        <v>2.0963000000000003</v>
      </c>
      <c r="E17" s="1">
        <f t="shared" si="0"/>
        <v>2.0273000000000008</v>
      </c>
      <c r="G17" s="4">
        <v>2.0627000000000004</v>
      </c>
      <c r="H17" s="4">
        <v>2.0365000000000011</v>
      </c>
      <c r="I17" s="4">
        <v>2.5608999999999993</v>
      </c>
      <c r="J17" s="1">
        <f t="shared" si="1"/>
        <v>2.2200333333333337</v>
      </c>
      <c r="L17" s="9">
        <v>4.1341000000000019</v>
      </c>
      <c r="M17" s="8">
        <v>4.067499999999999</v>
      </c>
      <c r="N17" s="6">
        <v>2.7160000000000011</v>
      </c>
      <c r="O17" s="7">
        <v>2.8520000000000039</v>
      </c>
      <c r="P17" s="1">
        <f t="shared" si="2"/>
        <v>3.4424000000000015</v>
      </c>
      <c r="R17" s="5">
        <v>2.2866</v>
      </c>
      <c r="S17" s="5">
        <v>2.7388999999999992</v>
      </c>
      <c r="T17" s="5">
        <v>2.6980999999999984</v>
      </c>
      <c r="U17" s="5">
        <v>2.2674999999999983</v>
      </c>
      <c r="V17" s="1">
        <f t="shared" si="3"/>
        <v>2.497774999999999</v>
      </c>
      <c r="X17" s="4">
        <f t="shared" si="4"/>
        <v>-20.639114859741461</v>
      </c>
      <c r="Y17" s="4">
        <f t="shared" si="5"/>
        <v>-12.416670513174042</v>
      </c>
      <c r="Z17" s="5">
        <f t="shared" si="6"/>
        <v>36.746975986652693</v>
      </c>
      <c r="AA17" s="5">
        <f t="shared" si="7"/>
        <v>-1.4217775672902702</v>
      </c>
    </row>
    <row r="18" spans="1:35" x14ac:dyDescent="0.25">
      <c r="A18" s="2">
        <v>0.6</v>
      </c>
      <c r="B18" s="3">
        <v>2.2253999999999996</v>
      </c>
      <c r="C18" s="3">
        <v>2.2167000000000003</v>
      </c>
      <c r="D18" s="3">
        <v>2.4927999999999999</v>
      </c>
      <c r="E18" s="1">
        <f t="shared" si="0"/>
        <v>2.3116333333333334</v>
      </c>
      <c r="G18" s="4">
        <v>2.692099999999999</v>
      </c>
      <c r="H18" s="4">
        <v>2.7360999999999995</v>
      </c>
      <c r="I18" s="4">
        <v>2.6039000000000003</v>
      </c>
      <c r="J18" s="1">
        <f t="shared" si="1"/>
        <v>2.6773666666666665</v>
      </c>
      <c r="L18" s="9">
        <v>3.7809000000000008</v>
      </c>
      <c r="M18" s="8">
        <v>3.4837999999999987</v>
      </c>
      <c r="N18" s="6">
        <v>2.6263000000000005</v>
      </c>
      <c r="O18" s="7">
        <v>2.9110000000000014</v>
      </c>
      <c r="P18" s="1">
        <f t="shared" si="2"/>
        <v>3.2005000000000003</v>
      </c>
      <c r="R18" s="5">
        <v>2.2622999999999962</v>
      </c>
      <c r="S18" s="5">
        <v>2.2790999999999997</v>
      </c>
      <c r="T18" s="5">
        <v>2.3045999999999971</v>
      </c>
      <c r="U18" s="5">
        <v>2.1941000000000006</v>
      </c>
      <c r="V18" s="1">
        <f t="shared" si="3"/>
        <v>2.2600249999999984</v>
      </c>
      <c r="X18" s="4">
        <f t="shared" si="4"/>
        <v>-9.5085742351602711</v>
      </c>
      <c r="Y18" s="4">
        <f t="shared" si="5"/>
        <v>5.6257504798928837</v>
      </c>
      <c r="Z18" s="5">
        <f t="shared" si="6"/>
        <v>27.137664607623112</v>
      </c>
      <c r="AA18" s="5">
        <f t="shared" si="7"/>
        <v>-10.804917515194628</v>
      </c>
      <c r="AC18" t="s">
        <v>7</v>
      </c>
      <c r="AD18" t="s">
        <v>3</v>
      </c>
      <c r="AE18">
        <v>2.9087000000000001</v>
      </c>
      <c r="AF18">
        <v>2.9167000000000001</v>
      </c>
      <c r="AG18">
        <v>3.3144999999999998</v>
      </c>
    </row>
    <row r="19" spans="1:35" x14ac:dyDescent="0.25">
      <c r="A19" s="2">
        <v>0.64</v>
      </c>
      <c r="B19" s="3">
        <v>1.6411999999999969</v>
      </c>
      <c r="C19" s="3">
        <v>1.8332999999999986</v>
      </c>
      <c r="D19" s="3">
        <v>2.0507</v>
      </c>
      <c r="E19" s="1">
        <f t="shared" si="0"/>
        <v>1.8417333333333319</v>
      </c>
      <c r="G19" s="4">
        <v>2.4479000000000015</v>
      </c>
      <c r="H19" s="4">
        <v>2.2481000000000018</v>
      </c>
      <c r="I19" s="4">
        <v>2.6604999999999999</v>
      </c>
      <c r="J19" s="1">
        <f t="shared" si="1"/>
        <v>2.4521666666666677</v>
      </c>
      <c r="L19" s="9">
        <v>3.5083000000000002</v>
      </c>
      <c r="M19" s="8">
        <v>3.4531999999999989</v>
      </c>
      <c r="N19" s="6">
        <v>2.5684000000000005</v>
      </c>
      <c r="O19" s="7">
        <v>2.9368999999999978</v>
      </c>
      <c r="P19" s="1">
        <f t="shared" si="2"/>
        <v>3.1166999999999994</v>
      </c>
      <c r="R19" s="5">
        <v>2.329699999999999</v>
      </c>
      <c r="S19" s="5">
        <v>2.4722000000000008</v>
      </c>
      <c r="T19" s="5">
        <v>2.9829000000000008</v>
      </c>
      <c r="U19" s="5">
        <v>2.6839999999999993</v>
      </c>
      <c r="V19" s="1">
        <f t="shared" si="3"/>
        <v>2.6172</v>
      </c>
      <c r="X19" s="4">
        <f t="shared" si="4"/>
        <v>-27.903325839465303</v>
      </c>
      <c r="Y19" s="4">
        <f t="shared" si="5"/>
        <v>-3.2586953094044651</v>
      </c>
      <c r="Z19" s="5">
        <f t="shared" si="6"/>
        <v>23.808767155937769</v>
      </c>
      <c r="AA19" s="5">
        <f t="shared" si="7"/>
        <v>3.2914989344068259</v>
      </c>
      <c r="AD19" t="s">
        <v>4</v>
      </c>
      <c r="AE19">
        <v>2.573</v>
      </c>
      <c r="AF19">
        <v>2.5</v>
      </c>
      <c r="AG19">
        <v>2.5905999999999998</v>
      </c>
    </row>
    <row r="20" spans="1:35" x14ac:dyDescent="0.25">
      <c r="A20" s="2">
        <v>0.68</v>
      </c>
      <c r="B20" s="3">
        <v>2.1960999999999968</v>
      </c>
      <c r="C20" s="3">
        <v>2.6166999999999989</v>
      </c>
      <c r="D20" s="3">
        <v>2.5514999999999981</v>
      </c>
      <c r="E20" s="1">
        <f t="shared" si="0"/>
        <v>2.4547666666666648</v>
      </c>
      <c r="G20" s="4">
        <v>2.5874000000000033</v>
      </c>
      <c r="H20" s="4">
        <v>2.5919000000000034</v>
      </c>
      <c r="I20" s="4">
        <v>2.8123000000000014</v>
      </c>
      <c r="J20" s="1">
        <f t="shared" si="1"/>
        <v>2.6638666666666695</v>
      </c>
      <c r="L20" s="9">
        <v>3.7506000000000022</v>
      </c>
      <c r="M20" s="8">
        <v>3.9492000000000012</v>
      </c>
      <c r="N20" s="6">
        <v>2.4128000000000025</v>
      </c>
      <c r="O20" s="7">
        <v>3.1422000000000025</v>
      </c>
      <c r="P20" s="1">
        <f t="shared" si="2"/>
        <v>3.3137000000000021</v>
      </c>
      <c r="R20" s="5">
        <v>2.2753000000000014</v>
      </c>
      <c r="S20" s="5">
        <v>2.8016000000000023</v>
      </c>
      <c r="T20" s="5">
        <v>2.4383999999999997</v>
      </c>
      <c r="U20" s="5">
        <v>2.2954000000000008</v>
      </c>
      <c r="V20" s="1">
        <f t="shared" si="3"/>
        <v>2.452675000000001</v>
      </c>
      <c r="X20" s="4">
        <f t="shared" si="4"/>
        <v>-3.9054626944860527</v>
      </c>
      <c r="Y20" s="4">
        <f t="shared" si="5"/>
        <v>5.0931571488294383</v>
      </c>
      <c r="Z20" s="5">
        <f t="shared" si="6"/>
        <v>31.634456869326954</v>
      </c>
      <c r="AA20" s="5">
        <f t="shared" si="7"/>
        <v>-3.2017128423710939</v>
      </c>
      <c r="AD20" t="s">
        <v>5</v>
      </c>
      <c r="AE20">
        <f>AE18/AE19</f>
        <v>1.1304702681694521</v>
      </c>
      <c r="AF20" s="4">
        <f t="shared" ref="AF20:AG20" si="8">AF18/AF19</f>
        <v>1.1666799999999999</v>
      </c>
      <c r="AG20" s="4">
        <f t="shared" si="8"/>
        <v>1.2794333359067398</v>
      </c>
    </row>
    <row r="21" spans="1:35" x14ac:dyDescent="0.25">
      <c r="A21" s="2">
        <v>0.72</v>
      </c>
      <c r="B21" s="3">
        <v>2.6523999999999992</v>
      </c>
      <c r="C21" s="3">
        <v>2.6166999999999989</v>
      </c>
      <c r="D21" s="3">
        <v>2.8405999999999993</v>
      </c>
      <c r="E21" s="1">
        <f t="shared" si="0"/>
        <v>2.703233333333332</v>
      </c>
      <c r="G21" s="4">
        <v>2.7184999999999997</v>
      </c>
      <c r="H21" s="4">
        <v>2.4740000000000011</v>
      </c>
      <c r="I21" s="4">
        <v>2.694</v>
      </c>
      <c r="J21" s="1">
        <f t="shared" si="1"/>
        <v>2.6288333333333336</v>
      </c>
      <c r="L21" s="9">
        <v>3.6654</v>
      </c>
      <c r="M21" s="8">
        <v>3.3277000000000001</v>
      </c>
      <c r="N21" s="6">
        <v>3.0640999999999998</v>
      </c>
      <c r="O21" s="7">
        <v>2.9316000000000031</v>
      </c>
      <c r="P21" s="1">
        <f t="shared" si="2"/>
        <v>3.2472000000000008</v>
      </c>
      <c r="R21" s="5">
        <v>2.2421999999999969</v>
      </c>
      <c r="S21" s="5">
        <v>2.2754000000000012</v>
      </c>
      <c r="T21" s="5">
        <v>2.6727999999999987</v>
      </c>
      <c r="U21" s="5">
        <v>1.8277000000000019</v>
      </c>
      <c r="V21" s="1">
        <f t="shared" si="3"/>
        <v>2.2545249999999997</v>
      </c>
      <c r="X21" s="4">
        <f t="shared" si="4"/>
        <v>5.8210378700659522</v>
      </c>
      <c r="Y21" s="4">
        <f t="shared" si="5"/>
        <v>3.7110445785878383</v>
      </c>
      <c r="Z21" s="5">
        <f t="shared" si="6"/>
        <v>28.992790037142264</v>
      </c>
      <c r="AA21" s="5">
        <f t="shared" si="7"/>
        <v>-11.021982792643467</v>
      </c>
      <c r="AD21" t="s">
        <v>6</v>
      </c>
      <c r="AE21">
        <f>LOG10(AE20)*20</f>
        <v>1.0651828941805528</v>
      </c>
      <c r="AF21" s="4">
        <f t="shared" ref="AF21:AG21" si="9">LOG10(AF20)*20</f>
        <v>1.3390350593551754</v>
      </c>
      <c r="AG21" s="4">
        <f t="shared" si="9"/>
        <v>2.1403532432747134</v>
      </c>
      <c r="AI21">
        <f>AVERAGE(AE21:AG21)</f>
        <v>1.5148570656034803</v>
      </c>
    </row>
    <row r="22" spans="1:35" x14ac:dyDescent="0.25">
      <c r="A22" s="2">
        <v>0.76</v>
      </c>
      <c r="B22" s="3">
        <v>2.3119000000000005</v>
      </c>
      <c r="C22" s="3">
        <v>2.4166999999999996</v>
      </c>
      <c r="D22" s="3">
        <v>2.5325999999999995</v>
      </c>
      <c r="E22" s="1">
        <f t="shared" si="0"/>
        <v>2.4203999999999999</v>
      </c>
      <c r="G22" s="4">
        <v>3.0404000000000009</v>
      </c>
      <c r="H22" s="4">
        <v>2.9572999999999992</v>
      </c>
      <c r="I22" s="4">
        <v>3.2941999999999991</v>
      </c>
      <c r="J22" s="1">
        <f t="shared" si="1"/>
        <v>3.0972999999999993</v>
      </c>
      <c r="L22" s="9">
        <v>3.9858999999999991</v>
      </c>
      <c r="M22" s="8">
        <v>3.5582999999999991</v>
      </c>
      <c r="N22" s="6">
        <v>2.8826000000000001</v>
      </c>
      <c r="O22" s="7">
        <v>2.6133999999999986</v>
      </c>
      <c r="P22" s="1">
        <f t="shared" si="2"/>
        <v>3.2600499999999992</v>
      </c>
      <c r="R22" s="5">
        <v>2.3108999999999966</v>
      </c>
      <c r="S22" s="5">
        <v>3.2345000000000006</v>
      </c>
      <c r="T22" s="5">
        <v>2.8384999999999998</v>
      </c>
      <c r="U22" s="5">
        <v>2.2429000000000006</v>
      </c>
      <c r="V22" s="1">
        <f t="shared" si="3"/>
        <v>2.6566999999999994</v>
      </c>
      <c r="X22" s="4">
        <f t="shared" si="4"/>
        <v>-5.2507836070232905</v>
      </c>
      <c r="Y22" s="4">
        <f t="shared" si="5"/>
        <v>22.192690689124454</v>
      </c>
      <c r="Z22" s="5">
        <f t="shared" si="6"/>
        <v>29.503247462609462</v>
      </c>
      <c r="AA22" s="5">
        <f t="shared" si="7"/>
        <v>4.8504222906306564</v>
      </c>
      <c r="AI22">
        <f>STDEV(AE21:AG21)</f>
        <v>0.55873325773905758</v>
      </c>
    </row>
    <row r="23" spans="1:35" x14ac:dyDescent="0.25">
      <c r="A23" s="2">
        <v>0.8</v>
      </c>
      <c r="B23" s="3">
        <v>1.9920999999999998</v>
      </c>
      <c r="C23" s="3">
        <v>2.4834000000000005</v>
      </c>
      <c r="D23" s="3">
        <v>2.2341000000000024</v>
      </c>
      <c r="E23" s="1">
        <f t="shared" si="0"/>
        <v>2.2365333333333344</v>
      </c>
      <c r="G23" s="4">
        <v>2.4065000000000021</v>
      </c>
      <c r="H23" s="4">
        <v>2.1015000000000024</v>
      </c>
      <c r="I23" s="4">
        <v>2.5713000000000017</v>
      </c>
      <c r="J23" s="1">
        <f t="shared" si="1"/>
        <v>2.3597666666666686</v>
      </c>
      <c r="L23" s="9">
        <v>3.9086000000000016</v>
      </c>
      <c r="M23" s="8">
        <v>4.0782000000000025</v>
      </c>
      <c r="N23" s="6">
        <v>2.8448999999999991</v>
      </c>
      <c r="O23" s="7">
        <v>2.9456000000000024</v>
      </c>
      <c r="P23" s="1">
        <f t="shared" si="2"/>
        <v>3.4443250000000014</v>
      </c>
      <c r="R23" s="5">
        <v>2.4274999999999984</v>
      </c>
      <c r="S23" s="5">
        <v>2.3830000000000027</v>
      </c>
      <c r="T23" s="5">
        <v>2.8917000000000002</v>
      </c>
      <c r="U23" s="5">
        <v>2.0909999999999993</v>
      </c>
      <c r="V23" s="1">
        <f t="shared" si="3"/>
        <v>2.4483000000000001</v>
      </c>
      <c r="X23" s="4">
        <f t="shared" si="4"/>
        <v>-12.448446219589481</v>
      </c>
      <c r="Y23" s="4">
        <f t="shared" si="5"/>
        <v>-6.9040007753506103</v>
      </c>
      <c r="Z23" s="5">
        <f t="shared" si="6"/>
        <v>36.823445289689609</v>
      </c>
      <c r="AA23" s="5">
        <f t="shared" si="7"/>
        <v>-3.3743784039782025</v>
      </c>
    </row>
    <row r="24" spans="1:35" x14ac:dyDescent="0.25">
      <c r="A24" s="2">
        <v>0.84</v>
      </c>
      <c r="B24" s="3">
        <v>2.2951999999999986</v>
      </c>
      <c r="C24" s="3">
        <v>2.6500000000000012</v>
      </c>
      <c r="D24" s="3">
        <v>2.8158999999999983</v>
      </c>
      <c r="E24" s="1">
        <f t="shared" si="0"/>
        <v>2.5870333333333329</v>
      </c>
      <c r="G24" s="4">
        <v>2.3628000000000009</v>
      </c>
      <c r="H24" s="4">
        <v>2.0438000000000018</v>
      </c>
      <c r="I24" s="4">
        <v>2.185500000000002</v>
      </c>
      <c r="J24" s="1">
        <f t="shared" si="1"/>
        <v>2.1973666666666682</v>
      </c>
      <c r="L24" s="9">
        <v>3.6612999999999971</v>
      </c>
      <c r="M24" s="8">
        <v>3.2758000000000003</v>
      </c>
      <c r="N24" s="6">
        <v>2.5910000000000011</v>
      </c>
      <c r="O24" s="7">
        <v>2.5409000000000006</v>
      </c>
      <c r="P24" s="1">
        <f t="shared" si="2"/>
        <v>3.0172499999999998</v>
      </c>
      <c r="R24" s="5">
        <v>2.2856000000000023</v>
      </c>
      <c r="S24" s="5">
        <v>2.9947999999999997</v>
      </c>
      <c r="T24" s="5">
        <v>2.4919999999999991</v>
      </c>
      <c r="U24" s="5">
        <v>1.963000000000001</v>
      </c>
      <c r="V24" s="1">
        <f t="shared" si="3"/>
        <v>2.4338500000000005</v>
      </c>
      <c r="X24" s="4">
        <f t="shared" si="4"/>
        <v>1.2722612443578802</v>
      </c>
      <c r="Y24" s="4">
        <f t="shared" si="5"/>
        <v>-13.31090129125603</v>
      </c>
      <c r="Z24" s="5">
        <f t="shared" si="6"/>
        <v>19.858184201640604</v>
      </c>
      <c r="AA24" s="5">
        <f t="shared" si="7"/>
        <v>-3.944668087457547</v>
      </c>
      <c r="AC24" t="s">
        <v>17</v>
      </c>
      <c r="AD24" t="s">
        <v>3</v>
      </c>
      <c r="AE24">
        <v>16.507400000000001</v>
      </c>
      <c r="AF24">
        <v>14.202</v>
      </c>
      <c r="AG24">
        <v>15.1782</v>
      </c>
    </row>
    <row r="25" spans="1:35" x14ac:dyDescent="0.25">
      <c r="A25" s="2">
        <v>0.88</v>
      </c>
      <c r="B25" s="3">
        <v>2.1999999999999984</v>
      </c>
      <c r="C25" s="3">
        <v>2.3166999999999982</v>
      </c>
      <c r="D25" s="3">
        <v>2.3557999999999995</v>
      </c>
      <c r="E25" s="1">
        <f t="shared" si="0"/>
        <v>2.2908333333333322</v>
      </c>
      <c r="G25" s="4">
        <v>2.4411999999999994</v>
      </c>
      <c r="H25" s="4">
        <v>2.3682999999999987</v>
      </c>
      <c r="I25" s="4">
        <v>2.8008999999999995</v>
      </c>
      <c r="J25" s="1">
        <f t="shared" si="1"/>
        <v>2.5367999999999991</v>
      </c>
      <c r="L25" s="9">
        <v>3.5556000000000001</v>
      </c>
      <c r="M25" s="8">
        <v>3.5426000000000002</v>
      </c>
      <c r="N25" s="6">
        <v>2.6487000000000016</v>
      </c>
      <c r="O25" s="7">
        <v>2.484499999999997</v>
      </c>
      <c r="P25" s="1">
        <f t="shared" si="2"/>
        <v>3.0578499999999997</v>
      </c>
      <c r="R25" s="5">
        <v>2.0187000000000026</v>
      </c>
      <c r="S25" s="5">
        <v>2.8664000000000023</v>
      </c>
      <c r="T25" s="5">
        <v>2.5940000000000012</v>
      </c>
      <c r="U25" s="5">
        <v>1.929800000000002</v>
      </c>
      <c r="V25" s="1">
        <f t="shared" si="3"/>
        <v>2.352225000000002</v>
      </c>
      <c r="X25" s="4">
        <f t="shared" si="4"/>
        <v>-10.322813080381737</v>
      </c>
      <c r="Y25" s="4">
        <f t="shared" si="5"/>
        <v>8.0204610522350311E-2</v>
      </c>
      <c r="Z25" s="5">
        <f t="shared" si="6"/>
        <v>21.470991320237541</v>
      </c>
      <c r="AA25" s="5">
        <f t="shared" si="7"/>
        <v>-7.1661141368694388</v>
      </c>
      <c r="AD25" t="s">
        <v>4</v>
      </c>
      <c r="AE25">
        <v>2.5312999999999999</v>
      </c>
      <c r="AF25">
        <v>2.5221</v>
      </c>
      <c r="AG25">
        <v>2.5508999999999999</v>
      </c>
    </row>
    <row r="26" spans="1:35" x14ac:dyDescent="0.25">
      <c r="A26" s="2">
        <v>0.92</v>
      </c>
      <c r="B26" s="3">
        <v>2.6349999999999989</v>
      </c>
      <c r="C26" s="3">
        <v>2.8334000000000001</v>
      </c>
      <c r="D26" s="3">
        <v>3.171000000000002</v>
      </c>
      <c r="E26" s="1">
        <f t="shared" si="0"/>
        <v>2.8798000000000008</v>
      </c>
      <c r="G26" s="4">
        <v>3.1591999999999993</v>
      </c>
      <c r="H26" s="4">
        <v>2.9981000000000018</v>
      </c>
      <c r="I26" s="4">
        <v>3.242</v>
      </c>
      <c r="J26" s="1">
        <f t="shared" si="1"/>
        <v>3.1331000000000002</v>
      </c>
      <c r="L26" s="9">
        <v>3.8727000000000018</v>
      </c>
      <c r="M26" s="8">
        <v>3.3422999999999981</v>
      </c>
      <c r="N26" s="6">
        <v>2.5664999999999978</v>
      </c>
      <c r="O26" s="7">
        <v>3.095799999999997</v>
      </c>
      <c r="P26" s="1">
        <f t="shared" si="2"/>
        <v>3.2193249999999987</v>
      </c>
      <c r="R26" s="5">
        <v>2.394999999999996</v>
      </c>
      <c r="S26" s="5">
        <v>2.2279999999999998</v>
      </c>
      <c r="T26" s="5">
        <v>2.720699999999999</v>
      </c>
      <c r="U26" s="5">
        <v>2.1320000000000014</v>
      </c>
      <c r="V26" s="1">
        <f t="shared" si="3"/>
        <v>2.3689249999999991</v>
      </c>
      <c r="X26" s="4">
        <f t="shared" si="4"/>
        <v>12.732933964838217</v>
      </c>
      <c r="Y26" s="4">
        <f t="shared" si="5"/>
        <v>23.605049300389354</v>
      </c>
      <c r="Z26" s="5">
        <f t="shared" si="6"/>
        <v>27.885474804854262</v>
      </c>
      <c r="AA26" s="5">
        <f t="shared" si="7"/>
        <v>-6.5070250217065588</v>
      </c>
      <c r="AD26" t="s">
        <v>5</v>
      </c>
      <c r="AE26">
        <f>AE24/AE25</f>
        <v>6.5213131592462377</v>
      </c>
      <c r="AF26" s="4">
        <f t="shared" ref="AF26:AG26" si="10">AF24/AF25</f>
        <v>5.6310217675746399</v>
      </c>
      <c r="AG26" s="4">
        <f t="shared" si="10"/>
        <v>5.9501352463836295</v>
      </c>
    </row>
    <row r="27" spans="1:35" x14ac:dyDescent="0.25">
      <c r="A27" s="2">
        <v>0.96</v>
      </c>
      <c r="B27" s="3">
        <v>2.1849000000000016</v>
      </c>
      <c r="C27" s="3">
        <v>1.9833000000000007</v>
      </c>
      <c r="D27" s="3">
        <v>2.5761000000000012</v>
      </c>
      <c r="E27" s="1">
        <f t="shared" si="0"/>
        <v>2.2481000000000013</v>
      </c>
      <c r="G27" s="4">
        <v>2.4294999999999982</v>
      </c>
      <c r="H27" s="4">
        <v>2.2481000000000018</v>
      </c>
      <c r="I27" s="4">
        <v>2.2022000000000004</v>
      </c>
      <c r="J27" s="1">
        <f t="shared" si="1"/>
        <v>2.2932666666666668</v>
      </c>
      <c r="L27" s="9">
        <v>3.9517000000000007</v>
      </c>
      <c r="M27" s="8">
        <v>3.5342999999999982</v>
      </c>
      <c r="N27" s="6">
        <v>2.7706999999999979</v>
      </c>
      <c r="O27" s="7">
        <v>3.2041000000000004</v>
      </c>
      <c r="P27" s="1">
        <f t="shared" si="2"/>
        <v>3.3651999999999993</v>
      </c>
      <c r="R27" s="5">
        <v>2.3998999999999988</v>
      </c>
      <c r="S27" s="5">
        <v>2.196200000000001</v>
      </c>
      <c r="T27" s="5">
        <v>2.3613</v>
      </c>
      <c r="U27" s="5">
        <v>2.5856000000000012</v>
      </c>
      <c r="V27" s="1">
        <f t="shared" si="3"/>
        <v>2.3857500000000003</v>
      </c>
      <c r="X27" s="4">
        <f t="shared" si="4"/>
        <v>-11.995656348929485</v>
      </c>
      <c r="Y27" s="4">
        <f t="shared" si="5"/>
        <v>-9.527516072811947</v>
      </c>
      <c r="Z27" s="5">
        <f t="shared" si="6"/>
        <v>33.680259002522469</v>
      </c>
      <c r="AA27" s="5">
        <f t="shared" si="7"/>
        <v>-5.8430026047833126</v>
      </c>
      <c r="AD27" t="s">
        <v>6</v>
      </c>
      <c r="AE27">
        <f>LOG10(AE26)*20</f>
        <v>16.286701118294399</v>
      </c>
      <c r="AF27" s="4">
        <f t="shared" ref="AF27:AG27" si="11">LOG10(AF26)*20</f>
        <v>15.011744123518021</v>
      </c>
      <c r="AG27" s="4">
        <f t="shared" si="11"/>
        <v>15.490536746808168</v>
      </c>
      <c r="AI27">
        <f>AVERAGE(AE27:AG27)</f>
        <v>15.596327329540197</v>
      </c>
    </row>
    <row r="28" spans="1:35" x14ac:dyDescent="0.25">
      <c r="A28" s="2">
        <v>1</v>
      </c>
      <c r="B28" s="3">
        <v>1.8714000000000004</v>
      </c>
      <c r="C28" s="3">
        <v>2.0500000000000016</v>
      </c>
      <c r="D28" s="3">
        <v>2.2876000000000021</v>
      </c>
      <c r="E28" s="1">
        <f t="shared" si="0"/>
        <v>2.0696666666666679</v>
      </c>
      <c r="G28" s="4">
        <v>2.6741000000000001</v>
      </c>
      <c r="H28" s="4">
        <v>2.7817000000000016</v>
      </c>
      <c r="I28" s="4">
        <v>3.1178999999999997</v>
      </c>
      <c r="J28" s="1">
        <f t="shared" si="1"/>
        <v>2.8579000000000008</v>
      </c>
      <c r="L28" s="9">
        <v>3.430299999999999</v>
      </c>
      <c r="M28" s="8">
        <v>3.2303000000000033</v>
      </c>
      <c r="N28" s="6">
        <v>2.7090999999999994</v>
      </c>
      <c r="O28" s="7">
        <v>2.5589000000000013</v>
      </c>
      <c r="P28" s="1">
        <f t="shared" si="2"/>
        <v>2.9821500000000007</v>
      </c>
      <c r="R28" s="5">
        <v>2.2051000000000016</v>
      </c>
      <c r="S28" s="5">
        <v>2.7017000000000007</v>
      </c>
      <c r="T28" s="5">
        <v>3.093300000000001</v>
      </c>
      <c r="U28" s="5">
        <v>1.5380000000000003</v>
      </c>
      <c r="V28" s="1">
        <f t="shared" si="3"/>
        <v>2.3845250000000009</v>
      </c>
      <c r="X28" s="4">
        <f t="shared" si="4"/>
        <v>-18.980625160580516</v>
      </c>
      <c r="Y28" s="4">
        <f t="shared" si="5"/>
        <v>12.748035618263959</v>
      </c>
      <c r="Z28" s="5">
        <f t="shared" si="6"/>
        <v>18.463860806006345</v>
      </c>
      <c r="AA28" s="5">
        <f t="shared" si="7"/>
        <v>-5.891348962033268</v>
      </c>
      <c r="AI28">
        <f>STDEV(AE27:AG27)</f>
        <v>0.64402839236976961</v>
      </c>
    </row>
    <row r="29" spans="1:35" x14ac:dyDescent="0.25">
      <c r="A29" s="2">
        <v>1.04</v>
      </c>
      <c r="B29" s="3">
        <v>2.1888999999999994</v>
      </c>
      <c r="C29" s="3">
        <v>2.1333999999999991</v>
      </c>
      <c r="D29" s="3">
        <v>2.6166999999999989</v>
      </c>
      <c r="E29" s="1">
        <f t="shared" si="0"/>
        <v>2.3129999999999993</v>
      </c>
      <c r="G29" s="4">
        <v>2.0729000000000015</v>
      </c>
      <c r="H29" s="4">
        <v>1.8538000000000003</v>
      </c>
      <c r="I29" s="4">
        <v>2.0246000000000004</v>
      </c>
      <c r="J29" s="1">
        <f t="shared" si="1"/>
        <v>1.9837666666666676</v>
      </c>
      <c r="L29" s="9">
        <v>3.2971000000000004</v>
      </c>
      <c r="M29" s="8">
        <v>3.1609000000000016</v>
      </c>
      <c r="N29" s="6">
        <v>2.5245000000000033</v>
      </c>
      <c r="O29" s="7">
        <v>3.0445999999999955</v>
      </c>
      <c r="P29" s="1">
        <f t="shared" si="2"/>
        <v>3.0067750000000002</v>
      </c>
      <c r="R29" s="5">
        <v>2.2766999999999982</v>
      </c>
      <c r="S29" s="5">
        <v>2.5323000000000011</v>
      </c>
      <c r="T29" s="5">
        <v>2.1446999999999985</v>
      </c>
      <c r="U29" s="5">
        <v>2.4070999999999998</v>
      </c>
      <c r="V29" s="1">
        <f t="shared" si="3"/>
        <v>2.3401999999999994</v>
      </c>
      <c r="X29" s="4">
        <f t="shared" si="4"/>
        <v>-9.4550745674454344</v>
      </c>
      <c r="Y29" s="4">
        <f t="shared" si="5"/>
        <v>-21.737711329417355</v>
      </c>
      <c r="Z29" s="5">
        <f t="shared" si="6"/>
        <v>19.44207202017996</v>
      </c>
      <c r="AA29" s="5">
        <f t="shared" si="7"/>
        <v>-7.6406977662009812</v>
      </c>
      <c r="AH29">
        <f>TTEST(AE21:AG21,AE27:AG27,1,2)</f>
        <v>4.4439825905316198E-6</v>
      </c>
    </row>
    <row r="30" spans="1:35" x14ac:dyDescent="0.25">
      <c r="A30" s="2">
        <v>1.08</v>
      </c>
      <c r="B30" s="3">
        <v>2.5802000000000005</v>
      </c>
      <c r="C30" s="3">
        <v>2.8499999999999988</v>
      </c>
      <c r="D30" s="3">
        <v>2.6022000000000007</v>
      </c>
      <c r="E30" s="1">
        <f t="shared" si="0"/>
        <v>2.6774666666666662</v>
      </c>
      <c r="G30" s="4">
        <v>2.5367999999999968</v>
      </c>
      <c r="H30" s="4">
        <v>2.2793000000000001</v>
      </c>
      <c r="I30" s="4">
        <v>2.7550999999999979</v>
      </c>
      <c r="J30" s="1">
        <f t="shared" si="1"/>
        <v>2.5237333333333316</v>
      </c>
      <c r="L30" s="9">
        <v>3.6670999999999978</v>
      </c>
      <c r="M30" s="8">
        <v>3.4728999999999992</v>
      </c>
      <c r="N30" s="6">
        <v>2.3819999999999997</v>
      </c>
      <c r="O30" s="7">
        <v>2.8140000000000001</v>
      </c>
      <c r="P30" s="1">
        <f t="shared" si="2"/>
        <v>3.0839999999999992</v>
      </c>
      <c r="R30" s="5">
        <v>2.2152000000000029</v>
      </c>
      <c r="S30" s="5">
        <v>2.2252999999999989</v>
      </c>
      <c r="T30" s="5">
        <v>2.5557999999999996</v>
      </c>
      <c r="U30" s="5">
        <v>2.5909000000000013</v>
      </c>
      <c r="V30" s="1">
        <f t="shared" si="3"/>
        <v>2.3968000000000007</v>
      </c>
      <c r="X30" s="4">
        <f t="shared" si="4"/>
        <v>4.8123734031490706</v>
      </c>
      <c r="Y30" s="4">
        <f t="shared" si="5"/>
        <v>-0.43529313213673626</v>
      </c>
      <c r="Z30" s="5">
        <f t="shared" si="6"/>
        <v>22.509782112141703</v>
      </c>
      <c r="AA30" s="5">
        <f t="shared" si="7"/>
        <v>-5.4068987291814326</v>
      </c>
      <c r="AH30" t="s">
        <v>20</v>
      </c>
    </row>
    <row r="31" spans="1:35" x14ac:dyDescent="0.25">
      <c r="A31" s="2">
        <v>1.1200000000000001</v>
      </c>
      <c r="B31" s="3">
        <v>2.1683000000000012</v>
      </c>
      <c r="C31" s="3">
        <v>2.6666999999999996</v>
      </c>
      <c r="D31" s="3">
        <v>2.2108999999999996</v>
      </c>
      <c r="E31" s="1">
        <f t="shared" si="0"/>
        <v>2.3486333333333334</v>
      </c>
      <c r="G31" s="4">
        <v>2.2543000000000015</v>
      </c>
      <c r="H31" s="4">
        <v>2.3323000000000009</v>
      </c>
      <c r="I31" s="4">
        <v>2.4989000000000017</v>
      </c>
      <c r="J31" s="1">
        <f t="shared" si="1"/>
        <v>2.3618333333333346</v>
      </c>
      <c r="L31" s="9">
        <v>3.5207999999999995</v>
      </c>
      <c r="M31" s="8">
        <v>3.2569999999999979</v>
      </c>
      <c r="N31" s="6">
        <v>2.6388999999999996</v>
      </c>
      <c r="O31" s="7">
        <v>2.7515999999999963</v>
      </c>
      <c r="P31" s="1">
        <f t="shared" si="2"/>
        <v>3.0420749999999983</v>
      </c>
      <c r="R31" s="5">
        <v>2.3920999999999992</v>
      </c>
      <c r="S31" s="5">
        <v>2.376100000000001</v>
      </c>
      <c r="T31" s="5">
        <v>2.6751000000000005</v>
      </c>
      <c r="U31" s="5">
        <v>2.3185999999999982</v>
      </c>
      <c r="V31" s="1">
        <f t="shared" si="3"/>
        <v>2.4404749999999997</v>
      </c>
      <c r="X31" s="4">
        <f t="shared" si="4"/>
        <v>-8.0601685970260242</v>
      </c>
      <c r="Y31" s="4">
        <f t="shared" si="5"/>
        <v>-6.8224679691137462</v>
      </c>
      <c r="Z31" s="5">
        <f t="shared" si="6"/>
        <v>20.844340278467367</v>
      </c>
      <c r="AA31" s="5">
        <f t="shared" si="7"/>
        <v>-3.6832030941668683</v>
      </c>
    </row>
    <row r="32" spans="1:35" x14ac:dyDescent="0.25">
      <c r="A32" s="2">
        <v>1.1599999999999999</v>
      </c>
      <c r="B32" s="3">
        <v>1.8881000000000006</v>
      </c>
      <c r="C32" s="3">
        <v>2.1665999999999999</v>
      </c>
      <c r="D32" s="3">
        <v>2.2594000000000003</v>
      </c>
      <c r="E32" s="1">
        <f t="shared" si="0"/>
        <v>2.1047000000000002</v>
      </c>
      <c r="G32" s="4">
        <v>2.4232999999999985</v>
      </c>
      <c r="H32" s="4">
        <v>2.3176999999999994</v>
      </c>
      <c r="I32" s="4">
        <v>2.5467999999999984</v>
      </c>
      <c r="J32" s="1">
        <f t="shared" si="1"/>
        <v>2.4292666666666656</v>
      </c>
      <c r="L32" s="9">
        <v>3.1650000000000009</v>
      </c>
      <c r="M32" s="8">
        <v>3.1157000000000004</v>
      </c>
      <c r="N32" s="6">
        <v>2.5701999999999998</v>
      </c>
      <c r="O32" s="7">
        <v>2.6506000000000007</v>
      </c>
      <c r="P32" s="1">
        <f t="shared" si="2"/>
        <v>2.8753750000000005</v>
      </c>
      <c r="R32" s="5">
        <v>2.2703000000000024</v>
      </c>
      <c r="S32" s="5">
        <v>2.7728000000000002</v>
      </c>
      <c r="T32" s="5">
        <v>2.8832999999999984</v>
      </c>
      <c r="U32" s="5">
        <v>1.849000000000002</v>
      </c>
      <c r="V32" s="1">
        <f t="shared" si="3"/>
        <v>2.4438500000000007</v>
      </c>
      <c r="X32" s="4">
        <f t="shared" si="4"/>
        <v>-17.609206849157943</v>
      </c>
      <c r="Y32" s="4">
        <f t="shared" si="5"/>
        <v>-4.1621314043197826</v>
      </c>
      <c r="Z32" s="5">
        <f t="shared" si="6"/>
        <v>14.222297257036187</v>
      </c>
      <c r="AA32" s="5">
        <f t="shared" si="7"/>
        <v>-3.5500039466413726</v>
      </c>
      <c r="AC32" t="s">
        <v>12</v>
      </c>
      <c r="AD32" s="9" t="s">
        <v>3</v>
      </c>
      <c r="AE32">
        <v>5.46</v>
      </c>
      <c r="AF32">
        <v>4.4000000000000004</v>
      </c>
      <c r="AG32">
        <v>4.99</v>
      </c>
      <c r="AH32">
        <v>4.03</v>
      </c>
    </row>
    <row r="33" spans="1:35" x14ac:dyDescent="0.25">
      <c r="A33" s="2">
        <v>1.2</v>
      </c>
      <c r="B33" s="3">
        <v>1.9586999999999994</v>
      </c>
      <c r="C33" s="3">
        <v>2.299999999999998</v>
      </c>
      <c r="D33" s="3">
        <v>2.4093999999999989</v>
      </c>
      <c r="E33" s="1">
        <f t="shared" si="0"/>
        <v>2.2226999999999988</v>
      </c>
      <c r="G33" s="4">
        <v>2.2689999999999992</v>
      </c>
      <c r="H33" s="4">
        <v>2.5942000000000016</v>
      </c>
      <c r="I33" s="4">
        <v>2.1351000000000004</v>
      </c>
      <c r="J33" s="1">
        <f t="shared" si="1"/>
        <v>2.3327666666666671</v>
      </c>
      <c r="L33" s="9">
        <v>3.3346</v>
      </c>
      <c r="M33" s="8">
        <v>3.0156999999999989</v>
      </c>
      <c r="N33" s="6">
        <v>2.4460000000000015</v>
      </c>
      <c r="O33" s="7">
        <v>2.3382000000000005</v>
      </c>
      <c r="P33" s="1">
        <f t="shared" si="2"/>
        <v>2.7836250000000002</v>
      </c>
      <c r="R33" s="5">
        <v>2.4399999999999977</v>
      </c>
      <c r="S33" s="5">
        <v>2.3824000000000005</v>
      </c>
      <c r="T33" s="5">
        <v>2.7148000000000003</v>
      </c>
      <c r="U33" s="5">
        <v>1.9951999999999988</v>
      </c>
      <c r="V33" s="1">
        <f t="shared" si="3"/>
        <v>2.3830999999999993</v>
      </c>
      <c r="X33" s="4">
        <f t="shared" si="4"/>
        <v>-12.989967246459583</v>
      </c>
      <c r="Y33" s="4">
        <f t="shared" si="5"/>
        <v>-7.9691874374777996</v>
      </c>
      <c r="Z33" s="5">
        <f t="shared" si="6"/>
        <v>10.577591514886697</v>
      </c>
      <c r="AA33" s="5">
        <f t="shared" si="7"/>
        <v>-5.9475886020996338</v>
      </c>
      <c r="AD33" s="9" t="s">
        <v>4</v>
      </c>
      <c r="AE33" s="10">
        <v>2.5112000000000001</v>
      </c>
      <c r="AF33" s="10">
        <v>2.5112000000000001</v>
      </c>
      <c r="AG33" s="10">
        <v>2.5112000000000001</v>
      </c>
      <c r="AH33" s="10">
        <v>2.5220000000000002</v>
      </c>
    </row>
    <row r="34" spans="1:35" x14ac:dyDescent="0.25">
      <c r="A34" s="2">
        <v>1.24</v>
      </c>
      <c r="B34" s="3">
        <v>2.0436000000000005</v>
      </c>
      <c r="C34" s="3">
        <v>1.9165999999999999</v>
      </c>
      <c r="D34" s="3">
        <v>2.5028999999999977</v>
      </c>
      <c r="E34" s="1">
        <f t="shared" si="0"/>
        <v>2.1543666666666659</v>
      </c>
      <c r="G34" s="4">
        <v>2.5018000000000002</v>
      </c>
      <c r="H34" s="4">
        <v>2.6518999999999986</v>
      </c>
      <c r="I34" s="4">
        <v>2.8289999999999997</v>
      </c>
      <c r="J34" s="1">
        <f t="shared" si="1"/>
        <v>2.6608999999999994</v>
      </c>
      <c r="L34" s="9">
        <v>3.4284999999999997</v>
      </c>
      <c r="M34" s="8">
        <v>3.0517000000000003</v>
      </c>
      <c r="N34" s="6">
        <v>3.0880999999999972</v>
      </c>
      <c r="O34" s="7">
        <v>2.4905000000000044</v>
      </c>
      <c r="P34" s="1">
        <f t="shared" si="2"/>
        <v>3.0147000000000004</v>
      </c>
      <c r="R34" s="5">
        <v>2.3691000000000031</v>
      </c>
      <c r="S34" s="5">
        <v>3.1564999999999994</v>
      </c>
      <c r="T34" s="5">
        <v>3.0480999999999998</v>
      </c>
      <c r="U34" s="5">
        <v>2.0824999999999996</v>
      </c>
      <c r="V34" s="1">
        <f t="shared" si="3"/>
        <v>2.6640500000000005</v>
      </c>
      <c r="X34" s="4">
        <f t="shared" si="4"/>
        <v>-15.664950632203</v>
      </c>
      <c r="Y34" s="4">
        <f t="shared" si="5"/>
        <v>4.976118120521507</v>
      </c>
      <c r="Z34" s="5">
        <f t="shared" si="6"/>
        <v>19.756887202812496</v>
      </c>
      <c r="AA34" s="5">
        <f t="shared" si="7"/>
        <v>5.1405004341305807</v>
      </c>
      <c r="AD34" s="9" t="s">
        <v>5</v>
      </c>
      <c r="AE34">
        <f>AE32/AE33</f>
        <v>2.1742593182542209</v>
      </c>
      <c r="AF34" s="10">
        <f t="shared" ref="AF34:AH34" si="12">AF32/AF33</f>
        <v>1.752150366358713</v>
      </c>
      <c r="AG34" s="10">
        <f t="shared" si="12"/>
        <v>1.9870978018477221</v>
      </c>
      <c r="AH34" s="10">
        <f t="shared" si="12"/>
        <v>1.5979381443298968</v>
      </c>
    </row>
    <row r="35" spans="1:35" x14ac:dyDescent="0.25">
      <c r="A35" s="2">
        <v>1.28</v>
      </c>
      <c r="B35" s="3">
        <v>2.4119000000000002</v>
      </c>
      <c r="C35" s="3">
        <v>2.1000000000000005</v>
      </c>
      <c r="D35" s="3">
        <v>2.5441999999999991</v>
      </c>
      <c r="E35" s="1">
        <f t="shared" si="0"/>
        <v>2.3520333333333334</v>
      </c>
      <c r="G35" s="4">
        <v>2.037399999999999</v>
      </c>
      <c r="H35" s="4">
        <v>1.8442000000000014</v>
      </c>
      <c r="I35" s="4">
        <v>2.2275</v>
      </c>
      <c r="J35" s="1">
        <f t="shared" si="1"/>
        <v>2.0363666666666669</v>
      </c>
      <c r="L35" s="9">
        <v>3.6014999999999979</v>
      </c>
      <c r="M35" s="8">
        <v>3.0275999999999961</v>
      </c>
      <c r="N35" s="6">
        <v>2.5548000000000002</v>
      </c>
      <c r="O35" s="7">
        <v>2.6027999999999949</v>
      </c>
      <c r="P35" s="1">
        <f t="shared" si="2"/>
        <v>2.9466749999999973</v>
      </c>
      <c r="R35" s="5">
        <v>2.2262999999999948</v>
      </c>
      <c r="S35" s="5">
        <v>2.7228000000000012</v>
      </c>
      <c r="T35" s="5">
        <v>3.2257999999999978</v>
      </c>
      <c r="U35" s="5">
        <v>1.6122000000000014</v>
      </c>
      <c r="V35" s="1">
        <f t="shared" si="3"/>
        <v>2.4467749999999988</v>
      </c>
      <c r="X35" s="4">
        <f t="shared" si="4"/>
        <v>-7.9270718627109824</v>
      </c>
      <c r="Y35" s="4">
        <f t="shared" si="5"/>
        <v>-19.662569906162304</v>
      </c>
      <c r="Z35" s="5">
        <f t="shared" si="6"/>
        <v>17.054640792897185</v>
      </c>
      <c r="AA35" s="5">
        <f t="shared" si="7"/>
        <v>-3.4345646854527199</v>
      </c>
      <c r="AD35" s="9" t="s">
        <v>6</v>
      </c>
      <c r="AE35">
        <f>LOG10(AE34)*20</f>
        <v>6.7462268002550241</v>
      </c>
      <c r="AF35" s="10">
        <f t="shared" ref="AF35:AH35" si="13">LOG10(AF34)*20</f>
        <v>4.8714274758840288</v>
      </c>
      <c r="AG35" s="10">
        <f t="shared" si="13"/>
        <v>5.9643848586280779</v>
      </c>
      <c r="AH35" s="10">
        <f t="shared" si="13"/>
        <v>4.0711992780809316</v>
      </c>
      <c r="AI35">
        <f>AVERAGE(AE35:AH35)</f>
        <v>5.4133096032120154</v>
      </c>
    </row>
    <row r="36" spans="1:35" x14ac:dyDescent="0.25">
      <c r="A36" s="2">
        <v>1.32</v>
      </c>
      <c r="B36" s="3">
        <v>2.257900000000002</v>
      </c>
      <c r="C36" s="3">
        <v>2.7</v>
      </c>
      <c r="D36" s="3">
        <v>2.6739000000000006</v>
      </c>
      <c r="E36" s="1">
        <f t="shared" si="0"/>
        <v>2.5439333333333343</v>
      </c>
      <c r="G36" s="4">
        <v>2.3821999999999983</v>
      </c>
      <c r="H36" s="4">
        <v>2.1759999999999993</v>
      </c>
      <c r="I36" s="4">
        <v>2.3281000000000001</v>
      </c>
      <c r="J36" s="1">
        <f t="shared" si="1"/>
        <v>2.2954333333333325</v>
      </c>
      <c r="L36" s="9">
        <v>3.7275000000000009</v>
      </c>
      <c r="M36" s="8">
        <v>3.1463000000000001</v>
      </c>
      <c r="N36" s="6">
        <v>2.6585000000000001</v>
      </c>
      <c r="O36" s="7">
        <v>2.1595000000000013</v>
      </c>
      <c r="P36" s="1">
        <f t="shared" si="2"/>
        <v>2.9229500000000006</v>
      </c>
      <c r="R36" s="5">
        <v>2.3166999999999973</v>
      </c>
      <c r="S36" s="5">
        <v>2.6273000000000017</v>
      </c>
      <c r="T36" s="5">
        <v>2.9615999999999971</v>
      </c>
      <c r="U36" s="5">
        <v>1.6155999999999988</v>
      </c>
      <c r="V36" s="1">
        <f t="shared" si="3"/>
        <v>2.3802999999999988</v>
      </c>
      <c r="X36" s="4">
        <f t="shared" si="4"/>
        <v>-0.41493559357682586</v>
      </c>
      <c r="Y36" s="4">
        <f t="shared" si="5"/>
        <v>-9.4420381307894345</v>
      </c>
      <c r="Z36" s="5">
        <f t="shared" si="6"/>
        <v>16.112181460663024</v>
      </c>
      <c r="AA36" s="5">
        <f t="shared" si="7"/>
        <v>-6.0580945615281827</v>
      </c>
      <c r="AD36" s="9"/>
      <c r="AI36">
        <f>STDEV(AE35:AH35)</f>
        <v>1.1797243401244006</v>
      </c>
    </row>
    <row r="37" spans="1:35" x14ac:dyDescent="0.25">
      <c r="A37" s="2">
        <v>1.36</v>
      </c>
      <c r="B37" s="3">
        <v>2.1404999999999985</v>
      </c>
      <c r="C37" s="3">
        <v>1.8166999999999982</v>
      </c>
      <c r="D37" s="3">
        <v>2.3935000000000004</v>
      </c>
      <c r="E37" s="1">
        <f t="shared" si="0"/>
        <v>2.1168999999999989</v>
      </c>
      <c r="G37" s="4">
        <v>2.4383000000000008</v>
      </c>
      <c r="H37" s="4">
        <v>2.3899999999999997</v>
      </c>
      <c r="I37" s="4">
        <v>2.6184000000000003</v>
      </c>
      <c r="J37" s="1">
        <f t="shared" si="1"/>
        <v>2.4822333333333337</v>
      </c>
      <c r="L37" s="9">
        <v>3.6920000000000002</v>
      </c>
      <c r="M37" s="8">
        <v>3.3210000000000015</v>
      </c>
      <c r="N37" s="6">
        <v>2.7271000000000001</v>
      </c>
      <c r="O37" s="7">
        <v>2.7024000000000044</v>
      </c>
      <c r="P37" s="1">
        <f t="shared" si="2"/>
        <v>3.1106250000000015</v>
      </c>
      <c r="R37" s="5">
        <v>2.1052999999999997</v>
      </c>
      <c r="S37" s="5">
        <v>2.5400000000000009</v>
      </c>
      <c r="T37" s="5">
        <v>2.8615000000000013</v>
      </c>
      <c r="U37" s="5">
        <v>2.2646000000000015</v>
      </c>
      <c r="V37" s="1">
        <f t="shared" si="3"/>
        <v>2.4428500000000009</v>
      </c>
      <c r="X37" s="4">
        <f t="shared" si="4"/>
        <v>-17.131624449556973</v>
      </c>
      <c r="Y37" s="4">
        <f t="shared" si="5"/>
        <v>-2.0725244831839085</v>
      </c>
      <c r="Z37" s="5">
        <f t="shared" si="6"/>
        <v>23.5674419528473</v>
      </c>
      <c r="AA37" s="5">
        <f t="shared" si="7"/>
        <v>-3.5894703607229843</v>
      </c>
      <c r="AD37" s="9"/>
      <c r="AH37" s="11">
        <f>TTEST(AE35:AH35,AE21:AG21,1,2)</f>
        <v>1.7195423698226802E-3</v>
      </c>
    </row>
    <row r="38" spans="1:35" x14ac:dyDescent="0.25">
      <c r="A38" s="2">
        <v>1.4</v>
      </c>
      <c r="B38" s="3">
        <v>2.1730000000000009</v>
      </c>
      <c r="C38" s="3">
        <v>1.9166999999999996</v>
      </c>
      <c r="D38" s="3">
        <v>2.516700000000001</v>
      </c>
      <c r="E38" s="1">
        <f t="shared" si="0"/>
        <v>2.2021333333333337</v>
      </c>
      <c r="G38" s="4">
        <v>2.1962999999999981</v>
      </c>
      <c r="H38" s="4">
        <v>2.0125000000000002</v>
      </c>
      <c r="I38" s="4">
        <v>2.2465999999999999</v>
      </c>
      <c r="J38" s="1">
        <f t="shared" si="1"/>
        <v>2.1517999999999993</v>
      </c>
      <c r="L38" s="9">
        <v>3.6056000000000008</v>
      </c>
      <c r="M38" s="8">
        <v>3.1795000000000009</v>
      </c>
      <c r="N38" s="6">
        <v>2.4219000000000008</v>
      </c>
      <c r="O38" s="7">
        <v>2.8771999999999984</v>
      </c>
      <c r="P38" s="1">
        <f t="shared" si="2"/>
        <v>3.0210500000000002</v>
      </c>
      <c r="R38" s="5">
        <v>2.2393999999999998</v>
      </c>
      <c r="S38" s="5">
        <v>2.6938000000000031</v>
      </c>
      <c r="T38" s="5">
        <v>2.8930000000000007</v>
      </c>
      <c r="U38" s="5">
        <v>2.4513000000000016</v>
      </c>
      <c r="V38" s="1">
        <f t="shared" si="3"/>
        <v>2.5693750000000013</v>
      </c>
      <c r="X38" s="4">
        <f t="shared" si="4"/>
        <v>-13.795072002071079</v>
      </c>
      <c r="Y38" s="4">
        <f t="shared" si="5"/>
        <v>-15.108568164253388</v>
      </c>
      <c r="Z38" s="5">
        <f t="shared" si="6"/>
        <v>20.009136592051174</v>
      </c>
      <c r="AA38" s="5">
        <f t="shared" si="7"/>
        <v>1.4040176809535665</v>
      </c>
      <c r="AH38" s="10" t="s">
        <v>20</v>
      </c>
    </row>
    <row r="39" spans="1:35" x14ac:dyDescent="0.25">
      <c r="A39" s="2">
        <v>1.44</v>
      </c>
      <c r="B39" s="3">
        <v>1.9316999999999984</v>
      </c>
      <c r="C39" s="3">
        <v>1.7832999999999979</v>
      </c>
      <c r="D39" s="3">
        <v>2.2477999999999989</v>
      </c>
      <c r="E39" s="1">
        <f t="shared" si="0"/>
        <v>1.9875999999999985</v>
      </c>
      <c r="G39" s="4">
        <v>2.3693</v>
      </c>
      <c r="H39" s="4">
        <v>2.1830999999999969</v>
      </c>
      <c r="I39" s="4">
        <v>2.5811999999999982</v>
      </c>
      <c r="J39" s="1">
        <f t="shared" si="1"/>
        <v>2.377866666666665</v>
      </c>
      <c r="L39" s="9">
        <v>3.3181000000000012</v>
      </c>
      <c r="M39" s="8">
        <v>3.3861999999999988</v>
      </c>
      <c r="N39" s="6">
        <v>2.243800000000002</v>
      </c>
      <c r="O39" s="7">
        <v>2.827300000000001</v>
      </c>
      <c r="P39" s="1">
        <f t="shared" si="2"/>
        <v>2.9438500000000007</v>
      </c>
      <c r="R39" s="5">
        <v>2.1167999999999978</v>
      </c>
      <c r="S39" s="5">
        <v>2.2862000000000027</v>
      </c>
      <c r="T39" s="5">
        <v>2.6772000000000009</v>
      </c>
      <c r="U39" s="5">
        <v>1.9375</v>
      </c>
      <c r="V39" s="1">
        <f t="shared" si="3"/>
        <v>2.2544250000000003</v>
      </c>
      <c r="X39" s="4">
        <f t="shared" si="4"/>
        <v>-22.193214963361275</v>
      </c>
      <c r="Y39" s="4">
        <f t="shared" si="5"/>
        <v>-6.1899311981470087</v>
      </c>
      <c r="Z39" s="5">
        <f t="shared" si="6"/>
        <v>16.942419607921057</v>
      </c>
      <c r="AA39" s="5">
        <f t="shared" si="7"/>
        <v>-11.025929434051603</v>
      </c>
    </row>
    <row r="40" spans="1:35" x14ac:dyDescent="0.25">
      <c r="A40" s="2">
        <v>1.48</v>
      </c>
      <c r="B40" s="3">
        <v>2.6816999999999984</v>
      </c>
      <c r="C40" s="3">
        <v>2.8832999999999993</v>
      </c>
      <c r="D40" s="3">
        <v>3.1180999999999992</v>
      </c>
      <c r="E40" s="1">
        <f t="shared" si="0"/>
        <v>2.8943666666666652</v>
      </c>
      <c r="G40" s="4">
        <v>3.2037000000000004</v>
      </c>
      <c r="H40" s="4">
        <v>3.1157999999999992</v>
      </c>
      <c r="I40" s="4">
        <v>3.2098000000000004</v>
      </c>
      <c r="J40" s="1">
        <f t="shared" si="1"/>
        <v>3.1764333333333332</v>
      </c>
      <c r="L40" s="9">
        <v>3.438600000000001</v>
      </c>
      <c r="M40" s="8">
        <v>3.4486999999999988</v>
      </c>
      <c r="N40" s="6">
        <v>2.7912000000000035</v>
      </c>
      <c r="O40" s="7">
        <v>2.6340000000000003</v>
      </c>
      <c r="P40" s="1">
        <f t="shared" si="2"/>
        <v>3.0781250000000009</v>
      </c>
      <c r="R40" s="5">
        <v>2.3312000000000026</v>
      </c>
      <c r="S40" s="5">
        <v>2.5630000000000006</v>
      </c>
      <c r="T40" s="5">
        <v>3.0910999999999991</v>
      </c>
      <c r="U40" s="5">
        <v>2.2308000000000021</v>
      </c>
      <c r="V40" s="1">
        <f t="shared" si="3"/>
        <v>2.5540250000000011</v>
      </c>
      <c r="X40" s="4">
        <f t="shared" si="4"/>
        <v>13.303162130481972</v>
      </c>
      <c r="Y40" s="4">
        <f t="shared" si="5"/>
        <v>25.314608140840289</v>
      </c>
      <c r="Z40" s="5">
        <f t="shared" si="6"/>
        <v>22.276401771704407</v>
      </c>
      <c r="AA40" s="5">
        <f t="shared" si="7"/>
        <v>0.79820822480074471</v>
      </c>
      <c r="AC40" t="s">
        <v>18</v>
      </c>
      <c r="AD40" s="9" t="s">
        <v>3</v>
      </c>
      <c r="AE40">
        <v>3.2</v>
      </c>
      <c r="AF40">
        <v>3.2</v>
      </c>
      <c r="AG40">
        <v>3.3</v>
      </c>
      <c r="AH40">
        <v>3.2</v>
      </c>
    </row>
    <row r="41" spans="1:35" x14ac:dyDescent="0.25">
      <c r="A41" s="2">
        <v>1.52</v>
      </c>
      <c r="B41" s="3">
        <v>2.1840999999999999</v>
      </c>
      <c r="C41" s="3">
        <v>2.5165999999999977</v>
      </c>
      <c r="D41" s="3">
        <v>2.3507000000000007</v>
      </c>
      <c r="E41" s="1">
        <f t="shared" si="0"/>
        <v>2.3504666666666663</v>
      </c>
      <c r="G41" s="4">
        <v>1.7839</v>
      </c>
      <c r="H41" s="4">
        <v>1.5893999999999984</v>
      </c>
      <c r="I41" s="4">
        <v>2.0255000000000001</v>
      </c>
      <c r="J41" s="1">
        <f t="shared" si="1"/>
        <v>1.7995999999999996</v>
      </c>
      <c r="L41" s="9">
        <v>3.4155999999999977</v>
      </c>
      <c r="M41" s="8">
        <v>2.5488999999999997</v>
      </c>
      <c r="N41" s="6">
        <v>2.0882999999999985</v>
      </c>
      <c r="O41" s="7">
        <v>2.4279999999999973</v>
      </c>
      <c r="P41" s="1">
        <f t="shared" si="2"/>
        <v>2.6201999999999983</v>
      </c>
      <c r="R41" s="5">
        <v>2.1999999999999957</v>
      </c>
      <c r="S41" s="5">
        <v>2.5203000000000007</v>
      </c>
      <c r="T41" s="5">
        <v>2.9434999999999985</v>
      </c>
      <c r="U41" s="5">
        <v>2.3437999999999981</v>
      </c>
      <c r="V41" s="1">
        <f t="shared" si="3"/>
        <v>2.5018999999999982</v>
      </c>
      <c r="X41" s="4">
        <f t="shared" si="4"/>
        <v>-7.9884007500914604</v>
      </c>
      <c r="Y41" s="4">
        <f t="shared" si="5"/>
        <v>-29.003336401333947</v>
      </c>
      <c r="Z41" s="5">
        <f t="shared" si="6"/>
        <v>4.085645619401288</v>
      </c>
      <c r="AA41" s="5">
        <f t="shared" si="7"/>
        <v>-1.2589786092036308</v>
      </c>
      <c r="AC41" t="s">
        <v>19</v>
      </c>
      <c r="AD41" s="9" t="s">
        <v>4</v>
      </c>
      <c r="AE41" s="10">
        <v>2.5066000000000024</v>
      </c>
      <c r="AF41" s="10">
        <v>2.5427999999999997</v>
      </c>
      <c r="AG41" s="10">
        <v>2.5638000000000005</v>
      </c>
      <c r="AH41" s="10">
        <v>2.5220000000000002</v>
      </c>
    </row>
    <row r="42" spans="1:35" x14ac:dyDescent="0.25">
      <c r="A42" s="2">
        <v>1.56</v>
      </c>
      <c r="B42" s="3">
        <v>1.9643000000000006</v>
      </c>
      <c r="C42" s="3">
        <v>2.0667000000000018</v>
      </c>
      <c r="D42" s="3">
        <v>2.2558000000000016</v>
      </c>
      <c r="E42" s="1">
        <f t="shared" si="0"/>
        <v>2.0956000000000015</v>
      </c>
      <c r="G42" s="4">
        <v>2.9877999999999991</v>
      </c>
      <c r="H42" s="4">
        <v>2.803399999999999</v>
      </c>
      <c r="I42" s="4">
        <v>2.8395000000000001</v>
      </c>
      <c r="J42" s="1">
        <f t="shared" si="1"/>
        <v>2.8768999999999991</v>
      </c>
      <c r="L42" s="9">
        <v>3.7121999999999993</v>
      </c>
      <c r="M42" s="8">
        <v>3.4702000000000019</v>
      </c>
      <c r="N42" s="6">
        <v>2.4125999999999994</v>
      </c>
      <c r="O42" s="7">
        <v>2.3795000000000002</v>
      </c>
      <c r="P42" s="1">
        <f t="shared" si="2"/>
        <v>2.9936250000000002</v>
      </c>
      <c r="R42" s="5">
        <v>2.339100000000002</v>
      </c>
      <c r="S42" s="5">
        <v>2.5891999999999999</v>
      </c>
      <c r="T42" s="5">
        <v>2.8566999999999982</v>
      </c>
      <c r="U42" s="5">
        <v>2.4933000000000014</v>
      </c>
      <c r="V42" s="1">
        <f t="shared" si="3"/>
        <v>2.5695750000000004</v>
      </c>
      <c r="X42" s="4">
        <f t="shared" si="4"/>
        <v>-17.965436343942265</v>
      </c>
      <c r="Y42" s="4">
        <f t="shared" si="5"/>
        <v>13.497611417538542</v>
      </c>
      <c r="Z42" s="5">
        <f t="shared" si="6"/>
        <v>18.919697300732924</v>
      </c>
      <c r="AA42" s="5">
        <f t="shared" si="7"/>
        <v>1.4119109637698539</v>
      </c>
      <c r="AD42" s="9" t="s">
        <v>5</v>
      </c>
      <c r="AE42">
        <f>AE40/AE41</f>
        <v>1.2766296975983393</v>
      </c>
      <c r="AF42" s="10">
        <f t="shared" ref="AF42:AH42" si="14">AF40/AF41</f>
        <v>1.2584552461853078</v>
      </c>
      <c r="AG42" s="10">
        <f t="shared" si="14"/>
        <v>1.2871518839223024</v>
      </c>
      <c r="AH42" s="10">
        <f t="shared" si="14"/>
        <v>1.2688342585249801</v>
      </c>
    </row>
    <row r="43" spans="1:35" x14ac:dyDescent="0.25">
      <c r="A43" s="2">
        <v>1.6</v>
      </c>
      <c r="B43" s="3">
        <v>2.0022999999999973</v>
      </c>
      <c r="C43" s="3">
        <v>2.1833</v>
      </c>
      <c r="D43" s="3">
        <v>2.4376000000000007</v>
      </c>
      <c r="E43" s="1">
        <f t="shared" si="0"/>
        <v>2.2077333333333327</v>
      </c>
      <c r="G43" s="4">
        <v>2.1725000000000003</v>
      </c>
      <c r="H43" s="4">
        <v>2.1904000000000012</v>
      </c>
      <c r="I43" s="4">
        <v>2.4104999999999999</v>
      </c>
      <c r="J43" s="1">
        <f t="shared" si="1"/>
        <v>2.2578000000000005</v>
      </c>
      <c r="L43" s="9">
        <v>3.3564000000000007</v>
      </c>
      <c r="M43" s="8">
        <v>2.9289000000000023</v>
      </c>
      <c r="N43" s="6">
        <v>2.5863999999999976</v>
      </c>
      <c r="O43" s="7">
        <v>2.5574999999999974</v>
      </c>
      <c r="P43" s="1">
        <f t="shared" si="2"/>
        <v>2.8572999999999995</v>
      </c>
      <c r="R43" s="5">
        <v>2.1655999999999977</v>
      </c>
      <c r="S43" s="5">
        <v>2.8193000000000001</v>
      </c>
      <c r="T43" s="5">
        <v>2.7675999999999998</v>
      </c>
      <c r="U43" s="5">
        <v>1.9981000000000009</v>
      </c>
      <c r="V43" s="1">
        <f t="shared" si="3"/>
        <v>2.4376499999999997</v>
      </c>
      <c r="X43" s="4">
        <f t="shared" si="4"/>
        <v>-13.575853851434585</v>
      </c>
      <c r="Y43" s="4">
        <f t="shared" si="5"/>
        <v>-10.926724231457943</v>
      </c>
      <c r="Z43" s="5">
        <f t="shared" si="6"/>
        <v>13.504280294754386</v>
      </c>
      <c r="AA43" s="5">
        <f t="shared" si="7"/>
        <v>-3.794695713947438</v>
      </c>
      <c r="AD43" s="9" t="s">
        <v>6</v>
      </c>
      <c r="AE43">
        <f>LOG10(AE42)</f>
        <v>0.10606494298668108</v>
      </c>
      <c r="AF43" s="10">
        <f t="shared" ref="AF43:AH43" si="15">LOG10(AF42)</f>
        <v>9.9837775561486666E-2</v>
      </c>
      <c r="AG43" s="10">
        <f t="shared" si="15"/>
        <v>0.10962979667704718</v>
      </c>
      <c r="AH43" s="10">
        <f t="shared" si="15"/>
        <v>0.10340489608284313</v>
      </c>
      <c r="AI43">
        <f>AVERAGE(AE43:AH43)</f>
        <v>0.10473435282701452</v>
      </c>
    </row>
    <row r="44" spans="1:35" x14ac:dyDescent="0.25">
      <c r="A44" s="2">
        <v>1.64</v>
      </c>
      <c r="B44" s="3">
        <v>2.1721999999999992</v>
      </c>
      <c r="C44" s="3">
        <v>1.8000000000000016</v>
      </c>
      <c r="D44" s="3">
        <v>2.4022000000000014</v>
      </c>
      <c r="E44" s="1">
        <f t="shared" si="0"/>
        <v>2.1248000000000009</v>
      </c>
      <c r="G44" s="4">
        <v>2.9647000000000014</v>
      </c>
      <c r="H44" s="4">
        <v>3.0413000000000006</v>
      </c>
      <c r="I44" s="4">
        <v>3.0056000000000003</v>
      </c>
      <c r="J44" s="1">
        <f t="shared" si="1"/>
        <v>3.0038666666666671</v>
      </c>
      <c r="L44" s="9">
        <v>3.0321999999999996</v>
      </c>
      <c r="M44" s="8">
        <v>2.4755999999999965</v>
      </c>
      <c r="N44" s="6">
        <v>2.4756000000000018</v>
      </c>
      <c r="O44" s="7">
        <v>2.4446000000000012</v>
      </c>
      <c r="P44" s="1">
        <f t="shared" si="2"/>
        <v>2.6069999999999998</v>
      </c>
      <c r="R44" s="5">
        <v>2.192699999999995</v>
      </c>
      <c r="S44" s="5">
        <v>2.3233000000000015</v>
      </c>
      <c r="T44" s="5">
        <v>2.8287999999999993</v>
      </c>
      <c r="U44" s="5">
        <v>2.0295000000000023</v>
      </c>
      <c r="V44" s="1">
        <f t="shared" si="3"/>
        <v>2.3435749999999995</v>
      </c>
      <c r="X44" s="4">
        <f t="shared" si="4"/>
        <v>-16.822370272766069</v>
      </c>
      <c r="Y44" s="4">
        <f t="shared" si="5"/>
        <v>18.506618820059877</v>
      </c>
      <c r="Z44" s="5">
        <f t="shared" si="6"/>
        <v>3.561284684291012</v>
      </c>
      <c r="AA44" s="5">
        <f t="shared" si="7"/>
        <v>-7.5074986186755206</v>
      </c>
      <c r="AI44">
        <f>STDEV(AE43:AH43)</f>
        <v>4.142453573014071E-3</v>
      </c>
    </row>
    <row r="45" spans="1:35" x14ac:dyDescent="0.25">
      <c r="A45" s="2">
        <v>1.68</v>
      </c>
      <c r="B45" s="3">
        <v>2.1088000000000013</v>
      </c>
      <c r="C45" s="3">
        <v>2.0000000000000009</v>
      </c>
      <c r="D45" s="3">
        <v>2.3144999999999998</v>
      </c>
      <c r="E45" s="1">
        <f t="shared" si="0"/>
        <v>2.1411000000000007</v>
      </c>
      <c r="G45" s="4">
        <v>2.7701000000000002</v>
      </c>
      <c r="H45" s="4">
        <v>2.8707000000000003</v>
      </c>
      <c r="I45" s="4">
        <v>2.8992000000000013</v>
      </c>
      <c r="J45" s="1">
        <f t="shared" si="1"/>
        <v>2.8466666666666676</v>
      </c>
      <c r="L45" s="9">
        <v>3.3737999999999992</v>
      </c>
      <c r="M45" s="8">
        <v>3.4492000000000012</v>
      </c>
      <c r="N45" s="6">
        <v>2.4430999999999994</v>
      </c>
      <c r="O45" s="7">
        <v>2.235199999999999</v>
      </c>
      <c r="P45" s="1">
        <f t="shared" si="2"/>
        <v>2.8753249999999997</v>
      </c>
      <c r="R45" s="5">
        <v>2.2323999999999984</v>
      </c>
      <c r="S45" s="5">
        <v>2.4443999999999999</v>
      </c>
      <c r="T45" s="5">
        <v>2.7627000000000006</v>
      </c>
      <c r="U45" s="5">
        <v>2.2184000000000026</v>
      </c>
      <c r="V45" s="1">
        <f t="shared" si="3"/>
        <v>2.4144750000000004</v>
      </c>
      <c r="X45" s="4">
        <f t="shared" si="4"/>
        <v>-16.184288870020449</v>
      </c>
      <c r="Y45" s="4">
        <f t="shared" si="5"/>
        <v>12.304865365008602</v>
      </c>
      <c r="Z45" s="5">
        <f t="shared" si="6"/>
        <v>14.22031104137286</v>
      </c>
      <c r="AA45" s="5">
        <f t="shared" si="7"/>
        <v>-4.7093298602888733</v>
      </c>
      <c r="AH45" s="11">
        <f>TTEST(AE35:AH35,AE43:AH43,1,2)</f>
        <v>5.2647862012905696E-5</v>
      </c>
    </row>
    <row r="46" spans="1:35" x14ac:dyDescent="0.25">
      <c r="A46" s="2">
        <v>1.72</v>
      </c>
      <c r="B46" s="3">
        <v>2.5324999999999998</v>
      </c>
      <c r="C46" s="3">
        <v>2.6000000000000005</v>
      </c>
      <c r="D46" s="3">
        <v>3.0064999999999982</v>
      </c>
      <c r="E46" s="1">
        <f t="shared" si="0"/>
        <v>2.7129999999999996</v>
      </c>
      <c r="G46" s="4">
        <v>2.5236999999999989</v>
      </c>
      <c r="H46" s="4">
        <v>2.6759999999999993</v>
      </c>
      <c r="I46" s="4">
        <v>2.9204999999999997</v>
      </c>
      <c r="J46" s="1">
        <f t="shared" si="1"/>
        <v>2.7067333333333323</v>
      </c>
      <c r="L46" s="9">
        <v>3.5305999999999997</v>
      </c>
      <c r="M46" s="8">
        <v>3.3582000000000001</v>
      </c>
      <c r="N46" s="6">
        <v>2.524799999999999</v>
      </c>
      <c r="O46" s="7">
        <v>2.9356999999999971</v>
      </c>
      <c r="P46" s="1">
        <f t="shared" si="2"/>
        <v>3.087324999999999</v>
      </c>
      <c r="R46" s="5">
        <v>2.2479999999999976</v>
      </c>
      <c r="S46" s="5">
        <v>2.8010000000000002</v>
      </c>
      <c r="T46" s="5">
        <v>3.0130999999999997</v>
      </c>
      <c r="U46" s="5">
        <v>2.2837999999999994</v>
      </c>
      <c r="V46" s="1">
        <f t="shared" si="3"/>
        <v>2.5864749999999992</v>
      </c>
      <c r="X46" s="4">
        <f t="shared" si="4"/>
        <v>6.2033647637356593</v>
      </c>
      <c r="Y46" s="4">
        <f t="shared" si="5"/>
        <v>6.7843053556138431</v>
      </c>
      <c r="Z46" s="5">
        <f t="shared" si="6"/>
        <v>22.641865453750928</v>
      </c>
      <c r="AA46" s="5">
        <f t="shared" si="7"/>
        <v>2.0788933617491265</v>
      </c>
      <c r="AH46" s="10" t="s">
        <v>20</v>
      </c>
    </row>
    <row r="47" spans="1:35" x14ac:dyDescent="0.25">
      <c r="A47" s="2">
        <v>1.76</v>
      </c>
      <c r="B47" s="3">
        <v>1.7262000000000013</v>
      </c>
      <c r="C47" s="3">
        <v>1.8833999999999991</v>
      </c>
      <c r="D47" s="3">
        <v>2.1406000000000001</v>
      </c>
      <c r="E47" s="1">
        <f t="shared" si="0"/>
        <v>1.9167333333333334</v>
      </c>
      <c r="G47" s="4">
        <v>2.0964</v>
      </c>
      <c r="H47" s="4">
        <v>2.0268999999999986</v>
      </c>
      <c r="I47" s="4">
        <v>2.5119999999999996</v>
      </c>
      <c r="J47" s="1">
        <f t="shared" si="1"/>
        <v>2.2117666666666662</v>
      </c>
      <c r="L47" s="9">
        <v>3.5566999999999993</v>
      </c>
      <c r="M47" s="8">
        <v>3.0262999999999955</v>
      </c>
      <c r="N47" s="6">
        <v>2.5837999999999965</v>
      </c>
      <c r="O47" s="7">
        <v>2.7409999999999997</v>
      </c>
      <c r="P47" s="1">
        <f t="shared" si="2"/>
        <v>2.9769499999999978</v>
      </c>
      <c r="R47" s="5">
        <v>2.355799999999995</v>
      </c>
      <c r="S47" s="5">
        <v>2.2215000000000007</v>
      </c>
      <c r="T47" s="5">
        <v>3.0622999999999987</v>
      </c>
      <c r="U47" s="5">
        <v>2.2005999999999979</v>
      </c>
      <c r="V47" s="1">
        <f t="shared" si="3"/>
        <v>2.4600499999999981</v>
      </c>
      <c r="X47" s="4">
        <f t="shared" si="4"/>
        <v>-24.967368464868795</v>
      </c>
      <c r="Y47" s="4">
        <f t="shared" si="5"/>
        <v>-12.742801738121642</v>
      </c>
      <c r="Z47" s="5">
        <f t="shared" si="6"/>
        <v>18.257294377023371</v>
      </c>
      <c r="AA47" s="5">
        <f t="shared" si="7"/>
        <v>-2.9106480385192901</v>
      </c>
    </row>
    <row r="48" spans="1:35" x14ac:dyDescent="0.25">
      <c r="A48" s="2">
        <v>1.8</v>
      </c>
      <c r="B48" s="3">
        <v>2.4698999999999982</v>
      </c>
      <c r="C48" s="3">
        <v>2.2000000000000002</v>
      </c>
      <c r="D48" s="3">
        <v>2.7819000000000011</v>
      </c>
      <c r="E48" s="1">
        <f t="shared" si="0"/>
        <v>2.4839333333333333</v>
      </c>
      <c r="G48" s="4">
        <v>2.4579999999999993</v>
      </c>
      <c r="H48" s="4">
        <v>2.1327000000000007</v>
      </c>
      <c r="I48" s="4">
        <v>2.5301</v>
      </c>
      <c r="J48" s="1">
        <f t="shared" si="1"/>
        <v>2.3736000000000002</v>
      </c>
      <c r="L48" s="9">
        <v>3.1429999999999989</v>
      </c>
      <c r="M48" s="8">
        <v>3.099499999999999</v>
      </c>
      <c r="N48" s="6">
        <v>2.5600999999999985</v>
      </c>
      <c r="O48" s="7">
        <v>2.4685000000000024</v>
      </c>
      <c r="P48" s="1">
        <f t="shared" si="2"/>
        <v>2.8177749999999997</v>
      </c>
      <c r="R48" s="5">
        <v>2.1722999999999963</v>
      </c>
      <c r="S48" s="5">
        <v>2.1805000000000021</v>
      </c>
      <c r="T48" s="5">
        <v>2.7176000000000009</v>
      </c>
      <c r="U48" s="5">
        <v>2.5405999999999995</v>
      </c>
      <c r="V48" s="1">
        <f t="shared" si="3"/>
        <v>2.4027499999999997</v>
      </c>
      <c r="X48" s="4">
        <f t="shared" si="4"/>
        <v>-2.7637014932540249</v>
      </c>
      <c r="Y48" s="4">
        <f t="shared" si="5"/>
        <v>-6.3582569916682612</v>
      </c>
      <c r="Z48" s="5">
        <f t="shared" si="6"/>
        <v>11.934176812918336</v>
      </c>
      <c r="AA48" s="5">
        <f t="shared" si="7"/>
        <v>-5.1720735653958529</v>
      </c>
    </row>
    <row r="49" spans="1:27" x14ac:dyDescent="0.25">
      <c r="A49" s="2">
        <v>1.84</v>
      </c>
      <c r="B49" s="3">
        <v>2.3134999999999968</v>
      </c>
      <c r="C49" s="3">
        <v>2.2332999999999972</v>
      </c>
      <c r="D49" s="3">
        <v>2.7680999999999978</v>
      </c>
      <c r="E49" s="1">
        <f t="shared" si="0"/>
        <v>2.4382999999999972</v>
      </c>
      <c r="G49" s="4">
        <v>2.452700000000001</v>
      </c>
      <c r="H49" s="4">
        <v>2.5317000000000016</v>
      </c>
      <c r="I49" s="4">
        <v>2.79</v>
      </c>
      <c r="J49" s="1">
        <f t="shared" si="1"/>
        <v>2.5914666666666677</v>
      </c>
      <c r="L49" s="9">
        <v>3.1086000000000009</v>
      </c>
      <c r="M49" s="8">
        <v>3.2795999999999985</v>
      </c>
      <c r="N49" s="6">
        <v>2.1766000000000005</v>
      </c>
      <c r="O49" s="7">
        <v>2.4253999999999998</v>
      </c>
      <c r="P49" s="1">
        <f t="shared" si="2"/>
        <v>2.7475499999999999</v>
      </c>
      <c r="R49" s="5">
        <v>2.2600000000000016</v>
      </c>
      <c r="S49" s="5">
        <v>2.5177000000000014</v>
      </c>
      <c r="T49" s="5">
        <v>2.7246999999999986</v>
      </c>
      <c r="U49" s="5">
        <v>2.6231999999999989</v>
      </c>
      <c r="V49" s="1">
        <f t="shared" si="3"/>
        <v>2.5314000000000001</v>
      </c>
      <c r="X49" s="4">
        <f t="shared" si="4"/>
        <v>-4.5500684469530404</v>
      </c>
      <c r="Y49" s="4">
        <f t="shared" si="5"/>
        <v>2.2368788400143962</v>
      </c>
      <c r="Z49" s="5">
        <f t="shared" si="6"/>
        <v>9.1445369138181007</v>
      </c>
      <c r="AA49" s="5">
        <f t="shared" si="7"/>
        <v>-9.4719393795869286E-2</v>
      </c>
    </row>
    <row r="50" spans="1:27" x14ac:dyDescent="0.25">
      <c r="A50" s="2">
        <v>1.88</v>
      </c>
      <c r="B50" s="3">
        <v>2.5729999999999995</v>
      </c>
      <c r="C50" s="3">
        <v>2.3999999999999995</v>
      </c>
      <c r="D50" s="3">
        <v>2.9116000000000009</v>
      </c>
      <c r="E50" s="1">
        <f t="shared" si="0"/>
        <v>2.6282000000000001</v>
      </c>
      <c r="G50" s="4">
        <v>2.5189999999999992</v>
      </c>
      <c r="H50" s="4">
        <v>2.5461999999999998</v>
      </c>
      <c r="I50" s="4">
        <v>2.4431000000000003</v>
      </c>
      <c r="J50" s="1">
        <f t="shared" si="1"/>
        <v>2.5027666666666666</v>
      </c>
      <c r="L50" s="9">
        <v>3.3535999999999984</v>
      </c>
      <c r="M50" s="8">
        <v>3.1448999999999998</v>
      </c>
      <c r="N50" s="6">
        <v>2.6296999999999997</v>
      </c>
      <c r="O50" s="7">
        <v>2.4472000000000023</v>
      </c>
      <c r="P50" s="1">
        <f t="shared" si="2"/>
        <v>2.89385</v>
      </c>
      <c r="R50" s="5">
        <v>2.1516999999999982</v>
      </c>
      <c r="S50" s="5">
        <v>2.9449000000000005</v>
      </c>
      <c r="T50" s="5">
        <v>2.642199999999999</v>
      </c>
      <c r="U50" s="5">
        <v>1.9039000000000019</v>
      </c>
      <c r="V50" s="1">
        <f t="shared" si="3"/>
        <v>2.4106749999999999</v>
      </c>
      <c r="X50" s="4">
        <f t="shared" si="4"/>
        <v>2.8837756255252889</v>
      </c>
      <c r="Y50" s="4">
        <f t="shared" si="5"/>
        <v>-1.2624566018625543</v>
      </c>
      <c r="Z50" s="5">
        <f t="shared" si="6"/>
        <v>14.95620394462431</v>
      </c>
      <c r="AA50" s="5">
        <f t="shared" si="7"/>
        <v>-4.8593022337990348</v>
      </c>
    </row>
    <row r="51" spans="1:27" x14ac:dyDescent="0.25">
      <c r="A51" s="2">
        <v>1.92</v>
      </c>
      <c r="B51" s="3">
        <v>2.3078999999999992</v>
      </c>
      <c r="C51" s="3">
        <v>2.3832999999999993</v>
      </c>
      <c r="D51" s="3">
        <v>2.6848000000000001</v>
      </c>
      <c r="E51" s="1">
        <f t="shared" si="0"/>
        <v>2.4586666666666663</v>
      </c>
      <c r="G51" s="4">
        <v>2.7131000000000016</v>
      </c>
      <c r="H51" s="4">
        <v>2.3922999999999996</v>
      </c>
      <c r="I51" s="4">
        <v>2.9104999999999999</v>
      </c>
      <c r="J51" s="1">
        <f t="shared" si="1"/>
        <v>2.6719666666666675</v>
      </c>
      <c r="L51" s="9">
        <v>3.5847999999999995</v>
      </c>
      <c r="M51" s="8">
        <v>2.7384999999999984</v>
      </c>
      <c r="N51" s="6">
        <v>2.1930000000000014</v>
      </c>
      <c r="O51" s="7">
        <v>2.2345999999999968</v>
      </c>
      <c r="P51" s="1">
        <f t="shared" si="2"/>
        <v>2.687724999999999</v>
      </c>
      <c r="R51" s="5">
        <v>2.1609999999999978</v>
      </c>
      <c r="S51" s="5">
        <v>2.2528000000000006</v>
      </c>
      <c r="T51" s="5">
        <v>2.4069000000000003</v>
      </c>
      <c r="U51" s="5">
        <v>2.3436000000000003</v>
      </c>
      <c r="V51" s="1">
        <f t="shared" si="3"/>
        <v>2.2910749999999998</v>
      </c>
      <c r="X51" s="4">
        <f t="shared" si="4"/>
        <v>-3.7527929110069755</v>
      </c>
      <c r="Y51" s="4">
        <f t="shared" si="5"/>
        <v>5.4127131474674988</v>
      </c>
      <c r="Z51" s="5">
        <f t="shared" si="6"/>
        <v>6.7680298726835382</v>
      </c>
      <c r="AA51" s="5">
        <f t="shared" si="7"/>
        <v>-9.5794853579603796</v>
      </c>
    </row>
    <row r="52" spans="1:27" x14ac:dyDescent="0.25">
      <c r="A52" s="2">
        <v>1.96</v>
      </c>
      <c r="B52" s="3">
        <v>2.146799999999998</v>
      </c>
      <c r="C52" s="3">
        <v>2.3332999999999986</v>
      </c>
      <c r="D52" s="3">
        <v>2.0310999999999995</v>
      </c>
      <c r="E52" s="1">
        <f t="shared" si="0"/>
        <v>2.1703999999999986</v>
      </c>
      <c r="G52" s="4">
        <v>2.3742000000000028</v>
      </c>
      <c r="H52" s="4">
        <v>2.3900000000000015</v>
      </c>
      <c r="I52" s="4">
        <v>2.8123000000000014</v>
      </c>
      <c r="J52" s="1">
        <f t="shared" si="1"/>
        <v>2.5255000000000019</v>
      </c>
      <c r="L52" s="9">
        <v>3.1559000000000008</v>
      </c>
      <c r="M52" s="8">
        <v>3.1022999999999996</v>
      </c>
      <c r="N52" s="6">
        <v>3.0143999999999984</v>
      </c>
      <c r="O52" s="7">
        <v>2.3681999999999981</v>
      </c>
      <c r="P52" s="1">
        <f t="shared" si="2"/>
        <v>2.9101999999999992</v>
      </c>
      <c r="R52" s="5">
        <v>2.2363999999999997</v>
      </c>
      <c r="S52" s="5">
        <v>2.2689000000000021</v>
      </c>
      <c r="T52" s="5">
        <v>2.4707000000000008</v>
      </c>
      <c r="U52" s="5">
        <v>2.6638000000000002</v>
      </c>
      <c r="V52" s="1">
        <f t="shared" si="3"/>
        <v>2.4099500000000007</v>
      </c>
      <c r="X52" s="4">
        <f t="shared" si="4"/>
        <v>-15.037308189011517</v>
      </c>
      <c r="Y52" s="4">
        <f t="shared" si="5"/>
        <v>-0.36559573325667166</v>
      </c>
      <c r="Z52" s="5">
        <f t="shared" si="6"/>
        <v>15.605696466522307</v>
      </c>
      <c r="AA52" s="5">
        <f t="shared" si="7"/>
        <v>-4.887915384008175</v>
      </c>
    </row>
    <row r="53" spans="1:27" x14ac:dyDescent="0.25">
      <c r="A53" s="2">
        <v>2</v>
      </c>
      <c r="B53" s="3">
        <v>2.3444000000000011</v>
      </c>
      <c r="C53" s="3">
        <v>2.3833000000000011</v>
      </c>
      <c r="D53" s="3">
        <v>2.528999999999999</v>
      </c>
      <c r="E53" s="1">
        <f t="shared" si="0"/>
        <v>2.4189000000000003</v>
      </c>
      <c r="G53" s="4">
        <v>2.1616000000000009</v>
      </c>
      <c r="H53" s="4">
        <v>2.2938000000000018</v>
      </c>
      <c r="I53" s="4">
        <v>2.5532000000000012</v>
      </c>
      <c r="J53" s="1">
        <f t="shared" si="1"/>
        <v>2.3362000000000012</v>
      </c>
      <c r="L53" s="9">
        <v>3.4117999999999995</v>
      </c>
      <c r="M53" s="8">
        <v>2.7262999999999984</v>
      </c>
      <c r="N53" s="6">
        <v>2.6141000000000005</v>
      </c>
      <c r="O53" s="7">
        <v>2.4153999999999982</v>
      </c>
      <c r="P53" s="1">
        <f t="shared" si="2"/>
        <v>2.7918999999999992</v>
      </c>
      <c r="R53" s="5">
        <v>2.1636999999999986</v>
      </c>
      <c r="S53" s="5">
        <v>2.6501000000000001</v>
      </c>
      <c r="T53" s="5">
        <v>2.6568999999999985</v>
      </c>
      <c r="U53" s="5">
        <v>2.3032000000000004</v>
      </c>
      <c r="V53" s="1">
        <f t="shared" si="3"/>
        <v>2.4434749999999994</v>
      </c>
      <c r="X53" s="4">
        <f t="shared" si="4"/>
        <v>-5.3095027545152043</v>
      </c>
      <c r="Y53" s="4">
        <f t="shared" si="5"/>
        <v>-7.8337377755035797</v>
      </c>
      <c r="Z53" s="5">
        <f t="shared" si="6"/>
        <v>10.906310207162262</v>
      </c>
      <c r="AA53" s="5">
        <f t="shared" si="7"/>
        <v>-3.564803851922032</v>
      </c>
    </row>
    <row r="54" spans="1:27" x14ac:dyDescent="0.25">
      <c r="A54" s="2">
        <v>2.04</v>
      </c>
      <c r="B54" s="3">
        <v>1.8936000000000019</v>
      </c>
      <c r="C54" s="3">
        <v>1.9833000000000007</v>
      </c>
      <c r="D54" s="3">
        <v>2.1246000000000018</v>
      </c>
      <c r="E54" s="1">
        <f t="shared" si="0"/>
        <v>2.0005000000000015</v>
      </c>
      <c r="G54" s="4">
        <v>2.1255999999999995</v>
      </c>
      <c r="H54" s="4">
        <v>1.825</v>
      </c>
      <c r="I54" s="4">
        <v>2.1604999999999999</v>
      </c>
      <c r="J54" s="1">
        <f t="shared" si="1"/>
        <v>2.037033333333333</v>
      </c>
      <c r="L54" s="9">
        <v>3.3663000000000007</v>
      </c>
      <c r="M54" s="8">
        <v>2.8518000000000008</v>
      </c>
      <c r="N54" s="6">
        <v>1.9941999999999993</v>
      </c>
      <c r="O54" s="7">
        <v>2.5269999999999975</v>
      </c>
      <c r="P54" s="1">
        <f t="shared" si="2"/>
        <v>2.6848249999999996</v>
      </c>
      <c r="R54" s="5">
        <v>2.1708999999999996</v>
      </c>
      <c r="S54" s="5">
        <v>2.647000000000002</v>
      </c>
      <c r="T54" s="5">
        <v>2.6365000000000016</v>
      </c>
      <c r="U54" s="5">
        <v>2.5876999999999999</v>
      </c>
      <c r="V54" s="1">
        <f t="shared" si="3"/>
        <v>2.5105250000000008</v>
      </c>
      <c r="X54" s="4">
        <f t="shared" si="4"/>
        <v>-21.688230294930566</v>
      </c>
      <c r="Y54" s="4">
        <f t="shared" si="5"/>
        <v>-19.636269000924621</v>
      </c>
      <c r="Z54" s="5">
        <f t="shared" si="6"/>
        <v>6.6528293642123497</v>
      </c>
      <c r="AA54" s="5">
        <f t="shared" si="7"/>
        <v>-0.91858078774958751</v>
      </c>
    </row>
    <row r="55" spans="1:27" x14ac:dyDescent="0.25">
      <c r="A55" s="2">
        <v>2.08</v>
      </c>
      <c r="B55" s="3">
        <v>1.9913000000000016</v>
      </c>
      <c r="C55" s="3">
        <v>2.2334000000000005</v>
      </c>
      <c r="D55" s="3">
        <v>2.3384000000000009</v>
      </c>
      <c r="E55" s="1">
        <f t="shared" si="0"/>
        <v>2.1877000000000009</v>
      </c>
      <c r="G55" s="4">
        <v>2.8850000000000007</v>
      </c>
      <c r="H55" s="4">
        <v>2.8706999999999985</v>
      </c>
      <c r="I55" s="4">
        <v>2.8502999999999998</v>
      </c>
      <c r="J55" s="1">
        <f t="shared" si="1"/>
        <v>2.868666666666666</v>
      </c>
      <c r="L55" s="9">
        <v>3.5362000000000009</v>
      </c>
      <c r="M55" s="8">
        <v>3.259400000000003</v>
      </c>
      <c r="N55" s="6">
        <v>2.3473000000000024</v>
      </c>
      <c r="O55" s="7">
        <v>2.2494000000000014</v>
      </c>
      <c r="P55" s="1">
        <f t="shared" si="2"/>
        <v>2.8480750000000019</v>
      </c>
      <c r="R55" s="5">
        <v>2.2254000000000005</v>
      </c>
      <c r="S55" s="5">
        <v>2.788000000000002</v>
      </c>
      <c r="T55" s="5">
        <v>3.0477000000000007</v>
      </c>
      <c r="U55" s="5">
        <v>2.4209999999999994</v>
      </c>
      <c r="V55" s="1">
        <f t="shared" si="3"/>
        <v>2.6205250000000007</v>
      </c>
      <c r="X55" s="4">
        <f t="shared" si="4"/>
        <v>-14.360080687937845</v>
      </c>
      <c r="Y55" s="4">
        <f t="shared" si="5"/>
        <v>13.172795237852869</v>
      </c>
      <c r="Z55" s="5">
        <f t="shared" si="6"/>
        <v>13.137823504876236</v>
      </c>
      <c r="AA55" s="5">
        <f t="shared" si="7"/>
        <v>3.4227247612282277</v>
      </c>
    </row>
    <row r="56" spans="1:27" x14ac:dyDescent="0.25">
      <c r="A56" s="2">
        <v>2.12</v>
      </c>
      <c r="B56" s="3">
        <v>2.3151000000000002</v>
      </c>
      <c r="C56" s="3">
        <v>2.5000000000000009</v>
      </c>
      <c r="D56" s="3">
        <v>2.4623999999999997</v>
      </c>
      <c r="E56" s="1">
        <f t="shared" si="0"/>
        <v>2.4258333333333337</v>
      </c>
      <c r="G56" s="4">
        <v>2.1262999999999979</v>
      </c>
      <c r="H56" s="4">
        <v>1.7311999999999983</v>
      </c>
      <c r="I56" s="4">
        <v>2.1626999999999983</v>
      </c>
      <c r="J56" s="1">
        <f t="shared" si="1"/>
        <v>2.0067333333333317</v>
      </c>
      <c r="L56" s="9">
        <v>3.2575000000000003</v>
      </c>
      <c r="M56" s="8">
        <v>2.916999999999998</v>
      </c>
      <c r="N56" s="6">
        <v>2.5441999999999965</v>
      </c>
      <c r="O56" s="7">
        <v>2.4526000000000039</v>
      </c>
      <c r="P56" s="1">
        <f t="shared" si="2"/>
        <v>2.7928249999999997</v>
      </c>
      <c r="R56" s="5">
        <v>2.0944000000000003</v>
      </c>
      <c r="S56" s="5">
        <v>2.4741000000000017</v>
      </c>
      <c r="T56" s="5">
        <v>3.025999999999998</v>
      </c>
      <c r="U56" s="5">
        <v>1.9862000000000002</v>
      </c>
      <c r="V56" s="1">
        <f t="shared" si="3"/>
        <v>2.3951750000000001</v>
      </c>
      <c r="X56" s="4">
        <f t="shared" si="4"/>
        <v>-5.0380898061080606</v>
      </c>
      <c r="Y56" s="4">
        <f t="shared" si="5"/>
        <v>-20.831645143978452</v>
      </c>
      <c r="Z56" s="5">
        <f t="shared" si="6"/>
        <v>10.943055196933271</v>
      </c>
      <c r="AA56" s="5">
        <f t="shared" si="7"/>
        <v>-5.4710316520640854</v>
      </c>
    </row>
    <row r="57" spans="1:27" x14ac:dyDescent="0.25">
      <c r="A57" s="2">
        <v>2.16</v>
      </c>
      <c r="B57" s="3">
        <v>2.1881000000000013</v>
      </c>
      <c r="C57" s="3">
        <v>2.1666999999999996</v>
      </c>
      <c r="D57" s="3">
        <v>2.5695999999999986</v>
      </c>
      <c r="E57" s="1">
        <f t="shared" si="0"/>
        <v>2.3081333333333331</v>
      </c>
      <c r="G57" s="4">
        <v>2.5351000000000008</v>
      </c>
      <c r="H57" s="4">
        <v>2.5797999999999996</v>
      </c>
      <c r="I57" s="4">
        <v>2.6632000000000007</v>
      </c>
      <c r="J57" s="1">
        <f t="shared" si="1"/>
        <v>2.5927000000000002</v>
      </c>
      <c r="L57" s="9">
        <v>3.2696999999999985</v>
      </c>
      <c r="M57" s="8">
        <v>2.7436000000000007</v>
      </c>
      <c r="N57" s="6">
        <v>2.7830000000000013</v>
      </c>
      <c r="O57" s="7">
        <v>2.316399999999998</v>
      </c>
      <c r="P57" s="1">
        <f t="shared" si="2"/>
        <v>2.7781749999999996</v>
      </c>
      <c r="R57" s="5">
        <v>2.1468999999999987</v>
      </c>
      <c r="S57" s="5">
        <v>2.1198000000000015</v>
      </c>
      <c r="T57" s="5">
        <v>2.3768999999999991</v>
      </c>
      <c r="U57" s="5">
        <v>1.8332999999999995</v>
      </c>
      <c r="V57" s="1">
        <f t="shared" si="3"/>
        <v>2.1192249999999997</v>
      </c>
      <c r="X57" s="4">
        <f t="shared" si="4"/>
        <v>-9.6455855793081167</v>
      </c>
      <c r="Y57" s="4">
        <f t="shared" si="5"/>
        <v>2.2855355147041219</v>
      </c>
      <c r="Z57" s="5">
        <f t="shared" si="6"/>
        <v>10.361094007587329</v>
      </c>
      <c r="AA57" s="5">
        <f t="shared" si="7"/>
        <v>-16.361788617886187</v>
      </c>
    </row>
    <row r="58" spans="1:27" x14ac:dyDescent="0.25">
      <c r="A58" s="2">
        <v>2.2000000000000002</v>
      </c>
      <c r="B58" s="3">
        <v>2.3499999999999988</v>
      </c>
      <c r="C58" s="3">
        <v>2.3166000000000002</v>
      </c>
      <c r="D58" s="3">
        <v>2.587600000000001</v>
      </c>
      <c r="E58" s="1">
        <f t="shared" si="0"/>
        <v>2.4180666666666668</v>
      </c>
      <c r="G58" s="4">
        <v>2.3718000000000012</v>
      </c>
      <c r="H58" s="4">
        <v>2.3154000000000012</v>
      </c>
      <c r="I58" s="4">
        <v>2.5011000000000001</v>
      </c>
      <c r="J58" s="1">
        <f t="shared" si="1"/>
        <v>2.396100000000001</v>
      </c>
      <c r="L58" s="9">
        <v>3.3737000000000013</v>
      </c>
      <c r="M58" s="8">
        <v>2.7128000000000014</v>
      </c>
      <c r="N58" s="6">
        <v>2.4219000000000008</v>
      </c>
      <c r="O58" s="7">
        <v>2.0631999999999984</v>
      </c>
      <c r="P58" s="1">
        <f t="shared" si="2"/>
        <v>2.6429000000000005</v>
      </c>
      <c r="R58" s="5">
        <v>2.3837999999999973</v>
      </c>
      <c r="S58" s="5">
        <v>2.5985000000000014</v>
      </c>
      <c r="T58" s="5">
        <v>2.7309000000000019</v>
      </c>
      <c r="U58" s="5">
        <v>2.3487000000000027</v>
      </c>
      <c r="V58" s="1">
        <f t="shared" si="3"/>
        <v>2.5154750000000008</v>
      </c>
      <c r="X58" s="4">
        <f t="shared" si="4"/>
        <v>-5.3421245031218367</v>
      </c>
      <c r="Y58" s="4">
        <f t="shared" si="5"/>
        <v>-5.4706014398956189</v>
      </c>
      <c r="Z58" s="5">
        <f t="shared" si="6"/>
        <v>4.9873875305380855</v>
      </c>
      <c r="AA58" s="5">
        <f t="shared" si="7"/>
        <v>-0.72322203804558516</v>
      </c>
    </row>
    <row r="59" spans="1:27" x14ac:dyDescent="0.25">
      <c r="A59" s="2">
        <v>2.2400000000000002</v>
      </c>
      <c r="B59" s="3">
        <v>1.9150000000000018</v>
      </c>
      <c r="C59" s="3">
        <v>1.7833000000000014</v>
      </c>
      <c r="D59" s="3">
        <v>2.0703000000000005</v>
      </c>
      <c r="E59" s="1">
        <f t="shared" si="0"/>
        <v>1.9228666666666678</v>
      </c>
      <c r="G59" s="4">
        <v>1.5209999999999981</v>
      </c>
      <c r="H59" s="4">
        <v>1.5676999999999992</v>
      </c>
      <c r="I59" s="4">
        <v>1.4633999999999974</v>
      </c>
      <c r="J59" s="1">
        <f t="shared" si="1"/>
        <v>1.517366666666665</v>
      </c>
      <c r="L59" s="9">
        <v>3.2169000000000008</v>
      </c>
      <c r="M59" s="8">
        <v>2.7675999999999981</v>
      </c>
      <c r="N59" s="6">
        <v>1.5009000000000015</v>
      </c>
      <c r="O59" s="7">
        <v>2.2606000000000037</v>
      </c>
      <c r="P59" s="1">
        <f t="shared" si="2"/>
        <v>2.436500000000001</v>
      </c>
      <c r="R59" s="5">
        <v>2.1143999999999963</v>
      </c>
      <c r="S59" s="5">
        <v>2.7057000000000002</v>
      </c>
      <c r="T59" s="5">
        <v>2.9351999999999983</v>
      </c>
      <c r="U59" s="5">
        <v>2.3624999999999989</v>
      </c>
      <c r="V59" s="1">
        <f t="shared" si="3"/>
        <v>2.5294499999999984</v>
      </c>
      <c r="X59" s="4">
        <f t="shared" si="4"/>
        <v>-24.727272395123972</v>
      </c>
      <c r="Y59" s="4">
        <f t="shared" si="5"/>
        <v>-40.137824633717223</v>
      </c>
      <c r="Z59" s="5">
        <f t="shared" si="6"/>
        <v>-3.2117107275507566</v>
      </c>
      <c r="AA59" s="5">
        <f t="shared" si="7"/>
        <v>-0.17167890125508756</v>
      </c>
    </row>
    <row r="60" spans="1:27" x14ac:dyDescent="0.25">
      <c r="A60" s="2">
        <v>2.2799999999999998</v>
      </c>
      <c r="B60" s="3">
        <v>2.2165999999999988</v>
      </c>
      <c r="C60" s="3">
        <v>1.8333000000000022</v>
      </c>
      <c r="D60" s="3">
        <v>2.6897999999999991</v>
      </c>
      <c r="E60" s="1">
        <f t="shared" si="0"/>
        <v>2.2465666666666668</v>
      </c>
      <c r="G60" s="4">
        <v>2.1749000000000018</v>
      </c>
      <c r="H60" s="4">
        <v>2.2361000000000013</v>
      </c>
      <c r="I60" s="4">
        <v>2.257900000000002</v>
      </c>
      <c r="J60" s="1">
        <f t="shared" si="1"/>
        <v>2.2229666666666685</v>
      </c>
      <c r="L60" s="9">
        <v>3.2264999999999979</v>
      </c>
      <c r="M60" s="8">
        <v>2.7424999999999962</v>
      </c>
      <c r="N60" s="6">
        <v>1.8636999999999997</v>
      </c>
      <c r="O60" s="7">
        <v>2.3549000000000007</v>
      </c>
      <c r="P60" s="1">
        <f t="shared" si="2"/>
        <v>2.5468999999999986</v>
      </c>
      <c r="R60" s="5">
        <v>2.1022999999999996</v>
      </c>
      <c r="S60" s="5">
        <v>2.6138999999999992</v>
      </c>
      <c r="T60" s="5">
        <v>2.6811999999999987</v>
      </c>
      <c r="U60" s="5">
        <v>2.0398999999999994</v>
      </c>
      <c r="V60" s="1">
        <f t="shared" si="3"/>
        <v>2.3593249999999992</v>
      </c>
      <c r="X60" s="4">
        <f t="shared" si="4"/>
        <v>-12.055680366365724</v>
      </c>
      <c r="Y60" s="4">
        <f t="shared" si="5"/>
        <v>-12.300946530128073</v>
      </c>
      <c r="Z60" s="5">
        <f t="shared" si="6"/>
        <v>1.1738534570083077</v>
      </c>
      <c r="AA60" s="5">
        <f t="shared" si="7"/>
        <v>-6.8859025968900713</v>
      </c>
    </row>
    <row r="61" spans="1:27" x14ac:dyDescent="0.25">
      <c r="A61" s="2">
        <v>2.3199999999999998</v>
      </c>
      <c r="B61" s="3">
        <v>1.8126999999999986</v>
      </c>
      <c r="C61" s="3">
        <v>1.9832999999999972</v>
      </c>
      <c r="D61" s="3">
        <v>2.0890999999999993</v>
      </c>
      <c r="E61" s="1">
        <f t="shared" si="0"/>
        <v>1.9616999999999984</v>
      </c>
      <c r="G61" s="4">
        <v>2.0572999999999988</v>
      </c>
      <c r="H61" s="4">
        <v>1.8490000000000009</v>
      </c>
      <c r="I61" s="4">
        <v>2.0236999999999989</v>
      </c>
      <c r="J61" s="1">
        <f t="shared" si="1"/>
        <v>1.9766666666666663</v>
      </c>
      <c r="L61" s="9">
        <v>3.1760999999999999</v>
      </c>
      <c r="M61" s="8">
        <v>2.918099999999999</v>
      </c>
      <c r="N61" s="6">
        <v>2.2454000000000001</v>
      </c>
      <c r="O61" s="7">
        <v>2.3011000000000017</v>
      </c>
      <c r="P61" s="1">
        <f t="shared" si="2"/>
        <v>2.6601750000000002</v>
      </c>
      <c r="R61" s="5">
        <v>2.2330999999999968</v>
      </c>
      <c r="S61" s="5">
        <v>2.2942999999999998</v>
      </c>
      <c r="T61" s="5">
        <v>2.4928999999999988</v>
      </c>
      <c r="U61" s="5">
        <v>2.1488999999999994</v>
      </c>
      <c r="V61" s="1">
        <f t="shared" si="3"/>
        <v>2.2922999999999987</v>
      </c>
      <c r="X61" s="4">
        <f t="shared" si="4"/>
        <v>-23.207098910055247</v>
      </c>
      <c r="Y61" s="4">
        <f t="shared" si="5"/>
        <v>-22.017815970198981</v>
      </c>
      <c r="Z61" s="5">
        <f t="shared" si="6"/>
        <v>5.6736250422070906</v>
      </c>
      <c r="AA61" s="5">
        <f t="shared" si="7"/>
        <v>-9.5311390007104428</v>
      </c>
    </row>
    <row r="62" spans="1:27" x14ac:dyDescent="0.25">
      <c r="A62" s="2">
        <v>2.36</v>
      </c>
      <c r="B62" s="3">
        <v>1.8705999999999987</v>
      </c>
      <c r="C62" s="3">
        <v>2.0832999999999986</v>
      </c>
      <c r="D62" s="3">
        <v>2.202899999999997</v>
      </c>
      <c r="E62" s="1">
        <f t="shared" si="0"/>
        <v>2.0522666666666649</v>
      </c>
      <c r="G62" s="4">
        <v>2.3245000000000013</v>
      </c>
      <c r="H62" s="4">
        <v>2.2817000000000016</v>
      </c>
      <c r="I62" s="4">
        <v>2.54</v>
      </c>
      <c r="J62" s="1">
        <f t="shared" si="1"/>
        <v>2.3820666666666677</v>
      </c>
      <c r="L62" s="9">
        <v>3.1240000000000006</v>
      </c>
      <c r="M62" s="8">
        <v>2.9703999999999979</v>
      </c>
      <c r="N62" s="6">
        <v>2.3460999999999999</v>
      </c>
      <c r="O62" s="7">
        <v>2.2896999999999998</v>
      </c>
      <c r="P62" s="1">
        <f t="shared" si="2"/>
        <v>2.6825499999999995</v>
      </c>
      <c r="R62" s="5">
        <v>2.0627999999999993</v>
      </c>
      <c r="S62" s="5">
        <v>2.7847000000000008</v>
      </c>
      <c r="T62" s="5">
        <v>2.2766999999999982</v>
      </c>
      <c r="U62" s="5">
        <v>2.1191000000000013</v>
      </c>
      <c r="V62" s="1">
        <f t="shared" si="3"/>
        <v>2.3108249999999999</v>
      </c>
      <c r="X62" s="4">
        <f t="shared" si="4"/>
        <v>-19.661767271487008</v>
      </c>
      <c r="Y62" s="4">
        <f t="shared" si="5"/>
        <v>-6.02423549514935</v>
      </c>
      <c r="Z62" s="5">
        <f t="shared" si="6"/>
        <v>6.5624565515323487</v>
      </c>
      <c r="AA62" s="5">
        <f t="shared" si="7"/>
        <v>-8.8000236798484472</v>
      </c>
    </row>
    <row r="63" spans="1:27" x14ac:dyDescent="0.25">
      <c r="A63" s="2">
        <v>2.4</v>
      </c>
      <c r="B63" s="3">
        <v>2.0722999999999976</v>
      </c>
      <c r="C63" s="3">
        <v>2.0999999999999988</v>
      </c>
      <c r="D63" s="3">
        <v>2.5580000000000007</v>
      </c>
      <c r="E63" s="1">
        <f t="shared" si="0"/>
        <v>2.2434333333333325</v>
      </c>
      <c r="G63" s="4">
        <v>2.2463999999999986</v>
      </c>
      <c r="H63" s="4">
        <v>1.9547999999999994</v>
      </c>
      <c r="I63" s="4">
        <v>2.259199999999999</v>
      </c>
      <c r="J63" s="1">
        <f t="shared" si="1"/>
        <v>2.1534666666666658</v>
      </c>
      <c r="L63" s="9">
        <v>3.2216000000000005</v>
      </c>
      <c r="M63" s="8">
        <v>2.7476999999999983</v>
      </c>
      <c r="N63" s="6">
        <v>2.1750000000000007</v>
      </c>
      <c r="O63" s="7">
        <v>2.5562999999999967</v>
      </c>
      <c r="P63" s="1">
        <f t="shared" si="2"/>
        <v>2.675149999999999</v>
      </c>
      <c r="R63" s="5">
        <v>2.0911999999999971</v>
      </c>
      <c r="S63" s="5">
        <v>2.3668000000000013</v>
      </c>
      <c r="T63" s="5">
        <v>2.7738999999999976</v>
      </c>
      <c r="U63" s="5">
        <v>2.1810999999999989</v>
      </c>
      <c r="V63" s="1">
        <f t="shared" si="3"/>
        <v>2.3532499999999987</v>
      </c>
      <c r="X63" s="4">
        <f t="shared" si="4"/>
        <v>-12.17833814112668</v>
      </c>
      <c r="Y63" s="4">
        <f t="shared" si="5"/>
        <v>-15.042815901159129</v>
      </c>
      <c r="Z63" s="5">
        <f t="shared" si="6"/>
        <v>6.2684966333644132</v>
      </c>
      <c r="AA63" s="5">
        <f t="shared" si="7"/>
        <v>-7.1256610624359107</v>
      </c>
    </row>
    <row r="64" spans="1:27" x14ac:dyDescent="0.25">
      <c r="A64" s="2">
        <v>2.44</v>
      </c>
      <c r="B64" s="3">
        <v>2.5586999999999991</v>
      </c>
      <c r="C64" s="3">
        <v>2.5666000000000002</v>
      </c>
      <c r="D64" s="3">
        <v>2.8810999999999991</v>
      </c>
      <c r="E64" s="1">
        <f t="shared" si="0"/>
        <v>2.6687999999999996</v>
      </c>
      <c r="G64" s="4">
        <v>1.8140000000000009</v>
      </c>
      <c r="H64" s="4">
        <v>1.863499999999999</v>
      </c>
      <c r="I64" s="4">
        <v>1.9522000000000004</v>
      </c>
      <c r="J64" s="1">
        <f t="shared" si="1"/>
        <v>1.8765666666666669</v>
      </c>
      <c r="L64" s="9">
        <v>2.9489000000000001</v>
      </c>
      <c r="M64" s="8">
        <v>2.9836999999999989</v>
      </c>
      <c r="N64" s="6">
        <v>2.4200000000000017</v>
      </c>
      <c r="O64" s="7">
        <v>2.6053999999999995</v>
      </c>
      <c r="P64" s="1">
        <f t="shared" si="2"/>
        <v>2.7395</v>
      </c>
      <c r="R64" s="5">
        <v>2.0522999999999989</v>
      </c>
      <c r="S64" s="5">
        <v>2.7265000000000015</v>
      </c>
      <c r="T64" s="5">
        <v>2.4251000000000005</v>
      </c>
      <c r="U64" s="5">
        <v>2.2606000000000019</v>
      </c>
      <c r="V64" s="1">
        <f t="shared" si="3"/>
        <v>2.3661250000000007</v>
      </c>
      <c r="X64" s="4">
        <f t="shared" si="4"/>
        <v>4.4731072176401492</v>
      </c>
      <c r="Y64" s="4">
        <f t="shared" si="5"/>
        <v>-25.966896891640655</v>
      </c>
      <c r="Z64" s="5">
        <f t="shared" si="6"/>
        <v>8.8247561920273334</v>
      </c>
      <c r="AA64" s="5">
        <f t="shared" si="7"/>
        <v>-6.6175309811350198</v>
      </c>
    </row>
    <row r="65" spans="1:27" x14ac:dyDescent="0.25">
      <c r="A65" s="2">
        <v>2.48</v>
      </c>
      <c r="B65" s="3">
        <v>1.9594999999999976</v>
      </c>
      <c r="C65" s="3">
        <v>1.9500000000000002</v>
      </c>
      <c r="D65" s="3">
        <v>2.1375999999999999</v>
      </c>
      <c r="E65" s="1">
        <f t="shared" si="0"/>
        <v>2.0156999999999994</v>
      </c>
      <c r="G65" s="4">
        <v>3.7074999999999987</v>
      </c>
      <c r="H65" s="4">
        <v>3.3657999999999992</v>
      </c>
      <c r="I65" s="4">
        <v>3.5758000000000001</v>
      </c>
      <c r="J65" s="1">
        <f t="shared" si="1"/>
        <v>3.5496999999999992</v>
      </c>
      <c r="L65" s="9">
        <v>3.4471999999999987</v>
      </c>
      <c r="M65" s="8">
        <v>2.5297999999999981</v>
      </c>
      <c r="N65" s="6">
        <v>1.7509999999999994</v>
      </c>
      <c r="O65" s="7">
        <v>2.1105000000000018</v>
      </c>
      <c r="P65" s="1">
        <f t="shared" si="2"/>
        <v>2.4596249999999995</v>
      </c>
      <c r="R65" s="5">
        <v>2.3094000000000037</v>
      </c>
      <c r="S65" s="5">
        <v>2.6916999999999991</v>
      </c>
      <c r="T65" s="5">
        <v>2.8748999999999985</v>
      </c>
      <c r="U65" s="5">
        <v>3.158000000000003</v>
      </c>
      <c r="V65" s="1">
        <f t="shared" si="3"/>
        <v>2.7585000000000011</v>
      </c>
      <c r="X65" s="4">
        <f t="shared" si="4"/>
        <v>-21.093209600345766</v>
      </c>
      <c r="Y65" s="4">
        <f t="shared" si="5"/>
        <v>40.040484983432371</v>
      </c>
      <c r="Z65" s="5">
        <f t="shared" si="6"/>
        <v>-2.2930859832760828</v>
      </c>
      <c r="AA65" s="5">
        <f t="shared" si="7"/>
        <v>8.868103244139288</v>
      </c>
    </row>
    <row r="66" spans="1:27" x14ac:dyDescent="0.25">
      <c r="A66" s="2">
        <v>2.52</v>
      </c>
      <c r="B66" s="3">
        <v>2.5984000000000007</v>
      </c>
      <c r="C66" s="3">
        <v>2.2666000000000013</v>
      </c>
      <c r="D66" s="3">
        <v>2.8419999999999996</v>
      </c>
      <c r="E66" s="1">
        <f t="shared" si="0"/>
        <v>2.5690000000000004</v>
      </c>
      <c r="G66" s="4">
        <v>2.4947999999999988</v>
      </c>
      <c r="H66" s="4">
        <v>2.6327000000000007</v>
      </c>
      <c r="I66" s="4">
        <v>2.5917000000000003</v>
      </c>
      <c r="J66" s="1">
        <f t="shared" si="1"/>
        <v>2.5730666666666666</v>
      </c>
      <c r="L66" s="9">
        <v>3.4038999999999984</v>
      </c>
      <c r="M66" s="8">
        <v>3.0328999999999979</v>
      </c>
      <c r="N66" s="6">
        <v>2.3782999999999994</v>
      </c>
      <c r="O66" s="7">
        <v>2.747600000000002</v>
      </c>
      <c r="P66" s="1">
        <f t="shared" si="2"/>
        <v>2.8906749999999994</v>
      </c>
      <c r="R66" s="5">
        <v>2.126699999999996</v>
      </c>
      <c r="S66" s="5">
        <v>2.2281000000000013</v>
      </c>
      <c r="T66" s="5">
        <v>2.7445999999999984</v>
      </c>
      <c r="U66" s="5">
        <v>2.1559000000000008</v>
      </c>
      <c r="V66" s="1">
        <f t="shared" si="3"/>
        <v>2.3138249999999991</v>
      </c>
      <c r="X66" s="4">
        <f t="shared" si="4"/>
        <v>0.56632660451050065</v>
      </c>
      <c r="Y66" s="4">
        <f t="shared" si="5"/>
        <v>1.510973855453642</v>
      </c>
      <c r="Z66" s="5">
        <f t="shared" si="6"/>
        <v>14.830079250004943</v>
      </c>
      <c r="AA66" s="5">
        <f t="shared" si="7"/>
        <v>-8.6816244376036273</v>
      </c>
    </row>
    <row r="67" spans="1:27" x14ac:dyDescent="0.25">
      <c r="A67" s="2">
        <v>2.56</v>
      </c>
      <c r="B67" s="3">
        <v>1.9951999999999996</v>
      </c>
      <c r="C67" s="3">
        <v>2.0333000000000014</v>
      </c>
      <c r="D67" s="3">
        <v>2.3920000000000003</v>
      </c>
      <c r="E67" s="1">
        <f t="shared" ref="E67:E130" si="16">AVERAGE(B67:D67)</f>
        <v>2.140166666666667</v>
      </c>
      <c r="G67" s="4">
        <v>2.5393000000000017</v>
      </c>
      <c r="H67" s="4">
        <v>2.5365000000000011</v>
      </c>
      <c r="I67" s="4">
        <v>2.2402000000000006</v>
      </c>
      <c r="J67" s="1">
        <f t="shared" ref="J67:J130" si="17">AVERAGE(G67:I67)</f>
        <v>2.4386666666666676</v>
      </c>
      <c r="L67" s="9">
        <v>3.0164999999999988</v>
      </c>
      <c r="M67" s="8">
        <v>2.7888999999999982</v>
      </c>
      <c r="N67" s="6">
        <v>1.9738000000000007</v>
      </c>
      <c r="O67" s="7">
        <v>2.1788999999999987</v>
      </c>
      <c r="P67" s="1">
        <f t="shared" ref="P67:P130" si="18">AVERAGE(L67:O67)</f>
        <v>2.4895249999999991</v>
      </c>
      <c r="R67" s="5">
        <v>1.9812000000000012</v>
      </c>
      <c r="S67" s="5">
        <v>2.2651000000000003</v>
      </c>
      <c r="T67" s="5">
        <v>2.7339999999999982</v>
      </c>
      <c r="U67" s="5">
        <v>1.7607000000000017</v>
      </c>
      <c r="V67" s="1">
        <f t="shared" ref="V67:V130" si="19">AVERAGE(R67:U67)</f>
        <v>2.1852500000000004</v>
      </c>
      <c r="X67" s="4">
        <f t="shared" ref="X67:X130" si="20">((E67-2.554533)/2.554533)*100</f>
        <v>-16.220825228459884</v>
      </c>
      <c r="Y67" s="4">
        <f t="shared" ref="Y67:Y130" si="21">((J67-2.534767)/2.534767)*100</f>
        <v>-3.791288640468033</v>
      </c>
      <c r="Z67" s="5">
        <f t="shared" si="6"/>
        <v>-1.1053290166246601</v>
      </c>
      <c r="AA67" s="5">
        <f t="shared" si="7"/>
        <v>-13.756018628147427</v>
      </c>
    </row>
    <row r="68" spans="1:27" x14ac:dyDescent="0.25">
      <c r="A68" s="2">
        <v>2.6</v>
      </c>
      <c r="B68" s="3">
        <v>2.3840999999999992</v>
      </c>
      <c r="C68" s="3">
        <v>2.1499999999999995</v>
      </c>
      <c r="D68" s="3">
        <v>2.6724000000000006</v>
      </c>
      <c r="E68" s="1">
        <f t="shared" si="16"/>
        <v>2.4021666666666666</v>
      </c>
      <c r="G68" s="4">
        <v>2.6325999999999992</v>
      </c>
      <c r="H68" s="4">
        <v>2.3946999999999994</v>
      </c>
      <c r="I68" s="4">
        <v>2.4054999999999991</v>
      </c>
      <c r="J68" s="1">
        <f t="shared" si="17"/>
        <v>2.4775999999999994</v>
      </c>
      <c r="L68" s="9">
        <v>3.2224000000000004</v>
      </c>
      <c r="M68" s="8">
        <v>2.8020999999999994</v>
      </c>
      <c r="N68" s="6">
        <v>1.7476000000000003</v>
      </c>
      <c r="O68" s="7">
        <v>2.0161000000000016</v>
      </c>
      <c r="P68" s="1">
        <f t="shared" si="18"/>
        <v>2.4470500000000004</v>
      </c>
      <c r="R68" s="5">
        <v>2.1537000000000006</v>
      </c>
      <c r="S68" s="5">
        <v>2.3354000000000017</v>
      </c>
      <c r="T68" s="5">
        <v>2.8615999999999975</v>
      </c>
      <c r="U68" s="5">
        <v>2.3713000000000015</v>
      </c>
      <c r="V68" s="1">
        <f t="shared" si="19"/>
        <v>2.4305000000000003</v>
      </c>
      <c r="X68" s="4">
        <f t="shared" si="20"/>
        <v>-5.9645474665362945</v>
      </c>
      <c r="Y68" s="4">
        <f t="shared" si="21"/>
        <v>-2.2553157745860126</v>
      </c>
      <c r="Z68" s="5">
        <f t="shared" ref="Z68:Z131" si="22">((P68-2.51735)/2.51735)*100</f>
        <v>-2.7926192225951727</v>
      </c>
      <c r="AA68" s="5">
        <f t="shared" ref="AA68:AA131" si="23">((V68-2.5338)/2.5338)*100</f>
        <v>-4.0768805746309695</v>
      </c>
    </row>
    <row r="69" spans="1:27" x14ac:dyDescent="0.25">
      <c r="A69" s="2">
        <v>2.64</v>
      </c>
      <c r="B69" s="3">
        <v>2.0540000000000012</v>
      </c>
      <c r="C69" s="3">
        <v>1.7333000000000007</v>
      </c>
      <c r="D69" s="3">
        <v>2.428300000000001</v>
      </c>
      <c r="E69" s="1">
        <f t="shared" si="16"/>
        <v>2.0718666666666676</v>
      </c>
      <c r="G69" s="4">
        <v>2.5499000000000001</v>
      </c>
      <c r="H69" s="4">
        <v>2.4188000000000001</v>
      </c>
      <c r="I69" s="4">
        <v>2.4154999999999989</v>
      </c>
      <c r="J69" s="1">
        <f t="shared" si="17"/>
        <v>2.4613999999999998</v>
      </c>
      <c r="L69" s="9">
        <v>2.9251999999999985</v>
      </c>
      <c r="M69" s="8">
        <v>2.7222999999999971</v>
      </c>
      <c r="N69" s="6">
        <v>2.0010999999999974</v>
      </c>
      <c r="O69" s="7">
        <v>2.2386000000000017</v>
      </c>
      <c r="P69" s="1">
        <f t="shared" si="18"/>
        <v>2.4717999999999987</v>
      </c>
      <c r="R69" s="5">
        <v>2.2073999999999963</v>
      </c>
      <c r="S69" s="5">
        <v>2.6366000000000014</v>
      </c>
      <c r="T69" s="5">
        <v>3.2141999999999982</v>
      </c>
      <c r="U69" s="5">
        <v>2.3940999999999999</v>
      </c>
      <c r="V69" s="1">
        <f t="shared" si="19"/>
        <v>2.6130749999999989</v>
      </c>
      <c r="X69" s="4">
        <f t="shared" si="20"/>
        <v>-18.894503744259026</v>
      </c>
      <c r="Y69" s="4">
        <f t="shared" si="21"/>
        <v>-2.8944277718622731</v>
      </c>
      <c r="Z69" s="5">
        <f t="shared" si="22"/>
        <v>-1.8094424692633646</v>
      </c>
      <c r="AA69" s="5">
        <f t="shared" si="23"/>
        <v>3.128699976320116</v>
      </c>
    </row>
    <row r="70" spans="1:27" x14ac:dyDescent="0.25">
      <c r="A70" s="2">
        <v>2.68</v>
      </c>
      <c r="B70" s="3">
        <v>1.9079000000000006</v>
      </c>
      <c r="C70" s="3">
        <v>1.9165999999999999</v>
      </c>
      <c r="D70" s="3">
        <v>2.1094000000000017</v>
      </c>
      <c r="E70" s="1">
        <f t="shared" si="16"/>
        <v>1.9779666666666673</v>
      </c>
      <c r="G70" s="4">
        <v>2.5748000000000006</v>
      </c>
      <c r="H70" s="4">
        <v>2.7481000000000018</v>
      </c>
      <c r="I70" s="4">
        <v>2.6025</v>
      </c>
      <c r="J70" s="1">
        <f t="shared" si="17"/>
        <v>2.6418000000000008</v>
      </c>
      <c r="L70" s="9">
        <v>3.2397999999999989</v>
      </c>
      <c r="M70" s="8">
        <v>3.0672999999999995</v>
      </c>
      <c r="N70" s="6">
        <v>2.3854999999999986</v>
      </c>
      <c r="O70" s="7">
        <v>1.8618999999999986</v>
      </c>
      <c r="P70" s="1">
        <f t="shared" si="18"/>
        <v>2.6386249999999989</v>
      </c>
      <c r="R70" s="5">
        <v>2.2244000000000028</v>
      </c>
      <c r="S70" s="5">
        <v>2.3910999999999998</v>
      </c>
      <c r="T70" s="5">
        <v>3.0825999999999976</v>
      </c>
      <c r="U70" s="5">
        <v>2.2749999999999986</v>
      </c>
      <c r="V70" s="1">
        <f t="shared" si="19"/>
        <v>2.4932749999999997</v>
      </c>
      <c r="X70" s="4">
        <f t="shared" si="20"/>
        <v>-22.570322377253799</v>
      </c>
      <c r="Y70" s="4">
        <f t="shared" si="21"/>
        <v>4.2225971854612601</v>
      </c>
      <c r="Z70" s="5">
        <f t="shared" si="22"/>
        <v>4.8175660913261531</v>
      </c>
      <c r="AA70" s="5">
        <f t="shared" si="23"/>
        <v>-1.5993764306575162</v>
      </c>
    </row>
    <row r="71" spans="1:27" x14ac:dyDescent="0.25">
      <c r="A71" s="2">
        <v>2.72</v>
      </c>
      <c r="B71" s="3">
        <v>2.3310000000000004</v>
      </c>
      <c r="C71" s="3">
        <v>2.8834000000000009</v>
      </c>
      <c r="D71" s="3">
        <v>2.6102000000000016</v>
      </c>
      <c r="E71" s="1">
        <f t="shared" si="16"/>
        <v>2.608200000000001</v>
      </c>
      <c r="G71" s="4">
        <v>2.404600000000003</v>
      </c>
      <c r="H71" s="4">
        <v>2.4476000000000022</v>
      </c>
      <c r="I71" s="4">
        <v>2.5949000000000018</v>
      </c>
      <c r="J71" s="1">
        <f t="shared" si="17"/>
        <v>2.4823666666666688</v>
      </c>
      <c r="L71" s="9">
        <v>3.4437999999999978</v>
      </c>
      <c r="M71" s="8">
        <v>3.039399999999997</v>
      </c>
      <c r="N71" s="6">
        <v>2.327300000000001</v>
      </c>
      <c r="O71" s="7">
        <v>2.5548999999999964</v>
      </c>
      <c r="P71" s="1">
        <f t="shared" si="18"/>
        <v>2.841349999999998</v>
      </c>
      <c r="R71" s="5">
        <v>2.2286000000000001</v>
      </c>
      <c r="S71" s="5">
        <v>2.5536999999999992</v>
      </c>
      <c r="T71" s="5">
        <v>2.8114999999999988</v>
      </c>
      <c r="U71" s="5">
        <v>1.8112000000000013</v>
      </c>
      <c r="V71" s="1">
        <f t="shared" si="19"/>
        <v>2.3512499999999998</v>
      </c>
      <c r="X71" s="4">
        <f t="shared" si="20"/>
        <v>2.100853658966269</v>
      </c>
      <c r="Y71" s="4">
        <f t="shared" si="21"/>
        <v>-2.0672643021362975</v>
      </c>
      <c r="Z71" s="5">
        <f t="shared" si="22"/>
        <v>12.870677498162674</v>
      </c>
      <c r="AA71" s="5">
        <f t="shared" si="23"/>
        <v>-7.2045938905991012</v>
      </c>
    </row>
    <row r="72" spans="1:27" x14ac:dyDescent="0.25">
      <c r="A72" s="2">
        <v>2.76</v>
      </c>
      <c r="B72" s="3">
        <v>2.1619000000000019</v>
      </c>
      <c r="C72" s="3">
        <v>2.1833999999999998</v>
      </c>
      <c r="D72" s="3">
        <v>2.6254</v>
      </c>
      <c r="E72" s="1">
        <f t="shared" si="16"/>
        <v>2.3235666666666672</v>
      </c>
      <c r="G72" s="4">
        <v>2.6432000000000011</v>
      </c>
      <c r="H72" s="4">
        <v>2.6111000000000013</v>
      </c>
      <c r="I72" s="4">
        <v>2.7543000000000015</v>
      </c>
      <c r="J72" s="1">
        <f t="shared" si="17"/>
        <v>2.6695333333333351</v>
      </c>
      <c r="L72" s="9">
        <v>3.3341000000000012</v>
      </c>
      <c r="M72" s="8">
        <v>3.2022000000000013</v>
      </c>
      <c r="N72" s="6">
        <v>2.1992000000000012</v>
      </c>
      <c r="O72" s="7">
        <v>1.8432999999999993</v>
      </c>
      <c r="P72" s="1">
        <f t="shared" si="18"/>
        <v>2.6447000000000007</v>
      </c>
      <c r="R72" s="5">
        <v>2.2622</v>
      </c>
      <c r="S72" s="5">
        <v>2.2308000000000021</v>
      </c>
      <c r="T72" s="5">
        <v>2.6121000000000016</v>
      </c>
      <c r="U72" s="5">
        <v>2.6715</v>
      </c>
      <c r="V72" s="1">
        <f t="shared" si="19"/>
        <v>2.4441500000000009</v>
      </c>
      <c r="X72" s="4">
        <f t="shared" si="20"/>
        <v>-9.0414307951133512</v>
      </c>
      <c r="Y72" s="4">
        <f t="shared" si="21"/>
        <v>5.3167148433499056</v>
      </c>
      <c r="Z72" s="5">
        <f t="shared" si="22"/>
        <v>5.0588912944167772</v>
      </c>
      <c r="AA72" s="5">
        <f t="shared" si="23"/>
        <v>-3.53816402241688</v>
      </c>
    </row>
    <row r="73" spans="1:27" x14ac:dyDescent="0.25">
      <c r="A73" s="2">
        <v>2.8</v>
      </c>
      <c r="B73" s="3">
        <v>2.1562999999999972</v>
      </c>
      <c r="C73" s="3">
        <v>2.2000000000000002</v>
      </c>
      <c r="D73" s="3">
        <v>2.4477999999999982</v>
      </c>
      <c r="E73" s="1">
        <f t="shared" si="16"/>
        <v>2.268033333333332</v>
      </c>
      <c r="G73" s="4">
        <v>2.6225000000000014</v>
      </c>
      <c r="H73" s="4">
        <v>2.4523999999999999</v>
      </c>
      <c r="I73" s="4">
        <v>2.4923999999999991</v>
      </c>
      <c r="J73" s="1">
        <f t="shared" si="17"/>
        <v>2.5224333333333333</v>
      </c>
      <c r="L73" s="9">
        <v>2.9796000000000014</v>
      </c>
      <c r="M73" s="8">
        <v>2.9621999999999993</v>
      </c>
      <c r="N73" s="6">
        <v>2.1318999999999999</v>
      </c>
      <c r="O73" s="7">
        <v>2.2552000000000021</v>
      </c>
      <c r="P73" s="1">
        <f t="shared" si="18"/>
        <v>2.5822250000000007</v>
      </c>
      <c r="R73" s="5">
        <v>2.3678999999999988</v>
      </c>
      <c r="S73" s="5">
        <v>2.0573999999999995</v>
      </c>
      <c r="T73" s="5">
        <v>2.6594999999999995</v>
      </c>
      <c r="U73" s="5">
        <v>2.6390999999999991</v>
      </c>
      <c r="V73" s="1">
        <f t="shared" si="19"/>
        <v>2.4309749999999992</v>
      </c>
      <c r="X73" s="4">
        <f t="shared" si="20"/>
        <v>-11.215344122259063</v>
      </c>
      <c r="Y73" s="4">
        <f t="shared" si="21"/>
        <v>-0.4865798973501978</v>
      </c>
      <c r="Z73" s="5">
        <f t="shared" si="22"/>
        <v>2.577114823127522</v>
      </c>
      <c r="AA73" s="5">
        <f t="shared" si="23"/>
        <v>-4.0581340279422458</v>
      </c>
    </row>
    <row r="74" spans="1:27" x14ac:dyDescent="0.25">
      <c r="A74" s="2">
        <v>2.84</v>
      </c>
      <c r="B74" s="3">
        <v>2.3904999999999985</v>
      </c>
      <c r="C74" s="3">
        <v>2.6332999999999993</v>
      </c>
      <c r="D74" s="3">
        <v>2.765200000000001</v>
      </c>
      <c r="E74" s="1">
        <f t="shared" si="16"/>
        <v>2.5963333333333329</v>
      </c>
      <c r="G74" s="4">
        <v>2.5347</v>
      </c>
      <c r="H74" s="4">
        <v>2.553399999999999</v>
      </c>
      <c r="I74" s="4">
        <v>2.7199</v>
      </c>
      <c r="J74" s="1">
        <f t="shared" si="17"/>
        <v>2.6026666666666665</v>
      </c>
      <c r="L74" s="9">
        <v>3.0669000000000004</v>
      </c>
      <c r="M74" s="8">
        <v>2.6915000000000013</v>
      </c>
      <c r="N74" s="6">
        <v>1.797600000000001</v>
      </c>
      <c r="O74" s="7">
        <v>1.5402999999999949</v>
      </c>
      <c r="P74" s="1">
        <f t="shared" si="18"/>
        <v>2.2740749999999994</v>
      </c>
      <c r="R74" s="5">
        <v>2.2649999999999935</v>
      </c>
      <c r="S74" s="5">
        <v>2.5629000000000008</v>
      </c>
      <c r="T74" s="5">
        <v>2.7157999999999998</v>
      </c>
      <c r="U74" s="5">
        <v>2.1812000000000005</v>
      </c>
      <c r="V74" s="1">
        <f t="shared" si="19"/>
        <v>2.4312249999999986</v>
      </c>
      <c r="X74" s="4">
        <f t="shared" si="20"/>
        <v>1.6363199588078434</v>
      </c>
      <c r="Y74" s="4">
        <f t="shared" si="21"/>
        <v>2.6787340480078239</v>
      </c>
      <c r="Z74" s="5">
        <f t="shared" si="22"/>
        <v>-9.6639323097702174</v>
      </c>
      <c r="AA74" s="5">
        <f t="shared" si="23"/>
        <v>-4.0482674244218639</v>
      </c>
    </row>
    <row r="75" spans="1:27" x14ac:dyDescent="0.25">
      <c r="A75" s="2">
        <v>2.88</v>
      </c>
      <c r="B75" s="3">
        <v>2.5111000000000017</v>
      </c>
      <c r="C75" s="3">
        <v>2.3167000000000018</v>
      </c>
      <c r="D75" s="3">
        <v>2.510200000000002</v>
      </c>
      <c r="E75" s="1">
        <f t="shared" si="16"/>
        <v>2.446000000000002</v>
      </c>
      <c r="G75" s="4">
        <v>3.1095999999999995</v>
      </c>
      <c r="H75" s="4">
        <v>3.2360999999999995</v>
      </c>
      <c r="I75" s="4">
        <v>3.1437999999999997</v>
      </c>
      <c r="J75" s="1">
        <f t="shared" si="17"/>
        <v>3.1631666666666667</v>
      </c>
      <c r="L75" s="9">
        <v>3.4976000000000003</v>
      </c>
      <c r="M75" s="8">
        <v>2.8874999999999993</v>
      </c>
      <c r="N75" s="6">
        <v>2.4905000000000008</v>
      </c>
      <c r="O75" s="7">
        <v>2.0015000000000001</v>
      </c>
      <c r="P75" s="1">
        <f t="shared" si="18"/>
        <v>2.7192750000000001</v>
      </c>
      <c r="R75" s="5">
        <v>2.1751999999999967</v>
      </c>
      <c r="S75" s="5">
        <v>2.4161000000000001</v>
      </c>
      <c r="T75" s="5">
        <v>2.9009999999999998</v>
      </c>
      <c r="U75" s="5">
        <v>1.792600000000002</v>
      </c>
      <c r="V75" s="1">
        <f t="shared" si="19"/>
        <v>2.3212249999999996</v>
      </c>
      <c r="X75" s="4">
        <f t="shared" si="20"/>
        <v>-4.2486434898276206</v>
      </c>
      <c r="Y75" s="4">
        <f t="shared" si="21"/>
        <v>24.791220126609929</v>
      </c>
      <c r="Z75" s="5">
        <f t="shared" si="22"/>
        <v>8.021331956223813</v>
      </c>
      <c r="AA75" s="5">
        <f t="shared" si="23"/>
        <v>-8.3895729733996447</v>
      </c>
    </row>
    <row r="76" spans="1:27" x14ac:dyDescent="0.25">
      <c r="A76" s="2">
        <v>2.92</v>
      </c>
      <c r="B76" s="3">
        <v>2.1642999999999999</v>
      </c>
      <c r="C76" s="3">
        <v>2.1833</v>
      </c>
      <c r="D76" s="3">
        <v>2.7310999999999988</v>
      </c>
      <c r="E76" s="1">
        <f t="shared" si="16"/>
        <v>2.3595666666666664</v>
      </c>
      <c r="G76" s="4">
        <v>2.4873000000000003</v>
      </c>
      <c r="H76" s="4">
        <v>2.3273999999999999</v>
      </c>
      <c r="I76" s="4">
        <v>2.5703000000000005</v>
      </c>
      <c r="J76" s="1">
        <f t="shared" si="17"/>
        <v>2.4616666666666669</v>
      </c>
      <c r="L76" s="9">
        <v>3.0570000000000004</v>
      </c>
      <c r="M76" s="8">
        <v>2.5352999999999994</v>
      </c>
      <c r="N76" s="6">
        <v>2.0564999999999998</v>
      </c>
      <c r="O76" s="7">
        <v>2.4313999999999965</v>
      </c>
      <c r="P76" s="1">
        <f t="shared" si="18"/>
        <v>2.520049999999999</v>
      </c>
      <c r="R76" s="5">
        <v>2.0927999999999969</v>
      </c>
      <c r="S76" s="5">
        <v>3.0447999999999986</v>
      </c>
      <c r="T76" s="5">
        <v>2.5226999999999968</v>
      </c>
      <c r="U76" s="5">
        <v>2.6942000000000004</v>
      </c>
      <c r="V76" s="1">
        <f t="shared" si="19"/>
        <v>2.5886249999999982</v>
      </c>
      <c r="X76" s="4">
        <f t="shared" si="20"/>
        <v>-7.6321712553070871</v>
      </c>
      <c r="Y76" s="4">
        <f t="shared" si="21"/>
        <v>-2.8839074097671737</v>
      </c>
      <c r="Z76" s="5">
        <f t="shared" si="22"/>
        <v>0.10725564581798464</v>
      </c>
      <c r="AA76" s="5">
        <f t="shared" si="23"/>
        <v>2.163746152024562</v>
      </c>
    </row>
    <row r="77" spans="1:27" x14ac:dyDescent="0.25">
      <c r="A77" s="2">
        <v>2.96</v>
      </c>
      <c r="B77" s="3">
        <v>1.9158999999999997</v>
      </c>
      <c r="C77" s="3">
        <v>2.0666999999999982</v>
      </c>
      <c r="D77" s="3">
        <v>2.1666999999999996</v>
      </c>
      <c r="E77" s="1">
        <f t="shared" si="16"/>
        <v>2.0497666666666658</v>
      </c>
      <c r="G77" s="4">
        <v>2.662399999999999</v>
      </c>
      <c r="H77" s="4">
        <v>2.6807999999999987</v>
      </c>
      <c r="I77" s="4">
        <v>2.9684999999999997</v>
      </c>
      <c r="J77" s="1">
        <f t="shared" si="17"/>
        <v>2.770566666666666</v>
      </c>
      <c r="L77" s="9">
        <v>3.2775999999999978</v>
      </c>
      <c r="M77" s="8">
        <v>2.4514999999999993</v>
      </c>
      <c r="N77" s="6">
        <v>2.3665999999999983</v>
      </c>
      <c r="O77" s="7">
        <v>1.8360000000000021</v>
      </c>
      <c r="P77" s="1">
        <f t="shared" si="18"/>
        <v>2.4829249999999994</v>
      </c>
      <c r="R77" s="5">
        <v>2.1847999999999992</v>
      </c>
      <c r="S77" s="5">
        <v>2.9133999999999993</v>
      </c>
      <c r="T77" s="5">
        <v>2.8442999999999969</v>
      </c>
      <c r="U77" s="5">
        <v>2.3026999999999997</v>
      </c>
      <c r="V77" s="1">
        <f t="shared" si="19"/>
        <v>2.5612999999999988</v>
      </c>
      <c r="X77" s="4">
        <f t="shared" si="20"/>
        <v>-19.759632517306851</v>
      </c>
      <c r="Y77" s="4">
        <f t="shared" si="21"/>
        <v>9.3026170321242923</v>
      </c>
      <c r="Z77" s="5">
        <f t="shared" si="22"/>
        <v>-1.3675094841798159</v>
      </c>
      <c r="AA77" s="5">
        <f t="shared" si="23"/>
        <v>1.0853263872444143</v>
      </c>
    </row>
    <row r="78" spans="1:27" x14ac:dyDescent="0.25">
      <c r="A78" s="2">
        <v>3</v>
      </c>
      <c r="B78" s="3">
        <v>1.7697999999999992</v>
      </c>
      <c r="C78" s="3">
        <v>1.8666999999999989</v>
      </c>
      <c r="D78" s="3">
        <v>1.8935000000000004</v>
      </c>
      <c r="E78" s="1">
        <f t="shared" si="16"/>
        <v>1.8433333333333328</v>
      </c>
      <c r="G78" s="4">
        <v>2.3419999999999996</v>
      </c>
      <c r="H78" s="4">
        <v>2.6926999999999994</v>
      </c>
      <c r="I78" s="4">
        <v>2.5757999999999983</v>
      </c>
      <c r="J78" s="1">
        <f t="shared" si="17"/>
        <v>2.5368333333333326</v>
      </c>
      <c r="L78" s="9">
        <v>3.3025999999999982</v>
      </c>
      <c r="M78" s="8">
        <v>2.3475999999999964</v>
      </c>
      <c r="N78" s="6">
        <v>2.3021000000000011</v>
      </c>
      <c r="O78" s="7">
        <v>2.2972000000000037</v>
      </c>
      <c r="P78" s="1">
        <f t="shared" si="18"/>
        <v>2.5623749999999998</v>
      </c>
      <c r="R78" s="5">
        <v>2.1011999999999986</v>
      </c>
      <c r="S78" s="5">
        <v>2.5760999999999985</v>
      </c>
      <c r="T78" s="5">
        <v>2.6781999999999986</v>
      </c>
      <c r="U78" s="5">
        <v>2.4270999999999994</v>
      </c>
      <c r="V78" s="1">
        <f t="shared" si="19"/>
        <v>2.4456499999999988</v>
      </c>
      <c r="X78" s="4">
        <f t="shared" si="20"/>
        <v>-27.840692082140546</v>
      </c>
      <c r="Y78" s="4">
        <f t="shared" si="21"/>
        <v>8.1519655784244277E-2</v>
      </c>
      <c r="Z78" s="5">
        <f t="shared" si="22"/>
        <v>1.7885872047986922</v>
      </c>
      <c r="AA78" s="5">
        <f t="shared" si="23"/>
        <v>-3.4789644012945402</v>
      </c>
    </row>
    <row r="79" spans="1:27" x14ac:dyDescent="0.25">
      <c r="A79" s="2">
        <v>3.04</v>
      </c>
      <c r="B79" s="3">
        <v>1.6157999999999992</v>
      </c>
      <c r="C79" s="3">
        <v>1.549999999999998</v>
      </c>
      <c r="D79" s="3">
        <v>2.1332999999999993</v>
      </c>
      <c r="E79" s="1">
        <f t="shared" si="16"/>
        <v>1.7663666666666655</v>
      </c>
      <c r="G79" s="4">
        <v>2.4006000000000016</v>
      </c>
      <c r="H79" s="4">
        <v>2.0893999999999986</v>
      </c>
      <c r="I79" s="4">
        <v>2.6849999999999996</v>
      </c>
      <c r="J79" s="1">
        <f t="shared" si="17"/>
        <v>2.3916666666666666</v>
      </c>
      <c r="L79" s="9">
        <v>3.5974000000000004</v>
      </c>
      <c r="M79" s="8">
        <v>2.5089999999999968</v>
      </c>
      <c r="N79" s="6">
        <v>1.9605000000000015</v>
      </c>
      <c r="O79" s="7">
        <v>2.4213999999999984</v>
      </c>
      <c r="P79" s="1">
        <f t="shared" si="18"/>
        <v>2.6220749999999993</v>
      </c>
      <c r="R79" s="5">
        <v>1.9617999999999967</v>
      </c>
      <c r="S79" s="5">
        <v>2.0374999999999996</v>
      </c>
      <c r="T79" s="5">
        <v>2.8017999999999983</v>
      </c>
      <c r="U79" s="5">
        <v>2.3371999999999993</v>
      </c>
      <c r="V79" s="1">
        <f t="shared" si="19"/>
        <v>2.2845749999999985</v>
      </c>
      <c r="X79" s="4">
        <f t="shared" si="20"/>
        <v>-30.853636783448664</v>
      </c>
      <c r="Y79" s="4">
        <f t="shared" si="21"/>
        <v>-5.6455024597264121</v>
      </c>
      <c r="Z79" s="5">
        <f t="shared" si="22"/>
        <v>4.1601287067749535</v>
      </c>
      <c r="AA79" s="5">
        <f t="shared" si="23"/>
        <v>-9.8360170494909376</v>
      </c>
    </row>
    <row r="80" spans="1:27" x14ac:dyDescent="0.25">
      <c r="A80" s="2">
        <v>3.08</v>
      </c>
      <c r="B80" s="3">
        <v>2.1048</v>
      </c>
      <c r="C80" s="3">
        <v>2.0334000000000012</v>
      </c>
      <c r="D80" s="3">
        <v>2.4145000000000012</v>
      </c>
      <c r="E80" s="1">
        <f t="shared" si="16"/>
        <v>2.1842333333333341</v>
      </c>
      <c r="G80" s="4">
        <v>2.5569000000000033</v>
      </c>
      <c r="H80" s="4">
        <v>2.6400000000000015</v>
      </c>
      <c r="I80" s="4">
        <v>2.8123000000000014</v>
      </c>
      <c r="J80" s="1">
        <f t="shared" si="17"/>
        <v>2.6697333333333355</v>
      </c>
      <c r="L80" s="9">
        <v>3.5671999999999979</v>
      </c>
      <c r="M80" s="8">
        <v>2.5888999999999989</v>
      </c>
      <c r="N80" s="6">
        <v>2.2162000000000006</v>
      </c>
      <c r="O80" s="7">
        <v>1.5043999999999969</v>
      </c>
      <c r="P80" s="1">
        <f t="shared" si="18"/>
        <v>2.4691749999999986</v>
      </c>
      <c r="R80" s="5">
        <v>2.1229000000000013</v>
      </c>
      <c r="S80" s="5">
        <v>2.0507999999999988</v>
      </c>
      <c r="T80" s="5">
        <v>3.0041999999999973</v>
      </c>
      <c r="U80" s="5">
        <v>2.2735000000000003</v>
      </c>
      <c r="V80" s="1">
        <f t="shared" si="19"/>
        <v>2.3628499999999995</v>
      </c>
      <c r="X80" s="4">
        <f t="shared" si="20"/>
        <v>-14.495787162141415</v>
      </c>
      <c r="Y80" s="4">
        <f t="shared" si="21"/>
        <v>5.3246051149212343</v>
      </c>
      <c r="Z80" s="5">
        <f t="shared" si="22"/>
        <v>-1.9137187915864464</v>
      </c>
      <c r="AA80" s="5">
        <f t="shared" si="23"/>
        <v>-6.7467834872523644</v>
      </c>
    </row>
    <row r="81" spans="1:27" x14ac:dyDescent="0.25">
      <c r="A81" s="2">
        <v>3.12</v>
      </c>
      <c r="B81" s="3">
        <v>2.4253999999999989</v>
      </c>
      <c r="C81" s="3">
        <v>2.5832999999999986</v>
      </c>
      <c r="D81" s="3">
        <v>2.6174000000000008</v>
      </c>
      <c r="E81" s="1">
        <f t="shared" si="16"/>
        <v>2.5420333333333329</v>
      </c>
      <c r="G81" s="4">
        <v>2.1252000000000004</v>
      </c>
      <c r="H81" s="4">
        <v>1.9932999999999985</v>
      </c>
      <c r="I81" s="4">
        <v>2.0871000000000004</v>
      </c>
      <c r="J81" s="1">
        <f t="shared" si="17"/>
        <v>2.0685333333333333</v>
      </c>
      <c r="L81" s="9">
        <v>3.1889000000000003</v>
      </c>
      <c r="M81" s="8">
        <v>2.6729000000000021</v>
      </c>
      <c r="N81" s="6">
        <v>2.1395999999999997</v>
      </c>
      <c r="O81" s="7">
        <v>2.5117000000000047</v>
      </c>
      <c r="P81" s="1">
        <f t="shared" si="18"/>
        <v>2.6282750000000017</v>
      </c>
      <c r="R81" s="5">
        <v>2.0367000000000033</v>
      </c>
      <c r="S81" s="5">
        <v>2.4634000000000018</v>
      </c>
      <c r="T81" s="5">
        <v>2.5828000000000007</v>
      </c>
      <c r="U81" s="5">
        <v>2.2832000000000008</v>
      </c>
      <c r="V81" s="1">
        <f t="shared" si="19"/>
        <v>2.3415250000000016</v>
      </c>
      <c r="X81" s="4">
        <f t="shared" si="20"/>
        <v>-0.48931318039998861</v>
      </c>
      <c r="Y81" s="4">
        <f t="shared" si="21"/>
        <v>-18.393551228442956</v>
      </c>
      <c r="Z81" s="5">
        <f t="shared" si="22"/>
        <v>4.4064194490238435</v>
      </c>
      <c r="AA81" s="5">
        <f t="shared" si="23"/>
        <v>-7.58840476754275</v>
      </c>
    </row>
    <row r="82" spans="1:27" x14ac:dyDescent="0.25">
      <c r="A82" s="2">
        <v>3.16</v>
      </c>
      <c r="B82" s="3">
        <v>2.1483999999999979</v>
      </c>
      <c r="C82" s="3">
        <v>2.1333999999999991</v>
      </c>
      <c r="D82" s="3">
        <v>2.4275999999999991</v>
      </c>
      <c r="E82" s="1">
        <f t="shared" si="16"/>
        <v>2.2364666666666655</v>
      </c>
      <c r="G82" s="4">
        <v>2.4181999999999997</v>
      </c>
      <c r="H82" s="4">
        <v>2.4619999999999971</v>
      </c>
      <c r="I82" s="4">
        <v>2.4742999999999986</v>
      </c>
      <c r="J82" s="1">
        <f t="shared" si="17"/>
        <v>2.4514999999999985</v>
      </c>
      <c r="L82" s="9">
        <v>2.8576999999999995</v>
      </c>
      <c r="M82" s="8">
        <v>2.650500000000001</v>
      </c>
      <c r="N82" s="6">
        <v>2.0534999999999997</v>
      </c>
      <c r="O82" s="7">
        <v>1.7814999999999976</v>
      </c>
      <c r="P82" s="1">
        <f t="shared" si="18"/>
        <v>2.3357999999999994</v>
      </c>
      <c r="R82" s="5">
        <v>2.0102000000000011</v>
      </c>
      <c r="S82" s="5">
        <v>2.3362000000000016</v>
      </c>
      <c r="T82" s="5">
        <v>2.6891999999999996</v>
      </c>
      <c r="U82" s="5">
        <v>2.1247999999999987</v>
      </c>
      <c r="V82" s="1">
        <f t="shared" si="19"/>
        <v>2.2901000000000002</v>
      </c>
      <c r="X82" s="4">
        <f t="shared" si="20"/>
        <v>-12.451055959478099</v>
      </c>
      <c r="Y82" s="4">
        <f t="shared" si="21"/>
        <v>-3.2849962146422746</v>
      </c>
      <c r="Z82" s="5">
        <f t="shared" si="22"/>
        <v>-7.2119490734304152</v>
      </c>
      <c r="AA82" s="5">
        <f t="shared" si="23"/>
        <v>-9.6179651116899354</v>
      </c>
    </row>
    <row r="83" spans="1:27" x14ac:dyDescent="0.25">
      <c r="A83" s="2">
        <v>3.2</v>
      </c>
      <c r="B83" s="3">
        <v>1.8705999999999987</v>
      </c>
      <c r="C83" s="3">
        <v>1.4667000000000003</v>
      </c>
      <c r="D83" s="3">
        <v>2.0564999999999971</v>
      </c>
      <c r="E83" s="1">
        <f t="shared" si="16"/>
        <v>1.7979333333333321</v>
      </c>
      <c r="G83" s="4">
        <v>1.8921000000000001</v>
      </c>
      <c r="H83" s="4">
        <v>1.8538000000000003</v>
      </c>
      <c r="I83" s="4">
        <v>1.8851000000000004</v>
      </c>
      <c r="J83" s="1">
        <f t="shared" si="17"/>
        <v>1.8770000000000004</v>
      </c>
      <c r="L83" s="9">
        <v>3.1166999999999998</v>
      </c>
      <c r="M83" s="8">
        <v>3.3689</v>
      </c>
      <c r="N83" s="6">
        <v>2.5627999999999993</v>
      </c>
      <c r="O83" s="7">
        <v>2.0061000000000035</v>
      </c>
      <c r="P83" s="1">
        <f t="shared" si="18"/>
        <v>2.7636250000000007</v>
      </c>
      <c r="R83" s="5">
        <v>2.1306999999999974</v>
      </c>
      <c r="S83" s="5">
        <v>2.6118000000000023</v>
      </c>
      <c r="T83" s="5">
        <v>2.7472999999999992</v>
      </c>
      <c r="U83" s="5">
        <v>2.5945000000000018</v>
      </c>
      <c r="V83" s="1">
        <f t="shared" si="19"/>
        <v>2.5210750000000002</v>
      </c>
      <c r="X83" s="4">
        <f t="shared" si="20"/>
        <v>-29.617924946229628</v>
      </c>
      <c r="Y83" s="4">
        <f t="shared" si="21"/>
        <v>-25.949801303236136</v>
      </c>
      <c r="Z83" s="5">
        <f t="shared" si="22"/>
        <v>9.783105249568024</v>
      </c>
      <c r="AA83" s="5">
        <f t="shared" si="23"/>
        <v>-0.50221011918855685</v>
      </c>
    </row>
    <row r="84" spans="1:27" x14ac:dyDescent="0.25">
      <c r="A84" s="2">
        <v>3.24</v>
      </c>
      <c r="B84" s="3">
        <v>1.920600000000003</v>
      </c>
      <c r="C84" s="3">
        <v>1.6167000000000025</v>
      </c>
      <c r="D84" s="3">
        <v>2.2565</v>
      </c>
      <c r="E84" s="1">
        <f t="shared" si="16"/>
        <v>1.9312666666666685</v>
      </c>
      <c r="G84" s="4">
        <v>2.1445000000000016</v>
      </c>
      <c r="H84" s="4">
        <v>2.1880000000000033</v>
      </c>
      <c r="I84" s="4">
        <v>2.3159000000000018</v>
      </c>
      <c r="J84" s="1">
        <f t="shared" si="17"/>
        <v>2.2161333333333357</v>
      </c>
      <c r="L84" s="9">
        <v>3.2944000000000013</v>
      </c>
      <c r="M84" s="8">
        <v>2.6249000000000002</v>
      </c>
      <c r="N84" s="6">
        <v>2.1582000000000008</v>
      </c>
      <c r="O84" s="7">
        <v>1.8791000000000011</v>
      </c>
      <c r="P84" s="1">
        <f t="shared" si="18"/>
        <v>2.4891500000000009</v>
      </c>
      <c r="R84" s="5">
        <v>2.1186999999999969</v>
      </c>
      <c r="S84" s="5">
        <v>2.1487000000000016</v>
      </c>
      <c r="T84" s="5">
        <v>2.9527999999999999</v>
      </c>
      <c r="U84" s="5">
        <v>1.9941000000000013</v>
      </c>
      <c r="V84" s="1">
        <f t="shared" si="19"/>
        <v>2.3035749999999999</v>
      </c>
      <c r="X84" s="4">
        <f t="shared" si="20"/>
        <v>-24.398445169169147</v>
      </c>
      <c r="Y84" s="4">
        <f t="shared" si="21"/>
        <v>-12.570530808814548</v>
      </c>
      <c r="Z84" s="5">
        <f t="shared" si="22"/>
        <v>-1.1202256340993153</v>
      </c>
      <c r="AA84" s="5">
        <f t="shared" si="23"/>
        <v>-9.0861551819401658</v>
      </c>
    </row>
    <row r="85" spans="1:27" x14ac:dyDescent="0.25">
      <c r="A85" s="2">
        <v>3.28</v>
      </c>
      <c r="B85" s="3">
        <v>2.6801999999999984</v>
      </c>
      <c r="C85" s="3">
        <v>2.7167000000000003</v>
      </c>
      <c r="D85" s="3">
        <v>2.8080000000000007</v>
      </c>
      <c r="E85" s="1">
        <f t="shared" si="16"/>
        <v>2.7349666666666663</v>
      </c>
      <c r="G85" s="4">
        <v>2.3616000000000001</v>
      </c>
      <c r="H85" s="4">
        <v>2.3250000000000002</v>
      </c>
      <c r="I85" s="4">
        <v>2.8633999999999995</v>
      </c>
      <c r="J85" s="1">
        <f t="shared" si="17"/>
        <v>2.5166666666666666</v>
      </c>
      <c r="L85" s="9">
        <v>3.3093000000000004</v>
      </c>
      <c r="M85" s="8">
        <v>2.8020999999999994</v>
      </c>
      <c r="N85" s="6">
        <v>2.1414999999999988</v>
      </c>
      <c r="O85" s="7">
        <v>1.7137000000000029</v>
      </c>
      <c r="P85" s="1">
        <f t="shared" si="18"/>
        <v>2.4916500000000004</v>
      </c>
      <c r="R85" s="5">
        <v>2.2028000000000034</v>
      </c>
      <c r="S85" s="5">
        <v>2.3831000000000007</v>
      </c>
      <c r="T85" s="5">
        <v>2.7535000000000007</v>
      </c>
      <c r="U85" s="5">
        <v>2.2943999999999996</v>
      </c>
      <c r="V85" s="1">
        <f t="shared" si="19"/>
        <v>2.4084500000000011</v>
      </c>
      <c r="X85" s="4">
        <f t="shared" si="20"/>
        <v>7.063274057006355</v>
      </c>
      <c r="Y85" s="4">
        <f t="shared" si="21"/>
        <v>-0.71408272765636394</v>
      </c>
      <c r="Z85" s="5">
        <f t="shared" si="22"/>
        <v>-1.0209148509344992</v>
      </c>
      <c r="AA85" s="5">
        <f t="shared" si="23"/>
        <v>-4.947115005130585</v>
      </c>
    </row>
    <row r="86" spans="1:27" x14ac:dyDescent="0.25">
      <c r="A86" s="2">
        <v>3.32</v>
      </c>
      <c r="B86" s="3">
        <v>2.1705999999999994</v>
      </c>
      <c r="C86" s="3">
        <v>2.316600000000002</v>
      </c>
      <c r="D86" s="3">
        <v>2.4397999999999991</v>
      </c>
      <c r="E86" s="1">
        <f t="shared" si="16"/>
        <v>2.3090000000000002</v>
      </c>
      <c r="G86" s="4">
        <v>2.3591999999999986</v>
      </c>
      <c r="H86" s="4">
        <v>2.048499999999998</v>
      </c>
      <c r="I86" s="4">
        <v>2.4507999999999983</v>
      </c>
      <c r="J86" s="1">
        <f t="shared" si="17"/>
        <v>2.2861666666666651</v>
      </c>
      <c r="L86" s="9">
        <v>3.1309000000000005</v>
      </c>
      <c r="M86" s="8">
        <v>2.4396000000000022</v>
      </c>
      <c r="N86" s="6">
        <v>2.1395999999999997</v>
      </c>
      <c r="O86" s="7">
        <v>2.046599999999998</v>
      </c>
      <c r="P86" s="1">
        <f t="shared" si="18"/>
        <v>2.4391750000000001</v>
      </c>
      <c r="R86" s="5">
        <v>2.1375000000000028</v>
      </c>
      <c r="S86" s="5">
        <v>2.8681999999999999</v>
      </c>
      <c r="T86" s="5">
        <v>2.7720000000000002</v>
      </c>
      <c r="U86" s="5">
        <v>2.1036999999999999</v>
      </c>
      <c r="V86" s="1">
        <f t="shared" si="19"/>
        <v>2.4703500000000007</v>
      </c>
      <c r="X86" s="4">
        <f t="shared" si="20"/>
        <v>-9.6116589607572109</v>
      </c>
      <c r="Y86" s="4">
        <f t="shared" si="21"/>
        <v>-9.8076207135935913</v>
      </c>
      <c r="Z86" s="5">
        <f t="shared" si="22"/>
        <v>-3.1054481895644184</v>
      </c>
      <c r="AA86" s="5">
        <f t="shared" si="23"/>
        <v>-2.5041439734785351</v>
      </c>
    </row>
    <row r="87" spans="1:27" x14ac:dyDescent="0.25">
      <c r="A87" s="2">
        <v>3.36</v>
      </c>
      <c r="B87" s="3">
        <v>1.9777000000000013</v>
      </c>
      <c r="C87" s="3">
        <v>1.7833000000000014</v>
      </c>
      <c r="D87" s="3">
        <v>2.1789999999999994</v>
      </c>
      <c r="E87" s="1">
        <f t="shared" si="16"/>
        <v>1.9800000000000006</v>
      </c>
      <c r="G87" s="4">
        <v>2.391300000000002</v>
      </c>
      <c r="H87" s="4">
        <v>2.1688000000000018</v>
      </c>
      <c r="I87" s="4">
        <v>2.5424000000000015</v>
      </c>
      <c r="J87" s="1">
        <f t="shared" si="17"/>
        <v>2.3675000000000019</v>
      </c>
      <c r="L87" s="9">
        <v>3.0432000000000006</v>
      </c>
      <c r="M87" s="8">
        <v>2.6300999999999988</v>
      </c>
      <c r="N87" s="6">
        <v>1.9847000000000001</v>
      </c>
      <c r="O87" s="7">
        <v>2.2666000000000004</v>
      </c>
      <c r="P87" s="1">
        <f t="shared" si="18"/>
        <v>2.48115</v>
      </c>
      <c r="R87" s="5">
        <v>2.2996000000000016</v>
      </c>
      <c r="S87" s="5">
        <v>3.1397000000000013</v>
      </c>
      <c r="T87" s="5">
        <v>2.8021999999999991</v>
      </c>
      <c r="U87" s="5">
        <v>2.4942000000000011</v>
      </c>
      <c r="V87" s="1">
        <f t="shared" si="19"/>
        <v>2.6839250000000008</v>
      </c>
      <c r="X87" s="4">
        <f t="shared" si="20"/>
        <v>-22.490725310653627</v>
      </c>
      <c r="Y87" s="4">
        <f t="shared" si="21"/>
        <v>-6.5989102745932087</v>
      </c>
      <c r="Z87" s="5">
        <f t="shared" si="22"/>
        <v>-1.4380201402268262</v>
      </c>
      <c r="AA87" s="5">
        <f t="shared" si="23"/>
        <v>5.9248954140027221</v>
      </c>
    </row>
    <row r="88" spans="1:27" x14ac:dyDescent="0.25">
      <c r="A88" s="2">
        <v>3.4</v>
      </c>
      <c r="B88" s="3">
        <v>2.3515999999999986</v>
      </c>
      <c r="C88" s="3">
        <v>2.5166999999999993</v>
      </c>
      <c r="D88" s="3">
        <v>2.7362999999999991</v>
      </c>
      <c r="E88" s="1">
        <f t="shared" si="16"/>
        <v>2.5348666666666655</v>
      </c>
      <c r="G88" s="4">
        <v>2.1757</v>
      </c>
      <c r="H88" s="4">
        <v>2.0845999999999991</v>
      </c>
      <c r="I88" s="4">
        <v>2.2312000000000003</v>
      </c>
      <c r="J88" s="1">
        <f t="shared" si="17"/>
        <v>2.1638333333333333</v>
      </c>
      <c r="L88" s="9">
        <v>3.3825999999999983</v>
      </c>
      <c r="M88" s="8">
        <v>2.9116</v>
      </c>
      <c r="N88" s="6">
        <v>2.2661000000000016</v>
      </c>
      <c r="O88" s="7">
        <v>2.1914000000000016</v>
      </c>
      <c r="P88" s="1">
        <f t="shared" si="18"/>
        <v>2.6879250000000003</v>
      </c>
      <c r="R88" s="5">
        <v>2.1584999999999965</v>
      </c>
      <c r="S88" s="5">
        <v>2.5639000000000003</v>
      </c>
      <c r="T88" s="5">
        <v>3.1016999999999975</v>
      </c>
      <c r="U88" s="5">
        <v>1.9039000000000019</v>
      </c>
      <c r="V88" s="1">
        <f t="shared" si="19"/>
        <v>2.4319999999999991</v>
      </c>
      <c r="X88" s="4">
        <f t="shared" si="20"/>
        <v>-0.76986021841701291</v>
      </c>
      <c r="Y88" s="4">
        <f t="shared" si="21"/>
        <v>-14.633836824712754</v>
      </c>
      <c r="Z88" s="5">
        <f t="shared" si="22"/>
        <v>6.7759747353367779</v>
      </c>
      <c r="AA88" s="5">
        <f t="shared" si="23"/>
        <v>-4.0176809535085951</v>
      </c>
    </row>
    <row r="89" spans="1:27" x14ac:dyDescent="0.25">
      <c r="A89" s="2">
        <v>3.44</v>
      </c>
      <c r="B89" s="3">
        <v>2.0103999999999997</v>
      </c>
      <c r="C89" s="3">
        <v>1.6334000000000026</v>
      </c>
      <c r="D89" s="3">
        <v>2.2080000000000028</v>
      </c>
      <c r="E89" s="1">
        <f t="shared" si="16"/>
        <v>1.9506000000000017</v>
      </c>
      <c r="G89" s="4">
        <v>2.6150999999999991</v>
      </c>
      <c r="H89" s="4">
        <v>2.4067000000000016</v>
      </c>
      <c r="I89" s="4">
        <v>2.6596000000000002</v>
      </c>
      <c r="J89" s="1">
        <f t="shared" si="17"/>
        <v>2.5604666666666671</v>
      </c>
      <c r="L89" s="9">
        <v>2.8911999999999995</v>
      </c>
      <c r="M89" s="8">
        <v>2.1796000000000006</v>
      </c>
      <c r="N89" s="6">
        <v>2.1463000000000001</v>
      </c>
      <c r="O89" s="7">
        <v>1.9835000000000029</v>
      </c>
      <c r="P89" s="1">
        <f t="shared" si="18"/>
        <v>2.3001500000000008</v>
      </c>
      <c r="R89" s="5">
        <v>2.2027999999999999</v>
      </c>
      <c r="S89" s="5">
        <v>2.3033999999999999</v>
      </c>
      <c r="T89" s="5">
        <v>2.8057999999999979</v>
      </c>
      <c r="U89" s="5">
        <v>1.9053000000000022</v>
      </c>
      <c r="V89" s="1">
        <f t="shared" si="19"/>
        <v>2.304325</v>
      </c>
      <c r="X89" s="4">
        <f t="shared" si="20"/>
        <v>-23.641620601495401</v>
      </c>
      <c r="Y89" s="4">
        <f t="shared" si="21"/>
        <v>1.0138867464610009</v>
      </c>
      <c r="Z89" s="5">
        <f t="shared" si="22"/>
        <v>-8.6281208413609232</v>
      </c>
      <c r="AA89" s="5">
        <f t="shared" si="23"/>
        <v>-9.0565553713789519</v>
      </c>
    </row>
    <row r="90" spans="1:27" x14ac:dyDescent="0.25">
      <c r="A90" s="2">
        <v>3.48</v>
      </c>
      <c r="B90" s="3">
        <v>2.3546999999999985</v>
      </c>
      <c r="C90" s="3">
        <v>2.1333000000000011</v>
      </c>
      <c r="D90" s="3">
        <v>2.4680999999999989</v>
      </c>
      <c r="E90" s="1">
        <f t="shared" si="16"/>
        <v>2.3186999999999993</v>
      </c>
      <c r="G90" s="4">
        <v>2.1077000000000021</v>
      </c>
      <c r="H90" s="4">
        <v>1.9669000000000032</v>
      </c>
      <c r="I90" s="4">
        <v>2.3123000000000014</v>
      </c>
      <c r="J90" s="1">
        <f t="shared" si="17"/>
        <v>2.1289666666666691</v>
      </c>
      <c r="L90" s="9">
        <v>3.2291999999999987</v>
      </c>
      <c r="M90" s="8">
        <v>2.5900999999999961</v>
      </c>
      <c r="N90" s="6">
        <v>2.0719000000000012</v>
      </c>
      <c r="O90" s="7">
        <v>2.1768999999999963</v>
      </c>
      <c r="P90" s="1">
        <f t="shared" si="18"/>
        <v>2.5170249999999981</v>
      </c>
      <c r="R90" s="5">
        <v>2.123899999999999</v>
      </c>
      <c r="S90" s="5">
        <v>2.9282000000000021</v>
      </c>
      <c r="T90" s="5">
        <v>2.6666000000000007</v>
      </c>
      <c r="U90" s="5">
        <v>2.4695999999999998</v>
      </c>
      <c r="V90" s="1">
        <f t="shared" si="19"/>
        <v>2.5470750000000004</v>
      </c>
      <c r="X90" s="4">
        <f t="shared" si="20"/>
        <v>-9.231941806976101</v>
      </c>
      <c r="Y90" s="4">
        <f t="shared" si="21"/>
        <v>-16.009374168644726</v>
      </c>
      <c r="Z90" s="5">
        <f t="shared" si="22"/>
        <v>-1.2910401811504444E-2</v>
      </c>
      <c r="AA90" s="5">
        <f t="shared" si="23"/>
        <v>0.52391664693348305</v>
      </c>
    </row>
    <row r="91" spans="1:27" x14ac:dyDescent="0.25">
      <c r="A91" s="2">
        <v>3.52</v>
      </c>
      <c r="B91" s="3">
        <v>1.8824999999999994</v>
      </c>
      <c r="C91" s="3">
        <v>1.766700000000001</v>
      </c>
      <c r="D91" s="3">
        <v>2.3564999999999978</v>
      </c>
      <c r="E91" s="1">
        <f t="shared" si="16"/>
        <v>2.0018999999999996</v>
      </c>
      <c r="G91" s="4">
        <v>2.890200000000001</v>
      </c>
      <c r="H91" s="4">
        <v>2.4692000000000016</v>
      </c>
      <c r="I91" s="4">
        <v>2.7783000000000007</v>
      </c>
      <c r="J91" s="1">
        <f t="shared" si="17"/>
        <v>2.7125666666666675</v>
      </c>
      <c r="L91" s="9">
        <v>2.9906999999999986</v>
      </c>
      <c r="M91" s="8">
        <v>2.3167999999999971</v>
      </c>
      <c r="N91" s="6">
        <v>2.0955999999999975</v>
      </c>
      <c r="O91" s="7">
        <v>1.6586999999999961</v>
      </c>
      <c r="P91" s="1">
        <f t="shared" si="18"/>
        <v>2.2654499999999973</v>
      </c>
      <c r="R91" s="5">
        <v>2.044399999999996</v>
      </c>
      <c r="S91" s="5">
        <v>2.3978000000000002</v>
      </c>
      <c r="T91" s="5">
        <v>2.7140999999999984</v>
      </c>
      <c r="U91" s="5">
        <v>1.9501000000000008</v>
      </c>
      <c r="V91" s="1">
        <f t="shared" si="19"/>
        <v>2.2765999999999988</v>
      </c>
      <c r="X91" s="4">
        <f t="shared" si="20"/>
        <v>-21.633425757271507</v>
      </c>
      <c r="Y91" s="4">
        <f t="shared" si="21"/>
        <v>7.0144382764438493</v>
      </c>
      <c r="Z91" s="5">
        <f t="shared" si="22"/>
        <v>-10.006554511688986</v>
      </c>
      <c r="AA91" s="5">
        <f t="shared" si="23"/>
        <v>-10.150761701791815</v>
      </c>
    </row>
    <row r="92" spans="1:27" x14ac:dyDescent="0.25">
      <c r="A92" s="2">
        <v>3.56</v>
      </c>
      <c r="B92" s="3">
        <v>2.0698999999999996</v>
      </c>
      <c r="C92" s="3">
        <v>2.2334000000000005</v>
      </c>
      <c r="D92" s="3">
        <v>2.3754</v>
      </c>
      <c r="E92" s="1">
        <f t="shared" si="16"/>
        <v>2.2262333333333335</v>
      </c>
      <c r="G92" s="4">
        <v>2.0702000000000007</v>
      </c>
      <c r="H92" s="4">
        <v>1.8900000000000012</v>
      </c>
      <c r="I92" s="4">
        <v>2.3068000000000017</v>
      </c>
      <c r="J92" s="1">
        <f t="shared" si="17"/>
        <v>2.0890000000000013</v>
      </c>
      <c r="L92" s="9">
        <v>3.0496999999999996</v>
      </c>
      <c r="M92" s="8">
        <v>2.8887999999999998</v>
      </c>
      <c r="N92" s="6">
        <v>1.7646000000000015</v>
      </c>
      <c r="O92" s="7">
        <v>2.2353000000000023</v>
      </c>
      <c r="P92" s="1">
        <f t="shared" si="18"/>
        <v>2.4846000000000008</v>
      </c>
      <c r="R92" s="5">
        <v>2.1403999999999996</v>
      </c>
      <c r="S92" s="5">
        <v>2.0602000000000018</v>
      </c>
      <c r="T92" s="5">
        <v>2.9293000000000013</v>
      </c>
      <c r="U92" s="5">
        <v>1.8452000000000002</v>
      </c>
      <c r="V92" s="1">
        <f t="shared" si="19"/>
        <v>2.2437750000000007</v>
      </c>
      <c r="X92" s="4">
        <f t="shared" si="20"/>
        <v>-12.851651032367428</v>
      </c>
      <c r="Y92" s="4">
        <f t="shared" si="21"/>
        <v>-17.586113437645302</v>
      </c>
      <c r="Z92" s="5">
        <f t="shared" si="22"/>
        <v>-1.300971259459319</v>
      </c>
      <c r="AA92" s="5">
        <f t="shared" si="23"/>
        <v>-11.446246744020803</v>
      </c>
    </row>
    <row r="93" spans="1:27" x14ac:dyDescent="0.25">
      <c r="A93" s="2">
        <v>3.6</v>
      </c>
      <c r="B93" s="3">
        <v>1.6365000000000007</v>
      </c>
      <c r="C93" s="3">
        <v>1.549999999999998</v>
      </c>
      <c r="D93" s="3">
        <v>1.8950000000000005</v>
      </c>
      <c r="E93" s="1">
        <f t="shared" si="16"/>
        <v>1.6938333333333331</v>
      </c>
      <c r="G93" s="4">
        <v>2.5593000000000012</v>
      </c>
      <c r="H93" s="4">
        <v>2.6856000000000018</v>
      </c>
      <c r="I93" s="4">
        <v>2.6451000000000002</v>
      </c>
      <c r="J93" s="1">
        <f t="shared" si="17"/>
        <v>2.6300000000000012</v>
      </c>
      <c r="L93" s="9">
        <v>2.8642000000000021</v>
      </c>
      <c r="M93" s="8">
        <v>2.3206999999999987</v>
      </c>
      <c r="N93" s="6">
        <v>2.2207000000000008</v>
      </c>
      <c r="O93" s="7">
        <v>1.9416000000000011</v>
      </c>
      <c r="P93" s="1">
        <f t="shared" si="18"/>
        <v>2.3368000000000007</v>
      </c>
      <c r="R93" s="5">
        <v>2.202300000000001</v>
      </c>
      <c r="S93" s="5">
        <v>2.3778000000000006</v>
      </c>
      <c r="T93" s="5">
        <v>2.9882999999999988</v>
      </c>
      <c r="U93" s="5">
        <v>2.2873999999999999</v>
      </c>
      <c r="V93" s="1">
        <f t="shared" si="19"/>
        <v>2.4639500000000001</v>
      </c>
      <c r="X93" s="4">
        <f t="shared" si="20"/>
        <v>-33.693033782169465</v>
      </c>
      <c r="Y93" s="4">
        <f t="shared" si="21"/>
        <v>3.757071162753864</v>
      </c>
      <c r="Z93" s="5">
        <f t="shared" si="22"/>
        <v>-7.1722247601644318</v>
      </c>
      <c r="AA93" s="5">
        <f t="shared" si="23"/>
        <v>-2.7567290236009057</v>
      </c>
    </row>
    <row r="94" spans="1:27" x14ac:dyDescent="0.25">
      <c r="A94" s="2">
        <v>3.64</v>
      </c>
      <c r="B94" s="3">
        <v>2.192899999999999</v>
      </c>
      <c r="C94" s="3">
        <v>2.1000000000000005</v>
      </c>
      <c r="D94" s="3">
        <v>2.3652000000000006</v>
      </c>
      <c r="E94" s="1">
        <f t="shared" si="16"/>
        <v>2.2193666666666667</v>
      </c>
      <c r="G94" s="4">
        <v>2.2709999999999981</v>
      </c>
      <c r="H94" s="4">
        <v>2.1830999999999969</v>
      </c>
      <c r="I94" s="4">
        <v>2.3438999999999988</v>
      </c>
      <c r="J94" s="1">
        <f t="shared" si="17"/>
        <v>2.2659999999999978</v>
      </c>
      <c r="L94" s="9">
        <v>3.0791999999999984</v>
      </c>
      <c r="M94" s="8">
        <v>2.6139999999999972</v>
      </c>
      <c r="N94" s="6">
        <v>1.9745999999999988</v>
      </c>
      <c r="O94" s="7">
        <v>2.084500000000002</v>
      </c>
      <c r="P94" s="1">
        <f t="shared" si="18"/>
        <v>2.4380749999999991</v>
      </c>
      <c r="R94" s="5">
        <v>2.2424999999999962</v>
      </c>
      <c r="S94" s="5">
        <v>2.9758999999999993</v>
      </c>
      <c r="T94" s="5">
        <v>2.8526999999999987</v>
      </c>
      <c r="U94" s="5">
        <v>1.9806000000000008</v>
      </c>
      <c r="V94" s="1">
        <f t="shared" si="19"/>
        <v>2.5129249999999987</v>
      </c>
      <c r="X94" s="4">
        <f t="shared" si="20"/>
        <v>-13.120454240886042</v>
      </c>
      <c r="Y94" s="4">
        <f t="shared" si="21"/>
        <v>-10.603223097034252</v>
      </c>
      <c r="Z94" s="5">
        <f t="shared" si="22"/>
        <v>-3.1491449341569853</v>
      </c>
      <c r="AA94" s="5">
        <f t="shared" si="23"/>
        <v>-0.82386139395378843</v>
      </c>
    </row>
    <row r="95" spans="1:27" x14ac:dyDescent="0.25">
      <c r="A95" s="2">
        <v>3.68</v>
      </c>
      <c r="B95" s="3">
        <v>1.8175000000000017</v>
      </c>
      <c r="C95" s="3">
        <v>1.7000000000000002</v>
      </c>
      <c r="D95" s="3">
        <v>2.0492999999999997</v>
      </c>
      <c r="E95" s="1">
        <f t="shared" si="16"/>
        <v>1.8556000000000006</v>
      </c>
      <c r="G95" s="4">
        <v>2.2479000000000022</v>
      </c>
      <c r="H95" s="4">
        <v>2.0342000000000029</v>
      </c>
      <c r="I95" s="4">
        <v>2.0315000000000021</v>
      </c>
      <c r="J95" s="1">
        <f t="shared" si="17"/>
        <v>2.1045333333333356</v>
      </c>
      <c r="L95" s="9">
        <v>3.3855000000000004</v>
      </c>
      <c r="M95" s="8">
        <v>2.4404999999999966</v>
      </c>
      <c r="N95" s="6">
        <v>2.3071999999999999</v>
      </c>
      <c r="O95" s="7">
        <v>2.0048999999999992</v>
      </c>
      <c r="P95" s="1">
        <f t="shared" si="18"/>
        <v>2.534524999999999</v>
      </c>
      <c r="R95" s="5">
        <v>2.4816000000000003</v>
      </c>
      <c r="S95" s="5">
        <v>2.7262000000000004</v>
      </c>
      <c r="T95" s="5">
        <v>2.6423000000000005</v>
      </c>
      <c r="U95" s="5">
        <v>2.3226000000000013</v>
      </c>
      <c r="V95" s="1">
        <f t="shared" si="19"/>
        <v>2.5431750000000006</v>
      </c>
      <c r="X95" s="4">
        <f t="shared" si="20"/>
        <v>-27.360499942650947</v>
      </c>
      <c r="Y95" s="4">
        <f t="shared" si="21"/>
        <v>-16.97330234560669</v>
      </c>
      <c r="Z95" s="5">
        <f t="shared" si="22"/>
        <v>0.68226508034238587</v>
      </c>
      <c r="AA95" s="5">
        <f t="shared" si="23"/>
        <v>0.36999763201518665</v>
      </c>
    </row>
    <row r="96" spans="1:27" x14ac:dyDescent="0.25">
      <c r="A96" s="2">
        <v>3.72</v>
      </c>
      <c r="B96" s="3">
        <v>1.7889000000000008</v>
      </c>
      <c r="C96" s="3">
        <v>1.6499999999999995</v>
      </c>
      <c r="D96" s="3">
        <v>2.1630000000000011</v>
      </c>
      <c r="E96" s="1">
        <f t="shared" si="16"/>
        <v>1.8673000000000004</v>
      </c>
      <c r="G96" s="4">
        <v>2.4840000000000009</v>
      </c>
      <c r="H96" s="4">
        <v>2.380300000000001</v>
      </c>
      <c r="I96" s="4">
        <v>2.4299999999999988</v>
      </c>
      <c r="J96" s="1">
        <f t="shared" si="17"/>
        <v>2.4314333333333336</v>
      </c>
      <c r="L96" s="9">
        <v>2.9893000000000001</v>
      </c>
      <c r="M96" s="8">
        <v>2.0821000000000005</v>
      </c>
      <c r="N96" s="6">
        <v>2.1244999999999994</v>
      </c>
      <c r="O96" s="7">
        <v>1.8666000000000054</v>
      </c>
      <c r="P96" s="1">
        <f t="shared" si="18"/>
        <v>2.2656250000000013</v>
      </c>
      <c r="R96" s="5">
        <v>2.2385000000000019</v>
      </c>
      <c r="S96" s="5">
        <v>2.4440000000000008</v>
      </c>
      <c r="T96" s="5">
        <v>2.6045999999999996</v>
      </c>
      <c r="U96" s="5">
        <v>1.9231000000000016</v>
      </c>
      <c r="V96" s="1">
        <f t="shared" si="19"/>
        <v>2.302550000000001</v>
      </c>
      <c r="X96" s="4">
        <f t="shared" si="20"/>
        <v>-26.902490592213908</v>
      </c>
      <c r="Y96" s="4">
        <f t="shared" si="21"/>
        <v>-4.0766534622971831</v>
      </c>
      <c r="Z96" s="5">
        <f t="shared" si="22"/>
        <v>-9.9996027568672865</v>
      </c>
      <c r="AA96" s="5">
        <f t="shared" si="23"/>
        <v>-9.12660825637378</v>
      </c>
    </row>
    <row r="97" spans="1:27" x14ac:dyDescent="0.25">
      <c r="A97" s="2">
        <v>3.76</v>
      </c>
      <c r="B97" s="3">
        <v>1.9364999999999979</v>
      </c>
      <c r="C97" s="3">
        <v>2.2166000000000006</v>
      </c>
      <c r="D97" s="3">
        <v>2.2594000000000003</v>
      </c>
      <c r="E97" s="1">
        <f t="shared" si="16"/>
        <v>2.1374999999999997</v>
      </c>
      <c r="G97" s="4">
        <v>2.0104000000000015</v>
      </c>
      <c r="H97" s="4">
        <v>1.9547999999999994</v>
      </c>
      <c r="I97" s="4">
        <v>2.165</v>
      </c>
      <c r="J97" s="1">
        <f t="shared" si="17"/>
        <v>2.0434000000000005</v>
      </c>
      <c r="L97" s="9">
        <v>2.9948999999999995</v>
      </c>
      <c r="M97" s="8">
        <v>2.616699999999998</v>
      </c>
      <c r="N97" s="6">
        <v>2.5530000000000008</v>
      </c>
      <c r="O97" s="7">
        <v>1.8081000000000031</v>
      </c>
      <c r="P97" s="1">
        <f t="shared" si="18"/>
        <v>2.4931750000000004</v>
      </c>
      <c r="R97" s="5">
        <v>2.1621000000000024</v>
      </c>
      <c r="S97" s="5">
        <v>2.8595000000000006</v>
      </c>
      <c r="T97" s="5">
        <v>2.801400000000001</v>
      </c>
      <c r="U97" s="5">
        <v>1.8295000000000012</v>
      </c>
      <c r="V97" s="1">
        <f t="shared" si="19"/>
        <v>2.4131250000000013</v>
      </c>
      <c r="X97" s="4">
        <f t="shared" si="20"/>
        <v>-16.325214824001115</v>
      </c>
      <c r="Y97" s="4">
        <f t="shared" si="21"/>
        <v>-19.385095355904486</v>
      </c>
      <c r="Z97" s="5">
        <f t="shared" si="22"/>
        <v>-0.96033527320394907</v>
      </c>
      <c r="AA97" s="5">
        <f t="shared" si="23"/>
        <v>-4.7626095192990183</v>
      </c>
    </row>
    <row r="98" spans="1:27" x14ac:dyDescent="0.25">
      <c r="A98" s="2">
        <v>3.8</v>
      </c>
      <c r="B98" s="3">
        <v>1.8452999999999973</v>
      </c>
      <c r="C98" s="3">
        <v>1.7167000000000003</v>
      </c>
      <c r="D98" s="3">
        <v>2.1710000000000003</v>
      </c>
      <c r="E98" s="1">
        <f t="shared" si="16"/>
        <v>1.9109999999999994</v>
      </c>
      <c r="G98" s="4">
        <v>2.4384999999999986</v>
      </c>
      <c r="H98" s="4">
        <v>2.2504</v>
      </c>
      <c r="I98" s="4">
        <v>2.5902999999999983</v>
      </c>
      <c r="J98" s="1">
        <f t="shared" si="17"/>
        <v>2.4263999999999988</v>
      </c>
      <c r="L98" s="9">
        <v>2.8813999999999993</v>
      </c>
      <c r="M98" s="8">
        <v>2.7234000000000016</v>
      </c>
      <c r="N98" s="6">
        <v>2.2233999999999998</v>
      </c>
      <c r="O98" s="7">
        <v>1.7582999999999984</v>
      </c>
      <c r="P98" s="1">
        <f t="shared" si="18"/>
        <v>2.3966249999999998</v>
      </c>
      <c r="R98" s="5">
        <v>2.1081999999999965</v>
      </c>
      <c r="S98" s="5">
        <v>2.6663000000000014</v>
      </c>
      <c r="T98" s="5">
        <v>2.720699999999999</v>
      </c>
      <c r="U98" s="5">
        <v>1.8797999999999995</v>
      </c>
      <c r="V98" s="1">
        <f t="shared" si="19"/>
        <v>2.3437499999999991</v>
      </c>
      <c r="X98" s="4">
        <f t="shared" si="20"/>
        <v>-25.191806095282416</v>
      </c>
      <c r="Y98" s="4">
        <f t="shared" si="21"/>
        <v>-4.2752252968419269</v>
      </c>
      <c r="Z98" s="5">
        <f t="shared" si="22"/>
        <v>-4.7957177190299394</v>
      </c>
      <c r="AA98" s="5">
        <f t="shared" si="23"/>
        <v>-7.5005919962112531</v>
      </c>
    </row>
    <row r="99" spans="1:27" x14ac:dyDescent="0.25">
      <c r="A99" s="2">
        <v>3.84</v>
      </c>
      <c r="B99" s="3">
        <v>2.153999999999999</v>
      </c>
      <c r="C99" s="3">
        <v>2.3666999999999989</v>
      </c>
      <c r="D99" s="3">
        <v>2.4341000000000017</v>
      </c>
      <c r="E99" s="1">
        <f t="shared" si="16"/>
        <v>2.3182666666666667</v>
      </c>
      <c r="G99" s="4">
        <v>2.1911999999999994</v>
      </c>
      <c r="H99" s="4">
        <v>2.4836999999999998</v>
      </c>
      <c r="I99" s="4">
        <v>2.1161000000000003</v>
      </c>
      <c r="J99" s="1">
        <f t="shared" si="17"/>
        <v>2.2636666666666665</v>
      </c>
      <c r="L99" s="9">
        <v>3.1988999999999983</v>
      </c>
      <c r="M99" s="8">
        <v>2.2553999999999981</v>
      </c>
      <c r="N99" s="6">
        <v>2.0099999999999998</v>
      </c>
      <c r="O99" s="7">
        <v>2.2685999999999993</v>
      </c>
      <c r="P99" s="1">
        <f t="shared" si="18"/>
        <v>2.4332249999999989</v>
      </c>
      <c r="R99" s="5">
        <v>2.2002999999999986</v>
      </c>
      <c r="S99" s="5">
        <v>2.5696999999999992</v>
      </c>
      <c r="T99" s="5">
        <v>2.8004999999999978</v>
      </c>
      <c r="U99" s="5">
        <v>2.4425999999999988</v>
      </c>
      <c r="V99" s="1">
        <f t="shared" si="19"/>
        <v>2.5032749999999986</v>
      </c>
      <c r="X99" s="4">
        <f t="shared" si="20"/>
        <v>-9.2489051162515192</v>
      </c>
      <c r="Y99" s="4">
        <f t="shared" si="21"/>
        <v>-10.695276265366147</v>
      </c>
      <c r="Z99" s="5">
        <f t="shared" si="22"/>
        <v>-3.341807853496777</v>
      </c>
      <c r="AA99" s="5">
        <f t="shared" si="23"/>
        <v>-1.2047122898413942</v>
      </c>
    </row>
    <row r="100" spans="1:27" x14ac:dyDescent="0.25">
      <c r="A100" s="2">
        <v>3.88</v>
      </c>
      <c r="B100" s="3">
        <v>1.7365000000000022</v>
      </c>
      <c r="C100" s="3">
        <v>1.8667000000000025</v>
      </c>
      <c r="D100" s="3">
        <v>2.0710000000000024</v>
      </c>
      <c r="E100" s="1">
        <f t="shared" si="16"/>
        <v>1.8914000000000024</v>
      </c>
      <c r="G100" s="4">
        <v>2.3148000000000009</v>
      </c>
      <c r="H100" s="4">
        <v>2.0869999999999989</v>
      </c>
      <c r="I100" s="4">
        <v>2.2950000000000008</v>
      </c>
      <c r="J100" s="1">
        <f t="shared" si="17"/>
        <v>2.2322666666666668</v>
      </c>
      <c r="L100" s="9">
        <v>2.8217999999999996</v>
      </c>
      <c r="M100" s="8">
        <v>2.1928000000000019</v>
      </c>
      <c r="N100" s="6">
        <v>2.4048999999999996</v>
      </c>
      <c r="O100" s="7">
        <v>1.8671999999999969</v>
      </c>
      <c r="P100" s="1">
        <f t="shared" si="18"/>
        <v>2.3216749999999995</v>
      </c>
      <c r="R100" s="5">
        <v>2.2213999999999956</v>
      </c>
      <c r="S100" s="5">
        <v>2.8023000000000007</v>
      </c>
      <c r="T100" s="5">
        <v>2.9333000000000009</v>
      </c>
      <c r="U100" s="5">
        <v>1.8491999999999997</v>
      </c>
      <c r="V100" s="1">
        <f t="shared" si="19"/>
        <v>2.4515499999999992</v>
      </c>
      <c r="X100" s="4">
        <f t="shared" si="20"/>
        <v>-25.959069622510167</v>
      </c>
      <c r="Y100" s="4">
        <f t="shared" si="21"/>
        <v>-11.934048902062129</v>
      </c>
      <c r="Z100" s="5">
        <f t="shared" si="22"/>
        <v>-7.7730549983117365</v>
      </c>
      <c r="AA100" s="5">
        <f t="shared" si="23"/>
        <v>-3.2461125582129844</v>
      </c>
    </row>
    <row r="101" spans="1:27" x14ac:dyDescent="0.25">
      <c r="A101" s="2">
        <v>3.92</v>
      </c>
      <c r="B101" s="3">
        <v>2.1310000000000029</v>
      </c>
      <c r="C101" s="3">
        <v>1.9833000000000007</v>
      </c>
      <c r="D101" s="3">
        <v>2.4630000000000019</v>
      </c>
      <c r="E101" s="1">
        <f t="shared" si="16"/>
        <v>2.192433333333335</v>
      </c>
      <c r="G101" s="4">
        <v>2.7252999999999998</v>
      </c>
      <c r="H101" s="4">
        <v>2.7889000000000008</v>
      </c>
      <c r="I101" s="4">
        <v>3.1048</v>
      </c>
      <c r="J101" s="1">
        <f t="shared" si="17"/>
        <v>2.8729999999999998</v>
      </c>
      <c r="L101" s="9">
        <v>3.4701999999999984</v>
      </c>
      <c r="M101" s="8">
        <v>2.7701999999999991</v>
      </c>
      <c r="N101" s="6">
        <v>2.1428999999999991</v>
      </c>
      <c r="O101" s="7">
        <v>1.8778999999999968</v>
      </c>
      <c r="P101" s="1">
        <f t="shared" si="18"/>
        <v>2.5652999999999984</v>
      </c>
      <c r="R101" s="5">
        <v>2.0079999999999956</v>
      </c>
      <c r="S101" s="5">
        <v>2.6464000000000016</v>
      </c>
      <c r="T101" s="5">
        <v>2.8629999999999978</v>
      </c>
      <c r="U101" s="5">
        <v>2.3727000000000018</v>
      </c>
      <c r="V101" s="1">
        <f t="shared" si="19"/>
        <v>2.4725249999999992</v>
      </c>
      <c r="X101" s="4">
        <f t="shared" si="20"/>
        <v>-14.174789155852171</v>
      </c>
      <c r="Y101" s="4">
        <f t="shared" si="21"/>
        <v>13.343751121897981</v>
      </c>
      <c r="Z101" s="5">
        <f t="shared" si="22"/>
        <v>1.9047808211014909</v>
      </c>
      <c r="AA101" s="5">
        <f t="shared" si="23"/>
        <v>-2.4183045228510789</v>
      </c>
    </row>
    <row r="102" spans="1:27" x14ac:dyDescent="0.25">
      <c r="A102" s="2">
        <v>3.96</v>
      </c>
      <c r="B102" s="3">
        <v>2.1769999999999987</v>
      </c>
      <c r="C102" s="3">
        <v>1.8832999999999993</v>
      </c>
      <c r="D102" s="3">
        <v>2.676099999999999</v>
      </c>
      <c r="E102" s="1">
        <f t="shared" si="16"/>
        <v>2.2454666666666658</v>
      </c>
      <c r="G102" s="4">
        <v>2.3120000000000021</v>
      </c>
      <c r="H102" s="4">
        <v>2.2746000000000004</v>
      </c>
      <c r="I102" s="4">
        <v>2.272400000000002</v>
      </c>
      <c r="J102" s="1">
        <f t="shared" si="17"/>
        <v>2.2863333333333347</v>
      </c>
      <c r="L102" s="9">
        <v>2.6905000000000001</v>
      </c>
      <c r="M102" s="8">
        <v>2.7686999999999991</v>
      </c>
      <c r="N102" s="6">
        <v>2.3868999999999989</v>
      </c>
      <c r="O102" s="7">
        <v>1.933099999999996</v>
      </c>
      <c r="P102" s="1">
        <f t="shared" si="18"/>
        <v>2.4447999999999985</v>
      </c>
      <c r="R102" s="5">
        <v>2.3300999999999945</v>
      </c>
      <c r="S102" s="5">
        <v>2.6544000000000008</v>
      </c>
      <c r="T102" s="5">
        <v>2.9218999999999991</v>
      </c>
      <c r="U102" s="5">
        <v>2.507200000000001</v>
      </c>
      <c r="V102" s="1">
        <f t="shared" si="19"/>
        <v>2.6033999999999988</v>
      </c>
      <c r="X102" s="4">
        <f t="shared" si="20"/>
        <v>-12.09874107452651</v>
      </c>
      <c r="Y102" s="4">
        <f t="shared" si="21"/>
        <v>-9.8010454872840516</v>
      </c>
      <c r="Z102" s="5">
        <f t="shared" si="22"/>
        <v>-2.8819989274435991</v>
      </c>
      <c r="AA102" s="5">
        <f t="shared" si="23"/>
        <v>2.7468624200804719</v>
      </c>
    </row>
    <row r="103" spans="1:27" x14ac:dyDescent="0.25">
      <c r="A103" s="2">
        <v>4</v>
      </c>
      <c r="B103" s="3">
        <v>1.5348999999999995</v>
      </c>
      <c r="C103" s="3">
        <v>1.8999999999999995</v>
      </c>
      <c r="D103" s="3">
        <v>1.8463000000000003</v>
      </c>
      <c r="E103" s="1">
        <f t="shared" si="16"/>
        <v>1.7603999999999997</v>
      </c>
      <c r="G103" s="4">
        <v>2.4498999999999986</v>
      </c>
      <c r="H103" s="4">
        <v>2.4043000000000019</v>
      </c>
      <c r="I103" s="4">
        <v>2.7388000000000003</v>
      </c>
      <c r="J103" s="1">
        <f t="shared" si="17"/>
        <v>2.5310000000000001</v>
      </c>
      <c r="L103" s="9">
        <v>2.8141999999999978</v>
      </c>
      <c r="M103" s="8">
        <v>2.6286999999999985</v>
      </c>
      <c r="N103" s="6">
        <v>1.5620000000000012</v>
      </c>
      <c r="O103" s="7">
        <v>1.8565999999999967</v>
      </c>
      <c r="P103" s="1">
        <f t="shared" si="18"/>
        <v>2.2153749999999985</v>
      </c>
      <c r="R103" s="5">
        <v>2.1919000000000004</v>
      </c>
      <c r="S103" s="5">
        <v>2.9573</v>
      </c>
      <c r="T103" s="5">
        <v>2.9692000000000007</v>
      </c>
      <c r="U103" s="5">
        <v>1.6030999999999995</v>
      </c>
      <c r="V103" s="1">
        <f t="shared" si="19"/>
        <v>2.4303750000000002</v>
      </c>
      <c r="X103" s="4">
        <f t="shared" si="20"/>
        <v>-31.08720850347208</v>
      </c>
      <c r="Y103" s="4">
        <f t="shared" si="21"/>
        <v>-0.14861326504565722</v>
      </c>
      <c r="Z103" s="5">
        <f t="shared" si="22"/>
        <v>-11.995749498480603</v>
      </c>
      <c r="AA103" s="5">
        <f t="shared" si="23"/>
        <v>-4.0818138763911778</v>
      </c>
    </row>
    <row r="104" spans="1:27" x14ac:dyDescent="0.25">
      <c r="A104" s="2">
        <v>4.04</v>
      </c>
      <c r="B104" s="3">
        <v>2.0968000000000009</v>
      </c>
      <c r="C104" s="3">
        <v>2.1833</v>
      </c>
      <c r="D104" s="3">
        <v>2.1137000000000024</v>
      </c>
      <c r="E104" s="1">
        <f t="shared" si="16"/>
        <v>2.1312666666666678</v>
      </c>
      <c r="G104" s="4">
        <v>2.2443</v>
      </c>
      <c r="H104" s="4">
        <v>2.0099999999999989</v>
      </c>
      <c r="I104" s="4">
        <v>2.586599999999998</v>
      </c>
      <c r="J104" s="1">
        <f t="shared" si="17"/>
        <v>2.2802999999999991</v>
      </c>
      <c r="L104" s="9">
        <v>2.9473000000000003</v>
      </c>
      <c r="M104" s="8">
        <v>2.2981000000000016</v>
      </c>
      <c r="N104" s="6">
        <v>2.4131999999999998</v>
      </c>
      <c r="O104" s="7">
        <v>1.6266999999999996</v>
      </c>
      <c r="P104" s="1">
        <f t="shared" si="18"/>
        <v>2.3213250000000003</v>
      </c>
      <c r="R104" s="5">
        <v>2.2040999999999968</v>
      </c>
      <c r="S104" s="5">
        <v>2.3647000000000027</v>
      </c>
      <c r="T104" s="5">
        <v>2.4314</v>
      </c>
      <c r="U104" s="5">
        <v>2.4006000000000025</v>
      </c>
      <c r="V104" s="1">
        <f t="shared" si="19"/>
        <v>2.3502000000000005</v>
      </c>
      <c r="X104" s="4">
        <f t="shared" si="20"/>
        <v>-16.569225503578632</v>
      </c>
      <c r="Y104" s="4">
        <f t="shared" si="21"/>
        <v>-10.039068679685387</v>
      </c>
      <c r="Z104" s="5">
        <f t="shared" si="22"/>
        <v>-7.7869585079547807</v>
      </c>
      <c r="AA104" s="5">
        <f t="shared" si="23"/>
        <v>-7.2460336253847704</v>
      </c>
    </row>
    <row r="105" spans="1:27" x14ac:dyDescent="0.25">
      <c r="A105" s="2">
        <v>4.08</v>
      </c>
      <c r="B105" s="3">
        <v>2.1570999999999989</v>
      </c>
      <c r="C105" s="3">
        <v>2.1167000000000025</v>
      </c>
      <c r="D105" s="3">
        <v>2.4130000000000011</v>
      </c>
      <c r="E105" s="1">
        <f t="shared" si="16"/>
        <v>2.2289333333333343</v>
      </c>
      <c r="G105" s="4">
        <v>2.5209999999999999</v>
      </c>
      <c r="H105" s="4">
        <v>2.4523999999999999</v>
      </c>
      <c r="I105" s="4">
        <v>2.4054999999999991</v>
      </c>
      <c r="J105" s="1">
        <f t="shared" si="17"/>
        <v>2.4596333333333331</v>
      </c>
      <c r="L105" s="9">
        <v>2.9626999999999999</v>
      </c>
      <c r="M105" s="8">
        <v>2.3554999999999993</v>
      </c>
      <c r="N105" s="6">
        <v>2.0070000000000014</v>
      </c>
      <c r="O105" s="7">
        <v>1.8166999999999973</v>
      </c>
      <c r="P105" s="1">
        <f t="shared" si="18"/>
        <v>2.2854749999999995</v>
      </c>
      <c r="R105" s="5">
        <v>2.0437000000000012</v>
      </c>
      <c r="S105" s="5">
        <v>2.7744999999999997</v>
      </c>
      <c r="T105" s="5">
        <v>2.6860999999999997</v>
      </c>
      <c r="U105" s="5">
        <v>2.2042000000000019</v>
      </c>
      <c r="V105" s="1">
        <f t="shared" si="19"/>
        <v>2.4271250000000006</v>
      </c>
      <c r="X105" s="4">
        <f t="shared" si="20"/>
        <v>-12.745956566881924</v>
      </c>
      <c r="Y105" s="4">
        <f t="shared" si="21"/>
        <v>-2.9641251707421974</v>
      </c>
      <c r="Z105" s="5">
        <f t="shared" si="22"/>
        <v>-9.2110751385385612</v>
      </c>
      <c r="AA105" s="5">
        <f t="shared" si="23"/>
        <v>-4.2100797221564132</v>
      </c>
    </row>
    <row r="106" spans="1:27" x14ac:dyDescent="0.25">
      <c r="A106" s="2">
        <v>4.12</v>
      </c>
      <c r="B106" s="3">
        <v>2.537300000000001</v>
      </c>
      <c r="C106" s="3">
        <v>2.2333000000000007</v>
      </c>
      <c r="D106" s="3">
        <v>2.9007000000000014</v>
      </c>
      <c r="E106" s="1">
        <f t="shared" si="16"/>
        <v>2.557100000000001</v>
      </c>
      <c r="G106" s="4">
        <v>2.1741000000000001</v>
      </c>
      <c r="H106" s="4">
        <v>2.1663000000000006</v>
      </c>
      <c r="I106" s="4">
        <v>2.3136000000000001</v>
      </c>
      <c r="J106" s="1">
        <f t="shared" si="17"/>
        <v>2.2180000000000004</v>
      </c>
      <c r="L106" s="9">
        <v>2.7241999999999997</v>
      </c>
      <c r="M106" s="8">
        <v>2.5488999999999997</v>
      </c>
      <c r="N106" s="6">
        <v>1.9701000000000004</v>
      </c>
      <c r="O106" s="7">
        <v>1.9496000000000038</v>
      </c>
      <c r="P106" s="1">
        <f t="shared" si="18"/>
        <v>2.2982000000000009</v>
      </c>
      <c r="R106" s="5">
        <v>2.0799999999999983</v>
      </c>
      <c r="S106" s="5">
        <v>2.7202999999999999</v>
      </c>
      <c r="T106" s="5">
        <v>2.7875999999999994</v>
      </c>
      <c r="U106" s="5">
        <v>2.4026999999999994</v>
      </c>
      <c r="V106" s="1">
        <f t="shared" si="19"/>
        <v>2.4976499999999993</v>
      </c>
      <c r="X106" s="4">
        <f t="shared" si="20"/>
        <v>0.10048803440788881</v>
      </c>
      <c r="Y106" s="4">
        <f t="shared" si="21"/>
        <v>-12.496888274149047</v>
      </c>
      <c r="Z106" s="5">
        <f t="shared" si="22"/>
        <v>-8.7055832522294896</v>
      </c>
      <c r="AA106" s="5">
        <f t="shared" si="23"/>
        <v>-1.4267108690504606</v>
      </c>
    </row>
    <row r="107" spans="1:27" x14ac:dyDescent="0.25">
      <c r="A107" s="2">
        <v>4.16</v>
      </c>
      <c r="B107" s="3">
        <v>1.881800000000001</v>
      </c>
      <c r="C107" s="3">
        <v>1.549999999999998</v>
      </c>
      <c r="D107" s="3">
        <v>2.1883999999999988</v>
      </c>
      <c r="E107" s="1">
        <f t="shared" si="16"/>
        <v>1.8733999999999993</v>
      </c>
      <c r="G107" s="4">
        <v>2.851399999999999</v>
      </c>
      <c r="H107" s="4">
        <v>2.8634999999999993</v>
      </c>
      <c r="I107" s="4">
        <v>2.8996000000000004</v>
      </c>
      <c r="J107" s="1">
        <f t="shared" si="17"/>
        <v>2.8714999999999997</v>
      </c>
      <c r="L107" s="9">
        <v>2.9354000000000013</v>
      </c>
      <c r="M107" s="8">
        <v>2.0006999999999984</v>
      </c>
      <c r="N107" s="6">
        <v>1.8703999999999983</v>
      </c>
      <c r="O107" s="7">
        <v>1.9782000000000011</v>
      </c>
      <c r="P107" s="1">
        <f t="shared" si="18"/>
        <v>2.1961749999999998</v>
      </c>
      <c r="R107" s="5">
        <v>2.0439000000000007</v>
      </c>
      <c r="S107" s="5">
        <v>2.2959000000000014</v>
      </c>
      <c r="T107" s="5">
        <v>3.0556000000000001</v>
      </c>
      <c r="U107" s="5">
        <v>1.9930000000000021</v>
      </c>
      <c r="V107" s="1">
        <f t="shared" si="19"/>
        <v>2.3471000000000011</v>
      </c>
      <c r="X107" s="4">
        <f t="shared" si="20"/>
        <v>-26.663699392413442</v>
      </c>
      <c r="Y107" s="4">
        <f t="shared" si="21"/>
        <v>13.284574085113137</v>
      </c>
      <c r="Z107" s="5">
        <f t="shared" si="22"/>
        <v>-12.758456313186494</v>
      </c>
      <c r="AA107" s="5">
        <f t="shared" si="23"/>
        <v>-7.3683795090377604</v>
      </c>
    </row>
    <row r="108" spans="1:27" x14ac:dyDescent="0.25">
      <c r="A108" s="2">
        <v>4.2</v>
      </c>
      <c r="B108" s="3">
        <v>2.2182000000000004</v>
      </c>
      <c r="C108" s="3">
        <v>2.450000000000002</v>
      </c>
      <c r="D108" s="3">
        <v>2.5507000000000017</v>
      </c>
      <c r="E108" s="1">
        <f t="shared" si="16"/>
        <v>2.4063000000000012</v>
      </c>
      <c r="G108" s="4">
        <v>2.6134999999999993</v>
      </c>
      <c r="H108" s="4">
        <v>2.2384999999999993</v>
      </c>
      <c r="I108" s="4">
        <v>2.6116000000000001</v>
      </c>
      <c r="J108" s="1">
        <f t="shared" si="17"/>
        <v>2.4878666666666662</v>
      </c>
      <c r="L108" s="9">
        <v>2.8560000000000016</v>
      </c>
      <c r="M108" s="8">
        <v>2.4501999999999988</v>
      </c>
      <c r="N108" s="6">
        <v>1.7593000000000014</v>
      </c>
      <c r="O108" s="7">
        <v>1.2765000000000057</v>
      </c>
      <c r="P108" s="1">
        <f t="shared" si="18"/>
        <v>2.0855000000000019</v>
      </c>
      <c r="R108" s="5">
        <v>2.0574000000000012</v>
      </c>
      <c r="S108" s="5">
        <v>2.4596999999999998</v>
      </c>
      <c r="T108" s="5">
        <v>2.5186000000000011</v>
      </c>
      <c r="U108" s="5">
        <v>2.2501999999999995</v>
      </c>
      <c r="V108" s="1">
        <f t="shared" si="19"/>
        <v>2.3214750000000004</v>
      </c>
      <c r="X108" s="4">
        <f t="shared" si="20"/>
        <v>-5.8027435934473717</v>
      </c>
      <c r="Y108" s="4">
        <f t="shared" si="21"/>
        <v>-1.8502818339253182</v>
      </c>
      <c r="Z108" s="5">
        <f t="shared" si="22"/>
        <v>-17.154944683893699</v>
      </c>
      <c r="AA108" s="5">
        <f t="shared" si="23"/>
        <v>-8.3797063698792105</v>
      </c>
    </row>
    <row r="109" spans="1:27" x14ac:dyDescent="0.25">
      <c r="A109" s="2">
        <v>4.24</v>
      </c>
      <c r="B109" s="3">
        <v>2.1659000000000015</v>
      </c>
      <c r="C109" s="3">
        <v>2.1667000000000014</v>
      </c>
      <c r="D109" s="3">
        <v>2.5891000000000011</v>
      </c>
      <c r="E109" s="1">
        <f t="shared" si="16"/>
        <v>2.3072333333333348</v>
      </c>
      <c r="G109" s="4">
        <v>2.5417000000000032</v>
      </c>
      <c r="H109" s="4">
        <v>2.2650000000000015</v>
      </c>
      <c r="I109" s="4">
        <v>2.5659000000000018</v>
      </c>
      <c r="J109" s="1">
        <f t="shared" si="17"/>
        <v>2.4575333333333353</v>
      </c>
      <c r="L109" s="9">
        <v>2.9783999999999988</v>
      </c>
      <c r="M109" s="8">
        <v>2.1754999999999995</v>
      </c>
      <c r="N109" s="6">
        <v>1.9634</v>
      </c>
      <c r="O109" s="7">
        <v>2.1522000000000006</v>
      </c>
      <c r="P109" s="1">
        <f t="shared" si="18"/>
        <v>2.3173749999999997</v>
      </c>
      <c r="R109" s="5">
        <v>2.1038999999999959</v>
      </c>
      <c r="S109" s="5">
        <v>2.5230999999999995</v>
      </c>
      <c r="T109" s="5">
        <v>2.9430999999999976</v>
      </c>
      <c r="U109" s="5">
        <v>2.6268000000000011</v>
      </c>
      <c r="V109" s="1">
        <f t="shared" si="19"/>
        <v>2.5492249999999985</v>
      </c>
      <c r="X109" s="4">
        <f t="shared" si="20"/>
        <v>-9.6808170678032095</v>
      </c>
      <c r="Y109" s="4">
        <f t="shared" si="21"/>
        <v>-3.0469730222408864</v>
      </c>
      <c r="Z109" s="5">
        <f t="shared" si="22"/>
        <v>-7.9438695453552439</v>
      </c>
      <c r="AA109" s="5">
        <f t="shared" si="23"/>
        <v>0.60876943720888343</v>
      </c>
    </row>
    <row r="110" spans="1:27" x14ac:dyDescent="0.25">
      <c r="A110" s="2">
        <v>4.28</v>
      </c>
      <c r="B110" s="3">
        <v>2.5356999999999994</v>
      </c>
      <c r="C110" s="3">
        <v>2.4665999999999988</v>
      </c>
      <c r="D110" s="3">
        <v>2.3268000000000013</v>
      </c>
      <c r="E110" s="1">
        <f t="shared" si="16"/>
        <v>2.4430333333333332</v>
      </c>
      <c r="G110" s="4">
        <v>2.6757</v>
      </c>
      <c r="H110" s="4">
        <v>2.5557999999999987</v>
      </c>
      <c r="I110" s="4">
        <v>2.6877000000000004</v>
      </c>
      <c r="J110" s="1">
        <f t="shared" si="17"/>
        <v>2.639733333333333</v>
      </c>
      <c r="L110" s="9">
        <v>3.2076999999999991</v>
      </c>
      <c r="M110" s="8">
        <v>3.0177999999999976</v>
      </c>
      <c r="N110" s="6">
        <v>1.9239000000000015</v>
      </c>
      <c r="O110" s="7">
        <v>2.2479999999999976</v>
      </c>
      <c r="P110" s="1">
        <f t="shared" si="18"/>
        <v>2.5993499999999989</v>
      </c>
      <c r="R110" s="5">
        <v>2.2598999999999947</v>
      </c>
      <c r="S110" s="5">
        <v>2.3083000000000009</v>
      </c>
      <c r="T110" s="5">
        <v>2.734</v>
      </c>
      <c r="U110" s="5">
        <v>2.8973000000000013</v>
      </c>
      <c r="V110" s="1">
        <f t="shared" si="19"/>
        <v>2.5498749999999992</v>
      </c>
      <c r="X110" s="4">
        <f t="shared" si="20"/>
        <v>-4.3647769148672966</v>
      </c>
      <c r="Y110" s="4">
        <f t="shared" si="21"/>
        <v>4.1410643792243258</v>
      </c>
      <c r="Z110" s="5">
        <f t="shared" si="22"/>
        <v>3.2573936878065806</v>
      </c>
      <c r="AA110" s="5">
        <f t="shared" si="23"/>
        <v>0.63442260636196213</v>
      </c>
    </row>
    <row r="111" spans="1:27" x14ac:dyDescent="0.25">
      <c r="A111" s="2">
        <v>4.32</v>
      </c>
      <c r="B111" s="3">
        <v>1.7048000000000014</v>
      </c>
      <c r="C111" s="3">
        <v>1.8000000000000016</v>
      </c>
      <c r="D111" s="3">
        <v>1.6362999999999994</v>
      </c>
      <c r="E111" s="1">
        <f t="shared" si="16"/>
        <v>1.7137000000000009</v>
      </c>
      <c r="G111" s="4">
        <v>2.3815999999999997</v>
      </c>
      <c r="H111" s="4">
        <v>2.1375000000000002</v>
      </c>
      <c r="I111" s="4">
        <v>2.6016000000000004</v>
      </c>
      <c r="J111" s="1">
        <f t="shared" si="17"/>
        <v>2.3735666666666666</v>
      </c>
      <c r="L111" s="9">
        <v>2.8869999999999987</v>
      </c>
      <c r="M111" s="8">
        <v>1.991299999999999</v>
      </c>
      <c r="N111" s="6">
        <v>2.0155999999999992</v>
      </c>
      <c r="O111" s="7">
        <v>1.8161000000000023</v>
      </c>
      <c r="P111" s="1">
        <f t="shared" si="18"/>
        <v>2.1774999999999998</v>
      </c>
      <c r="R111" s="5">
        <v>2.051599999999997</v>
      </c>
      <c r="S111" s="5">
        <v>2.4865999999999993</v>
      </c>
      <c r="T111" s="5">
        <v>2.620199999999997</v>
      </c>
      <c r="U111" s="5">
        <v>2.1452000000000009</v>
      </c>
      <c r="V111" s="1">
        <f t="shared" si="19"/>
        <v>2.3258999999999985</v>
      </c>
      <c r="X111" s="4">
        <f t="shared" si="20"/>
        <v>-32.915331295387425</v>
      </c>
      <c r="Y111" s="4">
        <f t="shared" si="21"/>
        <v>-6.3595720369301558</v>
      </c>
      <c r="Z111" s="5">
        <f t="shared" si="22"/>
        <v>-13.500307863427818</v>
      </c>
      <c r="AA111" s="5">
        <f t="shared" si="23"/>
        <v>-8.2050674875681331</v>
      </c>
    </row>
    <row r="112" spans="1:27" x14ac:dyDescent="0.25">
      <c r="A112" s="2">
        <v>4.3600000000000003</v>
      </c>
      <c r="B112" s="3">
        <v>2.4746000000000015</v>
      </c>
      <c r="C112" s="3">
        <v>2.5000000000000009</v>
      </c>
      <c r="D112" s="3">
        <v>2.4841000000000024</v>
      </c>
      <c r="E112" s="1">
        <f t="shared" si="16"/>
        <v>2.4862333333333351</v>
      </c>
      <c r="G112" s="4">
        <v>2.5157999999999996</v>
      </c>
      <c r="H112" s="4">
        <v>2.3731000000000018</v>
      </c>
      <c r="I112" s="4">
        <v>2.071699999999999</v>
      </c>
      <c r="J112" s="1">
        <f t="shared" si="17"/>
        <v>2.3202000000000003</v>
      </c>
      <c r="L112" s="9">
        <v>3.0490000000000013</v>
      </c>
      <c r="M112" s="8">
        <v>2.3938999999999986</v>
      </c>
      <c r="N112" s="6">
        <v>1.8667000000000016</v>
      </c>
      <c r="O112" s="7">
        <v>2.121100000000002</v>
      </c>
      <c r="P112" s="1">
        <f t="shared" si="18"/>
        <v>2.3576750000000009</v>
      </c>
      <c r="R112" s="5">
        <v>2.0569000000000024</v>
      </c>
      <c r="S112" s="5">
        <v>2.6082000000000001</v>
      </c>
      <c r="T112" s="5">
        <v>2.4605999999999995</v>
      </c>
      <c r="U112" s="5">
        <v>2.1733999999999991</v>
      </c>
      <c r="V112" s="1">
        <f t="shared" si="19"/>
        <v>2.3247750000000003</v>
      </c>
      <c r="X112" s="4">
        <f t="shared" si="20"/>
        <v>-2.6736654670996653</v>
      </c>
      <c r="Y112" s="4">
        <f t="shared" si="21"/>
        <v>-8.4649595012085808</v>
      </c>
      <c r="Z112" s="5">
        <f t="shared" si="22"/>
        <v>-6.3429797207380432</v>
      </c>
      <c r="AA112" s="5">
        <f t="shared" si="23"/>
        <v>-8.2494672034098819</v>
      </c>
    </row>
    <row r="113" spans="1:27" x14ac:dyDescent="0.25">
      <c r="A113" s="2">
        <v>4.4000000000000004</v>
      </c>
      <c r="B113" s="3">
        <v>2.5562999999999994</v>
      </c>
      <c r="C113" s="3">
        <v>2.7833000000000014</v>
      </c>
      <c r="D113" s="3">
        <v>2.8304000000000018</v>
      </c>
      <c r="E113" s="1">
        <f t="shared" si="16"/>
        <v>2.723333333333334</v>
      </c>
      <c r="G113" s="4">
        <v>2.5709999999999988</v>
      </c>
      <c r="H113" s="4">
        <v>2.5750000000000002</v>
      </c>
      <c r="I113" s="4">
        <v>2.6931000000000003</v>
      </c>
      <c r="J113" s="1">
        <f t="shared" si="17"/>
        <v>2.6130333333333331</v>
      </c>
      <c r="L113" s="9">
        <v>3.0967000000000002</v>
      </c>
      <c r="M113" s="8">
        <v>2.1459999999999972</v>
      </c>
      <c r="N113" s="6">
        <v>1.9762999999999984</v>
      </c>
      <c r="O113" s="7">
        <v>2.139800000000001</v>
      </c>
      <c r="P113" s="1">
        <f t="shared" si="18"/>
        <v>2.3396999999999992</v>
      </c>
      <c r="R113" s="5">
        <v>2.2506999999999948</v>
      </c>
      <c r="S113" s="5">
        <v>2.6982999999999997</v>
      </c>
      <c r="T113" s="5">
        <v>3.3441999999999972</v>
      </c>
      <c r="U113" s="5">
        <v>2.3971999999999998</v>
      </c>
      <c r="V113" s="1">
        <f t="shared" si="19"/>
        <v>2.6725999999999979</v>
      </c>
      <c r="X113" s="4">
        <f t="shared" si="20"/>
        <v>6.6078744464578802</v>
      </c>
      <c r="Y113" s="4">
        <f t="shared" si="21"/>
        <v>3.0877131244541651</v>
      </c>
      <c r="Z113" s="5">
        <f t="shared" si="22"/>
        <v>-7.0570242516932797</v>
      </c>
      <c r="AA113" s="5">
        <f t="shared" si="23"/>
        <v>5.4779382745282987</v>
      </c>
    </row>
    <row r="114" spans="1:27" x14ac:dyDescent="0.25">
      <c r="A114" s="2">
        <v>4.4400000000000004</v>
      </c>
      <c r="B114" s="3">
        <v>1.8793999999999995</v>
      </c>
      <c r="C114" s="3">
        <v>2.1833</v>
      </c>
      <c r="D114" s="3">
        <v>2.3825999999999974</v>
      </c>
      <c r="E114" s="1">
        <f t="shared" si="16"/>
        <v>2.1484333333333323</v>
      </c>
      <c r="G114" s="4">
        <v>2.5339</v>
      </c>
      <c r="H114" s="4">
        <v>2.4356000000000018</v>
      </c>
      <c r="I114" s="4">
        <v>2.4422000000000006</v>
      </c>
      <c r="J114" s="1">
        <f t="shared" si="17"/>
        <v>2.4705666666666675</v>
      </c>
      <c r="L114" s="9">
        <v>2.6599000000000004</v>
      </c>
      <c r="M114" s="8">
        <v>1.8381000000000007</v>
      </c>
      <c r="N114" s="6">
        <v>1.5986999999999991</v>
      </c>
      <c r="O114" s="7">
        <v>1.4373999999999967</v>
      </c>
      <c r="P114" s="1">
        <f t="shared" si="18"/>
        <v>1.8835249999999992</v>
      </c>
      <c r="R114" s="5">
        <v>2.1059999999999945</v>
      </c>
      <c r="S114" s="5">
        <v>2.2904999999999998</v>
      </c>
      <c r="T114" s="5">
        <v>2.9453000000000014</v>
      </c>
      <c r="U114" s="5">
        <v>2.2971000000000004</v>
      </c>
      <c r="V114" s="1">
        <f t="shared" si="19"/>
        <v>2.409724999999999</v>
      </c>
      <c r="X114" s="4">
        <f t="shared" si="20"/>
        <v>-15.897217482282194</v>
      </c>
      <c r="Y114" s="4">
        <f t="shared" si="21"/>
        <v>-2.5327903248437638</v>
      </c>
      <c r="Z114" s="5">
        <f t="shared" si="22"/>
        <v>-25.178262855780908</v>
      </c>
      <c r="AA114" s="5">
        <f t="shared" si="23"/>
        <v>-4.8967953271766058</v>
      </c>
    </row>
    <row r="115" spans="1:27" x14ac:dyDescent="0.25">
      <c r="A115" s="2">
        <v>4.4800000000000004</v>
      </c>
      <c r="B115" s="3">
        <v>2.6365000000000007</v>
      </c>
      <c r="C115" s="3">
        <v>2.7333000000000007</v>
      </c>
      <c r="D115" s="3">
        <v>2.7876000000000021</v>
      </c>
      <c r="E115" s="1">
        <f t="shared" si="16"/>
        <v>2.7191333333333341</v>
      </c>
      <c r="G115" s="4">
        <v>2.7156000000000011</v>
      </c>
      <c r="H115" s="4">
        <v>2.4956999999999985</v>
      </c>
      <c r="I115" s="4">
        <v>3.1346999999999996</v>
      </c>
      <c r="J115" s="1">
        <f t="shared" si="17"/>
        <v>2.782</v>
      </c>
      <c r="L115" s="9">
        <v>3.1583000000000006</v>
      </c>
      <c r="M115" s="8">
        <v>2.5207000000000015</v>
      </c>
      <c r="N115" s="6">
        <v>1.7387999999999995</v>
      </c>
      <c r="O115" s="7">
        <v>1.9748999999999981</v>
      </c>
      <c r="P115" s="1">
        <f t="shared" si="18"/>
        <v>2.3481749999999999</v>
      </c>
      <c r="R115" s="5">
        <v>2.2975999999999956</v>
      </c>
      <c r="S115" s="5">
        <v>3.0064000000000011</v>
      </c>
      <c r="T115" s="5">
        <v>2.9674999999999994</v>
      </c>
      <c r="U115" s="5">
        <v>1.9873000000000012</v>
      </c>
      <c r="V115" s="1">
        <f t="shared" si="19"/>
        <v>2.5646999999999993</v>
      </c>
      <c r="X115" s="4">
        <f t="shared" si="20"/>
        <v>6.4434608334804802</v>
      </c>
      <c r="Y115" s="4">
        <f t="shared" si="21"/>
        <v>9.7536775569509953</v>
      </c>
      <c r="Z115" s="5">
        <f t="shared" si="22"/>
        <v>-6.7203606967644571</v>
      </c>
      <c r="AA115" s="5">
        <f t="shared" si="23"/>
        <v>1.219512195121931</v>
      </c>
    </row>
    <row r="116" spans="1:27" x14ac:dyDescent="0.25">
      <c r="A116" s="2">
        <v>4.5199999999999996</v>
      </c>
      <c r="B116" s="3">
        <v>2.0310000000000015</v>
      </c>
      <c r="C116" s="3">
        <v>1.8334000000000019</v>
      </c>
      <c r="D116" s="3">
        <v>2.0710000000000024</v>
      </c>
      <c r="E116" s="1">
        <f t="shared" si="16"/>
        <v>1.9784666666666686</v>
      </c>
      <c r="G116" s="4">
        <v>2.5624000000000011</v>
      </c>
      <c r="H116" s="4">
        <v>2.6279000000000012</v>
      </c>
      <c r="I116" s="4">
        <v>3.0309999999999997</v>
      </c>
      <c r="J116" s="1">
        <f t="shared" si="17"/>
        <v>2.7404333333333342</v>
      </c>
      <c r="L116" s="9">
        <v>2.9865000000000013</v>
      </c>
      <c r="M116" s="8">
        <v>2.298099999999998</v>
      </c>
      <c r="N116" s="6">
        <v>2.501100000000001</v>
      </c>
      <c r="O116" s="7">
        <v>1.7562000000000033</v>
      </c>
      <c r="P116" s="1">
        <f t="shared" si="18"/>
        <v>2.3854750000000009</v>
      </c>
      <c r="R116" s="5">
        <v>2.051599999999997</v>
      </c>
      <c r="S116" s="5">
        <v>2.5219000000000023</v>
      </c>
      <c r="T116" s="5">
        <v>2.7224000000000004</v>
      </c>
      <c r="U116" s="5">
        <v>1.6494000000000018</v>
      </c>
      <c r="V116" s="1">
        <f t="shared" si="19"/>
        <v>2.2363250000000003</v>
      </c>
      <c r="X116" s="4">
        <f t="shared" si="20"/>
        <v>-22.550749328089772</v>
      </c>
      <c r="Y116" s="4">
        <f t="shared" si="21"/>
        <v>8.1138161153800006</v>
      </c>
      <c r="Z116" s="5">
        <f t="shared" si="22"/>
        <v>-5.2386438119450647</v>
      </c>
      <c r="AA116" s="5">
        <f t="shared" si="23"/>
        <v>-11.740271528928863</v>
      </c>
    </row>
    <row r="117" spans="1:27" x14ac:dyDescent="0.25">
      <c r="A117" s="2">
        <v>4.5599999999999996</v>
      </c>
      <c r="B117" s="3">
        <v>1.800799999999998</v>
      </c>
      <c r="C117" s="3">
        <v>1.8832999999999993</v>
      </c>
      <c r="D117" s="3">
        <v>2.2956999999999974</v>
      </c>
      <c r="E117" s="1">
        <f t="shared" si="16"/>
        <v>1.993266666666665</v>
      </c>
      <c r="G117" s="4">
        <v>2.5202</v>
      </c>
      <c r="H117" s="4">
        <v>2.5172999999999996</v>
      </c>
      <c r="I117" s="4">
        <v>2.6351000000000004</v>
      </c>
      <c r="J117" s="1">
        <f t="shared" si="17"/>
        <v>2.5575333333333332</v>
      </c>
      <c r="L117" s="9">
        <v>3.3328000000000007</v>
      </c>
      <c r="M117" s="8">
        <v>2.6125000000000007</v>
      </c>
      <c r="N117" s="6">
        <v>2.1307000000000009</v>
      </c>
      <c r="O117" s="7">
        <v>1.9172000000000011</v>
      </c>
      <c r="P117" s="1">
        <f t="shared" si="18"/>
        <v>2.4983000000000009</v>
      </c>
      <c r="R117" s="5">
        <v>2.1987000000000023</v>
      </c>
      <c r="S117" s="5">
        <v>2.7791999999999994</v>
      </c>
      <c r="T117" s="5">
        <v>2.863900000000001</v>
      </c>
      <c r="U117" s="5">
        <v>2.3022000000000009</v>
      </c>
      <c r="V117" s="1">
        <f t="shared" si="19"/>
        <v>2.5360000000000009</v>
      </c>
      <c r="X117" s="4">
        <f t="shared" si="20"/>
        <v>-21.971387072836215</v>
      </c>
      <c r="Y117" s="4">
        <f t="shared" si="21"/>
        <v>0.89816276341506818</v>
      </c>
      <c r="Z117" s="5">
        <f t="shared" si="22"/>
        <v>-0.75674816771601583</v>
      </c>
      <c r="AA117" s="5">
        <f t="shared" si="23"/>
        <v>8.6826110979599413E-2</v>
      </c>
    </row>
    <row r="118" spans="1:27" x14ac:dyDescent="0.25">
      <c r="A118" s="2">
        <v>4.5999999999999996</v>
      </c>
      <c r="B118" s="3">
        <v>1.9794000000000009</v>
      </c>
      <c r="C118" s="3">
        <v>2.1333000000000029</v>
      </c>
      <c r="D118" s="3">
        <v>1.9848000000000008</v>
      </c>
      <c r="E118" s="1">
        <f t="shared" si="16"/>
        <v>2.0325000000000015</v>
      </c>
      <c r="G118" s="4">
        <v>2.727599999999998</v>
      </c>
      <c r="H118" s="4">
        <v>2.5726000000000004</v>
      </c>
      <c r="I118" s="4">
        <v>2.8502999999999998</v>
      </c>
      <c r="J118" s="1">
        <f t="shared" si="17"/>
        <v>2.7168333333333323</v>
      </c>
      <c r="L118" s="9">
        <v>2.7519999999999971</v>
      </c>
      <c r="M118" s="8">
        <v>1.9954999999999998</v>
      </c>
      <c r="N118" s="6">
        <v>1.8318999999999974</v>
      </c>
      <c r="O118" s="7">
        <v>2.0094999999999992</v>
      </c>
      <c r="P118" s="1">
        <f t="shared" si="18"/>
        <v>2.1472249999999984</v>
      </c>
      <c r="R118" s="5">
        <v>2.0136000000000003</v>
      </c>
      <c r="S118" s="5">
        <v>2.5906999999999982</v>
      </c>
      <c r="T118" s="5">
        <v>2.584699999999998</v>
      </c>
      <c r="U118" s="5">
        <v>2.2109000000000005</v>
      </c>
      <c r="V118" s="1">
        <f t="shared" si="19"/>
        <v>2.3499749999999993</v>
      </c>
      <c r="X118" s="4">
        <f t="shared" si="20"/>
        <v>-20.435555148436077</v>
      </c>
      <c r="Y118" s="4">
        <f t="shared" si="21"/>
        <v>7.1827640699651027</v>
      </c>
      <c r="Z118" s="5">
        <f t="shared" si="22"/>
        <v>-14.702961447554038</v>
      </c>
      <c r="AA118" s="5">
        <f t="shared" si="23"/>
        <v>-7.2549135685531843</v>
      </c>
    </row>
    <row r="119" spans="1:27" x14ac:dyDescent="0.25">
      <c r="A119" s="2">
        <v>4.6399999999999997</v>
      </c>
      <c r="B119" s="3">
        <v>2.3318000000000003</v>
      </c>
      <c r="C119" s="3">
        <v>2.1499999999999995</v>
      </c>
      <c r="D119" s="3">
        <v>2.6514999999999995</v>
      </c>
      <c r="E119" s="1">
        <f t="shared" si="16"/>
        <v>2.3777666666666666</v>
      </c>
      <c r="G119" s="4">
        <v>2.7334000000000005</v>
      </c>
      <c r="H119" s="4">
        <v>2.7672999999999996</v>
      </c>
      <c r="I119" s="4">
        <v>2.7801</v>
      </c>
      <c r="J119" s="1">
        <f t="shared" si="17"/>
        <v>2.7602666666666664</v>
      </c>
      <c r="L119" s="9">
        <v>2.6546999999999983</v>
      </c>
      <c r="M119" s="8">
        <v>2.5808</v>
      </c>
      <c r="N119" s="6">
        <v>1.9717000000000002</v>
      </c>
      <c r="O119" s="7">
        <v>1.5862000000000052</v>
      </c>
      <c r="P119" s="1">
        <f t="shared" si="18"/>
        <v>2.1983500000000009</v>
      </c>
      <c r="R119" s="5">
        <v>2.0506000000000029</v>
      </c>
      <c r="S119" s="5">
        <v>2.5379000000000023</v>
      </c>
      <c r="T119" s="5">
        <v>2.6843999999999983</v>
      </c>
      <c r="U119" s="5">
        <v>2.4089999999999989</v>
      </c>
      <c r="V119" s="1">
        <f t="shared" si="19"/>
        <v>2.4204750000000006</v>
      </c>
      <c r="X119" s="4">
        <f t="shared" si="20"/>
        <v>-6.9197122657383394</v>
      </c>
      <c r="Y119" s="4">
        <f t="shared" si="21"/>
        <v>8.8962680462017385</v>
      </c>
      <c r="Z119" s="5">
        <f t="shared" si="22"/>
        <v>-12.672055931833039</v>
      </c>
      <c r="AA119" s="5">
        <f t="shared" si="23"/>
        <v>-4.4725313757991652</v>
      </c>
    </row>
    <row r="120" spans="1:27" x14ac:dyDescent="0.25">
      <c r="A120" s="2">
        <v>4.68</v>
      </c>
      <c r="B120" s="3">
        <v>1.9000000000000012</v>
      </c>
      <c r="C120" s="3">
        <v>2.0833000000000022</v>
      </c>
      <c r="D120" s="3">
        <v>2.2174000000000023</v>
      </c>
      <c r="E120" s="1">
        <f t="shared" si="16"/>
        <v>2.0669000000000017</v>
      </c>
      <c r="G120" s="4">
        <v>2.2949000000000028</v>
      </c>
      <c r="H120" s="4">
        <v>2.3900000000000015</v>
      </c>
      <c r="I120" s="4">
        <v>2.4989000000000017</v>
      </c>
      <c r="J120" s="1">
        <f t="shared" si="17"/>
        <v>2.3946000000000018</v>
      </c>
      <c r="L120" s="9">
        <v>2.9390000000000001</v>
      </c>
      <c r="M120" s="8">
        <v>2.1941000000000024</v>
      </c>
      <c r="N120" s="6">
        <v>1.6486000000000001</v>
      </c>
      <c r="O120" s="7">
        <v>1.7289999999999992</v>
      </c>
      <c r="P120" s="1">
        <f t="shared" si="18"/>
        <v>2.1276750000000004</v>
      </c>
      <c r="R120" s="5">
        <v>2.0625999999999962</v>
      </c>
      <c r="S120" s="5">
        <v>2.5417000000000005</v>
      </c>
      <c r="T120" s="5">
        <v>2.5832999999999995</v>
      </c>
      <c r="U120" s="5">
        <v>2.7736000000000018</v>
      </c>
      <c r="V120" s="1">
        <f t="shared" si="19"/>
        <v>2.4902999999999995</v>
      </c>
      <c r="X120" s="4">
        <f t="shared" si="20"/>
        <v>-19.088929365954495</v>
      </c>
      <c r="Y120" s="4">
        <f t="shared" si="21"/>
        <v>-5.529778476680427</v>
      </c>
      <c r="Z120" s="5">
        <f t="shared" si="22"/>
        <v>-15.479571771902975</v>
      </c>
      <c r="AA120" s="5">
        <f t="shared" si="23"/>
        <v>-1.7167890125503322</v>
      </c>
    </row>
    <row r="121" spans="1:27" x14ac:dyDescent="0.25">
      <c r="A121" s="2">
        <v>4.72</v>
      </c>
      <c r="B121" s="3">
        <v>2.5015999999999989</v>
      </c>
      <c r="C121" s="3">
        <v>2.3499999999999988</v>
      </c>
      <c r="D121" s="3">
        <v>2.7485000000000008</v>
      </c>
      <c r="E121" s="1">
        <f t="shared" si="16"/>
        <v>2.5333666666666663</v>
      </c>
      <c r="G121" s="4">
        <v>1.663899999999999</v>
      </c>
      <c r="H121" s="4">
        <v>1.6856000000000015</v>
      </c>
      <c r="I121" s="4">
        <v>2.3207999999999993</v>
      </c>
      <c r="J121" s="1">
        <f t="shared" si="17"/>
        <v>1.8901000000000001</v>
      </c>
      <c r="L121" s="9">
        <v>2.8734000000000002</v>
      </c>
      <c r="M121" s="8">
        <v>2.5154000000000032</v>
      </c>
      <c r="N121" s="6">
        <v>2.0639000000000021</v>
      </c>
      <c r="O121" s="7">
        <v>1.889800000000001</v>
      </c>
      <c r="P121" s="1">
        <f t="shared" si="18"/>
        <v>2.3356250000000016</v>
      </c>
      <c r="R121" s="5">
        <v>2.0947999999999993</v>
      </c>
      <c r="S121" s="5">
        <v>2.1583000000000023</v>
      </c>
      <c r="T121" s="5">
        <v>2.4694999999999983</v>
      </c>
      <c r="U121" s="5">
        <v>2.0257000000000005</v>
      </c>
      <c r="V121" s="1">
        <f t="shared" si="19"/>
        <v>2.1870750000000001</v>
      </c>
      <c r="X121" s="4">
        <f t="shared" si="20"/>
        <v>-0.82857936590890935</v>
      </c>
      <c r="Y121" s="4">
        <f t="shared" si="21"/>
        <v>-25.432988515315209</v>
      </c>
      <c r="Z121" s="5">
        <f t="shared" si="22"/>
        <v>-7.2189008282518659</v>
      </c>
      <c r="AA121" s="5">
        <f t="shared" si="23"/>
        <v>-13.683992422448487</v>
      </c>
    </row>
    <row r="122" spans="1:27" x14ac:dyDescent="0.25">
      <c r="A122" s="2">
        <v>4.76</v>
      </c>
      <c r="B122" s="3">
        <v>2.1453000000000015</v>
      </c>
      <c r="C122" s="3">
        <v>2.1333999999999991</v>
      </c>
      <c r="D122" s="3">
        <v>2.499299999999999</v>
      </c>
      <c r="E122" s="1">
        <f t="shared" si="16"/>
        <v>2.2593333333333332</v>
      </c>
      <c r="G122" s="4">
        <v>2.4159000000000015</v>
      </c>
      <c r="H122" s="4">
        <v>2.0702000000000007</v>
      </c>
      <c r="I122" s="4">
        <v>2.3226000000000004</v>
      </c>
      <c r="J122" s="1">
        <f t="shared" si="17"/>
        <v>2.2695666666666674</v>
      </c>
      <c r="L122" s="9">
        <v>3.0278999999999989</v>
      </c>
      <c r="M122" s="8">
        <v>2.2872999999999983</v>
      </c>
      <c r="N122" s="6">
        <v>2.0722000000000005</v>
      </c>
      <c r="O122" s="7">
        <v>1.8353999999999999</v>
      </c>
      <c r="P122" s="1">
        <f t="shared" si="18"/>
        <v>2.3056999999999994</v>
      </c>
      <c r="R122" s="5">
        <v>2.0849999999999937</v>
      </c>
      <c r="S122" s="5">
        <v>2.5540000000000003</v>
      </c>
      <c r="T122" s="5">
        <v>3.2918000000000003</v>
      </c>
      <c r="U122" s="5">
        <v>2.3206999999999987</v>
      </c>
      <c r="V122" s="1">
        <f t="shared" si="19"/>
        <v>2.5628749999999982</v>
      </c>
      <c r="X122" s="4">
        <f t="shared" si="20"/>
        <v>-11.555915177712206</v>
      </c>
      <c r="Y122" s="4">
        <f t="shared" si="21"/>
        <v>-10.462513254012404</v>
      </c>
      <c r="Z122" s="5">
        <f t="shared" si="22"/>
        <v>-8.4076509027350408</v>
      </c>
      <c r="AA122" s="5">
        <f t="shared" si="23"/>
        <v>1.1474859894229381</v>
      </c>
    </row>
    <row r="123" spans="1:27" x14ac:dyDescent="0.25">
      <c r="A123" s="2">
        <v>4.8</v>
      </c>
      <c r="B123" s="3">
        <v>1.7832999999999997</v>
      </c>
      <c r="C123" s="3">
        <v>1.7000000000000002</v>
      </c>
      <c r="D123" s="3">
        <v>2.0564999999999971</v>
      </c>
      <c r="E123" s="1">
        <f t="shared" si="16"/>
        <v>1.8465999999999989</v>
      </c>
      <c r="G123" s="4">
        <v>2.6210000000000013</v>
      </c>
      <c r="H123" s="4">
        <v>2.6399999999999997</v>
      </c>
      <c r="I123" s="4">
        <v>3.1401999999999992</v>
      </c>
      <c r="J123" s="1">
        <f t="shared" si="17"/>
        <v>2.8003999999999998</v>
      </c>
      <c r="L123" s="9">
        <v>2.9292999999999996</v>
      </c>
      <c r="M123" s="8">
        <v>2.338000000000001</v>
      </c>
      <c r="N123" s="6">
        <v>1.7561</v>
      </c>
      <c r="O123" s="7">
        <v>1.8991999999999969</v>
      </c>
      <c r="P123" s="1">
        <f t="shared" si="18"/>
        <v>2.2306499999999994</v>
      </c>
      <c r="R123" s="5">
        <v>2.0947999999999958</v>
      </c>
      <c r="S123" s="5">
        <v>2.8094000000000001</v>
      </c>
      <c r="T123" s="5">
        <v>3.1739999999999995</v>
      </c>
      <c r="U123" s="5">
        <v>1.9534000000000002</v>
      </c>
      <c r="V123" s="1">
        <f t="shared" si="19"/>
        <v>2.5078999999999989</v>
      </c>
      <c r="X123" s="4">
        <f t="shared" si="20"/>
        <v>-27.712814827602589</v>
      </c>
      <c r="Y123" s="4">
        <f t="shared" si="21"/>
        <v>10.479582541511697</v>
      </c>
      <c r="Z123" s="5">
        <f t="shared" si="22"/>
        <v>-11.388960613343421</v>
      </c>
      <c r="AA123" s="5">
        <f t="shared" si="23"/>
        <v>-1.0221801247139051</v>
      </c>
    </row>
    <row r="124" spans="1:27" x14ac:dyDescent="0.25">
      <c r="A124" s="2">
        <v>4.84</v>
      </c>
      <c r="B124" s="3">
        <v>2.3412999999999995</v>
      </c>
      <c r="C124" s="3">
        <v>2.6333999999999991</v>
      </c>
      <c r="D124" s="3">
        <v>2.8623999999999983</v>
      </c>
      <c r="E124" s="1">
        <f t="shared" si="16"/>
        <v>2.6123666666666656</v>
      </c>
      <c r="G124" s="4">
        <v>2.6081000000000012</v>
      </c>
      <c r="H124" s="4">
        <v>2.5990000000000011</v>
      </c>
      <c r="I124" s="4">
        <v>2.8860999999999999</v>
      </c>
      <c r="J124" s="1">
        <f t="shared" si="17"/>
        <v>2.6977333333333342</v>
      </c>
      <c r="L124" s="9">
        <v>2.9664000000000019</v>
      </c>
      <c r="M124" s="8">
        <v>2.7939000000000007</v>
      </c>
      <c r="N124" s="6">
        <v>2.2636000000000003</v>
      </c>
      <c r="O124" s="7">
        <v>1.6891999999999996</v>
      </c>
      <c r="P124" s="1">
        <f t="shared" si="18"/>
        <v>2.4282750000000006</v>
      </c>
      <c r="R124" s="5">
        <v>2.2120999999999995</v>
      </c>
      <c r="S124" s="5">
        <v>2.6890999999999998</v>
      </c>
      <c r="T124" s="5">
        <v>2.466899999999999</v>
      </c>
      <c r="U124" s="5">
        <v>2.3862000000000005</v>
      </c>
      <c r="V124" s="1">
        <f t="shared" si="19"/>
        <v>2.4385749999999997</v>
      </c>
      <c r="X124" s="4">
        <f t="shared" si="20"/>
        <v>2.2639624019993261</v>
      </c>
      <c r="Y124" s="4">
        <f t="shared" si="21"/>
        <v>6.4292431349048735</v>
      </c>
      <c r="Z124" s="5">
        <f t="shared" si="22"/>
        <v>-3.5384432041630824</v>
      </c>
      <c r="AA124" s="5">
        <f t="shared" si="23"/>
        <v>-3.7581892809219406</v>
      </c>
    </row>
    <row r="125" spans="1:27" x14ac:dyDescent="0.25">
      <c r="A125" s="2">
        <v>4.88</v>
      </c>
      <c r="B125" s="3">
        <v>2.2810000000000015</v>
      </c>
      <c r="C125" s="3">
        <v>2.4667000000000003</v>
      </c>
      <c r="D125" s="3">
        <v>2.6238999999999999</v>
      </c>
      <c r="E125" s="1">
        <f t="shared" si="16"/>
        <v>2.4572000000000007</v>
      </c>
      <c r="G125" s="4">
        <v>2.3355000000000006</v>
      </c>
      <c r="H125" s="4">
        <v>2.1111000000000013</v>
      </c>
      <c r="I125" s="4">
        <v>2.7597000000000014</v>
      </c>
      <c r="J125" s="1">
        <f t="shared" si="17"/>
        <v>2.4021000000000012</v>
      </c>
      <c r="L125" s="9">
        <v>2.8237999999999985</v>
      </c>
      <c r="M125" s="8">
        <v>2.6339999999999968</v>
      </c>
      <c r="N125" s="6">
        <v>2.1763999999999992</v>
      </c>
      <c r="O125" s="7">
        <v>1.7789000000000001</v>
      </c>
      <c r="P125" s="1">
        <f t="shared" si="18"/>
        <v>2.3532749999999987</v>
      </c>
      <c r="R125" s="5">
        <v>2.1834999999999951</v>
      </c>
      <c r="S125" s="5">
        <v>2.1624999999999996</v>
      </c>
      <c r="T125" s="5">
        <v>2.5754000000000001</v>
      </c>
      <c r="U125" s="5">
        <v>2.1032000000000011</v>
      </c>
      <c r="V125" s="1">
        <f t="shared" si="19"/>
        <v>2.256149999999999</v>
      </c>
      <c r="X125" s="4">
        <f t="shared" si="20"/>
        <v>-3.8102071885545987</v>
      </c>
      <c r="Y125" s="4">
        <f t="shared" si="21"/>
        <v>-5.2338932927562478</v>
      </c>
      <c r="Z125" s="5">
        <f t="shared" si="22"/>
        <v>-6.5177666991082406</v>
      </c>
      <c r="AA125" s="5">
        <f t="shared" si="23"/>
        <v>-10.957849869760867</v>
      </c>
    </row>
    <row r="126" spans="1:27" x14ac:dyDescent="0.25">
      <c r="A126" s="2">
        <v>4.92</v>
      </c>
      <c r="B126" s="3">
        <v>2.0761999999999992</v>
      </c>
      <c r="C126" s="3">
        <v>2.1833999999999998</v>
      </c>
      <c r="D126" s="3">
        <v>2.3537000000000008</v>
      </c>
      <c r="E126" s="1">
        <f t="shared" si="16"/>
        <v>2.2044333333333332</v>
      </c>
      <c r="G126" s="4">
        <v>2.7158000000000007</v>
      </c>
      <c r="H126" s="4">
        <v>2.8177000000000012</v>
      </c>
      <c r="I126" s="4">
        <v>2.6718000000000002</v>
      </c>
      <c r="J126" s="1">
        <f t="shared" si="17"/>
        <v>2.7351000000000005</v>
      </c>
      <c r="L126" s="9">
        <v>2.8237000000000005</v>
      </c>
      <c r="M126" s="8">
        <v>2.3859999999999992</v>
      </c>
      <c r="N126" s="6">
        <v>1.8588000000000022</v>
      </c>
      <c r="O126" s="7">
        <v>1.9503999999999984</v>
      </c>
      <c r="P126" s="1">
        <f t="shared" si="18"/>
        <v>2.2547250000000001</v>
      </c>
      <c r="R126" s="5">
        <v>2.0898999999999965</v>
      </c>
      <c r="S126" s="5">
        <v>2.5527000000000015</v>
      </c>
      <c r="T126" s="5">
        <v>2.4797000000000011</v>
      </c>
      <c r="U126" s="5">
        <v>1.9860000000000024</v>
      </c>
      <c r="V126" s="1">
        <f t="shared" si="19"/>
        <v>2.2770750000000004</v>
      </c>
      <c r="X126" s="4">
        <f t="shared" si="20"/>
        <v>-13.705035975916807</v>
      </c>
      <c r="Y126" s="4">
        <f t="shared" si="21"/>
        <v>7.903408873478333</v>
      </c>
      <c r="Z126" s="5">
        <f t="shared" si="22"/>
        <v>-10.432597771466021</v>
      </c>
      <c r="AA126" s="5">
        <f t="shared" si="23"/>
        <v>-10.132015155102986</v>
      </c>
    </row>
    <row r="127" spans="1:27" x14ac:dyDescent="0.25">
      <c r="A127" s="2">
        <v>4.96</v>
      </c>
      <c r="B127" s="3">
        <v>2.0032000000000023</v>
      </c>
      <c r="C127" s="3">
        <v>2.2167000000000003</v>
      </c>
      <c r="D127" s="3">
        <v>2.1580000000000021</v>
      </c>
      <c r="E127" s="1">
        <f t="shared" si="16"/>
        <v>2.1259666666666681</v>
      </c>
      <c r="G127" s="4">
        <v>2.200300000000003</v>
      </c>
      <c r="H127" s="4">
        <v>2.2073000000000009</v>
      </c>
      <c r="I127" s="4">
        <v>2.171000000000002</v>
      </c>
      <c r="J127" s="1">
        <f t="shared" si="17"/>
        <v>2.1928666666666685</v>
      </c>
      <c r="L127" s="9">
        <v>3.0520999999999994</v>
      </c>
      <c r="M127" s="8">
        <v>2.540499999999998</v>
      </c>
      <c r="N127" s="6">
        <v>2.0041999999999991</v>
      </c>
      <c r="O127" s="7">
        <v>1.9119000000000028</v>
      </c>
      <c r="P127" s="1">
        <f t="shared" si="18"/>
        <v>2.3771749999999998</v>
      </c>
      <c r="R127" s="5">
        <v>2.1416000000000039</v>
      </c>
      <c r="S127" s="5">
        <v>2.5120000000000022</v>
      </c>
      <c r="T127" s="5">
        <v>3.1288</v>
      </c>
      <c r="U127" s="5">
        <v>1.9379999999999988</v>
      </c>
      <c r="V127" s="1">
        <f t="shared" si="19"/>
        <v>2.4301000000000013</v>
      </c>
      <c r="X127" s="4">
        <f t="shared" si="20"/>
        <v>-16.776699824716772</v>
      </c>
      <c r="Y127" s="4">
        <f t="shared" si="21"/>
        <v>-13.488432401610542</v>
      </c>
      <c r="Z127" s="5">
        <f t="shared" si="22"/>
        <v>-5.568355612052363</v>
      </c>
      <c r="AA127" s="5">
        <f t="shared" si="23"/>
        <v>-4.0926671402635799</v>
      </c>
    </row>
    <row r="128" spans="1:27" x14ac:dyDescent="0.25">
      <c r="A128" s="2">
        <v>5</v>
      </c>
      <c r="B128" s="3">
        <v>1.5586999999999973</v>
      </c>
      <c r="C128" s="3">
        <v>1.3499999999999988</v>
      </c>
      <c r="D128" s="3">
        <v>1.7462999999999989</v>
      </c>
      <c r="E128" s="1">
        <f t="shared" si="16"/>
        <v>1.551666666666665</v>
      </c>
      <c r="G128" s="4">
        <v>2.5956000000000001</v>
      </c>
      <c r="H128" s="4">
        <v>2.3515000000000006</v>
      </c>
      <c r="I128" s="4">
        <v>2.4299999999999988</v>
      </c>
      <c r="J128" s="1">
        <f t="shared" si="17"/>
        <v>2.4590333333333332</v>
      </c>
      <c r="L128" s="9">
        <v>3.2402000000000015</v>
      </c>
      <c r="M128" s="8">
        <v>2.1778999999999975</v>
      </c>
      <c r="N128" s="6">
        <v>2.1869999999999994</v>
      </c>
      <c r="O128" s="7">
        <v>1.5802000000000049</v>
      </c>
      <c r="P128" s="1">
        <f t="shared" si="18"/>
        <v>2.2963250000000008</v>
      </c>
      <c r="R128" s="5">
        <v>2.1771000000000029</v>
      </c>
      <c r="S128" s="5">
        <v>2.3874000000000013</v>
      </c>
      <c r="T128" s="5">
        <v>2.9914000000000005</v>
      </c>
      <c r="U128" s="5">
        <v>2.2676000000000016</v>
      </c>
      <c r="V128" s="1">
        <f t="shared" si="19"/>
        <v>2.4558750000000016</v>
      </c>
      <c r="X128" s="4">
        <f t="shared" si="20"/>
        <v>-39.258304094460129</v>
      </c>
      <c r="Y128" s="4">
        <f t="shared" si="21"/>
        <v>-2.9877959854561311</v>
      </c>
      <c r="Z128" s="5">
        <f t="shared" si="22"/>
        <v>-8.7800663396031187</v>
      </c>
      <c r="AA128" s="5">
        <f t="shared" si="23"/>
        <v>-3.0754203173099</v>
      </c>
    </row>
    <row r="129" spans="1:27" x14ac:dyDescent="0.25">
      <c r="A129" s="2">
        <v>5.04</v>
      </c>
      <c r="B129" s="3">
        <v>2.0610999999999988</v>
      </c>
      <c r="C129" s="3">
        <v>1.9834000000000005</v>
      </c>
      <c r="D129" s="3">
        <v>2.3189000000000002</v>
      </c>
      <c r="E129" s="1">
        <f t="shared" si="16"/>
        <v>2.1211333333333333</v>
      </c>
      <c r="G129" s="4">
        <v>2.5087999999999981</v>
      </c>
      <c r="H129" s="4">
        <v>2.3442000000000016</v>
      </c>
      <c r="I129" s="4">
        <v>2.4431000000000003</v>
      </c>
      <c r="J129" s="1">
        <f t="shared" si="17"/>
        <v>2.4320333333333335</v>
      </c>
      <c r="L129" s="9">
        <v>3.0887999999999991</v>
      </c>
      <c r="M129" s="8">
        <v>2.2859000000000016</v>
      </c>
      <c r="N129" s="6">
        <v>1.6797999999999984</v>
      </c>
      <c r="O129" s="7">
        <v>1.8905999999999992</v>
      </c>
      <c r="P129" s="1">
        <f t="shared" si="18"/>
        <v>2.2362749999999996</v>
      </c>
      <c r="R129" s="5">
        <v>2.1420999999999992</v>
      </c>
      <c r="S129" s="5">
        <v>2.7288000000000014</v>
      </c>
      <c r="T129" s="5">
        <v>2.5129000000000001</v>
      </c>
      <c r="U129" s="5">
        <v>1.7627999999999986</v>
      </c>
      <c r="V129" s="1">
        <f t="shared" si="19"/>
        <v>2.2866499999999998</v>
      </c>
      <c r="X129" s="4">
        <f t="shared" si="20"/>
        <v>-16.965905966635265</v>
      </c>
      <c r="Y129" s="4">
        <f t="shared" si="21"/>
        <v>-4.0529826475832493</v>
      </c>
      <c r="Z129" s="5">
        <f t="shared" si="22"/>
        <v>-11.165511351222532</v>
      </c>
      <c r="AA129" s="5">
        <f t="shared" si="23"/>
        <v>-9.7541242402715298</v>
      </c>
    </row>
    <row r="130" spans="1:27" x14ac:dyDescent="0.25">
      <c r="A130" s="2">
        <v>5.08</v>
      </c>
      <c r="B130" s="3">
        <v>1.9332999999999982</v>
      </c>
      <c r="C130" s="3">
        <v>2.0832999999999986</v>
      </c>
      <c r="D130" s="3">
        <v>2.4202999999999983</v>
      </c>
      <c r="E130" s="1">
        <f t="shared" si="16"/>
        <v>2.1456333333333317</v>
      </c>
      <c r="G130" s="4">
        <v>2.4251999999999976</v>
      </c>
      <c r="H130" s="4">
        <v>2.288899999999999</v>
      </c>
      <c r="I130" s="4">
        <v>2.7985999999999978</v>
      </c>
      <c r="J130" s="1">
        <f t="shared" si="17"/>
        <v>2.5042333333333313</v>
      </c>
      <c r="L130" s="9">
        <v>2.8676999999999975</v>
      </c>
      <c r="M130" s="8">
        <v>2.2444999999999986</v>
      </c>
      <c r="N130" s="6">
        <v>2.3414999999999999</v>
      </c>
      <c r="O130" s="7">
        <v>1.5437999999999974</v>
      </c>
      <c r="P130" s="1">
        <f t="shared" si="18"/>
        <v>2.2493749999999983</v>
      </c>
      <c r="R130" s="5">
        <v>2.0925000000000011</v>
      </c>
      <c r="S130" s="5">
        <v>2.3731000000000009</v>
      </c>
      <c r="T130" s="5">
        <v>2.7544000000000004</v>
      </c>
      <c r="U130" s="5">
        <v>2.6086000000000009</v>
      </c>
      <c r="V130" s="1">
        <f t="shared" si="19"/>
        <v>2.4571500000000008</v>
      </c>
      <c r="X130" s="4">
        <f t="shared" si="20"/>
        <v>-16.006826557600483</v>
      </c>
      <c r="Y130" s="4">
        <f t="shared" si="21"/>
        <v>-1.2045946103396754</v>
      </c>
      <c r="Z130" s="5">
        <f t="shared" si="22"/>
        <v>-10.64512284743884</v>
      </c>
      <c r="AA130" s="5">
        <f t="shared" si="23"/>
        <v>-3.0251006393558688</v>
      </c>
    </row>
    <row r="131" spans="1:27" x14ac:dyDescent="0.25">
      <c r="A131" s="2">
        <v>5.12</v>
      </c>
      <c r="B131" s="3">
        <v>2.0381000000000027</v>
      </c>
      <c r="C131" s="3">
        <v>1.9834000000000005</v>
      </c>
      <c r="D131" s="3">
        <v>2.3384000000000009</v>
      </c>
      <c r="E131" s="1">
        <f t="shared" ref="E131:E194" si="24">AVERAGE(B131:D131)</f>
        <v>2.1199666666666679</v>
      </c>
      <c r="G131" s="4">
        <v>2.8534000000000015</v>
      </c>
      <c r="H131" s="4">
        <v>3.0461999999999998</v>
      </c>
      <c r="I131" s="4">
        <v>3.0789999999999997</v>
      </c>
      <c r="J131" s="1">
        <f t="shared" ref="J131:J194" si="25">AVERAGE(G131:I131)</f>
        <v>2.9928666666666666</v>
      </c>
      <c r="L131" s="9">
        <v>2.7261999999999986</v>
      </c>
      <c r="M131" s="8">
        <v>2.0565999999999995</v>
      </c>
      <c r="N131" s="6">
        <v>1.8021000000000011</v>
      </c>
      <c r="O131" s="7">
        <v>1.6984999999999957</v>
      </c>
      <c r="P131" s="1">
        <f t="shared" ref="P131:P194" si="26">AVERAGE(L131:O131)</f>
        <v>2.0708499999999987</v>
      </c>
      <c r="R131" s="5">
        <v>2.1631999999999962</v>
      </c>
      <c r="S131" s="5">
        <v>2.9614000000000029</v>
      </c>
      <c r="T131" s="5">
        <v>2.4565999999999999</v>
      </c>
      <c r="U131" s="5">
        <v>2.1438000000000024</v>
      </c>
      <c r="V131" s="1">
        <f t="shared" ref="V131:V194" si="27">AVERAGE(R131:U131)</f>
        <v>2.4312500000000004</v>
      </c>
      <c r="X131" s="4">
        <f t="shared" ref="X131:X194" si="28">((E131-2.554533)/2.554533)*100</f>
        <v>-17.011576414684495</v>
      </c>
      <c r="Y131" s="4">
        <f t="shared" ref="Y131:Y194" si="29">((J131-2.534767)/2.534767)*100</f>
        <v>18.072653883637692</v>
      </c>
      <c r="Z131" s="5">
        <f t="shared" si="22"/>
        <v>-17.736905873239767</v>
      </c>
      <c r="AA131" s="5">
        <f t="shared" si="23"/>
        <v>-4.0472807640697566</v>
      </c>
    </row>
    <row r="132" spans="1:27" x14ac:dyDescent="0.25">
      <c r="A132" s="2">
        <v>5.16</v>
      </c>
      <c r="B132" s="3">
        <v>1.9857000000000005</v>
      </c>
      <c r="C132" s="3">
        <v>2.0333000000000014</v>
      </c>
      <c r="D132" s="3">
        <v>2.4174000000000015</v>
      </c>
      <c r="E132" s="1">
        <f t="shared" si="24"/>
        <v>2.145466666666668</v>
      </c>
      <c r="G132" s="4">
        <v>2.8476000000000008</v>
      </c>
      <c r="H132" s="4">
        <v>3.0365000000000011</v>
      </c>
      <c r="I132" s="4">
        <v>3.2221000000000002</v>
      </c>
      <c r="J132" s="1">
        <f t="shared" si="25"/>
        <v>3.0354000000000005</v>
      </c>
      <c r="L132" s="9">
        <v>3.1252999999999993</v>
      </c>
      <c r="M132" s="8">
        <v>2.1686999999999976</v>
      </c>
      <c r="N132" s="6">
        <v>1.9930000000000003</v>
      </c>
      <c r="O132" s="7">
        <v>1.7004999999999981</v>
      </c>
      <c r="P132" s="1">
        <f t="shared" si="26"/>
        <v>2.2468749999999988</v>
      </c>
      <c r="R132" s="5">
        <v>2.0473999999999961</v>
      </c>
      <c r="S132" s="5">
        <v>2.2020999999999997</v>
      </c>
      <c r="T132" s="5">
        <v>2.7868000000000013</v>
      </c>
      <c r="U132" s="5">
        <v>2.1481999999999992</v>
      </c>
      <c r="V132" s="1">
        <f t="shared" si="27"/>
        <v>2.2961249999999991</v>
      </c>
      <c r="X132" s="4">
        <f t="shared" si="28"/>
        <v>-16.013350907321698</v>
      </c>
      <c r="Y132" s="4">
        <f t="shared" si="29"/>
        <v>19.750651637803418</v>
      </c>
      <c r="Z132" s="5">
        <f t="shared" ref="Z132:Z195" si="30">((P132-2.51735)/2.51735)*100</f>
        <v>-10.744433630603655</v>
      </c>
      <c r="AA132" s="5">
        <f t="shared" ref="AA132:AA195" si="31">((V132-2.5338)/2.5338)*100</f>
        <v>-9.3801799668482424</v>
      </c>
    </row>
    <row r="133" spans="1:27" x14ac:dyDescent="0.25">
      <c r="A133" s="2">
        <v>5.2</v>
      </c>
      <c r="B133" s="3">
        <v>2.2277999999999993</v>
      </c>
      <c r="C133" s="3">
        <v>2.2999999999999998</v>
      </c>
      <c r="D133" s="3">
        <v>2.321699999999999</v>
      </c>
      <c r="E133" s="1">
        <f t="shared" si="24"/>
        <v>2.2831666666666659</v>
      </c>
      <c r="G133" s="4">
        <v>2.0214000000000008</v>
      </c>
      <c r="H133" s="4">
        <v>1.9861000000000011</v>
      </c>
      <c r="I133" s="4">
        <v>2.4427000000000012</v>
      </c>
      <c r="J133" s="1">
        <f t="shared" si="25"/>
        <v>2.1500666666666679</v>
      </c>
      <c r="L133" s="9">
        <v>2.8703000000000021</v>
      </c>
      <c r="M133" s="8">
        <v>2.3021999999999991</v>
      </c>
      <c r="N133" s="6">
        <v>1.259800000000002</v>
      </c>
      <c r="O133" s="7">
        <v>1.6107999999999976</v>
      </c>
      <c r="P133" s="1">
        <f t="shared" si="26"/>
        <v>2.0107750000000002</v>
      </c>
      <c r="R133" s="5">
        <v>2.0422000000000011</v>
      </c>
      <c r="S133" s="5">
        <v>2.6356000000000002</v>
      </c>
      <c r="T133" s="5">
        <v>2.5580999999999996</v>
      </c>
      <c r="U133" s="5">
        <v>1.8253000000000004</v>
      </c>
      <c r="V133" s="1">
        <f t="shared" si="27"/>
        <v>2.2653000000000003</v>
      </c>
      <c r="X133" s="4">
        <f t="shared" si="28"/>
        <v>-10.622933167562691</v>
      </c>
      <c r="Y133" s="4">
        <f t="shared" si="29"/>
        <v>-15.176950517871351</v>
      </c>
      <c r="Z133" s="5">
        <f t="shared" si="30"/>
        <v>-20.123343992690717</v>
      </c>
      <c r="AA133" s="5">
        <f t="shared" si="31"/>
        <v>-10.596732180914024</v>
      </c>
    </row>
    <row r="134" spans="1:27" x14ac:dyDescent="0.25">
      <c r="A134" s="2">
        <v>5.24</v>
      </c>
      <c r="B134" s="3">
        <v>1.9356999999999998</v>
      </c>
      <c r="C134" s="3">
        <v>1.5165999999999977</v>
      </c>
      <c r="D134" s="3">
        <v>2.3397999999999977</v>
      </c>
      <c r="E134" s="1">
        <f t="shared" si="24"/>
        <v>1.9306999999999983</v>
      </c>
      <c r="G134" s="4">
        <v>2.546800000000002</v>
      </c>
      <c r="H134" s="4">
        <v>2.3707000000000003</v>
      </c>
      <c r="I134" s="4">
        <v>2.3485000000000023</v>
      </c>
      <c r="J134" s="1">
        <f t="shared" si="25"/>
        <v>2.4220000000000015</v>
      </c>
      <c r="L134" s="9">
        <v>2.6934000000000005</v>
      </c>
      <c r="M134" s="8">
        <v>2.2673000000000023</v>
      </c>
      <c r="N134" s="6">
        <v>1.9036999999999988</v>
      </c>
      <c r="O134" s="7">
        <v>2.1509999999999962</v>
      </c>
      <c r="P134" s="1">
        <f t="shared" si="26"/>
        <v>2.2538499999999995</v>
      </c>
      <c r="R134" s="5">
        <v>2.0696999999999974</v>
      </c>
      <c r="S134" s="5">
        <v>2.3054000000000006</v>
      </c>
      <c r="T134" s="5">
        <v>3.0889000000000006</v>
      </c>
      <c r="U134" s="5">
        <v>2.2314000000000007</v>
      </c>
      <c r="V134" s="1">
        <f t="shared" si="27"/>
        <v>2.4238499999999998</v>
      </c>
      <c r="X134" s="4">
        <f t="shared" si="28"/>
        <v>-24.42062795822179</v>
      </c>
      <c r="Y134" s="4">
        <f t="shared" si="29"/>
        <v>-4.448811271410686</v>
      </c>
      <c r="Z134" s="5">
        <f t="shared" si="30"/>
        <v>-10.46735654557374</v>
      </c>
      <c r="AA134" s="5">
        <f t="shared" si="31"/>
        <v>-4.3393322282737383</v>
      </c>
    </row>
    <row r="135" spans="1:27" x14ac:dyDescent="0.25">
      <c r="A135" s="2">
        <v>5.28</v>
      </c>
      <c r="B135" s="3">
        <v>1.825400000000001</v>
      </c>
      <c r="C135" s="3">
        <v>1.9666000000000006</v>
      </c>
      <c r="D135" s="3">
        <v>1.9072000000000005</v>
      </c>
      <c r="E135" s="1">
        <f t="shared" si="24"/>
        <v>1.8997333333333339</v>
      </c>
      <c r="G135" s="4">
        <v>2.2219000000000024</v>
      </c>
      <c r="H135" s="4">
        <v>2.5534000000000008</v>
      </c>
      <c r="I135" s="4">
        <v>2.6239000000000017</v>
      </c>
      <c r="J135" s="1">
        <f t="shared" si="25"/>
        <v>2.4664000000000015</v>
      </c>
      <c r="L135" s="9">
        <v>3.0057999999999989</v>
      </c>
      <c r="M135" s="8">
        <v>1.9898999999999987</v>
      </c>
      <c r="N135" s="6">
        <v>1.5322999999999993</v>
      </c>
      <c r="O135" s="7">
        <v>1.4991999999999983</v>
      </c>
      <c r="P135" s="1">
        <f t="shared" si="26"/>
        <v>2.0067999999999988</v>
      </c>
      <c r="R135" s="5">
        <v>2.3143999999999956</v>
      </c>
      <c r="S135" s="5">
        <v>2.7088999999999999</v>
      </c>
      <c r="T135" s="5">
        <v>2.7871999999999986</v>
      </c>
      <c r="U135" s="5">
        <v>2.3053000000000008</v>
      </c>
      <c r="V135" s="1">
        <f t="shared" si="27"/>
        <v>2.5289499999999987</v>
      </c>
      <c r="X135" s="4">
        <f t="shared" si="28"/>
        <v>-25.632852136443969</v>
      </c>
      <c r="Y135" s="4">
        <f t="shared" si="29"/>
        <v>-2.6971709825794052</v>
      </c>
      <c r="Z135" s="5">
        <f t="shared" si="30"/>
        <v>-20.281248137922862</v>
      </c>
      <c r="AA135" s="5">
        <f t="shared" si="31"/>
        <v>-0.1914121082958849</v>
      </c>
    </row>
    <row r="136" spans="1:27" x14ac:dyDescent="0.25">
      <c r="A136" s="2">
        <v>5.32</v>
      </c>
      <c r="B136" s="3">
        <v>1.7459999999999978</v>
      </c>
      <c r="C136" s="3">
        <v>1.8999999999999995</v>
      </c>
      <c r="D136" s="3">
        <v>2.0999999999999988</v>
      </c>
      <c r="E136" s="1">
        <f t="shared" si="24"/>
        <v>1.915333333333332</v>
      </c>
      <c r="G136" s="4">
        <v>2.1518999999999986</v>
      </c>
      <c r="H136" s="4">
        <v>2.0893999999999986</v>
      </c>
      <c r="I136" s="4">
        <v>2.4821</v>
      </c>
      <c r="J136" s="1">
        <f t="shared" si="25"/>
        <v>2.2411333333333325</v>
      </c>
      <c r="L136" s="9">
        <v>2.4743999999999993</v>
      </c>
      <c r="M136" s="8">
        <v>2.4366999999999983</v>
      </c>
      <c r="N136" s="6">
        <v>2.0246000000000013</v>
      </c>
      <c r="O136" s="7">
        <v>2.0041000000000011</v>
      </c>
      <c r="P136" s="1">
        <f t="shared" si="26"/>
        <v>2.23495</v>
      </c>
      <c r="R136" s="5">
        <v>2.1372</v>
      </c>
      <c r="S136" s="5">
        <v>2.6796000000000024</v>
      </c>
      <c r="T136" s="5">
        <v>3.1664000000000012</v>
      </c>
      <c r="U136" s="5">
        <v>2.0726000000000013</v>
      </c>
      <c r="V136" s="1">
        <f t="shared" si="27"/>
        <v>2.5139500000000012</v>
      </c>
      <c r="X136" s="4">
        <f t="shared" si="28"/>
        <v>-25.022173002527982</v>
      </c>
      <c r="Y136" s="4">
        <f t="shared" si="29"/>
        <v>-11.584246862400665</v>
      </c>
      <c r="Z136" s="5">
        <f t="shared" si="30"/>
        <v>-11.218146066299878</v>
      </c>
      <c r="AA136" s="5">
        <f t="shared" si="31"/>
        <v>-0.78340831952003287</v>
      </c>
    </row>
    <row r="137" spans="1:27" x14ac:dyDescent="0.25">
      <c r="A137" s="2">
        <v>5.36</v>
      </c>
      <c r="B137" s="3">
        <v>2.2540000000000004</v>
      </c>
      <c r="C137" s="3">
        <v>2.0832999999999986</v>
      </c>
      <c r="D137" s="3">
        <v>2.4216999999999986</v>
      </c>
      <c r="E137" s="1">
        <f t="shared" si="24"/>
        <v>2.2529999999999992</v>
      </c>
      <c r="G137" s="4">
        <v>2.2960999999999983</v>
      </c>
      <c r="H137" s="4">
        <v>2.2745999999999986</v>
      </c>
      <c r="I137" s="4">
        <v>2.7778999999999998</v>
      </c>
      <c r="J137" s="1">
        <f t="shared" si="25"/>
        <v>2.4495333333333322</v>
      </c>
      <c r="L137" s="9">
        <v>2.6492000000000004</v>
      </c>
      <c r="M137" s="8">
        <v>1.7273999999999994</v>
      </c>
      <c r="N137" s="6">
        <v>1.8910999999999998</v>
      </c>
      <c r="O137" s="7">
        <v>1.7057000000000002</v>
      </c>
      <c r="P137" s="1">
        <f t="shared" si="26"/>
        <v>1.99335</v>
      </c>
      <c r="R137" s="5">
        <v>2.1539000000000001</v>
      </c>
      <c r="S137" s="5">
        <v>1.7084000000000028</v>
      </c>
      <c r="T137" s="5">
        <v>2.5562999999999985</v>
      </c>
      <c r="U137" s="5">
        <v>1.7992000000000026</v>
      </c>
      <c r="V137" s="1">
        <f t="shared" si="27"/>
        <v>2.054450000000001</v>
      </c>
      <c r="X137" s="4">
        <f t="shared" si="28"/>
        <v>-11.803840467122598</v>
      </c>
      <c r="Y137" s="4">
        <f t="shared" si="29"/>
        <v>-3.3625838850934926</v>
      </c>
      <c r="Z137" s="5">
        <f t="shared" si="30"/>
        <v>-20.815540151349634</v>
      </c>
      <c r="AA137" s="5">
        <f t="shared" si="31"/>
        <v>-18.918225590022846</v>
      </c>
    </row>
    <row r="138" spans="1:27" x14ac:dyDescent="0.25">
      <c r="A138" s="2">
        <v>5.4</v>
      </c>
      <c r="B138" s="3">
        <v>2.5540000000000012</v>
      </c>
      <c r="C138" s="3">
        <v>2.8834000000000026</v>
      </c>
      <c r="D138" s="3">
        <v>2.5819000000000019</v>
      </c>
      <c r="E138" s="1">
        <f t="shared" si="24"/>
        <v>2.6731000000000016</v>
      </c>
      <c r="G138" s="4">
        <v>1.9393000000000002</v>
      </c>
      <c r="H138" s="4">
        <v>1.752900000000001</v>
      </c>
      <c r="I138" s="4">
        <v>1.672299999999999</v>
      </c>
      <c r="J138" s="1">
        <f t="shared" si="25"/>
        <v>1.7881666666666669</v>
      </c>
      <c r="L138" s="9">
        <v>2.6245999999999992</v>
      </c>
      <c r="M138" s="8">
        <v>2.3419999999999987</v>
      </c>
      <c r="N138" s="6">
        <v>1.4541000000000004</v>
      </c>
      <c r="O138" s="7">
        <v>1.3583000000000034</v>
      </c>
      <c r="P138" s="1">
        <f t="shared" si="26"/>
        <v>1.9447500000000004</v>
      </c>
      <c r="R138" s="5">
        <v>2.1003000000000007</v>
      </c>
      <c r="S138" s="5">
        <v>2.3277000000000001</v>
      </c>
      <c r="T138" s="5">
        <v>2.9555000000000007</v>
      </c>
      <c r="U138" s="5">
        <v>2.2574000000000023</v>
      </c>
      <c r="V138" s="1">
        <f t="shared" si="27"/>
        <v>2.4102250000000009</v>
      </c>
      <c r="X138" s="4">
        <f t="shared" si="28"/>
        <v>4.6414354404504232</v>
      </c>
      <c r="Y138" s="4">
        <f t="shared" si="29"/>
        <v>-29.454396926160591</v>
      </c>
      <c r="Z138" s="5">
        <f t="shared" si="30"/>
        <v>-22.746141776074026</v>
      </c>
      <c r="AA138" s="5">
        <f t="shared" si="31"/>
        <v>-4.8770621201357205</v>
      </c>
    </row>
    <row r="139" spans="1:27" x14ac:dyDescent="0.25">
      <c r="A139" s="2">
        <v>5.44</v>
      </c>
      <c r="B139" s="3">
        <v>2.0508000000000015</v>
      </c>
      <c r="C139" s="3">
        <v>2.1667000000000032</v>
      </c>
      <c r="D139" s="3">
        <v>2.5826000000000002</v>
      </c>
      <c r="E139" s="1">
        <f t="shared" si="24"/>
        <v>2.2667000000000015</v>
      </c>
      <c r="G139" s="4">
        <v>2.0180000000000016</v>
      </c>
      <c r="H139" s="4">
        <v>2.0606000000000018</v>
      </c>
      <c r="I139" s="4">
        <v>2.6071</v>
      </c>
      <c r="J139" s="1">
        <f t="shared" si="25"/>
        <v>2.2285666666666679</v>
      </c>
      <c r="L139" s="9">
        <v>2.8444000000000003</v>
      </c>
      <c r="M139" s="8">
        <v>1.9154000000000018</v>
      </c>
      <c r="N139" s="6">
        <v>2.0639000000000021</v>
      </c>
      <c r="O139" s="7">
        <v>1.3781999999999996</v>
      </c>
      <c r="P139" s="1">
        <f t="shared" si="26"/>
        <v>2.0504750000000009</v>
      </c>
      <c r="R139" s="5">
        <v>2.2561999999999998</v>
      </c>
      <c r="S139" s="5">
        <v>2.5630000000000006</v>
      </c>
      <c r="T139" s="5">
        <v>2.388399999999999</v>
      </c>
      <c r="U139" s="5">
        <v>2.1026000000000025</v>
      </c>
      <c r="V139" s="1">
        <f t="shared" si="27"/>
        <v>2.3275500000000005</v>
      </c>
      <c r="X139" s="4">
        <f t="shared" si="28"/>
        <v>-11.267538920029557</v>
      </c>
      <c r="Y139" s="4">
        <f t="shared" si="29"/>
        <v>-12.080018926131359</v>
      </c>
      <c r="Z139" s="5">
        <f t="shared" si="30"/>
        <v>-18.546288756033093</v>
      </c>
      <c r="AA139" s="5">
        <f t="shared" si="31"/>
        <v>-8.1399479043333898</v>
      </c>
    </row>
    <row r="140" spans="1:27" x14ac:dyDescent="0.25">
      <c r="A140" s="2">
        <v>5.48</v>
      </c>
      <c r="B140" s="3">
        <v>2.6016000000000004</v>
      </c>
      <c r="C140" s="3">
        <v>2.6499999999999995</v>
      </c>
      <c r="D140" s="3">
        <v>2.9216999999999986</v>
      </c>
      <c r="E140" s="1">
        <f t="shared" si="24"/>
        <v>2.7244333333333324</v>
      </c>
      <c r="G140" s="4">
        <v>2.7959000000000005</v>
      </c>
      <c r="H140" s="4">
        <v>2.8297999999999996</v>
      </c>
      <c r="I140" s="4">
        <v>3.2338999999999993</v>
      </c>
      <c r="J140" s="1">
        <f t="shared" si="25"/>
        <v>2.9532000000000003</v>
      </c>
      <c r="L140" s="9">
        <v>2.6516999999999982</v>
      </c>
      <c r="M140" s="8">
        <v>1.9937999999999967</v>
      </c>
      <c r="N140" s="6">
        <v>1.9937999999999985</v>
      </c>
      <c r="O140" s="7">
        <v>1.8620000000000019</v>
      </c>
      <c r="P140" s="1">
        <f t="shared" si="26"/>
        <v>2.1253249999999988</v>
      </c>
      <c r="R140" s="5">
        <v>2.1527000000000029</v>
      </c>
      <c r="S140" s="5">
        <v>2.2222999999999988</v>
      </c>
      <c r="T140" s="5">
        <v>2.9054999999999982</v>
      </c>
      <c r="U140" s="5">
        <v>2.5989000000000004</v>
      </c>
      <c r="V140" s="1">
        <f t="shared" si="27"/>
        <v>2.4698500000000001</v>
      </c>
      <c r="X140" s="4">
        <f t="shared" si="28"/>
        <v>6.650935154618562</v>
      </c>
      <c r="Y140" s="4">
        <f t="shared" si="29"/>
        <v>16.507750021994145</v>
      </c>
      <c r="Z140" s="5">
        <f t="shared" si="30"/>
        <v>-15.572923908077987</v>
      </c>
      <c r="AA140" s="5">
        <f t="shared" si="31"/>
        <v>-2.5238771805193676</v>
      </c>
    </row>
    <row r="141" spans="1:27" x14ac:dyDescent="0.25">
      <c r="A141" s="2">
        <v>5.52</v>
      </c>
      <c r="B141" s="3">
        <v>1.8325000000000022</v>
      </c>
      <c r="C141" s="3">
        <v>2.2167000000000003</v>
      </c>
      <c r="D141" s="3">
        <v>2.5000000000000009</v>
      </c>
      <c r="E141" s="1">
        <f t="shared" si="24"/>
        <v>2.1830666666666678</v>
      </c>
      <c r="G141" s="4">
        <v>1.8774000000000024</v>
      </c>
      <c r="H141" s="4">
        <v>1.9092000000000027</v>
      </c>
      <c r="I141" s="4">
        <v>1.8141000000000007</v>
      </c>
      <c r="J141" s="1">
        <f t="shared" si="25"/>
        <v>1.866900000000002</v>
      </c>
      <c r="L141" s="9">
        <v>2.9895999999999994</v>
      </c>
      <c r="M141" s="8">
        <v>2.3114000000000026</v>
      </c>
      <c r="N141" s="6">
        <v>1.8508000000000013</v>
      </c>
      <c r="O141" s="7">
        <v>1.5934999999999988</v>
      </c>
      <c r="P141" s="1">
        <f t="shared" si="26"/>
        <v>2.1863250000000005</v>
      </c>
      <c r="R141" s="5">
        <v>2.173099999999998</v>
      </c>
      <c r="S141" s="5">
        <v>2.8303999999999991</v>
      </c>
      <c r="T141" s="5">
        <v>2.9311999999999987</v>
      </c>
      <c r="U141" s="5">
        <v>2.2088000000000001</v>
      </c>
      <c r="V141" s="1">
        <f t="shared" si="27"/>
        <v>2.535874999999999</v>
      </c>
      <c r="X141" s="4">
        <f t="shared" si="28"/>
        <v>-14.541457610190681</v>
      </c>
      <c r="Y141" s="4">
        <f t="shared" si="29"/>
        <v>-26.348260017587339</v>
      </c>
      <c r="Z141" s="5">
        <f t="shared" si="30"/>
        <v>-13.14974079885592</v>
      </c>
      <c r="AA141" s="5">
        <f t="shared" si="31"/>
        <v>8.1892809219321211E-2</v>
      </c>
    </row>
    <row r="142" spans="1:27" x14ac:dyDescent="0.25">
      <c r="A142" s="2">
        <v>5.56</v>
      </c>
      <c r="B142" s="3">
        <v>2.4095000000000004</v>
      </c>
      <c r="C142" s="3">
        <v>2.7</v>
      </c>
      <c r="D142" s="3">
        <v>2.8397999999999977</v>
      </c>
      <c r="E142" s="1">
        <f t="shared" si="24"/>
        <v>2.6497666666666659</v>
      </c>
      <c r="G142" s="4">
        <v>2.5674999999999999</v>
      </c>
      <c r="H142" s="4">
        <v>2.4932999999999987</v>
      </c>
      <c r="I142" s="4">
        <v>2.6976000000000004</v>
      </c>
      <c r="J142" s="1">
        <f t="shared" si="25"/>
        <v>2.5861333333333332</v>
      </c>
      <c r="L142" s="9">
        <v>3.0405000000000015</v>
      </c>
      <c r="M142" s="8">
        <v>2.3390999999999984</v>
      </c>
      <c r="N142" s="6">
        <v>2.0360999999999994</v>
      </c>
      <c r="O142" s="7">
        <v>1.7344000000000008</v>
      </c>
      <c r="P142" s="1">
        <f t="shared" si="26"/>
        <v>2.287525</v>
      </c>
      <c r="R142" s="5">
        <v>2.1687999999999974</v>
      </c>
      <c r="S142" s="5">
        <v>2.6152999999999995</v>
      </c>
      <c r="T142" s="5">
        <v>3.025599999999999</v>
      </c>
      <c r="U142" s="5">
        <v>1.9442000000000021</v>
      </c>
      <c r="V142" s="1">
        <f t="shared" si="27"/>
        <v>2.4384749999999995</v>
      </c>
      <c r="X142" s="4">
        <f t="shared" si="28"/>
        <v>3.7280264794647695</v>
      </c>
      <c r="Y142" s="4">
        <f t="shared" si="29"/>
        <v>2.0264715981126935</v>
      </c>
      <c r="Z142" s="5">
        <f t="shared" si="30"/>
        <v>-9.1296402963433749</v>
      </c>
      <c r="AA142" s="5">
        <f t="shared" si="31"/>
        <v>-3.7621359223301098</v>
      </c>
    </row>
    <row r="143" spans="1:27" x14ac:dyDescent="0.25">
      <c r="A143" s="2">
        <v>5.6</v>
      </c>
      <c r="B143" s="3">
        <v>1.9769999999999994</v>
      </c>
      <c r="C143" s="3">
        <v>1.9834000000000005</v>
      </c>
      <c r="D143" s="3">
        <v>2.2231999999999994</v>
      </c>
      <c r="E143" s="1">
        <f t="shared" si="24"/>
        <v>2.0611999999999999</v>
      </c>
      <c r="G143" s="4">
        <v>2.2397999999999998</v>
      </c>
      <c r="H143" s="4">
        <v>2.1422999999999996</v>
      </c>
      <c r="I143" s="4">
        <v>2.2837000000000005</v>
      </c>
      <c r="J143" s="1">
        <f t="shared" si="25"/>
        <v>2.2219333333333333</v>
      </c>
      <c r="L143" s="9">
        <v>2.9382999999999999</v>
      </c>
      <c r="M143" s="8">
        <v>2.1512999999999991</v>
      </c>
      <c r="N143" s="6">
        <v>2.039200000000001</v>
      </c>
      <c r="O143" s="7">
        <v>1.4838999999999984</v>
      </c>
      <c r="P143" s="1">
        <f t="shared" si="26"/>
        <v>2.1531749999999996</v>
      </c>
      <c r="R143" s="5">
        <v>2.1463999999999999</v>
      </c>
      <c r="S143" s="5">
        <v>2.5751000000000026</v>
      </c>
      <c r="T143" s="5">
        <v>3.0998999999999981</v>
      </c>
      <c r="U143" s="5">
        <v>2.2154000000000007</v>
      </c>
      <c r="V143" s="1">
        <f t="shared" si="27"/>
        <v>2.5092000000000003</v>
      </c>
      <c r="X143" s="4">
        <f t="shared" si="28"/>
        <v>-19.3120621264239</v>
      </c>
      <c r="Y143" s="4">
        <f t="shared" si="29"/>
        <v>-12.341712933246592</v>
      </c>
      <c r="Z143" s="5">
        <f t="shared" si="30"/>
        <v>-14.46660178362168</v>
      </c>
      <c r="AA143" s="5">
        <f t="shared" si="31"/>
        <v>-0.9708737864077478</v>
      </c>
    </row>
    <row r="144" spans="1:27" x14ac:dyDescent="0.25">
      <c r="A144" s="2">
        <v>5.64</v>
      </c>
      <c r="B144" s="3">
        <v>1.7856999999999976</v>
      </c>
      <c r="C144" s="3">
        <v>1.7000000000000002</v>
      </c>
      <c r="D144" s="3">
        <v>1.9166999999999996</v>
      </c>
      <c r="E144" s="1">
        <f t="shared" si="24"/>
        <v>1.8007999999999991</v>
      </c>
      <c r="G144" s="4">
        <v>2.7251999999999983</v>
      </c>
      <c r="H144" s="4">
        <v>2.3731000000000018</v>
      </c>
      <c r="I144" s="4">
        <v>2.4667000000000003</v>
      </c>
      <c r="J144" s="1">
        <f t="shared" si="25"/>
        <v>2.5216666666666669</v>
      </c>
      <c r="L144" s="9">
        <v>2.8452999999999982</v>
      </c>
      <c r="M144" s="8">
        <v>2.2510999999999974</v>
      </c>
      <c r="N144" s="6">
        <v>2.2571999999999992</v>
      </c>
      <c r="O144" s="7">
        <v>1.7596999999999952</v>
      </c>
      <c r="P144" s="1">
        <f t="shared" si="26"/>
        <v>2.2783249999999975</v>
      </c>
      <c r="R144" s="5">
        <v>2.2066999999999979</v>
      </c>
      <c r="S144" s="5">
        <v>2.6892000000000014</v>
      </c>
      <c r="T144" s="5">
        <v>3.2204999999999995</v>
      </c>
      <c r="U144" s="5">
        <v>2.307500000000001</v>
      </c>
      <c r="V144" s="1">
        <f t="shared" si="27"/>
        <v>2.6059749999999999</v>
      </c>
      <c r="X144" s="4">
        <f t="shared" si="28"/>
        <v>-29.505706131022812</v>
      </c>
      <c r="Y144" s="4">
        <f t="shared" si="29"/>
        <v>-0.51682593837354862</v>
      </c>
      <c r="Z144" s="5">
        <f t="shared" si="30"/>
        <v>-9.4951039783900715</v>
      </c>
      <c r="AA144" s="5">
        <f t="shared" si="31"/>
        <v>2.8484884363406784</v>
      </c>
    </row>
    <row r="145" spans="1:27" x14ac:dyDescent="0.25">
      <c r="A145" s="2">
        <v>5.68</v>
      </c>
      <c r="B145" s="3">
        <v>1.9785999999999992</v>
      </c>
      <c r="C145" s="3">
        <v>2.0000000000000009</v>
      </c>
      <c r="D145" s="3">
        <v>2.5000000000000009</v>
      </c>
      <c r="E145" s="1">
        <f t="shared" si="24"/>
        <v>2.1595333333333335</v>
      </c>
      <c r="G145" s="4">
        <v>2.391700000000001</v>
      </c>
      <c r="H145" s="4">
        <v>2.0702000000000007</v>
      </c>
      <c r="I145" s="4">
        <v>2.5002000000000004</v>
      </c>
      <c r="J145" s="1">
        <f t="shared" si="25"/>
        <v>2.3207000000000009</v>
      </c>
      <c r="L145" s="9">
        <v>2.9137000000000022</v>
      </c>
      <c r="M145" s="8">
        <v>2.1992000000000012</v>
      </c>
      <c r="N145" s="6">
        <v>1.7537000000000003</v>
      </c>
      <c r="O145" s="7">
        <v>1.2526999999999973</v>
      </c>
      <c r="P145" s="1">
        <f t="shared" si="26"/>
        <v>2.0298250000000002</v>
      </c>
      <c r="R145" s="5">
        <v>2.1867999999999981</v>
      </c>
      <c r="S145" s="5">
        <v>2.5278000000000009</v>
      </c>
      <c r="T145" s="5">
        <v>2.7154000000000007</v>
      </c>
      <c r="U145" s="5">
        <v>1.7505000000000024</v>
      </c>
      <c r="V145" s="1">
        <f t="shared" si="27"/>
        <v>2.2951250000000005</v>
      </c>
      <c r="X145" s="4">
        <f t="shared" si="28"/>
        <v>-15.462695790841874</v>
      </c>
      <c r="Y145" s="4">
        <f t="shared" si="29"/>
        <v>-8.4452338222802776</v>
      </c>
      <c r="Z145" s="5">
        <f t="shared" si="30"/>
        <v>-19.366595824974667</v>
      </c>
      <c r="AA145" s="5">
        <f t="shared" si="31"/>
        <v>-9.4196463809298017</v>
      </c>
    </row>
    <row r="146" spans="1:27" x14ac:dyDescent="0.25">
      <c r="A146" s="2">
        <v>5.72</v>
      </c>
      <c r="B146" s="3">
        <v>1.9546999999999981</v>
      </c>
      <c r="C146" s="3">
        <v>2.0333000000000014</v>
      </c>
      <c r="D146" s="3">
        <v>1.9658999999999986</v>
      </c>
      <c r="E146" s="1">
        <f t="shared" si="24"/>
        <v>1.9846333333333328</v>
      </c>
      <c r="G146" s="4">
        <v>2.4303999999999997</v>
      </c>
      <c r="H146" s="4">
        <v>2.2143999999999986</v>
      </c>
      <c r="I146" s="4">
        <v>2.7701000000000002</v>
      </c>
      <c r="J146" s="1">
        <f t="shared" si="25"/>
        <v>2.4716333333333327</v>
      </c>
      <c r="L146" s="9">
        <v>2.7080000000000002</v>
      </c>
      <c r="M146" s="8">
        <v>2.5152000000000001</v>
      </c>
      <c r="N146" s="6">
        <v>2.1909999999999989</v>
      </c>
      <c r="O146" s="7">
        <v>2.0726000000000013</v>
      </c>
      <c r="P146" s="1">
        <f t="shared" si="26"/>
        <v>2.3717000000000001</v>
      </c>
      <c r="R146" s="5">
        <v>2.1899000000000015</v>
      </c>
      <c r="S146" s="5">
        <v>2.6295000000000002</v>
      </c>
      <c r="T146" s="5">
        <v>2.9954000000000001</v>
      </c>
      <c r="U146" s="5">
        <v>2.1946999999999992</v>
      </c>
      <c r="V146" s="1">
        <f t="shared" si="27"/>
        <v>2.5023750000000002</v>
      </c>
      <c r="X146" s="4">
        <f t="shared" si="28"/>
        <v>-22.309348388400828</v>
      </c>
      <c r="Y146" s="4">
        <f t="shared" si="29"/>
        <v>-2.4907088764634899</v>
      </c>
      <c r="Z146" s="5">
        <f t="shared" si="30"/>
        <v>-5.7858462271833409</v>
      </c>
      <c r="AA146" s="5">
        <f t="shared" si="31"/>
        <v>-1.240232062514784</v>
      </c>
    </row>
    <row r="147" spans="1:27" x14ac:dyDescent="0.25">
      <c r="A147" s="2">
        <v>5.76</v>
      </c>
      <c r="B147" s="3">
        <v>2.4745999999999997</v>
      </c>
      <c r="C147" s="3">
        <v>2.9167000000000014</v>
      </c>
      <c r="D147" s="3">
        <v>2.8716999999999997</v>
      </c>
      <c r="E147" s="1">
        <f t="shared" si="24"/>
        <v>2.7543333333333337</v>
      </c>
      <c r="G147" s="4">
        <v>2.1467999999999998</v>
      </c>
      <c r="H147" s="4">
        <v>2.0702000000000007</v>
      </c>
      <c r="I147" s="4">
        <v>2.2502000000000004</v>
      </c>
      <c r="J147" s="1">
        <f t="shared" si="25"/>
        <v>2.1557333333333335</v>
      </c>
      <c r="L147" s="9">
        <v>2.7999999999999989</v>
      </c>
      <c r="M147" s="8">
        <v>2.1912999999999982</v>
      </c>
      <c r="N147" s="6">
        <v>1.8338000000000001</v>
      </c>
      <c r="O147" s="7">
        <v>1.3974999999999973</v>
      </c>
      <c r="P147" s="1">
        <f t="shared" si="26"/>
        <v>2.0556499999999986</v>
      </c>
      <c r="R147" s="5">
        <v>2.0617999999999945</v>
      </c>
      <c r="S147" s="5">
        <v>2.2246999999999986</v>
      </c>
      <c r="T147" s="5">
        <v>2.9174999999999969</v>
      </c>
      <c r="U147" s="5">
        <v>2.3502999999999989</v>
      </c>
      <c r="V147" s="1">
        <f t="shared" si="27"/>
        <v>2.3885749999999972</v>
      </c>
      <c r="X147" s="4">
        <f t="shared" si="28"/>
        <v>7.821403494624402</v>
      </c>
      <c r="Y147" s="4">
        <f t="shared" si="29"/>
        <v>-14.953392823350883</v>
      </c>
      <c r="Z147" s="5">
        <f t="shared" si="30"/>
        <v>-18.340715434881972</v>
      </c>
      <c r="AA147" s="5">
        <f t="shared" si="31"/>
        <v>-5.7315099850028659</v>
      </c>
    </row>
    <row r="148" spans="1:27" x14ac:dyDescent="0.25">
      <c r="A148" s="2">
        <v>5.8</v>
      </c>
      <c r="B148" s="3">
        <v>2.2453000000000012</v>
      </c>
      <c r="C148" s="3">
        <v>2.4999999999999991</v>
      </c>
      <c r="D148" s="3">
        <v>2.7037000000000004</v>
      </c>
      <c r="E148" s="1">
        <f t="shared" si="24"/>
        <v>2.4830000000000001</v>
      </c>
      <c r="G148" s="4">
        <v>1.9577</v>
      </c>
      <c r="H148" s="4">
        <v>2.1470999999999991</v>
      </c>
      <c r="I148" s="4">
        <v>2.1306000000000003</v>
      </c>
      <c r="J148" s="1">
        <f t="shared" si="25"/>
        <v>2.0784666666666665</v>
      </c>
      <c r="L148" s="9">
        <v>2.5838999999999981</v>
      </c>
      <c r="M148" s="8">
        <v>2.1259999999999977</v>
      </c>
      <c r="N148" s="6">
        <v>1.5926000000000009</v>
      </c>
      <c r="O148" s="7">
        <v>1.4220999999999968</v>
      </c>
      <c r="P148" s="1">
        <f t="shared" si="26"/>
        <v>1.9311499999999984</v>
      </c>
      <c r="R148" s="5">
        <v>2.240199999999998</v>
      </c>
      <c r="S148" s="5">
        <v>2.0593000000000004</v>
      </c>
      <c r="T148" s="5">
        <v>2.8646999999999991</v>
      </c>
      <c r="U148" s="5">
        <v>1.9926000000000013</v>
      </c>
      <c r="V148" s="1">
        <f t="shared" si="27"/>
        <v>2.2891999999999997</v>
      </c>
      <c r="X148" s="4">
        <f t="shared" si="28"/>
        <v>-2.800237851693443</v>
      </c>
      <c r="Y148" s="4">
        <f t="shared" si="29"/>
        <v>-18.001667740401132</v>
      </c>
      <c r="Z148" s="5">
        <f t="shared" si="30"/>
        <v>-23.286392436490818</v>
      </c>
      <c r="AA148" s="5">
        <f t="shared" si="31"/>
        <v>-9.6534848843634133</v>
      </c>
    </row>
    <row r="149" spans="1:27" x14ac:dyDescent="0.25">
      <c r="A149" s="2">
        <v>5.84</v>
      </c>
      <c r="B149" s="3">
        <v>2.4270000000000005</v>
      </c>
      <c r="C149" s="3">
        <v>2.5499999999999998</v>
      </c>
      <c r="D149" s="3">
        <v>2.6376000000000017</v>
      </c>
      <c r="E149" s="1">
        <f t="shared" si="24"/>
        <v>2.5382000000000007</v>
      </c>
      <c r="G149" s="4">
        <v>2.6229999999999984</v>
      </c>
      <c r="H149" s="4">
        <v>2.5172999999999996</v>
      </c>
      <c r="I149" s="4">
        <v>3.0880000000000001</v>
      </c>
      <c r="J149" s="1">
        <f t="shared" si="25"/>
        <v>2.7427666666666659</v>
      </c>
      <c r="L149" s="9">
        <v>2.5585999999999984</v>
      </c>
      <c r="M149" s="8">
        <v>2.2339999999999982</v>
      </c>
      <c r="N149" s="6">
        <v>1.7492000000000001</v>
      </c>
      <c r="O149" s="7">
        <v>1.5131000000000014</v>
      </c>
      <c r="P149" s="1">
        <f t="shared" si="26"/>
        <v>2.0137249999999995</v>
      </c>
      <c r="R149" s="5">
        <v>2.1589999999999989</v>
      </c>
      <c r="S149" s="5">
        <v>2.5101999999999993</v>
      </c>
      <c r="T149" s="5">
        <v>2.379900000000001</v>
      </c>
      <c r="U149" s="5">
        <v>1.7108999999999988</v>
      </c>
      <c r="V149" s="1">
        <f t="shared" si="27"/>
        <v>2.1899999999999995</v>
      </c>
      <c r="X149" s="4">
        <f t="shared" si="28"/>
        <v>-0.63937322399043139</v>
      </c>
      <c r="Y149" s="4">
        <f t="shared" si="29"/>
        <v>8.2058692837119107</v>
      </c>
      <c r="Z149" s="5">
        <f t="shared" si="30"/>
        <v>-20.006157268556237</v>
      </c>
      <c r="AA149" s="5">
        <f t="shared" si="31"/>
        <v>-13.56855316125978</v>
      </c>
    </row>
    <row r="150" spans="1:27" x14ac:dyDescent="0.25">
      <c r="A150" s="2">
        <v>5.88</v>
      </c>
      <c r="B150" s="3">
        <v>2.1277999999999997</v>
      </c>
      <c r="C150" s="3">
        <v>2.5000000000000009</v>
      </c>
      <c r="D150" s="3">
        <v>2.5602000000000027</v>
      </c>
      <c r="E150" s="1">
        <f t="shared" si="24"/>
        <v>2.3960000000000012</v>
      </c>
      <c r="G150" s="4">
        <v>2.477199999999999</v>
      </c>
      <c r="H150" s="4">
        <v>2.3369999999999989</v>
      </c>
      <c r="I150" s="4">
        <v>2.6428000000000003</v>
      </c>
      <c r="J150" s="1">
        <f t="shared" si="25"/>
        <v>2.485666666666666</v>
      </c>
      <c r="L150" s="9">
        <v>2.7449999999999992</v>
      </c>
      <c r="M150" s="8">
        <v>2.0231999999999992</v>
      </c>
      <c r="N150" s="6">
        <v>2.0777999999999999</v>
      </c>
      <c r="O150" s="7">
        <v>1.6620000000000026</v>
      </c>
      <c r="P150" s="1">
        <f t="shared" si="26"/>
        <v>2.1270000000000002</v>
      </c>
      <c r="R150" s="5">
        <v>2.045300000000001</v>
      </c>
      <c r="S150" s="5">
        <v>2.4947000000000017</v>
      </c>
      <c r="T150" s="5">
        <v>3.138499999999997</v>
      </c>
      <c r="U150" s="5">
        <v>2.5617000000000001</v>
      </c>
      <c r="V150" s="1">
        <f t="shared" si="27"/>
        <v>2.5600499999999999</v>
      </c>
      <c r="X150" s="4">
        <f t="shared" si="28"/>
        <v>-6.205948406225283</v>
      </c>
      <c r="Y150" s="4">
        <f t="shared" si="29"/>
        <v>-1.937074821209759</v>
      </c>
      <c r="Z150" s="5">
        <f t="shared" si="30"/>
        <v>-15.50638568335749</v>
      </c>
      <c r="AA150" s="5">
        <f t="shared" si="31"/>
        <v>1.0359933696424386</v>
      </c>
    </row>
    <row r="151" spans="1:27" x14ac:dyDescent="0.25">
      <c r="A151" s="2">
        <v>5.92</v>
      </c>
      <c r="B151" s="3">
        <v>2.2943999999999987</v>
      </c>
      <c r="C151" s="3">
        <v>2.2333000000000007</v>
      </c>
      <c r="D151" s="3">
        <v>2.6935000000000011</v>
      </c>
      <c r="E151" s="1">
        <f t="shared" si="24"/>
        <v>2.4070666666666667</v>
      </c>
      <c r="G151" s="4">
        <v>2.946699999999999</v>
      </c>
      <c r="H151" s="4">
        <v>2.9234999999999998</v>
      </c>
      <c r="I151" s="4">
        <v>2.9109000000000007</v>
      </c>
      <c r="J151" s="1">
        <f t="shared" si="25"/>
        <v>2.9270333333333327</v>
      </c>
      <c r="L151" s="9">
        <v>2.6538999999999984</v>
      </c>
      <c r="M151" s="8">
        <v>2.4379999999999988</v>
      </c>
      <c r="N151" s="6">
        <v>1.9076999999999984</v>
      </c>
      <c r="O151" s="7">
        <v>1.503899999999998</v>
      </c>
      <c r="P151" s="1">
        <f t="shared" si="26"/>
        <v>2.1258749999999984</v>
      </c>
      <c r="R151" s="5">
        <v>2.1213999999999977</v>
      </c>
      <c r="S151" s="5">
        <v>2.8569999999999993</v>
      </c>
      <c r="T151" s="5">
        <v>2.4983000000000004</v>
      </c>
      <c r="U151" s="5">
        <v>2.3122999999999987</v>
      </c>
      <c r="V151" s="1">
        <f t="shared" si="27"/>
        <v>2.447249999999999</v>
      </c>
      <c r="X151" s="4">
        <f t="shared" si="28"/>
        <v>-5.7727315847293212</v>
      </c>
      <c r="Y151" s="4">
        <f t="shared" si="29"/>
        <v>15.475439491414111</v>
      </c>
      <c r="Z151" s="5">
        <f t="shared" si="30"/>
        <v>-15.551075535781738</v>
      </c>
      <c r="AA151" s="5">
        <f t="shared" si="31"/>
        <v>-3.4158181387639437</v>
      </c>
    </row>
    <row r="152" spans="1:27" x14ac:dyDescent="0.25">
      <c r="A152" s="2">
        <v>5.96</v>
      </c>
      <c r="B152" s="3">
        <v>1.7102999999999993</v>
      </c>
      <c r="C152" s="3">
        <v>2.1833</v>
      </c>
      <c r="D152" s="3">
        <v>2.3028999999999984</v>
      </c>
      <c r="E152" s="1">
        <f t="shared" si="24"/>
        <v>2.0654999999999992</v>
      </c>
      <c r="G152" s="4">
        <v>3.3135000000000003</v>
      </c>
      <c r="H152" s="4">
        <v>3.1639000000000008</v>
      </c>
      <c r="I152" s="4">
        <v>3.3783000000000003</v>
      </c>
      <c r="J152" s="1">
        <f t="shared" si="25"/>
        <v>3.2852333333333341</v>
      </c>
      <c r="L152" s="9">
        <v>2.8728999999999996</v>
      </c>
      <c r="M152" s="8">
        <v>2.2685999999999993</v>
      </c>
      <c r="N152" s="6">
        <v>1.6655000000000015</v>
      </c>
      <c r="O152" s="7">
        <v>1.6971999999999987</v>
      </c>
      <c r="P152" s="1">
        <f t="shared" si="26"/>
        <v>2.1260499999999998</v>
      </c>
      <c r="R152" s="5">
        <v>2.1315999999999953</v>
      </c>
      <c r="S152" s="5">
        <v>2.5780999999999992</v>
      </c>
      <c r="T152" s="5">
        <v>2.7451000000000008</v>
      </c>
      <c r="U152" s="5">
        <v>2.060900000000002</v>
      </c>
      <c r="V152" s="1">
        <f t="shared" si="27"/>
        <v>2.3789249999999993</v>
      </c>
      <c r="X152" s="4">
        <f t="shared" si="28"/>
        <v>-19.143733903613729</v>
      </c>
      <c r="Y152" s="4">
        <f t="shared" si="29"/>
        <v>29.606915875634098</v>
      </c>
      <c r="Z152" s="5">
        <f t="shared" si="30"/>
        <v>-15.544123780960145</v>
      </c>
      <c r="AA152" s="5">
        <f t="shared" si="31"/>
        <v>-6.1123608808903844</v>
      </c>
    </row>
    <row r="153" spans="1:27" x14ac:dyDescent="0.25">
      <c r="A153" s="2">
        <v>6</v>
      </c>
      <c r="B153" s="3">
        <v>1.7539999999999969</v>
      </c>
      <c r="C153" s="3">
        <v>1.7332999999999972</v>
      </c>
      <c r="D153" s="3">
        <v>2.3608999999999982</v>
      </c>
      <c r="E153" s="1">
        <f t="shared" si="24"/>
        <v>1.9493999999999974</v>
      </c>
      <c r="G153" s="4">
        <v>2.4647000000000014</v>
      </c>
      <c r="H153" s="4">
        <v>2.3202000000000007</v>
      </c>
      <c r="I153" s="4">
        <v>2.6215999999999999</v>
      </c>
      <c r="J153" s="1">
        <f t="shared" si="25"/>
        <v>2.4688333333333339</v>
      </c>
      <c r="L153" s="9">
        <v>2.7216000000000005</v>
      </c>
      <c r="M153" s="8">
        <v>2.4244999999999983</v>
      </c>
      <c r="N153" s="6">
        <v>1.5669000000000004</v>
      </c>
      <c r="O153" s="7">
        <v>1.8361000000000018</v>
      </c>
      <c r="P153" s="1">
        <f t="shared" si="26"/>
        <v>2.1372750000000003</v>
      </c>
      <c r="R153" s="5">
        <v>2.1841000000000008</v>
      </c>
      <c r="S153" s="5">
        <v>2.6245000000000012</v>
      </c>
      <c r="T153" s="5">
        <v>2.7677000000000014</v>
      </c>
      <c r="U153" s="5">
        <v>2.3142000000000014</v>
      </c>
      <c r="V153" s="1">
        <f t="shared" si="27"/>
        <v>2.4726250000000012</v>
      </c>
      <c r="X153" s="4">
        <f t="shared" si="28"/>
        <v>-23.68859591948911</v>
      </c>
      <c r="Y153" s="4">
        <f t="shared" si="29"/>
        <v>-2.6011726784618121</v>
      </c>
      <c r="Z153" s="5">
        <f t="shared" si="30"/>
        <v>-15.098218364550013</v>
      </c>
      <c r="AA153" s="5">
        <f t="shared" si="31"/>
        <v>-2.414357881442839</v>
      </c>
    </row>
    <row r="154" spans="1:27" x14ac:dyDescent="0.25">
      <c r="A154" s="2">
        <v>6.04</v>
      </c>
      <c r="B154" s="3">
        <v>1.7016000000000018</v>
      </c>
      <c r="C154" s="3">
        <v>1.8834000000000026</v>
      </c>
      <c r="D154" s="3">
        <v>2.0384000000000002</v>
      </c>
      <c r="E154" s="1">
        <f t="shared" si="24"/>
        <v>1.8744666666666683</v>
      </c>
      <c r="G154" s="4">
        <v>2.38</v>
      </c>
      <c r="H154" s="4">
        <v>2.3827000000000007</v>
      </c>
      <c r="I154" s="4">
        <v>2.742</v>
      </c>
      <c r="J154" s="1">
        <f t="shared" si="25"/>
        <v>2.5015666666666667</v>
      </c>
      <c r="L154" s="9">
        <v>3.0222000000000016</v>
      </c>
      <c r="M154" s="8">
        <v>2.5380999999999965</v>
      </c>
      <c r="N154" s="6">
        <v>1.810900000000002</v>
      </c>
      <c r="O154" s="7">
        <v>1.7396999999999991</v>
      </c>
      <c r="P154" s="1">
        <f t="shared" si="26"/>
        <v>2.2777249999999998</v>
      </c>
      <c r="R154" s="5">
        <v>2.2183999999999955</v>
      </c>
      <c r="S154" s="5">
        <v>2.6477000000000022</v>
      </c>
      <c r="T154" s="5">
        <v>2.0533999999999981</v>
      </c>
      <c r="U154" s="5">
        <v>2.3227000000000011</v>
      </c>
      <c r="V154" s="1">
        <f t="shared" si="27"/>
        <v>2.3105499999999992</v>
      </c>
      <c r="X154" s="4">
        <f t="shared" si="28"/>
        <v>-26.621943554196864</v>
      </c>
      <c r="Y154" s="4">
        <f t="shared" si="29"/>
        <v>-1.3097982312904215</v>
      </c>
      <c r="Z154" s="5">
        <f t="shared" si="30"/>
        <v>-9.5189385663495418</v>
      </c>
      <c r="AA154" s="5">
        <f t="shared" si="31"/>
        <v>-8.8108769437209187</v>
      </c>
    </row>
    <row r="155" spans="1:27" x14ac:dyDescent="0.25">
      <c r="A155" s="2">
        <v>6.08</v>
      </c>
      <c r="B155" s="3">
        <v>2.3396999999999997</v>
      </c>
      <c r="C155" s="3">
        <v>2.266700000000001</v>
      </c>
      <c r="D155" s="3">
        <v>2.641300000000002</v>
      </c>
      <c r="E155" s="1">
        <f t="shared" si="24"/>
        <v>2.415900000000001</v>
      </c>
      <c r="G155" s="4">
        <v>2.5772000000000022</v>
      </c>
      <c r="H155" s="4">
        <v>2.5630000000000033</v>
      </c>
      <c r="I155" s="4">
        <v>2.5659000000000018</v>
      </c>
      <c r="J155" s="1">
        <f t="shared" si="25"/>
        <v>2.5687000000000024</v>
      </c>
      <c r="L155" s="9">
        <v>2.8911999999999995</v>
      </c>
      <c r="M155" s="8">
        <v>2.4911999999999992</v>
      </c>
      <c r="N155" s="6">
        <v>2.1094000000000008</v>
      </c>
      <c r="O155" s="7">
        <v>1.5935000000000024</v>
      </c>
      <c r="P155" s="1">
        <f t="shared" si="26"/>
        <v>2.2713250000000005</v>
      </c>
      <c r="R155" s="5">
        <v>2.2700999999999958</v>
      </c>
      <c r="S155" s="5">
        <v>2.686399999999999</v>
      </c>
      <c r="T155" s="5">
        <v>2.9776999999999987</v>
      </c>
      <c r="U155" s="5">
        <v>2.2039999999999988</v>
      </c>
      <c r="V155" s="1">
        <f t="shared" si="27"/>
        <v>2.5345499999999981</v>
      </c>
      <c r="X155" s="4">
        <f t="shared" si="28"/>
        <v>-5.4269410494990327</v>
      </c>
      <c r="Y155" s="4">
        <f t="shared" si="29"/>
        <v>1.3387029261467596</v>
      </c>
      <c r="Z155" s="5">
        <f t="shared" si="30"/>
        <v>-9.7731741712514939</v>
      </c>
      <c r="AA155" s="5">
        <f t="shared" si="31"/>
        <v>2.9599810561143428E-2</v>
      </c>
    </row>
    <row r="156" spans="1:27" x14ac:dyDescent="0.25">
      <c r="A156" s="2">
        <v>6.12</v>
      </c>
      <c r="B156" s="3">
        <v>2.3730000000000002</v>
      </c>
      <c r="C156" s="3">
        <v>2.5500000000000016</v>
      </c>
      <c r="D156" s="3">
        <v>2.7919999999999989</v>
      </c>
      <c r="E156" s="1">
        <f t="shared" si="24"/>
        <v>2.5716666666666668</v>
      </c>
      <c r="G156" s="4">
        <v>2.2779999999999996</v>
      </c>
      <c r="H156" s="4">
        <v>2.4715999999999996</v>
      </c>
      <c r="I156" s="4">
        <v>2.624699999999998</v>
      </c>
      <c r="J156" s="1">
        <f t="shared" si="25"/>
        <v>2.4580999999999991</v>
      </c>
      <c r="L156" s="9">
        <v>2.6201999999999988</v>
      </c>
      <c r="M156" s="8">
        <v>2.3245000000000005</v>
      </c>
      <c r="N156" s="6">
        <v>1.718399999999999</v>
      </c>
      <c r="O156" s="7">
        <v>1.5803000000000011</v>
      </c>
      <c r="P156" s="1">
        <f t="shared" si="26"/>
        <v>2.0608499999999998</v>
      </c>
      <c r="R156" s="5">
        <v>2.0771999999999977</v>
      </c>
      <c r="S156" s="5">
        <v>2.6245000000000012</v>
      </c>
      <c r="T156" s="5">
        <v>2.7136999999999993</v>
      </c>
      <c r="U156" s="5">
        <v>2.1348000000000003</v>
      </c>
      <c r="V156" s="1">
        <f t="shared" si="27"/>
        <v>2.3875499999999996</v>
      </c>
      <c r="X156" s="4">
        <f t="shared" si="28"/>
        <v>0.67071620005169641</v>
      </c>
      <c r="Y156" s="4">
        <f t="shared" si="29"/>
        <v>-3.0246172527889517</v>
      </c>
      <c r="Z156" s="5">
        <f t="shared" si="30"/>
        <v>-18.134149005899065</v>
      </c>
      <c r="AA156" s="5">
        <f t="shared" si="31"/>
        <v>-5.7719630594364277</v>
      </c>
    </row>
    <row r="157" spans="1:27" x14ac:dyDescent="0.25">
      <c r="A157" s="2">
        <v>6.16</v>
      </c>
      <c r="B157" s="3">
        <v>2.064300000000002</v>
      </c>
      <c r="C157" s="3">
        <v>1.8834000000000026</v>
      </c>
      <c r="D157" s="3">
        <v>2.2450000000000019</v>
      </c>
      <c r="E157" s="1">
        <f t="shared" si="24"/>
        <v>2.0642333333333354</v>
      </c>
      <c r="G157" s="4">
        <v>2.3632</v>
      </c>
      <c r="H157" s="4">
        <v>2.0029000000000012</v>
      </c>
      <c r="I157" s="4">
        <v>2.7809999999999997</v>
      </c>
      <c r="J157" s="1">
        <f t="shared" si="25"/>
        <v>2.382366666666667</v>
      </c>
      <c r="L157" s="9">
        <v>2.6567000000000007</v>
      </c>
      <c r="M157" s="8">
        <v>1.7553000000000019</v>
      </c>
      <c r="N157" s="6">
        <v>1.561300000000001</v>
      </c>
      <c r="O157" s="7">
        <v>1.4513999999999996</v>
      </c>
      <c r="P157" s="1">
        <f t="shared" si="26"/>
        <v>1.8561750000000008</v>
      </c>
      <c r="R157" s="5">
        <v>2.1803000000000026</v>
      </c>
      <c r="S157" s="5">
        <v>2.4696000000000016</v>
      </c>
      <c r="T157" s="5">
        <v>3.164299999999999</v>
      </c>
      <c r="U157" s="5">
        <v>2.4322000000000017</v>
      </c>
      <c r="V157" s="1">
        <f t="shared" si="27"/>
        <v>2.5616000000000012</v>
      </c>
      <c r="X157" s="4">
        <f t="shared" si="28"/>
        <v>-19.193318961495692</v>
      </c>
      <c r="Y157" s="4">
        <f t="shared" si="29"/>
        <v>-6.0124000877924102</v>
      </c>
      <c r="Z157" s="5">
        <f t="shared" si="30"/>
        <v>-26.264722823604153</v>
      </c>
      <c r="AA157" s="5">
        <f t="shared" si="31"/>
        <v>1.0971663114689945</v>
      </c>
    </row>
    <row r="158" spans="1:27" x14ac:dyDescent="0.25">
      <c r="A158" s="2">
        <v>6.2</v>
      </c>
      <c r="B158" s="3">
        <v>1.9643000000000006</v>
      </c>
      <c r="C158" s="3">
        <v>1.7834000000000012</v>
      </c>
      <c r="D158" s="3">
        <v>1.7950000000000026</v>
      </c>
      <c r="E158" s="1">
        <f t="shared" si="24"/>
        <v>1.8475666666666681</v>
      </c>
      <c r="G158" s="4">
        <v>2.4616999999999996</v>
      </c>
      <c r="H158" s="4">
        <v>2.2938000000000001</v>
      </c>
      <c r="I158" s="4">
        <v>2.7289000000000003</v>
      </c>
      <c r="J158" s="1">
        <f t="shared" si="25"/>
        <v>2.4948000000000001</v>
      </c>
      <c r="L158" s="9">
        <v>2.535400000000001</v>
      </c>
      <c r="M158" s="8">
        <v>2.0499000000000009</v>
      </c>
      <c r="N158" s="6">
        <v>1.5256000000000007</v>
      </c>
      <c r="O158" s="7">
        <v>1.236699999999999</v>
      </c>
      <c r="P158" s="1">
        <f t="shared" si="26"/>
        <v>1.8369000000000004</v>
      </c>
      <c r="R158" s="5">
        <v>2.109499999999997</v>
      </c>
      <c r="S158" s="5">
        <v>2.4642000000000017</v>
      </c>
      <c r="T158" s="5">
        <v>2.8346000000000018</v>
      </c>
      <c r="U158" s="5">
        <v>2.0935000000000006</v>
      </c>
      <c r="V158" s="1">
        <f t="shared" si="27"/>
        <v>2.3754500000000003</v>
      </c>
      <c r="X158" s="4">
        <f t="shared" si="28"/>
        <v>-27.674973599218799</v>
      </c>
      <c r="Y158" s="4">
        <f t="shared" si="29"/>
        <v>-1.5767524194531435</v>
      </c>
      <c r="Z158" s="5">
        <f t="shared" si="30"/>
        <v>-27.030408961805058</v>
      </c>
      <c r="AA158" s="5">
        <f t="shared" si="31"/>
        <v>-6.2495066698239619</v>
      </c>
    </row>
    <row r="159" spans="1:27" x14ac:dyDescent="0.25">
      <c r="A159" s="2">
        <v>6.24</v>
      </c>
      <c r="B159" s="3">
        <v>1.7976000000000019</v>
      </c>
      <c r="C159" s="3">
        <v>1.8999999999999995</v>
      </c>
      <c r="D159" s="3">
        <v>1.7935000000000025</v>
      </c>
      <c r="E159" s="1">
        <f t="shared" si="24"/>
        <v>1.830366666666668</v>
      </c>
      <c r="G159" s="4">
        <v>2.5214000000000008</v>
      </c>
      <c r="H159" s="4">
        <v>2.5919000000000034</v>
      </c>
      <c r="I159" s="4">
        <v>2.7253000000000016</v>
      </c>
      <c r="J159" s="1">
        <f t="shared" si="25"/>
        <v>2.6128666666666684</v>
      </c>
      <c r="L159" s="9">
        <v>3.0177999999999994</v>
      </c>
      <c r="M159" s="8">
        <v>2.1685999999999979</v>
      </c>
      <c r="N159" s="6">
        <v>1.6049000000000007</v>
      </c>
      <c r="O159" s="7">
        <v>2.1158999999999999</v>
      </c>
      <c r="P159" s="1">
        <f t="shared" si="26"/>
        <v>2.2267999999999994</v>
      </c>
      <c r="R159" s="5">
        <v>2.1070999999999991</v>
      </c>
      <c r="S159" s="5">
        <v>2.8638000000000012</v>
      </c>
      <c r="T159" s="5">
        <v>2.9072999999999993</v>
      </c>
      <c r="U159" s="5">
        <v>1.7787999999999986</v>
      </c>
      <c r="V159" s="1">
        <f t="shared" si="27"/>
        <v>2.4142499999999996</v>
      </c>
      <c r="X159" s="4">
        <f t="shared" si="28"/>
        <v>-28.348286490459589</v>
      </c>
      <c r="Y159" s="4">
        <f t="shared" si="29"/>
        <v>3.0811378981448181</v>
      </c>
      <c r="Z159" s="5">
        <f t="shared" si="30"/>
        <v>-11.541899219417266</v>
      </c>
      <c r="AA159" s="5">
        <f t="shared" si="31"/>
        <v>-4.7182098034572695</v>
      </c>
    </row>
    <row r="160" spans="1:27" x14ac:dyDescent="0.25">
      <c r="A160" s="2">
        <v>6.28</v>
      </c>
      <c r="B160" s="3">
        <v>1.9595999999999973</v>
      </c>
      <c r="C160" s="3">
        <v>2.0666999999999982</v>
      </c>
      <c r="D160" s="3">
        <v>2.4753999999999978</v>
      </c>
      <c r="E160" s="1">
        <f t="shared" si="24"/>
        <v>2.1672333333333311</v>
      </c>
      <c r="G160" s="4">
        <v>2.4611999999999989</v>
      </c>
      <c r="H160" s="4">
        <v>2.4307999999999987</v>
      </c>
      <c r="I160" s="4">
        <v>2.3507000000000007</v>
      </c>
      <c r="J160" s="1">
        <f t="shared" si="25"/>
        <v>2.4142333333333328</v>
      </c>
      <c r="L160" s="9">
        <v>2.9620000000000015</v>
      </c>
      <c r="M160" s="8">
        <v>2.1272999999999982</v>
      </c>
      <c r="N160" s="6">
        <v>1.9575999999999993</v>
      </c>
      <c r="O160" s="7">
        <v>1.655899999999999</v>
      </c>
      <c r="P160" s="1">
        <f t="shared" si="26"/>
        <v>2.1756999999999995</v>
      </c>
      <c r="R160" s="5">
        <v>2.0500999999999969</v>
      </c>
      <c r="S160" s="5">
        <v>2.5367999999999995</v>
      </c>
      <c r="T160" s="5">
        <v>2.8930000000000007</v>
      </c>
      <c r="U160" s="5">
        <v>2.2247000000000003</v>
      </c>
      <c r="V160" s="1">
        <f t="shared" si="27"/>
        <v>2.4261499999999994</v>
      </c>
      <c r="X160" s="4">
        <f t="shared" si="28"/>
        <v>-15.161270833716731</v>
      </c>
      <c r="Y160" s="4">
        <f t="shared" si="29"/>
        <v>-4.7552168174300515</v>
      </c>
      <c r="Z160" s="5">
        <f t="shared" si="30"/>
        <v>-13.571811627306509</v>
      </c>
      <c r="AA160" s="5">
        <f t="shared" si="31"/>
        <v>-4.2485594758860401</v>
      </c>
    </row>
    <row r="161" spans="1:27" x14ac:dyDescent="0.25">
      <c r="A161" s="2">
        <v>6.32</v>
      </c>
      <c r="B161" s="3">
        <v>1.9850000000000021</v>
      </c>
      <c r="C161" s="3">
        <v>1.9667000000000003</v>
      </c>
      <c r="D161" s="3">
        <v>2.3319000000000019</v>
      </c>
      <c r="E161" s="1">
        <f t="shared" si="24"/>
        <v>2.0945333333333349</v>
      </c>
      <c r="G161" s="4">
        <v>2.6210000000000013</v>
      </c>
      <c r="H161" s="4">
        <v>2.3899999999999997</v>
      </c>
      <c r="I161" s="4">
        <v>2.5750000000000002</v>
      </c>
      <c r="J161" s="1">
        <f t="shared" si="25"/>
        <v>2.5286666666666671</v>
      </c>
      <c r="L161" s="9">
        <v>2.7011999999999983</v>
      </c>
      <c r="M161" s="8">
        <v>2.1605999999999987</v>
      </c>
      <c r="N161" s="6">
        <v>1.7454000000000001</v>
      </c>
      <c r="O161" s="7">
        <v>1.2373000000000012</v>
      </c>
      <c r="P161" s="1">
        <f t="shared" si="26"/>
        <v>1.9611249999999996</v>
      </c>
      <c r="R161" s="5">
        <v>1.8287000000000013</v>
      </c>
      <c r="S161" s="5">
        <v>2.7272999999999996</v>
      </c>
      <c r="T161" s="5">
        <v>2.9200999999999979</v>
      </c>
      <c r="U161" s="5">
        <v>1.968300000000001</v>
      </c>
      <c r="V161" s="1">
        <f t="shared" si="27"/>
        <v>2.3611</v>
      </c>
      <c r="X161" s="4">
        <f t="shared" si="28"/>
        <v>-18.007192182158743</v>
      </c>
      <c r="Y161" s="4">
        <f t="shared" si="29"/>
        <v>-0.24066643337762131</v>
      </c>
      <c r="Z161" s="5">
        <f t="shared" si="30"/>
        <v>-22.095656146344385</v>
      </c>
      <c r="AA161" s="5">
        <f t="shared" si="31"/>
        <v>-6.8158497118951722</v>
      </c>
    </row>
    <row r="162" spans="1:27" x14ac:dyDescent="0.25">
      <c r="A162" s="2">
        <v>6.36</v>
      </c>
      <c r="B162" s="3">
        <v>2.4253999999999989</v>
      </c>
      <c r="C162" s="3">
        <v>2.3167000000000018</v>
      </c>
      <c r="D162" s="3">
        <v>2.7064999999999992</v>
      </c>
      <c r="E162" s="1">
        <f t="shared" si="24"/>
        <v>2.4828666666666668</v>
      </c>
      <c r="G162" s="4">
        <v>1.8069000000000033</v>
      </c>
      <c r="H162" s="4">
        <v>1.7265000000000021</v>
      </c>
      <c r="I162" s="4">
        <v>1.685500000000002</v>
      </c>
      <c r="J162" s="1">
        <f t="shared" si="25"/>
        <v>1.7396333333333358</v>
      </c>
      <c r="L162" s="9">
        <v>3.0836999999999986</v>
      </c>
      <c r="M162" s="8">
        <v>2.3430999999999997</v>
      </c>
      <c r="N162" s="6">
        <v>1.0673999999999992</v>
      </c>
      <c r="O162" s="7">
        <v>1.1237999999999992</v>
      </c>
      <c r="P162" s="1">
        <f t="shared" si="26"/>
        <v>1.9044999999999992</v>
      </c>
      <c r="R162" s="5">
        <v>2.0862999999999978</v>
      </c>
      <c r="S162" s="5">
        <v>2.6097999999999999</v>
      </c>
      <c r="T162" s="5">
        <v>3.1313999999999993</v>
      </c>
      <c r="U162" s="5">
        <v>2.0688000000000013</v>
      </c>
      <c r="V162" s="1">
        <f t="shared" si="27"/>
        <v>2.4740749999999996</v>
      </c>
      <c r="X162" s="4">
        <f t="shared" si="28"/>
        <v>-2.8054573314705027</v>
      </c>
      <c r="Y162" s="4">
        <f t="shared" si="29"/>
        <v>-31.369102827465568</v>
      </c>
      <c r="Z162" s="5">
        <f t="shared" si="30"/>
        <v>-24.345045385027937</v>
      </c>
      <c r="AA162" s="5">
        <f t="shared" si="31"/>
        <v>-2.3571315810245581</v>
      </c>
    </row>
    <row r="163" spans="1:27" x14ac:dyDescent="0.25">
      <c r="A163" s="2">
        <v>6.4</v>
      </c>
      <c r="B163" s="3">
        <v>2.2563000000000004</v>
      </c>
      <c r="C163" s="3">
        <v>2.2999999999999998</v>
      </c>
      <c r="D163" s="3">
        <v>2.5941999999999998</v>
      </c>
      <c r="E163" s="1">
        <f t="shared" si="24"/>
        <v>2.3835000000000002</v>
      </c>
      <c r="G163" s="4">
        <v>2.1832000000000003</v>
      </c>
      <c r="H163" s="4">
        <v>1.9188000000000016</v>
      </c>
      <c r="I163" s="4">
        <v>2.2380000000000022</v>
      </c>
      <c r="J163" s="1">
        <f t="shared" si="25"/>
        <v>2.1133333333333346</v>
      </c>
      <c r="L163" s="9">
        <v>2.9345999999999997</v>
      </c>
      <c r="M163" s="8">
        <v>1.9432999999999971</v>
      </c>
      <c r="N163" s="6">
        <v>1.6099000000000014</v>
      </c>
      <c r="O163" s="7">
        <v>1.5789000000000044</v>
      </c>
      <c r="P163" s="1">
        <f t="shared" si="26"/>
        <v>2.0166750000000007</v>
      </c>
      <c r="R163" s="5">
        <v>2.1471000000000018</v>
      </c>
      <c r="S163" s="5">
        <v>2.3622999999999994</v>
      </c>
      <c r="T163" s="5">
        <v>2.7468999999999983</v>
      </c>
      <c r="U163" s="5">
        <v>2.2920000000000016</v>
      </c>
      <c r="V163" s="1">
        <f t="shared" si="27"/>
        <v>2.3870750000000003</v>
      </c>
      <c r="X163" s="4">
        <f t="shared" si="28"/>
        <v>-6.6952746353247345</v>
      </c>
      <c r="Y163" s="4">
        <f t="shared" si="29"/>
        <v>-16.626130396468998</v>
      </c>
      <c r="Z163" s="5">
        <f t="shared" si="30"/>
        <v>-19.888970544421685</v>
      </c>
      <c r="AA163" s="5">
        <f t="shared" si="31"/>
        <v>-5.7907096061251702</v>
      </c>
    </row>
    <row r="164" spans="1:27" x14ac:dyDescent="0.25">
      <c r="A164" s="2">
        <v>6.44</v>
      </c>
      <c r="B164" s="3">
        <v>1.9365000000000014</v>
      </c>
      <c r="C164" s="3">
        <v>1.766700000000001</v>
      </c>
      <c r="D164" s="3">
        <v>2.4413000000000027</v>
      </c>
      <c r="E164" s="1">
        <f t="shared" si="24"/>
        <v>2.0481666666666682</v>
      </c>
      <c r="G164" s="4">
        <v>2.6922999999999968</v>
      </c>
      <c r="H164" s="4">
        <v>2.4715999999999996</v>
      </c>
      <c r="I164" s="4">
        <v>2.5467999999999984</v>
      </c>
      <c r="J164" s="1">
        <f t="shared" si="25"/>
        <v>2.5702333333333316</v>
      </c>
      <c r="L164" s="9">
        <v>2.9124999999999996</v>
      </c>
      <c r="M164" s="8">
        <v>2.5124999999999993</v>
      </c>
      <c r="N164" s="6">
        <v>1.9186000000000014</v>
      </c>
      <c r="O164" s="7">
        <v>1.9403999999999968</v>
      </c>
      <c r="P164" s="1">
        <f t="shared" si="26"/>
        <v>2.3209999999999993</v>
      </c>
      <c r="R164" s="5">
        <v>2.1456000000000017</v>
      </c>
      <c r="S164" s="5">
        <v>2.0886999999999993</v>
      </c>
      <c r="T164" s="5">
        <v>3.1070999999999991</v>
      </c>
      <c r="U164" s="5">
        <v>2.3022000000000009</v>
      </c>
      <c r="V164" s="1">
        <f t="shared" si="27"/>
        <v>2.4109000000000003</v>
      </c>
      <c r="X164" s="4">
        <f t="shared" si="28"/>
        <v>-19.822266274631485</v>
      </c>
      <c r="Y164" s="4">
        <f t="shared" si="29"/>
        <v>1.3991950081933211</v>
      </c>
      <c r="Z164" s="5">
        <f t="shared" si="30"/>
        <v>-7.7998689097662499</v>
      </c>
      <c r="AA164" s="5">
        <f t="shared" si="31"/>
        <v>-4.8504222906306564</v>
      </c>
    </row>
    <row r="165" spans="1:27" x14ac:dyDescent="0.25">
      <c r="A165" s="2">
        <v>6.48</v>
      </c>
      <c r="B165" s="3">
        <v>2.1546999999999992</v>
      </c>
      <c r="C165" s="3">
        <v>2.1333000000000011</v>
      </c>
      <c r="D165" s="3">
        <v>2.4094000000000007</v>
      </c>
      <c r="E165" s="1">
        <f t="shared" si="24"/>
        <v>2.2324666666666668</v>
      </c>
      <c r="G165" s="4">
        <v>1.916100000000001</v>
      </c>
      <c r="H165" s="4">
        <v>2.0630000000000033</v>
      </c>
      <c r="I165" s="4">
        <v>2.2869000000000019</v>
      </c>
      <c r="J165" s="1">
        <f t="shared" si="25"/>
        <v>2.0886666666666689</v>
      </c>
      <c r="L165" s="9">
        <v>2.4832999999999998</v>
      </c>
      <c r="M165" s="8">
        <v>1.813799999999997</v>
      </c>
      <c r="N165" s="6">
        <v>2.0440999999999985</v>
      </c>
      <c r="O165" s="7">
        <v>1.3470999999999975</v>
      </c>
      <c r="P165" s="1">
        <f t="shared" si="26"/>
        <v>1.9220749999999982</v>
      </c>
      <c r="R165" s="5">
        <v>2.1542999999999992</v>
      </c>
      <c r="S165" s="5">
        <v>2.4327999999999985</v>
      </c>
      <c r="T165" s="5">
        <v>3.1146999999999974</v>
      </c>
      <c r="U165" s="5">
        <v>2.1316999999999986</v>
      </c>
      <c r="V165" s="1">
        <f t="shared" si="27"/>
        <v>2.4583749999999984</v>
      </c>
      <c r="X165" s="4">
        <f t="shared" si="28"/>
        <v>-12.607640352789856</v>
      </c>
      <c r="Y165" s="4">
        <f t="shared" si="29"/>
        <v>-17.599263890264119</v>
      </c>
      <c r="Z165" s="5">
        <f t="shared" si="30"/>
        <v>-23.646890579379178</v>
      </c>
      <c r="AA165" s="5">
        <f t="shared" si="31"/>
        <v>-2.9767542821059836</v>
      </c>
    </row>
    <row r="166" spans="1:27" x14ac:dyDescent="0.25">
      <c r="A166" s="2">
        <v>6.52</v>
      </c>
      <c r="B166" s="3">
        <v>1.8087000000000009</v>
      </c>
      <c r="C166" s="3">
        <v>1.5000000000000009</v>
      </c>
      <c r="D166" s="3">
        <v>1.9196</v>
      </c>
      <c r="E166" s="1">
        <f t="shared" si="24"/>
        <v>1.7427666666666672</v>
      </c>
      <c r="G166" s="4">
        <v>2.5259999999999989</v>
      </c>
      <c r="H166" s="4">
        <v>2.3562000000000003</v>
      </c>
      <c r="I166" s="4">
        <v>3.0720999999999998</v>
      </c>
      <c r="J166" s="1">
        <f t="shared" si="25"/>
        <v>2.6514333333333329</v>
      </c>
      <c r="L166" s="9">
        <v>2.8361000000000001</v>
      </c>
      <c r="M166" s="8">
        <v>1.8231000000000002</v>
      </c>
      <c r="N166" s="6">
        <v>1.7472999999999992</v>
      </c>
      <c r="O166" s="7">
        <v>0.9742999999999995</v>
      </c>
      <c r="P166" s="1">
        <f t="shared" si="26"/>
        <v>1.8451999999999997</v>
      </c>
      <c r="R166" s="5">
        <v>2.1138999999999974</v>
      </c>
      <c r="S166" s="5">
        <v>2.4564000000000021</v>
      </c>
      <c r="T166" s="5">
        <v>2.8745000000000012</v>
      </c>
      <c r="U166" s="5">
        <v>2.030800000000001</v>
      </c>
      <c r="V166" s="1">
        <f t="shared" si="27"/>
        <v>2.3689000000000004</v>
      </c>
      <c r="X166" s="4">
        <f t="shared" si="28"/>
        <v>-31.777484703988279</v>
      </c>
      <c r="Y166" s="4">
        <f t="shared" si="29"/>
        <v>4.6026452661460748</v>
      </c>
      <c r="Z166" s="5">
        <f t="shared" si="30"/>
        <v>-26.700697161697828</v>
      </c>
      <c r="AA166" s="5">
        <f t="shared" si="31"/>
        <v>-6.5080116820585436</v>
      </c>
    </row>
    <row r="167" spans="1:27" x14ac:dyDescent="0.25">
      <c r="A167" s="2">
        <v>6.56</v>
      </c>
      <c r="B167" s="3">
        <v>2.282499999999998</v>
      </c>
      <c r="C167" s="3">
        <v>2.2166000000000006</v>
      </c>
      <c r="D167" s="3">
        <v>2.426800000000001</v>
      </c>
      <c r="E167" s="1">
        <f t="shared" si="24"/>
        <v>2.3086333333333333</v>
      </c>
      <c r="G167" s="4">
        <v>2.3115999999999994</v>
      </c>
      <c r="H167" s="4">
        <v>2.1926999999999994</v>
      </c>
      <c r="I167" s="4">
        <v>2.6047999999999982</v>
      </c>
      <c r="J167" s="1">
        <f t="shared" si="25"/>
        <v>2.369699999999999</v>
      </c>
      <c r="L167" s="9">
        <v>2.8608999999999991</v>
      </c>
      <c r="M167" s="8">
        <v>1.6565999999999974</v>
      </c>
      <c r="N167" s="6">
        <v>1.9868999999999986</v>
      </c>
      <c r="O167" s="7">
        <v>1.4758999999999993</v>
      </c>
      <c r="P167" s="1">
        <f t="shared" si="26"/>
        <v>1.9950749999999986</v>
      </c>
      <c r="R167" s="5">
        <v>2.1290999999999976</v>
      </c>
      <c r="S167" s="5">
        <v>2.0899000000000001</v>
      </c>
      <c r="T167" s="5">
        <v>2.625</v>
      </c>
      <c r="U167" s="5">
        <v>1.8437000000000001</v>
      </c>
      <c r="V167" s="1">
        <f t="shared" si="27"/>
        <v>2.1719249999999994</v>
      </c>
      <c r="X167" s="4">
        <f t="shared" si="28"/>
        <v>-9.6260125301441324</v>
      </c>
      <c r="Y167" s="4">
        <f t="shared" si="29"/>
        <v>-6.5121172873088913</v>
      </c>
      <c r="Z167" s="5">
        <f t="shared" si="30"/>
        <v>-20.74701571096595</v>
      </c>
      <c r="AA167" s="5">
        <f t="shared" si="31"/>
        <v>-14.281908595785003</v>
      </c>
    </row>
    <row r="168" spans="1:27" x14ac:dyDescent="0.25">
      <c r="A168" s="2">
        <v>6.6</v>
      </c>
      <c r="B168" s="3">
        <v>2.1078999999999981</v>
      </c>
      <c r="C168" s="3">
        <v>1.9666999999999986</v>
      </c>
      <c r="D168" s="3">
        <v>2.2674000000000012</v>
      </c>
      <c r="E168" s="1">
        <f t="shared" si="24"/>
        <v>2.1139999999999994</v>
      </c>
      <c r="G168" s="4">
        <v>2.5034000000000001</v>
      </c>
      <c r="H168" s="4">
        <v>2.3682999999999987</v>
      </c>
      <c r="I168" s="4">
        <v>2.4132000000000007</v>
      </c>
      <c r="J168" s="1">
        <f t="shared" si="25"/>
        <v>2.4282999999999997</v>
      </c>
      <c r="L168" s="9">
        <v>2.3387999999999991</v>
      </c>
      <c r="M168" s="8">
        <v>2.0792999999999999</v>
      </c>
      <c r="N168" s="6">
        <v>1.6096000000000021</v>
      </c>
      <c r="O168" s="7">
        <v>1.4786000000000001</v>
      </c>
      <c r="P168" s="1">
        <f t="shared" si="26"/>
        <v>1.8765750000000003</v>
      </c>
      <c r="R168" s="5">
        <v>2.0777000000000001</v>
      </c>
      <c r="S168" s="5">
        <v>2.6174000000000017</v>
      </c>
      <c r="T168" s="5">
        <v>2.6081999999999983</v>
      </c>
      <c r="U168" s="5">
        <v>2.0305999999999997</v>
      </c>
      <c r="V168" s="1">
        <f t="shared" si="27"/>
        <v>2.333475</v>
      </c>
      <c r="X168" s="4">
        <f t="shared" si="28"/>
        <v>-17.245148134708018</v>
      </c>
      <c r="Y168" s="4">
        <f t="shared" si="29"/>
        <v>-4.2002677169144267</v>
      </c>
      <c r="Z168" s="5">
        <f t="shared" si="30"/>
        <v>-25.454346832979112</v>
      </c>
      <c r="AA168" s="5">
        <f t="shared" si="31"/>
        <v>-7.9061094008998296</v>
      </c>
    </row>
    <row r="169" spans="1:27" x14ac:dyDescent="0.25">
      <c r="A169" s="2">
        <v>6.64</v>
      </c>
      <c r="B169" s="3">
        <v>2.0667</v>
      </c>
      <c r="C169" s="3">
        <v>2.1666999999999996</v>
      </c>
      <c r="D169" s="3">
        <v>2.2500000000000009</v>
      </c>
      <c r="E169" s="1">
        <f t="shared" si="24"/>
        <v>2.1611333333333334</v>
      </c>
      <c r="G169" s="4">
        <v>2.0011000000000019</v>
      </c>
      <c r="H169" s="4">
        <v>1.8515000000000021</v>
      </c>
      <c r="I169" s="4">
        <v>2.3413000000000013</v>
      </c>
      <c r="J169" s="1">
        <f t="shared" si="25"/>
        <v>2.0646333333333353</v>
      </c>
      <c r="L169" s="9">
        <v>2.3155000000000001</v>
      </c>
      <c r="M169" s="8">
        <v>2.1618999999999993</v>
      </c>
      <c r="N169" s="6">
        <v>1.7799999999999994</v>
      </c>
      <c r="O169" s="7">
        <v>1.2719000000000023</v>
      </c>
      <c r="P169" s="1">
        <f t="shared" si="26"/>
        <v>1.8823250000000002</v>
      </c>
      <c r="R169" s="5">
        <v>2.394599999999997</v>
      </c>
      <c r="S169" s="5">
        <v>2.9047000000000001</v>
      </c>
      <c r="T169" s="5">
        <v>3.1708999999999978</v>
      </c>
      <c r="U169" s="5">
        <v>2.0285000000000011</v>
      </c>
      <c r="V169" s="1">
        <f t="shared" si="27"/>
        <v>2.624674999999999</v>
      </c>
      <c r="X169" s="4">
        <f t="shared" si="28"/>
        <v>-15.400062033517155</v>
      </c>
      <c r="Y169" s="4">
        <f t="shared" si="29"/>
        <v>-18.547411524083461</v>
      </c>
      <c r="Z169" s="5">
        <f t="shared" si="30"/>
        <v>-25.225932031699994</v>
      </c>
      <c r="AA169" s="5">
        <f t="shared" si="31"/>
        <v>3.58651037966687</v>
      </c>
    </row>
    <row r="170" spans="1:27" x14ac:dyDescent="0.25">
      <c r="A170" s="2">
        <v>6.68</v>
      </c>
      <c r="B170" s="3">
        <v>2.3127000000000022</v>
      </c>
      <c r="C170" s="3">
        <v>2.266700000000001</v>
      </c>
      <c r="D170" s="3">
        <v>2.7174000000000023</v>
      </c>
      <c r="E170" s="1">
        <f t="shared" si="24"/>
        <v>2.4322666666666684</v>
      </c>
      <c r="G170" s="4">
        <v>2.5217999999999998</v>
      </c>
      <c r="H170" s="4">
        <v>2.6375000000000002</v>
      </c>
      <c r="I170" s="4">
        <v>3.0888999999999998</v>
      </c>
      <c r="J170" s="1">
        <f t="shared" si="25"/>
        <v>2.7494000000000001</v>
      </c>
      <c r="L170" s="9">
        <v>2.3379000000000012</v>
      </c>
      <c r="M170" s="8">
        <v>2.0886000000000031</v>
      </c>
      <c r="N170" s="6">
        <v>1.561300000000001</v>
      </c>
      <c r="O170" s="7">
        <v>1.6373999999999995</v>
      </c>
      <c r="P170" s="1">
        <f t="shared" si="26"/>
        <v>1.9063000000000012</v>
      </c>
      <c r="R170" s="5">
        <v>2.091700000000003</v>
      </c>
      <c r="S170" s="5">
        <v>2.4219000000000026</v>
      </c>
      <c r="T170" s="5">
        <v>2.3804999999999996</v>
      </c>
      <c r="U170" s="5">
        <v>2.0219000000000023</v>
      </c>
      <c r="V170" s="1">
        <f t="shared" si="27"/>
        <v>2.2290000000000019</v>
      </c>
      <c r="X170" s="4">
        <f t="shared" si="28"/>
        <v>-4.7862499068648479</v>
      </c>
      <c r="Y170" s="4">
        <f t="shared" si="29"/>
        <v>8.4675632908271279</v>
      </c>
      <c r="Z170" s="5">
        <f t="shared" si="30"/>
        <v>-24.273541621149175</v>
      </c>
      <c r="AA170" s="5">
        <f t="shared" si="31"/>
        <v>-12.029363012076644</v>
      </c>
    </row>
    <row r="171" spans="1:27" x14ac:dyDescent="0.25">
      <c r="A171" s="2">
        <v>6.72</v>
      </c>
      <c r="B171" s="3">
        <v>2.2397</v>
      </c>
      <c r="C171" s="3">
        <v>2.3667000000000007</v>
      </c>
      <c r="D171" s="3">
        <v>2.3977999999999993</v>
      </c>
      <c r="E171" s="1">
        <f t="shared" si="24"/>
        <v>2.3347333333333333</v>
      </c>
      <c r="G171" s="4">
        <v>2.3952</v>
      </c>
      <c r="H171" s="4">
        <v>2.3922999999999996</v>
      </c>
      <c r="I171" s="4">
        <v>2.6985999999999999</v>
      </c>
      <c r="J171" s="1">
        <f t="shared" si="25"/>
        <v>2.4953666666666665</v>
      </c>
      <c r="L171" s="9">
        <v>2.5791000000000004</v>
      </c>
      <c r="M171" s="8">
        <v>1.8311999999999991</v>
      </c>
      <c r="N171" s="6">
        <v>1.8434000000000008</v>
      </c>
      <c r="O171" s="7">
        <v>1.2513999999999967</v>
      </c>
      <c r="P171" s="1">
        <f t="shared" si="26"/>
        <v>1.8762749999999992</v>
      </c>
      <c r="R171" s="5">
        <v>2.1254999999999953</v>
      </c>
      <c r="S171" s="5">
        <v>2.3360000000000003</v>
      </c>
      <c r="T171" s="5">
        <v>2.4168000000000003</v>
      </c>
      <c r="U171" s="5">
        <v>2.2106999999999992</v>
      </c>
      <c r="V171" s="1">
        <f t="shared" si="27"/>
        <v>2.2722499999999988</v>
      </c>
      <c r="X171" s="4">
        <f t="shared" si="28"/>
        <v>-8.6042993637845679</v>
      </c>
      <c r="Y171" s="4">
        <f t="shared" si="29"/>
        <v>-1.5543966500011039</v>
      </c>
      <c r="Z171" s="5">
        <f t="shared" si="30"/>
        <v>-25.466264126958933</v>
      </c>
      <c r="AA171" s="5">
        <f t="shared" si="31"/>
        <v>-10.32244060304685</v>
      </c>
    </row>
    <row r="172" spans="1:27" x14ac:dyDescent="0.25">
      <c r="A172" s="2">
        <v>6.76</v>
      </c>
      <c r="B172" s="3">
        <v>2.0022999999999973</v>
      </c>
      <c r="C172" s="3">
        <v>1.9500000000000002</v>
      </c>
      <c r="D172" s="3">
        <v>2.2854999999999999</v>
      </c>
      <c r="E172" s="1">
        <f t="shared" si="24"/>
        <v>2.0792666666666659</v>
      </c>
      <c r="G172" s="4">
        <v>2.9834000000000005</v>
      </c>
      <c r="H172" s="4">
        <v>2.9404000000000012</v>
      </c>
      <c r="I172" s="4">
        <v>3.5227999999999993</v>
      </c>
      <c r="J172" s="1">
        <f t="shared" si="25"/>
        <v>3.1488666666666667</v>
      </c>
      <c r="L172" s="9">
        <v>2.4881999999999991</v>
      </c>
      <c r="M172" s="8">
        <v>1.5085000000000015</v>
      </c>
      <c r="N172" s="6">
        <v>1.5509000000000004</v>
      </c>
      <c r="O172" s="7">
        <v>1.7038000000000011</v>
      </c>
      <c r="P172" s="1">
        <f t="shared" si="26"/>
        <v>1.8128500000000005</v>
      </c>
      <c r="R172" s="5">
        <v>2.0476000000000028</v>
      </c>
      <c r="S172" s="5">
        <v>2.4656000000000002</v>
      </c>
      <c r="T172" s="5">
        <v>2.3193000000000001</v>
      </c>
      <c r="U172" s="5">
        <v>2.144400000000001</v>
      </c>
      <c r="V172" s="1">
        <f t="shared" si="27"/>
        <v>2.244225000000001</v>
      </c>
      <c r="X172" s="4">
        <f t="shared" si="28"/>
        <v>-18.604822616632248</v>
      </c>
      <c r="Y172" s="4">
        <f t="shared" si="29"/>
        <v>24.227065709261115</v>
      </c>
      <c r="Z172" s="5">
        <f t="shared" si="30"/>
        <v>-27.985778695850776</v>
      </c>
      <c r="AA172" s="5">
        <f t="shared" si="31"/>
        <v>-11.428486857684064</v>
      </c>
    </row>
    <row r="173" spans="1:27" x14ac:dyDescent="0.25">
      <c r="A173" s="2">
        <v>6.8</v>
      </c>
      <c r="B173" s="3">
        <v>2.269000000000001</v>
      </c>
      <c r="C173" s="3">
        <v>2.3000000000000016</v>
      </c>
      <c r="D173" s="3">
        <v>2.3137000000000016</v>
      </c>
      <c r="E173" s="1">
        <f t="shared" si="24"/>
        <v>2.2942333333333349</v>
      </c>
      <c r="G173" s="4">
        <v>1.760799999999997</v>
      </c>
      <c r="H173" s="4">
        <v>1.4619999999999969</v>
      </c>
      <c r="I173" s="4">
        <v>1.9162999999999988</v>
      </c>
      <c r="J173" s="1">
        <f t="shared" si="25"/>
        <v>1.713033333333331</v>
      </c>
      <c r="L173" s="9">
        <v>2.5053999999999998</v>
      </c>
      <c r="M173" s="8">
        <v>2.4111999999999973</v>
      </c>
      <c r="N173" s="6">
        <v>1.9173000000000009</v>
      </c>
      <c r="O173" s="7">
        <v>1.3344999999999985</v>
      </c>
      <c r="P173" s="1">
        <f t="shared" si="26"/>
        <v>2.0420999999999991</v>
      </c>
      <c r="R173" s="5">
        <v>2.0965999999999951</v>
      </c>
      <c r="S173" s="5">
        <v>3.1587999999999994</v>
      </c>
      <c r="T173" s="5">
        <v>2.7544000000000004</v>
      </c>
      <c r="U173" s="5">
        <v>2.0445000000000011</v>
      </c>
      <c r="V173" s="1">
        <f t="shared" si="27"/>
        <v>2.513574999999999</v>
      </c>
      <c r="X173" s="4">
        <f t="shared" si="28"/>
        <v>-10.189716346066591</v>
      </c>
      <c r="Y173" s="4">
        <f t="shared" si="29"/>
        <v>-32.418508946450267</v>
      </c>
      <c r="Z173" s="5">
        <f t="shared" si="30"/>
        <v>-18.878979879635363</v>
      </c>
      <c r="AA173" s="5">
        <f t="shared" si="31"/>
        <v>-0.79820822480072728</v>
      </c>
    </row>
    <row r="174" spans="1:27" x14ac:dyDescent="0.25">
      <c r="A174" s="2">
        <v>6.84</v>
      </c>
      <c r="B174" s="3">
        <v>2.2603</v>
      </c>
      <c r="C174" s="3">
        <v>2.0000000000000009</v>
      </c>
      <c r="D174" s="3">
        <v>2.5695999999999986</v>
      </c>
      <c r="E174" s="1">
        <f t="shared" si="24"/>
        <v>2.2766333333333333</v>
      </c>
      <c r="G174" s="4">
        <v>1.9720999999999984</v>
      </c>
      <c r="H174" s="4">
        <v>2.0580999999999969</v>
      </c>
      <c r="I174" s="4">
        <v>2.1137999999999986</v>
      </c>
      <c r="J174" s="1">
        <f t="shared" si="25"/>
        <v>2.0479999999999978</v>
      </c>
      <c r="L174" s="9">
        <v>2.5493000000000006</v>
      </c>
      <c r="M174" s="8">
        <v>2.1551000000000009</v>
      </c>
      <c r="N174" s="6">
        <v>2.0217999999999989</v>
      </c>
      <c r="O174" s="7">
        <v>1.401600000000002</v>
      </c>
      <c r="P174" s="1">
        <f t="shared" si="26"/>
        <v>2.0319500000000006</v>
      </c>
      <c r="R174" s="5">
        <v>2.1751999999999967</v>
      </c>
      <c r="S174" s="5">
        <v>2.2741000000000007</v>
      </c>
      <c r="T174" s="5">
        <v>2.8794000000000004</v>
      </c>
      <c r="U174" s="5">
        <v>2.0114999999999998</v>
      </c>
      <c r="V174" s="1">
        <f t="shared" si="27"/>
        <v>2.3350499999999994</v>
      </c>
      <c r="X174" s="4">
        <f t="shared" si="28"/>
        <v>-10.87868767663862</v>
      </c>
      <c r="Y174" s="4">
        <f t="shared" si="29"/>
        <v>-19.203619109764414</v>
      </c>
      <c r="Z174" s="5">
        <f t="shared" si="30"/>
        <v>-19.282181659284543</v>
      </c>
      <c r="AA174" s="5">
        <f t="shared" si="31"/>
        <v>-7.8439497987213063</v>
      </c>
    </row>
    <row r="175" spans="1:27" x14ac:dyDescent="0.25">
      <c r="A175" s="2">
        <v>6.88</v>
      </c>
      <c r="B175" s="3">
        <v>2.0872999999999982</v>
      </c>
      <c r="C175" s="3">
        <v>1.7167000000000003</v>
      </c>
      <c r="D175" s="3">
        <v>2.5086999999999984</v>
      </c>
      <c r="E175" s="1">
        <f t="shared" si="24"/>
        <v>2.1042333333333323</v>
      </c>
      <c r="G175" s="4">
        <v>2.6405000000000003</v>
      </c>
      <c r="H175" s="4">
        <v>2.5125000000000002</v>
      </c>
      <c r="I175" s="4">
        <v>2.819</v>
      </c>
      <c r="J175" s="1">
        <f t="shared" si="25"/>
        <v>2.6573333333333333</v>
      </c>
      <c r="L175" s="9">
        <v>2.5109000000000012</v>
      </c>
      <c r="M175" s="8">
        <v>2.3790000000000013</v>
      </c>
      <c r="N175" s="6">
        <v>1.6184000000000012</v>
      </c>
      <c r="O175" s="7">
        <v>1.4387000000000043</v>
      </c>
      <c r="P175" s="1">
        <f t="shared" si="26"/>
        <v>1.986750000000002</v>
      </c>
      <c r="R175" s="5">
        <v>2.2066999999999979</v>
      </c>
      <c r="S175" s="5">
        <v>3.0267000000000017</v>
      </c>
      <c r="T175" s="5">
        <v>2.3294999999999995</v>
      </c>
      <c r="U175" s="5">
        <v>2.3866999999999994</v>
      </c>
      <c r="V175" s="1">
        <f t="shared" si="27"/>
        <v>2.4873999999999996</v>
      </c>
      <c r="X175" s="4">
        <f t="shared" si="28"/>
        <v>-17.627475028377706</v>
      </c>
      <c r="Y175" s="4">
        <f t="shared" si="29"/>
        <v>4.8354082774997993</v>
      </c>
      <c r="Z175" s="5">
        <f t="shared" si="30"/>
        <v>-21.077720618904721</v>
      </c>
      <c r="AA175" s="5">
        <f t="shared" si="31"/>
        <v>-1.8312416133870162</v>
      </c>
    </row>
    <row r="176" spans="1:27" x14ac:dyDescent="0.25">
      <c r="A176" s="2">
        <v>6.92</v>
      </c>
      <c r="B176" s="3">
        <v>2.4348999999999981</v>
      </c>
      <c r="C176" s="3">
        <v>2.1332999999999993</v>
      </c>
      <c r="D176" s="3">
        <v>2.6223999999999998</v>
      </c>
      <c r="E176" s="1">
        <f t="shared" si="24"/>
        <v>2.3968666666666656</v>
      </c>
      <c r="G176" s="4">
        <v>2.4159000000000015</v>
      </c>
      <c r="H176" s="4">
        <v>2.3106000000000018</v>
      </c>
      <c r="I176" s="4">
        <v>2.3371000000000004</v>
      </c>
      <c r="J176" s="1">
        <f t="shared" si="25"/>
        <v>2.3545333333333347</v>
      </c>
      <c r="L176" s="9">
        <v>2.444799999999999</v>
      </c>
      <c r="M176" s="8">
        <v>1.7897999999999996</v>
      </c>
      <c r="N176" s="6">
        <v>1.3231000000000002</v>
      </c>
      <c r="O176" s="7">
        <v>1.0672999999999995</v>
      </c>
      <c r="P176" s="1">
        <f t="shared" si="26"/>
        <v>1.6562499999999996</v>
      </c>
      <c r="R176" s="5">
        <v>2.026099999999996</v>
      </c>
      <c r="S176" s="5">
        <v>2.2421000000000006</v>
      </c>
      <c r="T176" s="5">
        <v>2.8745000000000012</v>
      </c>
      <c r="U176" s="5">
        <v>1.9794999999999998</v>
      </c>
      <c r="V176" s="1">
        <f t="shared" si="27"/>
        <v>2.2805499999999994</v>
      </c>
      <c r="X176" s="4">
        <f t="shared" si="28"/>
        <v>-6.1720217876744821</v>
      </c>
      <c r="Y176" s="4">
        <f t="shared" si="29"/>
        <v>-7.1104628814666313</v>
      </c>
      <c r="Z176" s="5">
        <f t="shared" si="30"/>
        <v>-34.206606153296143</v>
      </c>
      <c r="AA176" s="5">
        <f t="shared" si="31"/>
        <v>-9.9948693661694072</v>
      </c>
    </row>
    <row r="177" spans="1:27" x14ac:dyDescent="0.25">
      <c r="A177" s="2">
        <v>6.96</v>
      </c>
      <c r="B177" s="3">
        <v>2.1063000000000001</v>
      </c>
      <c r="C177" s="3">
        <v>2.4500000000000002</v>
      </c>
      <c r="D177" s="3">
        <v>2.2158999999999986</v>
      </c>
      <c r="E177" s="1">
        <f t="shared" si="24"/>
        <v>2.2573999999999996</v>
      </c>
      <c r="G177" s="4">
        <v>2.3166999999999982</v>
      </c>
      <c r="H177" s="4">
        <v>2.1349999999999989</v>
      </c>
      <c r="I177" s="4">
        <v>2.4018999999999986</v>
      </c>
      <c r="J177" s="1">
        <f t="shared" si="25"/>
        <v>2.2845333333333318</v>
      </c>
      <c r="L177" s="9">
        <v>2.5368999999999993</v>
      </c>
      <c r="M177" s="8">
        <v>1.7658999999999985</v>
      </c>
      <c r="N177" s="6">
        <v>1.3901000000000021</v>
      </c>
      <c r="O177" s="7">
        <v>1.4155000000000015</v>
      </c>
      <c r="P177" s="1">
        <f t="shared" si="26"/>
        <v>1.7771000000000003</v>
      </c>
      <c r="R177" s="5">
        <v>2.0191999999999979</v>
      </c>
      <c r="S177" s="5">
        <v>2.0754000000000001</v>
      </c>
      <c r="T177" s="5">
        <v>3.0397000000000016</v>
      </c>
      <c r="U177" s="5">
        <v>2.1351000000000013</v>
      </c>
      <c r="V177" s="1">
        <f t="shared" si="27"/>
        <v>2.3173500000000002</v>
      </c>
      <c r="X177" s="4">
        <f t="shared" si="28"/>
        <v>-11.63159763447959</v>
      </c>
      <c r="Y177" s="4">
        <f t="shared" si="29"/>
        <v>-9.8720579314259744</v>
      </c>
      <c r="Z177" s="5">
        <f t="shared" si="30"/>
        <v>-29.405922895107938</v>
      </c>
      <c r="AA177" s="5">
        <f t="shared" si="31"/>
        <v>-8.5425053279658858</v>
      </c>
    </row>
    <row r="178" spans="1:27" x14ac:dyDescent="0.25">
      <c r="A178" s="2">
        <v>7</v>
      </c>
      <c r="B178" s="3">
        <v>2.1499999999999995</v>
      </c>
      <c r="C178" s="3">
        <v>2.1500000000000012</v>
      </c>
      <c r="D178" s="3">
        <v>2.5450000000000008</v>
      </c>
      <c r="E178" s="1">
        <f t="shared" si="24"/>
        <v>2.2816666666666672</v>
      </c>
      <c r="G178" s="4">
        <v>2.7784000000000004</v>
      </c>
      <c r="H178" s="4">
        <v>2.7169000000000016</v>
      </c>
      <c r="I178" s="4">
        <v>2.6474000000000002</v>
      </c>
      <c r="J178" s="1">
        <f t="shared" si="25"/>
        <v>2.7142333333333339</v>
      </c>
      <c r="L178" s="9">
        <v>2.5960999999999999</v>
      </c>
      <c r="M178" s="8">
        <v>1.997600000000002</v>
      </c>
      <c r="N178" s="6">
        <v>1.8550999999999984</v>
      </c>
      <c r="O178" s="7">
        <v>1.4774000000000029</v>
      </c>
      <c r="P178" s="1">
        <f t="shared" si="26"/>
        <v>1.9815500000000008</v>
      </c>
      <c r="R178" s="5">
        <v>2.3933999999999997</v>
      </c>
      <c r="S178" s="5">
        <v>2.7784999999999993</v>
      </c>
      <c r="T178" s="5">
        <v>2.4957999999999974</v>
      </c>
      <c r="U178" s="5">
        <v>2.0104000000000006</v>
      </c>
      <c r="V178" s="1">
        <f t="shared" si="27"/>
        <v>2.4195249999999993</v>
      </c>
      <c r="X178" s="4">
        <f t="shared" si="28"/>
        <v>-10.681652315054571</v>
      </c>
      <c r="Y178" s="4">
        <f t="shared" si="29"/>
        <v>7.0801905395381084</v>
      </c>
      <c r="Z178" s="5">
        <f t="shared" si="30"/>
        <v>-21.284287047887627</v>
      </c>
      <c r="AA178" s="5">
        <f t="shared" si="31"/>
        <v>-4.5100244691767539</v>
      </c>
    </row>
    <row r="179" spans="1:27" x14ac:dyDescent="0.25">
      <c r="A179" s="2">
        <v>7.04</v>
      </c>
      <c r="B179" s="3">
        <v>2.2903999999999991</v>
      </c>
      <c r="C179" s="3">
        <v>1.9000000000000012</v>
      </c>
      <c r="D179" s="3">
        <v>2.6637000000000013</v>
      </c>
      <c r="E179" s="1">
        <f t="shared" si="24"/>
        <v>2.2847000000000004</v>
      </c>
      <c r="G179" s="4">
        <v>2.5265999999999993</v>
      </c>
      <c r="H179" s="4">
        <v>2.7481000000000018</v>
      </c>
      <c r="I179" s="4">
        <v>2.7111999999999989</v>
      </c>
      <c r="J179" s="1">
        <f t="shared" si="25"/>
        <v>2.6619666666666668</v>
      </c>
      <c r="L179" s="9">
        <v>2.7285999999999984</v>
      </c>
      <c r="M179" s="8">
        <v>2.1750000000000007</v>
      </c>
      <c r="N179" s="6">
        <v>2.0113999999999983</v>
      </c>
      <c r="O179" s="7">
        <v>1.4448000000000008</v>
      </c>
      <c r="P179" s="1">
        <f t="shared" si="26"/>
        <v>2.0899499999999995</v>
      </c>
      <c r="R179" s="5">
        <v>2.2243999999999957</v>
      </c>
      <c r="S179" s="5">
        <v>2.9606999999999992</v>
      </c>
      <c r="T179" s="5">
        <v>2.8182000000000009</v>
      </c>
      <c r="U179" s="5">
        <v>2.0313999999999997</v>
      </c>
      <c r="V179" s="1">
        <f t="shared" si="27"/>
        <v>2.5086749999999989</v>
      </c>
      <c r="X179" s="4">
        <f t="shared" si="28"/>
        <v>-10.562909150126451</v>
      </c>
      <c r="Y179" s="4">
        <f t="shared" si="29"/>
        <v>5.0181995689018679</v>
      </c>
      <c r="Z179" s="5">
        <f t="shared" si="30"/>
        <v>-16.978171489860387</v>
      </c>
      <c r="AA179" s="5">
        <f t="shared" si="31"/>
        <v>-0.99159365380065334</v>
      </c>
    </row>
    <row r="180" spans="1:27" x14ac:dyDescent="0.25">
      <c r="A180" s="2">
        <v>7.08</v>
      </c>
      <c r="B180" s="3">
        <v>2.1094999999999997</v>
      </c>
      <c r="C180" s="3">
        <v>2.5666999999999982</v>
      </c>
      <c r="D180" s="3">
        <v>2.262999999999999</v>
      </c>
      <c r="E180" s="1">
        <f t="shared" si="24"/>
        <v>2.3130666666666655</v>
      </c>
      <c r="G180" s="4">
        <v>2.1617000000000006</v>
      </c>
      <c r="H180" s="4">
        <v>2.2288000000000006</v>
      </c>
      <c r="I180" s="4">
        <v>2.4087000000000005</v>
      </c>
      <c r="J180" s="1">
        <f t="shared" si="25"/>
        <v>2.2664000000000004</v>
      </c>
      <c r="L180" s="9">
        <v>2.7037999999999993</v>
      </c>
      <c r="M180" s="8">
        <v>2.0487000000000002</v>
      </c>
      <c r="N180" s="6">
        <v>1.7942</v>
      </c>
      <c r="O180" s="7">
        <v>1.4812999999999974</v>
      </c>
      <c r="P180" s="1">
        <f t="shared" si="26"/>
        <v>2.0069999999999992</v>
      </c>
      <c r="R180" s="5">
        <v>2.1082999999999998</v>
      </c>
      <c r="S180" s="5">
        <v>2.5725000000000016</v>
      </c>
      <c r="T180" s="5">
        <v>2.7459999999999987</v>
      </c>
      <c r="U180" s="5">
        <v>2.2641000000000009</v>
      </c>
      <c r="V180" s="1">
        <f t="shared" si="27"/>
        <v>2.4227250000000002</v>
      </c>
      <c r="X180" s="4">
        <f t="shared" si="28"/>
        <v>-9.4524648275569216</v>
      </c>
      <c r="Y180" s="4">
        <f t="shared" si="29"/>
        <v>-10.587442553891524</v>
      </c>
      <c r="Z180" s="5">
        <f t="shared" si="30"/>
        <v>-20.273303275269658</v>
      </c>
      <c r="AA180" s="5">
        <f t="shared" si="31"/>
        <v>-4.3837319441155413</v>
      </c>
    </row>
    <row r="181" spans="1:27" x14ac:dyDescent="0.25">
      <c r="A181" s="2">
        <v>7.12</v>
      </c>
      <c r="B181" s="3">
        <v>2.2627000000000015</v>
      </c>
      <c r="C181" s="3">
        <v>2.4333</v>
      </c>
      <c r="D181" s="3">
        <v>2.6246000000000018</v>
      </c>
      <c r="E181" s="1">
        <f t="shared" si="24"/>
        <v>2.4402000000000013</v>
      </c>
      <c r="G181" s="4">
        <v>2.4285000000000005</v>
      </c>
      <c r="H181" s="4">
        <v>2.4740000000000011</v>
      </c>
      <c r="I181" s="4">
        <v>2.7357000000000005</v>
      </c>
      <c r="J181" s="1">
        <f t="shared" si="25"/>
        <v>2.5460666666666674</v>
      </c>
      <c r="L181" s="9">
        <v>2.407099999999998</v>
      </c>
      <c r="M181" s="8">
        <v>2.0389999999999979</v>
      </c>
      <c r="N181" s="6">
        <v>2.0086999999999975</v>
      </c>
      <c r="O181" s="7">
        <v>1.5350999999999964</v>
      </c>
      <c r="P181" s="1">
        <f t="shared" si="26"/>
        <v>1.9974749999999974</v>
      </c>
      <c r="R181" s="5">
        <v>2.1720000000000006</v>
      </c>
      <c r="S181" s="5">
        <v>2.4342000000000006</v>
      </c>
      <c r="T181" s="5">
        <v>2.9776999999999987</v>
      </c>
      <c r="U181" s="5">
        <v>2.8236000000000008</v>
      </c>
      <c r="V181" s="1">
        <f t="shared" si="27"/>
        <v>2.6018750000000002</v>
      </c>
      <c r="X181" s="4">
        <f t="shared" si="28"/>
        <v>-4.4756908601297729</v>
      </c>
      <c r="Y181" s="4">
        <f t="shared" si="29"/>
        <v>0.44578719332654143</v>
      </c>
      <c r="Z181" s="5">
        <f t="shared" si="30"/>
        <v>-20.651677359127753</v>
      </c>
      <c r="AA181" s="5">
        <f t="shared" si="31"/>
        <v>2.6866761386060598</v>
      </c>
    </row>
    <row r="182" spans="1:27" x14ac:dyDescent="0.25">
      <c r="A182" s="2">
        <v>7.16</v>
      </c>
      <c r="B182" s="3">
        <v>2.2301999999999991</v>
      </c>
      <c r="C182" s="3">
        <v>2.0334000000000012</v>
      </c>
      <c r="D182" s="3">
        <v>2.3102000000000027</v>
      </c>
      <c r="E182" s="1">
        <f t="shared" si="24"/>
        <v>2.1912666666666678</v>
      </c>
      <c r="G182" s="4">
        <v>2.4682000000000004</v>
      </c>
      <c r="H182" s="4">
        <v>2.7577000000000007</v>
      </c>
      <c r="I182" s="4">
        <v>2.5590999999999999</v>
      </c>
      <c r="J182" s="1">
        <f t="shared" si="25"/>
        <v>2.5950000000000002</v>
      </c>
      <c r="L182" s="9">
        <v>2.4338999999999995</v>
      </c>
      <c r="M182" s="8">
        <v>1.9832000000000001</v>
      </c>
      <c r="N182" s="6">
        <v>1.9498999999999995</v>
      </c>
      <c r="O182" s="7">
        <v>1.5390000000000015</v>
      </c>
      <c r="P182" s="1">
        <f t="shared" si="26"/>
        <v>1.9765000000000001</v>
      </c>
      <c r="R182" s="5">
        <v>2.0829000000000022</v>
      </c>
      <c r="S182" s="5">
        <v>2.4642000000000017</v>
      </c>
      <c r="T182" s="5">
        <v>2.9156000000000013</v>
      </c>
      <c r="U182" s="5">
        <v>1.9396000000000004</v>
      </c>
      <c r="V182" s="1">
        <f t="shared" si="27"/>
        <v>2.3505750000000014</v>
      </c>
      <c r="X182" s="4">
        <f t="shared" si="28"/>
        <v>-14.220459603901469</v>
      </c>
      <c r="Y182" s="4">
        <f t="shared" si="29"/>
        <v>2.3762736377742097</v>
      </c>
      <c r="Z182" s="5">
        <f t="shared" si="30"/>
        <v>-21.48489482988062</v>
      </c>
      <c r="AA182" s="5">
        <f t="shared" si="31"/>
        <v>-7.2312337201041297</v>
      </c>
    </row>
    <row r="183" spans="1:27" x14ac:dyDescent="0.25">
      <c r="A183" s="2">
        <v>7.2</v>
      </c>
      <c r="B183" s="3">
        <v>1.9864999999999986</v>
      </c>
      <c r="C183" s="3">
        <v>2.2832999999999979</v>
      </c>
      <c r="D183" s="3">
        <v>2.3129999999999997</v>
      </c>
      <c r="E183" s="1">
        <f t="shared" si="24"/>
        <v>2.1942666666666653</v>
      </c>
      <c r="G183" s="4">
        <v>2.2828000000000026</v>
      </c>
      <c r="H183" s="4">
        <v>2.1784000000000008</v>
      </c>
      <c r="I183" s="4">
        <v>2.421000000000002</v>
      </c>
      <c r="J183" s="1">
        <f t="shared" si="25"/>
        <v>2.2940666666666685</v>
      </c>
      <c r="L183" s="9">
        <v>2.5339999999999989</v>
      </c>
      <c r="M183" s="8">
        <v>2.0340000000000025</v>
      </c>
      <c r="N183" s="6">
        <v>1.6006000000000018</v>
      </c>
      <c r="O183" s="7">
        <v>1.3370999999999995</v>
      </c>
      <c r="P183" s="1">
        <f t="shared" si="26"/>
        <v>1.8764250000000007</v>
      </c>
      <c r="R183" s="5">
        <v>2.0601999999999947</v>
      </c>
      <c r="S183" s="5">
        <v>3.0434999999999999</v>
      </c>
      <c r="T183" s="5">
        <v>2.9808000000000003</v>
      </c>
      <c r="U183" s="5">
        <v>2.3082999999999991</v>
      </c>
      <c r="V183" s="1">
        <f t="shared" si="27"/>
        <v>2.5981999999999985</v>
      </c>
      <c r="X183" s="4">
        <f t="shared" si="28"/>
        <v>-14.103021308917713</v>
      </c>
      <c r="Y183" s="4">
        <f t="shared" si="29"/>
        <v>-9.4959549865266322</v>
      </c>
      <c r="Z183" s="5">
        <f t="shared" si="30"/>
        <v>-25.460305479968987</v>
      </c>
      <c r="AA183" s="5">
        <f t="shared" si="31"/>
        <v>2.5416370668560533</v>
      </c>
    </row>
    <row r="184" spans="1:27" x14ac:dyDescent="0.25">
      <c r="A184" s="2">
        <v>7.24</v>
      </c>
      <c r="B184" s="3">
        <v>1.6437000000000017</v>
      </c>
      <c r="C184" s="3">
        <v>1.9500000000000002</v>
      </c>
      <c r="D184" s="3">
        <v>1.9841000000000024</v>
      </c>
      <c r="E184" s="1">
        <f t="shared" si="24"/>
        <v>1.8592666666666682</v>
      </c>
      <c r="G184" s="4">
        <v>2.5284000000000022</v>
      </c>
      <c r="H184" s="4">
        <v>2.0823000000000009</v>
      </c>
      <c r="I184" s="4">
        <v>2.3395000000000019</v>
      </c>
      <c r="J184" s="1">
        <f t="shared" si="25"/>
        <v>2.3167333333333349</v>
      </c>
      <c r="L184" s="9">
        <v>2.5958999999999985</v>
      </c>
      <c r="M184" s="8">
        <v>2.0713000000000008</v>
      </c>
      <c r="N184" s="6">
        <v>1.3622000000000014</v>
      </c>
      <c r="O184" s="7">
        <v>1.0853000000000002</v>
      </c>
      <c r="P184" s="1">
        <f t="shared" si="26"/>
        <v>1.7786750000000002</v>
      </c>
      <c r="R184" s="5">
        <v>2.2195</v>
      </c>
      <c r="S184" s="5">
        <v>2.6189</v>
      </c>
      <c r="T184" s="5">
        <v>2.8766999999999996</v>
      </c>
      <c r="U184" s="5">
        <v>2.5175000000000001</v>
      </c>
      <c r="V184" s="1">
        <f t="shared" si="27"/>
        <v>2.5581499999999999</v>
      </c>
      <c r="X184" s="4">
        <f t="shared" si="28"/>
        <v>-27.21696424878175</v>
      </c>
      <c r="Y184" s="4">
        <f t="shared" si="29"/>
        <v>-8.6017242084446082</v>
      </c>
      <c r="Z184" s="5">
        <f t="shared" si="30"/>
        <v>-29.343357101714098</v>
      </c>
      <c r="AA184" s="5">
        <f t="shared" si="31"/>
        <v>0.96100718288736653</v>
      </c>
    </row>
    <row r="185" spans="1:27" x14ac:dyDescent="0.25">
      <c r="A185" s="2">
        <v>7.28</v>
      </c>
      <c r="B185" s="3">
        <v>2.5794000000000006</v>
      </c>
      <c r="C185" s="3">
        <v>2.5667</v>
      </c>
      <c r="D185" s="3">
        <v>3.2847999999999997</v>
      </c>
      <c r="E185" s="1">
        <f t="shared" si="24"/>
        <v>2.8103000000000002</v>
      </c>
      <c r="G185" s="4">
        <v>2.9842000000000004</v>
      </c>
      <c r="H185" s="4">
        <v>2.8273999999999999</v>
      </c>
      <c r="I185" s="4">
        <v>2.9163000000000006</v>
      </c>
      <c r="J185" s="1">
        <f t="shared" si="25"/>
        <v>2.9093000000000004</v>
      </c>
      <c r="L185" s="9">
        <v>3.0830999999999982</v>
      </c>
      <c r="M185" s="8">
        <v>2.2266000000000012</v>
      </c>
      <c r="N185" s="6">
        <v>1.829600000000001</v>
      </c>
      <c r="O185" s="7">
        <v>1.8057000000000016</v>
      </c>
      <c r="P185" s="1">
        <f t="shared" si="26"/>
        <v>2.2362500000000005</v>
      </c>
      <c r="R185" s="5">
        <v>2.4114000000000004</v>
      </c>
      <c r="S185" s="5">
        <v>2.3266000000000009</v>
      </c>
      <c r="T185" s="5">
        <v>2.6455000000000002</v>
      </c>
      <c r="U185" s="5">
        <v>2.3369</v>
      </c>
      <c r="V185" s="1">
        <f t="shared" si="27"/>
        <v>2.4301000000000004</v>
      </c>
      <c r="X185" s="4">
        <f t="shared" si="28"/>
        <v>10.012280131045481</v>
      </c>
      <c r="Y185" s="4">
        <f t="shared" si="29"/>
        <v>14.775835412091148</v>
      </c>
      <c r="Z185" s="5">
        <f t="shared" si="30"/>
        <v>-11.166504459054142</v>
      </c>
      <c r="AA185" s="5">
        <f t="shared" si="31"/>
        <v>-4.0926671402636146</v>
      </c>
    </row>
    <row r="186" spans="1:27" x14ac:dyDescent="0.25">
      <c r="A186" s="2">
        <v>7.32</v>
      </c>
      <c r="B186" s="3">
        <v>2.4309999999999983</v>
      </c>
      <c r="C186" s="3">
        <v>2.5499999999999998</v>
      </c>
      <c r="D186" s="3">
        <v>2.4253999999999989</v>
      </c>
      <c r="E186" s="1">
        <f t="shared" si="24"/>
        <v>2.468799999999999</v>
      </c>
      <c r="G186" s="4">
        <v>2.6643000000000017</v>
      </c>
      <c r="H186" s="4">
        <v>2.5461999999999998</v>
      </c>
      <c r="I186" s="4">
        <v>2.9013999999999998</v>
      </c>
      <c r="J186" s="1">
        <f t="shared" si="25"/>
        <v>2.7039666666666675</v>
      </c>
      <c r="L186" s="9">
        <v>2.588499999999998</v>
      </c>
      <c r="M186" s="8">
        <v>1.6218000000000004</v>
      </c>
      <c r="N186" s="6">
        <v>1.412700000000001</v>
      </c>
      <c r="O186" s="7">
        <v>0.81019999999999825</v>
      </c>
      <c r="P186" s="1">
        <f t="shared" si="26"/>
        <v>1.6082999999999994</v>
      </c>
      <c r="R186" s="5">
        <v>2.1016999999999975</v>
      </c>
      <c r="S186" s="5">
        <v>2.3361000000000018</v>
      </c>
      <c r="T186" s="5">
        <v>2.7379999999999995</v>
      </c>
      <c r="U186" s="5">
        <v>2.0038999999999998</v>
      </c>
      <c r="V186" s="1">
        <f t="shared" si="27"/>
        <v>2.2949249999999997</v>
      </c>
      <c r="X186" s="4">
        <f t="shared" si="28"/>
        <v>-3.3561124479504141</v>
      </c>
      <c r="Y186" s="4">
        <f t="shared" si="29"/>
        <v>6.6751565988774324</v>
      </c>
      <c r="Z186" s="5">
        <f t="shared" si="30"/>
        <v>-36.111386974397703</v>
      </c>
      <c r="AA186" s="5">
        <f t="shared" si="31"/>
        <v>-9.4275396637461597</v>
      </c>
    </row>
    <row r="187" spans="1:27" x14ac:dyDescent="0.25">
      <c r="A187" s="2">
        <v>7.36</v>
      </c>
      <c r="B187" s="3">
        <v>2.2572000000000001</v>
      </c>
      <c r="C187" s="3">
        <v>2.4500000000000002</v>
      </c>
      <c r="D187" s="3">
        <v>2.3362999999999987</v>
      </c>
      <c r="E187" s="1">
        <f t="shared" si="24"/>
        <v>2.347833333333333</v>
      </c>
      <c r="G187" s="4">
        <v>2.9472000000000014</v>
      </c>
      <c r="H187" s="4">
        <v>2.8322999999999992</v>
      </c>
      <c r="I187" s="4">
        <v>3.3321999999999994</v>
      </c>
      <c r="J187" s="1">
        <f t="shared" si="25"/>
        <v>3.037233333333333</v>
      </c>
      <c r="L187" s="9">
        <v>2.4589999999999996</v>
      </c>
      <c r="M187" s="8">
        <v>2.0821999999999967</v>
      </c>
      <c r="N187" s="6">
        <v>1.876199999999999</v>
      </c>
      <c r="O187" s="7">
        <v>1.1255999999999986</v>
      </c>
      <c r="P187" s="1">
        <f t="shared" si="26"/>
        <v>1.8857499999999985</v>
      </c>
      <c r="R187" s="5">
        <v>2.0384999999999991</v>
      </c>
      <c r="S187" s="5">
        <v>2.0440999999999985</v>
      </c>
      <c r="T187" s="5">
        <v>2.4299999999999979</v>
      </c>
      <c r="U187" s="5">
        <v>2.2667999999999999</v>
      </c>
      <c r="V187" s="1">
        <f t="shared" si="27"/>
        <v>2.1948499999999989</v>
      </c>
      <c r="X187" s="4">
        <f t="shared" si="28"/>
        <v>-8.0914854756883994</v>
      </c>
      <c r="Y187" s="4">
        <f t="shared" si="29"/>
        <v>19.822979127207077</v>
      </c>
      <c r="Z187" s="5">
        <f t="shared" si="30"/>
        <v>-25.089876258764239</v>
      </c>
      <c r="AA187" s="5">
        <f t="shared" si="31"/>
        <v>-13.377141052963967</v>
      </c>
    </row>
    <row r="188" spans="1:27" x14ac:dyDescent="0.25">
      <c r="A188" s="2">
        <v>7.4</v>
      </c>
      <c r="B188" s="3">
        <v>2.0142999999999995</v>
      </c>
      <c r="C188" s="3">
        <v>2.4499999999999984</v>
      </c>
      <c r="D188" s="3">
        <v>2.5441999999999991</v>
      </c>
      <c r="E188" s="1">
        <f t="shared" si="24"/>
        <v>2.3361666666666658</v>
      </c>
      <c r="G188" s="4">
        <v>2.7404999999999999</v>
      </c>
      <c r="H188" s="4">
        <v>3.1446999999999994</v>
      </c>
      <c r="I188" s="4">
        <v>2.9019000000000004</v>
      </c>
      <c r="J188" s="1">
        <f t="shared" si="25"/>
        <v>2.9290333333333329</v>
      </c>
      <c r="L188" s="9">
        <v>2.743999999999998</v>
      </c>
      <c r="M188" s="8">
        <v>1.5656999999999996</v>
      </c>
      <c r="N188" s="6">
        <v>1.7565999999999988</v>
      </c>
      <c r="O188" s="7">
        <v>1.0765999999999991</v>
      </c>
      <c r="P188" s="1">
        <f t="shared" si="26"/>
        <v>1.7857249999999989</v>
      </c>
      <c r="R188" s="5">
        <v>2.0019999999999953</v>
      </c>
      <c r="S188" s="5">
        <v>2.3704999999999998</v>
      </c>
      <c r="T188" s="5">
        <v>2.8567</v>
      </c>
      <c r="U188" s="5">
        <v>2.0145</v>
      </c>
      <c r="V188" s="1">
        <f t="shared" si="27"/>
        <v>2.3109249999999988</v>
      </c>
      <c r="X188" s="4">
        <f t="shared" si="28"/>
        <v>-8.5481899561812007</v>
      </c>
      <c r="Y188" s="4">
        <f t="shared" si="29"/>
        <v>15.554342207127242</v>
      </c>
      <c r="Z188" s="5">
        <f t="shared" si="30"/>
        <v>-29.063300693189309</v>
      </c>
      <c r="AA188" s="5">
        <f t="shared" si="31"/>
        <v>-8.7960770384403286</v>
      </c>
    </row>
    <row r="189" spans="1:27" x14ac:dyDescent="0.25">
      <c r="A189" s="2">
        <v>7.44</v>
      </c>
      <c r="B189" s="3">
        <v>1.9127000000000001</v>
      </c>
      <c r="C189" s="3">
        <v>2.1833</v>
      </c>
      <c r="D189" s="3">
        <v>2.3022</v>
      </c>
      <c r="E189" s="1">
        <f t="shared" si="24"/>
        <v>2.1327333333333334</v>
      </c>
      <c r="G189" s="4">
        <v>2.4275999999999991</v>
      </c>
      <c r="H189" s="4">
        <v>1.940400000000001</v>
      </c>
      <c r="I189" s="4">
        <v>2.2111999999999989</v>
      </c>
      <c r="J189" s="1">
        <f t="shared" si="25"/>
        <v>2.1930666666666663</v>
      </c>
      <c r="L189" s="9">
        <v>2.6218000000000004</v>
      </c>
      <c r="M189" s="8">
        <v>2.1812999999999967</v>
      </c>
      <c r="N189" s="6">
        <v>1.6358000000000015</v>
      </c>
      <c r="O189" s="7">
        <v>1.5611000000000033</v>
      </c>
      <c r="P189" s="1">
        <f t="shared" si="26"/>
        <v>2.0000000000000004</v>
      </c>
      <c r="R189" s="5">
        <v>2.3218000000000032</v>
      </c>
      <c r="S189" s="5">
        <v>2.5526999999999997</v>
      </c>
      <c r="T189" s="5">
        <v>3.1470000000000002</v>
      </c>
      <c r="U189" s="5">
        <v>2.0427999999999997</v>
      </c>
      <c r="V189" s="1">
        <f t="shared" si="27"/>
        <v>2.5160750000000007</v>
      </c>
      <c r="X189" s="4">
        <f t="shared" si="28"/>
        <v>-16.511811226031011</v>
      </c>
      <c r="Y189" s="4">
        <f t="shared" si="29"/>
        <v>-13.48054213003932</v>
      </c>
      <c r="Z189" s="5">
        <f t="shared" si="30"/>
        <v>-20.55137346813115</v>
      </c>
      <c r="AA189" s="5">
        <f t="shared" si="31"/>
        <v>-0.69954218959661785</v>
      </c>
    </row>
    <row r="190" spans="1:27" x14ac:dyDescent="0.25">
      <c r="A190" s="2">
        <v>7.48</v>
      </c>
      <c r="B190" s="3">
        <v>1.876999999999998</v>
      </c>
      <c r="C190" s="3">
        <v>1.6666999999999996</v>
      </c>
      <c r="D190" s="3">
        <v>1.9977999999999989</v>
      </c>
      <c r="E190" s="1">
        <f t="shared" si="24"/>
        <v>1.8471666666666655</v>
      </c>
      <c r="G190" s="4">
        <v>2.6128000000000009</v>
      </c>
      <c r="H190" s="4">
        <v>2.4092000000000029</v>
      </c>
      <c r="I190" s="4">
        <v>2.8992000000000013</v>
      </c>
      <c r="J190" s="1">
        <f t="shared" si="25"/>
        <v>2.6404000000000019</v>
      </c>
      <c r="L190" s="9">
        <v>2.5684000000000005</v>
      </c>
      <c r="M190" s="8">
        <v>2.165499999999998</v>
      </c>
      <c r="N190" s="6">
        <v>1.7655000000000012</v>
      </c>
      <c r="O190" s="7">
        <v>1.5252000000000052</v>
      </c>
      <c r="P190" s="1">
        <f t="shared" si="26"/>
        <v>2.0061500000000012</v>
      </c>
      <c r="R190" s="5">
        <v>2.1713000000000022</v>
      </c>
      <c r="S190" s="5">
        <v>2.3036000000000012</v>
      </c>
      <c r="T190" s="5">
        <v>2.9024999999999981</v>
      </c>
      <c r="U190" s="5">
        <v>2.0629999999999988</v>
      </c>
      <c r="V190" s="1">
        <f t="shared" si="27"/>
        <v>2.3601000000000001</v>
      </c>
      <c r="X190" s="4">
        <f t="shared" si="28"/>
        <v>-27.690632038550085</v>
      </c>
      <c r="Y190" s="4">
        <f t="shared" si="29"/>
        <v>4.1673652844621172</v>
      </c>
      <c r="Z190" s="5">
        <f t="shared" si="30"/>
        <v>-20.307068941545626</v>
      </c>
      <c r="AA190" s="5">
        <f t="shared" si="31"/>
        <v>-6.8553161259767847</v>
      </c>
    </row>
    <row r="191" spans="1:27" x14ac:dyDescent="0.25">
      <c r="A191" s="2">
        <v>7.52</v>
      </c>
      <c r="B191" s="3">
        <v>2.347599999999999</v>
      </c>
      <c r="C191" s="3">
        <v>2.2833000000000014</v>
      </c>
      <c r="D191" s="3">
        <v>2.1616000000000009</v>
      </c>
      <c r="E191" s="1">
        <f t="shared" si="24"/>
        <v>2.2641666666666671</v>
      </c>
      <c r="G191" s="4">
        <v>2.5917999999999983</v>
      </c>
      <c r="H191" s="4">
        <v>2.4860999999999995</v>
      </c>
      <c r="I191" s="4">
        <v>2.5930999999999989</v>
      </c>
      <c r="J191" s="1">
        <f t="shared" si="25"/>
        <v>2.5569999999999991</v>
      </c>
      <c r="L191" s="9">
        <v>2.4008000000000003</v>
      </c>
      <c r="M191" s="8">
        <v>1.9646000000000008</v>
      </c>
      <c r="N191" s="6">
        <v>1.7493999999999996</v>
      </c>
      <c r="O191" s="7">
        <v>1.6831999999999994</v>
      </c>
      <c r="P191" s="1">
        <f t="shared" si="26"/>
        <v>1.9495</v>
      </c>
      <c r="R191" s="5">
        <v>1.9662000000000006</v>
      </c>
      <c r="S191" s="5">
        <v>2.3979000000000017</v>
      </c>
      <c r="T191" s="5">
        <v>2.6807999999999996</v>
      </c>
      <c r="U191" s="5">
        <v>2.4594999999999985</v>
      </c>
      <c r="V191" s="1">
        <f t="shared" si="27"/>
        <v>2.3761000000000001</v>
      </c>
      <c r="X191" s="4">
        <f t="shared" si="28"/>
        <v>-11.366709035793745</v>
      </c>
      <c r="Y191" s="4">
        <f t="shared" si="29"/>
        <v>0.87712203922486998</v>
      </c>
      <c r="Z191" s="5">
        <f t="shared" si="30"/>
        <v>-22.557451288060857</v>
      </c>
      <c r="AA191" s="5">
        <f t="shared" si="31"/>
        <v>-6.223853500670919</v>
      </c>
    </row>
    <row r="192" spans="1:27" x14ac:dyDescent="0.25">
      <c r="A192" s="2">
        <v>7.56</v>
      </c>
      <c r="B192" s="3">
        <v>2.3357000000000001</v>
      </c>
      <c r="C192" s="3">
        <v>2.4833999999999987</v>
      </c>
      <c r="D192" s="3">
        <v>2.5341000000000014</v>
      </c>
      <c r="E192" s="1">
        <f t="shared" si="24"/>
        <v>2.4510666666666667</v>
      </c>
      <c r="G192" s="4">
        <v>2.1874000000000011</v>
      </c>
      <c r="H192" s="4">
        <v>2.3490000000000011</v>
      </c>
      <c r="I192" s="4">
        <v>2.6559999999999997</v>
      </c>
      <c r="J192" s="1">
        <f t="shared" si="25"/>
        <v>2.3974666666666673</v>
      </c>
      <c r="L192" s="9">
        <v>2.245000000000001</v>
      </c>
      <c r="M192" s="8">
        <v>1.2913999999999994</v>
      </c>
      <c r="N192" s="6">
        <v>1.1943999999999999</v>
      </c>
      <c r="O192" s="7">
        <v>1.3177000000000021</v>
      </c>
      <c r="P192" s="1">
        <f t="shared" si="26"/>
        <v>1.5121250000000006</v>
      </c>
      <c r="R192" s="5">
        <v>2.1115999999999957</v>
      </c>
      <c r="S192" s="5">
        <v>2.5008999999999997</v>
      </c>
      <c r="T192" s="5">
        <v>2.6409000000000002</v>
      </c>
      <c r="U192" s="5">
        <v>2.0350000000000001</v>
      </c>
      <c r="V192" s="1">
        <f t="shared" si="27"/>
        <v>2.3220999999999989</v>
      </c>
      <c r="X192" s="4">
        <f t="shared" si="28"/>
        <v>-4.050303258299401</v>
      </c>
      <c r="Y192" s="4">
        <f t="shared" si="29"/>
        <v>-5.4166845841583342</v>
      </c>
      <c r="Z192" s="5">
        <f t="shared" si="30"/>
        <v>-39.931872802748899</v>
      </c>
      <c r="AA192" s="5">
        <f t="shared" si="31"/>
        <v>-8.3550398610782572</v>
      </c>
    </row>
    <row r="193" spans="1:27" x14ac:dyDescent="0.25">
      <c r="A193" s="2">
        <v>7.6</v>
      </c>
      <c r="B193" s="3">
        <v>1.5619000000000005</v>
      </c>
      <c r="C193" s="3">
        <v>1.5000000000000009</v>
      </c>
      <c r="D193" s="3">
        <v>2.1754000000000007</v>
      </c>
      <c r="E193" s="1">
        <f t="shared" si="24"/>
        <v>1.7457666666666674</v>
      </c>
      <c r="G193" s="4">
        <v>2.2271999999999972</v>
      </c>
      <c r="H193" s="4">
        <v>1.9619999999999969</v>
      </c>
      <c r="I193" s="4">
        <v>2.2912999999999988</v>
      </c>
      <c r="J193" s="1">
        <f t="shared" si="25"/>
        <v>2.1601666666666643</v>
      </c>
      <c r="L193" s="9">
        <v>2.7941000000000003</v>
      </c>
      <c r="M193" s="8">
        <v>1.5607999999999969</v>
      </c>
      <c r="N193" s="6">
        <v>1.3455999999999992</v>
      </c>
      <c r="O193" s="7">
        <v>1.1242999999999981</v>
      </c>
      <c r="P193" s="1">
        <f t="shared" si="26"/>
        <v>1.7061999999999986</v>
      </c>
      <c r="R193" s="5">
        <v>2.0230999999999995</v>
      </c>
      <c r="S193" s="5">
        <v>2.5655000000000019</v>
      </c>
      <c r="T193" s="5">
        <v>2.9616999999999987</v>
      </c>
      <c r="U193" s="5">
        <v>1.9274000000000022</v>
      </c>
      <c r="V193" s="1">
        <f t="shared" si="27"/>
        <v>2.3694250000000006</v>
      </c>
      <c r="X193" s="4">
        <f t="shared" si="28"/>
        <v>-31.660046409004416</v>
      </c>
      <c r="Y193" s="4">
        <f t="shared" si="29"/>
        <v>-14.778491803520231</v>
      </c>
      <c r="Z193" s="5">
        <f t="shared" si="30"/>
        <v>-32.222376705662754</v>
      </c>
      <c r="AA193" s="5">
        <f t="shared" si="31"/>
        <v>-6.4872918146656913</v>
      </c>
    </row>
    <row r="194" spans="1:27" x14ac:dyDescent="0.25">
      <c r="A194" s="2">
        <v>7.64</v>
      </c>
      <c r="B194" s="3">
        <v>2.5087000000000002</v>
      </c>
      <c r="C194" s="3">
        <v>2.5666999999999982</v>
      </c>
      <c r="D194" s="3">
        <v>2.8238999999999992</v>
      </c>
      <c r="E194" s="1">
        <f t="shared" si="24"/>
        <v>2.6330999999999993</v>
      </c>
      <c r="G194" s="4">
        <v>2.4280999999999997</v>
      </c>
      <c r="H194" s="4">
        <v>2.3130000000000015</v>
      </c>
      <c r="I194" s="4">
        <v>2.4590000000000005</v>
      </c>
      <c r="J194" s="1">
        <f t="shared" si="25"/>
        <v>2.4000333333333339</v>
      </c>
      <c r="L194" s="9">
        <v>2.5045999999999999</v>
      </c>
      <c r="M194" s="8">
        <v>1.5233999999999988</v>
      </c>
      <c r="N194" s="6">
        <v>1.7081999999999997</v>
      </c>
      <c r="O194" s="7">
        <v>1.0838999999999999</v>
      </c>
      <c r="P194" s="1">
        <f t="shared" si="26"/>
        <v>1.7050249999999996</v>
      </c>
      <c r="R194" s="5">
        <v>2.0925999999999974</v>
      </c>
      <c r="S194" s="5">
        <v>2.3329000000000004</v>
      </c>
      <c r="T194" s="5">
        <v>2.6666000000000007</v>
      </c>
      <c r="U194" s="5">
        <v>2.2900999999999989</v>
      </c>
      <c r="V194" s="1">
        <f t="shared" si="27"/>
        <v>2.3455499999999994</v>
      </c>
      <c r="X194" s="4">
        <f t="shared" si="28"/>
        <v>3.0755915073322271</v>
      </c>
      <c r="Y194" s="4">
        <f t="shared" si="29"/>
        <v>-5.3154260989931652</v>
      </c>
      <c r="Z194" s="5">
        <f t="shared" si="30"/>
        <v>-32.26905277375019</v>
      </c>
      <c r="AA194" s="5">
        <f t="shared" si="31"/>
        <v>-7.4295524508643336</v>
      </c>
    </row>
    <row r="195" spans="1:27" x14ac:dyDescent="0.25">
      <c r="A195" s="2">
        <v>7.68</v>
      </c>
      <c r="B195" s="3">
        <v>1.9142999999999999</v>
      </c>
      <c r="C195" s="3">
        <v>1.8333999999999984</v>
      </c>
      <c r="D195" s="3">
        <v>2.3666999999999989</v>
      </c>
      <c r="E195" s="1">
        <f t="shared" ref="E195:E258" si="32">AVERAGE(B195:D195)</f>
        <v>2.0381333333333322</v>
      </c>
      <c r="G195" s="4">
        <v>2.1350999999999987</v>
      </c>
      <c r="H195" s="4">
        <v>2.4307999999999987</v>
      </c>
      <c r="I195" s="4">
        <v>2.1877000000000004</v>
      </c>
      <c r="J195" s="1">
        <f t="shared" ref="J195:J258" si="33">AVERAGE(G195:I195)</f>
        <v>2.2511999999999994</v>
      </c>
      <c r="L195" s="9">
        <v>2.4513999999999996</v>
      </c>
      <c r="M195" s="8">
        <v>1.5368999999999993</v>
      </c>
      <c r="N195" s="6">
        <v>1.4125999999999994</v>
      </c>
      <c r="O195" s="7">
        <v>1.5655000000000001</v>
      </c>
      <c r="P195" s="1">
        <f t="shared" ref="P195:P258" si="34">AVERAGE(L195:O195)</f>
        <v>1.7415999999999996</v>
      </c>
      <c r="R195" s="5">
        <v>1.9849000000000032</v>
      </c>
      <c r="S195" s="5">
        <v>1.8035000000000014</v>
      </c>
      <c r="T195" s="5">
        <v>2.2080000000000002</v>
      </c>
      <c r="U195" s="5">
        <v>1.9035000000000011</v>
      </c>
      <c r="V195" s="1">
        <f t="shared" ref="V195:V258" si="35">AVERAGE(R195:U195)</f>
        <v>1.9749750000000015</v>
      </c>
      <c r="X195" s="4">
        <f t="shared" ref="X195:X258" si="36">((E195-2.554533)/2.554533)*100</f>
        <v>-20.21503212785538</v>
      </c>
      <c r="Y195" s="4">
        <f t="shared" ref="Y195:Y258" si="37">((J195-2.534767)/2.534767)*100</f>
        <v>-11.187103193311282</v>
      </c>
      <c r="Z195" s="5">
        <f t="shared" si="30"/>
        <v>-30.816136016048638</v>
      </c>
      <c r="AA195" s="5">
        <f t="shared" si="31"/>
        <v>-22.054818849159304</v>
      </c>
    </row>
    <row r="196" spans="1:27" x14ac:dyDescent="0.25">
      <c r="A196" s="2">
        <v>7.72</v>
      </c>
      <c r="B196" s="3">
        <v>2.3531000000000004</v>
      </c>
      <c r="C196" s="3">
        <v>2.1665999999999999</v>
      </c>
      <c r="D196" s="3">
        <v>2.6355000000000013</v>
      </c>
      <c r="E196" s="1">
        <f t="shared" si="32"/>
        <v>2.3850666666666673</v>
      </c>
      <c r="G196" s="4">
        <v>2.3812000000000006</v>
      </c>
      <c r="H196" s="4">
        <v>2.3130000000000033</v>
      </c>
      <c r="I196" s="4">
        <v>2.1076000000000024</v>
      </c>
      <c r="J196" s="1">
        <f t="shared" si="33"/>
        <v>2.2672666666666688</v>
      </c>
      <c r="L196" s="9">
        <v>2.319700000000001</v>
      </c>
      <c r="M196" s="8">
        <v>1.6834999999999987</v>
      </c>
      <c r="N196" s="6">
        <v>1.6987000000000005</v>
      </c>
      <c r="O196" s="7">
        <v>1.1137000000000015</v>
      </c>
      <c r="P196" s="1">
        <f t="shared" si="34"/>
        <v>1.7039000000000004</v>
      </c>
      <c r="R196" s="5">
        <v>1.8592000000000013</v>
      </c>
      <c r="S196" s="5">
        <v>2.3645000000000014</v>
      </c>
      <c r="T196" s="5">
        <v>2.4105000000000008</v>
      </c>
      <c r="U196" s="5">
        <v>2.1989000000000019</v>
      </c>
      <c r="V196" s="1">
        <f t="shared" si="35"/>
        <v>2.2082750000000013</v>
      </c>
      <c r="X196" s="4">
        <f t="shared" si="36"/>
        <v>-6.6339457479442547</v>
      </c>
      <c r="Y196" s="4">
        <f t="shared" si="37"/>
        <v>-10.553251377082439</v>
      </c>
      <c r="Z196" s="5">
        <f t="shared" ref="Z196:Z259" si="38">((P196-2.51735)/2.51735)*100</f>
        <v>-32.313742626174339</v>
      </c>
      <c r="AA196" s="5">
        <f t="shared" ref="AA196:AA259" si="39">((V196-2.5338)/2.5338)*100</f>
        <v>-12.847304443918167</v>
      </c>
    </row>
    <row r="197" spans="1:27" x14ac:dyDescent="0.25">
      <c r="A197" s="2">
        <v>7.76</v>
      </c>
      <c r="B197" s="3">
        <v>2.2086999999999994</v>
      </c>
      <c r="C197" s="3">
        <v>1.9833000000000007</v>
      </c>
      <c r="D197" s="3">
        <v>2.7977999999999996</v>
      </c>
      <c r="E197" s="1">
        <f t="shared" si="32"/>
        <v>2.3299333333333334</v>
      </c>
      <c r="G197" s="4">
        <v>2.5202</v>
      </c>
      <c r="H197" s="4">
        <v>2.4018999999999986</v>
      </c>
      <c r="I197" s="4">
        <v>2.4902000000000006</v>
      </c>
      <c r="J197" s="1">
        <f t="shared" si="33"/>
        <v>2.4707666666666666</v>
      </c>
      <c r="L197" s="9">
        <v>2.5567999999999991</v>
      </c>
      <c r="M197" s="8">
        <v>1.8409000000000013</v>
      </c>
      <c r="N197" s="6">
        <v>1.6287000000000003</v>
      </c>
      <c r="O197" s="7">
        <v>1.4067999999999969</v>
      </c>
      <c r="P197" s="1">
        <f t="shared" si="34"/>
        <v>1.8582999999999994</v>
      </c>
      <c r="R197" s="5">
        <v>1.8485999999999976</v>
      </c>
      <c r="S197" s="5">
        <v>2.5456000000000021</v>
      </c>
      <c r="T197" s="5">
        <v>2.7796000000000003</v>
      </c>
      <c r="U197" s="5">
        <v>1.5998000000000019</v>
      </c>
      <c r="V197" s="1">
        <f t="shared" si="35"/>
        <v>2.1934000000000005</v>
      </c>
      <c r="X197" s="4">
        <f t="shared" si="36"/>
        <v>-8.7922006357587374</v>
      </c>
      <c r="Y197" s="4">
        <f t="shared" si="37"/>
        <v>-2.5249000532724875</v>
      </c>
      <c r="Z197" s="5">
        <f t="shared" si="38"/>
        <v>-26.180308657914097</v>
      </c>
      <c r="AA197" s="5">
        <f t="shared" si="39"/>
        <v>-13.434367353382248</v>
      </c>
    </row>
    <row r="198" spans="1:27" x14ac:dyDescent="0.25">
      <c r="A198" s="2">
        <v>7.8</v>
      </c>
      <c r="B198" s="3">
        <v>1.7975999999999983</v>
      </c>
      <c r="C198" s="3">
        <v>1.6833</v>
      </c>
      <c r="D198" s="3">
        <v>1.9876000000000014</v>
      </c>
      <c r="E198" s="1">
        <f t="shared" si="32"/>
        <v>1.8228333333333333</v>
      </c>
      <c r="G198" s="4">
        <v>2.9530000000000003</v>
      </c>
      <c r="H198" s="4">
        <v>2.9211999999999998</v>
      </c>
      <c r="I198" s="4">
        <v>3.2763999999999998</v>
      </c>
      <c r="J198" s="1">
        <f t="shared" si="33"/>
        <v>3.0502000000000002</v>
      </c>
      <c r="L198" s="9">
        <v>2.426499999999999</v>
      </c>
      <c r="M198" s="8">
        <v>1.5887999999999991</v>
      </c>
      <c r="N198" s="6">
        <v>1.3705999999999996</v>
      </c>
      <c r="O198" s="7">
        <v>1.1655000000000015</v>
      </c>
      <c r="P198" s="1">
        <f t="shared" si="34"/>
        <v>1.6378499999999998</v>
      </c>
      <c r="R198" s="5">
        <v>2.1158999999999963</v>
      </c>
      <c r="S198" s="5">
        <v>2.0602000000000018</v>
      </c>
      <c r="T198" s="5">
        <v>2.6590999999999987</v>
      </c>
      <c r="U198" s="5">
        <v>2.3580000000000023</v>
      </c>
      <c r="V198" s="1">
        <f t="shared" si="35"/>
        <v>2.2982999999999998</v>
      </c>
      <c r="X198" s="4">
        <f t="shared" si="36"/>
        <v>-28.643187097863553</v>
      </c>
      <c r="Y198" s="4">
        <f t="shared" si="37"/>
        <v>20.3345317340805</v>
      </c>
      <c r="Z198" s="5">
        <f t="shared" si="38"/>
        <v>-34.937533517389326</v>
      </c>
      <c r="AA198" s="5">
        <f t="shared" si="39"/>
        <v>-9.2943405162206982</v>
      </c>
    </row>
    <row r="199" spans="1:27" x14ac:dyDescent="0.25">
      <c r="A199" s="2">
        <v>7.84</v>
      </c>
      <c r="B199" s="3">
        <v>2.2547000000000006</v>
      </c>
      <c r="C199" s="3">
        <v>1.7665999999999995</v>
      </c>
      <c r="D199" s="3">
        <v>2.4419999999999993</v>
      </c>
      <c r="E199" s="1">
        <f t="shared" si="32"/>
        <v>2.154433333333333</v>
      </c>
      <c r="G199" s="4">
        <v>2.5456000000000012</v>
      </c>
      <c r="H199" s="4">
        <v>2.6134999999999993</v>
      </c>
      <c r="I199" s="4">
        <v>2.9539999999999997</v>
      </c>
      <c r="J199" s="1">
        <f t="shared" si="33"/>
        <v>2.7043666666666666</v>
      </c>
      <c r="L199" s="9">
        <v>2.1214000000000013</v>
      </c>
      <c r="M199" s="8">
        <v>2.134400000000003</v>
      </c>
      <c r="N199" s="6">
        <v>1.1011000000000006</v>
      </c>
      <c r="O199" s="7">
        <v>1.2638999999999996</v>
      </c>
      <c r="P199" s="1">
        <f t="shared" si="34"/>
        <v>1.6552000000000011</v>
      </c>
      <c r="R199" s="5">
        <v>1.7760999999999996</v>
      </c>
      <c r="S199" s="5">
        <v>2.3535000000000021</v>
      </c>
      <c r="T199" s="5">
        <v>2.3010999999999999</v>
      </c>
      <c r="U199" s="5">
        <v>1.6806000000000019</v>
      </c>
      <c r="V199" s="1">
        <f t="shared" si="35"/>
        <v>2.0278250000000009</v>
      </c>
      <c r="X199" s="4">
        <f t="shared" si="36"/>
        <v>-15.662340892314452</v>
      </c>
      <c r="Y199" s="4">
        <f t="shared" si="37"/>
        <v>6.6909371420200205</v>
      </c>
      <c r="Z199" s="5">
        <f t="shared" si="38"/>
        <v>-34.248316682225308</v>
      </c>
      <c r="AA199" s="5">
        <f t="shared" si="39"/>
        <v>-19.969018864945891</v>
      </c>
    </row>
    <row r="200" spans="1:27" x14ac:dyDescent="0.25">
      <c r="A200" s="2">
        <v>7.88</v>
      </c>
      <c r="B200" s="3">
        <v>2.5428999999999986</v>
      </c>
      <c r="C200" s="3">
        <v>2.3999999999999995</v>
      </c>
      <c r="D200" s="3">
        <v>2.7869999999999999</v>
      </c>
      <c r="E200" s="1">
        <f t="shared" si="32"/>
        <v>2.5766333333333327</v>
      </c>
      <c r="G200" s="4">
        <v>3.0380999999999991</v>
      </c>
      <c r="H200" s="4">
        <v>2.9812000000000003</v>
      </c>
      <c r="I200" s="4">
        <v>3.4905999999999997</v>
      </c>
      <c r="J200" s="1">
        <f t="shared" si="33"/>
        <v>3.1699666666666659</v>
      </c>
      <c r="L200" s="9">
        <v>2.5640999999999998</v>
      </c>
      <c r="M200" s="8">
        <v>1.6423000000000023</v>
      </c>
      <c r="N200" s="6">
        <v>1.2604999999999986</v>
      </c>
      <c r="O200" s="7">
        <v>1.3183000000000007</v>
      </c>
      <c r="P200" s="1">
        <f t="shared" si="34"/>
        <v>1.6963000000000004</v>
      </c>
      <c r="R200" s="5">
        <v>1.8896000000000015</v>
      </c>
      <c r="S200" s="5">
        <v>1.9328000000000021</v>
      </c>
      <c r="T200" s="5">
        <v>2.5792999999999981</v>
      </c>
      <c r="U200" s="5">
        <v>1.5090000000000003</v>
      </c>
      <c r="V200" s="1">
        <f t="shared" si="35"/>
        <v>1.9776750000000005</v>
      </c>
      <c r="X200" s="4">
        <f t="shared" si="36"/>
        <v>0.86514182174716481</v>
      </c>
      <c r="Y200" s="4">
        <f t="shared" si="37"/>
        <v>25.059489360034508</v>
      </c>
      <c r="Z200" s="5">
        <f t="shared" si="38"/>
        <v>-32.615647406995436</v>
      </c>
      <c r="AA200" s="5">
        <f t="shared" si="39"/>
        <v>-21.948259531138977</v>
      </c>
    </row>
    <row r="201" spans="1:27" x14ac:dyDescent="0.25">
      <c r="A201" s="2">
        <v>7.92</v>
      </c>
      <c r="B201" s="3">
        <v>2.0651000000000002</v>
      </c>
      <c r="C201" s="3">
        <v>2.0999999999999988</v>
      </c>
      <c r="D201" s="3">
        <v>2.4716999999999993</v>
      </c>
      <c r="E201" s="1">
        <f t="shared" si="32"/>
        <v>2.2122666666666659</v>
      </c>
      <c r="G201" s="4">
        <v>1.9506999999999985</v>
      </c>
      <c r="H201" s="4">
        <v>2.1182999999999987</v>
      </c>
      <c r="I201" s="4">
        <v>2.4295</v>
      </c>
      <c r="J201" s="1">
        <f t="shared" si="33"/>
        <v>2.1661666666666659</v>
      </c>
      <c r="L201" s="9">
        <v>2.2139000000000006</v>
      </c>
      <c r="M201" s="8">
        <v>1.702300000000001</v>
      </c>
      <c r="N201" s="6">
        <v>1.4083000000000006</v>
      </c>
      <c r="O201" s="7">
        <v>0.76350000000000051</v>
      </c>
      <c r="P201" s="1">
        <f t="shared" si="34"/>
        <v>1.5220000000000007</v>
      </c>
      <c r="R201" s="5">
        <v>1.8610999999999969</v>
      </c>
      <c r="S201" s="5">
        <v>1.9832000000000001</v>
      </c>
      <c r="T201" s="5">
        <v>2.6328999999999994</v>
      </c>
      <c r="U201" s="5">
        <v>1.9201999999999995</v>
      </c>
      <c r="V201" s="1">
        <f t="shared" si="35"/>
        <v>2.0993499999999989</v>
      </c>
      <c r="X201" s="4">
        <f t="shared" si="36"/>
        <v>-13.398391539014536</v>
      </c>
      <c r="Y201" s="4">
        <f t="shared" si="37"/>
        <v>-14.541783656380808</v>
      </c>
      <c r="Z201" s="5">
        <f t="shared" si="38"/>
        <v>-39.539595209247793</v>
      </c>
      <c r="AA201" s="5">
        <f t="shared" si="39"/>
        <v>-17.146183597758345</v>
      </c>
    </row>
    <row r="202" spans="1:27" x14ac:dyDescent="0.25">
      <c r="A202" s="2">
        <v>7.96</v>
      </c>
      <c r="B202" s="3">
        <v>1.9048000000000007</v>
      </c>
      <c r="C202" s="3">
        <v>1.6666999999999996</v>
      </c>
      <c r="D202" s="3">
        <v>1.9216999999999986</v>
      </c>
      <c r="E202" s="1">
        <f t="shared" si="32"/>
        <v>1.8310666666666664</v>
      </c>
      <c r="G202" s="4">
        <v>2.672200000000001</v>
      </c>
      <c r="H202" s="4">
        <v>2.6567000000000016</v>
      </c>
      <c r="I202" s="4">
        <v>2.9096000000000002</v>
      </c>
      <c r="J202" s="1">
        <f t="shared" si="33"/>
        <v>2.7461666666666673</v>
      </c>
      <c r="L202" s="9">
        <v>2.2139999999999986</v>
      </c>
      <c r="M202" s="8">
        <v>1.4719999999999978</v>
      </c>
      <c r="N202" s="6">
        <v>1.1870999999999992</v>
      </c>
      <c r="O202" s="7">
        <v>0.93549999999999756</v>
      </c>
      <c r="P202" s="1">
        <f t="shared" si="34"/>
        <v>1.4521499999999983</v>
      </c>
      <c r="R202" s="5">
        <v>1.6128999999999962</v>
      </c>
      <c r="S202" s="5">
        <v>2.4004999999999992</v>
      </c>
      <c r="T202" s="5">
        <v>2.6917999999999989</v>
      </c>
      <c r="U202" s="5">
        <v>2.0975999999999999</v>
      </c>
      <c r="V202" s="1">
        <f t="shared" si="35"/>
        <v>2.2006999999999985</v>
      </c>
      <c r="X202" s="4">
        <f t="shared" si="36"/>
        <v>-28.320884221630088</v>
      </c>
      <c r="Y202" s="4">
        <f t="shared" si="37"/>
        <v>8.3400039004242732</v>
      </c>
      <c r="Z202" s="5">
        <f t="shared" si="38"/>
        <v>-42.314338490873403</v>
      </c>
      <c r="AA202" s="5">
        <f t="shared" si="39"/>
        <v>-13.146262530586522</v>
      </c>
    </row>
    <row r="203" spans="1:27" x14ac:dyDescent="0.25">
      <c r="A203" s="2">
        <v>8</v>
      </c>
      <c r="B203" s="3">
        <v>1.953199999999998</v>
      </c>
      <c r="C203" s="3">
        <v>1.766700000000001</v>
      </c>
      <c r="D203" s="3">
        <v>2.3405999999999993</v>
      </c>
      <c r="E203" s="1">
        <f t="shared" si="32"/>
        <v>2.020166666666666</v>
      </c>
      <c r="G203" s="4">
        <v>1.429599999999998</v>
      </c>
      <c r="H203" s="4">
        <v>1.8946999999999974</v>
      </c>
      <c r="I203" s="4">
        <v>1.8547999999999982</v>
      </c>
      <c r="J203" s="1">
        <f t="shared" si="33"/>
        <v>1.7263666666666646</v>
      </c>
      <c r="L203" s="9">
        <v>2.3998000000000008</v>
      </c>
      <c r="M203" s="8">
        <v>1.780899999999999</v>
      </c>
      <c r="N203" s="6">
        <v>1.4506000000000014</v>
      </c>
      <c r="O203" s="7">
        <v>1.2639000000000031</v>
      </c>
      <c r="P203" s="1">
        <f t="shared" si="34"/>
        <v>1.7238000000000011</v>
      </c>
      <c r="R203" s="5">
        <v>1.9541000000000004</v>
      </c>
      <c r="S203" s="5">
        <v>1.8762000000000008</v>
      </c>
      <c r="T203" s="5">
        <v>2.3746000000000009</v>
      </c>
      <c r="U203" s="5">
        <v>2.1373000000000015</v>
      </c>
      <c r="V203" s="1">
        <f t="shared" si="35"/>
        <v>2.0855500000000009</v>
      </c>
      <c r="X203" s="4">
        <f t="shared" si="36"/>
        <v>-20.918357027814245</v>
      </c>
      <c r="Y203" s="4">
        <f t="shared" si="37"/>
        <v>-31.892490841696112</v>
      </c>
      <c r="Z203" s="5">
        <f t="shared" si="38"/>
        <v>-31.523228792182213</v>
      </c>
      <c r="AA203" s="5">
        <f t="shared" si="39"/>
        <v>-17.690820112084573</v>
      </c>
    </row>
    <row r="204" spans="1:27" x14ac:dyDescent="0.25">
      <c r="A204" s="2">
        <v>8.0399999999999991</v>
      </c>
      <c r="B204" s="3">
        <v>2.0031999999999988</v>
      </c>
      <c r="C204" s="3">
        <v>1.7334000000000005</v>
      </c>
      <c r="D204" s="3">
        <v>2.4862999999999973</v>
      </c>
      <c r="E204" s="1">
        <f t="shared" si="32"/>
        <v>2.0742999999999987</v>
      </c>
      <c r="G204" s="4">
        <v>2.5932000000000004</v>
      </c>
      <c r="H204" s="4">
        <v>2.5268999999999986</v>
      </c>
      <c r="I204" s="4">
        <v>2.9738999999999995</v>
      </c>
      <c r="J204" s="1">
        <f t="shared" si="33"/>
        <v>2.6979999999999991</v>
      </c>
      <c r="L204" s="9">
        <v>2.6418999999999979</v>
      </c>
      <c r="M204" s="8">
        <v>1.6143999999999998</v>
      </c>
      <c r="N204" s="6">
        <v>1.2961999999999989</v>
      </c>
      <c r="O204" s="7">
        <v>0.67249999999999943</v>
      </c>
      <c r="P204" s="1">
        <f t="shared" si="34"/>
        <v>1.556249999999999</v>
      </c>
      <c r="R204" s="5">
        <v>1.7716999999999992</v>
      </c>
      <c r="S204" s="5">
        <v>2.0334000000000003</v>
      </c>
      <c r="T204" s="5">
        <v>2.7468000000000004</v>
      </c>
      <c r="U204" s="5">
        <v>1.8477000000000015</v>
      </c>
      <c r="V204" s="1">
        <f t="shared" si="35"/>
        <v>2.0999000000000003</v>
      </c>
      <c r="X204" s="4">
        <f t="shared" si="36"/>
        <v>-18.799248238327763</v>
      </c>
      <c r="Y204" s="4">
        <f t="shared" si="37"/>
        <v>6.4397634969998858</v>
      </c>
      <c r="Z204" s="5">
        <f t="shared" si="38"/>
        <v>-38.179037479889608</v>
      </c>
      <c r="AA204" s="5">
        <f t="shared" si="39"/>
        <v>-17.124477070013398</v>
      </c>
    </row>
    <row r="205" spans="1:27" x14ac:dyDescent="0.25">
      <c r="A205" s="2">
        <v>8.08</v>
      </c>
      <c r="B205" s="3">
        <v>2.1682999999999977</v>
      </c>
      <c r="C205" s="3">
        <v>2.2832999999999979</v>
      </c>
      <c r="D205" s="3">
        <v>2.4652000000000003</v>
      </c>
      <c r="E205" s="1">
        <f t="shared" si="32"/>
        <v>2.3055999999999988</v>
      </c>
      <c r="G205" s="4">
        <v>2.2048000000000014</v>
      </c>
      <c r="H205" s="4">
        <v>2.1495999999999986</v>
      </c>
      <c r="I205" s="4">
        <v>2.6039000000000003</v>
      </c>
      <c r="J205" s="1">
        <f t="shared" si="33"/>
        <v>2.3194333333333335</v>
      </c>
      <c r="L205" s="9">
        <v>2.1425999999999998</v>
      </c>
      <c r="M205" s="8">
        <v>1.1890000000000001</v>
      </c>
      <c r="N205" s="6">
        <v>1.1829000000000001</v>
      </c>
      <c r="O205" s="7">
        <v>0.88969999999999771</v>
      </c>
      <c r="P205" s="1">
        <f t="shared" si="34"/>
        <v>1.3510499999999994</v>
      </c>
      <c r="R205" s="5">
        <v>1.8655000000000008</v>
      </c>
      <c r="S205" s="5">
        <v>2.2079999999999984</v>
      </c>
      <c r="T205" s="5">
        <v>2.4573999999999998</v>
      </c>
      <c r="U205" s="5">
        <v>1.8043999999999993</v>
      </c>
      <c r="V205" s="1">
        <f t="shared" si="35"/>
        <v>2.0838249999999996</v>
      </c>
      <c r="X205" s="4">
        <f t="shared" si="36"/>
        <v>-9.7447556950723051</v>
      </c>
      <c r="Y205" s="4">
        <f t="shared" si="37"/>
        <v>-8.4952055422319503</v>
      </c>
      <c r="Z205" s="5">
        <f t="shared" si="38"/>
        <v>-46.330466562059328</v>
      </c>
      <c r="AA205" s="5">
        <f t="shared" si="39"/>
        <v>-17.758899676375414</v>
      </c>
    </row>
    <row r="206" spans="1:27" x14ac:dyDescent="0.25">
      <c r="A206" s="2">
        <v>8.1199999999999992</v>
      </c>
      <c r="B206" s="3">
        <v>2.1165999999999991</v>
      </c>
      <c r="C206" s="3">
        <v>1.983299999999999</v>
      </c>
      <c r="D206" s="3">
        <v>2.3333000000000004</v>
      </c>
      <c r="E206" s="1">
        <f t="shared" si="32"/>
        <v>2.1443999999999996</v>
      </c>
      <c r="G206" s="4">
        <v>2.3245000000000013</v>
      </c>
      <c r="H206" s="4">
        <v>2.2529000000000012</v>
      </c>
      <c r="I206" s="4">
        <v>2.3516000000000004</v>
      </c>
      <c r="J206" s="1">
        <f t="shared" si="33"/>
        <v>2.3096666666666676</v>
      </c>
      <c r="L206" s="9">
        <v>2.4213000000000005</v>
      </c>
      <c r="M206" s="8">
        <v>2.0647999999999982</v>
      </c>
      <c r="N206" s="6">
        <v>1.6222999999999992</v>
      </c>
      <c r="O206" s="7">
        <v>1.1282999999999994</v>
      </c>
      <c r="P206" s="1">
        <f t="shared" si="34"/>
        <v>1.8091749999999993</v>
      </c>
      <c r="R206" s="5">
        <v>1.7962000000000025</v>
      </c>
      <c r="S206" s="5">
        <v>2.2837999999999994</v>
      </c>
      <c r="T206" s="5">
        <v>2.2359000000000009</v>
      </c>
      <c r="U206" s="5">
        <v>1.905800000000001</v>
      </c>
      <c r="V206" s="1">
        <f t="shared" si="35"/>
        <v>2.0554250000000009</v>
      </c>
      <c r="X206" s="4">
        <f t="shared" si="36"/>
        <v>-16.055106745538243</v>
      </c>
      <c r="Y206" s="4">
        <f t="shared" si="37"/>
        <v>-8.8805138039643232</v>
      </c>
      <c r="Z206" s="5">
        <f t="shared" si="38"/>
        <v>-28.131765547103132</v>
      </c>
      <c r="AA206" s="5">
        <f t="shared" si="39"/>
        <v>-18.879745836293271</v>
      </c>
    </row>
    <row r="207" spans="1:27" x14ac:dyDescent="0.25">
      <c r="A207" s="2">
        <v>8.16</v>
      </c>
      <c r="B207" s="3">
        <v>1.9562999999999979</v>
      </c>
      <c r="C207" s="3">
        <v>2.0000000000000009</v>
      </c>
      <c r="D207" s="3">
        <v>2.4216999999999986</v>
      </c>
      <c r="E207" s="1">
        <f t="shared" si="32"/>
        <v>2.125999999999999</v>
      </c>
      <c r="G207" s="4">
        <v>2.2575999999999974</v>
      </c>
      <c r="H207" s="4">
        <v>1.9523999999999979</v>
      </c>
      <c r="I207" s="4">
        <v>2.0883999999999974</v>
      </c>
      <c r="J207" s="1">
        <f t="shared" si="33"/>
        <v>2.0994666666666641</v>
      </c>
      <c r="L207" s="9">
        <v>1.7056000000000004</v>
      </c>
      <c r="M207" s="8">
        <v>1.7968999999999973</v>
      </c>
      <c r="N207" s="6">
        <v>1.4060000000000006</v>
      </c>
      <c r="O207" s="7">
        <v>1.628700000000002</v>
      </c>
      <c r="P207" s="1">
        <f t="shared" si="34"/>
        <v>1.6343000000000001</v>
      </c>
      <c r="R207" s="5">
        <v>1.8577000000000012</v>
      </c>
      <c r="S207" s="5">
        <v>2.0112000000000005</v>
      </c>
      <c r="T207" s="5">
        <v>2.1473999999999993</v>
      </c>
      <c r="U207" s="5">
        <v>1.9739000000000004</v>
      </c>
      <c r="V207" s="1">
        <f t="shared" si="35"/>
        <v>1.9975500000000004</v>
      </c>
      <c r="X207" s="4">
        <f t="shared" si="36"/>
        <v>-16.775394954772597</v>
      </c>
      <c r="Y207" s="4">
        <f t="shared" si="37"/>
        <v>-17.173189225413456</v>
      </c>
      <c r="Z207" s="5">
        <f t="shared" si="38"/>
        <v>-35.07855482948338</v>
      </c>
      <c r="AA207" s="5">
        <f t="shared" si="39"/>
        <v>-21.163864551266851</v>
      </c>
    </row>
    <row r="208" spans="1:27" x14ac:dyDescent="0.25">
      <c r="A208" s="2">
        <v>8.1999999999999993</v>
      </c>
      <c r="B208" s="3">
        <v>2.0793000000000008</v>
      </c>
      <c r="C208" s="3">
        <v>2.1999999999999984</v>
      </c>
      <c r="D208" s="3">
        <v>2.489799999999998</v>
      </c>
      <c r="E208" s="1">
        <f t="shared" si="32"/>
        <v>2.2563666666666657</v>
      </c>
      <c r="G208" s="4">
        <v>2.0176000000000025</v>
      </c>
      <c r="H208" s="4">
        <v>1.9380000000000031</v>
      </c>
      <c r="I208" s="4">
        <v>2.0985000000000023</v>
      </c>
      <c r="J208" s="1">
        <f t="shared" si="33"/>
        <v>2.018033333333336</v>
      </c>
      <c r="L208" s="9">
        <v>2.3338000000000001</v>
      </c>
      <c r="M208" s="8">
        <v>1.5395999999999965</v>
      </c>
      <c r="N208" s="6">
        <v>1.4123000000000001</v>
      </c>
      <c r="O208" s="7">
        <v>0.97679999999999723</v>
      </c>
      <c r="P208" s="1">
        <f t="shared" si="34"/>
        <v>1.5656249999999985</v>
      </c>
      <c r="R208" s="5">
        <v>1.9549999999999983</v>
      </c>
      <c r="S208" s="5">
        <v>2.6301000000000005</v>
      </c>
      <c r="T208" s="5">
        <v>2.5287999999999986</v>
      </c>
      <c r="U208" s="5">
        <v>1.7703999999999986</v>
      </c>
      <c r="V208" s="1">
        <f t="shared" si="35"/>
        <v>2.221074999999999</v>
      </c>
      <c r="X208" s="4">
        <f t="shared" si="36"/>
        <v>-11.672048602751831</v>
      </c>
      <c r="Y208" s="4">
        <f t="shared" si="37"/>
        <v>-20.385844800199148</v>
      </c>
      <c r="Z208" s="5">
        <f t="shared" si="38"/>
        <v>-37.806622043021491</v>
      </c>
      <c r="AA208" s="5">
        <f t="shared" si="39"/>
        <v>-12.342134343673566</v>
      </c>
    </row>
    <row r="209" spans="1:27" x14ac:dyDescent="0.25">
      <c r="A209" s="2">
        <v>8.24</v>
      </c>
      <c r="B209" s="3">
        <v>2.0515999999999979</v>
      </c>
      <c r="C209" s="3">
        <v>1.6999999999999984</v>
      </c>
      <c r="D209" s="3">
        <v>2.1913000000000009</v>
      </c>
      <c r="E209" s="1">
        <f t="shared" si="32"/>
        <v>1.9809666666666657</v>
      </c>
      <c r="G209" s="4">
        <v>2.7615000000000007</v>
      </c>
      <c r="H209" s="4">
        <v>2.7889000000000008</v>
      </c>
      <c r="I209" s="4">
        <v>3.2369999999999992</v>
      </c>
      <c r="J209" s="1">
        <f t="shared" si="33"/>
        <v>2.929133333333334</v>
      </c>
      <c r="L209" s="9">
        <v>2.4247999999999994</v>
      </c>
      <c r="M209" s="8">
        <v>2.0102999999999973</v>
      </c>
      <c r="N209" s="6">
        <v>1.1132999999999988</v>
      </c>
      <c r="O209" s="7">
        <v>0.8644999999999996</v>
      </c>
      <c r="P209" s="1">
        <f t="shared" si="34"/>
        <v>1.6032249999999988</v>
      </c>
      <c r="R209" s="5">
        <v>1.8798999999999992</v>
      </c>
      <c r="S209" s="5">
        <v>2.2292999999999985</v>
      </c>
      <c r="T209" s="5">
        <v>2.5327999999999982</v>
      </c>
      <c r="U209" s="5">
        <v>1.8769000000000009</v>
      </c>
      <c r="V209" s="1">
        <f t="shared" si="35"/>
        <v>2.1297249999999992</v>
      </c>
      <c r="X209" s="4">
        <f t="shared" si="36"/>
        <v>-22.452884082270007</v>
      </c>
      <c r="Y209" s="4">
        <f t="shared" si="37"/>
        <v>15.558287342912941</v>
      </c>
      <c r="Z209" s="5">
        <f t="shared" si="38"/>
        <v>-36.312987864222343</v>
      </c>
      <c r="AA209" s="5">
        <f t="shared" si="39"/>
        <v>-15.947391270029232</v>
      </c>
    </row>
    <row r="210" spans="1:27" x14ac:dyDescent="0.25">
      <c r="A210" s="2">
        <v>8.2799999999999994</v>
      </c>
      <c r="B210" s="3">
        <v>2.0477000000000016</v>
      </c>
      <c r="C210" s="3">
        <v>1.6833999999999998</v>
      </c>
      <c r="D210" s="3">
        <v>2.162399999999999</v>
      </c>
      <c r="E210" s="1">
        <f t="shared" si="32"/>
        <v>1.9645000000000001</v>
      </c>
      <c r="G210" s="4">
        <v>2.6452</v>
      </c>
      <c r="H210" s="4">
        <v>2.5942000000000016</v>
      </c>
      <c r="I210" s="4">
        <v>2.9196</v>
      </c>
      <c r="J210" s="1">
        <f t="shared" si="33"/>
        <v>2.7196666666666673</v>
      </c>
      <c r="L210" s="9">
        <v>2.5418999999999983</v>
      </c>
      <c r="M210" s="8">
        <v>1.2970000000000006</v>
      </c>
      <c r="N210" s="6">
        <v>0.97880000000000145</v>
      </c>
      <c r="O210" s="7">
        <v>1.0837999999999965</v>
      </c>
      <c r="P210" s="1">
        <f t="shared" si="34"/>
        <v>1.4753749999999992</v>
      </c>
      <c r="R210" s="5">
        <v>1.4510999999999967</v>
      </c>
      <c r="S210" s="5">
        <v>2.5493000000000006</v>
      </c>
      <c r="T210" s="5">
        <v>2.8167999999999989</v>
      </c>
      <c r="U210" s="5">
        <v>2.120000000000001</v>
      </c>
      <c r="V210" s="1">
        <f t="shared" si="35"/>
        <v>2.2342999999999993</v>
      </c>
      <c r="X210" s="4">
        <f t="shared" si="36"/>
        <v>-23.097489834736919</v>
      </c>
      <c r="Y210" s="4">
        <f t="shared" si="37"/>
        <v>7.2945429172254235</v>
      </c>
      <c r="Z210" s="5">
        <f t="shared" si="38"/>
        <v>-41.391741315272043</v>
      </c>
      <c r="AA210" s="5">
        <f t="shared" si="39"/>
        <v>-11.820191017444177</v>
      </c>
    </row>
    <row r="211" spans="1:27" x14ac:dyDescent="0.25">
      <c r="A211" s="2">
        <v>8.32</v>
      </c>
      <c r="B211" s="3">
        <v>1.4578999999999978</v>
      </c>
      <c r="C211" s="3">
        <v>1.6833</v>
      </c>
      <c r="D211" s="3">
        <v>2.0137000000000009</v>
      </c>
      <c r="E211" s="1">
        <f t="shared" si="32"/>
        <v>1.7182999999999995</v>
      </c>
      <c r="G211" s="4">
        <v>2.6643000000000017</v>
      </c>
      <c r="H211" s="4">
        <v>2.6711999999999998</v>
      </c>
      <c r="I211" s="4">
        <v>2.742</v>
      </c>
      <c r="J211" s="1">
        <f t="shared" si="33"/>
        <v>2.6925000000000003</v>
      </c>
      <c r="L211" s="9">
        <v>2.0922000000000001</v>
      </c>
      <c r="M211" s="8">
        <v>1.5500999999999969</v>
      </c>
      <c r="N211" s="6">
        <v>1.0046999999999997</v>
      </c>
      <c r="O211" s="7">
        <v>0.75169999999999959</v>
      </c>
      <c r="P211" s="1">
        <f t="shared" si="34"/>
        <v>1.3496749999999991</v>
      </c>
      <c r="R211" s="5">
        <v>1.5533000000000001</v>
      </c>
      <c r="S211" s="5">
        <v>2.1357999999999997</v>
      </c>
      <c r="T211" s="5">
        <v>2.66</v>
      </c>
      <c r="U211" s="5">
        <v>2.1552999999999987</v>
      </c>
      <c r="V211" s="1">
        <f t="shared" si="35"/>
        <v>2.1260999999999997</v>
      </c>
      <c r="X211" s="4">
        <f t="shared" si="36"/>
        <v>-32.735259243078893</v>
      </c>
      <c r="Y211" s="4">
        <f t="shared" si="37"/>
        <v>6.2227810287888525</v>
      </c>
      <c r="Z211" s="5">
        <f t="shared" si="38"/>
        <v>-46.385087492800004</v>
      </c>
      <c r="AA211" s="5">
        <f t="shared" si="39"/>
        <v>-16.090457021075071</v>
      </c>
    </row>
    <row r="212" spans="1:27" x14ac:dyDescent="0.25">
      <c r="A212" s="2">
        <v>8.36</v>
      </c>
      <c r="B212" s="3">
        <v>2.3722000000000003</v>
      </c>
      <c r="C212" s="3">
        <v>2.0332999999999997</v>
      </c>
      <c r="D212" s="3">
        <v>2.402899999999998</v>
      </c>
      <c r="E212" s="1">
        <f t="shared" si="32"/>
        <v>2.2694666666666659</v>
      </c>
      <c r="G212" s="4">
        <v>1.8756999999999993</v>
      </c>
      <c r="H212" s="4">
        <v>2.0580999999999969</v>
      </c>
      <c r="I212" s="4">
        <v>2.0412999999999988</v>
      </c>
      <c r="J212" s="1">
        <f t="shared" si="33"/>
        <v>1.9916999999999982</v>
      </c>
      <c r="L212" s="9">
        <v>2.0663</v>
      </c>
      <c r="M212" s="8">
        <v>1.3329999999999984</v>
      </c>
      <c r="N212" s="6">
        <v>1.0723999999999982</v>
      </c>
      <c r="O212" s="7">
        <v>0.78419999999999845</v>
      </c>
      <c r="P212" s="1">
        <f t="shared" si="34"/>
        <v>1.3139749999999988</v>
      </c>
      <c r="R212" s="5">
        <v>1.6921999999999962</v>
      </c>
      <c r="S212" s="5">
        <v>2.5519999999999996</v>
      </c>
      <c r="T212" s="5">
        <v>2.1707999999999998</v>
      </c>
      <c r="U212" s="5">
        <v>1.8920000000000012</v>
      </c>
      <c r="V212" s="1">
        <f t="shared" si="35"/>
        <v>2.0767499999999992</v>
      </c>
      <c r="X212" s="4">
        <f t="shared" si="36"/>
        <v>-11.159234714655646</v>
      </c>
      <c r="Y212" s="4">
        <f t="shared" si="37"/>
        <v>-21.424730557088747</v>
      </c>
      <c r="Z212" s="5">
        <f t="shared" si="38"/>
        <v>-47.803245476393876</v>
      </c>
      <c r="AA212" s="5">
        <f t="shared" si="39"/>
        <v>-18.03812455600287</v>
      </c>
    </row>
    <row r="213" spans="1:27" x14ac:dyDescent="0.25">
      <c r="A213" s="2">
        <v>8.4</v>
      </c>
      <c r="B213" s="3">
        <v>2.3262000000000009</v>
      </c>
      <c r="C213" s="3">
        <v>2.3833000000000011</v>
      </c>
      <c r="D213" s="3">
        <v>2.8549999999999995</v>
      </c>
      <c r="E213" s="1">
        <f t="shared" si="32"/>
        <v>2.5215000000000005</v>
      </c>
      <c r="G213" s="4">
        <v>2.4026999999999985</v>
      </c>
      <c r="H213" s="4">
        <v>2.1688000000000001</v>
      </c>
      <c r="I213" s="4">
        <v>3.0241999999999996</v>
      </c>
      <c r="J213" s="1">
        <f t="shared" si="33"/>
        <v>2.5318999999999994</v>
      </c>
      <c r="L213" s="9">
        <v>2.7971000000000004</v>
      </c>
      <c r="M213" s="8">
        <v>1.8593999999999973</v>
      </c>
      <c r="N213" s="6">
        <v>1.2261000000000006</v>
      </c>
      <c r="O213" s="7">
        <v>1.0168000000000035</v>
      </c>
      <c r="P213" s="1">
        <f t="shared" si="34"/>
        <v>1.7248500000000004</v>
      </c>
      <c r="R213" s="5">
        <v>1.8663999999999987</v>
      </c>
      <c r="S213" s="5">
        <v>2.3832000000000004</v>
      </c>
      <c r="T213" s="5">
        <v>2.6423000000000005</v>
      </c>
      <c r="U213" s="5">
        <v>2.0620000000000012</v>
      </c>
      <c r="V213" s="1">
        <f t="shared" si="35"/>
        <v>2.2384750000000002</v>
      </c>
      <c r="X213" s="4">
        <f t="shared" si="36"/>
        <v>-1.2931130660672476</v>
      </c>
      <c r="Y213" s="4">
        <f t="shared" si="37"/>
        <v>-0.11310704297478305</v>
      </c>
      <c r="Z213" s="5">
        <f t="shared" si="38"/>
        <v>-31.481518263253005</v>
      </c>
      <c r="AA213" s="5">
        <f t="shared" si="39"/>
        <v>-11.655418738653392</v>
      </c>
    </row>
    <row r="214" spans="1:27" x14ac:dyDescent="0.25">
      <c r="A214" s="2">
        <v>8.44</v>
      </c>
      <c r="B214" s="3">
        <v>2.4158999999999997</v>
      </c>
      <c r="C214" s="3">
        <v>2.6333999999999991</v>
      </c>
      <c r="D214" s="3">
        <v>2.9819000000000004</v>
      </c>
      <c r="E214" s="1">
        <f t="shared" si="32"/>
        <v>2.6770666666666663</v>
      </c>
      <c r="G214" s="4">
        <v>2.4719000000000007</v>
      </c>
      <c r="H214" s="4">
        <v>2.4956999999999985</v>
      </c>
      <c r="I214" s="4">
        <v>2.6275000000000004</v>
      </c>
      <c r="J214" s="1">
        <f t="shared" si="33"/>
        <v>2.5316999999999998</v>
      </c>
      <c r="L214" s="9">
        <v>2.2484999999999999</v>
      </c>
      <c r="M214" s="8">
        <v>1.4368999999999978</v>
      </c>
      <c r="N214" s="6">
        <v>1.2914000000000012</v>
      </c>
      <c r="O214" s="7">
        <v>1.030699999999996</v>
      </c>
      <c r="P214" s="1">
        <f t="shared" si="34"/>
        <v>1.5018749999999987</v>
      </c>
      <c r="R214" s="5">
        <v>1.8200000000000003</v>
      </c>
      <c r="S214" s="5">
        <v>1.6131000000000011</v>
      </c>
      <c r="T214" s="5">
        <v>2.6944999999999997</v>
      </c>
      <c r="U214" s="5">
        <v>1.8522999999999996</v>
      </c>
      <c r="V214" s="1">
        <f t="shared" si="35"/>
        <v>1.9949750000000002</v>
      </c>
      <c r="X214" s="4">
        <f t="shared" si="36"/>
        <v>4.796714963817891</v>
      </c>
      <c r="Y214" s="4">
        <f t="shared" si="37"/>
        <v>-0.12099731454607673</v>
      </c>
      <c r="Z214" s="5">
        <f t="shared" si="38"/>
        <v>-40.339047013724802</v>
      </c>
      <c r="AA214" s="5">
        <f t="shared" si="39"/>
        <v>-21.265490567527024</v>
      </c>
    </row>
    <row r="215" spans="1:27" x14ac:dyDescent="0.25">
      <c r="A215" s="2">
        <v>8.48</v>
      </c>
      <c r="B215" s="3">
        <v>2.2778000000000018</v>
      </c>
      <c r="C215" s="3">
        <v>2.2333000000000007</v>
      </c>
      <c r="D215" s="3">
        <v>2.7500000000000009</v>
      </c>
      <c r="E215" s="1">
        <f t="shared" si="32"/>
        <v>2.4203666666666677</v>
      </c>
      <c r="G215" s="4">
        <v>2.3650999999999991</v>
      </c>
      <c r="H215" s="4">
        <v>2.4067000000000016</v>
      </c>
      <c r="I215" s="4">
        <v>2.54</v>
      </c>
      <c r="J215" s="1">
        <f t="shared" si="33"/>
        <v>2.4372666666666669</v>
      </c>
      <c r="L215" s="9">
        <v>2.5336999999999978</v>
      </c>
      <c r="M215" s="8">
        <v>1.7263999999999982</v>
      </c>
      <c r="N215" s="6">
        <v>1.1840000000000011</v>
      </c>
      <c r="O215" s="7">
        <v>0.74429999999999907</v>
      </c>
      <c r="P215" s="1">
        <f t="shared" si="34"/>
        <v>1.547099999999999</v>
      </c>
      <c r="R215" s="5">
        <v>1.8791999999999973</v>
      </c>
      <c r="S215" s="5">
        <v>1.6311999999999998</v>
      </c>
      <c r="T215" s="5">
        <v>2.6984999999999992</v>
      </c>
      <c r="U215" s="5">
        <v>2.0571999999999999</v>
      </c>
      <c r="V215" s="1">
        <f t="shared" si="35"/>
        <v>2.0665249999999991</v>
      </c>
      <c r="X215" s="4">
        <f t="shared" si="36"/>
        <v>-5.2520884769675122</v>
      </c>
      <c r="Y215" s="4">
        <f t="shared" si="37"/>
        <v>-3.8465205414672465</v>
      </c>
      <c r="Z215" s="5">
        <f t="shared" si="38"/>
        <v>-38.542514946272902</v>
      </c>
      <c r="AA215" s="5">
        <f t="shared" si="39"/>
        <v>-18.441668639987402</v>
      </c>
    </row>
    <row r="216" spans="1:27" x14ac:dyDescent="0.25">
      <c r="A216" s="2">
        <v>8.52</v>
      </c>
      <c r="B216" s="3">
        <v>2.0261999999999984</v>
      </c>
      <c r="C216" s="3">
        <v>2.0832999999999986</v>
      </c>
      <c r="D216" s="3">
        <v>2.5028999999999977</v>
      </c>
      <c r="E216" s="1">
        <f t="shared" si="32"/>
        <v>2.2041333333333317</v>
      </c>
      <c r="G216" s="4">
        <v>2.9647000000000014</v>
      </c>
      <c r="H216" s="4">
        <v>2.8393999999999986</v>
      </c>
      <c r="I216" s="4">
        <v>2.9911000000000003</v>
      </c>
      <c r="J216" s="1">
        <f t="shared" si="33"/>
        <v>2.9317333333333337</v>
      </c>
      <c r="L216" s="9">
        <v>2.3131000000000004</v>
      </c>
      <c r="M216" s="8">
        <v>1.8101999999999983</v>
      </c>
      <c r="N216" s="6">
        <v>1.6920999999999999</v>
      </c>
      <c r="O216" s="7">
        <v>1.2932000000000023</v>
      </c>
      <c r="P216" s="1">
        <f t="shared" si="34"/>
        <v>1.7771500000000002</v>
      </c>
      <c r="R216" s="5">
        <v>1.9404999999999966</v>
      </c>
      <c r="S216" s="5">
        <v>1.6674000000000007</v>
      </c>
      <c r="T216" s="5">
        <v>2.647199999999998</v>
      </c>
      <c r="U216" s="5">
        <v>1.9871999999999996</v>
      </c>
      <c r="V216" s="1">
        <f t="shared" si="35"/>
        <v>2.0605749999999987</v>
      </c>
      <c r="X216" s="4">
        <f t="shared" si="36"/>
        <v>-13.716779805415252</v>
      </c>
      <c r="Y216" s="4">
        <f t="shared" si="37"/>
        <v>15.660860873339985</v>
      </c>
      <c r="Z216" s="5">
        <f t="shared" si="38"/>
        <v>-29.403936679444641</v>
      </c>
      <c r="AA216" s="5">
        <f t="shared" si="39"/>
        <v>-18.676493803773035</v>
      </c>
    </row>
    <row r="217" spans="1:27" x14ac:dyDescent="0.25">
      <c r="A217" s="2">
        <v>8.56</v>
      </c>
      <c r="B217" s="3">
        <v>2.364300000000001</v>
      </c>
      <c r="C217" s="3">
        <v>2.0833000000000004</v>
      </c>
      <c r="D217" s="3">
        <v>2.4680999999999989</v>
      </c>
      <c r="E217" s="1">
        <f t="shared" si="32"/>
        <v>2.3052333333333332</v>
      </c>
      <c r="G217" s="4">
        <v>2.7284000000000015</v>
      </c>
      <c r="H217" s="4">
        <v>2.5750000000000002</v>
      </c>
      <c r="I217" s="4">
        <v>2.432199999999999</v>
      </c>
      <c r="J217" s="1">
        <f t="shared" si="33"/>
        <v>2.5785333333333336</v>
      </c>
      <c r="L217" s="9">
        <v>3.0097000000000005</v>
      </c>
      <c r="M217" s="8">
        <v>1.8342999999999989</v>
      </c>
      <c r="N217" s="6">
        <v>1.6494999999999997</v>
      </c>
      <c r="O217" s="7">
        <v>1.0180000000000007</v>
      </c>
      <c r="P217" s="1">
        <f t="shared" si="34"/>
        <v>1.877875</v>
      </c>
      <c r="R217" s="5">
        <v>1.848199999999995</v>
      </c>
      <c r="S217" s="5">
        <v>2.2676000000000016</v>
      </c>
      <c r="T217" s="5">
        <v>2.4964999999999975</v>
      </c>
      <c r="U217" s="5">
        <v>2.1240000000000006</v>
      </c>
      <c r="V217" s="1">
        <f t="shared" si="35"/>
        <v>2.1840749999999987</v>
      </c>
      <c r="X217" s="4">
        <f t="shared" si="36"/>
        <v>-9.7591092644591768</v>
      </c>
      <c r="Y217" s="4">
        <f t="shared" si="37"/>
        <v>1.72664127840285</v>
      </c>
      <c r="Z217" s="5">
        <f t="shared" si="38"/>
        <v>-25.402705225733413</v>
      </c>
      <c r="AA217" s="5">
        <f t="shared" si="39"/>
        <v>-13.802391664693392</v>
      </c>
    </row>
    <row r="218" spans="1:27" x14ac:dyDescent="0.25">
      <c r="A218" s="2">
        <v>8.6</v>
      </c>
      <c r="B218" s="3">
        <v>2.057900000000001</v>
      </c>
      <c r="C218" s="3">
        <v>1.9166000000000016</v>
      </c>
      <c r="D218" s="3">
        <v>2.2355000000000009</v>
      </c>
      <c r="E218" s="1">
        <f t="shared" si="32"/>
        <v>2.0700000000000012</v>
      </c>
      <c r="G218" s="4">
        <v>1.7717999999999998</v>
      </c>
      <c r="H218" s="4">
        <v>1.8682999999999985</v>
      </c>
      <c r="I218" s="4">
        <v>1.9332000000000003</v>
      </c>
      <c r="J218" s="1">
        <f t="shared" si="33"/>
        <v>1.8577666666666663</v>
      </c>
      <c r="L218" s="9">
        <v>2.400500000000001</v>
      </c>
      <c r="M218" s="8">
        <v>1.2236999999999973</v>
      </c>
      <c r="N218" s="6">
        <v>1.423700000000002</v>
      </c>
      <c r="O218" s="7">
        <v>0.88110000000000355</v>
      </c>
      <c r="P218" s="1">
        <f t="shared" si="34"/>
        <v>1.482250000000001</v>
      </c>
      <c r="R218" s="5">
        <v>1.8349000000000046</v>
      </c>
      <c r="S218" s="5">
        <v>2.2714000000000016</v>
      </c>
      <c r="T218" s="5">
        <v>2.1822999999999997</v>
      </c>
      <c r="U218" s="5">
        <v>2.5417000000000023</v>
      </c>
      <c r="V218" s="1">
        <f t="shared" si="35"/>
        <v>2.2075750000000021</v>
      </c>
      <c r="X218" s="4">
        <f t="shared" si="36"/>
        <v>-18.967576461137867</v>
      </c>
      <c r="Y218" s="4">
        <f t="shared" si="37"/>
        <v>-26.708582419344012</v>
      </c>
      <c r="Z218" s="5">
        <f t="shared" si="38"/>
        <v>-41.118636661568672</v>
      </c>
      <c r="AA218" s="5">
        <f t="shared" si="39"/>
        <v>-12.87493093377527</v>
      </c>
    </row>
    <row r="219" spans="1:27" x14ac:dyDescent="0.25">
      <c r="A219" s="2">
        <v>8.64</v>
      </c>
      <c r="B219" s="3">
        <v>1.5992000000000024</v>
      </c>
      <c r="C219" s="3">
        <v>1.4500000000000002</v>
      </c>
      <c r="D219" s="3">
        <v>1.7397999999999998</v>
      </c>
      <c r="E219" s="1">
        <f t="shared" si="32"/>
        <v>1.596333333333334</v>
      </c>
      <c r="G219" s="4">
        <v>2.7443000000000017</v>
      </c>
      <c r="H219" s="4">
        <v>2.6062000000000003</v>
      </c>
      <c r="I219" s="4">
        <v>2.6084000000000005</v>
      </c>
      <c r="J219" s="1">
        <f t="shared" si="33"/>
        <v>2.6529666666666674</v>
      </c>
      <c r="L219" s="9">
        <v>2.1963000000000008</v>
      </c>
      <c r="M219" s="8">
        <v>1.8223999999999982</v>
      </c>
      <c r="N219" s="6">
        <v>0.96789999999999843</v>
      </c>
      <c r="O219" s="7">
        <v>1.1821000000000055</v>
      </c>
      <c r="P219" s="1">
        <f t="shared" si="34"/>
        <v>1.5421750000000007</v>
      </c>
      <c r="R219" s="5">
        <v>1.700800000000001</v>
      </c>
      <c r="S219" s="5">
        <v>2.7701000000000011</v>
      </c>
      <c r="T219" s="5">
        <v>2.4242000000000008</v>
      </c>
      <c r="U219" s="5">
        <v>1.6173000000000002</v>
      </c>
      <c r="V219" s="1">
        <f t="shared" si="35"/>
        <v>2.1281000000000008</v>
      </c>
      <c r="X219" s="4">
        <f t="shared" si="36"/>
        <v>-37.509778369144811</v>
      </c>
      <c r="Y219" s="4">
        <f t="shared" si="37"/>
        <v>4.6631373481928469</v>
      </c>
      <c r="Z219" s="5">
        <f t="shared" si="38"/>
        <v>-38.738157189107561</v>
      </c>
      <c r="AA219" s="5">
        <f t="shared" si="39"/>
        <v>-16.011524192911796</v>
      </c>
    </row>
    <row r="220" spans="1:27" x14ac:dyDescent="0.25">
      <c r="A220" s="2">
        <v>8.68</v>
      </c>
      <c r="B220" s="3">
        <v>1.7642999999999978</v>
      </c>
      <c r="C220" s="3">
        <v>1.7665999999999977</v>
      </c>
      <c r="D220" s="3">
        <v>1.8875999999999999</v>
      </c>
      <c r="E220" s="1">
        <f t="shared" si="32"/>
        <v>1.8061666666666651</v>
      </c>
      <c r="G220" s="4">
        <v>2.2397999999999998</v>
      </c>
      <c r="H220" s="4">
        <v>2.4115000000000011</v>
      </c>
      <c r="I220" s="4">
        <v>2.4721000000000002</v>
      </c>
      <c r="J220" s="1">
        <f t="shared" si="33"/>
        <v>2.3744666666666672</v>
      </c>
      <c r="L220" s="9">
        <v>1.8597999999999999</v>
      </c>
      <c r="M220" s="8">
        <v>1.9946000000000019</v>
      </c>
      <c r="N220" s="6">
        <v>1.3006000000000011</v>
      </c>
      <c r="O220" s="7">
        <v>1.120900000000006</v>
      </c>
      <c r="P220" s="1">
        <f t="shared" si="34"/>
        <v>1.5689750000000022</v>
      </c>
      <c r="R220" s="5">
        <v>1.7867000000000033</v>
      </c>
      <c r="S220" s="5">
        <v>1.7089000000000016</v>
      </c>
      <c r="T220" s="5">
        <v>2.4711000000000016</v>
      </c>
      <c r="U220" s="5">
        <v>2.2227999999999994</v>
      </c>
      <c r="V220" s="1">
        <f t="shared" si="35"/>
        <v>2.0473750000000015</v>
      </c>
      <c r="X220" s="4">
        <f t="shared" si="36"/>
        <v>-29.295622069996156</v>
      </c>
      <c r="Y220" s="4">
        <f t="shared" si="37"/>
        <v>-6.3240658148592281</v>
      </c>
      <c r="Z220" s="5">
        <f t="shared" si="38"/>
        <v>-37.673545593580457</v>
      </c>
      <c r="AA220" s="5">
        <f t="shared" si="39"/>
        <v>-19.197450469650263</v>
      </c>
    </row>
    <row r="221" spans="1:27" x14ac:dyDescent="0.25">
      <c r="A221" s="2">
        <v>8.7200000000000006</v>
      </c>
      <c r="B221" s="3">
        <v>2.1785999999999985</v>
      </c>
      <c r="C221" s="3">
        <v>1.8333999999999984</v>
      </c>
      <c r="D221" s="3">
        <v>2.3296999999999999</v>
      </c>
      <c r="E221" s="1">
        <f t="shared" si="32"/>
        <v>2.1138999999999988</v>
      </c>
      <c r="G221" s="4">
        <v>2.4702000000000011</v>
      </c>
      <c r="H221" s="4">
        <v>2.6446999999999994</v>
      </c>
      <c r="I221" s="4">
        <v>2.8692000000000002</v>
      </c>
      <c r="J221" s="1">
        <f t="shared" si="33"/>
        <v>2.6613666666666669</v>
      </c>
      <c r="L221" s="9">
        <v>2.3347999999999978</v>
      </c>
      <c r="M221" s="8">
        <v>1.563799999999997</v>
      </c>
      <c r="N221" s="6">
        <v>1.5212999999999983</v>
      </c>
      <c r="O221" s="7">
        <v>0.93430000000000035</v>
      </c>
      <c r="P221" s="1">
        <f t="shared" si="34"/>
        <v>1.5885499999999984</v>
      </c>
      <c r="R221" s="5">
        <v>1.8081999999999994</v>
      </c>
      <c r="S221" s="5">
        <v>2.3256999999999994</v>
      </c>
      <c r="T221" s="5">
        <v>2.8646999999999974</v>
      </c>
      <c r="U221" s="5">
        <v>2.0355999999999987</v>
      </c>
      <c r="V221" s="1">
        <f t="shared" si="35"/>
        <v>2.2585499999999987</v>
      </c>
      <c r="X221" s="4">
        <f t="shared" si="36"/>
        <v>-17.249062744540836</v>
      </c>
      <c r="Y221" s="4">
        <f t="shared" si="37"/>
        <v>4.9945287541879342</v>
      </c>
      <c r="Z221" s="5">
        <f t="shared" si="38"/>
        <v>-36.895942161399944</v>
      </c>
      <c r="AA221" s="5">
        <f t="shared" si="39"/>
        <v>-10.863130475964997</v>
      </c>
    </row>
    <row r="222" spans="1:27" x14ac:dyDescent="0.25">
      <c r="A222" s="2">
        <v>8.76</v>
      </c>
      <c r="B222" s="3">
        <v>1.9730000000000016</v>
      </c>
      <c r="C222" s="3">
        <v>1.7834000000000012</v>
      </c>
      <c r="D222" s="3">
        <v>2.2710000000000017</v>
      </c>
      <c r="E222" s="1">
        <f t="shared" si="32"/>
        <v>2.009133333333335</v>
      </c>
      <c r="G222" s="4">
        <v>2.0811000000000002</v>
      </c>
      <c r="H222" s="4">
        <v>2.0654000000000012</v>
      </c>
      <c r="I222" s="4">
        <v>2.4539999999999997</v>
      </c>
      <c r="J222" s="1">
        <f t="shared" si="33"/>
        <v>2.200166666666667</v>
      </c>
      <c r="L222" s="9">
        <v>2.4320999999999984</v>
      </c>
      <c r="M222" s="8">
        <v>1.5785000000000018</v>
      </c>
      <c r="N222" s="6">
        <v>1.0178999999999991</v>
      </c>
      <c r="O222" s="7">
        <v>0.84590000000000032</v>
      </c>
      <c r="P222" s="1">
        <f t="shared" si="34"/>
        <v>1.4685999999999999</v>
      </c>
      <c r="R222" s="5">
        <v>1.6846999999999994</v>
      </c>
      <c r="S222" s="5">
        <v>2.0928000000000022</v>
      </c>
      <c r="T222" s="5">
        <v>2.0622999999999987</v>
      </c>
      <c r="U222" s="5">
        <v>2.3759000000000015</v>
      </c>
      <c r="V222" s="1">
        <f t="shared" si="35"/>
        <v>2.0539250000000004</v>
      </c>
      <c r="X222" s="4">
        <f t="shared" si="36"/>
        <v>-21.350268979365904</v>
      </c>
      <c r="Y222" s="4">
        <f t="shared" si="37"/>
        <v>-13.200437489257707</v>
      </c>
      <c r="Z222" s="5">
        <f t="shared" si="38"/>
        <v>-41.660873537648726</v>
      </c>
      <c r="AA222" s="5">
        <f t="shared" si="39"/>
        <v>-18.938945457415716</v>
      </c>
    </row>
    <row r="223" spans="1:27" x14ac:dyDescent="0.25">
      <c r="A223" s="2">
        <v>8.8000000000000007</v>
      </c>
      <c r="B223" s="3">
        <v>2.1896999999999993</v>
      </c>
      <c r="C223" s="3">
        <v>2.233299999999999</v>
      </c>
      <c r="D223" s="3">
        <v>2.2674000000000012</v>
      </c>
      <c r="E223" s="1">
        <f t="shared" si="32"/>
        <v>2.2301333333333333</v>
      </c>
      <c r="G223" s="4">
        <v>2.7663000000000002</v>
      </c>
      <c r="H223" s="4">
        <v>2.8419000000000016</v>
      </c>
      <c r="I223" s="4">
        <v>2.8449</v>
      </c>
      <c r="J223" s="1">
        <f t="shared" si="33"/>
        <v>2.8177000000000008</v>
      </c>
      <c r="L223" s="9">
        <v>2.3737999999999992</v>
      </c>
      <c r="M223" s="8">
        <v>1.3824999999999967</v>
      </c>
      <c r="N223" s="6">
        <v>0.89770000000000216</v>
      </c>
      <c r="O223" s="7">
        <v>0.4444999999999979</v>
      </c>
      <c r="P223" s="1">
        <f t="shared" si="34"/>
        <v>1.274624999999999</v>
      </c>
      <c r="R223" s="5">
        <v>1.756299999999996</v>
      </c>
      <c r="S223" s="5">
        <v>2.1587000000000014</v>
      </c>
      <c r="T223" s="5">
        <v>2.3843000000000014</v>
      </c>
      <c r="U223" s="5">
        <v>2.0646000000000022</v>
      </c>
      <c r="V223" s="1">
        <f t="shared" si="35"/>
        <v>2.0909750000000003</v>
      </c>
      <c r="X223" s="4">
        <f t="shared" si="36"/>
        <v>-12.698981248888423</v>
      </c>
      <c r="Y223" s="4">
        <f t="shared" si="37"/>
        <v>11.162091032430229</v>
      </c>
      <c r="Z223" s="5">
        <f t="shared" si="38"/>
        <v>-49.366397203408383</v>
      </c>
      <c r="AA223" s="5">
        <f t="shared" si="39"/>
        <v>-17.476714815691828</v>
      </c>
    </row>
    <row r="224" spans="1:27" x14ac:dyDescent="0.25">
      <c r="A224" s="2">
        <v>8.84</v>
      </c>
      <c r="B224" s="3">
        <v>2.3048000000000011</v>
      </c>
      <c r="C224" s="3">
        <v>2.3333000000000004</v>
      </c>
      <c r="D224" s="3">
        <v>2.4738999999999995</v>
      </c>
      <c r="E224" s="1">
        <f t="shared" si="32"/>
        <v>2.3706666666666671</v>
      </c>
      <c r="G224" s="4">
        <v>2.6509999999999989</v>
      </c>
      <c r="H224" s="4">
        <v>2.6446999999999994</v>
      </c>
      <c r="I224" s="4">
        <v>2.8928000000000003</v>
      </c>
      <c r="J224" s="1">
        <f t="shared" si="33"/>
        <v>2.7294999999999994</v>
      </c>
      <c r="L224" s="9">
        <v>1.9213000000000005</v>
      </c>
      <c r="M224" s="8">
        <v>1.454699999999999</v>
      </c>
      <c r="N224" s="6">
        <v>1.0789000000000009</v>
      </c>
      <c r="O224" s="7">
        <v>0.70889999999999986</v>
      </c>
      <c r="P224" s="1">
        <f t="shared" si="34"/>
        <v>1.29095</v>
      </c>
      <c r="R224" s="5">
        <v>1.6772999999999954</v>
      </c>
      <c r="S224" s="5">
        <v>2.1690000000000005</v>
      </c>
      <c r="T224" s="5">
        <v>1.8365999999999971</v>
      </c>
      <c r="U224" s="5">
        <v>1.3366999999999987</v>
      </c>
      <c r="V224" s="1">
        <f t="shared" si="35"/>
        <v>1.7548999999999979</v>
      </c>
      <c r="X224" s="4">
        <f t="shared" si="36"/>
        <v>-7.197649563866781</v>
      </c>
      <c r="Y224" s="4">
        <f t="shared" si="37"/>
        <v>7.6824812694815492</v>
      </c>
      <c r="Z224" s="5">
        <f t="shared" si="38"/>
        <v>-48.717897789341961</v>
      </c>
      <c r="AA224" s="5">
        <f t="shared" si="39"/>
        <v>-30.740389928171201</v>
      </c>
    </row>
    <row r="225" spans="1:27" x14ac:dyDescent="0.25">
      <c r="A225" s="2">
        <v>8.8800000000000008</v>
      </c>
      <c r="B225" s="3">
        <v>2.2857000000000012</v>
      </c>
      <c r="C225" s="3">
        <v>2.3832999999999993</v>
      </c>
      <c r="D225" s="3">
        <v>2.6572000000000005</v>
      </c>
      <c r="E225" s="1">
        <f t="shared" si="32"/>
        <v>2.4420666666666668</v>
      </c>
      <c r="G225" s="4">
        <v>2.5315000000000021</v>
      </c>
      <c r="H225" s="4">
        <v>2.3996000000000004</v>
      </c>
      <c r="I225" s="4">
        <v>2.6384000000000016</v>
      </c>
      <c r="J225" s="1">
        <f t="shared" si="33"/>
        <v>2.5231666666666679</v>
      </c>
      <c r="L225" s="9">
        <v>2.2270999999999983</v>
      </c>
      <c r="M225" s="8">
        <v>1.3893999999999984</v>
      </c>
      <c r="N225" s="6">
        <v>0.98939999999999984</v>
      </c>
      <c r="O225" s="7">
        <v>0.71030000000000015</v>
      </c>
      <c r="P225" s="1">
        <f t="shared" si="34"/>
        <v>1.3290499999999992</v>
      </c>
      <c r="R225" s="5">
        <v>1.6316999999999986</v>
      </c>
      <c r="S225" s="5">
        <v>1.718</v>
      </c>
      <c r="T225" s="5">
        <v>2.459699999999998</v>
      </c>
      <c r="U225" s="5">
        <v>1.6971000000000007</v>
      </c>
      <c r="V225" s="1">
        <f t="shared" si="35"/>
        <v>1.8766249999999993</v>
      </c>
      <c r="X225" s="4">
        <f t="shared" si="36"/>
        <v>-4.4026181432509714</v>
      </c>
      <c r="Y225" s="4">
        <f t="shared" si="37"/>
        <v>-0.45764890158867072</v>
      </c>
      <c r="Z225" s="5">
        <f t="shared" si="38"/>
        <v>-47.204401453909902</v>
      </c>
      <c r="AA225" s="5">
        <f t="shared" si="39"/>
        <v>-25.936340674086374</v>
      </c>
    </row>
    <row r="226" spans="1:27" x14ac:dyDescent="0.25">
      <c r="A226" s="2">
        <v>8.92</v>
      </c>
      <c r="B226" s="3">
        <v>2.0555999999999992</v>
      </c>
      <c r="C226" s="3">
        <v>2.2833999999999994</v>
      </c>
      <c r="D226" s="3">
        <v>2.5123999999999986</v>
      </c>
      <c r="E226" s="1">
        <f t="shared" si="32"/>
        <v>2.2837999999999989</v>
      </c>
      <c r="G226" s="4">
        <v>2.1109000000000018</v>
      </c>
      <c r="H226" s="4">
        <v>2.0726000000000022</v>
      </c>
      <c r="I226" s="4">
        <v>1.9880000000000022</v>
      </c>
      <c r="J226" s="1">
        <f t="shared" si="33"/>
        <v>2.0571666666666686</v>
      </c>
      <c r="L226" s="9">
        <v>2.3809000000000005</v>
      </c>
      <c r="M226" s="8">
        <v>1.1663999999999994</v>
      </c>
      <c r="N226" s="6">
        <v>1.251199999999999</v>
      </c>
      <c r="O226" s="7">
        <v>0.82059999999999889</v>
      </c>
      <c r="P226" s="1">
        <f t="shared" si="34"/>
        <v>1.4047749999999994</v>
      </c>
      <c r="R226" s="5">
        <v>1.5873999999999953</v>
      </c>
      <c r="S226" s="5">
        <v>2.2807000000000013</v>
      </c>
      <c r="T226" s="5">
        <v>2.434800000000001</v>
      </c>
      <c r="U226" s="5">
        <v>1.8074000000000012</v>
      </c>
      <c r="V226" s="1">
        <f t="shared" si="35"/>
        <v>2.0275749999999997</v>
      </c>
      <c r="X226" s="4">
        <f t="shared" si="36"/>
        <v>-10.598140638621665</v>
      </c>
      <c r="Y226" s="4">
        <f t="shared" si="37"/>
        <v>-18.841981662745784</v>
      </c>
      <c r="Z226" s="5">
        <f t="shared" si="38"/>
        <v>-44.196277831847006</v>
      </c>
      <c r="AA226" s="5">
        <f t="shared" si="39"/>
        <v>-19.978885468466341</v>
      </c>
    </row>
    <row r="227" spans="1:27" x14ac:dyDescent="0.25">
      <c r="A227" s="2">
        <v>8.9600000000000009</v>
      </c>
      <c r="B227" s="3">
        <v>2.017500000000001</v>
      </c>
      <c r="C227" s="3">
        <v>1.766700000000001</v>
      </c>
      <c r="D227" s="3">
        <v>2.3862999999999994</v>
      </c>
      <c r="E227" s="1">
        <f t="shared" si="32"/>
        <v>2.056833333333334</v>
      </c>
      <c r="G227" s="4">
        <v>2.4536999999999987</v>
      </c>
      <c r="H227" s="4">
        <v>2.2793000000000001</v>
      </c>
      <c r="I227" s="4">
        <v>2.5757999999999983</v>
      </c>
      <c r="J227" s="1">
        <f t="shared" si="33"/>
        <v>2.4362666666666657</v>
      </c>
      <c r="L227" s="9">
        <v>2.0921999999999983</v>
      </c>
      <c r="M227" s="8">
        <v>1.6863999999999955</v>
      </c>
      <c r="N227" s="6">
        <v>0.84399999999999942</v>
      </c>
      <c r="O227" s="7">
        <v>1.1096999999999966</v>
      </c>
      <c r="P227" s="1">
        <f t="shared" si="34"/>
        <v>1.4330749999999974</v>
      </c>
      <c r="R227" s="5">
        <v>1.7716999999999956</v>
      </c>
      <c r="S227" s="5">
        <v>1.8864000000000001</v>
      </c>
      <c r="T227" s="5">
        <v>2.4485999999999972</v>
      </c>
      <c r="U227" s="5">
        <v>1.8454000000000015</v>
      </c>
      <c r="V227" s="1">
        <f t="shared" si="35"/>
        <v>1.9880249999999986</v>
      </c>
      <c r="X227" s="4">
        <f t="shared" si="36"/>
        <v>-19.483000089122598</v>
      </c>
      <c r="Y227" s="4">
        <f t="shared" si="37"/>
        <v>-3.885971899323855</v>
      </c>
      <c r="Z227" s="5">
        <f t="shared" si="38"/>
        <v>-43.07207976642114</v>
      </c>
      <c r="AA227" s="5">
        <f t="shared" si="39"/>
        <v>-21.539782145394319</v>
      </c>
    </row>
    <row r="228" spans="1:27" x14ac:dyDescent="0.25">
      <c r="A228" s="2">
        <v>9</v>
      </c>
      <c r="B228" s="3">
        <v>2.0572000000000008</v>
      </c>
      <c r="C228" s="3">
        <v>2.2500000000000009</v>
      </c>
      <c r="D228" s="3">
        <v>2.134100000000001</v>
      </c>
      <c r="E228" s="1">
        <f t="shared" si="32"/>
        <v>2.1471000000000009</v>
      </c>
      <c r="G228" s="4">
        <v>2.5885999999999987</v>
      </c>
      <c r="H228" s="4">
        <v>2.5919000000000016</v>
      </c>
      <c r="I228" s="4">
        <v>2.8449</v>
      </c>
      <c r="J228" s="1">
        <f t="shared" si="33"/>
        <v>2.6751333333333336</v>
      </c>
      <c r="L228" s="9">
        <v>1.938699999999999</v>
      </c>
      <c r="M228" s="8">
        <v>0.7198999999999991</v>
      </c>
      <c r="N228" s="6">
        <v>0.53509999999999991</v>
      </c>
      <c r="O228" s="7">
        <v>0.83389999999999986</v>
      </c>
      <c r="P228" s="1">
        <f t="shared" si="34"/>
        <v>1.0068999999999995</v>
      </c>
      <c r="R228" s="5">
        <v>1.7425999999999959</v>
      </c>
      <c r="S228" s="5">
        <v>2.034200000000002</v>
      </c>
      <c r="T228" s="5">
        <v>2.490199999999998</v>
      </c>
      <c r="U228" s="5">
        <v>2.0096000000000007</v>
      </c>
      <c r="V228" s="1">
        <f t="shared" si="35"/>
        <v>2.0691499999999992</v>
      </c>
      <c r="X228" s="4">
        <f t="shared" si="36"/>
        <v>-15.949412280052725</v>
      </c>
      <c r="Y228" s="4">
        <f t="shared" si="37"/>
        <v>5.5376424473465846</v>
      </c>
      <c r="Z228" s="5">
        <f t="shared" si="38"/>
        <v>-60.001588972530662</v>
      </c>
      <c r="AA228" s="5">
        <f t="shared" si="39"/>
        <v>-18.338069303023154</v>
      </c>
    </row>
    <row r="229" spans="1:27" x14ac:dyDescent="0.25">
      <c r="A229" s="2">
        <v>9.0399999999999991</v>
      </c>
      <c r="B229" s="3">
        <v>2.0818000000000003</v>
      </c>
      <c r="C229" s="3">
        <v>2.266700000000001</v>
      </c>
      <c r="D229" s="3">
        <v>2.3645000000000005</v>
      </c>
      <c r="E229" s="1">
        <f t="shared" si="32"/>
        <v>2.2376666666666671</v>
      </c>
      <c r="G229" s="4">
        <v>2.4390000000000009</v>
      </c>
      <c r="H229" s="4">
        <v>2.6134999999999993</v>
      </c>
      <c r="I229" s="4">
        <v>2.7076000000000002</v>
      </c>
      <c r="J229" s="1">
        <f t="shared" si="33"/>
        <v>2.5867</v>
      </c>
      <c r="L229" s="9">
        <v>2.0940999999999992</v>
      </c>
      <c r="M229" s="8">
        <v>0.86799999999999855</v>
      </c>
      <c r="N229" s="6">
        <v>0.91039999999999921</v>
      </c>
      <c r="O229" s="7">
        <v>0.48969999999999914</v>
      </c>
      <c r="P229" s="1">
        <f t="shared" si="34"/>
        <v>1.090549999999999</v>
      </c>
      <c r="R229" s="5">
        <v>1.6681999999999988</v>
      </c>
      <c r="S229" s="5">
        <v>1.8727000000000018</v>
      </c>
      <c r="T229" s="5">
        <v>2.3364000000000011</v>
      </c>
      <c r="U229" s="5">
        <v>1.2475000000000005</v>
      </c>
      <c r="V229" s="1">
        <f t="shared" si="35"/>
        <v>1.7812000000000006</v>
      </c>
      <c r="X229" s="4">
        <f t="shared" si="36"/>
        <v>-12.404080641484491</v>
      </c>
      <c r="Y229" s="4">
        <f t="shared" si="37"/>
        <v>2.0488273675647508</v>
      </c>
      <c r="Z229" s="5">
        <f t="shared" si="38"/>
        <v>-56.678650167835265</v>
      </c>
      <c r="AA229" s="5">
        <f t="shared" si="39"/>
        <v>-29.702423237824583</v>
      </c>
    </row>
    <row r="230" spans="1:27" x14ac:dyDescent="0.25">
      <c r="A230" s="2">
        <v>9.08</v>
      </c>
      <c r="B230" s="3">
        <v>2.3563000000000018</v>
      </c>
      <c r="C230" s="3">
        <v>2.450000000000002</v>
      </c>
      <c r="D230" s="3">
        <v>2.7522000000000011</v>
      </c>
      <c r="E230" s="1">
        <f t="shared" si="32"/>
        <v>2.5195000000000016</v>
      </c>
      <c r="G230" s="4">
        <v>2.7229999999999999</v>
      </c>
      <c r="H230" s="4">
        <v>2.5509999999999993</v>
      </c>
      <c r="I230" s="4">
        <v>2.8371000000000004</v>
      </c>
      <c r="J230" s="1">
        <f t="shared" si="33"/>
        <v>2.7037</v>
      </c>
      <c r="L230" s="9">
        <v>2.1799999999999979</v>
      </c>
      <c r="M230" s="8">
        <v>1.3292999999999999</v>
      </c>
      <c r="N230" s="6">
        <v>1.0899000000000001</v>
      </c>
      <c r="O230" s="7">
        <v>0.58739999999999881</v>
      </c>
      <c r="P230" s="1">
        <f t="shared" si="34"/>
        <v>1.2966499999999992</v>
      </c>
      <c r="R230" s="5">
        <v>1.7567999999999984</v>
      </c>
      <c r="S230" s="5">
        <v>2.2341000000000015</v>
      </c>
      <c r="T230" s="5">
        <v>2.1752000000000002</v>
      </c>
      <c r="U230" s="5">
        <v>2.0447000000000006</v>
      </c>
      <c r="V230" s="1">
        <f t="shared" si="35"/>
        <v>2.0527000000000002</v>
      </c>
      <c r="X230" s="4">
        <f t="shared" si="36"/>
        <v>-1.3714052627231097</v>
      </c>
      <c r="Y230" s="4">
        <f t="shared" si="37"/>
        <v>6.6646362367823162</v>
      </c>
      <c r="Z230" s="5">
        <f t="shared" si="38"/>
        <v>-48.491469203726176</v>
      </c>
      <c r="AA230" s="5">
        <f t="shared" si="39"/>
        <v>-18.987291814665706</v>
      </c>
    </row>
    <row r="231" spans="1:27" x14ac:dyDescent="0.25">
      <c r="A231" s="2">
        <v>9.1199999999999992</v>
      </c>
      <c r="B231" s="3">
        <v>2.9086999999999987</v>
      </c>
      <c r="C231" s="3">
        <v>2.8999999999999995</v>
      </c>
      <c r="D231" s="3">
        <v>2.9810999999999988</v>
      </c>
      <c r="E231" s="1">
        <f t="shared" si="32"/>
        <v>2.9299333333333322</v>
      </c>
      <c r="G231" s="4">
        <v>2.8051999999999984</v>
      </c>
      <c r="H231" s="4">
        <v>2.7696999999999994</v>
      </c>
      <c r="I231" s="4">
        <v>2.9706999999999999</v>
      </c>
      <c r="J231" s="1">
        <f t="shared" si="33"/>
        <v>2.8485333333333323</v>
      </c>
      <c r="L231" s="9">
        <v>1.9908000000000001</v>
      </c>
      <c r="M231" s="8">
        <v>1.4415000000000013</v>
      </c>
      <c r="N231" s="6">
        <v>1.0324000000000009</v>
      </c>
      <c r="O231" s="7">
        <v>0.8019999999999996</v>
      </c>
      <c r="P231" s="1">
        <f t="shared" si="34"/>
        <v>1.3166750000000005</v>
      </c>
      <c r="R231" s="5">
        <v>1.6055999999999955</v>
      </c>
      <c r="S231" s="5">
        <v>1.9795999999999996</v>
      </c>
      <c r="T231" s="5">
        <v>2.2495999999999992</v>
      </c>
      <c r="U231" s="5">
        <v>2.1876999999999995</v>
      </c>
      <c r="V231" s="1">
        <f t="shared" si="35"/>
        <v>2.0056249999999984</v>
      </c>
      <c r="X231" s="4">
        <f t="shared" si="36"/>
        <v>14.695458361012834</v>
      </c>
      <c r="Y231" s="4">
        <f t="shared" si="37"/>
        <v>12.378507899674103</v>
      </c>
      <c r="Z231" s="5">
        <f t="shared" si="38"/>
        <v>-47.695989830575783</v>
      </c>
      <c r="AA231" s="5">
        <f t="shared" si="39"/>
        <v>-20.845173257557875</v>
      </c>
    </row>
    <row r="232" spans="1:27" x14ac:dyDescent="0.25">
      <c r="A232" s="2">
        <v>9.16</v>
      </c>
      <c r="B232" s="3">
        <v>2.1055999999999999</v>
      </c>
      <c r="C232" s="3">
        <v>2.5667</v>
      </c>
      <c r="D232" s="3">
        <v>2.3935000000000022</v>
      </c>
      <c r="E232" s="1">
        <f t="shared" si="32"/>
        <v>2.3552666666666675</v>
      </c>
      <c r="G232" s="4">
        <v>2.4561000000000002</v>
      </c>
      <c r="H232" s="4">
        <v>2.3057999999999987</v>
      </c>
      <c r="I232" s="4">
        <v>2.6406000000000001</v>
      </c>
      <c r="J232" s="1">
        <f t="shared" si="33"/>
        <v>2.4674999999999998</v>
      </c>
      <c r="L232" s="9">
        <v>1.8631000000000011</v>
      </c>
      <c r="M232" s="8">
        <v>0.75880000000000081</v>
      </c>
      <c r="N232" s="6">
        <v>0.89819999999999922</v>
      </c>
      <c r="O232" s="7">
        <v>0.79599999999999937</v>
      </c>
      <c r="P232" s="1">
        <f t="shared" si="34"/>
        <v>1.0790250000000001</v>
      </c>
      <c r="R232" s="5">
        <v>1.6930999999999976</v>
      </c>
      <c r="S232" s="5">
        <v>1.7112000000000016</v>
      </c>
      <c r="T232" s="5">
        <v>2.2398999999999987</v>
      </c>
      <c r="U232" s="5">
        <v>1.2050000000000001</v>
      </c>
      <c r="V232" s="1">
        <f t="shared" si="35"/>
        <v>1.7122999999999995</v>
      </c>
      <c r="X232" s="4">
        <f t="shared" si="36"/>
        <v>-7.8004994781172385</v>
      </c>
      <c r="Y232" s="4">
        <f t="shared" si="37"/>
        <v>-2.653774488937255</v>
      </c>
      <c r="Z232" s="5">
        <f t="shared" si="38"/>
        <v>-57.136472878225106</v>
      </c>
      <c r="AA232" s="5">
        <f t="shared" si="39"/>
        <v>-32.421659168048009</v>
      </c>
    </row>
    <row r="233" spans="1:27" x14ac:dyDescent="0.25">
      <c r="A233" s="2">
        <v>9.1999999999999993</v>
      </c>
      <c r="B233" s="3">
        <v>1.9349000000000016</v>
      </c>
      <c r="C233" s="3">
        <v>1.8667000000000025</v>
      </c>
      <c r="D233" s="3">
        <v>2.5435000000000025</v>
      </c>
      <c r="E233" s="1">
        <f t="shared" si="32"/>
        <v>2.1150333333333355</v>
      </c>
      <c r="G233" s="4">
        <v>2.2322999999999995</v>
      </c>
      <c r="H233" s="4">
        <v>1.9811999999999983</v>
      </c>
      <c r="I233" s="4">
        <v>2.3492999999999986</v>
      </c>
      <c r="J233" s="1">
        <f t="shared" si="33"/>
        <v>2.1875999999999989</v>
      </c>
      <c r="L233" s="9">
        <v>1.8446999999999996</v>
      </c>
      <c r="M233" s="8">
        <v>1.0547999999999966</v>
      </c>
      <c r="N233" s="6">
        <v>1.0457000000000019</v>
      </c>
      <c r="O233" s="7">
        <v>0.58270000000000266</v>
      </c>
      <c r="P233" s="1">
        <f t="shared" si="34"/>
        <v>1.1319750000000002</v>
      </c>
      <c r="R233" s="5">
        <v>1.6871000000000009</v>
      </c>
      <c r="S233" s="5">
        <v>1.8977000000000022</v>
      </c>
      <c r="T233" s="5">
        <v>2.1547999999999998</v>
      </c>
      <c r="U233" s="5">
        <v>1.9445000000000014</v>
      </c>
      <c r="V233" s="1">
        <f t="shared" si="35"/>
        <v>1.9210250000000011</v>
      </c>
      <c r="X233" s="4">
        <f t="shared" si="36"/>
        <v>-17.20469716643569</v>
      </c>
      <c r="Y233" s="4">
        <f t="shared" si="37"/>
        <v>-13.696209552988545</v>
      </c>
      <c r="Z233" s="5">
        <f t="shared" si="38"/>
        <v>-55.033070490793875</v>
      </c>
      <c r="AA233" s="5">
        <f t="shared" si="39"/>
        <v>-24.184031888862531</v>
      </c>
    </row>
    <row r="234" spans="1:27" x14ac:dyDescent="0.25">
      <c r="A234" s="2">
        <v>9.24</v>
      </c>
      <c r="B234" s="3">
        <v>2.4459999999999988</v>
      </c>
      <c r="C234" s="3">
        <v>2.3167</v>
      </c>
      <c r="D234" s="3">
        <v>2.6652000000000013</v>
      </c>
      <c r="E234" s="1">
        <f t="shared" si="32"/>
        <v>2.4759666666666669</v>
      </c>
      <c r="G234" s="4">
        <v>2.4679000000000011</v>
      </c>
      <c r="H234" s="4">
        <v>2.2817000000000016</v>
      </c>
      <c r="I234" s="4">
        <v>2.4422000000000006</v>
      </c>
      <c r="J234" s="1">
        <f t="shared" si="33"/>
        <v>2.3972666666666678</v>
      </c>
      <c r="L234" s="9">
        <v>1.9952000000000005</v>
      </c>
      <c r="M234" s="8">
        <v>0.99229999999999663</v>
      </c>
      <c r="N234" s="6">
        <v>0.79839999999999911</v>
      </c>
      <c r="O234" s="7">
        <v>0.25430000000000064</v>
      </c>
      <c r="P234" s="1">
        <f t="shared" si="34"/>
        <v>1.0100499999999992</v>
      </c>
      <c r="R234" s="5">
        <v>1.4924999999999997</v>
      </c>
      <c r="S234" s="5">
        <v>2.0160999999999998</v>
      </c>
      <c r="T234" s="5">
        <v>2.4373999999999985</v>
      </c>
      <c r="U234" s="5">
        <v>0.95129999999999981</v>
      </c>
      <c r="V234" s="1">
        <f t="shared" si="35"/>
        <v>1.7243249999999994</v>
      </c>
      <c r="X234" s="4">
        <f t="shared" si="36"/>
        <v>-3.0755654099333727</v>
      </c>
      <c r="Y234" s="4">
        <f t="shared" si="37"/>
        <v>-5.4245748557296283</v>
      </c>
      <c r="Z234" s="5">
        <f t="shared" si="38"/>
        <v>-59.876457385742974</v>
      </c>
      <c r="AA234" s="5">
        <f t="shared" si="39"/>
        <v>-31.947075538716568</v>
      </c>
    </row>
    <row r="235" spans="1:27" x14ac:dyDescent="0.25">
      <c r="A235" s="2">
        <v>9.2799999999999994</v>
      </c>
      <c r="B235" s="3">
        <v>1.8540000000000019</v>
      </c>
      <c r="C235" s="3">
        <v>2.266700000000001</v>
      </c>
      <c r="D235" s="3">
        <v>2.229700000000002</v>
      </c>
      <c r="E235" s="1">
        <f t="shared" si="32"/>
        <v>2.1168000000000018</v>
      </c>
      <c r="G235" s="4">
        <v>2.3781000000000008</v>
      </c>
      <c r="H235" s="4">
        <v>2.3250000000000002</v>
      </c>
      <c r="I235" s="4">
        <v>2.5337000000000005</v>
      </c>
      <c r="J235" s="1">
        <f t="shared" si="33"/>
        <v>2.412266666666667</v>
      </c>
      <c r="L235" s="9">
        <v>2.0814000000000004</v>
      </c>
      <c r="M235" s="8">
        <v>0.9161999999999999</v>
      </c>
      <c r="N235" s="6">
        <v>1.2495000000000012</v>
      </c>
      <c r="O235" s="7">
        <v>0.66039999999999921</v>
      </c>
      <c r="P235" s="1">
        <f t="shared" si="34"/>
        <v>1.2268750000000002</v>
      </c>
      <c r="R235" s="5">
        <v>1.6035000000000004</v>
      </c>
      <c r="S235" s="5">
        <v>2.3352000000000004</v>
      </c>
      <c r="T235" s="5">
        <v>2.1702999999999975</v>
      </c>
      <c r="U235" s="5">
        <v>1.8803000000000001</v>
      </c>
      <c r="V235" s="1">
        <f t="shared" si="35"/>
        <v>1.9973249999999996</v>
      </c>
      <c r="X235" s="4">
        <f t="shared" si="36"/>
        <v>-17.135539059389657</v>
      </c>
      <c r="Y235" s="4">
        <f t="shared" si="37"/>
        <v>-4.8328044878812522</v>
      </c>
      <c r="Z235" s="5">
        <f t="shared" si="38"/>
        <v>-51.263233161856704</v>
      </c>
      <c r="AA235" s="5">
        <f t="shared" si="39"/>
        <v>-21.172744494435246</v>
      </c>
    </row>
    <row r="236" spans="1:27" x14ac:dyDescent="0.25">
      <c r="A236" s="2">
        <v>9.32</v>
      </c>
      <c r="B236" s="3">
        <v>1.846099999999999</v>
      </c>
      <c r="C236" s="3">
        <v>1.7167000000000003</v>
      </c>
      <c r="D236" s="3">
        <v>2.0928000000000013</v>
      </c>
      <c r="E236" s="1">
        <f t="shared" si="32"/>
        <v>1.8852000000000002</v>
      </c>
      <c r="G236" s="4">
        <v>2.4631999999999996</v>
      </c>
      <c r="H236" s="4">
        <v>2.5100000000000007</v>
      </c>
      <c r="I236" s="4">
        <v>2.6319000000000008</v>
      </c>
      <c r="J236" s="1">
        <f t="shared" si="33"/>
        <v>2.5350333333333337</v>
      </c>
      <c r="L236" s="9">
        <v>2.0163000000000011</v>
      </c>
      <c r="M236" s="8">
        <v>1.6511000000000031</v>
      </c>
      <c r="N236" s="6">
        <v>0.94200000000000195</v>
      </c>
      <c r="O236" s="7">
        <v>0.31620000000000203</v>
      </c>
      <c r="P236" s="1">
        <f t="shared" si="34"/>
        <v>1.231400000000002</v>
      </c>
      <c r="R236" s="5">
        <v>1.3926000000000016</v>
      </c>
      <c r="S236" s="5">
        <v>2.1273</v>
      </c>
      <c r="T236" s="5">
        <v>2.2673000000000005</v>
      </c>
      <c r="U236" s="5">
        <v>1.7896000000000001</v>
      </c>
      <c r="V236" s="1">
        <f t="shared" si="35"/>
        <v>1.8942000000000005</v>
      </c>
      <c r="X236" s="4">
        <f t="shared" si="36"/>
        <v>-26.201775432143563</v>
      </c>
      <c r="Y236" s="4">
        <f t="shared" si="37"/>
        <v>1.0507211642478439E-2</v>
      </c>
      <c r="Z236" s="5">
        <f t="shared" si="38"/>
        <v>-51.083480644328283</v>
      </c>
      <c r="AA236" s="5">
        <f t="shared" si="39"/>
        <v>-25.242718446601913</v>
      </c>
    </row>
    <row r="237" spans="1:27" x14ac:dyDescent="0.25">
      <c r="A237" s="2">
        <v>9.36</v>
      </c>
      <c r="B237" s="3">
        <v>2.4579000000000013</v>
      </c>
      <c r="C237" s="3">
        <v>2.4667000000000003</v>
      </c>
      <c r="D237" s="3">
        <v>2.5477999999999996</v>
      </c>
      <c r="E237" s="1">
        <f t="shared" si="32"/>
        <v>2.4908000000000006</v>
      </c>
      <c r="G237" s="4">
        <v>2.8350999999999997</v>
      </c>
      <c r="H237" s="4">
        <v>2.8946999999999994</v>
      </c>
      <c r="I237" s="4">
        <v>3.1138000000000003</v>
      </c>
      <c r="J237" s="1">
        <f t="shared" si="33"/>
        <v>2.9478666666666662</v>
      </c>
      <c r="L237" s="9">
        <v>1.8892000000000007</v>
      </c>
      <c r="M237" s="8">
        <v>1.0268999999999977</v>
      </c>
      <c r="N237" s="6">
        <v>0.86629999999999896</v>
      </c>
      <c r="O237" s="7">
        <v>0.41529999999999845</v>
      </c>
      <c r="P237" s="1">
        <f t="shared" si="34"/>
        <v>1.0494249999999989</v>
      </c>
      <c r="R237" s="5">
        <v>1.5427</v>
      </c>
      <c r="S237" s="5">
        <v>1.7507000000000019</v>
      </c>
      <c r="T237" s="5">
        <v>1.8566000000000003</v>
      </c>
      <c r="U237" s="5">
        <v>1.7628000000000004</v>
      </c>
      <c r="V237" s="1">
        <f t="shared" si="35"/>
        <v>1.7282000000000006</v>
      </c>
      <c r="X237" s="4">
        <f t="shared" si="36"/>
        <v>-2.4948982847353935</v>
      </c>
      <c r="Y237" s="4">
        <f t="shared" si="37"/>
        <v>16.297342780092457</v>
      </c>
      <c r="Z237" s="5">
        <f t="shared" si="38"/>
        <v>-58.31231255089682</v>
      </c>
      <c r="AA237" s="5">
        <f t="shared" si="39"/>
        <v>-31.794143184150258</v>
      </c>
    </row>
    <row r="238" spans="1:27" x14ac:dyDescent="0.25">
      <c r="A238" s="2">
        <v>9.4</v>
      </c>
      <c r="B238" s="3">
        <v>2.1825000000000001</v>
      </c>
      <c r="C238" s="3">
        <v>2.2833000000000014</v>
      </c>
      <c r="D238" s="3">
        <v>2.2717000000000001</v>
      </c>
      <c r="E238" s="1">
        <f t="shared" si="32"/>
        <v>2.245833333333334</v>
      </c>
      <c r="G238" s="4">
        <v>2.990899999999999</v>
      </c>
      <c r="H238" s="4">
        <v>2.9188000000000001</v>
      </c>
      <c r="I238" s="4">
        <v>3.0514000000000001</v>
      </c>
      <c r="J238" s="1">
        <f t="shared" si="33"/>
        <v>2.9870333333333328</v>
      </c>
      <c r="L238" s="9">
        <v>1.9901999999999997</v>
      </c>
      <c r="M238" s="8">
        <v>1.2829999999999977</v>
      </c>
      <c r="N238" s="6">
        <v>0.85269999999999868</v>
      </c>
      <c r="O238" s="7">
        <v>0.23179999999999978</v>
      </c>
      <c r="P238" s="1">
        <f t="shared" si="34"/>
        <v>1.089424999999999</v>
      </c>
      <c r="R238" s="5">
        <v>1.4967000000000006</v>
      </c>
      <c r="S238" s="5">
        <v>1.9449000000000005</v>
      </c>
      <c r="T238" s="5">
        <v>2.3802999999999983</v>
      </c>
      <c r="U238" s="5">
        <v>1.5907</v>
      </c>
      <c r="V238" s="1">
        <f t="shared" si="35"/>
        <v>1.8531499999999999</v>
      </c>
      <c r="X238" s="4">
        <f t="shared" si="36"/>
        <v>-12.084387505139535</v>
      </c>
      <c r="Y238" s="4">
        <f t="shared" si="37"/>
        <v>17.842520962807736</v>
      </c>
      <c r="Z238" s="5">
        <f t="shared" si="38"/>
        <v>-56.723340020259435</v>
      </c>
      <c r="AA238" s="5">
        <f t="shared" si="39"/>
        <v>-26.862814744652301</v>
      </c>
    </row>
    <row r="239" spans="1:27" x14ac:dyDescent="0.25">
      <c r="A239" s="2">
        <v>9.44</v>
      </c>
      <c r="B239" s="3">
        <v>2.4103999999999983</v>
      </c>
      <c r="C239" s="3">
        <v>2.3499999999999988</v>
      </c>
      <c r="D239" s="3">
        <v>2.8037000000000001</v>
      </c>
      <c r="E239" s="1">
        <f t="shared" si="32"/>
        <v>2.5213666666666659</v>
      </c>
      <c r="G239" s="4">
        <v>2.6229999999999984</v>
      </c>
      <c r="H239" s="4">
        <v>2.6327000000000007</v>
      </c>
      <c r="I239" s="4">
        <v>2.5517999999999992</v>
      </c>
      <c r="J239" s="1">
        <f t="shared" si="33"/>
        <v>2.6024999999999996</v>
      </c>
      <c r="L239" s="9">
        <v>1.9759999999999991</v>
      </c>
      <c r="M239" s="8">
        <v>1.3454999999999977</v>
      </c>
      <c r="N239" s="6">
        <v>1.063699999999999</v>
      </c>
      <c r="O239" s="7">
        <v>1.0981999999999985</v>
      </c>
      <c r="P239" s="1">
        <f t="shared" si="34"/>
        <v>1.3708499999999986</v>
      </c>
      <c r="R239" s="5">
        <v>1.4972999999999956</v>
      </c>
      <c r="S239" s="5">
        <v>2.1170000000000027</v>
      </c>
      <c r="T239" s="5">
        <v>2.0040999999999993</v>
      </c>
      <c r="U239" s="5">
        <v>2.0558000000000014</v>
      </c>
      <c r="V239" s="1">
        <f t="shared" si="35"/>
        <v>1.9185499999999998</v>
      </c>
      <c r="X239" s="4">
        <f t="shared" si="36"/>
        <v>-1.2983325458443595</v>
      </c>
      <c r="Y239" s="4">
        <f t="shared" si="37"/>
        <v>2.6721588216983885</v>
      </c>
      <c r="Z239" s="5">
        <f t="shared" si="38"/>
        <v>-45.543925159393858</v>
      </c>
      <c r="AA239" s="5">
        <f t="shared" si="39"/>
        <v>-24.281711263714584</v>
      </c>
    </row>
    <row r="240" spans="1:27" x14ac:dyDescent="0.25">
      <c r="A240" s="2">
        <v>9.48</v>
      </c>
      <c r="B240" s="3">
        <v>1.8491999999999988</v>
      </c>
      <c r="C240" s="3">
        <v>1.9999999999999973</v>
      </c>
      <c r="D240" s="3">
        <v>1.9043000000000001</v>
      </c>
      <c r="E240" s="1">
        <f t="shared" si="32"/>
        <v>1.9178333333333322</v>
      </c>
      <c r="G240" s="4">
        <v>3.0393000000000017</v>
      </c>
      <c r="H240" s="4">
        <v>2.8827000000000007</v>
      </c>
      <c r="I240" s="4">
        <v>3.1459999999999999</v>
      </c>
      <c r="J240" s="1">
        <f t="shared" si="33"/>
        <v>3.0226666666666673</v>
      </c>
      <c r="L240" s="9">
        <v>1.7876999999999992</v>
      </c>
      <c r="M240" s="8">
        <v>1.0486000000000004</v>
      </c>
      <c r="N240" s="6">
        <v>0.8122000000000007</v>
      </c>
      <c r="O240" s="7">
        <v>0.75860000000000127</v>
      </c>
      <c r="P240" s="1">
        <f t="shared" si="34"/>
        <v>1.1017750000000004</v>
      </c>
      <c r="R240" s="5">
        <v>1.3847000000000023</v>
      </c>
      <c r="S240" s="5">
        <v>2.0580999999999996</v>
      </c>
      <c r="T240" s="5">
        <v>2.1981000000000002</v>
      </c>
      <c r="U240" s="5">
        <v>1.258799999999999</v>
      </c>
      <c r="V240" s="1">
        <f t="shared" si="35"/>
        <v>1.7249250000000003</v>
      </c>
      <c r="X240" s="4">
        <f t="shared" si="36"/>
        <v>-24.924307756708096</v>
      </c>
      <c r="Y240" s="4">
        <f t="shared" si="37"/>
        <v>19.248304347763217</v>
      </c>
      <c r="Z240" s="5">
        <f t="shared" si="38"/>
        <v>-56.232744751425088</v>
      </c>
      <c r="AA240" s="5">
        <f t="shared" si="39"/>
        <v>-31.923395690267569</v>
      </c>
    </row>
    <row r="241" spans="1:27" x14ac:dyDescent="0.25">
      <c r="A241" s="2">
        <v>9.52</v>
      </c>
      <c r="B241" s="3">
        <v>2.0674000000000001</v>
      </c>
      <c r="C241" s="3">
        <v>2.3833000000000011</v>
      </c>
      <c r="D241" s="3">
        <v>2.7355000000000009</v>
      </c>
      <c r="E241" s="1">
        <f t="shared" si="32"/>
        <v>2.3954000000000009</v>
      </c>
      <c r="G241" s="4">
        <v>2.0569999999999995</v>
      </c>
      <c r="H241" s="4">
        <v>2.0845999999999991</v>
      </c>
      <c r="I241" s="4">
        <v>2.3417000000000003</v>
      </c>
      <c r="J241" s="1">
        <f t="shared" si="33"/>
        <v>2.1610999999999998</v>
      </c>
      <c r="L241" s="9">
        <v>2.1573999999999991</v>
      </c>
      <c r="M241" s="8">
        <v>1.4283999999999999</v>
      </c>
      <c r="N241" s="6">
        <v>0.58900000000000041</v>
      </c>
      <c r="O241" s="7">
        <v>0.53609999999999758</v>
      </c>
      <c r="P241" s="1">
        <f t="shared" si="34"/>
        <v>1.1777249999999992</v>
      </c>
      <c r="R241" s="5">
        <v>1.4379999999999953</v>
      </c>
      <c r="S241" s="5">
        <v>1.9950000000000028</v>
      </c>
      <c r="T241" s="5">
        <v>2.0346999999999991</v>
      </c>
      <c r="U241" s="5">
        <v>1.7232000000000021</v>
      </c>
      <c r="V241" s="1">
        <f t="shared" si="35"/>
        <v>1.7977249999999998</v>
      </c>
      <c r="X241" s="4">
        <f t="shared" si="36"/>
        <v>-6.2294360652220693</v>
      </c>
      <c r="Y241" s="4">
        <f t="shared" si="37"/>
        <v>-14.741670536187357</v>
      </c>
      <c r="Z241" s="5">
        <f t="shared" si="38"/>
        <v>-53.215683158877425</v>
      </c>
      <c r="AA241" s="5">
        <f t="shared" si="39"/>
        <v>-29.050240745125897</v>
      </c>
    </row>
    <row r="242" spans="1:27" x14ac:dyDescent="0.25">
      <c r="A242" s="2">
        <v>9.56</v>
      </c>
      <c r="B242" s="3">
        <v>2.3516000000000004</v>
      </c>
      <c r="C242" s="3">
        <v>2.266700000000001</v>
      </c>
      <c r="D242" s="3">
        <v>2.5492999999999997</v>
      </c>
      <c r="E242" s="1">
        <f t="shared" si="32"/>
        <v>2.3892000000000002</v>
      </c>
      <c r="G242" s="4">
        <v>2.766700000000001</v>
      </c>
      <c r="H242" s="4">
        <v>2.8682999999999987</v>
      </c>
      <c r="I242" s="4">
        <v>3.0781000000000001</v>
      </c>
      <c r="J242" s="1">
        <f t="shared" si="33"/>
        <v>2.9043666666666668</v>
      </c>
      <c r="L242" s="9">
        <v>2.1328999999999976</v>
      </c>
      <c r="M242" s="8">
        <v>0.97929999999999851</v>
      </c>
      <c r="N242" s="6">
        <v>1.0216999999999992</v>
      </c>
      <c r="O242" s="7">
        <v>0.61649999999999849</v>
      </c>
      <c r="P242" s="1">
        <f t="shared" si="34"/>
        <v>1.1875999999999984</v>
      </c>
      <c r="R242" s="5">
        <v>1.3786999999999949</v>
      </c>
      <c r="S242" s="5">
        <v>1.8412000000000006</v>
      </c>
      <c r="T242" s="5">
        <v>2.1143999999999998</v>
      </c>
      <c r="U242" s="5">
        <v>1.3588000000000005</v>
      </c>
      <c r="V242" s="1">
        <f t="shared" si="35"/>
        <v>1.673274999999999</v>
      </c>
      <c r="X242" s="4">
        <f t="shared" si="36"/>
        <v>-6.4721418748554012</v>
      </c>
      <c r="Y242" s="4">
        <f t="shared" si="37"/>
        <v>14.581208713332103</v>
      </c>
      <c r="Z242" s="5">
        <f t="shared" si="38"/>
        <v>-52.823405565376348</v>
      </c>
      <c r="AA242" s="5">
        <f t="shared" si="39"/>
        <v>-33.961835977583114</v>
      </c>
    </row>
    <row r="243" spans="1:27" x14ac:dyDescent="0.25">
      <c r="A243" s="2">
        <v>9.6</v>
      </c>
      <c r="B243" s="3">
        <v>2.5675000000000017</v>
      </c>
      <c r="C243" s="3">
        <v>2.5833000000000022</v>
      </c>
      <c r="D243" s="3">
        <v>2.7500000000000009</v>
      </c>
      <c r="E243" s="1">
        <f t="shared" si="32"/>
        <v>2.6336000000000017</v>
      </c>
      <c r="G243" s="4">
        <v>2.3096999999999985</v>
      </c>
      <c r="H243" s="4">
        <v>2.1927000000000012</v>
      </c>
      <c r="I243" s="4">
        <v>2.2659999999999991</v>
      </c>
      <c r="J243" s="1">
        <f t="shared" si="33"/>
        <v>2.2561333333333331</v>
      </c>
      <c r="L243" s="9">
        <v>1.8756000000000004</v>
      </c>
      <c r="M243" s="8">
        <v>1.2060999999999993</v>
      </c>
      <c r="N243" s="6">
        <v>1.1030000000000015</v>
      </c>
      <c r="O243" s="7">
        <v>0.71610000000000085</v>
      </c>
      <c r="P243" s="1">
        <f t="shared" si="34"/>
        <v>1.2252000000000005</v>
      </c>
      <c r="R243" s="5">
        <v>1.301999999999996</v>
      </c>
      <c r="S243" s="5">
        <v>1.3964999999999996</v>
      </c>
      <c r="T243" s="5">
        <v>2.209699999999998</v>
      </c>
      <c r="U243" s="5">
        <v>1.6778999999999993</v>
      </c>
      <c r="V243" s="1">
        <f t="shared" si="35"/>
        <v>1.6465249999999982</v>
      </c>
      <c r="X243" s="4">
        <f t="shared" si="36"/>
        <v>3.0951645564962971</v>
      </c>
      <c r="Y243" s="4">
        <f t="shared" si="37"/>
        <v>-10.992476494552236</v>
      </c>
      <c r="Z243" s="5">
        <f t="shared" si="38"/>
        <v>-51.329771386577136</v>
      </c>
      <c r="AA243" s="5">
        <f t="shared" si="39"/>
        <v>-35.017562554266384</v>
      </c>
    </row>
    <row r="244" spans="1:27" x14ac:dyDescent="0.25">
      <c r="A244" s="2">
        <v>9.64</v>
      </c>
      <c r="B244" s="3">
        <v>1.9523999999999999</v>
      </c>
      <c r="C244" s="3">
        <v>2.1000000000000023</v>
      </c>
      <c r="D244" s="3">
        <v>2.3152000000000017</v>
      </c>
      <c r="E244" s="1">
        <f t="shared" si="32"/>
        <v>2.1225333333333345</v>
      </c>
      <c r="G244" s="4">
        <v>2.9307999999999987</v>
      </c>
      <c r="H244" s="4">
        <v>2.7961999999999998</v>
      </c>
      <c r="I244" s="4">
        <v>3.2130000000000001</v>
      </c>
      <c r="J244" s="1">
        <f t="shared" si="33"/>
        <v>2.9799999999999991</v>
      </c>
      <c r="L244" s="9">
        <v>1.6185999999999989</v>
      </c>
      <c r="M244" s="8">
        <v>1.0287000000000006</v>
      </c>
      <c r="N244" s="6">
        <v>0.84990000000000165</v>
      </c>
      <c r="O244" s="7">
        <v>0.44960000000000022</v>
      </c>
      <c r="P244" s="1">
        <f t="shared" si="34"/>
        <v>0.98670000000000035</v>
      </c>
      <c r="R244" s="5">
        <v>1.3261000000000003</v>
      </c>
      <c r="S244" s="5">
        <v>1.7192000000000007</v>
      </c>
      <c r="T244" s="5">
        <v>1.9827999999999975</v>
      </c>
      <c r="U244" s="5">
        <v>1.4108000000000001</v>
      </c>
      <c r="V244" s="1">
        <f t="shared" si="35"/>
        <v>1.6097249999999996</v>
      </c>
      <c r="X244" s="4">
        <f t="shared" si="36"/>
        <v>-16.911101428976085</v>
      </c>
      <c r="Y244" s="4">
        <f t="shared" si="37"/>
        <v>17.565046412549915</v>
      </c>
      <c r="Z244" s="5">
        <f t="shared" si="38"/>
        <v>-60.804020100502498</v>
      </c>
      <c r="AA244" s="5">
        <f t="shared" si="39"/>
        <v>-36.469926592469818</v>
      </c>
    </row>
    <row r="245" spans="1:27" x14ac:dyDescent="0.25">
      <c r="A245" s="2">
        <v>9.68</v>
      </c>
      <c r="B245" s="3">
        <v>2.3207000000000013</v>
      </c>
      <c r="C245" s="3">
        <v>2.516700000000001</v>
      </c>
      <c r="D245" s="3">
        <v>2.4558000000000009</v>
      </c>
      <c r="E245" s="1">
        <f t="shared" si="32"/>
        <v>2.4310666666666676</v>
      </c>
      <c r="G245" s="4">
        <v>2.2111999999999989</v>
      </c>
      <c r="H245" s="4">
        <v>1.8731000000000015</v>
      </c>
      <c r="I245" s="4">
        <v>2.3761000000000001</v>
      </c>
      <c r="J245" s="1">
        <f t="shared" si="33"/>
        <v>2.1534666666666671</v>
      </c>
      <c r="L245" s="9">
        <v>1.5371999999999986</v>
      </c>
      <c r="M245" s="8">
        <v>1.129999999999999</v>
      </c>
      <c r="N245" s="6">
        <v>1.0359999999999996</v>
      </c>
      <c r="O245" s="7">
        <v>0.18189999999999884</v>
      </c>
      <c r="P245" s="1">
        <f t="shared" si="34"/>
        <v>0.971274999999999</v>
      </c>
      <c r="R245" s="5">
        <v>1.3382000000000005</v>
      </c>
      <c r="S245" s="5">
        <v>2.1822999999999997</v>
      </c>
      <c r="T245" s="5">
        <v>1.9092000000000002</v>
      </c>
      <c r="U245" s="5">
        <v>1.4453999999999994</v>
      </c>
      <c r="V245" s="1">
        <f t="shared" si="35"/>
        <v>1.7187749999999999</v>
      </c>
      <c r="X245" s="4">
        <f t="shared" si="36"/>
        <v>-4.8332252248584204</v>
      </c>
      <c r="Y245" s="4">
        <f t="shared" si="37"/>
        <v>-15.042815901159075</v>
      </c>
      <c r="Z245" s="5">
        <f t="shared" si="38"/>
        <v>-61.416767632629586</v>
      </c>
      <c r="AA245" s="5">
        <f t="shared" si="39"/>
        <v>-32.166114136869524</v>
      </c>
    </row>
    <row r="246" spans="1:27" x14ac:dyDescent="0.25">
      <c r="A246" s="2">
        <v>9.7200000000000006</v>
      </c>
      <c r="B246" s="3">
        <v>1.903999999999999</v>
      </c>
      <c r="C246" s="3">
        <v>2.0999999999999988</v>
      </c>
      <c r="D246" s="3">
        <v>2.123199999999998</v>
      </c>
      <c r="E246" s="1">
        <f t="shared" si="32"/>
        <v>2.0423999999999984</v>
      </c>
      <c r="G246" s="4">
        <v>2.6292999999999997</v>
      </c>
      <c r="H246" s="4">
        <v>2.5726000000000004</v>
      </c>
      <c r="I246" s="4">
        <v>2.5695000000000006</v>
      </c>
      <c r="J246" s="1">
        <f t="shared" si="33"/>
        <v>2.5904666666666669</v>
      </c>
      <c r="L246" s="9">
        <v>1.7762999999999991</v>
      </c>
      <c r="M246" s="8">
        <v>0.88350000000000151</v>
      </c>
      <c r="N246" s="6">
        <v>0.5320000000000018</v>
      </c>
      <c r="O246" s="7">
        <v>0.334699999999998</v>
      </c>
      <c r="P246" s="1">
        <f t="shared" si="34"/>
        <v>0.8816250000000001</v>
      </c>
      <c r="R246" s="5">
        <v>1.0881000000000043</v>
      </c>
      <c r="S246" s="5">
        <v>2.0549000000000017</v>
      </c>
      <c r="T246" s="5">
        <v>1.6402999999999981</v>
      </c>
      <c r="U246" s="5">
        <v>1.2886000000000024</v>
      </c>
      <c r="V246" s="1">
        <f t="shared" si="35"/>
        <v>1.5179750000000016</v>
      </c>
      <c r="X246" s="4">
        <f t="shared" si="36"/>
        <v>-20.048008774989469</v>
      </c>
      <c r="Y246" s="4">
        <f t="shared" si="37"/>
        <v>2.1974274821578046</v>
      </c>
      <c r="Z246" s="5">
        <f t="shared" si="38"/>
        <v>-64.978052316920568</v>
      </c>
      <c r="AA246" s="5">
        <f t="shared" si="39"/>
        <v>-40.090970084458057</v>
      </c>
    </row>
    <row r="247" spans="1:27" x14ac:dyDescent="0.25">
      <c r="A247" s="2">
        <v>9.76</v>
      </c>
      <c r="B247" s="3">
        <v>2.282499999999998</v>
      </c>
      <c r="C247" s="3">
        <v>2.3666999999999989</v>
      </c>
      <c r="D247" s="3">
        <v>2.9543000000000008</v>
      </c>
      <c r="E247" s="1">
        <f t="shared" si="32"/>
        <v>2.5344999999999991</v>
      </c>
      <c r="G247" s="4">
        <v>2.1445000000000016</v>
      </c>
      <c r="H247" s="4">
        <v>2.1207000000000003</v>
      </c>
      <c r="I247" s="4">
        <v>2.1565000000000021</v>
      </c>
      <c r="J247" s="1">
        <f t="shared" si="33"/>
        <v>2.1405666666666678</v>
      </c>
      <c r="L247" s="9">
        <v>2.1469999999999985</v>
      </c>
      <c r="M247" s="8">
        <v>0.83539999999999637</v>
      </c>
      <c r="N247" s="6">
        <v>0.52330000000000076</v>
      </c>
      <c r="O247" s="7">
        <v>6.0999999999999943E-2</v>
      </c>
      <c r="P247" s="1">
        <f t="shared" si="34"/>
        <v>0.89167499999999889</v>
      </c>
      <c r="R247" s="5">
        <v>1.2884999999999991</v>
      </c>
      <c r="S247" s="5">
        <v>1.2735000000000003</v>
      </c>
      <c r="T247" s="5">
        <v>2.5029999999999983</v>
      </c>
      <c r="U247" s="5">
        <v>1.3405000000000022</v>
      </c>
      <c r="V247" s="1">
        <f t="shared" si="35"/>
        <v>1.601375</v>
      </c>
      <c r="X247" s="4">
        <f t="shared" si="36"/>
        <v>-0.78421378780391859</v>
      </c>
      <c r="Y247" s="4">
        <f t="shared" si="37"/>
        <v>-15.551738417508677</v>
      </c>
      <c r="Z247" s="5">
        <f t="shared" si="38"/>
        <v>-64.578822968597976</v>
      </c>
      <c r="AA247" s="5">
        <f t="shared" si="39"/>
        <v>-36.799471150051303</v>
      </c>
    </row>
    <row r="248" spans="1:27" x14ac:dyDescent="0.25">
      <c r="A248" s="2">
        <v>9.8000000000000007</v>
      </c>
      <c r="B248" s="3">
        <v>1.9681999999999986</v>
      </c>
      <c r="C248" s="3">
        <v>1.8665999999999991</v>
      </c>
      <c r="D248" s="3">
        <v>1.9616000000000016</v>
      </c>
      <c r="E248" s="1">
        <f t="shared" si="32"/>
        <v>1.932133333333333</v>
      </c>
      <c r="G248" s="4">
        <v>2.5939000000000005</v>
      </c>
      <c r="H248" s="4">
        <v>2.4619999999999989</v>
      </c>
      <c r="I248" s="4">
        <v>2.7008000000000001</v>
      </c>
      <c r="J248" s="1">
        <f t="shared" si="33"/>
        <v>2.5855666666666663</v>
      </c>
      <c r="L248" s="9">
        <v>1.6208000000000009</v>
      </c>
      <c r="M248" s="8">
        <v>0.92079999999999984</v>
      </c>
      <c r="N248" s="6">
        <v>1.0813999999999986</v>
      </c>
      <c r="O248" s="7">
        <v>0.3852000000000011</v>
      </c>
      <c r="P248" s="1">
        <f t="shared" si="34"/>
        <v>1.0020500000000001</v>
      </c>
      <c r="R248" s="5">
        <v>1.2535999999999987</v>
      </c>
      <c r="S248" s="5">
        <v>2.0113000000000021</v>
      </c>
      <c r="T248" s="5">
        <v>2.1036999999999999</v>
      </c>
      <c r="U248" s="5">
        <v>1.3696000000000002</v>
      </c>
      <c r="V248" s="1">
        <f t="shared" si="35"/>
        <v>1.6845500000000002</v>
      </c>
      <c r="X248" s="4">
        <f t="shared" si="36"/>
        <v>-24.364518550618335</v>
      </c>
      <c r="Y248" s="4">
        <f t="shared" si="37"/>
        <v>2.0041158286606362</v>
      </c>
      <c r="Z248" s="5">
        <f t="shared" si="38"/>
        <v>-60.194251891870408</v>
      </c>
      <c r="AA248" s="5">
        <f t="shared" si="39"/>
        <v>-33.516852158812839</v>
      </c>
    </row>
    <row r="249" spans="1:27" x14ac:dyDescent="0.25">
      <c r="A249" s="2">
        <v>9.84</v>
      </c>
      <c r="B249" s="3">
        <v>1.7984</v>
      </c>
      <c r="C249" s="3">
        <v>1.8999999999999995</v>
      </c>
      <c r="D249" s="3">
        <v>2.2897999999999969</v>
      </c>
      <c r="E249" s="1">
        <f t="shared" si="32"/>
        <v>1.9960666666666655</v>
      </c>
      <c r="G249" s="4">
        <v>2.6394000000000011</v>
      </c>
      <c r="H249" s="4">
        <v>2.6880000000000015</v>
      </c>
      <c r="I249" s="4">
        <v>2.6710000000000003</v>
      </c>
      <c r="J249" s="1">
        <f t="shared" si="33"/>
        <v>2.6661333333333341</v>
      </c>
      <c r="L249" s="9">
        <v>1.6132999999999988</v>
      </c>
      <c r="M249" s="8">
        <v>1.0233999999999988</v>
      </c>
      <c r="N249" s="6">
        <v>0.420399999999999</v>
      </c>
      <c r="O249" s="7">
        <v>0.37460000000000093</v>
      </c>
      <c r="P249" s="1">
        <f t="shared" si="34"/>
        <v>0.85792499999999938</v>
      </c>
      <c r="R249" s="5">
        <v>1.304399999999994</v>
      </c>
      <c r="S249" s="5">
        <v>1.452</v>
      </c>
      <c r="T249" s="5">
        <v>1.5990999999999982</v>
      </c>
      <c r="U249" s="5">
        <v>1.5593000000000004</v>
      </c>
      <c r="V249" s="1">
        <f t="shared" si="35"/>
        <v>1.4786999999999981</v>
      </c>
      <c r="X249" s="4">
        <f t="shared" si="36"/>
        <v>-21.861777997517926</v>
      </c>
      <c r="Y249" s="4">
        <f t="shared" si="37"/>
        <v>5.1825802266375618</v>
      </c>
      <c r="Z249" s="5">
        <f t="shared" si="38"/>
        <v>-65.919518541323242</v>
      </c>
      <c r="AA249" s="5">
        <f t="shared" si="39"/>
        <v>-41.641013497513683</v>
      </c>
    </row>
    <row r="250" spans="1:27" x14ac:dyDescent="0.25">
      <c r="A250" s="2">
        <v>9.8800000000000008</v>
      </c>
      <c r="B250" s="3">
        <v>2.4246000000000008</v>
      </c>
      <c r="C250" s="3">
        <v>2.266700000000001</v>
      </c>
      <c r="D250" s="3">
        <v>2.749299999999999</v>
      </c>
      <c r="E250" s="1">
        <f t="shared" si="32"/>
        <v>2.4802000000000004</v>
      </c>
      <c r="G250" s="4">
        <v>2.1713999999999993</v>
      </c>
      <c r="H250" s="4">
        <v>2.3849999999999989</v>
      </c>
      <c r="I250" s="4">
        <v>2.8854999999999977</v>
      </c>
      <c r="J250" s="1">
        <f t="shared" si="33"/>
        <v>2.4806333333333321</v>
      </c>
      <c r="L250" s="9">
        <v>1.3243999999999989</v>
      </c>
      <c r="M250" s="8">
        <v>0.68379999999999797</v>
      </c>
      <c r="N250" s="6">
        <v>0.48989999999999867</v>
      </c>
      <c r="O250" s="7">
        <v>0.43420000000000059</v>
      </c>
      <c r="P250" s="1">
        <f t="shared" si="34"/>
        <v>0.73307499999999903</v>
      </c>
      <c r="R250" s="5">
        <v>1.2425999999999959</v>
      </c>
      <c r="S250" s="5">
        <v>1.517199999999999</v>
      </c>
      <c r="T250" s="5">
        <v>2.2369999999999983</v>
      </c>
      <c r="U250" s="5">
        <v>1.5914999999999981</v>
      </c>
      <c r="V250" s="1">
        <f t="shared" si="35"/>
        <v>1.6470749999999978</v>
      </c>
      <c r="X250" s="4">
        <f t="shared" si="36"/>
        <v>-2.9098469270116984</v>
      </c>
      <c r="Y250" s="4">
        <f t="shared" si="37"/>
        <v>-2.135646655754468</v>
      </c>
      <c r="Z250" s="5">
        <f t="shared" si="38"/>
        <v>-70.879099052575171</v>
      </c>
      <c r="AA250" s="5">
        <f t="shared" si="39"/>
        <v>-34.995856026521508</v>
      </c>
    </row>
    <row r="251" spans="1:27" x14ac:dyDescent="0.25">
      <c r="A251" s="2">
        <v>9.92</v>
      </c>
      <c r="B251" s="3">
        <v>2.1911999999999994</v>
      </c>
      <c r="C251" s="3">
        <v>2.1333000000000011</v>
      </c>
      <c r="D251" s="3">
        <v>2.4528999999999987</v>
      </c>
      <c r="E251" s="1">
        <f t="shared" si="32"/>
        <v>2.2591333333333332</v>
      </c>
      <c r="G251" s="4">
        <v>2.3479999999999999</v>
      </c>
      <c r="H251" s="4">
        <v>2.3297999999999996</v>
      </c>
      <c r="I251" s="4">
        <v>2.7084999999999999</v>
      </c>
      <c r="J251" s="1">
        <f t="shared" si="33"/>
        <v>2.4621</v>
      </c>
      <c r="L251" s="9">
        <v>1.735599999999998</v>
      </c>
      <c r="M251" s="8">
        <v>1.1675000000000004</v>
      </c>
      <c r="N251" s="6">
        <v>0.36749999999999794</v>
      </c>
      <c r="O251" s="7">
        <v>0.3055000000000021</v>
      </c>
      <c r="P251" s="1">
        <f t="shared" si="34"/>
        <v>0.89402499999999963</v>
      </c>
      <c r="R251" s="5">
        <v>1.4876000000000005</v>
      </c>
      <c r="S251" s="5">
        <v>1.5959999999999983</v>
      </c>
      <c r="T251" s="5">
        <v>1.5223999999999993</v>
      </c>
      <c r="U251" s="5">
        <v>1.4085000000000001</v>
      </c>
      <c r="V251" s="1">
        <f t="shared" si="35"/>
        <v>1.5036249999999995</v>
      </c>
      <c r="X251" s="4">
        <f t="shared" si="36"/>
        <v>-11.563744397377796</v>
      </c>
      <c r="Y251" s="4">
        <f t="shared" si="37"/>
        <v>-2.866811821362675</v>
      </c>
      <c r="Z251" s="5">
        <f t="shared" si="38"/>
        <v>-64.485470832423005</v>
      </c>
      <c r="AA251" s="5">
        <f t="shared" si="39"/>
        <v>-40.657313126529338</v>
      </c>
    </row>
    <row r="252" spans="1:27" x14ac:dyDescent="0.25">
      <c r="A252" s="2">
        <v>9.9600000000000009</v>
      </c>
      <c r="B252" s="3">
        <v>1.9737999999999998</v>
      </c>
      <c r="C252" s="3">
        <v>1.766700000000001</v>
      </c>
      <c r="D252" s="3">
        <v>2.3623999999999983</v>
      </c>
      <c r="E252" s="1">
        <f t="shared" si="32"/>
        <v>2.0342999999999996</v>
      </c>
      <c r="G252" s="4">
        <v>2.1529999999999996</v>
      </c>
      <c r="H252" s="4">
        <v>2.3561999999999985</v>
      </c>
      <c r="I252" s="4">
        <v>2.8184999999999976</v>
      </c>
      <c r="J252" s="1">
        <f t="shared" si="33"/>
        <v>2.4425666666666652</v>
      </c>
      <c r="L252" s="9">
        <v>1.6509</v>
      </c>
      <c r="M252" s="8">
        <v>0.79289999999999949</v>
      </c>
      <c r="N252" s="6">
        <v>0.47780000000000022</v>
      </c>
      <c r="O252" s="7">
        <v>0.21770000000000067</v>
      </c>
      <c r="P252" s="1">
        <f t="shared" si="34"/>
        <v>0.78482500000000011</v>
      </c>
      <c r="R252" s="5">
        <v>1.1901999999999973</v>
      </c>
      <c r="S252" s="5">
        <v>1.3644000000000016</v>
      </c>
      <c r="T252" s="5">
        <v>1.4541999999999984</v>
      </c>
      <c r="U252" s="5">
        <v>1.5723999999999982</v>
      </c>
      <c r="V252" s="1">
        <f t="shared" si="35"/>
        <v>1.3952999999999989</v>
      </c>
      <c r="X252" s="4">
        <f t="shared" si="36"/>
        <v>-20.365092171445838</v>
      </c>
      <c r="Y252" s="4">
        <f t="shared" si="37"/>
        <v>-3.6374283448275433</v>
      </c>
      <c r="Z252" s="5">
        <f t="shared" si="38"/>
        <v>-68.823365841063023</v>
      </c>
      <c r="AA252" s="5">
        <f t="shared" si="39"/>
        <v>-44.932512431920472</v>
      </c>
    </row>
    <row r="253" spans="1:27" x14ac:dyDescent="0.25">
      <c r="A253" s="2">
        <v>10</v>
      </c>
      <c r="B253" s="3">
        <v>1.6023999999999985</v>
      </c>
      <c r="C253" s="3">
        <v>1.5999999999999988</v>
      </c>
      <c r="D253" s="3">
        <v>1.7108999999999996</v>
      </c>
      <c r="E253" s="1">
        <f t="shared" si="32"/>
        <v>1.6377666666666657</v>
      </c>
      <c r="G253" s="4">
        <v>2.6573000000000002</v>
      </c>
      <c r="H253" s="4">
        <v>2.3731000000000018</v>
      </c>
      <c r="I253" s="4">
        <v>2.7076000000000002</v>
      </c>
      <c r="J253" s="1">
        <f t="shared" si="33"/>
        <v>2.5793333333333339</v>
      </c>
      <c r="L253" s="9">
        <v>1.4985999999999997</v>
      </c>
      <c r="M253" s="8">
        <v>0.47980000000000089</v>
      </c>
      <c r="N253" s="6">
        <v>1.0646000000000004</v>
      </c>
      <c r="O253" s="7">
        <v>0.23100000000000165</v>
      </c>
      <c r="P253" s="1">
        <f t="shared" si="34"/>
        <v>0.81850000000000067</v>
      </c>
      <c r="R253" s="5">
        <v>1.3140999999999963</v>
      </c>
      <c r="S253" s="5">
        <v>1.2131000000000025</v>
      </c>
      <c r="T253" s="5">
        <v>2.1312000000000015</v>
      </c>
      <c r="U253" s="5">
        <v>0.6977000000000011</v>
      </c>
      <c r="V253" s="1">
        <f t="shared" si="35"/>
        <v>1.3390250000000004</v>
      </c>
      <c r="X253" s="4">
        <f t="shared" si="36"/>
        <v>-35.887825028423372</v>
      </c>
      <c r="Y253" s="4">
        <f t="shared" si="37"/>
        <v>1.7582023646881124</v>
      </c>
      <c r="Z253" s="5">
        <f t="shared" si="38"/>
        <v>-67.485649591832654</v>
      </c>
      <c r="AA253" s="5">
        <f t="shared" si="39"/>
        <v>-47.153484884363387</v>
      </c>
    </row>
    <row r="254" spans="1:27" x14ac:dyDescent="0.25">
      <c r="A254" s="2">
        <v>10.039999999999999</v>
      </c>
      <c r="B254" s="3">
        <v>2.1055999999999999</v>
      </c>
      <c r="C254" s="3">
        <v>2.4167000000000014</v>
      </c>
      <c r="D254" s="3">
        <v>2.5935000000000015</v>
      </c>
      <c r="E254" s="1">
        <f t="shared" si="32"/>
        <v>2.3719333333333341</v>
      </c>
      <c r="G254" s="4">
        <v>2.4608999999999996</v>
      </c>
      <c r="H254" s="4">
        <v>2.7336999999999998</v>
      </c>
      <c r="I254" s="4">
        <v>2.5382000000000007</v>
      </c>
      <c r="J254" s="1">
        <f t="shared" si="33"/>
        <v>2.5775999999999999</v>
      </c>
      <c r="L254" s="9">
        <v>1.5108999999999995</v>
      </c>
      <c r="M254" s="8">
        <v>0.92100000000000293</v>
      </c>
      <c r="N254" s="6">
        <v>0.56039999999999957</v>
      </c>
      <c r="O254" s="7">
        <v>-9.9899999999998101E-2</v>
      </c>
      <c r="P254" s="1">
        <f t="shared" si="34"/>
        <v>0.72310000000000096</v>
      </c>
      <c r="R254" s="5">
        <v>1.3444000000000003</v>
      </c>
      <c r="S254" s="5">
        <v>2.0400000000000009</v>
      </c>
      <c r="T254" s="5">
        <v>1.4966999999999988</v>
      </c>
      <c r="U254" s="5">
        <v>1.738900000000001</v>
      </c>
      <c r="V254" s="1">
        <f t="shared" si="35"/>
        <v>1.6550000000000002</v>
      </c>
      <c r="X254" s="4">
        <f t="shared" si="36"/>
        <v>-7.1480645059846957</v>
      </c>
      <c r="Y254" s="4">
        <f t="shared" si="37"/>
        <v>1.6898200110700472</v>
      </c>
      <c r="Z254" s="5">
        <f t="shared" si="38"/>
        <v>-71.27534907740278</v>
      </c>
      <c r="AA254" s="5">
        <f t="shared" si="39"/>
        <v>-34.683084694924602</v>
      </c>
    </row>
    <row r="255" spans="1:27" x14ac:dyDescent="0.25">
      <c r="A255" s="2">
        <v>10.08</v>
      </c>
      <c r="B255" s="3">
        <v>2.1626999999999983</v>
      </c>
      <c r="C255" s="3">
        <v>2.0833000000000004</v>
      </c>
      <c r="D255" s="3">
        <v>2.376800000000002</v>
      </c>
      <c r="E255" s="1">
        <f t="shared" si="32"/>
        <v>2.2076000000000002</v>
      </c>
      <c r="G255" s="4">
        <v>2.3693</v>
      </c>
      <c r="H255" s="4">
        <v>1.9619999999999969</v>
      </c>
      <c r="I255" s="4">
        <v>2.5376999999999983</v>
      </c>
      <c r="J255" s="1">
        <f t="shared" si="33"/>
        <v>2.289666666666665</v>
      </c>
      <c r="L255" s="9">
        <v>1.7509999999999977</v>
      </c>
      <c r="M255" s="8">
        <v>0.77999999999999758</v>
      </c>
      <c r="N255" s="6">
        <v>0.57390000000000008</v>
      </c>
      <c r="O255" s="7">
        <v>0.3504999999999967</v>
      </c>
      <c r="P255" s="1">
        <f t="shared" si="34"/>
        <v>0.86384999999999801</v>
      </c>
      <c r="R255" s="5">
        <v>1.2169999999999987</v>
      </c>
      <c r="S255" s="5">
        <v>1.670399999999999</v>
      </c>
      <c r="T255" s="5">
        <v>2.3889999999999976</v>
      </c>
      <c r="U255" s="5">
        <v>1.0158999999999985</v>
      </c>
      <c r="V255" s="1">
        <f t="shared" si="35"/>
        <v>1.5730749999999984</v>
      </c>
      <c r="X255" s="4">
        <f t="shared" si="36"/>
        <v>-13.581073331211613</v>
      </c>
      <c r="Y255" s="4">
        <f t="shared" si="37"/>
        <v>-9.6695409610956364</v>
      </c>
      <c r="Z255" s="5">
        <f t="shared" si="38"/>
        <v>-65.684151985222641</v>
      </c>
      <c r="AA255" s="5">
        <f t="shared" si="39"/>
        <v>-37.916370668561115</v>
      </c>
    </row>
    <row r="256" spans="1:27" x14ac:dyDescent="0.25">
      <c r="A256" s="2">
        <v>10.119999999999999</v>
      </c>
      <c r="B256" s="3">
        <v>2.1896999999999993</v>
      </c>
      <c r="C256" s="3">
        <v>2.233299999999999</v>
      </c>
      <c r="D256" s="3">
        <v>2.4913000000000016</v>
      </c>
      <c r="E256" s="1">
        <f t="shared" si="32"/>
        <v>2.3047666666666666</v>
      </c>
      <c r="G256" s="4">
        <v>3.0906000000000011</v>
      </c>
      <c r="H256" s="4">
        <v>2.755300000000001</v>
      </c>
      <c r="I256" s="4">
        <v>2.9590000000000005</v>
      </c>
      <c r="J256" s="1">
        <f t="shared" si="33"/>
        <v>2.9349666666666678</v>
      </c>
      <c r="L256" s="9">
        <v>1.7461999999999982</v>
      </c>
      <c r="M256" s="8">
        <v>0.63319999999999865</v>
      </c>
      <c r="N256" s="6">
        <v>-0.16080000000000005</v>
      </c>
      <c r="O256" s="7">
        <v>-6.1399999999999011E-2</v>
      </c>
      <c r="P256" s="1">
        <f t="shared" si="34"/>
        <v>0.53929999999999945</v>
      </c>
      <c r="R256" s="5">
        <v>1.207499999999996</v>
      </c>
      <c r="S256" s="5">
        <v>1.4855</v>
      </c>
      <c r="T256" s="5">
        <v>1.469199999999999</v>
      </c>
      <c r="U256" s="5">
        <v>0.8896000000000015</v>
      </c>
      <c r="V256" s="1">
        <f t="shared" si="35"/>
        <v>1.2629499999999991</v>
      </c>
      <c r="X256" s="4">
        <f t="shared" si="36"/>
        <v>-9.7773774436788852</v>
      </c>
      <c r="Y256" s="4">
        <f t="shared" si="37"/>
        <v>15.788420263742895</v>
      </c>
      <c r="Z256" s="5">
        <f t="shared" si="38"/>
        <v>-78.576677855681581</v>
      </c>
      <c r="AA256" s="5">
        <f t="shared" si="39"/>
        <v>-50.155892335622418</v>
      </c>
    </row>
    <row r="257" spans="1:27" x14ac:dyDescent="0.25">
      <c r="A257" s="2">
        <v>10.16</v>
      </c>
      <c r="B257" s="3">
        <v>2.2467999999999995</v>
      </c>
      <c r="C257" s="3">
        <v>2.0833000000000022</v>
      </c>
      <c r="D257" s="3">
        <v>2.4564999999999992</v>
      </c>
      <c r="E257" s="1">
        <f t="shared" si="32"/>
        <v>2.2622000000000004</v>
      </c>
      <c r="G257" s="4">
        <v>2.0259999999999971</v>
      </c>
      <c r="H257" s="4">
        <v>1.8849999999999987</v>
      </c>
      <c r="I257" s="4">
        <v>2.0793999999999988</v>
      </c>
      <c r="J257" s="1">
        <f t="shared" si="33"/>
        <v>1.9967999999999984</v>
      </c>
      <c r="L257" s="9">
        <v>1.4227999999999987</v>
      </c>
      <c r="M257" s="8">
        <v>0.73730000000000118</v>
      </c>
      <c r="N257" s="6">
        <v>0.20099999999999874</v>
      </c>
      <c r="O257" s="7">
        <v>-0.10070000000000334</v>
      </c>
      <c r="P257" s="1">
        <f t="shared" si="34"/>
        <v>0.56509999999999883</v>
      </c>
      <c r="R257" s="5">
        <v>1.2082999999999942</v>
      </c>
      <c r="S257" s="5">
        <v>1.7088000000000019</v>
      </c>
      <c r="T257" s="5">
        <v>1.8931999999999984</v>
      </c>
      <c r="U257" s="5">
        <v>1.1603999999999992</v>
      </c>
      <c r="V257" s="1">
        <f t="shared" si="35"/>
        <v>1.4926749999999984</v>
      </c>
      <c r="X257" s="4">
        <f t="shared" si="36"/>
        <v>-11.443696362505387</v>
      </c>
      <c r="Y257" s="4">
        <f t="shared" si="37"/>
        <v>-21.223528632020287</v>
      </c>
      <c r="Z257" s="5">
        <f t="shared" si="38"/>
        <v>-77.551790573420504</v>
      </c>
      <c r="AA257" s="5">
        <f t="shared" si="39"/>
        <v>-41.089470360723084</v>
      </c>
    </row>
    <row r="258" spans="1:27" x14ac:dyDescent="0.25">
      <c r="A258" s="2">
        <v>10.199999999999999</v>
      </c>
      <c r="B258" s="3">
        <v>2.4967999999999995</v>
      </c>
      <c r="C258" s="3">
        <v>2.2333000000000007</v>
      </c>
      <c r="D258" s="3">
        <v>2.6549999999999985</v>
      </c>
      <c r="E258" s="1">
        <f t="shared" si="32"/>
        <v>2.4616999999999996</v>
      </c>
      <c r="G258" s="4">
        <v>2.6315999999999997</v>
      </c>
      <c r="H258" s="4">
        <v>2.6182999999999987</v>
      </c>
      <c r="I258" s="4">
        <v>2.9531000000000001</v>
      </c>
      <c r="J258" s="1">
        <f t="shared" si="33"/>
        <v>2.7343333333333333</v>
      </c>
      <c r="L258" s="9">
        <v>1.3994999999999997</v>
      </c>
      <c r="M258" s="8">
        <v>0.97190000000000154</v>
      </c>
      <c r="N258" s="6">
        <v>0.32650000000000112</v>
      </c>
      <c r="O258" s="7">
        <v>-8.9300000000001489E-2</v>
      </c>
      <c r="P258" s="1">
        <f t="shared" si="34"/>
        <v>0.65215000000000023</v>
      </c>
      <c r="R258" s="5">
        <v>1.1925000000000026</v>
      </c>
      <c r="S258" s="5">
        <v>1.6242999999999999</v>
      </c>
      <c r="T258" s="5">
        <v>1.8737000000000013</v>
      </c>
      <c r="U258" s="5">
        <v>1.1181000000000019</v>
      </c>
      <c r="V258" s="1">
        <f t="shared" si="35"/>
        <v>1.4521500000000014</v>
      </c>
      <c r="X258" s="4">
        <f t="shared" si="36"/>
        <v>-3.6340497460788566</v>
      </c>
      <c r="Y258" s="4">
        <f t="shared" si="37"/>
        <v>7.8731628324549465</v>
      </c>
      <c r="Z258" s="5">
        <f t="shared" si="38"/>
        <v>-74.093789103620864</v>
      </c>
      <c r="AA258" s="5">
        <f t="shared" si="39"/>
        <v>-42.688846791380477</v>
      </c>
    </row>
    <row r="259" spans="1:27" x14ac:dyDescent="0.25">
      <c r="A259" s="2">
        <v>10.24</v>
      </c>
      <c r="B259" s="3">
        <v>2.4325000000000001</v>
      </c>
      <c r="C259" s="3">
        <v>2.6833</v>
      </c>
      <c r="D259" s="3">
        <v>2.7325999999999988</v>
      </c>
      <c r="E259" s="1">
        <f t="shared" ref="E259:E322" si="40">AVERAGE(B259:D259)</f>
        <v>2.616133333333333</v>
      </c>
      <c r="G259" s="4">
        <v>2.454200000000001</v>
      </c>
      <c r="H259" s="4">
        <v>2.4211999999999998</v>
      </c>
      <c r="I259" s="4">
        <v>2.867</v>
      </c>
      <c r="J259" s="1">
        <f t="shared" ref="J259:J322" si="41">AVERAGE(G259:I259)</f>
        <v>2.5808000000000004</v>
      </c>
      <c r="L259" s="9">
        <v>1.5690000000000008</v>
      </c>
      <c r="M259" s="8">
        <v>0.29070000000000107</v>
      </c>
      <c r="N259" s="6">
        <v>0.88459999999999894</v>
      </c>
      <c r="O259" s="7">
        <v>-2.0900000000001029E-2</v>
      </c>
      <c r="P259" s="1">
        <f t="shared" ref="P259:P322" si="42">AVERAGE(L259:O259)</f>
        <v>0.68084999999999996</v>
      </c>
      <c r="R259" s="5">
        <v>1.0744999999999969</v>
      </c>
      <c r="S259" s="5">
        <v>1.4573999999999998</v>
      </c>
      <c r="T259" s="5">
        <v>1.9609999999999985</v>
      </c>
      <c r="U259" s="5">
        <v>0.99329999999999963</v>
      </c>
      <c r="V259" s="1">
        <f t="shared" ref="V259:V322" si="43">AVERAGE(R259:U259)</f>
        <v>1.3715499999999987</v>
      </c>
      <c r="X259" s="4">
        <f t="shared" ref="X259:X322" si="44">((E259-2.554533)/2.554533)*100</f>
        <v>2.4114127057013084</v>
      </c>
      <c r="Y259" s="4">
        <f t="shared" ref="Y259:Y322" si="45">((J259-2.534767)/2.534767)*100</f>
        <v>1.8160643562110617</v>
      </c>
      <c r="Z259" s="5">
        <f t="shared" si="38"/>
        <v>-72.953701312888555</v>
      </c>
      <c r="AA259" s="5">
        <f t="shared" si="39"/>
        <v>-45.869839766358879</v>
      </c>
    </row>
    <row r="260" spans="1:27" x14ac:dyDescent="0.25">
      <c r="A260" s="2">
        <v>10.28</v>
      </c>
      <c r="B260" s="3">
        <v>1.8389000000000015</v>
      </c>
      <c r="C260" s="3">
        <v>1.6499999999999995</v>
      </c>
      <c r="D260" s="3">
        <v>1.999299999999999</v>
      </c>
      <c r="E260" s="1">
        <f t="shared" si="40"/>
        <v>1.8293999999999999</v>
      </c>
      <c r="G260" s="4">
        <v>2.1065000000000014</v>
      </c>
      <c r="H260" s="4">
        <v>1.8731000000000015</v>
      </c>
      <c r="I260" s="4">
        <v>2.1641000000000004</v>
      </c>
      <c r="J260" s="1">
        <f t="shared" si="41"/>
        <v>2.0479000000000012</v>
      </c>
      <c r="L260" s="9">
        <v>1.2778000000000009</v>
      </c>
      <c r="M260" s="8">
        <v>0.48939999999999984</v>
      </c>
      <c r="N260" s="6">
        <v>0.51970000000000027</v>
      </c>
      <c r="O260" s="7">
        <v>-0.30130000000000123</v>
      </c>
      <c r="P260" s="1">
        <f t="shared" si="42"/>
        <v>0.49639999999999995</v>
      </c>
      <c r="R260" s="5">
        <v>1.0935999999999986</v>
      </c>
      <c r="S260" s="5">
        <v>1.6227000000000018</v>
      </c>
      <c r="T260" s="5">
        <v>2.0408000000000008</v>
      </c>
      <c r="U260" s="5">
        <v>1.4535</v>
      </c>
      <c r="V260" s="1">
        <f t="shared" si="43"/>
        <v>1.5526500000000003</v>
      </c>
      <c r="X260" s="4">
        <f t="shared" si="44"/>
        <v>-28.386127718843333</v>
      </c>
      <c r="Y260" s="4">
        <f t="shared" si="45"/>
        <v>-19.207564245549939</v>
      </c>
      <c r="Z260" s="5">
        <f t="shared" ref="Z260:Z323" si="46">((P260-2.51735)/2.51735)*100</f>
        <v>-80.280850894790163</v>
      </c>
      <c r="AA260" s="5">
        <f t="shared" ref="AA260:AA323" si="47">((V260-2.5338)/2.5338)*100</f>
        <v>-38.722472176178059</v>
      </c>
    </row>
    <row r="261" spans="1:27" x14ac:dyDescent="0.25">
      <c r="A261" s="2">
        <v>10.32</v>
      </c>
      <c r="B261" s="3">
        <v>1.9776999999999978</v>
      </c>
      <c r="C261" s="3">
        <v>1.8499999999999988</v>
      </c>
      <c r="D261" s="3">
        <v>2.328999999999998</v>
      </c>
      <c r="E261" s="1">
        <f t="shared" si="40"/>
        <v>2.0522333333333314</v>
      </c>
      <c r="G261" s="4">
        <v>2.4769999999999994</v>
      </c>
      <c r="H261" s="4">
        <v>2.2265000000000006</v>
      </c>
      <c r="I261" s="4">
        <v>2.5695000000000006</v>
      </c>
      <c r="J261" s="1">
        <f t="shared" si="41"/>
        <v>2.4243333333333337</v>
      </c>
      <c r="L261" s="9">
        <v>1.438600000000001</v>
      </c>
      <c r="M261" s="8">
        <v>0.43859999999999744</v>
      </c>
      <c r="N261" s="6">
        <v>0.68709999999999916</v>
      </c>
      <c r="O261" s="7">
        <v>0.31929999999999836</v>
      </c>
      <c r="P261" s="1">
        <f t="shared" si="42"/>
        <v>0.72089999999999899</v>
      </c>
      <c r="R261" s="5">
        <v>1.2143999999999977</v>
      </c>
      <c r="S261" s="5">
        <v>2.186300000000001</v>
      </c>
      <c r="T261" s="5">
        <v>2.2187999999999999</v>
      </c>
      <c r="U261" s="5">
        <v>1.0078999999999994</v>
      </c>
      <c r="V261" s="1">
        <f t="shared" si="43"/>
        <v>1.6568499999999995</v>
      </c>
      <c r="X261" s="4">
        <f t="shared" si="44"/>
        <v>-19.663072141431282</v>
      </c>
      <c r="Y261" s="4">
        <f t="shared" si="45"/>
        <v>-4.3567581030787572</v>
      </c>
      <c r="Z261" s="5">
        <f t="shared" si="46"/>
        <v>-71.362742566587926</v>
      </c>
      <c r="AA261" s="5">
        <f t="shared" si="47"/>
        <v>-34.610071828873643</v>
      </c>
    </row>
    <row r="262" spans="1:27" x14ac:dyDescent="0.25">
      <c r="A262" s="2">
        <v>10.36</v>
      </c>
      <c r="B262" s="3">
        <v>2.3015999999999996</v>
      </c>
      <c r="C262" s="3">
        <v>2.1833</v>
      </c>
      <c r="D262" s="3">
        <v>2.4325999999999981</v>
      </c>
      <c r="E262" s="1">
        <f t="shared" si="40"/>
        <v>2.3058333333333327</v>
      </c>
      <c r="G262" s="4">
        <v>2.184499999999999</v>
      </c>
      <c r="H262" s="4">
        <v>2.4956999999999985</v>
      </c>
      <c r="I262" s="4">
        <v>2.7778999999999998</v>
      </c>
      <c r="J262" s="1">
        <f t="shared" si="41"/>
        <v>2.4860333333333324</v>
      </c>
      <c r="L262" s="9">
        <v>1.3770000000000007</v>
      </c>
      <c r="M262" s="8">
        <v>0.83060000000000045</v>
      </c>
      <c r="N262" s="6">
        <v>0.80330000000000013</v>
      </c>
      <c r="O262" s="7">
        <v>1.8999999999998352E-2</v>
      </c>
      <c r="P262" s="1">
        <f t="shared" si="42"/>
        <v>0.7574749999999999</v>
      </c>
      <c r="R262" s="5">
        <v>1.2567000000000021</v>
      </c>
      <c r="S262" s="5">
        <v>1.9735000000000014</v>
      </c>
      <c r="T262" s="5">
        <v>1.5684000000000005</v>
      </c>
      <c r="U262" s="5">
        <v>0.87929999999999886</v>
      </c>
      <c r="V262" s="1">
        <f t="shared" si="43"/>
        <v>1.4194750000000007</v>
      </c>
      <c r="X262" s="4">
        <f t="shared" si="44"/>
        <v>-9.7356216054624234</v>
      </c>
      <c r="Y262" s="4">
        <f t="shared" si="45"/>
        <v>-1.9226093233290302</v>
      </c>
      <c r="Z262" s="5">
        <f t="shared" si="46"/>
        <v>-69.909825808886325</v>
      </c>
      <c r="AA262" s="5">
        <f t="shared" si="47"/>
        <v>-43.978411871497322</v>
      </c>
    </row>
    <row r="263" spans="1:27" x14ac:dyDescent="0.25">
      <c r="A263" s="2">
        <v>10.4</v>
      </c>
      <c r="B263" s="3">
        <v>2.1421000000000001</v>
      </c>
      <c r="C263" s="3">
        <v>1.7832999999999997</v>
      </c>
      <c r="D263" s="3">
        <v>2.3500000000000005</v>
      </c>
      <c r="E263" s="1">
        <f t="shared" si="40"/>
        <v>2.0918000000000001</v>
      </c>
      <c r="G263" s="4">
        <v>2.6814999999999989</v>
      </c>
      <c r="H263" s="4">
        <v>2.7696999999999994</v>
      </c>
      <c r="I263" s="4">
        <v>3.3420999999999994</v>
      </c>
      <c r="J263" s="1">
        <f t="shared" si="41"/>
        <v>2.9310999999999994</v>
      </c>
      <c r="L263" s="9">
        <v>1.3615000000000013</v>
      </c>
      <c r="M263" s="8">
        <v>0.69490000000000052</v>
      </c>
      <c r="N263" s="6">
        <v>0.4585000000000008</v>
      </c>
      <c r="O263" s="7">
        <v>-1.3700000000000045E-2</v>
      </c>
      <c r="P263" s="1">
        <f t="shared" si="42"/>
        <v>0.62530000000000063</v>
      </c>
      <c r="R263" s="5">
        <v>1.0241999999999969</v>
      </c>
      <c r="S263" s="5">
        <v>1.6330000000000027</v>
      </c>
      <c r="T263" s="5">
        <v>1.7092999999999989</v>
      </c>
      <c r="U263" s="5">
        <v>1.161500000000002</v>
      </c>
      <c r="V263" s="1">
        <f t="shared" si="43"/>
        <v>1.3820000000000001</v>
      </c>
      <c r="X263" s="4">
        <f t="shared" si="44"/>
        <v>-18.114191517588537</v>
      </c>
      <c r="Y263" s="4">
        <f t="shared" si="45"/>
        <v>15.635875013364123</v>
      </c>
      <c r="Z263" s="5">
        <f t="shared" si="46"/>
        <v>-75.160386914811184</v>
      </c>
      <c r="AA263" s="5">
        <f t="shared" si="47"/>
        <v>-45.457415739205928</v>
      </c>
    </row>
    <row r="264" spans="1:27" x14ac:dyDescent="0.25">
      <c r="A264" s="2">
        <v>10.44</v>
      </c>
      <c r="B264" s="3">
        <v>1.9784999999999995</v>
      </c>
      <c r="C264" s="3">
        <v>1.7333000000000007</v>
      </c>
      <c r="D264" s="3">
        <v>2.078999999999998</v>
      </c>
      <c r="E264" s="1">
        <f t="shared" si="40"/>
        <v>1.9302666666666661</v>
      </c>
      <c r="G264" s="4">
        <v>2.7823000000000002</v>
      </c>
      <c r="H264" s="4">
        <v>2.8538000000000006</v>
      </c>
      <c r="I264" s="4">
        <v>2.9196</v>
      </c>
      <c r="J264" s="1">
        <f t="shared" si="41"/>
        <v>2.8519000000000005</v>
      </c>
      <c r="L264" s="9">
        <v>1.2679000000000009</v>
      </c>
      <c r="M264" s="8">
        <v>0.35480000000000089</v>
      </c>
      <c r="N264" s="6">
        <v>-3.2999999999999474E-2</v>
      </c>
      <c r="O264" s="7">
        <v>-9.0099999999999625E-2</v>
      </c>
      <c r="P264" s="1">
        <f t="shared" si="42"/>
        <v>0.37490000000000068</v>
      </c>
      <c r="R264" s="5">
        <v>1.0230000000000032</v>
      </c>
      <c r="S264" s="5">
        <v>1.3881999999999994</v>
      </c>
      <c r="T264" s="5">
        <v>1.8106999999999989</v>
      </c>
      <c r="U264" s="5">
        <v>0.84710000000000107</v>
      </c>
      <c r="V264" s="1">
        <f t="shared" si="43"/>
        <v>1.2672500000000007</v>
      </c>
      <c r="X264" s="4">
        <f t="shared" si="44"/>
        <v>-24.43759126749719</v>
      </c>
      <c r="Y264" s="4">
        <f t="shared" si="45"/>
        <v>12.511327471124586</v>
      </c>
      <c r="Z264" s="5">
        <f t="shared" si="46"/>
        <v>-85.107354956601156</v>
      </c>
      <c r="AA264" s="5">
        <f t="shared" si="47"/>
        <v>-49.986186755071401</v>
      </c>
    </row>
    <row r="265" spans="1:27" x14ac:dyDescent="0.25">
      <c r="A265" s="2">
        <v>10.48</v>
      </c>
      <c r="B265" s="3">
        <v>2.1522999999999994</v>
      </c>
      <c r="C265" s="3">
        <v>2.2333000000000007</v>
      </c>
      <c r="D265" s="3">
        <v>2.4158999999999979</v>
      </c>
      <c r="E265" s="1">
        <f t="shared" si="40"/>
        <v>2.2671666666666659</v>
      </c>
      <c r="G265" s="4">
        <v>2.6733000000000002</v>
      </c>
      <c r="H265" s="4">
        <v>2.6062000000000003</v>
      </c>
      <c r="I265" s="4">
        <v>3.1010999999999997</v>
      </c>
      <c r="J265" s="1">
        <f t="shared" si="41"/>
        <v>2.7935333333333339</v>
      </c>
      <c r="L265" s="9">
        <v>1.3169999999999984</v>
      </c>
      <c r="M265" s="8">
        <v>0.25609999999999999</v>
      </c>
      <c r="N265" s="6">
        <v>0.15309999999999846</v>
      </c>
      <c r="O265" s="7">
        <v>-5.5500000000002103E-2</v>
      </c>
      <c r="P265" s="1">
        <f t="shared" si="42"/>
        <v>0.41767499999999869</v>
      </c>
      <c r="R265" s="5">
        <v>0.97240000000000038</v>
      </c>
      <c r="S265" s="5">
        <v>2.2799000000000014</v>
      </c>
      <c r="T265" s="5">
        <v>1.7101999999999968</v>
      </c>
      <c r="U265" s="5">
        <v>0.54839999999999911</v>
      </c>
      <c r="V265" s="1">
        <f t="shared" si="43"/>
        <v>1.3777249999999994</v>
      </c>
      <c r="X265" s="4">
        <f t="shared" si="44"/>
        <v>-11.249270740809935</v>
      </c>
      <c r="Y265" s="4">
        <f t="shared" si="45"/>
        <v>10.208683217563346</v>
      </c>
      <c r="Z265" s="5">
        <f t="shared" si="46"/>
        <v>-83.408147456650894</v>
      </c>
      <c r="AA265" s="5">
        <f t="shared" si="47"/>
        <v>-45.626134659404869</v>
      </c>
    </row>
    <row r="266" spans="1:27" x14ac:dyDescent="0.25">
      <c r="A266" s="2">
        <v>10.52</v>
      </c>
      <c r="B266" s="3">
        <v>2.1277999999999997</v>
      </c>
      <c r="C266" s="3">
        <v>2.3334000000000019</v>
      </c>
      <c r="D266" s="3">
        <v>2.5819000000000019</v>
      </c>
      <c r="E266" s="1">
        <f t="shared" si="40"/>
        <v>2.347700000000001</v>
      </c>
      <c r="G266" s="4">
        <v>1.8756999999999993</v>
      </c>
      <c r="H266" s="4">
        <v>1.7503999999999997</v>
      </c>
      <c r="I266" s="4">
        <v>2.374699999999998</v>
      </c>
      <c r="J266" s="1">
        <f t="shared" si="41"/>
        <v>2.0002666666666657</v>
      </c>
      <c r="L266" s="9">
        <v>1.0739999999999998</v>
      </c>
      <c r="M266" s="8">
        <v>0.45370000000000132</v>
      </c>
      <c r="N266" s="6">
        <v>0.53849999999999909</v>
      </c>
      <c r="O266" s="7">
        <v>0.10790000000000077</v>
      </c>
      <c r="P266" s="1">
        <f t="shared" si="42"/>
        <v>0.54352500000000026</v>
      </c>
      <c r="R266" s="5">
        <v>0.86249999999999716</v>
      </c>
      <c r="S266" s="5">
        <v>1.2346000000000004</v>
      </c>
      <c r="T266" s="5">
        <v>1.4788999999999994</v>
      </c>
      <c r="U266" s="5">
        <v>1.8126000000000015</v>
      </c>
      <c r="V266" s="1">
        <f t="shared" si="43"/>
        <v>1.3471499999999996</v>
      </c>
      <c r="X266" s="4">
        <f t="shared" si="44"/>
        <v>-8.0967049554654071</v>
      </c>
      <c r="Y266" s="4">
        <f t="shared" si="45"/>
        <v>-21.086763924784179</v>
      </c>
      <c r="Z266" s="5">
        <f t="shared" si="46"/>
        <v>-78.408842632132988</v>
      </c>
      <c r="AA266" s="5">
        <f t="shared" si="47"/>
        <v>-46.832820269950282</v>
      </c>
    </row>
    <row r="267" spans="1:27" x14ac:dyDescent="0.25">
      <c r="A267" s="2">
        <v>10.56</v>
      </c>
      <c r="B267" s="3">
        <v>2.0310000000000015</v>
      </c>
      <c r="C267" s="3">
        <v>2.2333000000000007</v>
      </c>
      <c r="D267" s="3">
        <v>2.2825999999999995</v>
      </c>
      <c r="E267" s="1">
        <f t="shared" si="40"/>
        <v>2.1823000000000006</v>
      </c>
      <c r="G267" s="4">
        <v>2.6764000000000001</v>
      </c>
      <c r="H267" s="4">
        <v>2.6734999999999998</v>
      </c>
      <c r="I267" s="4">
        <v>2.9798</v>
      </c>
      <c r="J267" s="1">
        <f t="shared" si="41"/>
        <v>2.7765666666666662</v>
      </c>
      <c r="L267" s="9">
        <v>1.2246000000000006</v>
      </c>
      <c r="M267" s="8">
        <v>0.53619999999999735</v>
      </c>
      <c r="N267" s="6">
        <v>-1.8299999999999983E-2</v>
      </c>
      <c r="O267" s="7">
        <v>-0.33119999999999905</v>
      </c>
      <c r="P267" s="1">
        <f t="shared" si="42"/>
        <v>0.35282499999999972</v>
      </c>
      <c r="R267" s="5">
        <v>0.89329999999999643</v>
      </c>
      <c r="S267" s="5">
        <v>1.1647999999999996</v>
      </c>
      <c r="T267" s="5">
        <v>1.8523999999999994</v>
      </c>
      <c r="U267" s="5">
        <v>0.83619999999999983</v>
      </c>
      <c r="V267" s="1">
        <f t="shared" si="43"/>
        <v>1.1866749999999988</v>
      </c>
      <c r="X267" s="4">
        <f t="shared" si="44"/>
        <v>-14.5714696189088</v>
      </c>
      <c r="Y267" s="4">
        <f t="shared" si="45"/>
        <v>9.5393251792636633</v>
      </c>
      <c r="Z267" s="5">
        <f t="shared" si="46"/>
        <v>-85.984269171946707</v>
      </c>
      <c r="AA267" s="5">
        <f t="shared" si="47"/>
        <v>-53.166193069697734</v>
      </c>
    </row>
    <row r="268" spans="1:27" x14ac:dyDescent="0.25">
      <c r="A268" s="2">
        <v>10.6</v>
      </c>
      <c r="B268" s="3">
        <v>2.1556000000000024</v>
      </c>
      <c r="C268" s="3">
        <v>2.2334000000000005</v>
      </c>
      <c r="D268" s="3">
        <v>2.5492999999999997</v>
      </c>
      <c r="E268" s="1">
        <f t="shared" si="40"/>
        <v>2.3127666666666675</v>
      </c>
      <c r="G268" s="4">
        <v>2.7189000000000005</v>
      </c>
      <c r="H268" s="4">
        <v>2.5677000000000012</v>
      </c>
      <c r="I268" s="4">
        <v>2.5939000000000005</v>
      </c>
      <c r="J268" s="1">
        <f t="shared" si="41"/>
        <v>2.6268333333333342</v>
      </c>
      <c r="L268" s="9">
        <v>1.2762999999999991</v>
      </c>
      <c r="M268" s="8">
        <v>0.24010000000000176</v>
      </c>
      <c r="N268" s="6">
        <v>0.47339999999999982</v>
      </c>
      <c r="O268" s="7">
        <v>0.1477999999999966</v>
      </c>
      <c r="P268" s="1">
        <f t="shared" si="42"/>
        <v>0.53439999999999932</v>
      </c>
      <c r="R268" s="5">
        <v>1.1470999999999947</v>
      </c>
      <c r="S268" s="5">
        <v>1.1544000000000008</v>
      </c>
      <c r="T268" s="5">
        <v>1.2679999999999989</v>
      </c>
      <c r="U268" s="5">
        <v>1.6682999999999986</v>
      </c>
      <c r="V268" s="1">
        <f t="shared" si="43"/>
        <v>1.3094499999999982</v>
      </c>
      <c r="X268" s="4">
        <f t="shared" si="44"/>
        <v>-9.4642086570552273</v>
      </c>
      <c r="Y268" s="4">
        <f t="shared" si="45"/>
        <v>3.6321418628747439</v>
      </c>
      <c r="Z268" s="5">
        <f t="shared" si="46"/>
        <v>-78.77132699068467</v>
      </c>
      <c r="AA268" s="5">
        <f t="shared" si="47"/>
        <v>-48.320704080827284</v>
      </c>
    </row>
    <row r="269" spans="1:27" x14ac:dyDescent="0.25">
      <c r="A269" s="2">
        <v>10.64</v>
      </c>
      <c r="B269" s="3">
        <v>2.4213999999999993</v>
      </c>
      <c r="C269" s="3">
        <v>2.6500000000000012</v>
      </c>
      <c r="D269" s="3">
        <v>2.876800000000002</v>
      </c>
      <c r="E269" s="1">
        <f t="shared" si="40"/>
        <v>2.6494000000000009</v>
      </c>
      <c r="G269" s="4">
        <v>2.8725000000000014</v>
      </c>
      <c r="H269" s="4">
        <v>2.5677000000000012</v>
      </c>
      <c r="I269" s="4">
        <v>2.9163000000000006</v>
      </c>
      <c r="J269" s="1">
        <f t="shared" si="41"/>
        <v>2.7855000000000012</v>
      </c>
      <c r="L269" s="9">
        <v>1.5373000000000001</v>
      </c>
      <c r="M269" s="8">
        <v>0.2546999999999997</v>
      </c>
      <c r="N269" s="6">
        <v>0.48799999999999955</v>
      </c>
      <c r="O269" s="7">
        <v>2.289999999999992E-2</v>
      </c>
      <c r="P269" s="1">
        <f t="shared" si="42"/>
        <v>0.57572499999999982</v>
      </c>
      <c r="R269" s="5">
        <v>1.084699999999998</v>
      </c>
      <c r="S269" s="5">
        <v>1.407</v>
      </c>
      <c r="T269" s="5">
        <v>1.9582999999999977</v>
      </c>
      <c r="U269" s="5">
        <v>0.93930000000000113</v>
      </c>
      <c r="V269" s="1">
        <f t="shared" si="43"/>
        <v>1.3473249999999992</v>
      </c>
      <c r="X269" s="4">
        <f t="shared" si="44"/>
        <v>3.7136729100779164</v>
      </c>
      <c r="Y269" s="4">
        <f t="shared" si="45"/>
        <v>9.8917573094490017</v>
      </c>
      <c r="Z269" s="5">
        <f t="shared" si="46"/>
        <v>-77.129719744969918</v>
      </c>
      <c r="AA269" s="5">
        <f t="shared" si="47"/>
        <v>-46.825913647486018</v>
      </c>
    </row>
    <row r="270" spans="1:27" x14ac:dyDescent="0.25">
      <c r="A270" s="2">
        <v>10.68</v>
      </c>
      <c r="B270" s="3">
        <v>1.8683000000000005</v>
      </c>
      <c r="C270" s="3">
        <v>1.8999999999999995</v>
      </c>
      <c r="D270" s="3">
        <v>2.4108999999999989</v>
      </c>
      <c r="E270" s="1">
        <f t="shared" si="40"/>
        <v>2.059733333333333</v>
      </c>
      <c r="G270" s="4">
        <v>2.0195000000000016</v>
      </c>
      <c r="H270" s="4">
        <v>2.1015000000000024</v>
      </c>
      <c r="I270" s="4">
        <v>2.3213000000000017</v>
      </c>
      <c r="J270" s="1">
        <f t="shared" si="41"/>
        <v>2.1474333333333351</v>
      </c>
      <c r="L270" s="9">
        <v>1.414200000000001</v>
      </c>
      <c r="M270" s="8">
        <v>0.72289999999999921</v>
      </c>
      <c r="N270" s="6">
        <v>0.63499999999999979</v>
      </c>
      <c r="O270" s="7">
        <v>9.7299999999997056E-2</v>
      </c>
      <c r="P270" s="1">
        <f t="shared" si="42"/>
        <v>0.71734999999999927</v>
      </c>
      <c r="R270" s="5">
        <v>0.86909999999999599</v>
      </c>
      <c r="S270" s="5">
        <v>1.5562000000000022</v>
      </c>
      <c r="T270" s="5">
        <v>1.8661000000000012</v>
      </c>
      <c r="U270" s="5">
        <v>1.6433999999999997</v>
      </c>
      <c r="V270" s="1">
        <f t="shared" si="43"/>
        <v>1.4836999999999998</v>
      </c>
      <c r="X270" s="4">
        <f t="shared" si="44"/>
        <v>-19.369476403971575</v>
      </c>
      <c r="Y270" s="4">
        <f t="shared" si="45"/>
        <v>-15.280839093560273</v>
      </c>
      <c r="Z270" s="5">
        <f t="shared" si="46"/>
        <v>-71.50376387868198</v>
      </c>
      <c r="AA270" s="5">
        <f t="shared" si="47"/>
        <v>-41.443681427105538</v>
      </c>
    </row>
    <row r="271" spans="1:27" x14ac:dyDescent="0.25">
      <c r="A271" s="2">
        <v>10.72</v>
      </c>
      <c r="B271" s="3">
        <v>2.1349000000000009</v>
      </c>
      <c r="C271" s="3">
        <v>1.4667000000000003</v>
      </c>
      <c r="D271" s="3">
        <v>2.5435000000000025</v>
      </c>
      <c r="E271" s="1">
        <f t="shared" si="40"/>
        <v>2.0483666666666678</v>
      </c>
      <c r="G271" s="4">
        <v>2.2179000000000011</v>
      </c>
      <c r="H271" s="4">
        <v>2.0990000000000011</v>
      </c>
      <c r="I271" s="4">
        <v>2.1053000000000006</v>
      </c>
      <c r="J271" s="1">
        <f t="shared" si="41"/>
        <v>2.1407333333333343</v>
      </c>
      <c r="L271" s="9">
        <v>1.158199999999999</v>
      </c>
      <c r="M271" s="8">
        <v>0.58429999999999893</v>
      </c>
      <c r="N271" s="6">
        <v>0.17220000000000013</v>
      </c>
      <c r="O271" s="7">
        <v>-0.22040000000000148</v>
      </c>
      <c r="P271" s="1">
        <f t="shared" si="42"/>
        <v>0.42357499999999915</v>
      </c>
      <c r="R271" s="5">
        <v>1.1288000000000018</v>
      </c>
      <c r="S271" s="5">
        <v>1.2557000000000009</v>
      </c>
      <c r="T271" s="5">
        <v>1.5031999999999996</v>
      </c>
      <c r="U271" s="5">
        <v>1.0150999999999986</v>
      </c>
      <c r="V271" s="1">
        <f t="shared" si="43"/>
        <v>1.2257000000000002</v>
      </c>
      <c r="X271" s="4">
        <f t="shared" si="44"/>
        <v>-19.814437054965911</v>
      </c>
      <c r="Y271" s="4">
        <f t="shared" si="45"/>
        <v>-15.54516319119926</v>
      </c>
      <c r="Z271" s="5">
        <f t="shared" si="46"/>
        <v>-83.173774008381855</v>
      </c>
      <c r="AA271" s="5">
        <f t="shared" si="47"/>
        <v>-51.626016260162586</v>
      </c>
    </row>
    <row r="272" spans="1:27" x14ac:dyDescent="0.25">
      <c r="A272" s="2">
        <v>10.76</v>
      </c>
      <c r="B272" s="3">
        <v>1.9087000000000005</v>
      </c>
      <c r="C272" s="3">
        <v>1.8167</v>
      </c>
      <c r="D272" s="3">
        <v>2.1870000000000003</v>
      </c>
      <c r="E272" s="1">
        <f t="shared" si="40"/>
        <v>1.9708000000000003</v>
      </c>
      <c r="G272" s="4">
        <v>2.0983999999999989</v>
      </c>
      <c r="H272" s="4">
        <v>2.0196999999999976</v>
      </c>
      <c r="I272" s="4">
        <v>2.4307999999999987</v>
      </c>
      <c r="J272" s="1">
        <f t="shared" si="41"/>
        <v>2.1829666666666649</v>
      </c>
      <c r="L272" s="9">
        <v>1.3740000000000006</v>
      </c>
      <c r="M272" s="8">
        <v>0.28699999999999903</v>
      </c>
      <c r="N272" s="6">
        <v>-4.0199999999998681E-2</v>
      </c>
      <c r="O272" s="7">
        <v>-0.34400000000000119</v>
      </c>
      <c r="P272" s="1">
        <f t="shared" si="42"/>
        <v>0.31919999999999993</v>
      </c>
      <c r="R272" s="5">
        <v>0.89319999999999666</v>
      </c>
      <c r="S272" s="5">
        <v>1.248899999999999</v>
      </c>
      <c r="T272" s="5">
        <v>2.0131999999999977</v>
      </c>
      <c r="U272" s="5">
        <v>0.88189999999999991</v>
      </c>
      <c r="V272" s="1">
        <f t="shared" si="43"/>
        <v>1.2592999999999983</v>
      </c>
      <c r="X272" s="4">
        <f t="shared" si="44"/>
        <v>-22.850869415270807</v>
      </c>
      <c r="Y272" s="4">
        <f t="shared" si="45"/>
        <v>-13.87900084439063</v>
      </c>
      <c r="Z272" s="5">
        <f t="shared" si="46"/>
        <v>-87.319999205513739</v>
      </c>
      <c r="AA272" s="5">
        <f t="shared" si="47"/>
        <v>-50.299944747020355</v>
      </c>
    </row>
    <row r="273" spans="1:27" x14ac:dyDescent="0.25">
      <c r="A273" s="2">
        <v>10.8</v>
      </c>
      <c r="B273" s="3">
        <v>1.9174999999999995</v>
      </c>
      <c r="C273" s="3">
        <v>1.9333</v>
      </c>
      <c r="D273" s="3">
        <v>1.8261000000000012</v>
      </c>
      <c r="E273" s="1">
        <f t="shared" si="40"/>
        <v>1.8923000000000003</v>
      </c>
      <c r="G273" s="4">
        <v>2.0488000000000008</v>
      </c>
      <c r="H273" s="4">
        <v>1.6422999999999994</v>
      </c>
      <c r="I273" s="4">
        <v>2.3326000000000002</v>
      </c>
      <c r="J273" s="1">
        <f t="shared" si="41"/>
        <v>2.0079000000000002</v>
      </c>
      <c r="L273" s="9">
        <v>0.83399999999999785</v>
      </c>
      <c r="M273" s="8">
        <v>0.4311000000000007</v>
      </c>
      <c r="N273" s="6">
        <v>0.3340999999999994</v>
      </c>
      <c r="O273" s="7">
        <v>0.20159999999999911</v>
      </c>
      <c r="P273" s="1">
        <f t="shared" si="42"/>
        <v>0.45019999999999927</v>
      </c>
      <c r="R273" s="5">
        <v>0.96180000000000021</v>
      </c>
      <c r="S273" s="5">
        <v>0.90249999999999986</v>
      </c>
      <c r="T273" s="5">
        <v>1.6995000000000005</v>
      </c>
      <c r="U273" s="5">
        <v>0.76440000000000019</v>
      </c>
      <c r="V273" s="1">
        <f t="shared" si="43"/>
        <v>1.0820500000000002</v>
      </c>
      <c r="X273" s="4">
        <f t="shared" si="44"/>
        <v>-25.923838134015092</v>
      </c>
      <c r="Y273" s="4">
        <f t="shared" si="45"/>
        <v>-20.785618559812391</v>
      </c>
      <c r="Z273" s="5">
        <f t="shared" si="46"/>
        <v>-82.116114167676358</v>
      </c>
      <c r="AA273" s="5">
        <f t="shared" si="47"/>
        <v>-57.295366642986814</v>
      </c>
    </row>
    <row r="274" spans="1:27" x14ac:dyDescent="0.25">
      <c r="A274" s="2">
        <v>10.84</v>
      </c>
      <c r="B274" s="3">
        <v>2.5698999999999979</v>
      </c>
      <c r="C274" s="3">
        <v>2.6500000000000012</v>
      </c>
      <c r="D274" s="3">
        <v>2.7189000000000005</v>
      </c>
      <c r="E274" s="1">
        <f t="shared" si="40"/>
        <v>2.6462666666666665</v>
      </c>
      <c r="G274" s="4">
        <v>3.2788000000000013</v>
      </c>
      <c r="H274" s="4">
        <v>3.2143999999999986</v>
      </c>
      <c r="I274" s="4">
        <v>3.2357000000000005</v>
      </c>
      <c r="J274" s="1">
        <f t="shared" si="41"/>
        <v>3.2429666666666663</v>
      </c>
      <c r="L274" s="9">
        <v>1.1174999999999997</v>
      </c>
      <c r="M274" s="8">
        <v>0.83490000000000109</v>
      </c>
      <c r="N274" s="6">
        <v>0.43190000000000062</v>
      </c>
      <c r="O274" s="7">
        <v>-0.92399999999999949</v>
      </c>
      <c r="P274" s="1">
        <f t="shared" si="42"/>
        <v>0.36507500000000048</v>
      </c>
      <c r="R274" s="5">
        <v>0.91790000000000305</v>
      </c>
      <c r="S274" s="5">
        <v>1.4397000000000002</v>
      </c>
      <c r="T274" s="5">
        <v>1.4394000000000009</v>
      </c>
      <c r="U274" s="5">
        <v>0.95540000000000092</v>
      </c>
      <c r="V274" s="1">
        <f t="shared" si="43"/>
        <v>1.1881000000000013</v>
      </c>
      <c r="X274" s="4">
        <f t="shared" si="44"/>
        <v>3.591015135316959</v>
      </c>
      <c r="Y274" s="4">
        <f t="shared" si="45"/>
        <v>27.939438483563432</v>
      </c>
      <c r="Z274" s="5">
        <f t="shared" si="46"/>
        <v>-85.497646334438969</v>
      </c>
      <c r="AA274" s="5">
        <f t="shared" si="47"/>
        <v>-53.109953429631332</v>
      </c>
    </row>
    <row r="275" spans="1:27" x14ac:dyDescent="0.25">
      <c r="A275" s="2">
        <v>10.88</v>
      </c>
      <c r="B275" s="3">
        <v>1.9792999999999994</v>
      </c>
      <c r="C275" s="3">
        <v>2.4166000000000016</v>
      </c>
      <c r="D275" s="3">
        <v>2.4094000000000007</v>
      </c>
      <c r="E275" s="1">
        <f t="shared" si="40"/>
        <v>2.2684333333333337</v>
      </c>
      <c r="G275" s="4">
        <v>2.5679000000000007</v>
      </c>
      <c r="H275" s="4">
        <v>2.6639000000000008</v>
      </c>
      <c r="I275" s="4">
        <v>2.5539999999999994</v>
      </c>
      <c r="J275" s="1">
        <f t="shared" si="41"/>
        <v>2.5952666666666668</v>
      </c>
      <c r="L275" s="9">
        <v>1.3716000000000008</v>
      </c>
      <c r="M275" s="8">
        <v>0.41359999999999886</v>
      </c>
      <c r="N275" s="6">
        <v>0.16820000000000057</v>
      </c>
      <c r="O275" s="7">
        <v>-0.38709999999999667</v>
      </c>
      <c r="P275" s="1">
        <f t="shared" si="42"/>
        <v>0.39157500000000089</v>
      </c>
      <c r="R275" s="5">
        <v>0.85169999999999391</v>
      </c>
      <c r="S275" s="5">
        <v>1.1803000000000008</v>
      </c>
      <c r="T275" s="5">
        <v>1.4721999999999991</v>
      </c>
      <c r="U275" s="5">
        <v>0.52390000000000114</v>
      </c>
      <c r="V275" s="1">
        <f t="shared" si="43"/>
        <v>1.0070249999999987</v>
      </c>
      <c r="X275" s="4">
        <f t="shared" si="44"/>
        <v>-11.199685682927814</v>
      </c>
      <c r="Y275" s="4">
        <f t="shared" si="45"/>
        <v>2.3867939998692913</v>
      </c>
      <c r="Z275" s="5">
        <f t="shared" si="46"/>
        <v>-84.444952032891692</v>
      </c>
      <c r="AA275" s="5">
        <f t="shared" si="47"/>
        <v>-60.256334359460148</v>
      </c>
    </row>
    <row r="276" spans="1:27" x14ac:dyDescent="0.25">
      <c r="A276" s="2">
        <v>10.92</v>
      </c>
      <c r="B276" s="3">
        <v>2.1674999999999995</v>
      </c>
      <c r="C276" s="3">
        <v>2.1833</v>
      </c>
      <c r="D276" s="3">
        <v>2.8129999999999997</v>
      </c>
      <c r="E276" s="1">
        <f t="shared" si="40"/>
        <v>2.3879333333333332</v>
      </c>
      <c r="G276" s="4">
        <v>2.851399999999999</v>
      </c>
      <c r="H276" s="4">
        <v>2.95</v>
      </c>
      <c r="I276" s="4">
        <v>2.9141000000000004</v>
      </c>
      <c r="J276" s="1">
        <f t="shared" si="41"/>
        <v>2.9051666666666662</v>
      </c>
      <c r="L276" s="9">
        <v>0.98820000000000086</v>
      </c>
      <c r="M276" s="8">
        <v>0.5069999999999979</v>
      </c>
      <c r="N276" s="6">
        <v>-0.26269999999999882</v>
      </c>
      <c r="O276" s="7">
        <v>-0.23100000000000165</v>
      </c>
      <c r="P276" s="1">
        <f t="shared" si="42"/>
        <v>0.25037499999999957</v>
      </c>
      <c r="R276" s="5">
        <v>1.0071999999999974</v>
      </c>
      <c r="S276" s="5">
        <v>1.4832000000000001</v>
      </c>
      <c r="T276" s="5">
        <v>1.6006999999999998</v>
      </c>
      <c r="U276" s="5">
        <v>0.59419999999999895</v>
      </c>
      <c r="V276" s="1">
        <f t="shared" si="43"/>
        <v>1.1713249999999991</v>
      </c>
      <c r="X276" s="4">
        <f t="shared" si="44"/>
        <v>-6.5217269327374874</v>
      </c>
      <c r="Y276" s="4">
        <f t="shared" si="45"/>
        <v>14.612769799617331</v>
      </c>
      <c r="Z276" s="5">
        <f t="shared" si="46"/>
        <v>-90.054025066041689</v>
      </c>
      <c r="AA276" s="5">
        <f t="shared" si="47"/>
        <v>-53.772002525850539</v>
      </c>
    </row>
    <row r="277" spans="1:27" x14ac:dyDescent="0.25">
      <c r="A277" s="2">
        <v>10.96</v>
      </c>
      <c r="B277" s="3">
        <v>1.9856999999999987</v>
      </c>
      <c r="C277" s="3">
        <v>2.2665999999999995</v>
      </c>
      <c r="D277" s="3">
        <v>2.2724000000000002</v>
      </c>
      <c r="E277" s="1">
        <f t="shared" si="40"/>
        <v>2.1748999999999996</v>
      </c>
      <c r="G277" s="4">
        <v>2.7709999999999999</v>
      </c>
      <c r="H277" s="4">
        <v>2.4043000000000019</v>
      </c>
      <c r="I277" s="4">
        <v>2.9163000000000006</v>
      </c>
      <c r="J277" s="1">
        <f t="shared" si="41"/>
        <v>2.6972000000000009</v>
      </c>
      <c r="L277" s="9">
        <v>0.78259999999999863</v>
      </c>
      <c r="M277" s="8">
        <v>-0.12900000000000134</v>
      </c>
      <c r="N277" s="6">
        <v>-2.2899999999998144E-2</v>
      </c>
      <c r="O277" s="7">
        <v>-4.7600000000002751E-2</v>
      </c>
      <c r="P277" s="1">
        <f t="shared" si="42"/>
        <v>0.1457749999999991</v>
      </c>
      <c r="R277" s="5">
        <v>0.92000000000000171</v>
      </c>
      <c r="S277" s="5">
        <v>1.7661999999999995</v>
      </c>
      <c r="T277" s="5">
        <v>1.4899000000000004</v>
      </c>
      <c r="U277" s="5">
        <v>1.0274000000000001</v>
      </c>
      <c r="V277" s="1">
        <f t="shared" si="43"/>
        <v>1.3008750000000004</v>
      </c>
      <c r="X277" s="4">
        <f t="shared" si="44"/>
        <v>-14.861150746535689</v>
      </c>
      <c r="Y277" s="4">
        <f t="shared" si="45"/>
        <v>6.4082024107147095</v>
      </c>
      <c r="Z277" s="5">
        <f t="shared" si="46"/>
        <v>-94.209188233658452</v>
      </c>
      <c r="AA277" s="5">
        <f t="shared" si="47"/>
        <v>-48.659128581577058</v>
      </c>
    </row>
    <row r="278" spans="1:27" x14ac:dyDescent="0.25">
      <c r="A278" s="2">
        <v>11</v>
      </c>
      <c r="B278" s="3">
        <v>1.8912000000000004</v>
      </c>
      <c r="C278" s="3">
        <v>2.0833000000000022</v>
      </c>
      <c r="D278" s="3">
        <v>2.2876000000000021</v>
      </c>
      <c r="E278" s="1">
        <f t="shared" si="40"/>
        <v>2.0873666666666684</v>
      </c>
      <c r="G278" s="4">
        <v>2.5011000000000019</v>
      </c>
      <c r="H278" s="4">
        <v>2.3900000000000015</v>
      </c>
      <c r="I278" s="4">
        <v>2.6963000000000017</v>
      </c>
      <c r="J278" s="1">
        <f t="shared" si="41"/>
        <v>2.529133333333335</v>
      </c>
      <c r="L278" s="9">
        <v>1.1862000000000013</v>
      </c>
      <c r="M278" s="8">
        <v>1.5200000000000102E-2</v>
      </c>
      <c r="N278" s="6">
        <v>0.49399999999999977</v>
      </c>
      <c r="O278" s="7">
        <v>-0.27619999999999933</v>
      </c>
      <c r="P278" s="1">
        <f t="shared" si="42"/>
        <v>0.35480000000000045</v>
      </c>
      <c r="R278" s="5">
        <v>1.0529999999999973</v>
      </c>
      <c r="S278" s="5">
        <v>1.1533000000000015</v>
      </c>
      <c r="T278" s="5">
        <v>1.2116000000000007</v>
      </c>
      <c r="U278" s="5">
        <v>1.1946999999999992</v>
      </c>
      <c r="V278" s="1">
        <f t="shared" si="43"/>
        <v>1.1531499999999997</v>
      </c>
      <c r="X278" s="4">
        <f t="shared" si="44"/>
        <v>-18.287739220175734</v>
      </c>
      <c r="Y278" s="4">
        <f t="shared" si="45"/>
        <v>-0.2222557997111759</v>
      </c>
      <c r="Z278" s="5">
        <f t="shared" si="46"/>
        <v>-85.905813653246454</v>
      </c>
      <c r="AA278" s="5">
        <f t="shared" si="47"/>
        <v>-54.489304601783893</v>
      </c>
    </row>
    <row r="279" spans="1:27" x14ac:dyDescent="0.25">
      <c r="A279" s="2">
        <v>11.04</v>
      </c>
      <c r="B279" s="3">
        <v>2.2072000000000012</v>
      </c>
      <c r="C279" s="3">
        <v>2.1167000000000007</v>
      </c>
      <c r="D279" s="3">
        <v>2.2080000000000011</v>
      </c>
      <c r="E279" s="1">
        <f t="shared" si="40"/>
        <v>2.1773000000000011</v>
      </c>
      <c r="G279" s="4">
        <v>2.4834999999999985</v>
      </c>
      <c r="H279" s="4">
        <v>2.3754000000000017</v>
      </c>
      <c r="I279" s="4">
        <v>2.6464000000000008</v>
      </c>
      <c r="J279" s="1">
        <f t="shared" si="41"/>
        <v>2.5017666666666671</v>
      </c>
      <c r="L279" s="9">
        <v>1.1571999999999996</v>
      </c>
      <c r="M279" s="8">
        <v>0.26730000000000231</v>
      </c>
      <c r="N279" s="6">
        <v>0.29760000000000097</v>
      </c>
      <c r="O279" s="7">
        <v>-0.66290000000000049</v>
      </c>
      <c r="P279" s="1">
        <f t="shared" si="42"/>
        <v>0.26480000000000059</v>
      </c>
      <c r="R279" s="5">
        <v>0.6991999999999976</v>
      </c>
      <c r="S279" s="5">
        <v>1.186300000000001</v>
      </c>
      <c r="T279" s="5">
        <v>1.5483999999999991</v>
      </c>
      <c r="U279" s="5">
        <v>1.1032000000000011</v>
      </c>
      <c r="V279" s="1">
        <f t="shared" si="43"/>
        <v>1.1342749999999997</v>
      </c>
      <c r="X279" s="4">
        <f t="shared" si="44"/>
        <v>-14.767200110548542</v>
      </c>
      <c r="Y279" s="4">
        <f t="shared" si="45"/>
        <v>-1.3019079597190926</v>
      </c>
      <c r="Z279" s="5">
        <f t="shared" si="46"/>
        <v>-89.481001847180536</v>
      </c>
      <c r="AA279" s="5">
        <f t="shared" si="47"/>
        <v>-55.234233167574395</v>
      </c>
    </row>
    <row r="280" spans="1:27" x14ac:dyDescent="0.25">
      <c r="A280" s="2">
        <v>11.08</v>
      </c>
      <c r="B280" s="3">
        <v>2.6770000000000023</v>
      </c>
      <c r="C280" s="3">
        <v>2.7</v>
      </c>
      <c r="D280" s="3">
        <v>2.7825999999999995</v>
      </c>
      <c r="E280" s="1">
        <f t="shared" si="40"/>
        <v>2.7198666666666669</v>
      </c>
      <c r="G280" s="4">
        <v>2.2292999999999994</v>
      </c>
      <c r="H280" s="4">
        <v>2.3202000000000007</v>
      </c>
      <c r="I280" s="4">
        <v>2.384199999999999</v>
      </c>
      <c r="J280" s="1">
        <f t="shared" si="41"/>
        <v>2.311233333333333</v>
      </c>
      <c r="L280" s="9">
        <v>1.3397999999999985</v>
      </c>
      <c r="M280" s="8">
        <v>-0.13700000000000045</v>
      </c>
      <c r="N280" s="6">
        <v>0.15090000000000003</v>
      </c>
      <c r="O280" s="7">
        <v>-0.33470000000000155</v>
      </c>
      <c r="P280" s="1">
        <f t="shared" si="42"/>
        <v>0.25474999999999914</v>
      </c>
      <c r="R280" s="5">
        <v>0.66749999999999687</v>
      </c>
      <c r="S280" s="5">
        <v>1.5915999999999997</v>
      </c>
      <c r="T280" s="5">
        <v>1.4548999999999985</v>
      </c>
      <c r="U280" s="5">
        <v>0.91680000000000028</v>
      </c>
      <c r="V280" s="1">
        <f t="shared" si="43"/>
        <v>1.1576999999999988</v>
      </c>
      <c r="X280" s="4">
        <f t="shared" si="44"/>
        <v>6.4721679722542902</v>
      </c>
      <c r="Y280" s="4">
        <f t="shared" si="45"/>
        <v>-8.8187066766557614</v>
      </c>
      <c r="Z280" s="5">
        <f t="shared" si="46"/>
        <v>-89.880231195503242</v>
      </c>
      <c r="AA280" s="5">
        <f t="shared" si="47"/>
        <v>-54.309732417712567</v>
      </c>
    </row>
    <row r="281" spans="1:27" x14ac:dyDescent="0.25">
      <c r="A281" s="2">
        <v>11.12</v>
      </c>
      <c r="B281" s="3">
        <v>2.1595000000000004</v>
      </c>
      <c r="C281" s="3">
        <v>2.0500000000000016</v>
      </c>
      <c r="D281" s="3">
        <v>2.5325999999999995</v>
      </c>
      <c r="E281" s="1">
        <f t="shared" si="40"/>
        <v>2.2473666666666672</v>
      </c>
      <c r="G281" s="4">
        <v>2.5541999999999989</v>
      </c>
      <c r="H281" s="4">
        <v>2.3490000000000011</v>
      </c>
      <c r="I281" s="4">
        <v>2.2827999999999991</v>
      </c>
      <c r="J281" s="1">
        <f t="shared" si="41"/>
        <v>2.3953333333333329</v>
      </c>
      <c r="L281" s="9">
        <v>1.1181000000000001</v>
      </c>
      <c r="M281" s="8">
        <v>0.34850000000000136</v>
      </c>
      <c r="N281" s="6">
        <v>-0.35149999999999793</v>
      </c>
      <c r="O281" s="7">
        <v>-0.38250000000000028</v>
      </c>
      <c r="P281" s="1">
        <f t="shared" si="42"/>
        <v>0.18315000000000081</v>
      </c>
      <c r="R281" s="5">
        <v>0.82539999999999836</v>
      </c>
      <c r="S281" s="5">
        <v>1.1390000000000029</v>
      </c>
      <c r="T281" s="5">
        <v>1.6503000000000014</v>
      </c>
      <c r="U281" s="5">
        <v>1.2537000000000003</v>
      </c>
      <c r="V281" s="1">
        <f t="shared" si="43"/>
        <v>1.2171000000000007</v>
      </c>
      <c r="X281" s="4">
        <f t="shared" si="44"/>
        <v>-12.024363487703347</v>
      </c>
      <c r="Y281" s="4">
        <f t="shared" si="45"/>
        <v>-5.50084748091904</v>
      </c>
      <c r="Z281" s="5">
        <f t="shared" si="46"/>
        <v>-92.724492025344077</v>
      </c>
      <c r="AA281" s="5">
        <f t="shared" si="47"/>
        <v>-51.965427421264479</v>
      </c>
    </row>
    <row r="282" spans="1:27" x14ac:dyDescent="0.25">
      <c r="A282" s="2">
        <v>11.16</v>
      </c>
      <c r="B282" s="3">
        <v>2.0761999999999992</v>
      </c>
      <c r="C282" s="3">
        <v>1.8832999999999993</v>
      </c>
      <c r="D282" s="3">
        <v>1.891300000000002</v>
      </c>
      <c r="E282" s="1">
        <f t="shared" si="40"/>
        <v>1.9502666666666668</v>
      </c>
      <c r="G282" s="4">
        <v>1.7223000000000015</v>
      </c>
      <c r="H282" s="4">
        <v>1.5990000000000009</v>
      </c>
      <c r="I282" s="4">
        <v>2.0236999999999989</v>
      </c>
      <c r="J282" s="1">
        <f t="shared" si="41"/>
        <v>1.7816666666666672</v>
      </c>
      <c r="L282" s="9">
        <v>1.1270999999999987</v>
      </c>
      <c r="M282" s="8">
        <v>0.52849999999999753</v>
      </c>
      <c r="N282" s="6">
        <v>-0.1593</v>
      </c>
      <c r="O282" s="7">
        <v>-0.54200000000000159</v>
      </c>
      <c r="P282" s="1">
        <f t="shared" si="42"/>
        <v>0.23857499999999865</v>
      </c>
      <c r="R282" s="5">
        <v>0.71209999999999951</v>
      </c>
      <c r="S282" s="5">
        <v>1.1427999999999994</v>
      </c>
      <c r="T282" s="5">
        <v>1.5221999999999998</v>
      </c>
      <c r="U282" s="5">
        <v>1.1824000000000012</v>
      </c>
      <c r="V282" s="1">
        <f t="shared" si="43"/>
        <v>1.139875</v>
      </c>
      <c r="X282" s="4">
        <f t="shared" si="44"/>
        <v>-23.654669300938107</v>
      </c>
      <c r="Y282" s="4">
        <f t="shared" si="45"/>
        <v>-29.710830752228222</v>
      </c>
      <c r="Z282" s="5">
        <f t="shared" si="46"/>
        <v>-90.522771962579753</v>
      </c>
      <c r="AA282" s="5">
        <f t="shared" si="47"/>
        <v>-55.013221248717336</v>
      </c>
    </row>
    <row r="283" spans="1:27" x14ac:dyDescent="0.25">
      <c r="A283" s="2">
        <v>11.2</v>
      </c>
      <c r="B283" s="3">
        <v>2.1650999999999998</v>
      </c>
      <c r="C283" s="3">
        <v>1.9833999999999987</v>
      </c>
      <c r="D283" s="3">
        <v>2.5341000000000014</v>
      </c>
      <c r="E283" s="1">
        <f t="shared" si="40"/>
        <v>2.2275333333333331</v>
      </c>
      <c r="G283" s="4">
        <v>2.3248999999999986</v>
      </c>
      <c r="H283" s="4">
        <v>2.6734999999999998</v>
      </c>
      <c r="I283" s="4">
        <v>2.9905999999999997</v>
      </c>
      <c r="J283" s="1">
        <f t="shared" si="41"/>
        <v>2.6629999999999994</v>
      </c>
      <c r="L283" s="9">
        <v>0.95029999999999859</v>
      </c>
      <c r="M283" s="8">
        <v>0.33000000000000185</v>
      </c>
      <c r="N283" s="6">
        <v>0.23299999999999876</v>
      </c>
      <c r="O283" s="7">
        <v>-0.29480000000000217</v>
      </c>
      <c r="P283" s="1">
        <f t="shared" si="42"/>
        <v>0.30462499999999926</v>
      </c>
      <c r="R283" s="5">
        <v>0.64809999999999945</v>
      </c>
      <c r="S283" s="5">
        <v>1.1584999999999983</v>
      </c>
      <c r="T283" s="5">
        <v>1.3551999999999982</v>
      </c>
      <c r="U283" s="5">
        <v>0.66329999999999956</v>
      </c>
      <c r="V283" s="1">
        <f t="shared" si="43"/>
        <v>0.95627499999999888</v>
      </c>
      <c r="X283" s="4">
        <f t="shared" si="44"/>
        <v>-12.800761104541102</v>
      </c>
      <c r="Y283" s="4">
        <f t="shared" si="45"/>
        <v>5.0589659720202826</v>
      </c>
      <c r="Z283" s="5">
        <f t="shared" si="46"/>
        <v>-87.898981071364759</v>
      </c>
      <c r="AA283" s="5">
        <f t="shared" si="47"/>
        <v>-62.259254874102176</v>
      </c>
    </row>
    <row r="284" spans="1:27" x14ac:dyDescent="0.25">
      <c r="A284" s="2">
        <v>11.24</v>
      </c>
      <c r="B284" s="3">
        <v>1.3920000000000021</v>
      </c>
      <c r="C284" s="3">
        <v>1.7333000000000007</v>
      </c>
      <c r="D284" s="3">
        <v>1.9572000000000012</v>
      </c>
      <c r="E284" s="1">
        <f t="shared" si="40"/>
        <v>1.6941666666666679</v>
      </c>
      <c r="G284" s="4">
        <v>2.1998999999999969</v>
      </c>
      <c r="H284" s="4">
        <v>2.298499999999998</v>
      </c>
      <c r="I284" s="4">
        <v>2.0974999999999975</v>
      </c>
      <c r="J284" s="1">
        <f t="shared" si="41"/>
        <v>2.1986333333333308</v>
      </c>
      <c r="L284" s="9">
        <v>1.1009999999999991</v>
      </c>
      <c r="M284" s="8">
        <v>0.62710000000000221</v>
      </c>
      <c r="N284" s="6">
        <v>0.17560000000000109</v>
      </c>
      <c r="O284" s="7">
        <v>-0.23100000000000165</v>
      </c>
      <c r="P284" s="1">
        <f t="shared" si="42"/>
        <v>0.41817500000000019</v>
      </c>
      <c r="R284" s="5">
        <v>0.92240000000000322</v>
      </c>
      <c r="S284" s="5">
        <v>1.1032999999999991</v>
      </c>
      <c r="T284" s="5">
        <v>1.9595000000000002</v>
      </c>
      <c r="U284" s="5">
        <v>0.80399999999999849</v>
      </c>
      <c r="V284" s="1">
        <f t="shared" si="43"/>
        <v>1.1973000000000003</v>
      </c>
      <c r="X284" s="4">
        <f t="shared" si="44"/>
        <v>-33.679985082726752</v>
      </c>
      <c r="Y284" s="4">
        <f t="shared" si="45"/>
        <v>-13.260929571304549</v>
      </c>
      <c r="Z284" s="5">
        <f t="shared" si="46"/>
        <v>-83.38828530001787</v>
      </c>
      <c r="AA284" s="5">
        <f t="shared" si="47"/>
        <v>-52.746862420080497</v>
      </c>
    </row>
    <row r="285" spans="1:27" x14ac:dyDescent="0.25">
      <c r="A285" s="2">
        <v>11.28</v>
      </c>
      <c r="B285" s="3">
        <v>2.2777999999999983</v>
      </c>
      <c r="C285" s="3">
        <v>2.2167000000000003</v>
      </c>
      <c r="D285" s="3">
        <v>2.7058000000000009</v>
      </c>
      <c r="E285" s="1">
        <f t="shared" si="40"/>
        <v>2.4000999999999997</v>
      </c>
      <c r="G285" s="4">
        <v>2.7311999999999985</v>
      </c>
      <c r="H285" s="4">
        <v>2.4932999999999987</v>
      </c>
      <c r="I285" s="4">
        <v>2.8027000000000006</v>
      </c>
      <c r="J285" s="1">
        <f t="shared" si="41"/>
        <v>2.6757333333333322</v>
      </c>
      <c r="L285" s="9">
        <v>1.1618999999999993</v>
      </c>
      <c r="M285" s="8">
        <v>-0.17429999999999879</v>
      </c>
      <c r="N285" s="6">
        <v>0.23779999999999824</v>
      </c>
      <c r="O285" s="7">
        <v>7.990000000000208E-2</v>
      </c>
      <c r="P285" s="1">
        <f t="shared" si="42"/>
        <v>0.3263250000000002</v>
      </c>
      <c r="R285" s="5">
        <v>0.82900000000000063</v>
      </c>
      <c r="S285" s="5">
        <v>1.3256999999999994</v>
      </c>
      <c r="T285" s="5">
        <v>1.6941000000000006</v>
      </c>
      <c r="U285" s="5">
        <v>1.3999999999999986</v>
      </c>
      <c r="V285" s="1">
        <f t="shared" si="43"/>
        <v>1.3121999999999998</v>
      </c>
      <c r="X285" s="4">
        <f t="shared" si="44"/>
        <v>-6.0454494030807382</v>
      </c>
      <c r="Y285" s="4">
        <f t="shared" si="45"/>
        <v>5.5613132620604651</v>
      </c>
      <c r="Z285" s="5">
        <f t="shared" si="46"/>
        <v>-87.036963473493941</v>
      </c>
      <c r="AA285" s="5">
        <f t="shared" si="47"/>
        <v>-48.212171442102772</v>
      </c>
    </row>
    <row r="286" spans="1:27" x14ac:dyDescent="0.25">
      <c r="A286" s="2">
        <v>11.32</v>
      </c>
      <c r="B286" s="3">
        <v>2.1959999999999988</v>
      </c>
      <c r="C286" s="3">
        <v>1.950000000000002</v>
      </c>
      <c r="D286" s="3">
        <v>2.7522000000000011</v>
      </c>
      <c r="E286" s="1">
        <f t="shared" si="40"/>
        <v>2.2994000000000008</v>
      </c>
      <c r="G286" s="4">
        <v>2.5932999999999984</v>
      </c>
      <c r="H286" s="4">
        <v>2.7889000000000008</v>
      </c>
      <c r="I286" s="4">
        <v>2.8294000000000006</v>
      </c>
      <c r="J286" s="1">
        <f t="shared" si="41"/>
        <v>2.7372000000000001</v>
      </c>
      <c r="L286" s="9">
        <v>0.82799999999999763</v>
      </c>
      <c r="M286" s="8">
        <v>-0.36620000000000275</v>
      </c>
      <c r="N286" s="6">
        <v>0.17929999999999779</v>
      </c>
      <c r="O286" s="7">
        <v>-0.35069999999999979</v>
      </c>
      <c r="P286" s="1">
        <f t="shared" si="42"/>
        <v>7.2599999999998222E-2</v>
      </c>
      <c r="R286" s="5">
        <v>0.66559999999999775</v>
      </c>
      <c r="S286" s="5">
        <v>1.4100000000000001</v>
      </c>
      <c r="T286" s="5">
        <v>1.8247999999999998</v>
      </c>
      <c r="U286" s="5">
        <v>1.315900000000001</v>
      </c>
      <c r="V286" s="1">
        <f t="shared" si="43"/>
        <v>1.3040749999999997</v>
      </c>
      <c r="X286" s="4">
        <f t="shared" si="44"/>
        <v>-9.9874615047055322</v>
      </c>
      <c r="Y286" s="4">
        <f t="shared" si="45"/>
        <v>7.9862567249770926</v>
      </c>
      <c r="Z286" s="5">
        <f t="shared" si="46"/>
        <v>-97.11601485689323</v>
      </c>
      <c r="AA286" s="5">
        <f t="shared" si="47"/>
        <v>-48.532836056515919</v>
      </c>
    </row>
    <row r="287" spans="1:27" x14ac:dyDescent="0.25">
      <c r="A287" s="2">
        <v>11.36</v>
      </c>
      <c r="B287" s="3">
        <v>2.4151000000000016</v>
      </c>
      <c r="C287" s="3">
        <v>2.7500000000000009</v>
      </c>
      <c r="D287" s="3">
        <v>2.3971000000000027</v>
      </c>
      <c r="E287" s="1">
        <f t="shared" si="40"/>
        <v>2.520733333333335</v>
      </c>
      <c r="G287" s="4">
        <v>1.7860000000000023</v>
      </c>
      <c r="H287" s="4">
        <v>1.8515000000000021</v>
      </c>
      <c r="I287" s="4">
        <v>1.9590000000000023</v>
      </c>
      <c r="J287" s="1">
        <f t="shared" si="41"/>
        <v>1.8655000000000024</v>
      </c>
      <c r="L287" s="9">
        <v>1.0494000000000003</v>
      </c>
      <c r="M287" s="8">
        <v>-2.8800000000000381E-2</v>
      </c>
      <c r="N287" s="6">
        <v>1.5000000000000568E-3</v>
      </c>
      <c r="O287" s="7">
        <v>-0.50949999999999918</v>
      </c>
      <c r="P287" s="1">
        <f t="shared" si="42"/>
        <v>0.12815000000000021</v>
      </c>
      <c r="R287" s="5">
        <v>0.85970000000000013</v>
      </c>
      <c r="S287" s="5">
        <v>1.128300000000003</v>
      </c>
      <c r="T287" s="5">
        <v>1.0180000000000007</v>
      </c>
      <c r="U287" s="5">
        <v>0.55070000000000086</v>
      </c>
      <c r="V287" s="1">
        <f t="shared" si="43"/>
        <v>0.88917500000000116</v>
      </c>
      <c r="X287" s="4">
        <f t="shared" si="44"/>
        <v>-1.3231250747852978</v>
      </c>
      <c r="Y287" s="4">
        <f t="shared" si="45"/>
        <v>-26.403491918586507</v>
      </c>
      <c r="Z287" s="5">
        <f t="shared" si="46"/>
        <v>-94.909329254970501</v>
      </c>
      <c r="AA287" s="5">
        <f t="shared" si="47"/>
        <v>-64.907451258978568</v>
      </c>
    </row>
    <row r="288" spans="1:27" x14ac:dyDescent="0.25">
      <c r="A288" s="2">
        <v>11.4</v>
      </c>
      <c r="B288" s="3">
        <v>2.1213999999999986</v>
      </c>
      <c r="C288" s="3">
        <v>2.3333000000000004</v>
      </c>
      <c r="D288" s="3">
        <v>2.3985000000000012</v>
      </c>
      <c r="E288" s="1">
        <f t="shared" si="40"/>
        <v>2.2844000000000002</v>
      </c>
      <c r="G288" s="4">
        <v>2.7867000000000006</v>
      </c>
      <c r="H288" s="4">
        <v>2.5942000000000016</v>
      </c>
      <c r="I288" s="4">
        <v>3.0047000000000006</v>
      </c>
      <c r="J288" s="1">
        <f t="shared" si="41"/>
        <v>2.7952000000000012</v>
      </c>
      <c r="L288" s="9">
        <v>1.1022000000000016</v>
      </c>
      <c r="M288" s="8">
        <v>0.38050000000000139</v>
      </c>
      <c r="N288" s="6">
        <v>-0.17099999999999937</v>
      </c>
      <c r="O288" s="7">
        <v>-0.73270000000000124</v>
      </c>
      <c r="P288" s="1">
        <f t="shared" si="42"/>
        <v>0.1447500000000006</v>
      </c>
      <c r="R288" s="5">
        <v>0.81380000000000052</v>
      </c>
      <c r="S288" s="5">
        <v>1.2089999999999996</v>
      </c>
      <c r="T288" s="5">
        <v>1.4597000000000016</v>
      </c>
      <c r="U288" s="5">
        <v>0.86760000000000126</v>
      </c>
      <c r="V288" s="1">
        <f t="shared" si="43"/>
        <v>1.0875250000000007</v>
      </c>
      <c r="X288" s="4">
        <f t="shared" si="44"/>
        <v>-10.574652979624846</v>
      </c>
      <c r="Y288" s="4">
        <f t="shared" si="45"/>
        <v>10.27443548065764</v>
      </c>
      <c r="Z288" s="5">
        <f t="shared" si="46"/>
        <v>-94.249905654755977</v>
      </c>
      <c r="AA288" s="5">
        <f t="shared" si="47"/>
        <v>-57.079288025889937</v>
      </c>
    </row>
    <row r="289" spans="1:27" x14ac:dyDescent="0.25">
      <c r="A289" s="2">
        <v>11.44</v>
      </c>
      <c r="B289" s="3">
        <v>2.1420999999999983</v>
      </c>
      <c r="C289" s="3">
        <v>2.0999999999999988</v>
      </c>
      <c r="D289" s="3">
        <v>2.4716999999999993</v>
      </c>
      <c r="E289" s="1">
        <f t="shared" si="40"/>
        <v>2.237933333333332</v>
      </c>
      <c r="G289" s="4">
        <v>2.9078000000000008</v>
      </c>
      <c r="H289" s="4">
        <v>2.7745999999999986</v>
      </c>
      <c r="I289" s="4">
        <v>3.0025000000000004</v>
      </c>
      <c r="J289" s="1">
        <f t="shared" si="41"/>
        <v>2.8949666666666665</v>
      </c>
      <c r="L289" s="9">
        <v>1.0010000000000012</v>
      </c>
      <c r="M289" s="8">
        <v>0.22850000000000037</v>
      </c>
      <c r="N289" s="6">
        <v>0.26789999999999914</v>
      </c>
      <c r="O289" s="7">
        <v>-0.53199999999999648</v>
      </c>
      <c r="P289" s="1">
        <f t="shared" si="42"/>
        <v>0.24135000000000106</v>
      </c>
      <c r="R289" s="5">
        <v>0.84749999999999659</v>
      </c>
      <c r="S289" s="5">
        <v>1.3666</v>
      </c>
      <c r="T289" s="5">
        <v>1.5825999999999976</v>
      </c>
      <c r="U289" s="5">
        <v>1.0362000000000009</v>
      </c>
      <c r="V289" s="1">
        <f t="shared" si="43"/>
        <v>1.2082249999999988</v>
      </c>
      <c r="X289" s="4">
        <f t="shared" si="44"/>
        <v>-12.393641681930442</v>
      </c>
      <c r="Y289" s="4">
        <f t="shared" si="45"/>
        <v>14.210365949480424</v>
      </c>
      <c r="Z289" s="5">
        <f t="shared" si="46"/>
        <v>-90.412536993266684</v>
      </c>
      <c r="AA289" s="5">
        <f t="shared" si="47"/>
        <v>-52.315691846238899</v>
      </c>
    </row>
    <row r="290" spans="1:27" x14ac:dyDescent="0.25">
      <c r="A290" s="2">
        <v>11.48</v>
      </c>
      <c r="B290" s="3">
        <v>2.6103000000000014</v>
      </c>
      <c r="C290" s="3">
        <v>2.4333</v>
      </c>
      <c r="D290" s="3">
        <v>2.891300000000002</v>
      </c>
      <c r="E290" s="1">
        <f t="shared" si="40"/>
        <v>2.6449666666666678</v>
      </c>
      <c r="G290" s="4">
        <v>2.6366999999999985</v>
      </c>
      <c r="H290" s="4">
        <v>2.4356000000000018</v>
      </c>
      <c r="I290" s="4">
        <v>2.5037999999999991</v>
      </c>
      <c r="J290" s="1">
        <f t="shared" si="41"/>
        <v>2.5253666666666663</v>
      </c>
      <c r="L290" s="9">
        <v>1.0482999999999993</v>
      </c>
      <c r="M290" s="8">
        <v>0.39910000000000068</v>
      </c>
      <c r="N290" s="6">
        <v>0.30209999999999937</v>
      </c>
      <c r="O290" s="7">
        <v>-0.85360000000000014</v>
      </c>
      <c r="P290" s="1">
        <f t="shared" si="42"/>
        <v>0.22397499999999981</v>
      </c>
      <c r="R290" s="5">
        <v>0.88210000000000122</v>
      </c>
      <c r="S290" s="5">
        <v>1.6562000000000019</v>
      </c>
      <c r="T290" s="5">
        <v>1.4783000000000008</v>
      </c>
      <c r="U290" s="5">
        <v>0.91190000000000104</v>
      </c>
      <c r="V290" s="1">
        <f t="shared" si="43"/>
        <v>1.2321250000000012</v>
      </c>
      <c r="X290" s="4">
        <f t="shared" si="44"/>
        <v>3.5401252074906693</v>
      </c>
      <c r="Y290" s="4">
        <f t="shared" si="45"/>
        <v>-0.37085591430430004</v>
      </c>
      <c r="Z290" s="5">
        <f t="shared" si="46"/>
        <v>-91.102746936262349</v>
      </c>
      <c r="AA290" s="5">
        <f t="shared" si="47"/>
        <v>-51.372444549688169</v>
      </c>
    </row>
    <row r="291" spans="1:27" x14ac:dyDescent="0.25">
      <c r="A291" s="2">
        <v>11.52</v>
      </c>
      <c r="B291" s="3">
        <v>2.2420999999999998</v>
      </c>
      <c r="C291" s="3">
        <v>2.299999999999998</v>
      </c>
      <c r="D291" s="3">
        <v>2.6558000000000002</v>
      </c>
      <c r="E291" s="1">
        <f t="shared" si="40"/>
        <v>2.3992999999999993</v>
      </c>
      <c r="G291" s="4">
        <v>2.6203999999999992</v>
      </c>
      <c r="H291" s="4">
        <v>2.9092000000000011</v>
      </c>
      <c r="I291" s="4">
        <v>3.1238999999999999</v>
      </c>
      <c r="J291" s="1">
        <f t="shared" si="41"/>
        <v>2.8845000000000005</v>
      </c>
      <c r="L291" s="9">
        <v>1.2850999999999981</v>
      </c>
      <c r="M291" s="8">
        <v>0.21259999999999835</v>
      </c>
      <c r="N291" s="6">
        <v>0.43079999999999785</v>
      </c>
      <c r="O291" s="7">
        <v>-0.32540000000000191</v>
      </c>
      <c r="P291" s="1">
        <f t="shared" si="42"/>
        <v>0.4007749999999981</v>
      </c>
      <c r="R291" s="5">
        <v>0.87059999999999604</v>
      </c>
      <c r="S291" s="5">
        <v>1.5554999999999986</v>
      </c>
      <c r="T291" s="5">
        <v>1.7225000000000001</v>
      </c>
      <c r="U291" s="5">
        <v>1.166500000000001</v>
      </c>
      <c r="V291" s="1">
        <f t="shared" si="43"/>
        <v>1.3287749999999989</v>
      </c>
      <c r="X291" s="4">
        <f t="shared" si="44"/>
        <v>-6.0767662817431143</v>
      </c>
      <c r="Y291" s="4">
        <f t="shared" si="45"/>
        <v>13.797441737248453</v>
      </c>
      <c r="Z291" s="5">
        <f t="shared" si="46"/>
        <v>-84.07948835084521</v>
      </c>
      <c r="AA291" s="5">
        <f t="shared" si="47"/>
        <v>-47.558015628700019</v>
      </c>
    </row>
    <row r="292" spans="1:27" x14ac:dyDescent="0.25">
      <c r="A292" s="2">
        <v>11.56</v>
      </c>
      <c r="B292" s="3">
        <v>1.9816999999999991</v>
      </c>
      <c r="C292" s="3">
        <v>1.8499999999999988</v>
      </c>
      <c r="D292" s="3">
        <v>2.3246000000000011</v>
      </c>
      <c r="E292" s="1">
        <f t="shared" si="40"/>
        <v>2.0520999999999998</v>
      </c>
      <c r="G292" s="4">
        <v>2.3425999999999982</v>
      </c>
      <c r="H292" s="4">
        <v>2.5365000000000011</v>
      </c>
      <c r="I292" s="4">
        <v>2.9104999999999999</v>
      </c>
      <c r="J292" s="1">
        <f t="shared" si="41"/>
        <v>2.5965333333333329</v>
      </c>
      <c r="L292" s="9">
        <v>0.96240000000000059</v>
      </c>
      <c r="M292" s="8">
        <v>0.38989999999999725</v>
      </c>
      <c r="N292" s="6">
        <v>0.10810000000000031</v>
      </c>
      <c r="O292" s="7">
        <v>-0.5472999999999999</v>
      </c>
      <c r="P292" s="1">
        <f t="shared" si="42"/>
        <v>0.22827499999999956</v>
      </c>
      <c r="R292" s="5">
        <v>0.85050000000000026</v>
      </c>
      <c r="S292" s="5">
        <v>0.97090000000000032</v>
      </c>
      <c r="T292" s="5">
        <v>1.3817999999999984</v>
      </c>
      <c r="U292" s="5">
        <v>0.89500000000000135</v>
      </c>
      <c r="V292" s="1">
        <f t="shared" si="43"/>
        <v>1.0245500000000001</v>
      </c>
      <c r="X292" s="4">
        <f t="shared" si="44"/>
        <v>-19.668291621208272</v>
      </c>
      <c r="Y292" s="4">
        <f t="shared" si="45"/>
        <v>2.4367657198209112</v>
      </c>
      <c r="Z292" s="5">
        <f t="shared" si="46"/>
        <v>-90.931932389218844</v>
      </c>
      <c r="AA292" s="5">
        <f t="shared" si="47"/>
        <v>-59.564685452679768</v>
      </c>
    </row>
    <row r="293" spans="1:27" x14ac:dyDescent="0.25">
      <c r="A293" s="2">
        <v>11.6</v>
      </c>
      <c r="B293" s="3">
        <v>1.9602999999999993</v>
      </c>
      <c r="C293" s="3">
        <v>2.066600000000002</v>
      </c>
      <c r="D293" s="3">
        <v>1.9833000000000007</v>
      </c>
      <c r="E293" s="1">
        <f t="shared" si="40"/>
        <v>2.0034000000000005</v>
      </c>
      <c r="G293" s="4">
        <v>3.0245999999999986</v>
      </c>
      <c r="H293" s="4">
        <v>3.0919000000000016</v>
      </c>
      <c r="I293" s="4">
        <v>3.1329000000000002</v>
      </c>
      <c r="J293" s="1">
        <f t="shared" si="41"/>
        <v>3.0831333333333339</v>
      </c>
      <c r="L293" s="9">
        <v>1.0311000000000003</v>
      </c>
      <c r="M293" s="8">
        <v>0.34850000000000136</v>
      </c>
      <c r="N293" s="6">
        <v>-0.13929999999999865</v>
      </c>
      <c r="O293" s="7">
        <v>-0.26619999999999777</v>
      </c>
      <c r="P293" s="1">
        <f t="shared" si="42"/>
        <v>0.24352500000000132</v>
      </c>
      <c r="R293" s="5">
        <v>0.80499999999999616</v>
      </c>
      <c r="S293" s="5">
        <v>1.2103999999999999</v>
      </c>
      <c r="T293" s="5">
        <v>1.4070999999999998</v>
      </c>
      <c r="U293" s="5">
        <v>0.81780000000000008</v>
      </c>
      <c r="V293" s="1">
        <f t="shared" si="43"/>
        <v>1.060074999999999</v>
      </c>
      <c r="X293" s="4">
        <f t="shared" si="44"/>
        <v>-21.574706609779543</v>
      </c>
      <c r="Y293" s="4">
        <f t="shared" si="45"/>
        <v>21.633796452823237</v>
      </c>
      <c r="Z293" s="5">
        <f t="shared" si="46"/>
        <v>-90.32613661191327</v>
      </c>
      <c r="AA293" s="5">
        <f t="shared" si="47"/>
        <v>-58.162641092430377</v>
      </c>
    </row>
    <row r="294" spans="1:27" x14ac:dyDescent="0.25">
      <c r="A294" s="2">
        <v>11.64</v>
      </c>
      <c r="B294" s="3">
        <v>2.0761999999999992</v>
      </c>
      <c r="C294" s="3">
        <v>1.8666999999999989</v>
      </c>
      <c r="D294" s="3">
        <v>2.2536999999999994</v>
      </c>
      <c r="E294" s="1">
        <f t="shared" si="40"/>
        <v>2.0655333333333323</v>
      </c>
      <c r="G294" s="4">
        <v>2.1573000000000002</v>
      </c>
      <c r="H294" s="4">
        <v>2.2577000000000007</v>
      </c>
      <c r="I294" s="4">
        <v>2.4539999999999997</v>
      </c>
      <c r="J294" s="1">
        <f t="shared" si="41"/>
        <v>2.2896666666666667</v>
      </c>
      <c r="L294" s="9">
        <v>1.2099999999999991</v>
      </c>
      <c r="M294" s="8">
        <v>-0.10880000000000223</v>
      </c>
      <c r="N294" s="6">
        <v>0.23059999999999903</v>
      </c>
      <c r="O294" s="7">
        <v>-0.35999999999999943</v>
      </c>
      <c r="P294" s="1">
        <f t="shared" si="42"/>
        <v>0.24294999999999911</v>
      </c>
      <c r="R294" s="5">
        <v>0.87089999999999534</v>
      </c>
      <c r="S294" s="5">
        <v>1.4007000000000005</v>
      </c>
      <c r="T294" s="5">
        <v>1.3560999999999979</v>
      </c>
      <c r="U294" s="5">
        <v>1.0245000000000015</v>
      </c>
      <c r="V294" s="1">
        <f t="shared" si="43"/>
        <v>1.1630499999999988</v>
      </c>
      <c r="X294" s="4">
        <f t="shared" si="44"/>
        <v>-19.142429033669472</v>
      </c>
      <c r="Y294" s="4">
        <f t="shared" si="45"/>
        <v>-9.6695409610955654</v>
      </c>
      <c r="Z294" s="5">
        <f t="shared" si="46"/>
        <v>-90.348978092041264</v>
      </c>
      <c r="AA294" s="5">
        <f t="shared" si="47"/>
        <v>-54.098587102375916</v>
      </c>
    </row>
    <row r="295" spans="1:27" x14ac:dyDescent="0.25">
      <c r="A295" s="2">
        <v>11.68</v>
      </c>
      <c r="B295" s="3">
        <v>2.0165999999999995</v>
      </c>
      <c r="C295" s="3">
        <v>2.1165999999999991</v>
      </c>
      <c r="D295" s="3">
        <v>2.3507000000000007</v>
      </c>
      <c r="E295" s="1">
        <f t="shared" si="40"/>
        <v>2.1612999999999998</v>
      </c>
      <c r="G295" s="4">
        <v>2.694399999999999</v>
      </c>
      <c r="H295" s="4">
        <v>2.7817000000000016</v>
      </c>
      <c r="I295" s="4">
        <v>2.9295</v>
      </c>
      <c r="J295" s="1">
        <f t="shared" si="41"/>
        <v>2.8018666666666667</v>
      </c>
      <c r="L295" s="9">
        <v>0.89589999999999748</v>
      </c>
      <c r="M295" s="8">
        <v>-0.16489999999999938</v>
      </c>
      <c r="N295" s="6">
        <v>3.5099999999998133E-2</v>
      </c>
      <c r="O295" s="7">
        <v>-0.53860000000000241</v>
      </c>
      <c r="P295" s="1">
        <f t="shared" si="42"/>
        <v>5.6874999999998455E-2</v>
      </c>
      <c r="R295" s="5">
        <v>0.9474000000000018</v>
      </c>
      <c r="S295" s="5">
        <v>0.69220000000000148</v>
      </c>
      <c r="T295" s="5">
        <v>1.7845999999999993</v>
      </c>
      <c r="U295" s="5">
        <v>0.84529999999999816</v>
      </c>
      <c r="V295" s="1">
        <f t="shared" si="43"/>
        <v>1.0673750000000002</v>
      </c>
      <c r="X295" s="4">
        <f t="shared" si="44"/>
        <v>-15.393537683795838</v>
      </c>
      <c r="Y295" s="4">
        <f t="shared" si="45"/>
        <v>10.537444533034664</v>
      </c>
      <c r="Z295" s="5">
        <f t="shared" si="46"/>
        <v>-97.740679683000039</v>
      </c>
      <c r="AA295" s="5">
        <f t="shared" si="47"/>
        <v>-57.874536269634532</v>
      </c>
    </row>
    <row r="296" spans="1:27" x14ac:dyDescent="0.25">
      <c r="A296" s="2">
        <v>11.72</v>
      </c>
      <c r="B296" s="3">
        <v>2.5888999999999998</v>
      </c>
      <c r="C296" s="3">
        <v>2.233299999999999</v>
      </c>
      <c r="D296" s="3">
        <v>2.7463000000000006</v>
      </c>
      <c r="E296" s="1">
        <f t="shared" si="40"/>
        <v>2.5228333333333333</v>
      </c>
      <c r="G296" s="4">
        <v>2.7536999999999994</v>
      </c>
      <c r="H296" s="4">
        <v>2.6231000000000018</v>
      </c>
      <c r="I296" s="4">
        <v>2.9394999999999998</v>
      </c>
      <c r="J296" s="1">
        <f t="shared" si="41"/>
        <v>2.7721000000000005</v>
      </c>
      <c r="L296" s="9">
        <v>1.3251999999999988</v>
      </c>
      <c r="M296" s="8">
        <v>1.5100000000000335E-2</v>
      </c>
      <c r="N296" s="6">
        <v>-0.13640000000000008</v>
      </c>
      <c r="O296" s="7">
        <v>-0.39580000000000126</v>
      </c>
      <c r="P296" s="1">
        <f t="shared" si="42"/>
        <v>0.20202499999999946</v>
      </c>
      <c r="R296" s="5">
        <v>0.71209999999999951</v>
      </c>
      <c r="S296" s="5">
        <v>1.3389000000000006</v>
      </c>
      <c r="T296" s="5">
        <v>1.7375999999999987</v>
      </c>
      <c r="U296" s="5">
        <v>0.46630000000000038</v>
      </c>
      <c r="V296" s="1">
        <f t="shared" si="43"/>
        <v>1.0637249999999998</v>
      </c>
      <c r="X296" s="4">
        <f t="shared" si="44"/>
        <v>-1.2409182682966673</v>
      </c>
      <c r="Y296" s="4">
        <f t="shared" si="45"/>
        <v>9.3631091141710634</v>
      </c>
      <c r="Z296" s="5">
        <f t="shared" si="46"/>
        <v>-91.974695612449622</v>
      </c>
      <c r="AA296" s="5">
        <f t="shared" si="47"/>
        <v>-58.018588681032448</v>
      </c>
    </row>
    <row r="297" spans="1:27" x14ac:dyDescent="0.25">
      <c r="A297" s="2">
        <v>11.76</v>
      </c>
      <c r="B297" s="3">
        <v>2.0285000000000002</v>
      </c>
      <c r="C297" s="3">
        <v>2.2166000000000006</v>
      </c>
      <c r="D297" s="3">
        <v>2.2007000000000021</v>
      </c>
      <c r="E297" s="1">
        <f t="shared" si="40"/>
        <v>2.148600000000001</v>
      </c>
      <c r="G297" s="4">
        <v>2.6554000000000011</v>
      </c>
      <c r="H297" s="4">
        <v>2.4981000000000018</v>
      </c>
      <c r="I297" s="4">
        <v>2.7022000000000004</v>
      </c>
      <c r="J297" s="1">
        <f t="shared" si="41"/>
        <v>2.6185666666666676</v>
      </c>
      <c r="L297" s="9">
        <v>1.0922000000000001</v>
      </c>
      <c r="M297" s="8">
        <v>0.24299999999999855</v>
      </c>
      <c r="N297" s="6">
        <v>0.13390000000000057</v>
      </c>
      <c r="O297" s="7">
        <v>-0.20509999999999806</v>
      </c>
      <c r="P297" s="1">
        <f t="shared" si="42"/>
        <v>0.31600000000000028</v>
      </c>
      <c r="R297" s="5">
        <v>0.60860000000000269</v>
      </c>
      <c r="S297" s="5">
        <v>1.2239000000000004</v>
      </c>
      <c r="T297" s="5">
        <v>1.7654999999999994</v>
      </c>
      <c r="U297" s="5">
        <v>1.2122000000000011</v>
      </c>
      <c r="V297" s="1">
        <f t="shared" si="43"/>
        <v>1.2025500000000009</v>
      </c>
      <c r="X297" s="4">
        <f t="shared" si="44"/>
        <v>-15.890693132560793</v>
      </c>
      <c r="Y297" s="4">
        <f t="shared" si="45"/>
        <v>3.3060106379271788</v>
      </c>
      <c r="Z297" s="5">
        <f t="shared" si="46"/>
        <v>-87.447117007964721</v>
      </c>
      <c r="AA297" s="5">
        <f t="shared" si="47"/>
        <v>-52.539663746151987</v>
      </c>
    </row>
    <row r="298" spans="1:27" x14ac:dyDescent="0.25">
      <c r="A298" s="2">
        <v>11.8</v>
      </c>
      <c r="B298" s="3">
        <v>2.1134999999999993</v>
      </c>
      <c r="C298" s="3">
        <v>2.3834000000000009</v>
      </c>
      <c r="D298" s="3">
        <v>2.3710000000000013</v>
      </c>
      <c r="E298" s="1">
        <f t="shared" si="40"/>
        <v>2.2893000000000003</v>
      </c>
      <c r="G298" s="4">
        <v>2.8456000000000001</v>
      </c>
      <c r="H298" s="4">
        <v>2.630300000000001</v>
      </c>
      <c r="I298" s="4">
        <v>3.1292999999999997</v>
      </c>
      <c r="J298" s="1">
        <f t="shared" si="41"/>
        <v>2.8683999999999998</v>
      </c>
      <c r="L298" s="9">
        <v>1.0610000000000017</v>
      </c>
      <c r="M298" s="8">
        <v>0.40589999999999904</v>
      </c>
      <c r="N298" s="6">
        <v>-0.75769999999999982</v>
      </c>
      <c r="O298" s="7">
        <v>-0.28549999999999898</v>
      </c>
      <c r="P298" s="1">
        <f t="shared" si="42"/>
        <v>0.10592500000000049</v>
      </c>
      <c r="R298" s="5">
        <v>0.70579999999999998</v>
      </c>
      <c r="S298" s="5">
        <v>1.6916000000000011</v>
      </c>
      <c r="T298" s="5">
        <v>1.7428999999999988</v>
      </c>
      <c r="U298" s="5">
        <v>0.82640000000000136</v>
      </c>
      <c r="V298" s="1">
        <f t="shared" si="43"/>
        <v>1.2416750000000003</v>
      </c>
      <c r="X298" s="4">
        <f t="shared" si="44"/>
        <v>-10.382837097817871</v>
      </c>
      <c r="Y298" s="4">
        <f t="shared" si="45"/>
        <v>13.162274875757804</v>
      </c>
      <c r="Z298" s="5">
        <f t="shared" si="46"/>
        <v>-95.792202117305877</v>
      </c>
      <c r="AA298" s="5">
        <f t="shared" si="47"/>
        <v>-50.995540295208762</v>
      </c>
    </row>
    <row r="299" spans="1:27" x14ac:dyDescent="0.25">
      <c r="A299" s="2">
        <v>11.84</v>
      </c>
      <c r="B299" s="3">
        <v>2.2324999999999973</v>
      </c>
      <c r="C299" s="3">
        <v>2.3165999999999984</v>
      </c>
      <c r="D299" s="3">
        <v>2.807199999999999</v>
      </c>
      <c r="E299" s="1">
        <f t="shared" si="40"/>
        <v>2.4520999999999984</v>
      </c>
      <c r="G299" s="4">
        <v>2.7691000000000008</v>
      </c>
      <c r="H299" s="4">
        <v>2.6830999999999987</v>
      </c>
      <c r="I299" s="4">
        <v>3.3891999999999998</v>
      </c>
      <c r="J299" s="1">
        <f t="shared" si="41"/>
        <v>2.9471333333333334</v>
      </c>
      <c r="L299" s="9">
        <v>1.2185999999999986</v>
      </c>
      <c r="M299" s="8">
        <v>0.12439999999999785</v>
      </c>
      <c r="N299" s="6">
        <v>-0.39990000000000059</v>
      </c>
      <c r="O299" s="7">
        <v>-0.40970000000000084</v>
      </c>
      <c r="P299" s="1">
        <f t="shared" si="42"/>
        <v>0.13334999999999875</v>
      </c>
      <c r="R299" s="5">
        <v>0.77519999999999811</v>
      </c>
      <c r="S299" s="5">
        <v>0.96720000000000006</v>
      </c>
      <c r="T299" s="5">
        <v>1.6928000000000001</v>
      </c>
      <c r="U299" s="5">
        <v>1.3217999999999996</v>
      </c>
      <c r="V299" s="1">
        <f t="shared" si="43"/>
        <v>1.1892499999999995</v>
      </c>
      <c r="X299" s="4">
        <f t="shared" si="44"/>
        <v>-4.0098522900272489</v>
      </c>
      <c r="Y299" s="4">
        <f t="shared" si="45"/>
        <v>16.268411784331001</v>
      </c>
      <c r="Z299" s="5">
        <f t="shared" si="46"/>
        <v>-94.702762825987691</v>
      </c>
      <c r="AA299" s="5">
        <f t="shared" si="47"/>
        <v>-53.064567053437543</v>
      </c>
    </row>
    <row r="300" spans="1:27" x14ac:dyDescent="0.25">
      <c r="A300" s="2">
        <v>11.88</v>
      </c>
      <c r="B300" s="3">
        <v>1.9769999999999994</v>
      </c>
      <c r="C300" s="3">
        <v>1.8666999999999989</v>
      </c>
      <c r="D300" s="3">
        <v>2.6950000000000012</v>
      </c>
      <c r="E300" s="1">
        <f t="shared" si="40"/>
        <v>2.1795666666666667</v>
      </c>
      <c r="G300" s="4">
        <v>2.5300999999999982</v>
      </c>
      <c r="H300" s="4">
        <v>2.6375000000000002</v>
      </c>
      <c r="I300" s="4">
        <v>2.9096000000000002</v>
      </c>
      <c r="J300" s="1">
        <f t="shared" si="41"/>
        <v>2.6923999999999992</v>
      </c>
      <c r="L300" s="9">
        <v>1.0374000000000017</v>
      </c>
      <c r="M300" s="8">
        <v>0.42290000000000205</v>
      </c>
      <c r="N300" s="6">
        <v>-0.18320000000000114</v>
      </c>
      <c r="O300" s="7">
        <v>-0.18180000000000263</v>
      </c>
      <c r="P300" s="1">
        <f t="shared" si="42"/>
        <v>0.27382499999999999</v>
      </c>
      <c r="R300" s="5">
        <v>0.67009999999999792</v>
      </c>
      <c r="S300" s="5">
        <v>1.4610000000000003</v>
      </c>
      <c r="T300" s="5">
        <v>1.6228999999999996</v>
      </c>
      <c r="U300" s="5">
        <v>1.1562000000000019</v>
      </c>
      <c r="V300" s="1">
        <f t="shared" si="43"/>
        <v>1.2275499999999999</v>
      </c>
      <c r="X300" s="4">
        <f t="shared" si="44"/>
        <v>-14.678468954338561</v>
      </c>
      <c r="Y300" s="4">
        <f t="shared" si="45"/>
        <v>6.2188358930031535</v>
      </c>
      <c r="Z300" s="5">
        <f t="shared" si="46"/>
        <v>-89.122489919955513</v>
      </c>
      <c r="AA300" s="5">
        <f t="shared" si="47"/>
        <v>-51.553003394111606</v>
      </c>
    </row>
    <row r="301" spans="1:27" x14ac:dyDescent="0.25">
      <c r="A301" s="2">
        <v>11.92</v>
      </c>
      <c r="B301" s="3">
        <v>2.1332999999999993</v>
      </c>
      <c r="C301" s="3">
        <v>2.2165999999999988</v>
      </c>
      <c r="D301" s="3">
        <v>2.2028999999999987</v>
      </c>
      <c r="E301" s="1">
        <f t="shared" si="40"/>
        <v>2.1842666666666655</v>
      </c>
      <c r="G301" s="4">
        <v>2.1819999999999995</v>
      </c>
      <c r="H301" s="4">
        <v>2.3154000000000012</v>
      </c>
      <c r="I301" s="4">
        <v>2.5826000000000002</v>
      </c>
      <c r="J301" s="1">
        <f t="shared" si="41"/>
        <v>2.3600000000000003</v>
      </c>
      <c r="L301" s="9">
        <v>1.2850000000000001</v>
      </c>
      <c r="M301" s="8">
        <v>0.34289999999999665</v>
      </c>
      <c r="N301" s="6">
        <v>0.16719999999999935</v>
      </c>
      <c r="O301" s="7">
        <v>-0.3113000000000028</v>
      </c>
      <c r="P301" s="1">
        <f t="shared" si="42"/>
        <v>0.37094999999999834</v>
      </c>
      <c r="R301" s="5">
        <v>0.89119999999999777</v>
      </c>
      <c r="S301" s="5">
        <v>1.6381999999999994</v>
      </c>
      <c r="T301" s="5">
        <v>1.5284999999999993</v>
      </c>
      <c r="U301" s="5">
        <v>0.96340000000000003</v>
      </c>
      <c r="V301" s="1">
        <f t="shared" si="43"/>
        <v>1.2553249999999991</v>
      </c>
      <c r="X301" s="4">
        <f t="shared" si="44"/>
        <v>-14.49448229219723</v>
      </c>
      <c r="Y301" s="4">
        <f t="shared" si="45"/>
        <v>-6.8947954585174758</v>
      </c>
      <c r="Z301" s="5">
        <f t="shared" si="46"/>
        <v>-85.264265994001704</v>
      </c>
      <c r="AA301" s="5">
        <f t="shared" si="47"/>
        <v>-50.456823742994736</v>
      </c>
    </row>
    <row r="302" spans="1:27" x14ac:dyDescent="0.25">
      <c r="A302" s="2">
        <v>11.96</v>
      </c>
      <c r="B302" s="3">
        <v>2.0198000000000009</v>
      </c>
      <c r="C302" s="3">
        <v>2.4499999999999984</v>
      </c>
      <c r="D302" s="3">
        <v>2.6419999999999986</v>
      </c>
      <c r="E302" s="1">
        <f t="shared" si="40"/>
        <v>2.3705999999999992</v>
      </c>
      <c r="G302" s="4">
        <v>2.4104999999999999</v>
      </c>
      <c r="H302" s="4">
        <v>2.6038000000000006</v>
      </c>
      <c r="I302" s="4">
        <v>2.5826000000000002</v>
      </c>
      <c r="J302" s="1">
        <f t="shared" si="41"/>
        <v>2.5323000000000002</v>
      </c>
      <c r="L302" s="9">
        <v>0.86239999999999739</v>
      </c>
      <c r="M302" s="8">
        <v>0.10590000000000188</v>
      </c>
      <c r="N302" s="6">
        <v>-0.54260000000000197</v>
      </c>
      <c r="O302" s="7">
        <v>-0.50809999999999889</v>
      </c>
      <c r="P302" s="1">
        <f t="shared" si="42"/>
        <v>-2.0600000000000396E-2</v>
      </c>
      <c r="R302" s="5">
        <v>0.9632000000000005</v>
      </c>
      <c r="S302" s="5">
        <v>1.4154</v>
      </c>
      <c r="T302" s="5">
        <v>1.8031999999999986</v>
      </c>
      <c r="U302" s="5">
        <v>1.0136000000000003</v>
      </c>
      <c r="V302" s="1">
        <f t="shared" si="43"/>
        <v>1.2988499999999998</v>
      </c>
      <c r="X302" s="4">
        <f t="shared" si="44"/>
        <v>-7.200259303755363</v>
      </c>
      <c r="Y302" s="4">
        <f t="shared" si="45"/>
        <v>-9.7326499832125588E-2</v>
      </c>
      <c r="Z302" s="5">
        <f t="shared" si="46"/>
        <v>-100.81832085327827</v>
      </c>
      <c r="AA302" s="5">
        <f t="shared" si="47"/>
        <v>-48.739048070092359</v>
      </c>
    </row>
    <row r="303" spans="1:27" x14ac:dyDescent="0.25">
      <c r="A303" s="2">
        <v>12</v>
      </c>
      <c r="B303" s="3">
        <v>2.0332999999999997</v>
      </c>
      <c r="C303" s="3">
        <v>2.2166000000000006</v>
      </c>
      <c r="D303" s="3">
        <v>2.578999999999998</v>
      </c>
      <c r="E303" s="1">
        <f t="shared" si="40"/>
        <v>2.2762999999999995</v>
      </c>
      <c r="G303" s="4">
        <v>2.3022999999999998</v>
      </c>
      <c r="H303" s="4">
        <v>2.1856000000000018</v>
      </c>
      <c r="I303" s="4">
        <v>2.2736999999999989</v>
      </c>
      <c r="J303" s="1">
        <f t="shared" si="41"/>
        <v>2.2538666666666667</v>
      </c>
      <c r="L303" s="9">
        <v>1.0265000000000004</v>
      </c>
      <c r="M303" s="8">
        <v>0.44969999999999999</v>
      </c>
      <c r="N303" s="6">
        <v>4.9699999999997857E-2</v>
      </c>
      <c r="O303" s="7">
        <v>-0.47749999999999915</v>
      </c>
      <c r="P303" s="1">
        <f t="shared" si="42"/>
        <v>0.26209999999999978</v>
      </c>
      <c r="R303" s="5">
        <v>0.97969999999999757</v>
      </c>
      <c r="S303" s="5">
        <v>0.87349999999999994</v>
      </c>
      <c r="T303" s="5">
        <v>1.4478999999999971</v>
      </c>
      <c r="U303" s="5">
        <v>0.80860000000000021</v>
      </c>
      <c r="V303" s="1">
        <f t="shared" si="43"/>
        <v>1.0274249999999987</v>
      </c>
      <c r="X303" s="4">
        <f t="shared" si="44"/>
        <v>-10.891736376081287</v>
      </c>
      <c r="Y303" s="4">
        <f t="shared" si="45"/>
        <v>-11.081899572360431</v>
      </c>
      <c r="Z303" s="5">
        <f t="shared" si="46"/>
        <v>-89.588257492998608</v>
      </c>
      <c r="AA303" s="5">
        <f t="shared" si="47"/>
        <v>-59.451219512195173</v>
      </c>
    </row>
    <row r="304" spans="1:27" x14ac:dyDescent="0.25">
      <c r="A304" s="2">
        <v>12.04</v>
      </c>
      <c r="B304" s="3">
        <v>2.019000000000001</v>
      </c>
      <c r="C304" s="3">
        <v>2.1167000000000025</v>
      </c>
      <c r="D304" s="3">
        <v>2.2064999999999992</v>
      </c>
      <c r="E304" s="1">
        <f t="shared" si="40"/>
        <v>2.1140666666666674</v>
      </c>
      <c r="G304" s="4">
        <v>2.8534999999999995</v>
      </c>
      <c r="H304" s="4">
        <v>2.9907999999999992</v>
      </c>
      <c r="I304" s="4">
        <v>3.1953000000000005</v>
      </c>
      <c r="J304" s="1">
        <f t="shared" si="41"/>
        <v>3.0131999999999999</v>
      </c>
      <c r="L304" s="9">
        <v>0.71239999999999881</v>
      </c>
      <c r="M304" s="8">
        <v>0.16309999999999647</v>
      </c>
      <c r="N304" s="6">
        <v>0.23889999999999922</v>
      </c>
      <c r="O304" s="7">
        <v>-0.39110000000000156</v>
      </c>
      <c r="P304" s="1">
        <f t="shared" si="42"/>
        <v>0.18082499999999824</v>
      </c>
      <c r="R304" s="5">
        <v>0.56269999999999953</v>
      </c>
      <c r="S304" s="5">
        <v>0.98690000000000033</v>
      </c>
      <c r="T304" s="5">
        <v>0.96220000000000105</v>
      </c>
      <c r="U304" s="5">
        <v>0.90930000000000177</v>
      </c>
      <c r="V304" s="1">
        <f t="shared" si="43"/>
        <v>0.85527500000000067</v>
      </c>
      <c r="X304" s="4">
        <f t="shared" si="44"/>
        <v>-17.242538394819434</v>
      </c>
      <c r="Y304" s="4">
        <f t="shared" si="45"/>
        <v>18.874831493387749</v>
      </c>
      <c r="Z304" s="5">
        <f t="shared" si="46"/>
        <v>-92.816851053687472</v>
      </c>
      <c r="AA304" s="5">
        <f t="shared" si="47"/>
        <v>-66.245362696345381</v>
      </c>
    </row>
    <row r="305" spans="1:27" x14ac:dyDescent="0.25">
      <c r="A305" s="2">
        <v>12.08</v>
      </c>
      <c r="B305" s="3">
        <v>1.8452999999999991</v>
      </c>
      <c r="C305" s="3">
        <v>2.0166999999999993</v>
      </c>
      <c r="D305" s="3">
        <v>2.3450000000000015</v>
      </c>
      <c r="E305" s="1">
        <f t="shared" si="40"/>
        <v>2.069</v>
      </c>
      <c r="G305" s="4">
        <v>2.4819999999999984</v>
      </c>
      <c r="H305" s="4">
        <v>2.7265000000000006</v>
      </c>
      <c r="I305" s="4">
        <v>2.8014000000000001</v>
      </c>
      <c r="J305" s="1">
        <f t="shared" si="41"/>
        <v>2.6699666666666659</v>
      </c>
      <c r="L305" s="9">
        <v>0.85419999999999874</v>
      </c>
      <c r="M305" s="8">
        <v>1.2469000000000001</v>
      </c>
      <c r="N305" s="6">
        <v>1.9700000000002049E-2</v>
      </c>
      <c r="O305" s="7">
        <v>4.1499999999999204E-2</v>
      </c>
      <c r="P305" s="1">
        <f t="shared" si="42"/>
        <v>0.54057500000000003</v>
      </c>
      <c r="R305" s="5">
        <v>0.81960000000000122</v>
      </c>
      <c r="S305" s="5">
        <v>1.1660000000000021</v>
      </c>
      <c r="T305" s="5">
        <v>1.3973999999999993</v>
      </c>
      <c r="U305" s="5">
        <v>0.76229999999999976</v>
      </c>
      <c r="V305" s="1">
        <f t="shared" si="43"/>
        <v>1.0363250000000006</v>
      </c>
      <c r="X305" s="4">
        <f t="shared" si="44"/>
        <v>-19.006722559465867</v>
      </c>
      <c r="Y305" s="4">
        <f t="shared" si="45"/>
        <v>5.3338104317543173</v>
      </c>
      <c r="Z305" s="5">
        <f t="shared" si="46"/>
        <v>-78.5260293562675</v>
      </c>
      <c r="AA305" s="5">
        <f t="shared" si="47"/>
        <v>-59.099968426868713</v>
      </c>
    </row>
    <row r="306" spans="1:27" x14ac:dyDescent="0.25">
      <c r="A306" s="2">
        <v>12.12</v>
      </c>
      <c r="B306" s="3">
        <v>2.1546999999999992</v>
      </c>
      <c r="C306" s="3">
        <v>2.3666000000000009</v>
      </c>
      <c r="D306" s="3">
        <v>2.5768000000000013</v>
      </c>
      <c r="E306" s="1">
        <f t="shared" si="40"/>
        <v>2.3660333333333337</v>
      </c>
      <c r="G306" s="4">
        <v>2.4913999999999996</v>
      </c>
      <c r="H306" s="4">
        <v>2.6086999999999998</v>
      </c>
      <c r="I306" s="4">
        <v>2.7556000000000003</v>
      </c>
      <c r="J306" s="1">
        <f t="shared" si="41"/>
        <v>2.6185666666666667</v>
      </c>
      <c r="L306" s="9">
        <v>1.0776000000000003</v>
      </c>
      <c r="M306" s="8">
        <v>1.1284000000000027</v>
      </c>
      <c r="N306" s="6">
        <v>-0.30499999999999794</v>
      </c>
      <c r="O306" s="7">
        <v>-0.3592000000000013</v>
      </c>
      <c r="P306" s="1">
        <f t="shared" si="42"/>
        <v>0.38545000000000096</v>
      </c>
      <c r="R306" s="5">
        <v>0.75609999999999644</v>
      </c>
      <c r="S306" s="5">
        <v>1.0665000000000031</v>
      </c>
      <c r="T306" s="5">
        <v>1.6968000000000014</v>
      </c>
      <c r="U306" s="5">
        <v>0.99249999999999972</v>
      </c>
      <c r="V306" s="1">
        <f t="shared" si="43"/>
        <v>1.1279750000000002</v>
      </c>
      <c r="X306" s="4">
        <f t="shared" si="44"/>
        <v>-7.3790264861196349</v>
      </c>
      <c r="Y306" s="4">
        <f t="shared" si="45"/>
        <v>3.3060106379271432</v>
      </c>
      <c r="Z306" s="5">
        <f t="shared" si="46"/>
        <v>-84.68826345164554</v>
      </c>
      <c r="AA306" s="5">
        <f t="shared" si="47"/>
        <v>-55.482871576288574</v>
      </c>
    </row>
    <row r="307" spans="1:27" x14ac:dyDescent="0.25">
      <c r="A307" s="2">
        <v>12.16</v>
      </c>
      <c r="B307" s="3">
        <v>2.0062999999999986</v>
      </c>
      <c r="C307" s="3">
        <v>1.8832999999999993</v>
      </c>
      <c r="D307" s="3">
        <v>2.5202999999999998</v>
      </c>
      <c r="E307" s="1">
        <f t="shared" si="40"/>
        <v>2.1366333333333327</v>
      </c>
      <c r="G307" s="4">
        <v>2.6331999999999995</v>
      </c>
      <c r="H307" s="4">
        <v>2.5750000000000002</v>
      </c>
      <c r="I307" s="4">
        <v>2.609799999999999</v>
      </c>
      <c r="J307" s="1">
        <f t="shared" si="41"/>
        <v>2.6059999999999994</v>
      </c>
      <c r="L307" s="9">
        <v>1.1216000000000008</v>
      </c>
      <c r="M307" s="8">
        <v>1.2202000000000019</v>
      </c>
      <c r="N307" s="6">
        <v>0.23840000000000039</v>
      </c>
      <c r="O307" s="7">
        <v>-0.32399999999999807</v>
      </c>
      <c r="P307" s="1">
        <f t="shared" si="42"/>
        <v>0.56405000000000127</v>
      </c>
      <c r="R307" s="5">
        <v>0.75330000000000297</v>
      </c>
      <c r="S307" s="5">
        <v>0.67260000000000097</v>
      </c>
      <c r="T307" s="5">
        <v>1.9985999999999979</v>
      </c>
      <c r="U307" s="5">
        <v>1.1792000000000016</v>
      </c>
      <c r="V307" s="1">
        <f t="shared" si="43"/>
        <v>1.1509250000000009</v>
      </c>
      <c r="X307" s="4">
        <f t="shared" si="44"/>
        <v>-16.359141442552023</v>
      </c>
      <c r="Y307" s="4">
        <f t="shared" si="45"/>
        <v>2.8102385741963434</v>
      </c>
      <c r="Z307" s="5">
        <f t="shared" si="46"/>
        <v>-77.593501102349634</v>
      </c>
      <c r="AA307" s="5">
        <f t="shared" si="47"/>
        <v>-54.577117373115449</v>
      </c>
    </row>
    <row r="308" spans="1:27" x14ac:dyDescent="0.25">
      <c r="A308" s="2">
        <v>12.2</v>
      </c>
      <c r="B308" s="3">
        <v>2.1270000000000016</v>
      </c>
      <c r="C308" s="3">
        <v>1.8332999999999986</v>
      </c>
      <c r="D308" s="3">
        <v>2.4825999999999988</v>
      </c>
      <c r="E308" s="1">
        <f t="shared" si="40"/>
        <v>2.1476333333333328</v>
      </c>
      <c r="G308" s="4">
        <v>2.5976000000000008</v>
      </c>
      <c r="H308" s="4">
        <v>2.4211999999999998</v>
      </c>
      <c r="I308" s="4">
        <v>2.8127000000000004</v>
      </c>
      <c r="J308" s="1">
        <f t="shared" si="41"/>
        <v>2.6105000000000005</v>
      </c>
      <c r="L308" s="9">
        <v>1.2218</v>
      </c>
      <c r="M308" s="8">
        <v>1.4522000000000013</v>
      </c>
      <c r="N308" s="6">
        <v>-6.5899999999999181E-2</v>
      </c>
      <c r="O308" s="7">
        <v>-0.23229999999999862</v>
      </c>
      <c r="P308" s="1">
        <f t="shared" si="42"/>
        <v>0.59395000000000087</v>
      </c>
      <c r="R308" s="5">
        <v>0.78940000000000055</v>
      </c>
      <c r="S308" s="5">
        <v>1.5522000000000027</v>
      </c>
      <c r="T308" s="5">
        <v>1.591899999999999</v>
      </c>
      <c r="U308" s="5">
        <v>0.71630000000000216</v>
      </c>
      <c r="V308" s="1">
        <f t="shared" si="43"/>
        <v>1.1624500000000011</v>
      </c>
      <c r="X308" s="4">
        <f t="shared" si="44"/>
        <v>-15.928534360944537</v>
      </c>
      <c r="Y308" s="4">
        <f t="shared" si="45"/>
        <v>2.9877696845509072</v>
      </c>
      <c r="Z308" s="5">
        <f t="shared" si="46"/>
        <v>-76.405744135698214</v>
      </c>
      <c r="AA308" s="5">
        <f t="shared" si="47"/>
        <v>-54.122266950824802</v>
      </c>
    </row>
    <row r="309" spans="1:27" x14ac:dyDescent="0.25">
      <c r="A309" s="2">
        <v>12.24</v>
      </c>
      <c r="B309" s="3">
        <v>2.1651000000000016</v>
      </c>
      <c r="C309" s="3">
        <v>2.4833000000000007</v>
      </c>
      <c r="D309" s="3">
        <v>2.391300000000002</v>
      </c>
      <c r="E309" s="1">
        <f t="shared" si="40"/>
        <v>2.3465666666666682</v>
      </c>
      <c r="G309" s="4">
        <v>1.6477000000000013</v>
      </c>
      <c r="H309" s="4">
        <v>1.7938000000000016</v>
      </c>
      <c r="I309" s="4">
        <v>1.9409000000000018</v>
      </c>
      <c r="J309" s="1">
        <f t="shared" si="41"/>
        <v>1.7941333333333349</v>
      </c>
      <c r="L309" s="9">
        <v>1.5671999999999979</v>
      </c>
      <c r="M309" s="8">
        <v>1.4454999999999991</v>
      </c>
      <c r="N309" s="6">
        <v>0.14249999999999829</v>
      </c>
      <c r="O309" s="7">
        <v>-0.11260000000000048</v>
      </c>
      <c r="P309" s="1">
        <f t="shared" si="42"/>
        <v>0.76064999999999872</v>
      </c>
      <c r="R309" s="5">
        <v>0.8752999999999993</v>
      </c>
      <c r="S309" s="5">
        <v>1.4598000000000013</v>
      </c>
      <c r="T309" s="5">
        <v>1.6724999999999994</v>
      </c>
      <c r="U309" s="5">
        <v>0.4095999999999993</v>
      </c>
      <c r="V309" s="1">
        <f t="shared" si="43"/>
        <v>1.1042999999999998</v>
      </c>
      <c r="X309" s="4">
        <f t="shared" si="44"/>
        <v>-8.1410705335703977</v>
      </c>
      <c r="Y309" s="4">
        <f t="shared" si="45"/>
        <v>-29.219003824283064</v>
      </c>
      <c r="Z309" s="5">
        <f t="shared" si="46"/>
        <v>-69.783701114267032</v>
      </c>
      <c r="AA309" s="5">
        <f t="shared" si="47"/>
        <v>-56.417238929670852</v>
      </c>
    </row>
    <row r="310" spans="1:27" x14ac:dyDescent="0.25">
      <c r="A310" s="2">
        <v>12.28</v>
      </c>
      <c r="B310" s="3">
        <v>2.2937000000000021</v>
      </c>
      <c r="C310" s="3">
        <v>2.3167</v>
      </c>
      <c r="D310" s="3">
        <v>2.5406000000000004</v>
      </c>
      <c r="E310" s="1">
        <f t="shared" si="40"/>
        <v>2.3836666666666675</v>
      </c>
      <c r="G310" s="4">
        <v>2.7284999999999995</v>
      </c>
      <c r="H310" s="4">
        <v>2.7312000000000003</v>
      </c>
      <c r="I310" s="4">
        <v>3.2008000000000001</v>
      </c>
      <c r="J310" s="1">
        <f t="shared" si="41"/>
        <v>2.8868333333333331</v>
      </c>
      <c r="L310" s="9">
        <v>1.1684000000000001</v>
      </c>
      <c r="M310" s="8">
        <v>1.7481000000000009</v>
      </c>
      <c r="N310" s="6">
        <v>-6.4099999999999824E-2</v>
      </c>
      <c r="O310" s="7">
        <v>-0.2394999999999996</v>
      </c>
      <c r="P310" s="1">
        <f t="shared" si="42"/>
        <v>0.65322500000000039</v>
      </c>
      <c r="R310" s="5">
        <v>0.93099999999999739</v>
      </c>
      <c r="S310" s="5">
        <v>1.2814000000000014</v>
      </c>
      <c r="T310" s="5">
        <v>1.2219000000000015</v>
      </c>
      <c r="U310" s="5">
        <v>1.2917000000000005</v>
      </c>
      <c r="V310" s="1">
        <f t="shared" si="43"/>
        <v>1.1815000000000002</v>
      </c>
      <c r="X310" s="4">
        <f t="shared" si="44"/>
        <v>-6.6887502856033825</v>
      </c>
      <c r="Y310" s="4">
        <f t="shared" si="45"/>
        <v>13.889494905580403</v>
      </c>
      <c r="Z310" s="5">
        <f t="shared" si="46"/>
        <v>-74.051085466859973</v>
      </c>
      <c r="AA310" s="5">
        <f t="shared" si="47"/>
        <v>-53.370431762570036</v>
      </c>
    </row>
    <row r="311" spans="1:27" x14ac:dyDescent="0.25">
      <c r="A311" s="2">
        <v>12.32</v>
      </c>
      <c r="B311" s="3">
        <v>2.3491999999999988</v>
      </c>
      <c r="C311" s="3">
        <v>2.6166999999999989</v>
      </c>
      <c r="D311" s="3">
        <v>2.5580000000000007</v>
      </c>
      <c r="E311" s="1">
        <f t="shared" si="40"/>
        <v>2.507966666666666</v>
      </c>
      <c r="G311" s="4">
        <v>2.9495000000000013</v>
      </c>
      <c r="H311" s="4">
        <v>2.9452000000000007</v>
      </c>
      <c r="I311" s="4">
        <v>3.3533999999999997</v>
      </c>
      <c r="J311" s="1">
        <f t="shared" si="41"/>
        <v>3.0827000000000004</v>
      </c>
      <c r="L311" s="9">
        <v>1.2839999999999989</v>
      </c>
      <c r="M311" s="8">
        <v>0.85209999999999653</v>
      </c>
      <c r="N311" s="6">
        <v>-0.15400000000000169</v>
      </c>
      <c r="O311" s="7">
        <v>-0.29209999999999781</v>
      </c>
      <c r="P311" s="1">
        <f t="shared" si="42"/>
        <v>0.42249999999999899</v>
      </c>
      <c r="R311" s="5">
        <v>0.90100000000000335</v>
      </c>
      <c r="S311" s="5">
        <v>1.0854000000000017</v>
      </c>
      <c r="T311" s="5">
        <v>1.7331999999999983</v>
      </c>
      <c r="U311" s="5">
        <v>1.236699999999999</v>
      </c>
      <c r="V311" s="1">
        <f t="shared" si="43"/>
        <v>1.2390750000000006</v>
      </c>
      <c r="X311" s="4">
        <f t="shared" si="44"/>
        <v>-1.8228902634389204</v>
      </c>
      <c r="Y311" s="4">
        <f t="shared" si="45"/>
        <v>21.616700864418721</v>
      </c>
      <c r="Z311" s="5">
        <f t="shared" si="46"/>
        <v>-83.216477645142746</v>
      </c>
      <c r="AA311" s="5">
        <f t="shared" si="47"/>
        <v>-51.098152971820952</v>
      </c>
    </row>
    <row r="312" spans="1:27" x14ac:dyDescent="0.25">
      <c r="A312" s="2">
        <v>12.36</v>
      </c>
      <c r="B312" s="3">
        <v>1.7602999999999982</v>
      </c>
      <c r="C312" s="3">
        <v>1.6000000000000005</v>
      </c>
      <c r="D312" s="3">
        <v>2.1695999999999982</v>
      </c>
      <c r="E312" s="1">
        <f t="shared" si="40"/>
        <v>1.8432999999999991</v>
      </c>
      <c r="G312" s="4">
        <v>2.6807999999999987</v>
      </c>
      <c r="H312" s="4">
        <v>2.4884999999999993</v>
      </c>
      <c r="I312" s="4">
        <v>2.6877000000000004</v>
      </c>
      <c r="J312" s="1">
        <f t="shared" si="41"/>
        <v>2.6189999999999993</v>
      </c>
      <c r="L312" s="9">
        <v>1.1193000000000008</v>
      </c>
      <c r="M312" s="8">
        <v>1.2800999999999974</v>
      </c>
      <c r="N312" s="6">
        <v>0.11349999999999838</v>
      </c>
      <c r="O312" s="7">
        <v>-0.78580000000000183</v>
      </c>
      <c r="P312" s="1">
        <f t="shared" si="42"/>
        <v>0.43177499999999869</v>
      </c>
      <c r="R312" s="5">
        <v>0.7240000000000002</v>
      </c>
      <c r="S312" s="5">
        <v>0.96110000000000184</v>
      </c>
      <c r="T312" s="5">
        <v>1.4035999999999973</v>
      </c>
      <c r="U312" s="5">
        <v>0.87240000000000073</v>
      </c>
      <c r="V312" s="1">
        <f t="shared" si="43"/>
        <v>0.99027500000000002</v>
      </c>
      <c r="X312" s="4">
        <f t="shared" si="44"/>
        <v>-27.841996952084823</v>
      </c>
      <c r="Y312" s="4">
        <f t="shared" si="45"/>
        <v>3.3231062263316251</v>
      </c>
      <c r="Z312" s="5">
        <f t="shared" si="46"/>
        <v>-82.848034639601224</v>
      </c>
      <c r="AA312" s="5">
        <f t="shared" si="47"/>
        <v>-60.917396795327171</v>
      </c>
    </row>
    <row r="313" spans="1:27" x14ac:dyDescent="0.25">
      <c r="A313" s="2">
        <v>12.4</v>
      </c>
      <c r="B313" s="3">
        <v>1.5103</v>
      </c>
      <c r="C313" s="3">
        <v>1.6166999999999989</v>
      </c>
      <c r="D313" s="3">
        <v>1.7369999999999992</v>
      </c>
      <c r="E313" s="1">
        <f t="shared" si="40"/>
        <v>1.6213333333333326</v>
      </c>
      <c r="G313" s="4">
        <v>2.8374000000000015</v>
      </c>
      <c r="H313" s="4">
        <v>2.630300000000001</v>
      </c>
      <c r="I313" s="4">
        <v>2.9607999999999999</v>
      </c>
      <c r="J313" s="1">
        <f t="shared" si="41"/>
        <v>2.8095000000000012</v>
      </c>
      <c r="L313" s="9">
        <v>0.80589999999999939</v>
      </c>
      <c r="M313" s="8">
        <v>1.6000999999999976</v>
      </c>
      <c r="N313" s="6">
        <v>-0.10900000000000176</v>
      </c>
      <c r="O313" s="7">
        <v>-0.5099000000000018</v>
      </c>
      <c r="P313" s="1">
        <f t="shared" si="42"/>
        <v>0.44677499999999837</v>
      </c>
      <c r="R313" s="5">
        <v>1.0015000000000001</v>
      </c>
      <c r="S313" s="5">
        <v>1.4573</v>
      </c>
      <c r="T313" s="5">
        <v>1.6937999999999995</v>
      </c>
      <c r="U313" s="5">
        <v>1.2258000000000013</v>
      </c>
      <c r="V313" s="1">
        <f t="shared" si="43"/>
        <v>1.3446000000000002</v>
      </c>
      <c r="X313" s="4">
        <f t="shared" si="44"/>
        <v>-36.531125910946052</v>
      </c>
      <c r="Y313" s="4">
        <f t="shared" si="45"/>
        <v>10.838589898006452</v>
      </c>
      <c r="Z313" s="5">
        <f t="shared" si="46"/>
        <v>-82.25216994061222</v>
      </c>
      <c r="AA313" s="5">
        <f t="shared" si="47"/>
        <v>-46.933459625858383</v>
      </c>
    </row>
    <row r="314" spans="1:27" x14ac:dyDescent="0.25">
      <c r="A314" s="2">
        <v>12.44</v>
      </c>
      <c r="B314" s="3">
        <v>1.863500000000001</v>
      </c>
      <c r="C314" s="3">
        <v>1.2333000000000007</v>
      </c>
      <c r="D314" s="3">
        <v>2.3586999999999998</v>
      </c>
      <c r="E314" s="1">
        <f t="shared" si="40"/>
        <v>1.8185000000000004</v>
      </c>
      <c r="G314" s="4">
        <v>2.6342999999999988</v>
      </c>
      <c r="H314" s="4">
        <v>2.6880000000000015</v>
      </c>
      <c r="I314" s="4">
        <v>3.0767999999999995</v>
      </c>
      <c r="J314" s="1">
        <f t="shared" si="41"/>
        <v>2.7997000000000001</v>
      </c>
      <c r="L314" s="9">
        <v>1.0059999999999985</v>
      </c>
      <c r="M314" s="8">
        <v>1.7827999999999982</v>
      </c>
      <c r="N314" s="6">
        <v>-4.9999999999990052E-3</v>
      </c>
      <c r="O314" s="7">
        <v>-3.8899999999998158E-2</v>
      </c>
      <c r="P314" s="1">
        <f t="shared" si="42"/>
        <v>0.68622499999999986</v>
      </c>
      <c r="R314" s="5">
        <v>0.87590000000000146</v>
      </c>
      <c r="S314" s="5">
        <v>1.3685000000000009</v>
      </c>
      <c r="T314" s="5">
        <v>1.0009000000000015</v>
      </c>
      <c r="U314" s="5">
        <v>0.72130000000000116</v>
      </c>
      <c r="V314" s="1">
        <f t="shared" si="43"/>
        <v>0.99165000000000125</v>
      </c>
      <c r="X314" s="4">
        <f t="shared" si="44"/>
        <v>-28.812820190617998</v>
      </c>
      <c r="Y314" s="4">
        <f t="shared" si="45"/>
        <v>10.451966591012116</v>
      </c>
      <c r="Z314" s="5">
        <f t="shared" si="46"/>
        <v>-72.740183129084159</v>
      </c>
      <c r="AA314" s="5">
        <f t="shared" si="47"/>
        <v>-60.863130475964901</v>
      </c>
    </row>
    <row r="315" spans="1:27" x14ac:dyDescent="0.25">
      <c r="A315" s="2">
        <v>12.48</v>
      </c>
      <c r="B315" s="3">
        <v>2.5111000000000017</v>
      </c>
      <c r="C315" s="3">
        <v>2.1000000000000023</v>
      </c>
      <c r="D315" s="3">
        <v>2.6254</v>
      </c>
      <c r="E315" s="1">
        <f t="shared" si="40"/>
        <v>2.4121666666666681</v>
      </c>
      <c r="G315" s="4">
        <v>3.0906000000000011</v>
      </c>
      <c r="H315" s="4">
        <v>2.928399999999999</v>
      </c>
      <c r="I315" s="4">
        <v>3.2923999999999998</v>
      </c>
      <c r="J315" s="1">
        <f t="shared" si="41"/>
        <v>3.1037999999999997</v>
      </c>
      <c r="L315" s="9">
        <v>1.0228999999999999</v>
      </c>
      <c r="M315" s="8">
        <v>1.6228999999999978</v>
      </c>
      <c r="N315" s="6">
        <v>0.33199999999999896</v>
      </c>
      <c r="O315" s="7">
        <v>-0.29800000000000182</v>
      </c>
      <c r="P315" s="1">
        <f t="shared" si="42"/>
        <v>0.66994999999999871</v>
      </c>
      <c r="R315" s="5">
        <v>0.94809999999999661</v>
      </c>
      <c r="S315" s="5">
        <v>1.5085999999999995</v>
      </c>
      <c r="T315" s="5">
        <v>0.59589999999999854</v>
      </c>
      <c r="U315" s="5">
        <v>0.59210000000000207</v>
      </c>
      <c r="V315" s="1">
        <f t="shared" si="43"/>
        <v>0.91117499999999918</v>
      </c>
      <c r="X315" s="4">
        <f t="shared" si="44"/>
        <v>-5.5730864832567057</v>
      </c>
      <c r="Y315" s="4">
        <f t="shared" si="45"/>
        <v>22.449124515192114</v>
      </c>
      <c r="Z315" s="5">
        <f t="shared" si="46"/>
        <v>-73.386696327487286</v>
      </c>
      <c r="AA315" s="5">
        <f t="shared" si="47"/>
        <v>-64.039190149183085</v>
      </c>
    </row>
    <row r="316" spans="1:27" x14ac:dyDescent="0.25">
      <c r="A316" s="2">
        <v>12.52</v>
      </c>
      <c r="B316" s="3">
        <v>2.3118999999999987</v>
      </c>
      <c r="C316" s="3">
        <v>1.7499999999999991</v>
      </c>
      <c r="D316" s="3">
        <v>2.5768000000000013</v>
      </c>
      <c r="E316" s="1">
        <f t="shared" si="40"/>
        <v>2.2128999999999999</v>
      </c>
      <c r="G316" s="4">
        <v>3.3151999999999999</v>
      </c>
      <c r="H316" s="4">
        <v>3.4092000000000011</v>
      </c>
      <c r="I316" s="4">
        <v>3.4119000000000002</v>
      </c>
      <c r="J316" s="1">
        <f t="shared" si="41"/>
        <v>3.3787666666666674</v>
      </c>
      <c r="L316" s="9">
        <v>1.3615999999999993</v>
      </c>
      <c r="M316" s="8">
        <v>2.1095000000000006</v>
      </c>
      <c r="N316" s="6">
        <v>0.62459999999999916</v>
      </c>
      <c r="O316" s="7">
        <v>-0.41769999999999641</v>
      </c>
      <c r="P316" s="1">
        <f t="shared" si="42"/>
        <v>0.91950000000000065</v>
      </c>
      <c r="R316" s="5">
        <v>0.87599999999999767</v>
      </c>
      <c r="S316" s="5">
        <v>1.0047000000000015</v>
      </c>
      <c r="T316" s="5">
        <v>0.75089999999999968</v>
      </c>
      <c r="U316" s="5">
        <v>0.8171999999999997</v>
      </c>
      <c r="V316" s="1">
        <f t="shared" si="43"/>
        <v>0.86219999999999963</v>
      </c>
      <c r="X316" s="4">
        <f t="shared" si="44"/>
        <v>-13.373599010073475</v>
      </c>
      <c r="Y316" s="4">
        <f t="shared" si="45"/>
        <v>33.296932880484377</v>
      </c>
      <c r="Z316" s="5">
        <f t="shared" si="46"/>
        <v>-63.473493951973282</v>
      </c>
      <c r="AA316" s="5">
        <f t="shared" si="47"/>
        <v>-65.972057778830234</v>
      </c>
    </row>
    <row r="317" spans="1:27" x14ac:dyDescent="0.25">
      <c r="A317" s="2">
        <v>12.56</v>
      </c>
      <c r="B317" s="3">
        <v>2.4270000000000023</v>
      </c>
      <c r="C317" s="3">
        <v>2.0333000000000014</v>
      </c>
      <c r="D317" s="3">
        <v>2.7609000000000004</v>
      </c>
      <c r="E317" s="1">
        <f t="shared" si="40"/>
        <v>2.407066666666668</v>
      </c>
      <c r="G317" s="4">
        <v>2.6541999999999986</v>
      </c>
      <c r="H317" s="4">
        <v>2.6543000000000019</v>
      </c>
      <c r="I317" s="4">
        <v>3.0323000000000002</v>
      </c>
      <c r="J317" s="1">
        <f t="shared" si="41"/>
        <v>2.7802666666666673</v>
      </c>
      <c r="L317" s="9">
        <v>1.1659999999999986</v>
      </c>
      <c r="M317" s="8">
        <v>2.4746999999999986</v>
      </c>
      <c r="N317" s="6">
        <v>0.68979999999999819</v>
      </c>
      <c r="O317" s="7">
        <v>0.32199999999999918</v>
      </c>
      <c r="P317" s="1">
        <f t="shared" si="42"/>
        <v>1.1631249999999986</v>
      </c>
      <c r="R317" s="5">
        <v>1.0025000000000013</v>
      </c>
      <c r="S317" s="5">
        <v>1.3079999999999998</v>
      </c>
      <c r="T317" s="5">
        <v>0.87019999999999698</v>
      </c>
      <c r="U317" s="5">
        <v>0.93360000000000021</v>
      </c>
      <c r="V317" s="1">
        <f t="shared" si="43"/>
        <v>1.0285749999999996</v>
      </c>
      <c r="X317" s="4">
        <f t="shared" si="44"/>
        <v>-5.7727315847292688</v>
      </c>
      <c r="Y317" s="4">
        <f t="shared" si="45"/>
        <v>9.6852952033329824</v>
      </c>
      <c r="Z317" s="5">
        <f t="shared" si="46"/>
        <v>-53.795658132560085</v>
      </c>
      <c r="AA317" s="5">
        <f t="shared" si="47"/>
        <v>-59.405833136001277</v>
      </c>
    </row>
    <row r="318" spans="1:27" x14ac:dyDescent="0.25">
      <c r="A318" s="2">
        <v>12.6</v>
      </c>
      <c r="B318" s="3">
        <v>2.3245999999999993</v>
      </c>
      <c r="C318" s="3">
        <v>1.9165999999999999</v>
      </c>
      <c r="D318" s="3">
        <v>2.1616000000000009</v>
      </c>
      <c r="E318" s="1">
        <f t="shared" si="40"/>
        <v>2.1342666666666665</v>
      </c>
      <c r="G318" s="4">
        <v>2.4667999999999983</v>
      </c>
      <c r="H318" s="4">
        <v>2.5919000000000016</v>
      </c>
      <c r="I318" s="4">
        <v>2.9607999999999999</v>
      </c>
      <c r="J318" s="1">
        <f t="shared" si="41"/>
        <v>2.6731666666666669</v>
      </c>
      <c r="L318" s="9">
        <v>1.4743999999999993</v>
      </c>
      <c r="M318" s="8">
        <v>2.8598999999999997</v>
      </c>
      <c r="N318" s="6">
        <v>1.0418000000000003</v>
      </c>
      <c r="O318" s="7">
        <v>-0.45009999999999906</v>
      </c>
      <c r="P318" s="1">
        <f t="shared" si="42"/>
        <v>1.2315</v>
      </c>
      <c r="R318" s="5">
        <v>1.2922000000000011</v>
      </c>
      <c r="S318" s="5">
        <v>1.517100000000001</v>
      </c>
      <c r="T318" s="5">
        <v>1.1049999999999986</v>
      </c>
      <c r="U318" s="5">
        <v>0.64450000000000074</v>
      </c>
      <c r="V318" s="1">
        <f t="shared" si="43"/>
        <v>1.1397000000000004</v>
      </c>
      <c r="X318" s="4">
        <f t="shared" si="44"/>
        <v>-16.451787208594823</v>
      </c>
      <c r="Y318" s="4">
        <f t="shared" si="45"/>
        <v>5.4600547768953485</v>
      </c>
      <c r="Z318" s="5">
        <f t="shared" si="46"/>
        <v>-51.079508213001766</v>
      </c>
      <c r="AA318" s="5">
        <f t="shared" si="47"/>
        <v>-55.0201278711816</v>
      </c>
    </row>
    <row r="319" spans="1:27" x14ac:dyDescent="0.25">
      <c r="A319" s="2">
        <v>12.64</v>
      </c>
      <c r="B319" s="3">
        <v>2.0181999999999993</v>
      </c>
      <c r="C319" s="3">
        <v>1.3500000000000023</v>
      </c>
      <c r="D319" s="3">
        <v>1.8311000000000002</v>
      </c>
      <c r="E319" s="1">
        <f t="shared" si="40"/>
        <v>1.7331000000000005</v>
      </c>
      <c r="G319" s="4">
        <v>1.6163999999999996</v>
      </c>
      <c r="H319" s="4">
        <v>1.6663000000000003</v>
      </c>
      <c r="I319" s="4">
        <v>1.9386000000000001</v>
      </c>
      <c r="J319" s="1">
        <f t="shared" si="41"/>
        <v>1.7404333333333335</v>
      </c>
      <c r="L319" s="9">
        <v>1.4594999999999985</v>
      </c>
      <c r="M319" s="8">
        <v>2.3826999999999963</v>
      </c>
      <c r="N319" s="6">
        <v>0.66449999999999854</v>
      </c>
      <c r="O319" s="7">
        <v>-0.51729999999999876</v>
      </c>
      <c r="P319" s="1">
        <f t="shared" si="42"/>
        <v>0.99734999999999863</v>
      </c>
      <c r="R319" s="5">
        <v>1.5501000000000005</v>
      </c>
      <c r="S319" s="5">
        <v>1.235100000000001</v>
      </c>
      <c r="T319" s="5">
        <v>0.95299999999999763</v>
      </c>
      <c r="U319" s="5">
        <v>0.60060000000000002</v>
      </c>
      <c r="V319" s="1">
        <f t="shared" si="43"/>
        <v>1.0846999999999998</v>
      </c>
      <c r="X319" s="4">
        <f t="shared" si="44"/>
        <v>-32.155896987825159</v>
      </c>
      <c r="Y319" s="4">
        <f t="shared" si="45"/>
        <v>-31.337541741180413</v>
      </c>
      <c r="Z319" s="5">
        <f t="shared" si="46"/>
        <v>-60.380956164220365</v>
      </c>
      <c r="AA319" s="5">
        <f t="shared" si="47"/>
        <v>-57.190780645670536</v>
      </c>
    </row>
    <row r="320" spans="1:27" x14ac:dyDescent="0.25">
      <c r="A320" s="2">
        <v>12.68</v>
      </c>
      <c r="B320" s="3">
        <v>2.307199999999999</v>
      </c>
      <c r="C320" s="3">
        <v>2.0667</v>
      </c>
      <c r="D320" s="3">
        <v>2.573199999999999</v>
      </c>
      <c r="E320" s="1">
        <f t="shared" si="40"/>
        <v>2.3156999999999992</v>
      </c>
      <c r="G320" s="4">
        <v>2.5417999999999994</v>
      </c>
      <c r="H320" s="4">
        <v>2.5172999999999996</v>
      </c>
      <c r="I320" s="4">
        <v>2.5517999999999992</v>
      </c>
      <c r="J320" s="1">
        <f t="shared" si="41"/>
        <v>2.5369666666666659</v>
      </c>
      <c r="L320" s="9">
        <v>1.0336999999999978</v>
      </c>
      <c r="M320" s="8">
        <v>2.6264000000000003</v>
      </c>
      <c r="N320" s="6">
        <v>1.0475999999999992</v>
      </c>
      <c r="O320" s="7">
        <v>-0.43019999999999925</v>
      </c>
      <c r="P320" s="1">
        <f t="shared" si="42"/>
        <v>1.0693749999999995</v>
      </c>
      <c r="R320" s="5">
        <v>1.7278999999999982</v>
      </c>
      <c r="S320" s="5">
        <v>1.464500000000001</v>
      </c>
      <c r="T320" s="5">
        <v>1.0363000000000007</v>
      </c>
      <c r="U320" s="5">
        <v>1.4290000000000003</v>
      </c>
      <c r="V320" s="1">
        <f t="shared" si="43"/>
        <v>1.414425</v>
      </c>
      <c r="X320" s="4">
        <f t="shared" si="44"/>
        <v>-9.3493801019599641</v>
      </c>
      <c r="Y320" s="4">
        <f t="shared" si="45"/>
        <v>8.677983683178507E-2</v>
      </c>
      <c r="Z320" s="5">
        <f t="shared" si="46"/>
        <v>-57.519812501241404</v>
      </c>
      <c r="AA320" s="5">
        <f t="shared" si="47"/>
        <v>-44.177717262609512</v>
      </c>
    </row>
    <row r="321" spans="1:27" x14ac:dyDescent="0.25">
      <c r="A321" s="2">
        <v>12.72</v>
      </c>
      <c r="B321" s="3">
        <v>2.6119000000000012</v>
      </c>
      <c r="C321" s="3">
        <v>2.1833</v>
      </c>
      <c r="D321" s="3">
        <v>2.4716999999999993</v>
      </c>
      <c r="E321" s="1">
        <f t="shared" si="40"/>
        <v>2.4223000000000003</v>
      </c>
      <c r="G321" s="4">
        <v>2.5913000000000013</v>
      </c>
      <c r="H321" s="4">
        <v>2.4595999999999991</v>
      </c>
      <c r="I321" s="4">
        <v>2.5047000000000006</v>
      </c>
      <c r="J321" s="1">
        <f t="shared" si="41"/>
        <v>2.5185333333333335</v>
      </c>
      <c r="L321" s="9">
        <v>0.97639999999999993</v>
      </c>
      <c r="M321" s="8">
        <v>2.3879999999999981</v>
      </c>
      <c r="N321" s="6">
        <v>0.61220000000000141</v>
      </c>
      <c r="O321" s="7">
        <v>-0.4786999999999999</v>
      </c>
      <c r="P321" s="1">
        <f t="shared" si="42"/>
        <v>0.87447499999999989</v>
      </c>
      <c r="R321" s="5">
        <v>2.0866999999999969</v>
      </c>
      <c r="S321" s="5">
        <v>1.3689</v>
      </c>
      <c r="T321" s="5">
        <v>0.80239999999999867</v>
      </c>
      <c r="U321" s="5">
        <v>0.74179999999999957</v>
      </c>
      <c r="V321" s="1">
        <f t="shared" si="43"/>
        <v>1.2499499999999988</v>
      </c>
      <c r="X321" s="4">
        <f t="shared" si="44"/>
        <v>-5.1764060202001625</v>
      </c>
      <c r="Y321" s="4">
        <f t="shared" si="45"/>
        <v>-0.64044019299077515</v>
      </c>
      <c r="Z321" s="5">
        <f t="shared" si="46"/>
        <v>-65.262081156772012</v>
      </c>
      <c r="AA321" s="5">
        <f t="shared" si="47"/>
        <v>-50.668955718683449</v>
      </c>
    </row>
    <row r="322" spans="1:27" x14ac:dyDescent="0.25">
      <c r="A322" s="2">
        <v>12.76</v>
      </c>
      <c r="B322" s="3">
        <v>2.5666000000000002</v>
      </c>
      <c r="C322" s="3">
        <v>2.1665999999999999</v>
      </c>
      <c r="D322" s="3">
        <v>2.8616000000000001</v>
      </c>
      <c r="E322" s="1">
        <f t="shared" si="40"/>
        <v>2.5316000000000001</v>
      </c>
      <c r="G322" s="4">
        <v>2.6065000000000014</v>
      </c>
      <c r="H322" s="4">
        <v>2.6518999999999986</v>
      </c>
      <c r="I322" s="4">
        <v>2.6641000000000004</v>
      </c>
      <c r="J322" s="1">
        <f t="shared" si="41"/>
        <v>2.6408333333333336</v>
      </c>
      <c r="L322" s="9">
        <v>1.2900999999999989</v>
      </c>
      <c r="M322" s="8">
        <v>2.1451999999999991</v>
      </c>
      <c r="N322" s="6">
        <v>0.66640000000000121</v>
      </c>
      <c r="O322" s="7">
        <v>-0.52459999999999951</v>
      </c>
      <c r="P322" s="1">
        <f t="shared" si="42"/>
        <v>0.89427499999999993</v>
      </c>
      <c r="R322" s="5">
        <v>1.8933000000000035</v>
      </c>
      <c r="S322" s="5">
        <v>1.0832999999999995</v>
      </c>
      <c r="T322" s="5">
        <v>1.0154999999999976</v>
      </c>
      <c r="U322" s="5">
        <v>0.91959999999999908</v>
      </c>
      <c r="V322" s="1">
        <f t="shared" si="43"/>
        <v>1.2279249999999999</v>
      </c>
      <c r="X322" s="4">
        <f t="shared" si="44"/>
        <v>-0.89773747295494288</v>
      </c>
      <c r="Y322" s="4">
        <f t="shared" si="45"/>
        <v>4.1844608728665635</v>
      </c>
      <c r="Z322" s="5">
        <f t="shared" si="46"/>
        <v>-64.475539754106507</v>
      </c>
      <c r="AA322" s="5">
        <f t="shared" si="47"/>
        <v>-51.538203488831002</v>
      </c>
    </row>
    <row r="323" spans="1:27" x14ac:dyDescent="0.25">
      <c r="A323" s="2">
        <v>12.8</v>
      </c>
      <c r="B323" s="3">
        <v>2.4642999999999988</v>
      </c>
      <c r="C323" s="3">
        <v>2.1334000000000009</v>
      </c>
      <c r="D323" s="3">
        <v>2.6276000000000002</v>
      </c>
      <c r="E323" s="1">
        <f t="shared" ref="E323:E386" si="48">AVERAGE(B323:D323)</f>
        <v>2.4084333333333334</v>
      </c>
      <c r="G323" s="4">
        <v>2.0144000000000029</v>
      </c>
      <c r="H323" s="4">
        <v>2.1111000000000013</v>
      </c>
      <c r="I323" s="4">
        <v>1.8576000000000024</v>
      </c>
      <c r="J323" s="1">
        <f t="shared" ref="J323:J386" si="49">AVERAGE(G323:I323)</f>
        <v>1.9943666666666688</v>
      </c>
      <c r="L323" s="9">
        <v>1.3166000000000011</v>
      </c>
      <c r="M323" s="8">
        <v>2.3572000000000024</v>
      </c>
      <c r="N323" s="6">
        <v>0.86020000000000074</v>
      </c>
      <c r="O323" s="7">
        <v>-0.79160000000000252</v>
      </c>
      <c r="P323" s="1">
        <f t="shared" ref="P323:P386" si="50">AVERAGE(L323:O323)</f>
        <v>0.93560000000000043</v>
      </c>
      <c r="R323" s="5">
        <v>2.0373999999999981</v>
      </c>
      <c r="S323" s="5">
        <v>0.95239999999999903</v>
      </c>
      <c r="T323" s="5">
        <v>1.2166999999999977</v>
      </c>
      <c r="U323" s="5">
        <v>0.88030000000000186</v>
      </c>
      <c r="V323" s="1">
        <f t="shared" ref="V323:V386" si="51">AVERAGE(R323:U323)</f>
        <v>1.2716999999999992</v>
      </c>
      <c r="X323" s="4">
        <f t="shared" ref="X323:X386" si="52">((E323-2.554533)/2.554533)*100</f>
        <v>-5.719231917014449</v>
      </c>
      <c r="Y323" s="4">
        <f t="shared" ref="Y323:Y386" si="53">((J323-2.534767)/2.534767)*100</f>
        <v>-21.319526936137763</v>
      </c>
      <c r="Z323" s="5">
        <f t="shared" si="46"/>
        <v>-62.83393250839174</v>
      </c>
      <c r="AA323" s="5">
        <f t="shared" si="47"/>
        <v>-49.810561212408274</v>
      </c>
    </row>
    <row r="324" spans="1:27" x14ac:dyDescent="0.25">
      <c r="A324" s="2">
        <v>12.84</v>
      </c>
      <c r="B324" s="3">
        <v>2.2572000000000001</v>
      </c>
      <c r="C324" s="3">
        <v>1.8999999999999995</v>
      </c>
      <c r="D324" s="3">
        <v>2.6123999999999983</v>
      </c>
      <c r="E324" s="1">
        <f t="shared" si="48"/>
        <v>2.2565333333333326</v>
      </c>
      <c r="G324" s="4">
        <v>2.1956999999999995</v>
      </c>
      <c r="H324" s="4">
        <v>2.0317000000000016</v>
      </c>
      <c r="I324" s="4">
        <v>2.259199999999999</v>
      </c>
      <c r="J324" s="1">
        <f t="shared" si="49"/>
        <v>2.1621999999999999</v>
      </c>
      <c r="L324" s="9">
        <v>1.0407999999999973</v>
      </c>
      <c r="M324" s="8">
        <v>2.0800000000000018</v>
      </c>
      <c r="N324" s="6">
        <v>1.1496999999999975</v>
      </c>
      <c r="O324" s="7">
        <v>-0.20759999999999934</v>
      </c>
      <c r="P324" s="1">
        <f t="shared" si="50"/>
        <v>1.0157249999999993</v>
      </c>
      <c r="R324" s="5">
        <v>2.2060999999999993</v>
      </c>
      <c r="S324" s="5">
        <v>1.5513999999999992</v>
      </c>
      <c r="T324" s="5">
        <v>1.3889999999999976</v>
      </c>
      <c r="U324" s="5">
        <v>0.83640000000000114</v>
      </c>
      <c r="V324" s="1">
        <f t="shared" si="51"/>
        <v>1.4957249999999993</v>
      </c>
      <c r="X324" s="4">
        <f t="shared" si="52"/>
        <v>-11.665524253030496</v>
      </c>
      <c r="Y324" s="4">
        <f t="shared" si="53"/>
        <v>-14.698274042545137</v>
      </c>
      <c r="Z324" s="5">
        <f t="shared" ref="Z324:Z387" si="54">((P324-2.51735)/2.51735)*100</f>
        <v>-59.651021907958793</v>
      </c>
      <c r="AA324" s="5">
        <f t="shared" ref="AA324:AA387" si="55">((V324-2.5338)/2.5338)*100</f>
        <v>-40.969097797774118</v>
      </c>
    </row>
    <row r="325" spans="1:27" x14ac:dyDescent="0.25">
      <c r="A325" s="2">
        <v>12.88</v>
      </c>
      <c r="B325" s="3">
        <v>2.242099999999998</v>
      </c>
      <c r="C325" s="3">
        <v>1.8500000000000005</v>
      </c>
      <c r="D325" s="3">
        <v>2.5667</v>
      </c>
      <c r="E325" s="1">
        <f t="shared" si="48"/>
        <v>2.2195999999999994</v>
      </c>
      <c r="G325" s="4">
        <v>2.3626000000000014</v>
      </c>
      <c r="H325" s="4">
        <v>2.5220999999999991</v>
      </c>
      <c r="I325" s="4">
        <v>3.04</v>
      </c>
      <c r="J325" s="1">
        <f t="shared" si="49"/>
        <v>2.6415666666666668</v>
      </c>
      <c r="L325" s="9">
        <v>1.3297999999999988</v>
      </c>
      <c r="M325" s="8">
        <v>1.655899999999999</v>
      </c>
      <c r="N325" s="6">
        <v>0.85890000000000022</v>
      </c>
      <c r="O325" s="7">
        <v>-0.56040000000000134</v>
      </c>
      <c r="P325" s="1">
        <f t="shared" si="50"/>
        <v>0.82104999999999917</v>
      </c>
      <c r="R325" s="5">
        <v>2.4162000000000035</v>
      </c>
      <c r="S325" s="5">
        <v>1.2369000000000003</v>
      </c>
      <c r="T325" s="5">
        <v>1.1612999999999989</v>
      </c>
      <c r="U325" s="5">
        <v>1.007200000000001</v>
      </c>
      <c r="V325" s="1">
        <f t="shared" si="51"/>
        <v>1.4554000000000009</v>
      </c>
      <c r="X325" s="4">
        <f t="shared" si="52"/>
        <v>-13.111320151276212</v>
      </c>
      <c r="Y325" s="4">
        <f t="shared" si="53"/>
        <v>4.2133918686280376</v>
      </c>
      <c r="Z325" s="5">
        <f t="shared" si="54"/>
        <v>-67.384352593004579</v>
      </c>
      <c r="AA325" s="5">
        <f t="shared" si="55"/>
        <v>-42.560580945615243</v>
      </c>
    </row>
    <row r="326" spans="1:27" x14ac:dyDescent="0.25">
      <c r="A326" s="2">
        <v>12.92</v>
      </c>
      <c r="B326" s="3">
        <v>2.6936000000000009</v>
      </c>
      <c r="C326" s="3">
        <v>2.1833000000000018</v>
      </c>
      <c r="D326" s="3">
        <v>3.0507000000000017</v>
      </c>
      <c r="E326" s="1">
        <f t="shared" si="48"/>
        <v>2.642533333333335</v>
      </c>
      <c r="G326" s="4">
        <v>1.9509999999999996</v>
      </c>
      <c r="H326" s="4">
        <v>2.0342000000000011</v>
      </c>
      <c r="I326" s="4">
        <v>2.5605000000000002</v>
      </c>
      <c r="J326" s="1">
        <f t="shared" si="49"/>
        <v>2.1819000000000002</v>
      </c>
      <c r="L326" s="9">
        <v>0.93539999999999957</v>
      </c>
      <c r="M326" s="8">
        <v>1.8759999999999977</v>
      </c>
      <c r="N326" s="6">
        <v>0.75169999999999959</v>
      </c>
      <c r="O326" s="7">
        <v>-0.74650000000000105</v>
      </c>
      <c r="P326" s="1">
        <f t="shared" si="50"/>
        <v>0.70414999999999894</v>
      </c>
      <c r="R326" s="5">
        <v>2.3750999999999998</v>
      </c>
      <c r="S326" s="5">
        <v>1.5473999999999997</v>
      </c>
      <c r="T326" s="5">
        <v>0.79039999999999822</v>
      </c>
      <c r="U326" s="5">
        <v>1.0631000000000004</v>
      </c>
      <c r="V326" s="1">
        <f t="shared" si="51"/>
        <v>1.4439999999999995</v>
      </c>
      <c r="X326" s="4">
        <f t="shared" si="52"/>
        <v>3.4448697015593375</v>
      </c>
      <c r="Y326" s="4">
        <f t="shared" si="53"/>
        <v>-13.921082292770887</v>
      </c>
      <c r="Z326" s="5">
        <f t="shared" si="54"/>
        <v>-72.028124813792331</v>
      </c>
      <c r="AA326" s="5">
        <f t="shared" si="55"/>
        <v>-43.010498066145722</v>
      </c>
    </row>
    <row r="327" spans="1:27" x14ac:dyDescent="0.25">
      <c r="A327" s="2">
        <v>12.96</v>
      </c>
      <c r="B327" s="3">
        <v>2.6683000000000012</v>
      </c>
      <c r="C327" s="3">
        <v>2.3667000000000025</v>
      </c>
      <c r="D327" s="3">
        <v>3.1145000000000005</v>
      </c>
      <c r="E327" s="1">
        <f t="shared" si="48"/>
        <v>2.7165000000000012</v>
      </c>
      <c r="G327" s="4">
        <v>1.9485000000000001</v>
      </c>
      <c r="H327" s="4">
        <v>1.9115000000000009</v>
      </c>
      <c r="I327" s="4">
        <v>2.5101000000000004</v>
      </c>
      <c r="J327" s="1">
        <f t="shared" si="49"/>
        <v>2.1233666666666671</v>
      </c>
      <c r="L327" s="9">
        <v>1.0134999999999987</v>
      </c>
      <c r="M327" s="8">
        <v>1.9105999999999987</v>
      </c>
      <c r="N327" s="6">
        <v>0.54390000000000072</v>
      </c>
      <c r="O327" s="7">
        <v>-0.20029999999999859</v>
      </c>
      <c r="P327" s="1">
        <f t="shared" si="50"/>
        <v>0.8169249999999999</v>
      </c>
      <c r="R327" s="5">
        <v>2.4934999999999974</v>
      </c>
      <c r="S327" s="5">
        <v>1.1772000000000027</v>
      </c>
      <c r="T327" s="5">
        <v>1.1222999999999992</v>
      </c>
      <c r="U327" s="5">
        <v>0.55930000000000213</v>
      </c>
      <c r="V327" s="1">
        <f t="shared" si="51"/>
        <v>1.3380750000000003</v>
      </c>
      <c r="X327" s="4">
        <f t="shared" si="52"/>
        <v>6.3403761078835563</v>
      </c>
      <c r="Y327" s="4">
        <f t="shared" si="53"/>
        <v>-16.230301772641546</v>
      </c>
      <c r="Z327" s="5">
        <f t="shared" si="54"/>
        <v>-67.548215385226527</v>
      </c>
      <c r="AA327" s="5">
        <f t="shared" si="55"/>
        <v>-47.190977977740928</v>
      </c>
    </row>
    <row r="328" spans="1:27" x14ac:dyDescent="0.25">
      <c r="A328" s="2">
        <v>13</v>
      </c>
      <c r="B328" s="3">
        <v>2.1706000000000012</v>
      </c>
      <c r="C328" s="3">
        <v>1.5666000000000002</v>
      </c>
      <c r="D328" s="3">
        <v>2.2355000000000009</v>
      </c>
      <c r="E328" s="1">
        <f t="shared" si="48"/>
        <v>1.9909000000000008</v>
      </c>
      <c r="G328" s="4">
        <v>2.7508999999999988</v>
      </c>
      <c r="H328" s="4">
        <v>2.8875000000000002</v>
      </c>
      <c r="I328" s="4">
        <v>3.5110999999999999</v>
      </c>
      <c r="J328" s="1">
        <f t="shared" si="49"/>
        <v>3.0498333333333334</v>
      </c>
      <c r="L328" s="9">
        <v>0.79729999999999812</v>
      </c>
      <c r="M328" s="8">
        <v>1.5305999999999997</v>
      </c>
      <c r="N328" s="6">
        <v>0.59120000000000061</v>
      </c>
      <c r="O328" s="7">
        <v>-0.58569999999999922</v>
      </c>
      <c r="P328" s="1">
        <f t="shared" si="50"/>
        <v>0.58334999999999981</v>
      </c>
      <c r="R328" s="5">
        <v>2.3663999999999987</v>
      </c>
      <c r="S328" s="5">
        <v>1.1639000000000017</v>
      </c>
      <c r="T328" s="5">
        <v>1.0820000000000007</v>
      </c>
      <c r="U328" s="5">
        <v>0.77679999999999971</v>
      </c>
      <c r="V328" s="1">
        <f t="shared" si="51"/>
        <v>1.3472750000000002</v>
      </c>
      <c r="X328" s="4">
        <f t="shared" si="52"/>
        <v>-22.064032838878937</v>
      </c>
      <c r="Y328" s="4">
        <f t="shared" si="53"/>
        <v>20.320066236199754</v>
      </c>
      <c r="Z328" s="5">
        <f t="shared" si="54"/>
        <v>-76.826821856317167</v>
      </c>
      <c r="AA328" s="5">
        <f t="shared" si="55"/>
        <v>-46.827886968190057</v>
      </c>
    </row>
    <row r="329" spans="1:27" x14ac:dyDescent="0.25">
      <c r="A329" s="2">
        <v>13.04</v>
      </c>
      <c r="B329" s="3">
        <v>2.2048000000000014</v>
      </c>
      <c r="C329" s="3">
        <v>2.1666999999999996</v>
      </c>
      <c r="D329" s="3">
        <v>2.5804000000000018</v>
      </c>
      <c r="E329" s="1">
        <f t="shared" si="48"/>
        <v>2.3173000000000008</v>
      </c>
      <c r="G329" s="4">
        <v>2.2055000000000016</v>
      </c>
      <c r="H329" s="4">
        <v>2.0750000000000002</v>
      </c>
      <c r="I329" s="4">
        <v>2.7801</v>
      </c>
      <c r="J329" s="1">
        <f t="shared" si="49"/>
        <v>2.3535333333333339</v>
      </c>
      <c r="L329" s="9">
        <v>1.2852000000000015</v>
      </c>
      <c r="M329" s="8">
        <v>1.7504999999999988</v>
      </c>
      <c r="N329" s="6">
        <v>1.1596000000000011</v>
      </c>
      <c r="O329" s="7">
        <v>-0.48600000000000065</v>
      </c>
      <c r="P329" s="1">
        <f t="shared" si="50"/>
        <v>0.92732500000000018</v>
      </c>
      <c r="R329" s="5">
        <v>2.5511000000000017</v>
      </c>
      <c r="S329" s="5">
        <v>1.5028000000000006</v>
      </c>
      <c r="T329" s="5">
        <v>1.4323999999999977</v>
      </c>
      <c r="U329" s="5">
        <v>0.95819999999999972</v>
      </c>
      <c r="V329" s="1">
        <f t="shared" si="51"/>
        <v>1.6111249999999999</v>
      </c>
      <c r="X329" s="4">
        <f t="shared" si="52"/>
        <v>-9.2867463446351763</v>
      </c>
      <c r="Y329" s="4">
        <f t="shared" si="53"/>
        <v>-7.1499142393232225</v>
      </c>
      <c r="Z329" s="5">
        <f t="shared" si="54"/>
        <v>-63.162651200667362</v>
      </c>
      <c r="AA329" s="5">
        <f t="shared" si="55"/>
        <v>-36.414673612755543</v>
      </c>
    </row>
    <row r="330" spans="1:27" x14ac:dyDescent="0.25">
      <c r="A330" s="2">
        <v>13.08</v>
      </c>
      <c r="B330" s="3">
        <v>2.5055000000000005</v>
      </c>
      <c r="C330" s="3">
        <v>1.9500000000000002</v>
      </c>
      <c r="D330" s="3">
        <v>2.6724000000000006</v>
      </c>
      <c r="E330" s="1">
        <f t="shared" si="48"/>
        <v>2.3759666666666672</v>
      </c>
      <c r="G330" s="4">
        <v>2.5265999999999993</v>
      </c>
      <c r="H330" s="4">
        <v>2.6327000000000007</v>
      </c>
      <c r="I330" s="4">
        <v>2.7402000000000006</v>
      </c>
      <c r="J330" s="1">
        <f t="shared" si="49"/>
        <v>2.6331666666666669</v>
      </c>
      <c r="L330" s="9">
        <v>1.0644999999999971</v>
      </c>
      <c r="M330" s="8">
        <v>1.8746999999999971</v>
      </c>
      <c r="N330" s="6">
        <v>0.47769999999999868</v>
      </c>
      <c r="O330" s="7">
        <v>-0.56180000000000163</v>
      </c>
      <c r="P330" s="1">
        <f t="shared" si="50"/>
        <v>0.71377499999999783</v>
      </c>
      <c r="R330" s="5">
        <v>2.5978999999999992</v>
      </c>
      <c r="S330" s="5">
        <v>1.1650999999999989</v>
      </c>
      <c r="T330" s="5">
        <v>1.1133999999999986</v>
      </c>
      <c r="U330" s="5">
        <v>0.93360000000000021</v>
      </c>
      <c r="V330" s="1">
        <f t="shared" si="51"/>
        <v>1.4524999999999992</v>
      </c>
      <c r="X330" s="4">
        <f t="shared" si="52"/>
        <v>-6.990175242728629</v>
      </c>
      <c r="Y330" s="4">
        <f t="shared" si="53"/>
        <v>3.8820004626329321</v>
      </c>
      <c r="Z330" s="5">
        <f t="shared" si="54"/>
        <v>-71.645778298607752</v>
      </c>
      <c r="AA330" s="5">
        <f t="shared" si="55"/>
        <v>-42.675033546451999</v>
      </c>
    </row>
    <row r="331" spans="1:27" x14ac:dyDescent="0.25">
      <c r="A331" s="2">
        <v>13.12</v>
      </c>
      <c r="B331" s="3">
        <v>2.7165999999999988</v>
      </c>
      <c r="C331" s="3">
        <v>2.566600000000002</v>
      </c>
      <c r="D331" s="3">
        <v>2.9942000000000002</v>
      </c>
      <c r="E331" s="1">
        <f t="shared" si="48"/>
        <v>2.7591333333333332</v>
      </c>
      <c r="G331" s="4">
        <v>1.7715000000000005</v>
      </c>
      <c r="H331" s="4">
        <v>1.5942000000000014</v>
      </c>
      <c r="I331" s="4">
        <v>1.7872999999999992</v>
      </c>
      <c r="J331" s="1">
        <f t="shared" si="49"/>
        <v>1.7176666666666671</v>
      </c>
      <c r="L331" s="9">
        <v>1.3440999999999992</v>
      </c>
      <c r="M331" s="8">
        <v>2.0745000000000005</v>
      </c>
      <c r="N331" s="6">
        <v>0.29879999999999995</v>
      </c>
      <c r="O331" s="7">
        <v>-0.27280000000000015</v>
      </c>
      <c r="P331" s="1">
        <f t="shared" si="50"/>
        <v>0.86114999999999986</v>
      </c>
      <c r="R331" s="5">
        <v>2.7093999999999987</v>
      </c>
      <c r="S331" s="5">
        <v>1.5792999999999999</v>
      </c>
      <c r="T331" s="5">
        <v>2.0384999999999991</v>
      </c>
      <c r="U331" s="5">
        <v>1.0180999999999987</v>
      </c>
      <c r="V331" s="1">
        <f t="shared" si="51"/>
        <v>1.8363249999999991</v>
      </c>
      <c r="X331" s="4">
        <f t="shared" si="52"/>
        <v>8.0093047665985537</v>
      </c>
      <c r="Y331" s="4">
        <f t="shared" si="53"/>
        <v>-32.235717655048092</v>
      </c>
      <c r="Z331" s="5">
        <f t="shared" si="54"/>
        <v>-65.791407631040585</v>
      </c>
      <c r="AA331" s="5">
        <f t="shared" si="55"/>
        <v>-27.526837161575529</v>
      </c>
    </row>
    <row r="332" spans="1:27" x14ac:dyDescent="0.25">
      <c r="A332" s="2">
        <v>13.16</v>
      </c>
      <c r="B332" s="3">
        <v>2.3499999999999988</v>
      </c>
      <c r="C332" s="3">
        <v>1.9000000000000012</v>
      </c>
      <c r="D332" s="3">
        <v>2.6652000000000013</v>
      </c>
      <c r="E332" s="1">
        <f t="shared" si="48"/>
        <v>2.3050666666666673</v>
      </c>
      <c r="G332" s="4">
        <v>2.3062999999999994</v>
      </c>
      <c r="H332" s="4">
        <v>2.3706999999999985</v>
      </c>
      <c r="I332" s="4">
        <v>2.8647999999999998</v>
      </c>
      <c r="J332" s="1">
        <f t="shared" si="49"/>
        <v>2.5139333333333327</v>
      </c>
      <c r="L332" s="9">
        <v>1.2626000000000008</v>
      </c>
      <c r="M332" s="8">
        <v>1.4611999999999981</v>
      </c>
      <c r="N332" s="6">
        <v>0.68240000000000123</v>
      </c>
      <c r="O332" s="7">
        <v>-0.20619999999999905</v>
      </c>
      <c r="P332" s="1">
        <f t="shared" si="50"/>
        <v>0.80000000000000027</v>
      </c>
      <c r="R332" s="5">
        <v>2.6053999999999959</v>
      </c>
      <c r="S332" s="5">
        <v>1.3373999999999988</v>
      </c>
      <c r="T332" s="5">
        <v>1.4097999999999971</v>
      </c>
      <c r="U332" s="5">
        <v>1.2432999999999996</v>
      </c>
      <c r="V332" s="1">
        <f t="shared" si="51"/>
        <v>1.6489749999999979</v>
      </c>
      <c r="X332" s="4">
        <f t="shared" si="52"/>
        <v>-9.7656336141804747</v>
      </c>
      <c r="Y332" s="4">
        <f t="shared" si="53"/>
        <v>-0.82191643913098533</v>
      </c>
      <c r="Z332" s="5">
        <f t="shared" si="54"/>
        <v>-68.220549387252461</v>
      </c>
      <c r="AA332" s="5">
        <f t="shared" si="55"/>
        <v>-34.920869839766439</v>
      </c>
    </row>
    <row r="333" spans="1:27" x14ac:dyDescent="0.25">
      <c r="A333" s="2">
        <v>13.2</v>
      </c>
      <c r="B333" s="3">
        <v>2.738100000000002</v>
      </c>
      <c r="C333" s="3">
        <v>2.1499999999999995</v>
      </c>
      <c r="D333" s="3">
        <v>2.891300000000002</v>
      </c>
      <c r="E333" s="1">
        <f t="shared" si="48"/>
        <v>2.5931333333333346</v>
      </c>
      <c r="G333" s="4">
        <v>1.9498999999999969</v>
      </c>
      <c r="H333" s="4">
        <v>1.7311999999999983</v>
      </c>
      <c r="I333" s="4">
        <v>2.0503999999999989</v>
      </c>
      <c r="J333" s="1">
        <f t="shared" si="49"/>
        <v>1.9104999999999981</v>
      </c>
      <c r="L333" s="9">
        <v>1.2126000000000019</v>
      </c>
      <c r="M333" s="8">
        <v>2.3358000000000025</v>
      </c>
      <c r="N333" s="6">
        <v>0.81150000000000055</v>
      </c>
      <c r="O333" s="7">
        <v>-0.31459999999999866</v>
      </c>
      <c r="P333" s="1">
        <f t="shared" si="50"/>
        <v>1.0113250000000016</v>
      </c>
      <c r="R333" s="5">
        <v>2.7496000000000009</v>
      </c>
      <c r="S333" s="5">
        <v>1.131000000000002</v>
      </c>
      <c r="T333" s="5">
        <v>1.0663999999999998</v>
      </c>
      <c r="U333" s="5">
        <v>1.2255000000000003</v>
      </c>
      <c r="V333" s="1">
        <f t="shared" si="51"/>
        <v>1.5431250000000007</v>
      </c>
      <c r="X333" s="4">
        <f t="shared" si="52"/>
        <v>1.511052444158461</v>
      </c>
      <c r="Y333" s="4">
        <f t="shared" si="53"/>
        <v>-24.628180815041461</v>
      </c>
      <c r="Z333" s="5">
        <f t="shared" si="54"/>
        <v>-59.825808886328815</v>
      </c>
      <c r="AA333" s="5">
        <f t="shared" si="55"/>
        <v>-39.098389770305438</v>
      </c>
    </row>
    <row r="334" spans="1:27" x14ac:dyDescent="0.25">
      <c r="A334" s="2">
        <v>13.24</v>
      </c>
      <c r="B334" s="3">
        <v>2.4429000000000007</v>
      </c>
      <c r="C334" s="3">
        <v>2.1167000000000025</v>
      </c>
      <c r="D334" s="3">
        <v>2.6580000000000021</v>
      </c>
      <c r="E334" s="1">
        <f t="shared" si="48"/>
        <v>2.4058666666666686</v>
      </c>
      <c r="G334" s="4">
        <v>2.1969000000000003</v>
      </c>
      <c r="H334" s="4">
        <v>2.1952000000000007</v>
      </c>
      <c r="I334" s="4">
        <v>2.6397000000000004</v>
      </c>
      <c r="J334" s="1">
        <f t="shared" si="49"/>
        <v>2.3439333333333336</v>
      </c>
      <c r="L334" s="9">
        <v>0.62780000000000058</v>
      </c>
      <c r="M334" s="8">
        <v>1.8452000000000019</v>
      </c>
      <c r="N334" s="6">
        <v>1.3057999999999996</v>
      </c>
      <c r="O334" s="7">
        <v>-0.46800000000000352</v>
      </c>
      <c r="P334" s="1">
        <f t="shared" si="50"/>
        <v>0.82769999999999966</v>
      </c>
      <c r="R334" s="5">
        <v>2.8748000000000005</v>
      </c>
      <c r="S334" s="5">
        <v>1.3309000000000015</v>
      </c>
      <c r="T334" s="5">
        <v>1.5352999999999977</v>
      </c>
      <c r="U334" s="5">
        <v>1.4144000000000005</v>
      </c>
      <c r="V334" s="1">
        <f t="shared" si="51"/>
        <v>1.7888500000000001</v>
      </c>
      <c r="X334" s="4">
        <f t="shared" si="52"/>
        <v>-5.8197069027227899</v>
      </c>
      <c r="Y334" s="4">
        <f t="shared" si="53"/>
        <v>-7.5286472747462128</v>
      </c>
      <c r="Z334" s="5">
        <f t="shared" si="54"/>
        <v>-67.120185909786102</v>
      </c>
      <c r="AA334" s="5">
        <f t="shared" si="55"/>
        <v>-29.400505170100239</v>
      </c>
    </row>
    <row r="335" spans="1:27" x14ac:dyDescent="0.25">
      <c r="A335" s="2">
        <v>13.28</v>
      </c>
      <c r="B335" s="3">
        <v>2.5159000000000011</v>
      </c>
      <c r="C335" s="3">
        <v>2.4667000000000003</v>
      </c>
      <c r="D335" s="3">
        <v>2.5384000000000002</v>
      </c>
      <c r="E335" s="1">
        <f t="shared" si="48"/>
        <v>2.5070000000000006</v>
      </c>
      <c r="G335" s="4">
        <v>2.7327999999999983</v>
      </c>
      <c r="H335" s="4">
        <v>2.6904000000000012</v>
      </c>
      <c r="I335" s="4">
        <v>2.9522000000000004</v>
      </c>
      <c r="J335" s="1">
        <f t="shared" si="49"/>
        <v>2.7917999999999998</v>
      </c>
      <c r="L335" s="9">
        <v>0.9786999999999999</v>
      </c>
      <c r="M335" s="8">
        <v>1.4396000000000022</v>
      </c>
      <c r="N335" s="6">
        <v>1.6092999999999993</v>
      </c>
      <c r="O335" s="7">
        <v>-0.40690000000000026</v>
      </c>
      <c r="P335" s="1">
        <f t="shared" si="50"/>
        <v>0.90517500000000028</v>
      </c>
      <c r="R335" s="5">
        <v>3.0422000000000011</v>
      </c>
      <c r="S335" s="5">
        <v>1.2729000000000017</v>
      </c>
      <c r="T335" s="5">
        <v>1.7044999999999977</v>
      </c>
      <c r="U335" s="5">
        <v>1.1164999999999985</v>
      </c>
      <c r="V335" s="1">
        <f t="shared" si="51"/>
        <v>1.7840249999999997</v>
      </c>
      <c r="X335" s="4">
        <f t="shared" si="52"/>
        <v>-1.8607314918225604</v>
      </c>
      <c r="Y335" s="4">
        <f t="shared" si="53"/>
        <v>10.14030086394528</v>
      </c>
      <c r="Z335" s="5">
        <f t="shared" si="54"/>
        <v>-64.042544739507804</v>
      </c>
      <c r="AA335" s="5">
        <f t="shared" si="55"/>
        <v>-29.590930618044048</v>
      </c>
    </row>
    <row r="336" spans="1:27" x14ac:dyDescent="0.25">
      <c r="A336" s="2">
        <v>13.32</v>
      </c>
      <c r="B336" s="3">
        <v>2.6619000000000002</v>
      </c>
      <c r="C336" s="3">
        <v>1.7333999999999987</v>
      </c>
      <c r="D336" s="3">
        <v>2.8383999999999991</v>
      </c>
      <c r="E336" s="1">
        <f t="shared" si="48"/>
        <v>2.4112333333333327</v>
      </c>
      <c r="G336" s="4">
        <v>2.1746999999999987</v>
      </c>
      <c r="H336" s="4">
        <v>2.0606000000000018</v>
      </c>
      <c r="I336" s="4">
        <v>2.561799999999999</v>
      </c>
      <c r="J336" s="1">
        <f t="shared" si="49"/>
        <v>2.2656999999999998</v>
      </c>
      <c r="L336" s="9">
        <v>1.0502000000000002</v>
      </c>
      <c r="M336" s="8">
        <v>1.5704999999999991</v>
      </c>
      <c r="N336" s="6">
        <v>1.9613999999999994</v>
      </c>
      <c r="O336" s="7">
        <v>-0.34649999999999892</v>
      </c>
      <c r="P336" s="1">
        <f t="shared" si="50"/>
        <v>1.0589</v>
      </c>
      <c r="R336" s="5">
        <v>2.8273999999999972</v>
      </c>
      <c r="S336" s="5">
        <v>1.7182000000000013</v>
      </c>
      <c r="T336" s="5">
        <v>1.5750000000000011</v>
      </c>
      <c r="U336" s="5">
        <v>0.60389999999999944</v>
      </c>
      <c r="V336" s="1">
        <f t="shared" si="51"/>
        <v>1.6811249999999998</v>
      </c>
      <c r="X336" s="4">
        <f t="shared" si="52"/>
        <v>-5.6096228416962113</v>
      </c>
      <c r="Y336" s="4">
        <f t="shared" si="53"/>
        <v>-10.61505850439114</v>
      </c>
      <c r="Z336" s="5">
        <f t="shared" si="54"/>
        <v>-57.935924682702044</v>
      </c>
      <c r="AA336" s="5">
        <f t="shared" si="55"/>
        <v>-33.652024627042394</v>
      </c>
    </row>
    <row r="337" spans="1:27" x14ac:dyDescent="0.25">
      <c r="A337" s="2">
        <v>13.36</v>
      </c>
      <c r="B337" s="3">
        <v>2.4047999999999989</v>
      </c>
      <c r="C337" s="3">
        <v>1.950000000000002</v>
      </c>
      <c r="D337" s="3">
        <v>3.0564999999999989</v>
      </c>
      <c r="E337" s="1">
        <f t="shared" si="48"/>
        <v>2.4704333333333333</v>
      </c>
      <c r="G337" s="4">
        <v>2.7708000000000004</v>
      </c>
      <c r="H337" s="4">
        <v>2.8706999999999985</v>
      </c>
      <c r="I337" s="4">
        <v>3.0605000000000002</v>
      </c>
      <c r="J337" s="1">
        <f t="shared" si="49"/>
        <v>2.9006666666666661</v>
      </c>
      <c r="L337" s="9">
        <v>1.274300000000002</v>
      </c>
      <c r="M337" s="8">
        <v>1.9771999999999998</v>
      </c>
      <c r="N337" s="6">
        <v>2.5439000000000007</v>
      </c>
      <c r="O337" s="7">
        <v>-0.54909999999999926</v>
      </c>
      <c r="P337" s="1">
        <f t="shared" si="50"/>
        <v>1.3115750000000008</v>
      </c>
      <c r="R337" s="5">
        <v>2.8688000000000002</v>
      </c>
      <c r="S337" s="5">
        <v>1.3439000000000014</v>
      </c>
      <c r="T337" s="5">
        <v>1.5006999999999984</v>
      </c>
      <c r="U337" s="5">
        <v>1.3798000000000012</v>
      </c>
      <c r="V337" s="1">
        <f t="shared" si="51"/>
        <v>1.7733000000000003</v>
      </c>
      <c r="X337" s="4">
        <f t="shared" si="52"/>
        <v>-3.2921738206813886</v>
      </c>
      <c r="Y337" s="4">
        <f t="shared" si="53"/>
        <v>14.435238689262803</v>
      </c>
      <c r="Z337" s="5">
        <f t="shared" si="54"/>
        <v>-47.898583828232042</v>
      </c>
      <c r="AA337" s="5">
        <f t="shared" si="55"/>
        <v>-30.014207909069363</v>
      </c>
    </row>
    <row r="338" spans="1:27" x14ac:dyDescent="0.25">
      <c r="A338" s="2">
        <v>13.4</v>
      </c>
      <c r="B338" s="3">
        <v>2.307100000000001</v>
      </c>
      <c r="C338" s="3">
        <v>2.0333000000000014</v>
      </c>
      <c r="D338" s="3">
        <v>2.4783000000000017</v>
      </c>
      <c r="E338" s="1">
        <f t="shared" si="48"/>
        <v>2.2729000000000013</v>
      </c>
      <c r="G338" s="4">
        <v>2.1649000000000003</v>
      </c>
      <c r="H338" s="4">
        <v>2.2192000000000016</v>
      </c>
      <c r="I338" s="4">
        <v>2.6351000000000004</v>
      </c>
      <c r="J338" s="1">
        <f t="shared" si="49"/>
        <v>2.3397333333333341</v>
      </c>
      <c r="L338" s="9">
        <v>1.2462999999999997</v>
      </c>
      <c r="M338" s="8">
        <v>1.746299999999998</v>
      </c>
      <c r="N338" s="6">
        <v>2.6463000000000001</v>
      </c>
      <c r="O338" s="7">
        <v>-0.19089999999999918</v>
      </c>
      <c r="P338" s="1">
        <f t="shared" si="50"/>
        <v>1.3619999999999997</v>
      </c>
      <c r="R338" s="5">
        <v>3.0999999999999943</v>
      </c>
      <c r="S338" s="5">
        <v>1.1844000000000001</v>
      </c>
      <c r="T338" s="5">
        <v>1.5219999999999985</v>
      </c>
      <c r="U338" s="5">
        <v>1.0719000000000012</v>
      </c>
      <c r="V338" s="1">
        <f t="shared" si="51"/>
        <v>1.7195749999999985</v>
      </c>
      <c r="X338" s="4">
        <f t="shared" si="52"/>
        <v>-11.02483311039626</v>
      </c>
      <c r="Y338" s="4">
        <f t="shared" si="53"/>
        <v>-7.694342977743748</v>
      </c>
      <c r="Z338" s="5">
        <f t="shared" si="54"/>
        <v>-45.895485331797339</v>
      </c>
      <c r="AA338" s="5">
        <f t="shared" si="55"/>
        <v>-32.134541005604284</v>
      </c>
    </row>
    <row r="339" spans="1:27" x14ac:dyDescent="0.25">
      <c r="A339" s="2">
        <v>13.44</v>
      </c>
      <c r="B339" s="3">
        <v>1.9849000000000006</v>
      </c>
      <c r="C339" s="3">
        <v>1.6832999999999982</v>
      </c>
      <c r="D339" s="3">
        <v>2.402899999999998</v>
      </c>
      <c r="E339" s="1">
        <f t="shared" si="48"/>
        <v>2.0236999999999989</v>
      </c>
      <c r="G339" s="4">
        <v>2.1746999999999987</v>
      </c>
      <c r="H339" s="4">
        <v>2.3970999999999991</v>
      </c>
      <c r="I339" s="4">
        <v>2.7937000000000003</v>
      </c>
      <c r="J339" s="1">
        <f t="shared" si="49"/>
        <v>2.4551666666666661</v>
      </c>
      <c r="L339" s="9">
        <v>1.2435000000000009</v>
      </c>
      <c r="M339" s="8">
        <v>2.3289999999999971</v>
      </c>
      <c r="N339" s="6">
        <v>3.0531999999999968</v>
      </c>
      <c r="O339" s="7">
        <v>-0.6501000000000019</v>
      </c>
      <c r="P339" s="1">
        <f t="shared" si="50"/>
        <v>1.4938999999999982</v>
      </c>
      <c r="R339" s="5">
        <v>2.9974999999999952</v>
      </c>
      <c r="S339" s="5">
        <v>1.2385000000000002</v>
      </c>
      <c r="T339" s="5">
        <v>1.1262999999999987</v>
      </c>
      <c r="U339" s="5">
        <v>1.3110999999999997</v>
      </c>
      <c r="V339" s="1">
        <f t="shared" si="51"/>
        <v>1.6683499999999984</v>
      </c>
      <c r="X339" s="4">
        <f t="shared" si="52"/>
        <v>-20.780040813722163</v>
      </c>
      <c r="Y339" s="4">
        <f t="shared" si="53"/>
        <v>-3.1403412358348497</v>
      </c>
      <c r="Z339" s="5">
        <f t="shared" si="54"/>
        <v>-40.655848412020646</v>
      </c>
      <c r="AA339" s="5">
        <f t="shared" si="55"/>
        <v>-34.156208066935093</v>
      </c>
    </row>
    <row r="340" spans="1:27" x14ac:dyDescent="0.25">
      <c r="A340" s="2">
        <v>13.48</v>
      </c>
      <c r="B340" s="3">
        <v>2.6705999999999994</v>
      </c>
      <c r="C340" s="3">
        <v>2.5500000000000016</v>
      </c>
      <c r="D340" s="3">
        <v>3.0913000000000013</v>
      </c>
      <c r="E340" s="1">
        <f t="shared" si="48"/>
        <v>2.7706333333333339</v>
      </c>
      <c r="G340" s="4">
        <v>2.1040000000000001</v>
      </c>
      <c r="H340" s="4">
        <v>2.3250000000000002</v>
      </c>
      <c r="I340" s="4">
        <v>2.867</v>
      </c>
      <c r="J340" s="1">
        <f t="shared" si="49"/>
        <v>2.4319999999999999</v>
      </c>
      <c r="L340" s="9">
        <v>1.3361000000000018</v>
      </c>
      <c r="M340" s="8">
        <v>2.1303000000000019</v>
      </c>
      <c r="N340" s="6">
        <v>3.1484000000000023</v>
      </c>
      <c r="O340" s="7">
        <v>5.8900000000001285E-2</v>
      </c>
      <c r="P340" s="1">
        <f t="shared" si="50"/>
        <v>1.6684250000000018</v>
      </c>
      <c r="R340" s="5">
        <v>3.0538999999999987</v>
      </c>
      <c r="S340" s="5">
        <v>2.0112000000000005</v>
      </c>
      <c r="T340" s="5">
        <v>1.4852000000000007</v>
      </c>
      <c r="U340" s="5">
        <v>0.93540000000000134</v>
      </c>
      <c r="V340" s="1">
        <f t="shared" si="51"/>
        <v>1.8714250000000003</v>
      </c>
      <c r="X340" s="4">
        <f t="shared" si="52"/>
        <v>8.4594848973700376</v>
      </c>
      <c r="Y340" s="4">
        <f t="shared" si="53"/>
        <v>-4.0542976928451431</v>
      </c>
      <c r="Z340" s="5">
        <f t="shared" si="54"/>
        <v>-33.722962639283303</v>
      </c>
      <c r="AA340" s="5">
        <f t="shared" si="55"/>
        <v>-26.141566027310741</v>
      </c>
    </row>
    <row r="341" spans="1:27" x14ac:dyDescent="0.25">
      <c r="A341" s="2">
        <v>13.52</v>
      </c>
      <c r="B341" s="3">
        <v>2.1714999999999991</v>
      </c>
      <c r="C341" s="3">
        <v>1.9667000000000021</v>
      </c>
      <c r="D341" s="3">
        <v>2.3123999999999993</v>
      </c>
      <c r="E341" s="1">
        <f t="shared" si="48"/>
        <v>2.1502000000000003</v>
      </c>
      <c r="G341" s="4">
        <v>1.7696000000000014</v>
      </c>
      <c r="H341" s="4">
        <v>2.0942000000000016</v>
      </c>
      <c r="I341" s="4">
        <v>2.3036000000000003</v>
      </c>
      <c r="J341" s="1">
        <f t="shared" si="49"/>
        <v>2.055800000000001</v>
      </c>
      <c r="L341" s="9">
        <v>1.4009999999999998</v>
      </c>
      <c r="M341" s="8">
        <v>2.0691000000000024</v>
      </c>
      <c r="N341" s="6">
        <v>3.4782000000000011</v>
      </c>
      <c r="O341" s="7">
        <v>3.4199999999998454E-2</v>
      </c>
      <c r="P341" s="1">
        <f t="shared" si="50"/>
        <v>1.7456250000000004</v>
      </c>
      <c r="R341" s="5">
        <v>2.9797999999999973</v>
      </c>
      <c r="S341" s="5">
        <v>1.131000000000002</v>
      </c>
      <c r="T341" s="5">
        <v>1.5799000000000003</v>
      </c>
      <c r="U341" s="5">
        <v>1.3536999999999999</v>
      </c>
      <c r="V341" s="1">
        <f t="shared" si="51"/>
        <v>1.7610999999999999</v>
      </c>
      <c r="X341" s="4">
        <f t="shared" si="52"/>
        <v>-15.828059375236093</v>
      </c>
      <c r="Y341" s="4">
        <f t="shared" si="53"/>
        <v>-18.895898518483119</v>
      </c>
      <c r="Z341" s="5">
        <f t="shared" si="54"/>
        <v>-30.656245655153221</v>
      </c>
      <c r="AA341" s="5">
        <f t="shared" si="55"/>
        <v>-30.495698160865103</v>
      </c>
    </row>
    <row r="342" spans="1:27" x14ac:dyDescent="0.25">
      <c r="A342" s="2">
        <v>13.56</v>
      </c>
      <c r="B342" s="3">
        <v>2.3411999999999997</v>
      </c>
      <c r="C342" s="3">
        <v>2.1165999999999991</v>
      </c>
      <c r="D342" s="3">
        <v>2.8528999999999991</v>
      </c>
      <c r="E342" s="1">
        <f t="shared" si="48"/>
        <v>2.4368999999999992</v>
      </c>
      <c r="G342" s="4">
        <v>2.7515000000000009</v>
      </c>
      <c r="H342" s="4">
        <v>2.7817000000000016</v>
      </c>
      <c r="I342" s="4">
        <v>2.9332000000000003</v>
      </c>
      <c r="J342" s="1">
        <f t="shared" si="49"/>
        <v>2.8221333333333347</v>
      </c>
      <c r="L342" s="9">
        <v>1.7762999999999991</v>
      </c>
      <c r="M342" s="8">
        <v>1.5834999999999972</v>
      </c>
      <c r="N342" s="6">
        <v>3.2896000000000001</v>
      </c>
      <c r="O342" s="7">
        <v>-0.33979999999999677</v>
      </c>
      <c r="P342" s="1">
        <f t="shared" si="50"/>
        <v>1.5773999999999999</v>
      </c>
      <c r="R342" s="5">
        <v>3.1617000000000033</v>
      </c>
      <c r="S342" s="5">
        <v>1.935900000000002</v>
      </c>
      <c r="T342" s="5">
        <v>1.1267000000000014</v>
      </c>
      <c r="U342" s="5">
        <v>0.85270000000000223</v>
      </c>
      <c r="V342" s="1">
        <f t="shared" si="51"/>
        <v>1.7692500000000022</v>
      </c>
      <c r="X342" s="4">
        <f t="shared" si="52"/>
        <v>-4.6048729846120979</v>
      </c>
      <c r="Y342" s="4">
        <f t="shared" si="53"/>
        <v>11.336992052261005</v>
      </c>
      <c r="Z342" s="5">
        <f t="shared" si="54"/>
        <v>-37.338868254315052</v>
      </c>
      <c r="AA342" s="5">
        <f t="shared" si="55"/>
        <v>-30.174046886099838</v>
      </c>
    </row>
    <row r="343" spans="1:27" x14ac:dyDescent="0.25">
      <c r="A343" s="2">
        <v>13.6</v>
      </c>
      <c r="B343" s="3">
        <v>2.6563000000000008</v>
      </c>
      <c r="C343" s="3">
        <v>1.9500000000000002</v>
      </c>
      <c r="D343" s="3">
        <v>2.8355000000000006</v>
      </c>
      <c r="E343" s="1">
        <f t="shared" si="48"/>
        <v>2.4806000000000004</v>
      </c>
      <c r="G343" s="4">
        <v>2.3532000000000002</v>
      </c>
      <c r="H343" s="4">
        <v>2.2360999999999995</v>
      </c>
      <c r="I343" s="4">
        <v>2.7815000000000003</v>
      </c>
      <c r="J343" s="1">
        <f t="shared" si="49"/>
        <v>2.4569333333333332</v>
      </c>
      <c r="L343" s="9">
        <v>1.6799999999999997</v>
      </c>
      <c r="M343" s="8">
        <v>2.3409000000000013</v>
      </c>
      <c r="N343" s="6">
        <v>3.3712000000000018</v>
      </c>
      <c r="O343" s="7">
        <v>-2.3499999999998522E-2</v>
      </c>
      <c r="P343" s="1">
        <f t="shared" si="50"/>
        <v>1.8421500000000011</v>
      </c>
      <c r="R343" s="5">
        <v>3.0332000000000008</v>
      </c>
      <c r="S343" s="5">
        <v>1.188500000000003</v>
      </c>
      <c r="T343" s="5">
        <v>1.4147000000000016</v>
      </c>
      <c r="U343" s="5">
        <v>1.5614000000000026</v>
      </c>
      <c r="V343" s="1">
        <f t="shared" si="51"/>
        <v>1.799450000000002</v>
      </c>
      <c r="X343" s="4">
        <f t="shared" si="52"/>
        <v>-2.8941884876805193</v>
      </c>
      <c r="Y343" s="4">
        <f t="shared" si="53"/>
        <v>-3.0706438369549076</v>
      </c>
      <c r="Z343" s="5">
        <f t="shared" si="54"/>
        <v>-26.821856317158876</v>
      </c>
      <c r="AA343" s="5">
        <f t="shared" si="55"/>
        <v>-28.982161180835025</v>
      </c>
    </row>
    <row r="344" spans="1:27" x14ac:dyDescent="0.25">
      <c r="A344" s="2">
        <v>13.64</v>
      </c>
      <c r="B344" s="3">
        <v>2.5310000000000015</v>
      </c>
      <c r="C344" s="3">
        <v>2.016700000000001</v>
      </c>
      <c r="D344" s="3">
        <v>2.8253999999999992</v>
      </c>
      <c r="E344" s="1">
        <f t="shared" si="48"/>
        <v>2.4577000000000004</v>
      </c>
      <c r="G344" s="4">
        <v>2.6307</v>
      </c>
      <c r="H344" s="4">
        <v>2.5100000000000007</v>
      </c>
      <c r="I344" s="4">
        <v>2.8638000000000003</v>
      </c>
      <c r="J344" s="1">
        <f t="shared" si="49"/>
        <v>2.6681666666666666</v>
      </c>
      <c r="L344" s="9">
        <v>2.0343</v>
      </c>
      <c r="M344" s="8">
        <v>2.3661999999999992</v>
      </c>
      <c r="N344" s="6">
        <v>3.9085999999999999</v>
      </c>
      <c r="O344" s="7">
        <v>-0.26399999999999935</v>
      </c>
      <c r="P344" s="1">
        <f t="shared" si="50"/>
        <v>2.0112749999999999</v>
      </c>
      <c r="R344" s="5">
        <v>3.102099999999993</v>
      </c>
      <c r="S344" s="5">
        <v>1.2281000000000013</v>
      </c>
      <c r="T344" s="5">
        <v>1.6499999999999986</v>
      </c>
      <c r="U344" s="5">
        <v>1.1175000000000015</v>
      </c>
      <c r="V344" s="1">
        <f t="shared" si="51"/>
        <v>1.7744249999999986</v>
      </c>
      <c r="X344" s="4">
        <f t="shared" si="52"/>
        <v>-3.7906341393906327</v>
      </c>
      <c r="Y344" s="4">
        <f t="shared" si="53"/>
        <v>5.262797987612533</v>
      </c>
      <c r="Z344" s="5">
        <f t="shared" si="54"/>
        <v>-20.103481836057764</v>
      </c>
      <c r="AA344" s="5">
        <f t="shared" si="55"/>
        <v>-29.969808193227614</v>
      </c>
    </row>
    <row r="345" spans="1:27" x14ac:dyDescent="0.25">
      <c r="A345" s="2">
        <v>13.68</v>
      </c>
      <c r="B345" s="3">
        <v>2.2745999999999986</v>
      </c>
      <c r="C345" s="3">
        <v>1.7834000000000012</v>
      </c>
      <c r="D345" s="3">
        <v>2.412399999999999</v>
      </c>
      <c r="E345" s="1">
        <f t="shared" si="48"/>
        <v>2.1567999999999996</v>
      </c>
      <c r="G345" s="4">
        <v>1.9612999999999987</v>
      </c>
      <c r="H345" s="4">
        <v>1.9523999999999979</v>
      </c>
      <c r="I345" s="4">
        <v>2.5322999999999984</v>
      </c>
      <c r="J345" s="1">
        <f t="shared" si="49"/>
        <v>2.1486666666666649</v>
      </c>
      <c r="L345" s="9">
        <v>2.1122999999999994</v>
      </c>
      <c r="M345" s="8">
        <v>2.2861999999999973</v>
      </c>
      <c r="N345" s="6">
        <v>3.4741</v>
      </c>
      <c r="O345" s="7">
        <v>0.50019999999999953</v>
      </c>
      <c r="P345" s="1">
        <f t="shared" si="50"/>
        <v>2.0931999999999991</v>
      </c>
      <c r="R345" s="5">
        <v>3.0914999999999964</v>
      </c>
      <c r="S345" s="5">
        <v>1.3910000000000018</v>
      </c>
      <c r="T345" s="5">
        <v>1.3996999999999993</v>
      </c>
      <c r="U345" s="5">
        <v>0.98360000000000092</v>
      </c>
      <c r="V345" s="1">
        <f t="shared" si="51"/>
        <v>1.7164499999999996</v>
      </c>
      <c r="X345" s="4">
        <f t="shared" si="52"/>
        <v>-15.569695126271633</v>
      </c>
      <c r="Y345" s="4">
        <f t="shared" si="53"/>
        <v>-15.232182418870652</v>
      </c>
      <c r="Z345" s="5">
        <f t="shared" si="54"/>
        <v>-16.849067471746118</v>
      </c>
      <c r="AA345" s="5">
        <f t="shared" si="55"/>
        <v>-32.257873549609293</v>
      </c>
    </row>
    <row r="346" spans="1:27" x14ac:dyDescent="0.25">
      <c r="A346" s="2">
        <v>13.72</v>
      </c>
      <c r="B346" s="3">
        <v>2.1913000000000009</v>
      </c>
      <c r="C346" s="3">
        <v>1.6166999999999989</v>
      </c>
      <c r="D346" s="3">
        <v>2.4341000000000017</v>
      </c>
      <c r="E346" s="1">
        <f t="shared" si="48"/>
        <v>2.0807000000000007</v>
      </c>
      <c r="G346" s="4">
        <v>2.4831000000000012</v>
      </c>
      <c r="H346" s="4">
        <v>2.3490000000000011</v>
      </c>
      <c r="I346" s="4">
        <v>2.8769999999999998</v>
      </c>
      <c r="J346" s="1">
        <f t="shared" si="49"/>
        <v>2.5697000000000005</v>
      </c>
      <c r="L346" s="9">
        <v>2.1395999999999979</v>
      </c>
      <c r="M346" s="8">
        <v>2.4077000000000019</v>
      </c>
      <c r="N346" s="6">
        <v>3.9742999999999995</v>
      </c>
      <c r="O346" s="7">
        <v>0.24569999999999936</v>
      </c>
      <c r="P346" s="1">
        <f t="shared" si="50"/>
        <v>2.1918249999999997</v>
      </c>
      <c r="R346" s="5">
        <v>3.1845999999999961</v>
      </c>
      <c r="S346" s="5">
        <v>1.3458000000000023</v>
      </c>
      <c r="T346" s="5">
        <v>1.732899999999999</v>
      </c>
      <c r="U346" s="5">
        <v>1.0153999999999996</v>
      </c>
      <c r="V346" s="1">
        <f t="shared" si="51"/>
        <v>1.8196749999999993</v>
      </c>
      <c r="X346" s="4">
        <f t="shared" si="52"/>
        <v>-18.54871320902879</v>
      </c>
      <c r="Y346" s="4">
        <f t="shared" si="53"/>
        <v>1.3781542840032457</v>
      </c>
      <c r="Z346" s="5">
        <f t="shared" si="54"/>
        <v>-12.931257075893313</v>
      </c>
      <c r="AA346" s="5">
        <f t="shared" si="55"/>
        <v>-28.183952956034442</v>
      </c>
    </row>
    <row r="347" spans="1:27" x14ac:dyDescent="0.25">
      <c r="A347" s="2">
        <v>13.76</v>
      </c>
      <c r="B347" s="3">
        <v>2.5610999999999988</v>
      </c>
      <c r="C347" s="3">
        <v>2.2333000000000007</v>
      </c>
      <c r="D347" s="3">
        <v>3.0978000000000003</v>
      </c>
      <c r="E347" s="1">
        <f t="shared" si="48"/>
        <v>2.6307333333333331</v>
      </c>
      <c r="G347" s="4">
        <v>1.7190999999999983</v>
      </c>
      <c r="H347" s="4">
        <v>1.877900000000001</v>
      </c>
      <c r="I347" s="4">
        <v>2.2610999999999999</v>
      </c>
      <c r="J347" s="1">
        <f t="shared" si="49"/>
        <v>1.9526999999999999</v>
      </c>
      <c r="L347" s="9">
        <v>2.1396999999999995</v>
      </c>
      <c r="M347" s="8">
        <v>2.355599999999999</v>
      </c>
      <c r="N347" s="6">
        <v>4.2617000000000012</v>
      </c>
      <c r="O347" s="7">
        <v>0.35330000000000084</v>
      </c>
      <c r="P347" s="1">
        <f t="shared" si="50"/>
        <v>2.2775750000000001</v>
      </c>
      <c r="R347" s="5">
        <v>3.2359999999999971</v>
      </c>
      <c r="S347" s="5">
        <v>0.88419999999999987</v>
      </c>
      <c r="T347" s="5">
        <v>1.9096999999999973</v>
      </c>
      <c r="U347" s="5">
        <v>1.0299999999999994</v>
      </c>
      <c r="V347" s="1">
        <f t="shared" si="51"/>
        <v>1.7649749999999984</v>
      </c>
      <c r="X347" s="4">
        <f t="shared" si="52"/>
        <v>2.9829457412894245</v>
      </c>
      <c r="Y347" s="4">
        <f t="shared" si="53"/>
        <v>-22.96333351349454</v>
      </c>
      <c r="Z347" s="5">
        <f t="shared" si="54"/>
        <v>-9.5248972133394183</v>
      </c>
      <c r="AA347" s="5">
        <f t="shared" si="55"/>
        <v>-30.3427658062989</v>
      </c>
    </row>
    <row r="348" spans="1:27" x14ac:dyDescent="0.25">
      <c r="A348" s="2">
        <v>13.8</v>
      </c>
      <c r="B348" s="3">
        <v>2.8802000000000012</v>
      </c>
      <c r="C348" s="3">
        <v>2.6833999999999998</v>
      </c>
      <c r="D348" s="3">
        <v>3.3144999999999998</v>
      </c>
      <c r="E348" s="1">
        <f t="shared" si="48"/>
        <v>2.9593666666666665</v>
      </c>
      <c r="G348" s="4">
        <v>1.7879000000000014</v>
      </c>
      <c r="H348" s="4">
        <v>1.7457</v>
      </c>
      <c r="I348" s="4">
        <v>2.1384000000000016</v>
      </c>
      <c r="J348" s="1">
        <f t="shared" si="49"/>
        <v>1.8906666666666678</v>
      </c>
      <c r="L348" s="9">
        <v>2.6132999999999988</v>
      </c>
      <c r="M348" s="8">
        <v>2.3901000000000003</v>
      </c>
      <c r="N348" s="6">
        <v>4.8748999999999967</v>
      </c>
      <c r="O348" s="7">
        <v>0.93269999999999698</v>
      </c>
      <c r="P348" s="1">
        <f t="shared" si="50"/>
        <v>2.7027499999999982</v>
      </c>
      <c r="R348" s="5">
        <v>3.0899000000000001</v>
      </c>
      <c r="S348" s="5">
        <v>1.3567000000000018</v>
      </c>
      <c r="T348" s="5">
        <v>1.3828999999999976</v>
      </c>
      <c r="U348" s="5">
        <v>0.89260000000000161</v>
      </c>
      <c r="V348" s="1">
        <f t="shared" si="51"/>
        <v>1.6805250000000003</v>
      </c>
      <c r="X348" s="4">
        <f t="shared" si="52"/>
        <v>15.847658521798946</v>
      </c>
      <c r="Y348" s="4">
        <f t="shared" si="53"/>
        <v>-25.410632745863115</v>
      </c>
      <c r="Z348" s="5">
        <f t="shared" si="54"/>
        <v>7.3648876795041698</v>
      </c>
      <c r="AA348" s="5">
        <f t="shared" si="55"/>
        <v>-33.675704475491344</v>
      </c>
    </row>
    <row r="349" spans="1:27" x14ac:dyDescent="0.25">
      <c r="A349" s="2">
        <v>13.84</v>
      </c>
      <c r="B349" s="3">
        <v>2.1881000000000013</v>
      </c>
      <c r="C349" s="3">
        <v>1.8167000000000018</v>
      </c>
      <c r="D349" s="3">
        <v>2.3370000000000006</v>
      </c>
      <c r="E349" s="1">
        <f t="shared" si="48"/>
        <v>2.1139333333333346</v>
      </c>
      <c r="G349" s="4">
        <v>2.6422000000000017</v>
      </c>
      <c r="H349" s="4">
        <v>2.6062000000000003</v>
      </c>
      <c r="I349" s="4">
        <v>3.0703000000000005</v>
      </c>
      <c r="J349" s="1">
        <f t="shared" si="49"/>
        <v>2.7729000000000013</v>
      </c>
      <c r="L349" s="9">
        <v>2.6589000000000009</v>
      </c>
      <c r="M349" s="8">
        <v>2.4009</v>
      </c>
      <c r="N349" s="6">
        <v>4.6372999999999998</v>
      </c>
      <c r="O349" s="7">
        <v>0.92340000000000089</v>
      </c>
      <c r="P349" s="1">
        <f t="shared" si="50"/>
        <v>2.6551250000000004</v>
      </c>
      <c r="R349" s="5">
        <v>3.0176999999999978</v>
      </c>
      <c r="S349" s="5">
        <v>0.89620000000000033</v>
      </c>
      <c r="T349" s="5">
        <v>1.1919000000000004</v>
      </c>
      <c r="U349" s="5">
        <v>0.88809999999999967</v>
      </c>
      <c r="V349" s="1">
        <f t="shared" si="51"/>
        <v>1.4984749999999996</v>
      </c>
      <c r="X349" s="4">
        <f t="shared" si="52"/>
        <v>-17.247757874596477</v>
      </c>
      <c r="Y349" s="4">
        <f t="shared" si="53"/>
        <v>9.3946702004563445</v>
      </c>
      <c r="Z349" s="5">
        <f t="shared" si="54"/>
        <v>5.4730172602141307</v>
      </c>
      <c r="AA349" s="5">
        <f t="shared" si="55"/>
        <v>-40.860565159049663</v>
      </c>
    </row>
    <row r="350" spans="1:27" x14ac:dyDescent="0.25">
      <c r="A350" s="2">
        <v>13.88</v>
      </c>
      <c r="B350" s="3">
        <v>2.4729999999999981</v>
      </c>
      <c r="C350" s="3">
        <v>2.1833</v>
      </c>
      <c r="D350" s="3">
        <v>3.057199999999999</v>
      </c>
      <c r="E350" s="1">
        <f t="shared" si="48"/>
        <v>2.5711666666666657</v>
      </c>
      <c r="G350" s="4">
        <v>2.3069999999999995</v>
      </c>
      <c r="H350" s="4">
        <v>2.0750000000000002</v>
      </c>
      <c r="I350" s="4">
        <v>2.7656000000000001</v>
      </c>
      <c r="J350" s="1">
        <f t="shared" si="49"/>
        <v>2.3825333333333334</v>
      </c>
      <c r="L350" s="9">
        <v>2.7740000000000009</v>
      </c>
      <c r="M350" s="8">
        <v>2.691399999999998</v>
      </c>
      <c r="N350" s="6">
        <v>4.3308000000000035</v>
      </c>
      <c r="O350" s="7">
        <v>0.91069999999999851</v>
      </c>
      <c r="P350" s="1">
        <f t="shared" si="50"/>
        <v>2.6767250000000002</v>
      </c>
      <c r="R350" s="5">
        <v>3.1946999999999974</v>
      </c>
      <c r="S350" s="5">
        <v>1.5008999999999997</v>
      </c>
      <c r="T350" s="5">
        <v>1.1949999999999985</v>
      </c>
      <c r="U350" s="5">
        <v>0.8426000000000009</v>
      </c>
      <c r="V350" s="1">
        <f t="shared" si="51"/>
        <v>1.6832999999999991</v>
      </c>
      <c r="X350" s="4">
        <f t="shared" si="52"/>
        <v>0.65114315088767882</v>
      </c>
      <c r="Y350" s="4">
        <f t="shared" si="53"/>
        <v>-6.0058248614829921</v>
      </c>
      <c r="Z350" s="5">
        <f t="shared" si="54"/>
        <v>6.331062426758308</v>
      </c>
      <c r="AA350" s="5">
        <f t="shared" si="55"/>
        <v>-33.566185176414905</v>
      </c>
    </row>
    <row r="351" spans="1:27" x14ac:dyDescent="0.25">
      <c r="A351" s="2">
        <v>13.92</v>
      </c>
      <c r="B351" s="3">
        <v>2.4904999999999982</v>
      </c>
      <c r="C351" s="3">
        <v>2.1500000000000012</v>
      </c>
      <c r="D351" s="3">
        <v>2.7297000000000002</v>
      </c>
      <c r="E351" s="1">
        <f t="shared" si="48"/>
        <v>2.4567333333333332</v>
      </c>
      <c r="G351" s="4">
        <v>2.4377999999999984</v>
      </c>
      <c r="H351" s="4">
        <v>2.3946999999999994</v>
      </c>
      <c r="I351" s="4">
        <v>3.1970999999999998</v>
      </c>
      <c r="J351" s="1">
        <f t="shared" si="49"/>
        <v>2.676533333333333</v>
      </c>
      <c r="L351" s="9">
        <v>2.283100000000001</v>
      </c>
      <c r="M351" s="8">
        <v>2.4062999999999981</v>
      </c>
      <c r="N351" s="6">
        <v>4.6092999999999975</v>
      </c>
      <c r="O351" s="7">
        <v>1.5001000000000033</v>
      </c>
      <c r="P351" s="1">
        <f t="shared" si="50"/>
        <v>2.6997</v>
      </c>
      <c r="R351" s="5">
        <v>3.1865999999999985</v>
      </c>
      <c r="S351" s="5">
        <v>1.1776999999999997</v>
      </c>
      <c r="T351" s="5">
        <v>1.8666</v>
      </c>
      <c r="U351" s="5">
        <v>1.0396000000000001</v>
      </c>
      <c r="V351" s="1">
        <f t="shared" si="51"/>
        <v>1.8176249999999996</v>
      </c>
      <c r="X351" s="4">
        <f t="shared" si="52"/>
        <v>-3.8284753677743422</v>
      </c>
      <c r="Y351" s="4">
        <f t="shared" si="53"/>
        <v>5.5928743483457453</v>
      </c>
      <c r="Z351" s="5">
        <f t="shared" si="54"/>
        <v>7.2437285240431413</v>
      </c>
      <c r="AA351" s="5">
        <f t="shared" si="55"/>
        <v>-28.264859104901742</v>
      </c>
    </row>
    <row r="352" spans="1:27" x14ac:dyDescent="0.25">
      <c r="A352" s="2">
        <v>13.96</v>
      </c>
      <c r="B352" s="3">
        <v>2.3936999999999982</v>
      </c>
      <c r="C352" s="3">
        <v>2.3833999999999991</v>
      </c>
      <c r="D352" s="3">
        <v>2.6775999999999991</v>
      </c>
      <c r="E352" s="1">
        <f t="shared" si="48"/>
        <v>2.4848999999999988</v>
      </c>
      <c r="G352" s="4">
        <v>2.7549999999999999</v>
      </c>
      <c r="H352" s="4">
        <v>2.5172999999999996</v>
      </c>
      <c r="I352" s="4">
        <v>2.9431000000000003</v>
      </c>
      <c r="J352" s="1">
        <f t="shared" si="49"/>
        <v>2.7384666666666662</v>
      </c>
      <c r="L352" s="9">
        <v>2.8748999999999985</v>
      </c>
      <c r="M352" s="8">
        <v>2.6995000000000005</v>
      </c>
      <c r="N352" s="6">
        <v>4.3934999999999995</v>
      </c>
      <c r="O352" s="7">
        <v>1.1312999999999995</v>
      </c>
      <c r="P352" s="1">
        <f t="shared" si="50"/>
        <v>2.7747999999999995</v>
      </c>
      <c r="R352" s="5">
        <v>3.1307000000000045</v>
      </c>
      <c r="S352" s="5">
        <v>0.84720000000000084</v>
      </c>
      <c r="T352" s="5">
        <v>1.460799999999999</v>
      </c>
      <c r="U352" s="5">
        <v>1.3225999999999996</v>
      </c>
      <c r="V352" s="1">
        <f t="shared" si="51"/>
        <v>1.690325000000001</v>
      </c>
      <c r="X352" s="4">
        <f t="shared" si="52"/>
        <v>-2.7258602648703847</v>
      </c>
      <c r="Y352" s="4">
        <f t="shared" si="53"/>
        <v>8.036228444928712</v>
      </c>
      <c r="Z352" s="5">
        <f t="shared" si="54"/>
        <v>10.227024450314797</v>
      </c>
      <c r="AA352" s="5">
        <f t="shared" si="55"/>
        <v>-33.288933617491473</v>
      </c>
    </row>
    <row r="353" spans="1:27" x14ac:dyDescent="0.25">
      <c r="A353" s="2">
        <v>14</v>
      </c>
      <c r="B353" s="3">
        <v>2.7262000000000013</v>
      </c>
      <c r="C353" s="3">
        <v>2.6334000000000026</v>
      </c>
      <c r="D353" s="3">
        <v>3.2776000000000005</v>
      </c>
      <c r="E353" s="1">
        <f t="shared" si="48"/>
        <v>2.879066666666668</v>
      </c>
      <c r="G353" s="4">
        <v>2.1489000000000003</v>
      </c>
      <c r="H353" s="4">
        <v>2.1688000000000001</v>
      </c>
      <c r="I353" s="4">
        <v>2.5170000000000003</v>
      </c>
      <c r="J353" s="1">
        <f t="shared" si="49"/>
        <v>2.2782333333333336</v>
      </c>
      <c r="L353" s="9">
        <v>2.8602999999999987</v>
      </c>
      <c r="M353" s="8">
        <v>2.8516000000000012</v>
      </c>
      <c r="N353" s="6">
        <v>4.7122000000000028</v>
      </c>
      <c r="O353" s="7">
        <v>1.465600000000002</v>
      </c>
      <c r="P353" s="1">
        <f t="shared" si="50"/>
        <v>2.9724250000000012</v>
      </c>
      <c r="R353" s="5">
        <v>3.1386000000000038</v>
      </c>
      <c r="S353" s="5">
        <v>1.2135000000000016</v>
      </c>
      <c r="T353" s="5">
        <v>0.87860000000000049</v>
      </c>
      <c r="U353" s="5">
        <v>1.0002999999999993</v>
      </c>
      <c r="V353" s="1">
        <f t="shared" si="51"/>
        <v>1.5577500000000013</v>
      </c>
      <c r="X353" s="4">
        <f t="shared" si="52"/>
        <v>12.704226826064405</v>
      </c>
      <c r="Y353" s="4">
        <f t="shared" si="53"/>
        <v>-10.120601485922235</v>
      </c>
      <c r="Z353" s="5">
        <f t="shared" si="54"/>
        <v>18.077541859495152</v>
      </c>
      <c r="AA353" s="5">
        <f t="shared" si="55"/>
        <v>-38.521193464361772</v>
      </c>
    </row>
    <row r="354" spans="1:27" x14ac:dyDescent="0.25">
      <c r="A354" s="2">
        <v>14.04</v>
      </c>
      <c r="B354" s="3">
        <v>1.994399999999998</v>
      </c>
      <c r="C354" s="3">
        <v>1.9500000000000002</v>
      </c>
      <c r="D354" s="3">
        <v>2.3999999999999995</v>
      </c>
      <c r="E354" s="1">
        <f t="shared" si="48"/>
        <v>2.1147999999999993</v>
      </c>
      <c r="G354" s="4">
        <v>1.9363999999999999</v>
      </c>
      <c r="H354" s="4">
        <v>2.0053000000000027</v>
      </c>
      <c r="I354" s="4">
        <v>2.837600000000001</v>
      </c>
      <c r="J354" s="1">
        <f t="shared" si="49"/>
        <v>2.259766666666668</v>
      </c>
      <c r="L354" s="9">
        <v>2.6126999999999985</v>
      </c>
      <c r="M354" s="8">
        <v>2.8648999999999987</v>
      </c>
      <c r="N354" s="6">
        <v>4.6345999999999989</v>
      </c>
      <c r="O354" s="7">
        <v>1.8508999999999993</v>
      </c>
      <c r="P354" s="1">
        <f t="shared" si="50"/>
        <v>2.9907749999999989</v>
      </c>
      <c r="R354" s="5">
        <v>3.1266999999999996</v>
      </c>
      <c r="S354" s="5">
        <v>1.1554000000000002</v>
      </c>
      <c r="T354" s="5">
        <v>1.4594999999999985</v>
      </c>
      <c r="U354" s="5">
        <v>0.93670000000000009</v>
      </c>
      <c r="V354" s="1">
        <f t="shared" si="51"/>
        <v>1.6695749999999996</v>
      </c>
      <c r="X354" s="4">
        <f t="shared" si="52"/>
        <v>-17.213831256045655</v>
      </c>
      <c r="Y354" s="4">
        <f t="shared" si="53"/>
        <v>-10.849136561006672</v>
      </c>
      <c r="Z354" s="5">
        <f t="shared" si="54"/>
        <v>18.806483007924957</v>
      </c>
      <c r="AA354" s="5">
        <f t="shared" si="55"/>
        <v>-34.107861709685075</v>
      </c>
    </row>
    <row r="355" spans="1:27" x14ac:dyDescent="0.25">
      <c r="A355" s="2">
        <v>14.08</v>
      </c>
      <c r="B355" s="3">
        <v>2.2008000000000001</v>
      </c>
      <c r="C355" s="3">
        <v>2.1333999999999991</v>
      </c>
      <c r="D355" s="3">
        <v>2.597100000000002</v>
      </c>
      <c r="E355" s="1">
        <f t="shared" si="48"/>
        <v>2.3104333333333336</v>
      </c>
      <c r="G355" s="4">
        <v>2.9280999999999997</v>
      </c>
      <c r="H355" s="4">
        <v>2.5919000000000016</v>
      </c>
      <c r="I355" s="4">
        <v>3.0605000000000002</v>
      </c>
      <c r="J355" s="1">
        <f t="shared" si="49"/>
        <v>2.8601666666666667</v>
      </c>
      <c r="L355" s="9">
        <v>3.1725999999999992</v>
      </c>
      <c r="M355" s="8">
        <v>3.1928999999999981</v>
      </c>
      <c r="N355" s="6">
        <v>4.5383999999999958</v>
      </c>
      <c r="O355" s="7">
        <v>1.5200999999999993</v>
      </c>
      <c r="P355" s="1">
        <f t="shared" si="50"/>
        <v>3.1059999999999981</v>
      </c>
      <c r="R355" s="5">
        <v>3.1295999999999964</v>
      </c>
      <c r="S355" s="5">
        <v>1.1025000000000009</v>
      </c>
      <c r="T355" s="5">
        <v>1.1838999999999995</v>
      </c>
      <c r="U355" s="5">
        <v>1.0595999999999997</v>
      </c>
      <c r="V355" s="1">
        <f t="shared" si="51"/>
        <v>1.6188999999999991</v>
      </c>
      <c r="X355" s="4">
        <f t="shared" si="52"/>
        <v>-9.5555495531538099</v>
      </c>
      <c r="Y355" s="4">
        <f t="shared" si="53"/>
        <v>12.837458696072135</v>
      </c>
      <c r="Z355" s="5">
        <f t="shared" si="54"/>
        <v>23.383717003992217</v>
      </c>
      <c r="AA355" s="5">
        <f t="shared" si="55"/>
        <v>-36.107822243271009</v>
      </c>
    </row>
    <row r="356" spans="1:27" x14ac:dyDescent="0.25">
      <c r="A356" s="2">
        <v>14.12</v>
      </c>
      <c r="B356" s="3">
        <v>2.4880999999999984</v>
      </c>
      <c r="C356" s="3">
        <v>2.0666999999999982</v>
      </c>
      <c r="D356" s="3">
        <v>2.8022</v>
      </c>
      <c r="E356" s="1">
        <f t="shared" si="48"/>
        <v>2.4523333333333324</v>
      </c>
      <c r="G356" s="4">
        <v>2.6991999999999985</v>
      </c>
      <c r="H356" s="4">
        <v>2.6711999999999998</v>
      </c>
      <c r="I356" s="4">
        <v>2.9576000000000002</v>
      </c>
      <c r="J356" s="1">
        <f t="shared" si="49"/>
        <v>2.7759999999999998</v>
      </c>
      <c r="L356" s="9">
        <v>3.3228999999999989</v>
      </c>
      <c r="M356" s="8">
        <v>2.8315999999999981</v>
      </c>
      <c r="N356" s="6">
        <v>4.2103999999999999</v>
      </c>
      <c r="O356" s="7">
        <v>2.7114000000000011</v>
      </c>
      <c r="P356" s="1">
        <f t="shared" si="50"/>
        <v>3.2690749999999995</v>
      </c>
      <c r="R356" s="5">
        <v>3.0511000000000053</v>
      </c>
      <c r="S356" s="5">
        <v>1.1315999999999988</v>
      </c>
      <c r="T356" s="5">
        <v>1.0270999999999972</v>
      </c>
      <c r="U356" s="5">
        <v>0.96230000000000082</v>
      </c>
      <c r="V356" s="1">
        <f t="shared" si="51"/>
        <v>1.5430250000000005</v>
      </c>
      <c r="X356" s="4">
        <f t="shared" si="52"/>
        <v>-4.000718200417368</v>
      </c>
      <c r="Y356" s="4">
        <f t="shared" si="53"/>
        <v>9.5169694098116242</v>
      </c>
      <c r="Z356" s="5">
        <f t="shared" si="54"/>
        <v>29.861759389834532</v>
      </c>
      <c r="AA356" s="5">
        <f t="shared" si="55"/>
        <v>-39.102336411713608</v>
      </c>
    </row>
    <row r="357" spans="1:27" x14ac:dyDescent="0.25">
      <c r="A357" s="2">
        <v>14.16</v>
      </c>
      <c r="B357" s="3">
        <v>2.212699999999999</v>
      </c>
      <c r="C357" s="3">
        <v>1.7334000000000023</v>
      </c>
      <c r="D357" s="3">
        <v>2.2797000000000009</v>
      </c>
      <c r="E357" s="1">
        <f t="shared" si="48"/>
        <v>2.0752666666666673</v>
      </c>
      <c r="G357" s="4">
        <v>2.6499999999999995</v>
      </c>
      <c r="H357" s="4">
        <v>2.6952000000000007</v>
      </c>
      <c r="I357" s="4">
        <v>3.1505000000000001</v>
      </c>
      <c r="J357" s="1">
        <f t="shared" si="49"/>
        <v>2.8318999999999996</v>
      </c>
      <c r="L357" s="9">
        <v>3.2636999999999983</v>
      </c>
      <c r="M357" s="8">
        <v>2.9115000000000002</v>
      </c>
      <c r="N357" s="6">
        <v>4.2843000000000018</v>
      </c>
      <c r="O357" s="7">
        <v>2.0269999999999975</v>
      </c>
      <c r="P357" s="1">
        <f t="shared" si="50"/>
        <v>3.1216249999999994</v>
      </c>
      <c r="R357" s="5">
        <v>3.1182000000000016</v>
      </c>
      <c r="S357" s="5">
        <v>1.1925000000000026</v>
      </c>
      <c r="T357" s="5">
        <v>1.1214000000000013</v>
      </c>
      <c r="U357" s="5">
        <v>0.69360000000000177</v>
      </c>
      <c r="V357" s="1">
        <f t="shared" si="51"/>
        <v>1.5314250000000018</v>
      </c>
      <c r="X357" s="4">
        <f t="shared" si="52"/>
        <v>-18.761407009944005</v>
      </c>
      <c r="Y357" s="4">
        <f t="shared" si="53"/>
        <v>11.722300313993344</v>
      </c>
      <c r="Z357" s="5">
        <f t="shared" si="54"/>
        <v>24.004409398772498</v>
      </c>
      <c r="AA357" s="5">
        <f t="shared" si="55"/>
        <v>-39.560146815060307</v>
      </c>
    </row>
    <row r="358" spans="1:27" x14ac:dyDescent="0.25">
      <c r="A358" s="2">
        <v>14.2</v>
      </c>
      <c r="B358" s="3">
        <v>1.8920999999999983</v>
      </c>
      <c r="C358" s="3">
        <v>1.7000000000000002</v>
      </c>
      <c r="D358" s="3">
        <v>1.9977999999999989</v>
      </c>
      <c r="E358" s="1">
        <f t="shared" si="48"/>
        <v>1.8632999999999991</v>
      </c>
      <c r="G358" s="4">
        <v>3.0512000000000006</v>
      </c>
      <c r="H358" s="4">
        <v>2.9765000000000006</v>
      </c>
      <c r="I358" s="4">
        <v>3.3829000000000002</v>
      </c>
      <c r="J358" s="1">
        <f t="shared" si="49"/>
        <v>3.1368666666666676</v>
      </c>
      <c r="L358" s="9">
        <v>3.4969999999999999</v>
      </c>
      <c r="M358" s="8">
        <v>2.9274000000000022</v>
      </c>
      <c r="N358" s="6">
        <v>4.9971000000000032</v>
      </c>
      <c r="O358" s="7">
        <v>2.4149999999999991</v>
      </c>
      <c r="P358" s="1">
        <f t="shared" si="50"/>
        <v>3.4591250000000011</v>
      </c>
      <c r="R358" s="5">
        <v>2.9726999999999961</v>
      </c>
      <c r="S358" s="5">
        <v>1.0655000000000019</v>
      </c>
      <c r="T358" s="5">
        <v>1.2184000000000008</v>
      </c>
      <c r="U358" s="5">
        <v>0.7607999999999997</v>
      </c>
      <c r="V358" s="1">
        <f t="shared" si="51"/>
        <v>1.5043499999999996</v>
      </c>
      <c r="X358" s="4">
        <f t="shared" si="52"/>
        <v>-27.059074985525772</v>
      </c>
      <c r="Y358" s="4">
        <f t="shared" si="53"/>
        <v>23.753649414982426</v>
      </c>
      <c r="Z358" s="5">
        <f t="shared" si="54"/>
        <v>37.41136512602543</v>
      </c>
      <c r="AA358" s="5">
        <f t="shared" si="55"/>
        <v>-40.628699976320156</v>
      </c>
    </row>
    <row r="359" spans="1:27" x14ac:dyDescent="0.25">
      <c r="A359" s="2">
        <v>14.24</v>
      </c>
      <c r="B359" s="3">
        <v>2.1841000000000017</v>
      </c>
      <c r="C359" s="3">
        <v>1.6333000000000011</v>
      </c>
      <c r="D359" s="3">
        <v>2.4528999999999987</v>
      </c>
      <c r="E359" s="1">
        <f t="shared" si="48"/>
        <v>2.0901000000000005</v>
      </c>
      <c r="G359" s="4">
        <v>1.9598000000000022</v>
      </c>
      <c r="H359" s="4">
        <v>2.1111000000000013</v>
      </c>
      <c r="I359" s="4">
        <v>2.5858000000000017</v>
      </c>
      <c r="J359" s="1">
        <f t="shared" si="49"/>
        <v>2.2189000000000019</v>
      </c>
      <c r="L359" s="9">
        <v>3.6697000000000006</v>
      </c>
      <c r="M359" s="8">
        <v>3.5074000000000005</v>
      </c>
      <c r="N359" s="6">
        <v>4.4953000000000003</v>
      </c>
      <c r="O359" s="7">
        <v>2.8933999999999997</v>
      </c>
      <c r="P359" s="1">
        <f t="shared" si="50"/>
        <v>3.6414500000000003</v>
      </c>
      <c r="R359" s="5">
        <v>3.0486999999999966</v>
      </c>
      <c r="S359" s="5">
        <v>1.1740999999999993</v>
      </c>
      <c r="T359" s="5">
        <v>0.93440000000000012</v>
      </c>
      <c r="U359" s="5">
        <v>1.0305000000000017</v>
      </c>
      <c r="V359" s="1">
        <f t="shared" si="51"/>
        <v>1.5469249999999994</v>
      </c>
      <c r="X359" s="4">
        <f t="shared" si="52"/>
        <v>-18.180739884746043</v>
      </c>
      <c r="Y359" s="4">
        <f t="shared" si="53"/>
        <v>-12.461382052078084</v>
      </c>
      <c r="Z359" s="5">
        <f t="shared" si="54"/>
        <v>44.65410054223689</v>
      </c>
      <c r="AA359" s="5">
        <f t="shared" si="55"/>
        <v>-38.948417396795342</v>
      </c>
    </row>
    <row r="360" spans="1:27" x14ac:dyDescent="0.25">
      <c r="A360" s="2">
        <v>14.28</v>
      </c>
      <c r="B360" s="3">
        <v>2.4920000000000018</v>
      </c>
      <c r="C360" s="3">
        <v>2.4333000000000018</v>
      </c>
      <c r="D360" s="3">
        <v>2.8224000000000009</v>
      </c>
      <c r="E360" s="1">
        <f t="shared" si="48"/>
        <v>2.582566666666668</v>
      </c>
      <c r="G360" s="4">
        <v>2.0785000000000027</v>
      </c>
      <c r="H360" s="4">
        <v>1.9861000000000011</v>
      </c>
      <c r="I360" s="4">
        <v>2.5043000000000015</v>
      </c>
      <c r="J360" s="1">
        <f t="shared" si="49"/>
        <v>2.1896333333333353</v>
      </c>
      <c r="L360" s="9">
        <v>3.6570000000000018</v>
      </c>
      <c r="M360" s="8">
        <v>3.1193999999999988</v>
      </c>
      <c r="N360" s="6">
        <v>4.3890999999999991</v>
      </c>
      <c r="O360" s="7">
        <v>2.9852999999999987</v>
      </c>
      <c r="P360" s="1">
        <f t="shared" si="50"/>
        <v>3.5376999999999996</v>
      </c>
      <c r="R360" s="5">
        <v>3.1552999999999969</v>
      </c>
      <c r="S360" s="5">
        <v>1.3146000000000022</v>
      </c>
      <c r="T360" s="5">
        <v>1.4391999999999996</v>
      </c>
      <c r="U360" s="5">
        <v>0.66549999999999976</v>
      </c>
      <c r="V360" s="1">
        <f t="shared" si="51"/>
        <v>1.6436499999999996</v>
      </c>
      <c r="X360" s="4">
        <f t="shared" si="52"/>
        <v>1.0974086718264295</v>
      </c>
      <c r="Y360" s="4">
        <f t="shared" si="53"/>
        <v>-13.615991792013416</v>
      </c>
      <c r="Z360" s="5">
        <f t="shared" si="54"/>
        <v>40.532703040896166</v>
      </c>
      <c r="AA360" s="5">
        <f t="shared" si="55"/>
        <v>-35.131028494750979</v>
      </c>
    </row>
    <row r="361" spans="1:27" x14ac:dyDescent="0.25">
      <c r="A361" s="2">
        <v>14.32</v>
      </c>
      <c r="B361" s="3">
        <v>2.636499999999999</v>
      </c>
      <c r="C361" s="3">
        <v>2.1333000000000011</v>
      </c>
      <c r="D361" s="3">
        <v>2.9413000000000009</v>
      </c>
      <c r="E361" s="1">
        <f t="shared" si="48"/>
        <v>2.5703666666666671</v>
      </c>
      <c r="G361" s="4">
        <v>2.1508000000000012</v>
      </c>
      <c r="H361" s="4">
        <v>2.0630000000000033</v>
      </c>
      <c r="I361" s="4">
        <v>2.4645000000000019</v>
      </c>
      <c r="J361" s="1">
        <f t="shared" si="49"/>
        <v>2.226100000000002</v>
      </c>
      <c r="L361" s="9">
        <v>3.8964999999999979</v>
      </c>
      <c r="M361" s="8">
        <v>3.2500999999999998</v>
      </c>
      <c r="N361" s="6">
        <v>4.1712999999999987</v>
      </c>
      <c r="O361" s="7">
        <v>2.4842000000000013</v>
      </c>
      <c r="P361" s="1">
        <f t="shared" si="50"/>
        <v>3.4505249999999994</v>
      </c>
      <c r="R361" s="5">
        <v>3.2746999999999957</v>
      </c>
      <c r="S361" s="5">
        <v>1.4216000000000015</v>
      </c>
      <c r="T361" s="5">
        <v>0.83569999999999922</v>
      </c>
      <c r="U361" s="5">
        <v>0.83469999999999978</v>
      </c>
      <c r="V361" s="1">
        <f t="shared" si="51"/>
        <v>1.5916749999999991</v>
      </c>
      <c r="X361" s="4">
        <f t="shared" si="52"/>
        <v>0.61982627222537212</v>
      </c>
      <c r="Y361" s="4">
        <f t="shared" si="53"/>
        <v>-12.177332275510846</v>
      </c>
      <c r="Z361" s="5">
        <f t="shared" si="54"/>
        <v>37.069736031938326</v>
      </c>
      <c r="AA361" s="5">
        <f t="shared" si="55"/>
        <v>-37.182295366643018</v>
      </c>
    </row>
    <row r="362" spans="1:27" x14ac:dyDescent="0.25">
      <c r="A362" s="2">
        <v>14.36</v>
      </c>
      <c r="B362" s="3">
        <v>2.4348999999999998</v>
      </c>
      <c r="C362" s="3">
        <v>2.1333000000000011</v>
      </c>
      <c r="D362" s="3">
        <v>2.8593999999999999</v>
      </c>
      <c r="E362" s="1">
        <f t="shared" si="48"/>
        <v>2.4758666666666671</v>
      </c>
      <c r="G362" s="4">
        <v>2.3990999999999998</v>
      </c>
      <c r="H362" s="4">
        <v>2.4139000000000008</v>
      </c>
      <c r="I362" s="4">
        <v>2.6663000000000006</v>
      </c>
      <c r="J362" s="1">
        <f t="shared" si="49"/>
        <v>2.4931000000000005</v>
      </c>
      <c r="L362" s="9">
        <v>3.5649000000000015</v>
      </c>
      <c r="M362" s="8">
        <v>3.3315999999999981</v>
      </c>
      <c r="N362" s="6">
        <v>4.6315999999999988</v>
      </c>
      <c r="O362" s="7">
        <v>3.0966999999999985</v>
      </c>
      <c r="P362" s="1">
        <f t="shared" si="50"/>
        <v>3.6561999999999992</v>
      </c>
      <c r="R362" s="5">
        <v>2.9837999999999951</v>
      </c>
      <c r="S362" s="5">
        <v>0.86020000000000074</v>
      </c>
      <c r="T362" s="5">
        <v>0.99379999999999846</v>
      </c>
      <c r="U362" s="5">
        <v>0.62130000000000152</v>
      </c>
      <c r="V362" s="1">
        <f t="shared" si="51"/>
        <v>1.364774999999999</v>
      </c>
      <c r="X362" s="4">
        <f t="shared" si="52"/>
        <v>-3.0794800197661587</v>
      </c>
      <c r="Y362" s="4">
        <f t="shared" si="53"/>
        <v>-1.6438197278092801</v>
      </c>
      <c r="Z362" s="5">
        <f t="shared" si="54"/>
        <v>45.240034162909382</v>
      </c>
      <c r="AA362" s="5">
        <f t="shared" si="55"/>
        <v>-46.137224721761818</v>
      </c>
    </row>
    <row r="363" spans="1:27" x14ac:dyDescent="0.25">
      <c r="A363" s="2">
        <v>14.4</v>
      </c>
      <c r="B363" s="3">
        <v>2.7555000000000005</v>
      </c>
      <c r="C363" s="3">
        <v>2.3665999999999991</v>
      </c>
      <c r="D363" s="3">
        <v>3.1616000000000009</v>
      </c>
      <c r="E363" s="1">
        <f t="shared" si="48"/>
        <v>2.7612333333333332</v>
      </c>
      <c r="G363" s="4">
        <v>2.6735000000000015</v>
      </c>
      <c r="H363" s="4">
        <v>2.8490000000000011</v>
      </c>
      <c r="I363" s="4">
        <v>3.319</v>
      </c>
      <c r="J363" s="1">
        <f t="shared" si="49"/>
        <v>2.9471666666666678</v>
      </c>
      <c r="L363" s="9">
        <v>4.4421000000000017</v>
      </c>
      <c r="M363" s="8">
        <v>2.7073999999999998</v>
      </c>
      <c r="N363" s="6">
        <v>4.4376999999999995</v>
      </c>
      <c r="O363" s="7">
        <v>2.6941999999999986</v>
      </c>
      <c r="P363" s="1">
        <f t="shared" si="50"/>
        <v>3.5703499999999999</v>
      </c>
      <c r="R363" s="5">
        <v>3.2039000000000044</v>
      </c>
      <c r="S363" s="5">
        <v>0.99310000000000187</v>
      </c>
      <c r="T363" s="5">
        <v>1.3190999999999988</v>
      </c>
      <c r="U363" s="5">
        <v>1.0638000000000023</v>
      </c>
      <c r="V363" s="1">
        <f t="shared" si="51"/>
        <v>1.6449750000000019</v>
      </c>
      <c r="X363" s="4">
        <f t="shared" si="52"/>
        <v>8.0915115730872547</v>
      </c>
      <c r="Y363" s="4">
        <f t="shared" si="53"/>
        <v>16.26972682959293</v>
      </c>
      <c r="Z363" s="5">
        <f t="shared" si="54"/>
        <v>41.829701869028938</v>
      </c>
      <c r="AA363" s="5">
        <f t="shared" si="55"/>
        <v>-35.078735496092747</v>
      </c>
    </row>
    <row r="364" spans="1:27" x14ac:dyDescent="0.25">
      <c r="A364" s="2">
        <v>14.44</v>
      </c>
      <c r="B364" s="3">
        <v>2.057900000000001</v>
      </c>
      <c r="C364" s="3">
        <v>2.2666999999999993</v>
      </c>
      <c r="D364" s="3">
        <v>2.6586999999999987</v>
      </c>
      <c r="E364" s="1">
        <f t="shared" si="48"/>
        <v>2.3277666666666663</v>
      </c>
      <c r="G364" s="4">
        <v>2.2292999999999994</v>
      </c>
      <c r="H364" s="4">
        <v>2.3393999999999986</v>
      </c>
      <c r="I364" s="4">
        <v>3.0943999999999994</v>
      </c>
      <c r="J364" s="1">
        <f t="shared" si="49"/>
        <v>2.5543666666666658</v>
      </c>
      <c r="L364" s="9">
        <v>3.9652000000000012</v>
      </c>
      <c r="M364" s="8">
        <v>3.4086999999999996</v>
      </c>
      <c r="N364" s="6">
        <v>4.3481000000000023</v>
      </c>
      <c r="O364" s="7">
        <v>2.8583000000000034</v>
      </c>
      <c r="P364" s="1">
        <f t="shared" si="50"/>
        <v>3.6450750000000016</v>
      </c>
      <c r="R364" s="5">
        <v>3.1765999999999934</v>
      </c>
      <c r="S364" s="5">
        <v>1.0182000000000002</v>
      </c>
      <c r="T364" s="5">
        <v>1.3744000000000014</v>
      </c>
      <c r="U364" s="5">
        <v>0.501000000000003</v>
      </c>
      <c r="V364" s="1">
        <f t="shared" si="51"/>
        <v>1.5175499999999995</v>
      </c>
      <c r="X364" s="4">
        <f t="shared" si="52"/>
        <v>-8.8770171821359849</v>
      </c>
      <c r="Y364" s="4">
        <f t="shared" si="53"/>
        <v>0.77323346353593025</v>
      </c>
      <c r="Z364" s="5">
        <f t="shared" si="54"/>
        <v>44.798101177825956</v>
      </c>
      <c r="AA364" s="5">
        <f t="shared" si="55"/>
        <v>-40.107743310442828</v>
      </c>
    </row>
    <row r="365" spans="1:27" x14ac:dyDescent="0.25">
      <c r="A365" s="2">
        <v>14.48</v>
      </c>
      <c r="B365" s="3">
        <v>1.9340999999999982</v>
      </c>
      <c r="C365" s="3">
        <v>1.5499999999999998</v>
      </c>
      <c r="D365" s="3">
        <v>2.4462999999999999</v>
      </c>
      <c r="E365" s="1">
        <f t="shared" si="48"/>
        <v>1.9767999999999992</v>
      </c>
      <c r="G365" s="4">
        <v>2.4165000000000001</v>
      </c>
      <c r="H365" s="4">
        <v>2.3106000000000018</v>
      </c>
      <c r="I365" s="4">
        <v>2.9042000000000003</v>
      </c>
      <c r="J365" s="1">
        <f t="shared" si="49"/>
        <v>2.5437666666666674</v>
      </c>
      <c r="L365" s="9">
        <v>4.3314000000000004</v>
      </c>
      <c r="M365" s="8">
        <v>3.1313999999999993</v>
      </c>
      <c r="N365" s="6">
        <v>4.1859000000000002</v>
      </c>
      <c r="O365" s="7">
        <v>3.2895000000000039</v>
      </c>
      <c r="P365" s="1">
        <f t="shared" si="50"/>
        <v>3.7345500000000009</v>
      </c>
      <c r="R365" s="5">
        <v>3.1169000000000011</v>
      </c>
      <c r="S365" s="5">
        <v>1.2219000000000015</v>
      </c>
      <c r="T365" s="5">
        <v>1.0935999999999986</v>
      </c>
      <c r="U365" s="5">
        <v>0.66990000000000016</v>
      </c>
      <c r="V365" s="1">
        <f t="shared" si="51"/>
        <v>1.5255750000000003</v>
      </c>
      <c r="X365" s="4">
        <f t="shared" si="52"/>
        <v>-22.615992825303131</v>
      </c>
      <c r="Y365" s="4">
        <f t="shared" si="53"/>
        <v>0.35504907025645377</v>
      </c>
      <c r="Z365" s="5">
        <f t="shared" si="54"/>
        <v>48.352434107295409</v>
      </c>
      <c r="AA365" s="5">
        <f t="shared" si="55"/>
        <v>-39.791025337437823</v>
      </c>
    </row>
    <row r="366" spans="1:27" x14ac:dyDescent="0.25">
      <c r="A366" s="2">
        <v>14.52</v>
      </c>
      <c r="B366" s="3">
        <v>1.8596000000000013</v>
      </c>
      <c r="C366" s="3">
        <v>1.5333999999999994</v>
      </c>
      <c r="D366" s="3">
        <v>2.5514999999999999</v>
      </c>
      <c r="E366" s="1">
        <f t="shared" si="48"/>
        <v>1.9815000000000003</v>
      </c>
      <c r="G366" s="4">
        <v>1.8206999999999995</v>
      </c>
      <c r="H366" s="4">
        <v>1.7720999999999989</v>
      </c>
      <c r="I366" s="4">
        <v>2.1741000000000001</v>
      </c>
      <c r="J366" s="1">
        <f t="shared" si="49"/>
        <v>1.9222999999999997</v>
      </c>
      <c r="L366" s="9">
        <v>4.4783999999999988</v>
      </c>
      <c r="M366" s="8">
        <v>3.405899999999999</v>
      </c>
      <c r="N366" s="6">
        <v>3.7453000000000003</v>
      </c>
      <c r="O366" s="7">
        <v>2.9453999999999994</v>
      </c>
      <c r="P366" s="1">
        <f t="shared" si="50"/>
        <v>3.6437499999999994</v>
      </c>
      <c r="R366" s="5">
        <v>3.2295999999999978</v>
      </c>
      <c r="S366" s="5">
        <v>1.1773000000000007</v>
      </c>
      <c r="T366" s="5">
        <v>1.2220999999999993</v>
      </c>
      <c r="U366" s="5">
        <v>0.87259999999999849</v>
      </c>
      <c r="V366" s="1">
        <f t="shared" si="51"/>
        <v>1.6253999999999991</v>
      </c>
      <c r="X366" s="4">
        <f t="shared" si="52"/>
        <v>-22.432006163161716</v>
      </c>
      <c r="Y366" s="4">
        <f t="shared" si="53"/>
        <v>-24.162654792333981</v>
      </c>
      <c r="Z366" s="5">
        <f t="shared" si="54"/>
        <v>44.745466462748503</v>
      </c>
      <c r="AA366" s="5">
        <f t="shared" si="55"/>
        <v>-35.851290551740497</v>
      </c>
    </row>
    <row r="367" spans="1:27" x14ac:dyDescent="0.25">
      <c r="A367" s="2">
        <v>14.56</v>
      </c>
      <c r="B367" s="3">
        <v>2.3443999999999994</v>
      </c>
      <c r="C367" s="3">
        <v>2.0667000000000018</v>
      </c>
      <c r="D367" s="3">
        <v>2.3956999999999988</v>
      </c>
      <c r="E367" s="1">
        <f t="shared" si="48"/>
        <v>2.2689333333333335</v>
      </c>
      <c r="G367" s="4">
        <v>2.3153000000000015</v>
      </c>
      <c r="H367" s="4">
        <v>2.5654000000000012</v>
      </c>
      <c r="I367" s="4">
        <v>2.7601000000000004</v>
      </c>
      <c r="J367" s="1">
        <f t="shared" si="49"/>
        <v>2.5469333333333344</v>
      </c>
      <c r="L367" s="9">
        <v>4.2605999999999984</v>
      </c>
      <c r="M367" s="8">
        <v>3.3952999999999989</v>
      </c>
      <c r="N367" s="6">
        <v>4.3681000000000019</v>
      </c>
      <c r="O367" s="7">
        <v>3.4132000000000033</v>
      </c>
      <c r="P367" s="1">
        <f t="shared" si="50"/>
        <v>3.8593000000000006</v>
      </c>
      <c r="R367" s="5">
        <v>3.0977999999999994</v>
      </c>
      <c r="S367" s="5">
        <v>0.80010000000000048</v>
      </c>
      <c r="T367" s="5">
        <v>0.98900000000000077</v>
      </c>
      <c r="U367" s="5">
        <v>0.82869999999999955</v>
      </c>
      <c r="V367" s="1">
        <f t="shared" si="51"/>
        <v>1.4289000000000001</v>
      </c>
      <c r="X367" s="4">
        <f t="shared" si="52"/>
        <v>-11.18011263376385</v>
      </c>
      <c r="Y367" s="4">
        <f t="shared" si="53"/>
        <v>0.47997837013557421</v>
      </c>
      <c r="Z367" s="5">
        <f t="shared" si="54"/>
        <v>53.308042187220714</v>
      </c>
      <c r="AA367" s="5">
        <f t="shared" si="55"/>
        <v>-43.606440918778112</v>
      </c>
    </row>
    <row r="368" spans="1:27" x14ac:dyDescent="0.25">
      <c r="A368" s="2">
        <v>14.6</v>
      </c>
      <c r="B368" s="3">
        <v>2.2421000000000015</v>
      </c>
      <c r="C368" s="3">
        <v>1.983299999999999</v>
      </c>
      <c r="D368" s="3">
        <v>2.4913000000000016</v>
      </c>
      <c r="E368" s="1">
        <f t="shared" si="48"/>
        <v>2.2389000000000006</v>
      </c>
      <c r="G368" s="4">
        <v>1.9808999999999992</v>
      </c>
      <c r="H368" s="4">
        <v>2.0942000000000016</v>
      </c>
      <c r="I368" s="4">
        <v>2.7039999999999997</v>
      </c>
      <c r="J368" s="1">
        <f t="shared" si="49"/>
        <v>2.2597</v>
      </c>
      <c r="L368" s="9">
        <v>4.1873999999999985</v>
      </c>
      <c r="M368" s="8">
        <v>3.2887999999999984</v>
      </c>
      <c r="N368" s="6">
        <v>3.9918000000000013</v>
      </c>
      <c r="O368" s="7">
        <v>2.6655000000000015</v>
      </c>
      <c r="P368" s="1">
        <f t="shared" si="50"/>
        <v>3.5333749999999999</v>
      </c>
      <c r="R368" s="5">
        <v>3.1083999999999961</v>
      </c>
      <c r="S368" s="5">
        <v>0.67930000000000135</v>
      </c>
      <c r="T368" s="5">
        <v>1.1320000000000014</v>
      </c>
      <c r="U368" s="5">
        <v>0.72979999999999912</v>
      </c>
      <c r="V368" s="1">
        <f t="shared" si="51"/>
        <v>1.4123749999999995</v>
      </c>
      <c r="X368" s="4">
        <f t="shared" si="52"/>
        <v>-12.35580045354668</v>
      </c>
      <c r="Y368" s="4">
        <f t="shared" si="53"/>
        <v>-10.851766651530493</v>
      </c>
      <c r="Z368" s="5">
        <f t="shared" si="54"/>
        <v>40.360895386021014</v>
      </c>
      <c r="AA368" s="5">
        <f t="shared" si="55"/>
        <v>-44.258623411476847</v>
      </c>
    </row>
    <row r="369" spans="1:27" x14ac:dyDescent="0.25">
      <c r="A369" s="2">
        <v>14.64</v>
      </c>
      <c r="B369" s="3">
        <v>1.6762000000000006</v>
      </c>
      <c r="C369" s="3">
        <v>1.5832999999999986</v>
      </c>
      <c r="D369" s="3">
        <v>2.1238999999999999</v>
      </c>
      <c r="E369" s="1">
        <f t="shared" si="48"/>
        <v>1.7944666666666664</v>
      </c>
      <c r="G369" s="4">
        <v>2.7843000000000009</v>
      </c>
      <c r="H369" s="4">
        <v>2.8754000000000017</v>
      </c>
      <c r="I369" s="4">
        <v>3.4181999999999997</v>
      </c>
      <c r="J369" s="1">
        <f t="shared" si="49"/>
        <v>3.0259666666666676</v>
      </c>
      <c r="L369" s="9">
        <v>4.2681000000000022</v>
      </c>
      <c r="M369" s="8">
        <v>3.759400000000003</v>
      </c>
      <c r="N369" s="6">
        <v>4.3624999999999972</v>
      </c>
      <c r="O369" s="7">
        <v>3.4470000000000027</v>
      </c>
      <c r="P369" s="1">
        <f t="shared" si="50"/>
        <v>3.9592500000000013</v>
      </c>
      <c r="R369" s="5">
        <v>3.1178000000000026</v>
      </c>
      <c r="S369" s="5">
        <v>1.0975000000000019</v>
      </c>
      <c r="T369" s="5">
        <v>1.0342000000000002</v>
      </c>
      <c r="U369" s="5">
        <v>0.2029999999999994</v>
      </c>
      <c r="V369" s="1">
        <f t="shared" si="51"/>
        <v>1.363125000000001</v>
      </c>
      <c r="X369" s="4">
        <f t="shared" si="52"/>
        <v>-29.753631420433159</v>
      </c>
      <c r="Y369" s="4">
        <f t="shared" si="53"/>
        <v>19.37849382868988</v>
      </c>
      <c r="Z369" s="5">
        <f t="shared" si="54"/>
        <v>57.278487298150878</v>
      </c>
      <c r="AA369" s="5">
        <f t="shared" si="55"/>
        <v>-46.202344304996402</v>
      </c>
    </row>
    <row r="370" spans="1:27" x14ac:dyDescent="0.25">
      <c r="A370" s="2">
        <v>14.68</v>
      </c>
      <c r="B370" s="3">
        <v>2.3944000000000001</v>
      </c>
      <c r="C370" s="3">
        <v>2.4333</v>
      </c>
      <c r="D370" s="3">
        <v>2.5586999999999991</v>
      </c>
      <c r="E370" s="1">
        <f t="shared" si="48"/>
        <v>2.4621333333333331</v>
      </c>
      <c r="G370" s="4">
        <v>2.4254000000000007</v>
      </c>
      <c r="H370" s="4">
        <v>2.4259999999999993</v>
      </c>
      <c r="I370" s="4">
        <v>2.8426</v>
      </c>
      <c r="J370" s="1">
        <f t="shared" si="49"/>
        <v>2.5646666666666667</v>
      </c>
      <c r="L370" s="9">
        <v>4.4398999999999997</v>
      </c>
      <c r="M370" s="8">
        <v>3.1485999999999983</v>
      </c>
      <c r="N370" s="6">
        <v>4.5698000000000008</v>
      </c>
      <c r="O370" s="7">
        <v>2.8749000000000038</v>
      </c>
      <c r="P370" s="1">
        <f t="shared" si="50"/>
        <v>3.7583000000000006</v>
      </c>
      <c r="R370" s="5">
        <v>3.0251000000000019</v>
      </c>
      <c r="S370" s="5">
        <v>0.89140000000000086</v>
      </c>
      <c r="T370" s="5">
        <v>0.95489999999999853</v>
      </c>
      <c r="U370" s="5">
        <v>0.43829999999999991</v>
      </c>
      <c r="V370" s="1">
        <f t="shared" si="51"/>
        <v>1.3274250000000003</v>
      </c>
      <c r="X370" s="4">
        <f t="shared" si="52"/>
        <v>-3.6170864368034037</v>
      </c>
      <c r="Y370" s="4">
        <f t="shared" si="53"/>
        <v>1.1795824494585363</v>
      </c>
      <c r="Z370" s="5">
        <f t="shared" si="54"/>
        <v>49.295886547361341</v>
      </c>
      <c r="AA370" s="5">
        <f t="shared" si="55"/>
        <v>-47.611295287710142</v>
      </c>
    </row>
    <row r="371" spans="1:27" x14ac:dyDescent="0.25">
      <c r="A371" s="2">
        <v>14.72</v>
      </c>
      <c r="B371" s="3">
        <v>1.9522999999999984</v>
      </c>
      <c r="C371" s="3">
        <v>1.4332999999999982</v>
      </c>
      <c r="D371" s="3">
        <v>2.3268000000000013</v>
      </c>
      <c r="E371" s="1">
        <f t="shared" si="48"/>
        <v>1.9041333333333326</v>
      </c>
      <c r="G371" s="4">
        <v>2.922200000000001</v>
      </c>
      <c r="H371" s="4">
        <v>2.8393999999999986</v>
      </c>
      <c r="I371" s="4">
        <v>3.2176</v>
      </c>
      <c r="J371" s="1">
        <f t="shared" si="49"/>
        <v>2.9930666666666661</v>
      </c>
      <c r="L371" s="9">
        <v>4.2750000000000004</v>
      </c>
      <c r="M371" s="8">
        <v>3.4619999999999997</v>
      </c>
      <c r="N371" s="6">
        <v>4.0650000000000013</v>
      </c>
      <c r="O371" s="7">
        <v>3.0876000000000019</v>
      </c>
      <c r="P371" s="1">
        <f t="shared" si="50"/>
        <v>3.7224000000000008</v>
      </c>
      <c r="R371" s="5">
        <v>3.013300000000001</v>
      </c>
      <c r="S371" s="5">
        <v>0.63340000000000174</v>
      </c>
      <c r="T371" s="5">
        <v>0.58360000000000056</v>
      </c>
      <c r="U371" s="5">
        <v>0.82869999999999955</v>
      </c>
      <c r="V371" s="1">
        <f t="shared" si="51"/>
        <v>1.2647500000000007</v>
      </c>
      <c r="X371" s="4">
        <f t="shared" si="52"/>
        <v>-25.460609303801029</v>
      </c>
      <c r="Y371" s="4">
        <f t="shared" si="53"/>
        <v>18.080544155208983</v>
      </c>
      <c r="Z371" s="5">
        <f t="shared" si="54"/>
        <v>47.869783701114301</v>
      </c>
      <c r="AA371" s="5">
        <f t="shared" si="55"/>
        <v>-50.084852790275448</v>
      </c>
    </row>
    <row r="372" spans="1:27" x14ac:dyDescent="0.25">
      <c r="A372" s="2">
        <v>14.76</v>
      </c>
      <c r="B372" s="3">
        <v>2.5627000000000004</v>
      </c>
      <c r="C372" s="3">
        <v>2.1333000000000011</v>
      </c>
      <c r="D372" s="3">
        <v>2.9571999999999994</v>
      </c>
      <c r="E372" s="1">
        <f t="shared" si="48"/>
        <v>2.5510666666666668</v>
      </c>
      <c r="G372" s="4">
        <v>2.2672000000000017</v>
      </c>
      <c r="H372" s="4">
        <v>2.2023999999999999</v>
      </c>
      <c r="I372" s="4">
        <v>2.7243000000000004</v>
      </c>
      <c r="J372" s="1">
        <f t="shared" si="49"/>
        <v>2.3979666666666675</v>
      </c>
      <c r="L372" s="9">
        <v>4.1362000000000005</v>
      </c>
      <c r="M372" s="8">
        <v>3.5101000000000013</v>
      </c>
      <c r="N372" s="6">
        <v>4.558600000000002</v>
      </c>
      <c r="O372" s="7">
        <v>3.0822000000000038</v>
      </c>
      <c r="P372" s="1">
        <f t="shared" si="50"/>
        <v>3.8217750000000019</v>
      </c>
      <c r="R372" s="5">
        <v>3.0861000000000018</v>
      </c>
      <c r="S372" s="5">
        <v>0.46250000000000213</v>
      </c>
      <c r="T372" s="5">
        <v>0.74790000000000134</v>
      </c>
      <c r="U372" s="5">
        <v>0.4178000000000015</v>
      </c>
      <c r="V372" s="1">
        <f t="shared" si="51"/>
        <v>1.1785750000000017</v>
      </c>
      <c r="X372" s="4">
        <f t="shared" si="52"/>
        <v>-0.13569342550412733</v>
      </c>
      <c r="Y372" s="4">
        <f t="shared" si="53"/>
        <v>-5.3969589052300471</v>
      </c>
      <c r="Z372" s="5">
        <f t="shared" si="54"/>
        <v>51.817387331916578</v>
      </c>
      <c r="AA372" s="5">
        <f t="shared" si="55"/>
        <v>-53.485871023758712</v>
      </c>
    </row>
    <row r="373" spans="1:27" x14ac:dyDescent="0.25">
      <c r="A373" s="2">
        <v>14.8</v>
      </c>
      <c r="B373" s="3">
        <v>2.0444999999999984</v>
      </c>
      <c r="C373" s="3">
        <v>1.7500000000000009</v>
      </c>
      <c r="D373" s="3">
        <v>2.286299999999998</v>
      </c>
      <c r="E373" s="1">
        <f t="shared" si="48"/>
        <v>2.0269333333333326</v>
      </c>
      <c r="G373" s="4">
        <v>2.6210999999999993</v>
      </c>
      <c r="H373" s="4">
        <v>2.4981000000000018</v>
      </c>
      <c r="I373" s="4">
        <v>2.749299999999999</v>
      </c>
      <c r="J373" s="1">
        <f t="shared" si="49"/>
        <v>2.6228333333333333</v>
      </c>
      <c r="L373" s="9">
        <v>4.306499999999998</v>
      </c>
      <c r="M373" s="8">
        <v>3.3499999999999979</v>
      </c>
      <c r="N373" s="6">
        <v>4.3863999999999983</v>
      </c>
      <c r="O373" s="7">
        <v>2.9127999999999972</v>
      </c>
      <c r="P373" s="1">
        <f t="shared" si="50"/>
        <v>3.7389249999999978</v>
      </c>
      <c r="R373" s="5">
        <v>3.0163000000000011</v>
      </c>
      <c r="S373" s="5">
        <v>0.69290000000000163</v>
      </c>
      <c r="T373" s="5">
        <v>0.43649999999999878</v>
      </c>
      <c r="U373" s="5">
        <v>0.73970000000000091</v>
      </c>
      <c r="V373" s="1">
        <f t="shared" si="51"/>
        <v>1.2213500000000006</v>
      </c>
      <c r="X373" s="4">
        <f t="shared" si="52"/>
        <v>-20.653468429128438</v>
      </c>
      <c r="Y373" s="4">
        <f t="shared" si="53"/>
        <v>3.4743364314484668</v>
      </c>
      <c r="Z373" s="5">
        <f t="shared" si="54"/>
        <v>48.526227977833749</v>
      </c>
      <c r="AA373" s="5">
        <f t="shared" si="55"/>
        <v>-51.797695161417614</v>
      </c>
    </row>
    <row r="374" spans="1:27" x14ac:dyDescent="0.25">
      <c r="A374" s="2">
        <v>14.84</v>
      </c>
      <c r="B374" s="3">
        <v>1.9865000000000004</v>
      </c>
      <c r="C374" s="3">
        <v>2.0165999999999995</v>
      </c>
      <c r="D374" s="3">
        <v>2.3441999999999998</v>
      </c>
      <c r="E374" s="1">
        <f t="shared" si="48"/>
        <v>2.1157666666666666</v>
      </c>
      <c r="G374" s="4">
        <v>2.4142000000000001</v>
      </c>
      <c r="H374" s="4">
        <v>2.3995999999999986</v>
      </c>
      <c r="I374" s="4">
        <v>2.8684000000000003</v>
      </c>
      <c r="J374" s="1">
        <f t="shared" si="49"/>
        <v>2.5607333333333329</v>
      </c>
      <c r="L374" s="9">
        <v>5.0729000000000024</v>
      </c>
      <c r="M374" s="8">
        <v>3.2163999999999966</v>
      </c>
      <c r="N374" s="6">
        <v>4.8496999999999986</v>
      </c>
      <c r="O374" s="7">
        <v>3.0356999999999985</v>
      </c>
      <c r="P374" s="1">
        <f t="shared" si="50"/>
        <v>4.0436749999999986</v>
      </c>
      <c r="R374" s="5">
        <v>3.0907999999999944</v>
      </c>
      <c r="S374" s="5">
        <v>0.79260000000000197</v>
      </c>
      <c r="T374" s="5">
        <v>0.56320000000000014</v>
      </c>
      <c r="U374" s="5">
        <v>0.66000000000000014</v>
      </c>
      <c r="V374" s="1">
        <f t="shared" si="51"/>
        <v>1.2766499999999992</v>
      </c>
      <c r="X374" s="4">
        <f t="shared" si="52"/>
        <v>-17.175990027661946</v>
      </c>
      <c r="Y374" s="4">
        <f t="shared" si="53"/>
        <v>1.0244071085560476</v>
      </c>
      <c r="Z374" s="5">
        <f t="shared" si="54"/>
        <v>60.632212445627289</v>
      </c>
      <c r="AA374" s="5">
        <f t="shared" si="55"/>
        <v>-49.615202462704268</v>
      </c>
    </row>
    <row r="375" spans="1:27" x14ac:dyDescent="0.25">
      <c r="A375" s="2">
        <v>14.88</v>
      </c>
      <c r="B375" s="3">
        <v>2.6794000000000002</v>
      </c>
      <c r="C375" s="3">
        <v>2.1499999999999995</v>
      </c>
      <c r="D375" s="3">
        <v>2.9716999999999993</v>
      </c>
      <c r="E375" s="1">
        <f t="shared" si="48"/>
        <v>2.6003666666666665</v>
      </c>
      <c r="G375" s="4">
        <v>2.1667999999999994</v>
      </c>
      <c r="H375" s="4">
        <v>2.0268999999999986</v>
      </c>
      <c r="I375" s="4">
        <v>2.4522000000000004</v>
      </c>
      <c r="J375" s="1">
        <f t="shared" si="49"/>
        <v>2.2152999999999996</v>
      </c>
      <c r="L375" s="9">
        <v>4.4857999999999993</v>
      </c>
      <c r="M375" s="8">
        <v>3.6365999999999978</v>
      </c>
      <c r="N375" s="6">
        <v>4.3457000000000008</v>
      </c>
      <c r="O375" s="7">
        <v>3.6071000000000026</v>
      </c>
      <c r="P375" s="1">
        <f t="shared" si="50"/>
        <v>4.0188000000000006</v>
      </c>
      <c r="R375" s="5">
        <v>3.0191999999999979</v>
      </c>
      <c r="S375" s="5">
        <v>0.90320000000000178</v>
      </c>
      <c r="T375" s="5">
        <v>0.83479999999999777</v>
      </c>
      <c r="U375" s="5">
        <v>0.32370000000000054</v>
      </c>
      <c r="V375" s="1">
        <f t="shared" si="51"/>
        <v>1.2702249999999995</v>
      </c>
      <c r="X375" s="4">
        <f t="shared" si="52"/>
        <v>1.7942092220639281</v>
      </c>
      <c r="Y375" s="4">
        <f t="shared" si="53"/>
        <v>-12.603406940361792</v>
      </c>
      <c r="Z375" s="5">
        <f t="shared" si="54"/>
        <v>59.64407015313725</v>
      </c>
      <c r="AA375" s="5">
        <f t="shared" si="55"/>
        <v>-49.868774173178643</v>
      </c>
    </row>
    <row r="376" spans="1:27" x14ac:dyDescent="0.25">
      <c r="A376" s="2">
        <v>14.92</v>
      </c>
      <c r="B376" s="3">
        <v>1.714999999999999</v>
      </c>
      <c r="C376" s="3">
        <v>1.5000000000000009</v>
      </c>
      <c r="D376" s="3">
        <v>2.4397999999999991</v>
      </c>
      <c r="E376" s="1">
        <f t="shared" si="48"/>
        <v>1.8849333333333329</v>
      </c>
      <c r="G376" s="4">
        <v>2.5092999999999988</v>
      </c>
      <c r="H376" s="4">
        <v>2.1495999999999986</v>
      </c>
      <c r="I376" s="4">
        <v>2.8212999999999999</v>
      </c>
      <c r="J376" s="1">
        <f t="shared" si="49"/>
        <v>2.493399999999999</v>
      </c>
      <c r="L376" s="9">
        <v>4.472900000000001</v>
      </c>
      <c r="M376" s="8">
        <v>3.1859000000000002</v>
      </c>
      <c r="N376" s="6">
        <v>4.3314000000000021</v>
      </c>
      <c r="O376" s="7">
        <v>3.5300999999999974</v>
      </c>
      <c r="P376" s="1">
        <f t="shared" si="50"/>
        <v>3.8800750000000002</v>
      </c>
      <c r="R376" s="5">
        <v>3.1747999999999976</v>
      </c>
      <c r="S376" s="5">
        <v>0.56209999999999916</v>
      </c>
      <c r="T376" s="5">
        <v>0.60749999999999993</v>
      </c>
      <c r="U376" s="5">
        <v>0.26279999999999859</v>
      </c>
      <c r="V376" s="1">
        <f t="shared" si="51"/>
        <v>1.1517999999999988</v>
      </c>
      <c r="X376" s="4">
        <f t="shared" si="52"/>
        <v>-26.212214391697707</v>
      </c>
      <c r="Y376" s="4">
        <f t="shared" si="53"/>
        <v>-1.6319843204523745</v>
      </c>
      <c r="Z376" s="5">
        <f t="shared" si="54"/>
        <v>54.133314795320487</v>
      </c>
      <c r="AA376" s="5">
        <f t="shared" si="55"/>
        <v>-54.542584260794101</v>
      </c>
    </row>
    <row r="377" spans="1:27" x14ac:dyDescent="0.25">
      <c r="A377" s="2">
        <v>14.96</v>
      </c>
      <c r="B377" s="3">
        <v>2.3000000000000016</v>
      </c>
      <c r="C377" s="3">
        <v>2.200000000000002</v>
      </c>
      <c r="D377" s="3">
        <v>2.528999999999999</v>
      </c>
      <c r="E377" s="1">
        <f t="shared" si="48"/>
        <v>2.3430000000000009</v>
      </c>
      <c r="G377" s="4">
        <v>2.7472999999999983</v>
      </c>
      <c r="H377" s="4">
        <v>2.5342000000000011</v>
      </c>
      <c r="I377" s="4">
        <v>2.9355000000000002</v>
      </c>
      <c r="J377" s="1">
        <f t="shared" si="49"/>
        <v>2.7389999999999994</v>
      </c>
      <c r="L377" s="9">
        <v>4.6020000000000021</v>
      </c>
      <c r="M377" s="8">
        <v>3.4178999999999995</v>
      </c>
      <c r="N377" s="6">
        <v>4.1784999999999997</v>
      </c>
      <c r="O377" s="7">
        <v>3.4822999999999951</v>
      </c>
      <c r="P377" s="1">
        <f t="shared" si="50"/>
        <v>3.9201749999999991</v>
      </c>
      <c r="R377" s="5">
        <v>3.0113999999999947</v>
      </c>
      <c r="S377" s="5">
        <v>0.67979999999999841</v>
      </c>
      <c r="T377" s="5">
        <v>1.0115999999999996</v>
      </c>
      <c r="U377" s="5">
        <v>0.54360000000000142</v>
      </c>
      <c r="V377" s="1">
        <f t="shared" si="51"/>
        <v>1.3115999999999985</v>
      </c>
      <c r="X377" s="4">
        <f t="shared" si="52"/>
        <v>-8.2806916176067915</v>
      </c>
      <c r="Y377" s="4">
        <f t="shared" si="53"/>
        <v>8.0572691691188751</v>
      </c>
      <c r="Z377" s="5">
        <f t="shared" si="54"/>
        <v>55.72625975728441</v>
      </c>
      <c r="AA377" s="5">
        <f t="shared" si="55"/>
        <v>-48.235851290551793</v>
      </c>
    </row>
    <row r="378" spans="1:27" x14ac:dyDescent="0.25">
      <c r="A378" s="2">
        <v>15</v>
      </c>
      <c r="B378" s="3">
        <v>2.0697999999999999</v>
      </c>
      <c r="C378" s="3">
        <v>1.7832999999999979</v>
      </c>
      <c r="D378" s="3">
        <v>2.2369999999999992</v>
      </c>
      <c r="E378" s="1">
        <f t="shared" si="48"/>
        <v>2.0300333333333325</v>
      </c>
      <c r="G378" s="4">
        <v>2.3421999999999992</v>
      </c>
      <c r="H378" s="4">
        <v>2.3106000000000018</v>
      </c>
      <c r="I378" s="4">
        <v>2.6922000000000006</v>
      </c>
      <c r="J378" s="1">
        <f t="shared" si="49"/>
        <v>2.4483333333333337</v>
      </c>
      <c r="L378" s="9">
        <v>4.899300000000002</v>
      </c>
      <c r="M378" s="8">
        <v>3.5789999999999971</v>
      </c>
      <c r="N378" s="6">
        <v>4.0304999999999964</v>
      </c>
      <c r="O378" s="7">
        <v>3.4603999999999999</v>
      </c>
      <c r="P378" s="1">
        <f t="shared" si="50"/>
        <v>3.9922999999999988</v>
      </c>
      <c r="R378" s="5">
        <v>3.2079999999999984</v>
      </c>
      <c r="S378" s="5">
        <v>1.0360999999999994</v>
      </c>
      <c r="T378" s="5">
        <v>1.1600999999999981</v>
      </c>
      <c r="U378" s="5">
        <v>-8.0000000000001847E-2</v>
      </c>
      <c r="V378" s="1">
        <f t="shared" si="51"/>
        <v>1.3310499999999985</v>
      </c>
      <c r="X378" s="4">
        <f t="shared" si="52"/>
        <v>-20.532115524311788</v>
      </c>
      <c r="Y378" s="4">
        <f t="shared" si="53"/>
        <v>-3.4099255145213072</v>
      </c>
      <c r="Z378" s="5">
        <f t="shared" si="54"/>
        <v>58.591375851589923</v>
      </c>
      <c r="AA378" s="5">
        <f t="shared" si="55"/>
        <v>-47.468229536664353</v>
      </c>
    </row>
    <row r="379" spans="1:27" x14ac:dyDescent="0.25">
      <c r="A379" s="2">
        <v>15.04</v>
      </c>
      <c r="B379" s="3">
        <v>1.8539999999999983</v>
      </c>
      <c r="C379" s="3">
        <v>1.799999999999998</v>
      </c>
      <c r="D379" s="3">
        <v>2.1450000000000005</v>
      </c>
      <c r="E379" s="1">
        <f t="shared" si="48"/>
        <v>1.9329999999999989</v>
      </c>
      <c r="G379" s="4">
        <v>2.0997000000000012</v>
      </c>
      <c r="H379" s="4">
        <v>1.990799999999999</v>
      </c>
      <c r="I379" s="4">
        <v>2.5649000000000006</v>
      </c>
      <c r="J379" s="1">
        <f t="shared" si="49"/>
        <v>2.218466666666667</v>
      </c>
      <c r="L379" s="9">
        <v>4.7387999999999995</v>
      </c>
      <c r="M379" s="8">
        <v>3.8287000000000013</v>
      </c>
      <c r="N379" s="6">
        <v>4.4893000000000001</v>
      </c>
      <c r="O379" s="7">
        <v>3.5760000000000005</v>
      </c>
      <c r="P379" s="1">
        <f t="shared" si="50"/>
        <v>4.1582000000000008</v>
      </c>
      <c r="R379" s="5">
        <v>2.9022999999999968</v>
      </c>
      <c r="S379" s="5">
        <v>0.80010000000000048</v>
      </c>
      <c r="T379" s="5">
        <v>0.47550000000000026</v>
      </c>
      <c r="U379" s="5">
        <v>0.13640000000000008</v>
      </c>
      <c r="V379" s="1">
        <f t="shared" si="51"/>
        <v>1.0785749999999994</v>
      </c>
      <c r="X379" s="4">
        <f t="shared" si="52"/>
        <v>-24.33059193206747</v>
      </c>
      <c r="Y379" s="4">
        <f t="shared" si="53"/>
        <v>-12.478477640482655</v>
      </c>
      <c r="Z379" s="5">
        <f t="shared" si="54"/>
        <v>65.181639422408523</v>
      </c>
      <c r="AA379" s="5">
        <f t="shared" si="55"/>
        <v>-57.432512431920458</v>
      </c>
    </row>
    <row r="380" spans="1:27" x14ac:dyDescent="0.25">
      <c r="A380" s="2">
        <v>15.08</v>
      </c>
      <c r="B380" s="3">
        <v>1.8715000000000019</v>
      </c>
      <c r="C380" s="3">
        <v>1.4667000000000021</v>
      </c>
      <c r="D380" s="3">
        <v>1.8341000000000021</v>
      </c>
      <c r="E380" s="1">
        <f t="shared" si="48"/>
        <v>1.724100000000002</v>
      </c>
      <c r="G380" s="4">
        <v>2.0741999999999985</v>
      </c>
      <c r="H380" s="4">
        <v>1.8442000000000014</v>
      </c>
      <c r="I380" s="4">
        <v>2.3471000000000002</v>
      </c>
      <c r="J380" s="1">
        <f t="shared" si="49"/>
        <v>2.0885000000000002</v>
      </c>
      <c r="L380" s="9">
        <v>4.9614999999999991</v>
      </c>
      <c r="M380" s="8">
        <v>3.4006000000000007</v>
      </c>
      <c r="N380" s="6">
        <v>3.8885000000000005</v>
      </c>
      <c r="O380" s="7">
        <v>3.4185000000000016</v>
      </c>
      <c r="P380" s="1">
        <f t="shared" si="50"/>
        <v>3.9172750000000005</v>
      </c>
      <c r="R380" s="5">
        <v>3.0976999999999961</v>
      </c>
      <c r="S380" s="5">
        <v>0.75780000000000136</v>
      </c>
      <c r="T380" s="5">
        <v>0.39970000000000105</v>
      </c>
      <c r="U380" s="5">
        <v>0.6288000000000018</v>
      </c>
      <c r="V380" s="1">
        <f t="shared" si="51"/>
        <v>1.2210000000000001</v>
      </c>
      <c r="X380" s="4">
        <f t="shared" si="52"/>
        <v>-32.50821187277667</v>
      </c>
      <c r="Y380" s="4">
        <f t="shared" si="53"/>
        <v>-17.605839116573623</v>
      </c>
      <c r="Z380" s="5">
        <f t="shared" si="54"/>
        <v>55.611059248813255</v>
      </c>
      <c r="AA380" s="5">
        <f t="shared" si="55"/>
        <v>-51.811508406346199</v>
      </c>
    </row>
    <row r="381" spans="1:27" x14ac:dyDescent="0.25">
      <c r="A381" s="2">
        <v>15.12</v>
      </c>
      <c r="B381" s="3">
        <v>2.0413000000000006</v>
      </c>
      <c r="C381" s="3">
        <v>1.5833000000000004</v>
      </c>
      <c r="D381" s="3">
        <v>2.5239000000000003</v>
      </c>
      <c r="E381" s="1">
        <f t="shared" si="48"/>
        <v>2.0495000000000005</v>
      </c>
      <c r="G381" s="4">
        <v>2.0401999999999996</v>
      </c>
      <c r="H381" s="4">
        <v>2.0606000000000018</v>
      </c>
      <c r="I381" s="4">
        <v>2.3516000000000004</v>
      </c>
      <c r="J381" s="1">
        <f t="shared" si="49"/>
        <v>2.1508000000000007</v>
      </c>
      <c r="L381" s="9">
        <v>5.0328999999999962</v>
      </c>
      <c r="M381" s="8">
        <v>4.4285000000000032</v>
      </c>
      <c r="N381" s="6">
        <v>3.5527999999999977</v>
      </c>
      <c r="O381" s="7">
        <v>3.3533000000000044</v>
      </c>
      <c r="P381" s="1">
        <f t="shared" si="50"/>
        <v>4.0918749999999999</v>
      </c>
      <c r="R381" s="5">
        <v>3.1071999999999989</v>
      </c>
      <c r="S381" s="5">
        <v>0.5237999999999996</v>
      </c>
      <c r="T381" s="5">
        <v>0.91409999999999947</v>
      </c>
      <c r="U381" s="5">
        <v>0.3490000000000002</v>
      </c>
      <c r="V381" s="1">
        <f t="shared" si="51"/>
        <v>1.2235249999999995</v>
      </c>
      <c r="X381" s="4">
        <f t="shared" si="52"/>
        <v>-19.77007147686092</v>
      </c>
      <c r="Y381" s="4">
        <f t="shared" si="53"/>
        <v>-15.148019522109893</v>
      </c>
      <c r="Z381" s="5">
        <f t="shared" si="54"/>
        <v>62.546924345045383</v>
      </c>
      <c r="AA381" s="5">
        <f t="shared" si="55"/>
        <v>-51.711855710790132</v>
      </c>
    </row>
    <row r="382" spans="1:27" x14ac:dyDescent="0.25">
      <c r="A382" s="2">
        <v>15.16</v>
      </c>
      <c r="B382" s="3">
        <v>2.4174000000000015</v>
      </c>
      <c r="C382" s="3">
        <v>1.9665999999999988</v>
      </c>
      <c r="D382" s="3">
        <v>2.6376000000000017</v>
      </c>
      <c r="E382" s="1">
        <f t="shared" si="48"/>
        <v>2.340533333333334</v>
      </c>
      <c r="G382" s="4">
        <v>1.9422999999999986</v>
      </c>
      <c r="H382" s="4">
        <v>2.2216000000000014</v>
      </c>
      <c r="I382" s="4">
        <v>2.5359000000000007</v>
      </c>
      <c r="J382" s="1">
        <f t="shared" si="49"/>
        <v>2.2332666666666667</v>
      </c>
      <c r="L382" s="9">
        <v>4.2269999999999985</v>
      </c>
      <c r="M382" s="8">
        <v>3.5327999999999982</v>
      </c>
      <c r="N382" s="6">
        <v>3.5177000000000014</v>
      </c>
      <c r="O382" s="7">
        <v>2.8622999999999976</v>
      </c>
      <c r="P382" s="1">
        <f t="shared" si="50"/>
        <v>3.5349499999999989</v>
      </c>
      <c r="R382" s="5">
        <v>2.9705999999999975</v>
      </c>
      <c r="S382" s="5">
        <v>0.47569999999999979</v>
      </c>
      <c r="T382" s="5">
        <v>0.54809999999999803</v>
      </c>
      <c r="U382" s="5">
        <v>-5.4299999999999571E-2</v>
      </c>
      <c r="V382" s="1">
        <f t="shared" si="51"/>
        <v>0.98502499999999893</v>
      </c>
      <c r="X382" s="4">
        <f t="shared" si="52"/>
        <v>-8.3772519934824157</v>
      </c>
      <c r="Y382" s="4">
        <f t="shared" si="53"/>
        <v>-11.894597544205572</v>
      </c>
      <c r="Z382" s="5">
        <f t="shared" si="54"/>
        <v>40.423461179414822</v>
      </c>
      <c r="AA382" s="5">
        <f t="shared" si="55"/>
        <v>-61.124595469255702</v>
      </c>
    </row>
    <row r="383" spans="1:27" x14ac:dyDescent="0.25">
      <c r="A383" s="2">
        <v>15.2</v>
      </c>
      <c r="B383" s="3">
        <v>1.9348999999999998</v>
      </c>
      <c r="C383" s="3">
        <v>1.7165999999999988</v>
      </c>
      <c r="D383" s="3">
        <v>2.0116000000000005</v>
      </c>
      <c r="E383" s="1">
        <f t="shared" si="48"/>
        <v>1.8876999999999997</v>
      </c>
      <c r="G383" s="4">
        <v>2.1113000000000008</v>
      </c>
      <c r="H383" s="4">
        <v>2.1952000000000007</v>
      </c>
      <c r="I383" s="4">
        <v>2.8153999999999995</v>
      </c>
      <c r="J383" s="1">
        <f t="shared" si="49"/>
        <v>2.373966666666667</v>
      </c>
      <c r="L383" s="9">
        <v>4.8102999999999998</v>
      </c>
      <c r="M383" s="8">
        <v>3.6711999999999989</v>
      </c>
      <c r="N383" s="6">
        <v>3.6530000000000022</v>
      </c>
      <c r="O383" s="7">
        <v>3.6417000000000037</v>
      </c>
      <c r="P383" s="1">
        <f t="shared" si="50"/>
        <v>3.9440500000000012</v>
      </c>
      <c r="R383" s="5">
        <v>3.0067999999999984</v>
      </c>
      <c r="S383" s="5">
        <v>0.43780000000000285</v>
      </c>
      <c r="T383" s="5">
        <v>0.35590000000000188</v>
      </c>
      <c r="U383" s="5">
        <v>0.64040000000000141</v>
      </c>
      <c r="V383" s="1">
        <f t="shared" si="51"/>
        <v>1.1102250000000011</v>
      </c>
      <c r="X383" s="4">
        <f t="shared" si="52"/>
        <v>-26.103910186323699</v>
      </c>
      <c r="Y383" s="4">
        <f t="shared" si="53"/>
        <v>-6.3437914937875153</v>
      </c>
      <c r="Z383" s="5">
        <f t="shared" si="54"/>
        <v>56.674677736508684</v>
      </c>
      <c r="AA383" s="5">
        <f t="shared" si="55"/>
        <v>-56.183400426237228</v>
      </c>
    </row>
    <row r="384" spans="1:27" x14ac:dyDescent="0.25">
      <c r="A384" s="2">
        <v>15.24</v>
      </c>
      <c r="B384" s="3">
        <v>1.6802000000000019</v>
      </c>
      <c r="C384" s="3">
        <v>1.0500000000000016</v>
      </c>
      <c r="D384" s="3">
        <v>1.9297000000000013</v>
      </c>
      <c r="E384" s="1">
        <f t="shared" si="48"/>
        <v>1.5533000000000017</v>
      </c>
      <c r="G384" s="4">
        <v>2.3177000000000012</v>
      </c>
      <c r="H384" s="4">
        <v>2.255300000000001</v>
      </c>
      <c r="I384" s="4">
        <v>2.8250000000000002</v>
      </c>
      <c r="J384" s="1">
        <f t="shared" si="49"/>
        <v>2.4660000000000006</v>
      </c>
      <c r="L384" s="9">
        <v>4.7248000000000001</v>
      </c>
      <c r="M384" s="8">
        <v>3.3872</v>
      </c>
      <c r="N384" s="6">
        <v>4.0931999999999995</v>
      </c>
      <c r="O384" s="7">
        <v>3.1228000000000016</v>
      </c>
      <c r="P384" s="1">
        <f t="shared" si="50"/>
        <v>3.8320000000000003</v>
      </c>
      <c r="R384" s="5">
        <v>3.0793000000000035</v>
      </c>
      <c r="S384" s="5">
        <v>0.7394999999999996</v>
      </c>
      <c r="T384" s="5">
        <v>0.88539999999999708</v>
      </c>
      <c r="U384" s="5">
        <v>0.29739999999999789</v>
      </c>
      <c r="V384" s="1">
        <f t="shared" si="51"/>
        <v>1.2503999999999995</v>
      </c>
      <c r="X384" s="4">
        <f t="shared" si="52"/>
        <v>-39.194365467191005</v>
      </c>
      <c r="Y384" s="4">
        <f t="shared" si="53"/>
        <v>-2.7129515257220627</v>
      </c>
      <c r="Z384" s="5">
        <f t="shared" si="54"/>
        <v>52.223568435060699</v>
      </c>
      <c r="AA384" s="5">
        <f t="shared" si="55"/>
        <v>-50.651195832346687</v>
      </c>
    </row>
    <row r="385" spans="1:27" x14ac:dyDescent="0.25">
      <c r="A385" s="2">
        <v>15.28</v>
      </c>
      <c r="B385" s="3">
        <v>1.6754000000000007</v>
      </c>
      <c r="C385" s="3">
        <v>1.1333000000000011</v>
      </c>
      <c r="D385" s="3">
        <v>2.028999999999999</v>
      </c>
      <c r="E385" s="1">
        <f t="shared" si="48"/>
        <v>1.6125666666666669</v>
      </c>
      <c r="G385" s="4">
        <v>2.0604999999999984</v>
      </c>
      <c r="H385" s="4">
        <v>1.9067000000000014</v>
      </c>
      <c r="I385" s="4">
        <v>2.6849999999999996</v>
      </c>
      <c r="J385" s="1">
        <f t="shared" si="49"/>
        <v>2.2174</v>
      </c>
      <c r="L385" s="9">
        <v>5.1436000000000011</v>
      </c>
      <c r="M385" s="8">
        <v>3.4711999999999996</v>
      </c>
      <c r="N385" s="6">
        <v>4.2286999999999999</v>
      </c>
      <c r="O385" s="7">
        <v>3.2696000000000005</v>
      </c>
      <c r="P385" s="1">
        <f t="shared" si="50"/>
        <v>4.0282750000000007</v>
      </c>
      <c r="R385" s="5">
        <v>3.1144000000000034</v>
      </c>
      <c r="S385" s="5">
        <v>0.58070000000000022</v>
      </c>
      <c r="T385" s="5">
        <v>0.7342000000000013</v>
      </c>
      <c r="U385" s="5">
        <v>0.1789000000000005</v>
      </c>
      <c r="V385" s="1">
        <f t="shared" si="51"/>
        <v>1.1520500000000014</v>
      </c>
      <c r="X385" s="4">
        <f t="shared" si="52"/>
        <v>-36.874306706287726</v>
      </c>
      <c r="Y385" s="4">
        <f t="shared" si="53"/>
        <v>-12.520559088862997</v>
      </c>
      <c r="Z385" s="5">
        <f t="shared" si="54"/>
        <v>60.02045802133199</v>
      </c>
      <c r="AA385" s="5">
        <f t="shared" si="55"/>
        <v>-54.532717657273601</v>
      </c>
    </row>
    <row r="386" spans="1:27" x14ac:dyDescent="0.25">
      <c r="A386" s="2">
        <v>15.32</v>
      </c>
      <c r="B386" s="3">
        <v>1.8293000000000008</v>
      </c>
      <c r="C386" s="3">
        <v>1.5833000000000004</v>
      </c>
      <c r="D386" s="3">
        <v>2.2246000000000015</v>
      </c>
      <c r="E386" s="1">
        <f t="shared" si="48"/>
        <v>1.8790666666666676</v>
      </c>
      <c r="G386" s="4">
        <v>1.9326000000000016</v>
      </c>
      <c r="H386" s="4">
        <v>2.0053000000000027</v>
      </c>
      <c r="I386" s="4">
        <v>2.5514000000000019</v>
      </c>
      <c r="J386" s="1">
        <f t="shared" si="49"/>
        <v>2.1631000000000022</v>
      </c>
      <c r="L386" s="9">
        <v>4.4282000000000021</v>
      </c>
      <c r="M386" s="8">
        <v>3.0991999999999997</v>
      </c>
      <c r="N386" s="6">
        <v>4.4658999999999978</v>
      </c>
      <c r="O386" s="7">
        <v>3.2875999999999976</v>
      </c>
      <c r="P386" s="1">
        <f t="shared" si="50"/>
        <v>3.8202249999999993</v>
      </c>
      <c r="R386" s="5">
        <v>3.0274000000000001</v>
      </c>
      <c r="S386" s="5">
        <v>0.26590000000000025</v>
      </c>
      <c r="T386" s="5">
        <v>0.16139999999999866</v>
      </c>
      <c r="U386" s="5">
        <v>0.40430000000000277</v>
      </c>
      <c r="V386" s="1">
        <f t="shared" si="51"/>
        <v>0.96475000000000044</v>
      </c>
      <c r="X386" s="4">
        <f t="shared" si="52"/>
        <v>-26.441871501888315</v>
      </c>
      <c r="Y386" s="4">
        <f t="shared" si="53"/>
        <v>-14.662767820474141</v>
      </c>
      <c r="Z386" s="5">
        <f t="shared" si="54"/>
        <v>51.755814646354267</v>
      </c>
      <c r="AA386" s="5">
        <f t="shared" si="55"/>
        <v>-61.924777014760423</v>
      </c>
    </row>
    <row r="387" spans="1:27" x14ac:dyDescent="0.25">
      <c r="A387" s="2">
        <v>15.36</v>
      </c>
      <c r="B387" s="3">
        <v>1.8435999999999995</v>
      </c>
      <c r="C387" s="3">
        <v>1.7499999999999991</v>
      </c>
      <c r="D387" s="3">
        <v>2.0616000000000012</v>
      </c>
      <c r="E387" s="1">
        <f t="shared" ref="E387:E450" si="56">AVERAGE(B387:D387)</f>
        <v>1.8850666666666667</v>
      </c>
      <c r="G387" s="4">
        <v>2.4327999999999994</v>
      </c>
      <c r="H387" s="4">
        <v>2.4330999999999987</v>
      </c>
      <c r="I387" s="4">
        <v>2.6754000000000007</v>
      </c>
      <c r="J387" s="1">
        <f t="shared" ref="J387:J450" si="57">AVERAGE(G387:I387)</f>
        <v>2.5137666666666663</v>
      </c>
      <c r="L387" s="9">
        <v>4.5287999999999986</v>
      </c>
      <c r="M387" s="8">
        <v>3.4085000000000001</v>
      </c>
      <c r="N387" s="6">
        <v>4.1751000000000005</v>
      </c>
      <c r="O387" s="7">
        <v>3.679000000000002</v>
      </c>
      <c r="P387" s="1">
        <f t="shared" ref="P387:P450" si="58">AVERAGE(L387:O387)</f>
        <v>3.9478500000000003</v>
      </c>
      <c r="R387" s="5">
        <v>2.8288000000000011</v>
      </c>
      <c r="S387" s="5">
        <v>0.45129999999999981</v>
      </c>
      <c r="T387" s="5">
        <v>0.50129999999999697</v>
      </c>
      <c r="U387" s="5">
        <v>8.799999999999919E-2</v>
      </c>
      <c r="V387" s="1">
        <f t="shared" ref="V387:V450" si="59">AVERAGE(R387:U387)</f>
        <v>0.96734999999999927</v>
      </c>
      <c r="X387" s="4">
        <f t="shared" ref="X387:X450" si="60">((E387-2.554533)/2.554533)*100</f>
        <v>-26.206994911920635</v>
      </c>
      <c r="Y387" s="4">
        <f t="shared" ref="Y387:Y450" si="61">((J387-2.534767)/2.534767)*100</f>
        <v>-0.82849166544040276</v>
      </c>
      <c r="Z387" s="5">
        <f t="shared" si="54"/>
        <v>56.825630126919194</v>
      </c>
      <c r="AA387" s="5">
        <f t="shared" si="55"/>
        <v>-61.822164338148269</v>
      </c>
    </row>
    <row r="388" spans="1:27" x14ac:dyDescent="0.25">
      <c r="A388" s="2">
        <v>15.4</v>
      </c>
      <c r="B388" s="3">
        <v>2.327700000000001</v>
      </c>
      <c r="C388" s="3">
        <v>2.200000000000002</v>
      </c>
      <c r="D388" s="3">
        <v>2.6376000000000017</v>
      </c>
      <c r="E388" s="1">
        <f t="shared" si="56"/>
        <v>2.3884333333333347</v>
      </c>
      <c r="G388" s="4">
        <v>2.9667999999999983</v>
      </c>
      <c r="H388" s="4">
        <v>2.9860999999999995</v>
      </c>
      <c r="I388" s="4">
        <v>3.4028999999999998</v>
      </c>
      <c r="J388" s="1">
        <f t="shared" si="57"/>
        <v>3.1185999999999994</v>
      </c>
      <c r="L388" s="9">
        <v>4.6724999999999977</v>
      </c>
      <c r="M388" s="8">
        <v>3.5246999999999993</v>
      </c>
      <c r="N388" s="6">
        <v>4.1186000000000007</v>
      </c>
      <c r="O388" s="7">
        <v>3.3293999999999997</v>
      </c>
      <c r="P388" s="1">
        <f t="shared" si="58"/>
        <v>3.9112999999999993</v>
      </c>
      <c r="R388" s="5">
        <v>2.9139999999999944</v>
      </c>
      <c r="S388" s="5">
        <v>0.47710000000000186</v>
      </c>
      <c r="T388" s="5">
        <v>0.27610000000000134</v>
      </c>
      <c r="U388" s="5">
        <v>0.43240000000000123</v>
      </c>
      <c r="V388" s="1">
        <f t="shared" si="59"/>
        <v>1.0248999999999997</v>
      </c>
      <c r="X388" s="4">
        <f t="shared" si="60"/>
        <v>-6.5021538835734525</v>
      </c>
      <c r="Y388" s="4">
        <f t="shared" si="61"/>
        <v>23.033004611469195</v>
      </c>
      <c r="Z388" s="5">
        <f t="shared" ref="Z388:Z451" si="62">((P388-2.51735)/2.51735)*100</f>
        <v>55.373706477049254</v>
      </c>
      <c r="AA388" s="5">
        <f t="shared" ref="AA388:AA451" si="63">((V388-2.5338)/2.5338)*100</f>
        <v>-59.550872207751212</v>
      </c>
    </row>
    <row r="389" spans="1:27" x14ac:dyDescent="0.25">
      <c r="A389" s="2">
        <v>15.44</v>
      </c>
      <c r="B389" s="3">
        <v>1.6055999999999999</v>
      </c>
      <c r="C389" s="3">
        <v>1.5166999999999993</v>
      </c>
      <c r="D389" s="3">
        <v>2.1319000000000008</v>
      </c>
      <c r="E389" s="1">
        <f t="shared" si="56"/>
        <v>1.7514000000000001</v>
      </c>
      <c r="G389" s="4">
        <v>2.4923999999999991</v>
      </c>
      <c r="H389" s="4">
        <v>2.4139000000000008</v>
      </c>
      <c r="I389" s="4">
        <v>2.5124000000000004</v>
      </c>
      <c r="J389" s="1">
        <f t="shared" si="57"/>
        <v>2.4729000000000001</v>
      </c>
      <c r="L389" s="9">
        <v>4.5904000000000007</v>
      </c>
      <c r="M389" s="8">
        <v>3.0832000000000015</v>
      </c>
      <c r="N389" s="6">
        <v>3.7558999999999969</v>
      </c>
      <c r="O389" s="7">
        <v>3.6769999999999996</v>
      </c>
      <c r="P389" s="1">
        <f t="shared" si="58"/>
        <v>3.7766249999999997</v>
      </c>
      <c r="R389" s="5">
        <v>2.9335999999999984</v>
      </c>
      <c r="S389" s="5">
        <v>0.28319999999999901</v>
      </c>
      <c r="T389" s="5">
        <v>0.28679999999999772</v>
      </c>
      <c r="U389" s="5">
        <v>-1.4299999999998647E-2</v>
      </c>
      <c r="V389" s="1">
        <f t="shared" si="59"/>
        <v>0.87232499999999913</v>
      </c>
      <c r="X389" s="4">
        <f t="shared" si="60"/>
        <v>-31.439523388423641</v>
      </c>
      <c r="Y389" s="4">
        <f t="shared" si="61"/>
        <v>-2.4407371565118172</v>
      </c>
      <c r="Z389" s="5">
        <f t="shared" si="62"/>
        <v>50.023834587959549</v>
      </c>
      <c r="AA389" s="5">
        <f t="shared" si="63"/>
        <v>-65.572460336253883</v>
      </c>
    </row>
    <row r="390" spans="1:27" x14ac:dyDescent="0.25">
      <c r="A390" s="2">
        <v>15.48</v>
      </c>
      <c r="B390" s="3">
        <v>1.5197999999999992</v>
      </c>
      <c r="C390" s="3">
        <v>1.2665999999999977</v>
      </c>
      <c r="D390" s="3">
        <v>2.1658999999999979</v>
      </c>
      <c r="E390" s="1">
        <f t="shared" si="56"/>
        <v>1.6507666666666649</v>
      </c>
      <c r="G390" s="4">
        <v>1.843799999999999</v>
      </c>
      <c r="H390" s="4">
        <v>1.8538000000000003</v>
      </c>
      <c r="I390" s="4">
        <v>2.2402000000000006</v>
      </c>
      <c r="J390" s="1">
        <f t="shared" si="57"/>
        <v>1.9792666666666667</v>
      </c>
      <c r="L390" s="9">
        <v>4.7891999999999992</v>
      </c>
      <c r="M390" s="8">
        <v>3.1311999999999962</v>
      </c>
      <c r="N390" s="6">
        <v>3.9191000000000003</v>
      </c>
      <c r="O390" s="7">
        <v>3.0769999999999982</v>
      </c>
      <c r="P390" s="1">
        <f t="shared" si="58"/>
        <v>3.7291249999999985</v>
      </c>
      <c r="R390" s="5">
        <v>2.994099999999996</v>
      </c>
      <c r="S390" s="5">
        <v>0.45500000000000007</v>
      </c>
      <c r="T390" s="5">
        <v>-2.9100000000001458E-2</v>
      </c>
      <c r="U390" s="5">
        <v>-0.13540000000000063</v>
      </c>
      <c r="V390" s="1">
        <f t="shared" si="59"/>
        <v>0.82114999999999849</v>
      </c>
      <c r="X390" s="4">
        <f t="shared" si="60"/>
        <v>-35.378925750160015</v>
      </c>
      <c r="Y390" s="4">
        <f t="shared" si="61"/>
        <v>-21.915242439771909</v>
      </c>
      <c r="Z390" s="5">
        <f t="shared" si="62"/>
        <v>48.136929707827612</v>
      </c>
      <c r="AA390" s="5">
        <f t="shared" si="63"/>
        <v>-67.592154076880632</v>
      </c>
    </row>
    <row r="391" spans="1:27" x14ac:dyDescent="0.25">
      <c r="A391" s="2">
        <v>15.52</v>
      </c>
      <c r="B391" s="3">
        <v>1.9492000000000003</v>
      </c>
      <c r="C391" s="3">
        <v>1.8832999999999993</v>
      </c>
      <c r="D391" s="3">
        <v>2.4702999999999991</v>
      </c>
      <c r="E391" s="1">
        <f t="shared" si="56"/>
        <v>2.1009333333333329</v>
      </c>
      <c r="G391" s="4">
        <v>3.0643000000000002</v>
      </c>
      <c r="H391" s="4">
        <v>3.0220999999999991</v>
      </c>
      <c r="I391" s="4">
        <v>3.4204999999999997</v>
      </c>
      <c r="J391" s="1">
        <f t="shared" si="57"/>
        <v>3.168966666666666</v>
      </c>
      <c r="L391" s="9">
        <v>4.7788999999999984</v>
      </c>
      <c r="M391" s="8">
        <v>3.2977999999999987</v>
      </c>
      <c r="N391" s="6">
        <v>4.0431999999999988</v>
      </c>
      <c r="O391" s="7">
        <v>3.0170999999999992</v>
      </c>
      <c r="P391" s="1">
        <f t="shared" si="58"/>
        <v>3.7842499999999988</v>
      </c>
      <c r="R391" s="5">
        <v>3.0428999999999959</v>
      </c>
      <c r="S391" s="5">
        <v>0.27400000000000091</v>
      </c>
      <c r="T391" s="5">
        <v>3.1099999999998573E-2</v>
      </c>
      <c r="U391" s="5">
        <v>-0.51250000000000107</v>
      </c>
      <c r="V391" s="1">
        <f t="shared" si="59"/>
        <v>0.70887499999999859</v>
      </c>
      <c r="X391" s="4">
        <f t="shared" si="60"/>
        <v>-17.756657152859926</v>
      </c>
      <c r="Y391" s="4">
        <f t="shared" si="61"/>
        <v>25.020038002177952</v>
      </c>
      <c r="Z391" s="5">
        <f t="shared" si="62"/>
        <v>50.326732476612271</v>
      </c>
      <c r="AA391" s="5">
        <f t="shared" si="63"/>
        <v>-72.023245717894127</v>
      </c>
    </row>
    <row r="392" spans="1:27" x14ac:dyDescent="0.25">
      <c r="A392" s="2">
        <v>15.56</v>
      </c>
      <c r="B392" s="3">
        <v>1.7300999999999993</v>
      </c>
      <c r="C392" s="3">
        <v>1.4833000000000007</v>
      </c>
      <c r="D392" s="3">
        <v>1.9289999999999994</v>
      </c>
      <c r="E392" s="1">
        <f t="shared" si="56"/>
        <v>1.7141333333333331</v>
      </c>
      <c r="G392" s="4">
        <v>2.7534000000000001</v>
      </c>
      <c r="H392" s="4">
        <v>2.8393999999999986</v>
      </c>
      <c r="I392" s="4">
        <v>3.1559999999999997</v>
      </c>
      <c r="J392" s="1">
        <f t="shared" si="57"/>
        <v>2.9162666666666666</v>
      </c>
      <c r="L392" s="9">
        <v>4.8381999999999987</v>
      </c>
      <c r="M392" s="8">
        <v>3.5990999999999964</v>
      </c>
      <c r="N392" s="6">
        <v>3.9838999999999984</v>
      </c>
      <c r="O392" s="7">
        <v>3.3207999999999984</v>
      </c>
      <c r="P392" s="1">
        <f t="shared" si="58"/>
        <v>3.935499999999998</v>
      </c>
      <c r="R392" s="5">
        <v>2.9889999999999972</v>
      </c>
      <c r="S392" s="5">
        <v>6.0999999999999943E-2</v>
      </c>
      <c r="T392" s="5">
        <v>5.399999999998073E-3</v>
      </c>
      <c r="U392" s="5">
        <v>0.15550000000000175</v>
      </c>
      <c r="V392" s="1">
        <f t="shared" si="59"/>
        <v>0.80272499999999924</v>
      </c>
      <c r="X392" s="4">
        <f t="shared" si="60"/>
        <v>-32.898367986112021</v>
      </c>
      <c r="Y392" s="4">
        <f t="shared" si="61"/>
        <v>15.050679871825166</v>
      </c>
      <c r="Z392" s="5">
        <f t="shared" si="62"/>
        <v>56.335034858084811</v>
      </c>
      <c r="AA392" s="5">
        <f t="shared" si="63"/>
        <v>-68.319322756334387</v>
      </c>
    </row>
    <row r="393" spans="1:27" x14ac:dyDescent="0.25">
      <c r="A393" s="2">
        <v>15.6</v>
      </c>
      <c r="B393" s="3">
        <v>1.9983999999999993</v>
      </c>
      <c r="C393" s="3">
        <v>1.5334000000000012</v>
      </c>
      <c r="D393" s="3">
        <v>2.2102000000000013</v>
      </c>
      <c r="E393" s="1">
        <f t="shared" si="56"/>
        <v>1.9140000000000006</v>
      </c>
      <c r="G393" s="4">
        <v>2.3876999999999997</v>
      </c>
      <c r="H393" s="4">
        <v>2.1254</v>
      </c>
      <c r="I393" s="4">
        <v>2.4742999999999986</v>
      </c>
      <c r="J393" s="1">
        <f t="shared" si="57"/>
        <v>2.3291333333333326</v>
      </c>
      <c r="L393" s="9">
        <v>4.6452000000000009</v>
      </c>
      <c r="M393" s="8">
        <v>3.7885999999999989</v>
      </c>
      <c r="N393" s="6">
        <v>3.7552999999999983</v>
      </c>
      <c r="O393" s="7">
        <v>3.6389999999999958</v>
      </c>
      <c r="P393" s="1">
        <f t="shared" si="58"/>
        <v>3.9570249999999985</v>
      </c>
      <c r="R393" s="5">
        <v>2.6966999999999999</v>
      </c>
      <c r="S393" s="5">
        <v>0.57910000000000217</v>
      </c>
      <c r="T393" s="5">
        <v>-0.42309999999999981</v>
      </c>
      <c r="U393" s="5">
        <v>-4.9800000000001177E-2</v>
      </c>
      <c r="V393" s="1">
        <f t="shared" si="59"/>
        <v>0.70072500000000026</v>
      </c>
      <c r="X393" s="4">
        <f t="shared" si="60"/>
        <v>-25.074367800298507</v>
      </c>
      <c r="Y393" s="4">
        <f t="shared" si="61"/>
        <v>-8.1125273710233472</v>
      </c>
      <c r="Z393" s="5">
        <f t="shared" si="62"/>
        <v>57.190100701134071</v>
      </c>
      <c r="AA393" s="5">
        <f t="shared" si="63"/>
        <v>-72.34489699265923</v>
      </c>
    </row>
    <row r="394" spans="1:27" x14ac:dyDescent="0.25">
      <c r="A394" s="2">
        <v>15.64</v>
      </c>
      <c r="B394" s="3">
        <v>1.5301999999999998</v>
      </c>
      <c r="C394" s="3">
        <v>1.1332999999999993</v>
      </c>
      <c r="D394" s="3">
        <v>1.7260999999999997</v>
      </c>
      <c r="E394" s="1">
        <f t="shared" si="56"/>
        <v>1.4631999999999996</v>
      </c>
      <c r="G394" s="4">
        <v>2.8245000000000013</v>
      </c>
      <c r="H394" s="4">
        <v>2.5990000000000011</v>
      </c>
      <c r="I394" s="4">
        <v>2.7357000000000005</v>
      </c>
      <c r="J394" s="1">
        <f t="shared" si="57"/>
        <v>2.719733333333334</v>
      </c>
      <c r="L394" s="9">
        <v>4.8775999999999993</v>
      </c>
      <c r="M394" s="8">
        <v>3.8805000000000014</v>
      </c>
      <c r="N394" s="6">
        <v>4.0259</v>
      </c>
      <c r="O394" s="7">
        <v>3.6278000000000006</v>
      </c>
      <c r="P394" s="1">
        <f t="shared" si="58"/>
        <v>4.1029499999999999</v>
      </c>
      <c r="R394" s="5">
        <v>3.0127000000000024</v>
      </c>
      <c r="S394" s="5">
        <v>6.6200000000002035E-2</v>
      </c>
      <c r="T394" s="5">
        <v>0.33810000000000073</v>
      </c>
      <c r="U394" s="5">
        <v>0.13690000000000246</v>
      </c>
      <c r="V394" s="1">
        <f t="shared" si="59"/>
        <v>0.8884750000000019</v>
      </c>
      <c r="X394" s="4">
        <f t="shared" si="60"/>
        <v>-42.721428926539623</v>
      </c>
      <c r="Y394" s="4">
        <f t="shared" si="61"/>
        <v>7.2971730077491941</v>
      </c>
      <c r="Z394" s="5">
        <f t="shared" si="62"/>
        <v>62.9868711144656</v>
      </c>
      <c r="AA394" s="5">
        <f t="shared" si="63"/>
        <v>-64.935077748835667</v>
      </c>
    </row>
    <row r="395" spans="1:27" x14ac:dyDescent="0.25">
      <c r="A395" s="2">
        <v>15.68</v>
      </c>
      <c r="B395" s="3">
        <v>1.7277999999999993</v>
      </c>
      <c r="C395" s="3">
        <v>1.8167</v>
      </c>
      <c r="D395" s="3">
        <v>1.8761000000000001</v>
      </c>
      <c r="E395" s="1">
        <f t="shared" si="56"/>
        <v>1.8068666666666664</v>
      </c>
      <c r="G395" s="4">
        <v>2.6410999999999989</v>
      </c>
      <c r="H395" s="4">
        <v>2.0797999999999996</v>
      </c>
      <c r="I395" s="4">
        <v>2.2411000000000003</v>
      </c>
      <c r="J395" s="1">
        <f t="shared" si="57"/>
        <v>2.3206666666666664</v>
      </c>
      <c r="L395" s="9">
        <v>5.0841000000000012</v>
      </c>
      <c r="M395" s="8">
        <v>3.652199999999997</v>
      </c>
      <c r="N395" s="6">
        <v>4.0401000000000025</v>
      </c>
      <c r="O395" s="7">
        <v>3.3607999999999976</v>
      </c>
      <c r="P395" s="1">
        <f t="shared" si="58"/>
        <v>4.0343</v>
      </c>
      <c r="R395" s="5">
        <v>3.1844999999999999</v>
      </c>
      <c r="S395" s="5">
        <v>0.55220000000000269</v>
      </c>
      <c r="T395" s="5">
        <v>0.28109999999999857</v>
      </c>
      <c r="U395" s="5">
        <v>0.39579999999999949</v>
      </c>
      <c r="V395" s="1">
        <f t="shared" si="59"/>
        <v>1.1034000000000002</v>
      </c>
      <c r="X395" s="4">
        <f t="shared" si="60"/>
        <v>-29.268219801166545</v>
      </c>
      <c r="Y395" s="4">
        <f t="shared" si="61"/>
        <v>-8.4465488675422069</v>
      </c>
      <c r="Z395" s="5">
        <f t="shared" si="62"/>
        <v>60.259797008759207</v>
      </c>
      <c r="AA395" s="5">
        <f t="shared" si="63"/>
        <v>-56.452758702344298</v>
      </c>
    </row>
    <row r="396" spans="1:27" x14ac:dyDescent="0.25">
      <c r="A396" s="2">
        <v>15.72</v>
      </c>
      <c r="B396" s="3">
        <v>1.9388999999999994</v>
      </c>
      <c r="C396" s="3">
        <v>1.8832999999999993</v>
      </c>
      <c r="D396" s="3">
        <v>2.4216999999999986</v>
      </c>
      <c r="E396" s="1">
        <f t="shared" si="56"/>
        <v>2.0812999999999993</v>
      </c>
      <c r="G396" s="4">
        <v>3.4154000000000009</v>
      </c>
      <c r="H396" s="4">
        <v>2.7265000000000006</v>
      </c>
      <c r="I396" s="4">
        <v>3.2633999999999999</v>
      </c>
      <c r="J396" s="1">
        <f t="shared" si="57"/>
        <v>3.1351</v>
      </c>
      <c r="L396" s="9">
        <v>4.8080000000000016</v>
      </c>
      <c r="M396" s="8">
        <v>3.7457000000000029</v>
      </c>
      <c r="N396" s="6">
        <v>4.0578000000000003</v>
      </c>
      <c r="O396" s="7">
        <v>3.1248000000000005</v>
      </c>
      <c r="P396" s="1">
        <f t="shared" si="58"/>
        <v>3.9340750000000013</v>
      </c>
      <c r="R396" s="5">
        <v>2.9819000000000031</v>
      </c>
      <c r="S396" s="5">
        <v>0.26470000000000127</v>
      </c>
      <c r="T396" s="5">
        <v>0.50519999999999854</v>
      </c>
      <c r="U396" s="5">
        <v>0.11750000000000149</v>
      </c>
      <c r="V396" s="1">
        <f t="shared" si="59"/>
        <v>0.9673250000000011</v>
      </c>
      <c r="X396" s="4">
        <f t="shared" si="60"/>
        <v>-18.525225550032076</v>
      </c>
      <c r="Y396" s="4">
        <f t="shared" si="61"/>
        <v>23.683952016102467</v>
      </c>
      <c r="Z396" s="5">
        <f t="shared" si="62"/>
        <v>56.27842771168099</v>
      </c>
      <c r="AA396" s="5">
        <f t="shared" si="63"/>
        <v>-61.823150998500232</v>
      </c>
    </row>
    <row r="397" spans="1:27" x14ac:dyDescent="0.25">
      <c r="A397" s="2">
        <v>15.76</v>
      </c>
      <c r="B397" s="3">
        <v>2.2872999999999992</v>
      </c>
      <c r="C397" s="3">
        <v>1.9167000000000014</v>
      </c>
      <c r="D397" s="3">
        <v>2.4956999999999985</v>
      </c>
      <c r="E397" s="1">
        <f t="shared" si="56"/>
        <v>2.2332333333333332</v>
      </c>
      <c r="G397" s="4">
        <v>2.5748000000000006</v>
      </c>
      <c r="H397" s="4">
        <v>2.0461999999999998</v>
      </c>
      <c r="I397" s="4">
        <v>2.6315</v>
      </c>
      <c r="J397" s="1">
        <f t="shared" si="57"/>
        <v>2.4175</v>
      </c>
      <c r="L397" s="9">
        <v>4.6326000000000018</v>
      </c>
      <c r="M397" s="8">
        <v>3.9151999999999987</v>
      </c>
      <c r="N397" s="6">
        <v>4.2393999999999998</v>
      </c>
      <c r="O397" s="7">
        <v>3.5361000000000011</v>
      </c>
      <c r="P397" s="1">
        <f t="shared" si="58"/>
        <v>4.0808250000000008</v>
      </c>
      <c r="R397" s="5">
        <v>2.9976999999999947</v>
      </c>
      <c r="S397" s="5">
        <v>0.21039999999999992</v>
      </c>
      <c r="T397" s="5">
        <v>0.20439999999999969</v>
      </c>
      <c r="U397" s="5">
        <v>-1.5599999999997394E-2</v>
      </c>
      <c r="V397" s="1">
        <f t="shared" si="59"/>
        <v>0.84922499999999923</v>
      </c>
      <c r="X397" s="4">
        <f t="shared" si="60"/>
        <v>-12.577628344071773</v>
      </c>
      <c r="Y397" s="4">
        <f t="shared" si="61"/>
        <v>-4.6263423817652676</v>
      </c>
      <c r="Z397" s="5">
        <f t="shared" si="62"/>
        <v>62.107970683456848</v>
      </c>
      <c r="AA397" s="5">
        <f t="shared" si="63"/>
        <v>-66.484134501539216</v>
      </c>
    </row>
    <row r="398" spans="1:27" x14ac:dyDescent="0.25">
      <c r="A398" s="2">
        <v>15.8</v>
      </c>
      <c r="B398" s="3">
        <v>1.8721999999999985</v>
      </c>
      <c r="C398" s="3">
        <v>1.8499999999999988</v>
      </c>
      <c r="D398" s="3">
        <v>2.1674000000000015</v>
      </c>
      <c r="E398" s="1">
        <f t="shared" si="56"/>
        <v>1.9631999999999996</v>
      </c>
      <c r="G398" s="4">
        <v>2.4598999999999984</v>
      </c>
      <c r="H398" s="4">
        <v>2.0365000000000011</v>
      </c>
      <c r="I398" s="4">
        <v>2.3471000000000002</v>
      </c>
      <c r="J398" s="1">
        <f t="shared" si="57"/>
        <v>2.2811666666666666</v>
      </c>
      <c r="L398" s="9">
        <v>4.7850999999999981</v>
      </c>
      <c r="M398" s="8">
        <v>3.6793000000000013</v>
      </c>
      <c r="N398" s="6">
        <v>4.1731999999999978</v>
      </c>
      <c r="O398" s="7">
        <v>3.5700000000000003</v>
      </c>
      <c r="P398" s="1">
        <f t="shared" si="58"/>
        <v>4.0518999999999998</v>
      </c>
      <c r="R398" s="5">
        <v>3.0381</v>
      </c>
      <c r="S398" s="5">
        <v>5.549999999999855E-2</v>
      </c>
      <c r="T398" s="5">
        <v>-7.4799999999999756E-2</v>
      </c>
      <c r="U398" s="5">
        <v>-0.15400000000000169</v>
      </c>
      <c r="V398" s="1">
        <f t="shared" si="59"/>
        <v>0.71619999999999928</v>
      </c>
      <c r="X398" s="4">
        <f t="shared" si="60"/>
        <v>-23.148379762563277</v>
      </c>
      <c r="Y398" s="4">
        <f t="shared" si="61"/>
        <v>-10.004877502876337</v>
      </c>
      <c r="Z398" s="5">
        <f t="shared" si="62"/>
        <v>60.958944922239652</v>
      </c>
      <c r="AA398" s="5">
        <f t="shared" si="63"/>
        <v>-71.734154234746256</v>
      </c>
    </row>
    <row r="399" spans="1:27" x14ac:dyDescent="0.25">
      <c r="A399" s="2">
        <v>15.84</v>
      </c>
      <c r="B399" s="3">
        <v>1.8365</v>
      </c>
      <c r="C399" s="3">
        <v>1.3499999999999988</v>
      </c>
      <c r="D399" s="3">
        <v>2.2383999999999995</v>
      </c>
      <c r="E399" s="1">
        <f t="shared" si="56"/>
        <v>1.8082999999999994</v>
      </c>
      <c r="G399" s="4">
        <v>2.347699999999997</v>
      </c>
      <c r="H399" s="4">
        <v>1.7023999999999979</v>
      </c>
      <c r="I399" s="4">
        <v>2.3166999999999982</v>
      </c>
      <c r="J399" s="1">
        <f t="shared" si="57"/>
        <v>2.1222666666666643</v>
      </c>
      <c r="L399" s="9">
        <v>4.7913000000000014</v>
      </c>
      <c r="M399" s="8">
        <v>3.3752999999999993</v>
      </c>
      <c r="N399" s="6">
        <v>3.7117000000000004</v>
      </c>
      <c r="O399" s="7">
        <v>3.323400000000003</v>
      </c>
      <c r="P399" s="1">
        <f t="shared" si="58"/>
        <v>3.8004250000000011</v>
      </c>
      <c r="R399" s="5">
        <v>2.9525000000000006</v>
      </c>
      <c r="S399" s="5">
        <v>0.25630000000000308</v>
      </c>
      <c r="T399" s="5">
        <v>5.0100000000000477E-2</v>
      </c>
      <c r="U399" s="5">
        <v>-0.8835999999999995</v>
      </c>
      <c r="V399" s="1">
        <f t="shared" si="59"/>
        <v>0.59382500000000116</v>
      </c>
      <c r="X399" s="4">
        <f t="shared" si="60"/>
        <v>-29.212110393563158</v>
      </c>
      <c r="Y399" s="4">
        <f t="shared" si="61"/>
        <v>-16.273698266283869</v>
      </c>
      <c r="Z399" s="5">
        <f t="shared" si="62"/>
        <v>50.969273243688839</v>
      </c>
      <c r="AA399" s="5">
        <f t="shared" si="63"/>
        <v>-76.563856657984005</v>
      </c>
    </row>
    <row r="400" spans="1:27" x14ac:dyDescent="0.25">
      <c r="A400" s="2">
        <v>15.88</v>
      </c>
      <c r="B400" s="3">
        <v>1.4991999999999992</v>
      </c>
      <c r="C400" s="3">
        <v>1.5667</v>
      </c>
      <c r="D400" s="3">
        <v>1.7189000000000005</v>
      </c>
      <c r="E400" s="1">
        <f t="shared" si="56"/>
        <v>1.5949333333333333</v>
      </c>
      <c r="G400" s="4">
        <v>3.314499999999998</v>
      </c>
      <c r="H400" s="4">
        <v>2.4476000000000004</v>
      </c>
      <c r="I400" s="4">
        <v>3.0187999999999997</v>
      </c>
      <c r="J400" s="1">
        <f t="shared" si="57"/>
        <v>2.9269666666666665</v>
      </c>
      <c r="L400" s="9">
        <v>4.9228000000000005</v>
      </c>
      <c r="M400" s="8">
        <v>3.3923000000000023</v>
      </c>
      <c r="N400" s="6">
        <v>4.161999999999999</v>
      </c>
      <c r="O400" s="7">
        <v>3.2077999999999989</v>
      </c>
      <c r="P400" s="1">
        <f t="shared" si="58"/>
        <v>3.9212250000000002</v>
      </c>
      <c r="R400" s="5">
        <v>2.9816000000000003</v>
      </c>
      <c r="S400" s="5">
        <v>1.6099999999999781E-2</v>
      </c>
      <c r="T400" s="5">
        <v>0.30220000000000091</v>
      </c>
      <c r="U400" s="5">
        <v>-0.66410000000000124</v>
      </c>
      <c r="V400" s="1">
        <f t="shared" si="59"/>
        <v>0.65894999999999992</v>
      </c>
      <c r="X400" s="4">
        <f t="shared" si="60"/>
        <v>-37.56458290680397</v>
      </c>
      <c r="Y400" s="4">
        <f t="shared" si="61"/>
        <v>15.472809400890359</v>
      </c>
      <c r="Z400" s="5">
        <f t="shared" si="62"/>
        <v>55.767970286213689</v>
      </c>
      <c r="AA400" s="5">
        <f t="shared" si="63"/>
        <v>-73.993606440918782</v>
      </c>
    </row>
    <row r="401" spans="1:27" x14ac:dyDescent="0.25">
      <c r="A401" s="2">
        <v>15.92</v>
      </c>
      <c r="B401" s="3">
        <v>1.7499999999999991</v>
      </c>
      <c r="C401" s="3">
        <v>2.0000000000000009</v>
      </c>
      <c r="D401" s="3">
        <v>2.2007000000000021</v>
      </c>
      <c r="E401" s="1">
        <f t="shared" si="56"/>
        <v>1.9835666666666674</v>
      </c>
      <c r="G401" s="4">
        <v>2.7480999999999982</v>
      </c>
      <c r="H401" s="4">
        <v>1.9234999999999978</v>
      </c>
      <c r="I401" s="4">
        <v>2.4887999999999986</v>
      </c>
      <c r="J401" s="1">
        <f t="shared" si="57"/>
        <v>2.3867999999999983</v>
      </c>
      <c r="L401" s="9">
        <v>4.8927999999999994</v>
      </c>
      <c r="M401" s="8">
        <v>3.189899999999998</v>
      </c>
      <c r="N401" s="6">
        <v>3.4838999999999984</v>
      </c>
      <c r="O401" s="7">
        <v>3.2914999999999992</v>
      </c>
      <c r="P401" s="1">
        <f t="shared" si="58"/>
        <v>3.7145249999999987</v>
      </c>
      <c r="R401" s="5">
        <v>3.0794999999999959</v>
      </c>
      <c r="S401" s="5">
        <v>0.38990000000000258</v>
      </c>
      <c r="T401" s="5">
        <v>9.1700000000001225E-2</v>
      </c>
      <c r="U401" s="5">
        <v>-0.56129999999999924</v>
      </c>
      <c r="V401" s="1">
        <f t="shared" si="59"/>
        <v>0.74995000000000012</v>
      </c>
      <c r="X401" s="4">
        <f t="shared" si="60"/>
        <v>-22.351104226617263</v>
      </c>
      <c r="Y401" s="4">
        <f t="shared" si="61"/>
        <v>-5.8374990679617396</v>
      </c>
      <c r="Z401" s="5">
        <f t="shared" si="62"/>
        <v>47.556954734144988</v>
      </c>
      <c r="AA401" s="5">
        <f t="shared" si="63"/>
        <v>-70.402162759491674</v>
      </c>
    </row>
    <row r="402" spans="1:27" x14ac:dyDescent="0.25">
      <c r="A402" s="2">
        <v>15.96</v>
      </c>
      <c r="B402" s="3">
        <v>1.6436999999999982</v>
      </c>
      <c r="C402" s="3">
        <v>1.3333999999999984</v>
      </c>
      <c r="D402" s="3">
        <v>1.9383999999999988</v>
      </c>
      <c r="E402" s="1">
        <f t="shared" si="56"/>
        <v>1.6384999999999985</v>
      </c>
      <c r="G402" s="4">
        <v>2.7579000000000002</v>
      </c>
      <c r="H402" s="4">
        <v>1.9356000000000015</v>
      </c>
      <c r="I402" s="4">
        <v>2.5019999999999998</v>
      </c>
      <c r="J402" s="1">
        <f t="shared" si="57"/>
        <v>2.3985000000000007</v>
      </c>
      <c r="L402" s="9">
        <v>5.1495999999999977</v>
      </c>
      <c r="M402" s="8">
        <v>3.1350999999999978</v>
      </c>
      <c r="N402" s="6">
        <v>3.9896000000000029</v>
      </c>
      <c r="O402" s="7">
        <v>3.1009999999999991</v>
      </c>
      <c r="P402" s="1">
        <f t="shared" si="58"/>
        <v>3.8438249999999994</v>
      </c>
      <c r="R402" s="5">
        <v>3.110199999999999</v>
      </c>
      <c r="S402" s="5">
        <v>-0.45059999999999967</v>
      </c>
      <c r="T402" s="5">
        <v>0.50079999999999991</v>
      </c>
      <c r="U402" s="5">
        <v>-0.37259999999999849</v>
      </c>
      <c r="V402" s="1">
        <f t="shared" si="59"/>
        <v>0.69695000000000018</v>
      </c>
      <c r="X402" s="4">
        <f t="shared" si="60"/>
        <v>-35.859117889649561</v>
      </c>
      <c r="Y402" s="4">
        <f t="shared" si="61"/>
        <v>-5.3759181810398848</v>
      </c>
      <c r="Z402" s="5">
        <f t="shared" si="62"/>
        <v>52.693308439430332</v>
      </c>
      <c r="AA402" s="5">
        <f t="shared" si="63"/>
        <v>-72.493882705817342</v>
      </c>
    </row>
    <row r="403" spans="1:27" x14ac:dyDescent="0.25">
      <c r="A403" s="2">
        <v>16</v>
      </c>
      <c r="B403" s="3">
        <v>1.3596000000000013</v>
      </c>
      <c r="C403" s="3">
        <v>1.2167000000000021</v>
      </c>
      <c r="D403" s="3">
        <v>1.7037000000000004</v>
      </c>
      <c r="E403" s="1">
        <f t="shared" si="56"/>
        <v>1.4266666666666679</v>
      </c>
      <c r="G403" s="4">
        <v>2.781299999999999</v>
      </c>
      <c r="H403" s="4">
        <v>2.3970999999999991</v>
      </c>
      <c r="I403" s="4">
        <v>2.6414999999999997</v>
      </c>
      <c r="J403" s="1">
        <f t="shared" si="57"/>
        <v>2.6066333333333325</v>
      </c>
      <c r="L403" s="9">
        <v>4.8679000000000006</v>
      </c>
      <c r="M403" s="8">
        <v>3.4055999999999997</v>
      </c>
      <c r="N403" s="6">
        <v>4.5722999999999985</v>
      </c>
      <c r="O403" s="7">
        <v>3.6265000000000001</v>
      </c>
      <c r="P403" s="1">
        <f t="shared" si="58"/>
        <v>4.1180749999999993</v>
      </c>
      <c r="R403" s="5">
        <v>2.9048999999999978</v>
      </c>
      <c r="S403" s="5">
        <v>8.6600000000000676E-2</v>
      </c>
      <c r="T403" s="5">
        <v>-0.11060000000000159</v>
      </c>
      <c r="U403" s="5">
        <v>-0.59180000000000099</v>
      </c>
      <c r="V403" s="1">
        <f t="shared" si="59"/>
        <v>0.57227499999999898</v>
      </c>
      <c r="X403" s="4">
        <f t="shared" si="60"/>
        <v>-44.151566385454103</v>
      </c>
      <c r="Y403" s="4">
        <f t="shared" si="61"/>
        <v>2.835224434172154</v>
      </c>
      <c r="Z403" s="5">
        <f t="shared" si="62"/>
        <v>63.587701352612832</v>
      </c>
      <c r="AA403" s="5">
        <f t="shared" si="63"/>
        <v>-77.414357881442925</v>
      </c>
    </row>
    <row r="404" spans="1:27" x14ac:dyDescent="0.25">
      <c r="A404" s="2">
        <v>16.04</v>
      </c>
      <c r="B404" s="3">
        <v>1.8278000000000008</v>
      </c>
      <c r="C404" s="3">
        <v>1.7499999999999991</v>
      </c>
      <c r="D404" s="3">
        <v>2.1210000000000013</v>
      </c>
      <c r="E404" s="1">
        <f t="shared" si="56"/>
        <v>1.8996000000000004</v>
      </c>
      <c r="G404" s="4">
        <v>3.4091000000000014</v>
      </c>
      <c r="H404" s="4">
        <v>2.630300000000001</v>
      </c>
      <c r="I404" s="4">
        <v>3.2162999999999995</v>
      </c>
      <c r="J404" s="1">
        <f t="shared" si="57"/>
        <v>3.0852333333333335</v>
      </c>
      <c r="L404" s="9">
        <v>5.0402000000000005</v>
      </c>
      <c r="M404" s="8">
        <v>3.2749999999999986</v>
      </c>
      <c r="N404" s="6">
        <v>3.9659000000000013</v>
      </c>
      <c r="O404" s="7">
        <v>3.7122000000000028</v>
      </c>
      <c r="P404" s="1">
        <f t="shared" si="58"/>
        <v>3.9983250000000008</v>
      </c>
      <c r="R404" s="5">
        <v>2.9247000000000014</v>
      </c>
      <c r="S404" s="5">
        <v>-0.1106999999999978</v>
      </c>
      <c r="T404" s="5">
        <v>-0.19529999999999959</v>
      </c>
      <c r="U404" s="5">
        <v>-0.26349999999999874</v>
      </c>
      <c r="V404" s="1">
        <f t="shared" si="59"/>
        <v>0.58880000000000132</v>
      </c>
      <c r="X404" s="4">
        <f t="shared" si="60"/>
        <v>-25.638071616221037</v>
      </c>
      <c r="Y404" s="4">
        <f t="shared" si="61"/>
        <v>21.716644304321996</v>
      </c>
      <c r="Z404" s="5">
        <f t="shared" si="62"/>
        <v>58.830714839017247</v>
      </c>
      <c r="AA404" s="5">
        <f t="shared" si="63"/>
        <v>-76.762175388744126</v>
      </c>
    </row>
    <row r="405" spans="1:27" x14ac:dyDescent="0.25">
      <c r="A405" s="2">
        <v>16.079999999999998</v>
      </c>
      <c r="B405" s="3">
        <v>1.6872999999999978</v>
      </c>
      <c r="C405" s="3">
        <v>1.6500000000000012</v>
      </c>
      <c r="D405" s="3">
        <v>2.2564999999999982</v>
      </c>
      <c r="E405" s="1">
        <f t="shared" si="56"/>
        <v>1.8645999999999991</v>
      </c>
      <c r="G405" s="4">
        <v>3.0525000000000011</v>
      </c>
      <c r="H405" s="4">
        <v>2.2265000000000006</v>
      </c>
      <c r="I405" s="4">
        <v>2.4880000000000004</v>
      </c>
      <c r="J405" s="1">
        <f t="shared" si="57"/>
        <v>2.5890000000000009</v>
      </c>
      <c r="L405" s="9">
        <v>4.9611999999999963</v>
      </c>
      <c r="M405" s="8">
        <v>3.4017000000000017</v>
      </c>
      <c r="N405" s="6">
        <v>3.8380999999999972</v>
      </c>
      <c r="O405" s="7">
        <v>3.1242000000000019</v>
      </c>
      <c r="P405" s="1">
        <f t="shared" si="58"/>
        <v>3.8312999999999993</v>
      </c>
      <c r="R405" s="5">
        <v>3.0332000000000008</v>
      </c>
      <c r="S405" s="5">
        <v>-0.11729999999999841</v>
      </c>
      <c r="T405" s="5">
        <v>0.14949999999999797</v>
      </c>
      <c r="U405" s="5">
        <v>-0.21880000000000166</v>
      </c>
      <c r="V405" s="1">
        <f t="shared" si="59"/>
        <v>0.71164999999999967</v>
      </c>
      <c r="X405" s="4">
        <f t="shared" si="60"/>
        <v>-27.008185057699428</v>
      </c>
      <c r="Y405" s="4">
        <f t="shared" si="61"/>
        <v>2.1395654906348738</v>
      </c>
      <c r="Z405" s="5">
        <f t="shared" si="62"/>
        <v>52.195761415774498</v>
      </c>
      <c r="AA405" s="5">
        <f t="shared" si="63"/>
        <v>-71.913726418817589</v>
      </c>
    </row>
    <row r="406" spans="1:27" x14ac:dyDescent="0.25">
      <c r="A406" s="2">
        <v>16.12</v>
      </c>
      <c r="B406" s="3">
        <v>1.6491999999999996</v>
      </c>
      <c r="C406" s="3">
        <v>1.3832999999999993</v>
      </c>
      <c r="D406" s="3">
        <v>2.1355000000000013</v>
      </c>
      <c r="E406" s="1">
        <f t="shared" si="56"/>
        <v>1.7226666666666668</v>
      </c>
      <c r="G406" s="4">
        <v>2.6973999999999991</v>
      </c>
      <c r="H406" s="4">
        <v>2.1543000000000001</v>
      </c>
      <c r="I406" s="4">
        <v>2.5322999999999984</v>
      </c>
      <c r="J406" s="1">
        <f t="shared" si="57"/>
        <v>2.4613333333333327</v>
      </c>
      <c r="L406" s="9">
        <v>4.7642999999999969</v>
      </c>
      <c r="M406" s="8">
        <v>3.4164999999999957</v>
      </c>
      <c r="N406" s="6">
        <v>3.8468000000000018</v>
      </c>
      <c r="O406" s="7">
        <v>3.188600000000001</v>
      </c>
      <c r="P406" s="1">
        <f t="shared" si="58"/>
        <v>3.8040499999999988</v>
      </c>
      <c r="R406" s="5">
        <v>2.7775999999999996</v>
      </c>
      <c r="S406" s="5">
        <v>4.5099999999999696E-2</v>
      </c>
      <c r="T406" s="5">
        <v>-0.11860000000000248</v>
      </c>
      <c r="U406" s="5">
        <v>-0.50140000000000029</v>
      </c>
      <c r="V406" s="1">
        <f t="shared" si="59"/>
        <v>0.55067499999999914</v>
      </c>
      <c r="X406" s="4">
        <f t="shared" si="60"/>
        <v>-32.564321280380142</v>
      </c>
      <c r="Y406" s="4">
        <f t="shared" si="61"/>
        <v>-2.897057862386061</v>
      </c>
      <c r="Z406" s="5">
        <f t="shared" si="62"/>
        <v>51.113273879277763</v>
      </c>
      <c r="AA406" s="5">
        <f t="shared" si="63"/>
        <v>-78.266832425605841</v>
      </c>
    </row>
    <row r="407" spans="1:27" x14ac:dyDescent="0.25">
      <c r="A407" s="2">
        <v>16.16</v>
      </c>
      <c r="B407" s="3">
        <v>1.8389000000000015</v>
      </c>
      <c r="C407" s="3">
        <v>1.5000000000000009</v>
      </c>
      <c r="D407" s="3">
        <v>2.1580000000000021</v>
      </c>
      <c r="E407" s="1">
        <f t="shared" si="56"/>
        <v>1.8323000000000016</v>
      </c>
      <c r="G407" s="4">
        <v>3.0992000000000006</v>
      </c>
      <c r="H407" s="4">
        <v>2.4643999999999986</v>
      </c>
      <c r="I407" s="4">
        <v>2.7809999999999997</v>
      </c>
      <c r="J407" s="1">
        <f t="shared" si="57"/>
        <v>2.7815333333333334</v>
      </c>
      <c r="L407" s="9">
        <v>4.8437999999999999</v>
      </c>
      <c r="M407" s="8">
        <v>3.0670000000000002</v>
      </c>
      <c r="N407" s="6">
        <v>3.7457999999999991</v>
      </c>
      <c r="O407" s="7">
        <v>2.9135000000000026</v>
      </c>
      <c r="P407" s="1">
        <f t="shared" si="58"/>
        <v>3.6425250000000005</v>
      </c>
      <c r="R407" s="5">
        <v>2.7634000000000043</v>
      </c>
      <c r="S407" s="5">
        <v>0.23840000000000217</v>
      </c>
      <c r="T407" s="5">
        <v>-9.5199999999998397E-2</v>
      </c>
      <c r="U407" s="5">
        <v>-0.63039999999999985</v>
      </c>
      <c r="V407" s="1">
        <f t="shared" si="59"/>
        <v>0.56905000000000205</v>
      </c>
      <c r="X407" s="4">
        <f t="shared" si="60"/>
        <v>-28.272604033692204</v>
      </c>
      <c r="Y407" s="4">
        <f t="shared" si="61"/>
        <v>9.7352669232846019</v>
      </c>
      <c r="Z407" s="5">
        <f t="shared" si="62"/>
        <v>44.696804178997773</v>
      </c>
      <c r="AA407" s="5">
        <f t="shared" si="63"/>
        <v>-77.541637066856026</v>
      </c>
    </row>
    <row r="408" spans="1:27" x14ac:dyDescent="0.25">
      <c r="A408" s="2">
        <v>16.2</v>
      </c>
      <c r="B408" s="3">
        <v>1.4659000000000004</v>
      </c>
      <c r="C408" s="3">
        <v>1.6166999999999989</v>
      </c>
      <c r="D408" s="3">
        <v>1.6775999999999991</v>
      </c>
      <c r="E408" s="1">
        <f t="shared" si="56"/>
        <v>1.5867333333333329</v>
      </c>
      <c r="G408" s="4">
        <v>3.6141000000000014</v>
      </c>
      <c r="H408" s="4">
        <v>3.0077000000000007</v>
      </c>
      <c r="I408" s="4">
        <v>3.2656000000000001</v>
      </c>
      <c r="J408" s="1">
        <f t="shared" si="57"/>
        <v>3.2958000000000012</v>
      </c>
      <c r="L408" s="9">
        <v>4.8884000000000025</v>
      </c>
      <c r="M408" s="8">
        <v>3.3390999999999984</v>
      </c>
      <c r="N408" s="6">
        <v>3.8693999999999988</v>
      </c>
      <c r="O408" s="7">
        <v>3.1878999999999991</v>
      </c>
      <c r="P408" s="1">
        <f t="shared" si="58"/>
        <v>3.8211999999999997</v>
      </c>
      <c r="R408" s="5">
        <v>3.035899999999998</v>
      </c>
      <c r="S408" s="5">
        <v>-0.24189999999999934</v>
      </c>
      <c r="T408" s="5">
        <v>-6.9000000000000838E-2</v>
      </c>
      <c r="U408" s="5">
        <v>-0.65830000000000055</v>
      </c>
      <c r="V408" s="1">
        <f t="shared" si="59"/>
        <v>0.51667499999999933</v>
      </c>
      <c r="X408" s="4">
        <f t="shared" si="60"/>
        <v>-37.8855809130932</v>
      </c>
      <c r="Y408" s="4">
        <f t="shared" si="61"/>
        <v>30.023785223651767</v>
      </c>
      <c r="Z408" s="5">
        <f t="shared" si="62"/>
        <v>51.794545851788577</v>
      </c>
      <c r="AA408" s="5">
        <f t="shared" si="63"/>
        <v>-79.608690504380803</v>
      </c>
    </row>
    <row r="409" spans="1:27" x14ac:dyDescent="0.25">
      <c r="A409" s="2">
        <v>16.239999999999998</v>
      </c>
      <c r="B409" s="3">
        <v>1.9912999999999998</v>
      </c>
      <c r="C409" s="3">
        <v>1.7499999999999991</v>
      </c>
      <c r="D409" s="3">
        <v>2.2297000000000002</v>
      </c>
      <c r="E409" s="1">
        <f t="shared" si="56"/>
        <v>1.9903333333333331</v>
      </c>
      <c r="G409" s="4">
        <v>3.1040000000000001</v>
      </c>
      <c r="H409" s="4">
        <v>2.8922999999999996</v>
      </c>
      <c r="I409" s="4">
        <v>2.5482000000000005</v>
      </c>
      <c r="J409" s="1">
        <f t="shared" si="57"/>
        <v>2.8481666666666663</v>
      </c>
      <c r="L409" s="9">
        <v>4.8012999999999995</v>
      </c>
      <c r="M409" s="8">
        <v>3.0244999999999997</v>
      </c>
      <c r="N409" s="6">
        <v>3.9457000000000022</v>
      </c>
      <c r="O409" s="7">
        <v>3.1732999999999976</v>
      </c>
      <c r="P409" s="1">
        <f t="shared" si="58"/>
        <v>3.7361999999999997</v>
      </c>
      <c r="R409" s="5">
        <v>2.8571999999999989</v>
      </c>
      <c r="S409" s="5">
        <v>7.6900000000001967E-2</v>
      </c>
      <c r="T409" s="5">
        <v>2.4499999999999744E-2</v>
      </c>
      <c r="U409" s="5">
        <v>-0.13450000000000095</v>
      </c>
      <c r="V409" s="1">
        <f t="shared" si="59"/>
        <v>0.7060249999999999</v>
      </c>
      <c r="X409" s="4">
        <f t="shared" si="60"/>
        <v>-22.086215627931487</v>
      </c>
      <c r="Y409" s="4">
        <f t="shared" si="61"/>
        <v>12.364042401793391</v>
      </c>
      <c r="Z409" s="5">
        <f t="shared" si="62"/>
        <v>48.417979224184151</v>
      </c>
      <c r="AA409" s="5">
        <f t="shared" si="63"/>
        <v>-72.135724998026689</v>
      </c>
    </row>
    <row r="410" spans="1:27" x14ac:dyDescent="0.25">
      <c r="A410" s="2">
        <v>16.28</v>
      </c>
      <c r="B410" s="3">
        <v>1.646799999999998</v>
      </c>
      <c r="C410" s="3">
        <v>1.4333</v>
      </c>
      <c r="D410" s="3">
        <v>1.7310999999999988</v>
      </c>
      <c r="E410" s="1">
        <f t="shared" si="56"/>
        <v>1.6037333333333323</v>
      </c>
      <c r="G410" s="4">
        <v>3.3285999999999989</v>
      </c>
      <c r="H410" s="4">
        <v>3.0365000000000011</v>
      </c>
      <c r="I410" s="4">
        <v>3.1604999999999999</v>
      </c>
      <c r="J410" s="1">
        <f t="shared" si="57"/>
        <v>3.1752000000000002</v>
      </c>
      <c r="L410" s="9">
        <v>4.6446999999999985</v>
      </c>
      <c r="M410" s="8">
        <v>3.4750999999999976</v>
      </c>
      <c r="N410" s="6">
        <v>4.3872999999999998</v>
      </c>
      <c r="O410" s="7">
        <v>3.5394999999999968</v>
      </c>
      <c r="P410" s="1">
        <f t="shared" si="58"/>
        <v>4.0116499999999977</v>
      </c>
      <c r="R410" s="5">
        <v>2.8219999999999956</v>
      </c>
      <c r="S410" s="5">
        <v>-0.52489999999999881</v>
      </c>
      <c r="T410" s="5">
        <v>-0.52580000000000027</v>
      </c>
      <c r="U410" s="5">
        <v>-1.065900000000001</v>
      </c>
      <c r="V410" s="1">
        <f t="shared" si="59"/>
        <v>0.1763499999999989</v>
      </c>
      <c r="X410" s="4">
        <f t="shared" si="60"/>
        <v>-37.220097241518033</v>
      </c>
      <c r="Y410" s="4">
        <f t="shared" si="61"/>
        <v>25.26595146615055</v>
      </c>
      <c r="Z410" s="5">
        <f t="shared" si="62"/>
        <v>59.360041313285706</v>
      </c>
      <c r="AA410" s="5">
        <f t="shared" si="63"/>
        <v>-93.040097876706966</v>
      </c>
    </row>
    <row r="411" spans="1:27" x14ac:dyDescent="0.25">
      <c r="A411" s="2">
        <v>16.32</v>
      </c>
      <c r="B411" s="3">
        <v>1.5222000000000007</v>
      </c>
      <c r="C411" s="3">
        <v>1.2500000000000009</v>
      </c>
      <c r="D411" s="3">
        <v>1.8022</v>
      </c>
      <c r="E411" s="1">
        <f t="shared" si="56"/>
        <v>1.5248000000000006</v>
      </c>
      <c r="G411" s="4">
        <v>2.8356000000000003</v>
      </c>
      <c r="H411" s="4">
        <v>2.8442000000000016</v>
      </c>
      <c r="I411" s="4">
        <v>2.2457000000000003</v>
      </c>
      <c r="J411" s="1">
        <f t="shared" si="57"/>
        <v>2.6418333333333339</v>
      </c>
      <c r="L411" s="9">
        <v>4.6855000000000029</v>
      </c>
      <c r="M411" s="8">
        <v>3.3058000000000014</v>
      </c>
      <c r="N411" s="6">
        <v>4.0208999999999975</v>
      </c>
      <c r="O411" s="7">
        <v>3.1647000000000034</v>
      </c>
      <c r="P411" s="1">
        <f t="shared" si="58"/>
        <v>3.7942250000000013</v>
      </c>
      <c r="R411" s="5">
        <v>3.0189000000000021</v>
      </c>
      <c r="S411" s="5">
        <v>-0.31329999999999991</v>
      </c>
      <c r="T411" s="5">
        <v>-0.55550000000000033</v>
      </c>
      <c r="U411" s="5">
        <v>-0.76089999999999947</v>
      </c>
      <c r="V411" s="1">
        <f t="shared" si="59"/>
        <v>0.34730000000000061</v>
      </c>
      <c r="X411" s="4">
        <f t="shared" si="60"/>
        <v>-40.310029269537701</v>
      </c>
      <c r="Y411" s="4">
        <f t="shared" si="61"/>
        <v>4.2239122307231369</v>
      </c>
      <c r="Z411" s="5">
        <f t="shared" si="62"/>
        <v>50.722982501440065</v>
      </c>
      <c r="AA411" s="5">
        <f t="shared" si="63"/>
        <v>-86.293314389454551</v>
      </c>
    </row>
    <row r="412" spans="1:27" x14ac:dyDescent="0.25">
      <c r="A412" s="2">
        <v>16.36</v>
      </c>
      <c r="B412" s="3">
        <v>1.843700000000001</v>
      </c>
      <c r="C412" s="3">
        <v>1.5999999999999988</v>
      </c>
      <c r="D412" s="3">
        <v>2.1950000000000012</v>
      </c>
      <c r="E412" s="1">
        <f t="shared" si="56"/>
        <v>1.8795666666666671</v>
      </c>
      <c r="G412" s="4">
        <v>2.8542999999999994</v>
      </c>
      <c r="H412" s="4">
        <v>3.1663000000000006</v>
      </c>
      <c r="I412" s="4">
        <v>2.4005000000000001</v>
      </c>
      <c r="J412" s="1">
        <f t="shared" si="57"/>
        <v>2.807033333333333</v>
      </c>
      <c r="L412" s="9">
        <v>4.9025999999999978</v>
      </c>
      <c r="M412" s="8">
        <v>3.3097999999999992</v>
      </c>
      <c r="N412" s="6">
        <v>3.8704000000000001</v>
      </c>
      <c r="O412" s="7">
        <v>3.0423999999999971</v>
      </c>
      <c r="P412" s="1">
        <f t="shared" si="58"/>
        <v>3.7812999999999986</v>
      </c>
      <c r="R412" s="5">
        <v>2.807699999999997</v>
      </c>
      <c r="S412" s="5">
        <v>-0.4853999999999985</v>
      </c>
      <c r="T412" s="5">
        <v>-0.31450000000000244</v>
      </c>
      <c r="U412" s="5">
        <v>-1.097900000000001</v>
      </c>
      <c r="V412" s="1">
        <f t="shared" si="59"/>
        <v>0.22747499999999876</v>
      </c>
      <c r="X412" s="4">
        <f t="shared" si="60"/>
        <v>-26.422298452724359</v>
      </c>
      <c r="Y412" s="4">
        <f t="shared" si="61"/>
        <v>10.741276548626878</v>
      </c>
      <c r="Z412" s="5">
        <f t="shared" si="62"/>
        <v>50.209545752477744</v>
      </c>
      <c r="AA412" s="5">
        <f t="shared" si="63"/>
        <v>-91.022377456784326</v>
      </c>
    </row>
    <row r="413" spans="1:27" x14ac:dyDescent="0.25">
      <c r="A413" s="2">
        <v>16.399999999999999</v>
      </c>
      <c r="B413" s="3">
        <v>1.6308999999999996</v>
      </c>
      <c r="C413" s="3">
        <v>1.4333</v>
      </c>
      <c r="D413" s="3">
        <v>1.9224000000000006</v>
      </c>
      <c r="E413" s="1">
        <f t="shared" si="56"/>
        <v>1.6622000000000001</v>
      </c>
      <c r="G413" s="4">
        <v>2.9266000000000014</v>
      </c>
      <c r="H413" s="4">
        <v>4.0893999999999986</v>
      </c>
      <c r="I413" s="4">
        <v>3.0707999999999993</v>
      </c>
      <c r="J413" s="1">
        <f t="shared" si="57"/>
        <v>3.3622666666666667</v>
      </c>
      <c r="L413" s="9">
        <v>5.0555000000000003</v>
      </c>
      <c r="M413" s="8">
        <v>3.4177999999999962</v>
      </c>
      <c r="N413" s="6">
        <v>3.7571999999999974</v>
      </c>
      <c r="O413" s="7">
        <v>2.8177999999999983</v>
      </c>
      <c r="P413" s="1">
        <f t="shared" si="58"/>
        <v>3.7620749999999981</v>
      </c>
      <c r="R413" s="5">
        <v>2.7509999999999977</v>
      </c>
      <c r="S413" s="5">
        <v>-0.50119999999999898</v>
      </c>
      <c r="T413" s="5">
        <v>-0.57680000000000042</v>
      </c>
      <c r="U413" s="5">
        <v>-0.29499999999999815</v>
      </c>
      <c r="V413" s="1">
        <f t="shared" si="59"/>
        <v>0.34450000000000003</v>
      </c>
      <c r="X413" s="4">
        <f t="shared" si="60"/>
        <v>-34.931355359277013</v>
      </c>
      <c r="Y413" s="4">
        <f t="shared" si="61"/>
        <v>32.645985475851106</v>
      </c>
      <c r="Z413" s="5">
        <f t="shared" si="62"/>
        <v>49.44584582994014</v>
      </c>
      <c r="AA413" s="5">
        <f t="shared" si="63"/>
        <v>-86.403820348883102</v>
      </c>
    </row>
    <row r="414" spans="1:27" x14ac:dyDescent="0.25">
      <c r="A414" s="2">
        <v>16.440000000000001</v>
      </c>
      <c r="B414" s="3">
        <v>1.2999999999999998</v>
      </c>
      <c r="C414" s="3">
        <v>0.78330000000000144</v>
      </c>
      <c r="D414" s="3">
        <v>1.6022000000000007</v>
      </c>
      <c r="E414" s="1">
        <f t="shared" si="56"/>
        <v>1.2285000000000006</v>
      </c>
      <c r="G414" s="4">
        <v>3.0711000000000004</v>
      </c>
      <c r="H414" s="4">
        <v>4.4139000000000008</v>
      </c>
      <c r="I414" s="4">
        <v>2.8022</v>
      </c>
      <c r="J414" s="1">
        <f t="shared" si="57"/>
        <v>3.4290666666666674</v>
      </c>
      <c r="L414" s="9">
        <v>4.7431000000000001</v>
      </c>
      <c r="M414" s="8">
        <v>2.9764999999999979</v>
      </c>
      <c r="N414" s="6">
        <v>4.2339999999999982</v>
      </c>
      <c r="O414" s="7">
        <v>3.3446999999999996</v>
      </c>
      <c r="P414" s="1">
        <f t="shared" si="58"/>
        <v>3.8245749999999989</v>
      </c>
      <c r="R414" s="5">
        <v>2.8512999999999948</v>
      </c>
      <c r="S414" s="5">
        <v>-0.24729999999999919</v>
      </c>
      <c r="T414" s="5">
        <v>-4.4299999999999784E-2</v>
      </c>
      <c r="U414" s="5">
        <v>-0.61069999999999958</v>
      </c>
      <c r="V414" s="1">
        <f t="shared" si="59"/>
        <v>0.48724999999999907</v>
      </c>
      <c r="X414" s="4">
        <f t="shared" si="60"/>
        <v>-51.909018204110083</v>
      </c>
      <c r="Y414" s="4">
        <f t="shared" si="61"/>
        <v>35.281336180669364</v>
      </c>
      <c r="Z414" s="5">
        <f t="shared" si="62"/>
        <v>51.928615409061074</v>
      </c>
      <c r="AA414" s="5">
        <f t="shared" si="63"/>
        <v>-80.769989738732377</v>
      </c>
    </row>
    <row r="415" spans="1:27" x14ac:dyDescent="0.25">
      <c r="A415" s="2">
        <v>16.48</v>
      </c>
      <c r="B415" s="3">
        <v>1.5198000000000009</v>
      </c>
      <c r="C415" s="3">
        <v>1.5667</v>
      </c>
      <c r="D415" s="3">
        <v>1.7086999999999994</v>
      </c>
      <c r="E415" s="1">
        <f t="shared" si="56"/>
        <v>1.5984</v>
      </c>
      <c r="G415" s="4">
        <v>3.2106000000000003</v>
      </c>
      <c r="H415" s="4">
        <v>5.3731000000000018</v>
      </c>
      <c r="I415" s="4">
        <v>3.374299999999999</v>
      </c>
      <c r="J415" s="1">
        <f t="shared" si="57"/>
        <v>3.9860000000000007</v>
      </c>
      <c r="L415" s="9">
        <v>4.8434000000000008</v>
      </c>
      <c r="M415" s="8">
        <v>3.3231000000000002</v>
      </c>
      <c r="N415" s="6">
        <v>3.3989000000000011</v>
      </c>
      <c r="O415" s="7">
        <v>3.241699999999998</v>
      </c>
      <c r="P415" s="1">
        <f t="shared" si="58"/>
        <v>3.701775</v>
      </c>
      <c r="R415" s="5">
        <v>2.9081999999999937</v>
      </c>
      <c r="S415" s="5">
        <v>-0.37689999999999912</v>
      </c>
      <c r="T415" s="5">
        <v>-0.59850000000000136</v>
      </c>
      <c r="U415" s="5">
        <v>-0.77689999999999948</v>
      </c>
      <c r="V415" s="1">
        <f t="shared" si="59"/>
        <v>0.28897499999999843</v>
      </c>
      <c r="X415" s="4">
        <f t="shared" si="60"/>
        <v>-37.428876432600404</v>
      </c>
      <c r="Y415" s="4">
        <f t="shared" si="61"/>
        <v>57.253112416249728</v>
      </c>
      <c r="Z415" s="5">
        <f t="shared" si="62"/>
        <v>47.050469740004374</v>
      </c>
      <c r="AA415" s="5">
        <f t="shared" si="63"/>
        <v>-88.595192990764914</v>
      </c>
    </row>
    <row r="416" spans="1:27" x14ac:dyDescent="0.25">
      <c r="A416" s="2">
        <v>16.52</v>
      </c>
      <c r="B416" s="3">
        <v>2.2055999999999996</v>
      </c>
      <c r="C416" s="3">
        <v>2.0834000000000019</v>
      </c>
      <c r="D416" s="3">
        <v>2.4297000000000013</v>
      </c>
      <c r="E416" s="1">
        <f t="shared" si="56"/>
        <v>2.2395666666666676</v>
      </c>
      <c r="G416" s="4">
        <v>2.9622000000000002</v>
      </c>
      <c r="H416" s="4">
        <v>4.7625000000000002</v>
      </c>
      <c r="I416" s="4">
        <v>2.5491000000000001</v>
      </c>
      <c r="J416" s="1">
        <f t="shared" si="57"/>
        <v>3.4246000000000003</v>
      </c>
      <c r="L416" s="9">
        <v>4.8158999999999974</v>
      </c>
      <c r="M416" s="8">
        <v>3.3058000000000014</v>
      </c>
      <c r="N416" s="6">
        <v>3.9906000000000006</v>
      </c>
      <c r="O416" s="7">
        <v>3.4438000000000031</v>
      </c>
      <c r="P416" s="1">
        <f t="shared" si="58"/>
        <v>3.8890250000000006</v>
      </c>
      <c r="R416" s="5">
        <v>2.9801000000000002</v>
      </c>
      <c r="S416" s="5">
        <v>-0.28949999999999854</v>
      </c>
      <c r="T416" s="5">
        <v>-0.39330000000000176</v>
      </c>
      <c r="U416" s="5">
        <v>-0.99169999999999803</v>
      </c>
      <c r="V416" s="1">
        <f t="shared" si="59"/>
        <v>0.32640000000000047</v>
      </c>
      <c r="X416" s="4">
        <f t="shared" si="60"/>
        <v>-12.329703054661364</v>
      </c>
      <c r="Y416" s="4">
        <f t="shared" si="61"/>
        <v>35.10512011557671</v>
      </c>
      <c r="Z416" s="5">
        <f t="shared" si="62"/>
        <v>54.488847399050613</v>
      </c>
      <c r="AA416" s="5">
        <f t="shared" si="63"/>
        <v>-87.11816244376034</v>
      </c>
    </row>
    <row r="417" spans="1:27" x14ac:dyDescent="0.25">
      <c r="A417" s="2">
        <v>16.559999999999999</v>
      </c>
      <c r="B417" s="3">
        <v>1.9691000000000018</v>
      </c>
      <c r="C417" s="3">
        <v>1.6000000000000005</v>
      </c>
      <c r="D417" s="3">
        <v>2.0406000000000004</v>
      </c>
      <c r="E417" s="1">
        <f t="shared" si="56"/>
        <v>1.869900000000001</v>
      </c>
      <c r="G417" s="4">
        <v>2.7138</v>
      </c>
      <c r="H417" s="4">
        <v>5.0461999999999998</v>
      </c>
      <c r="I417" s="4">
        <v>3.1152000000000006</v>
      </c>
      <c r="J417" s="1">
        <f t="shared" si="57"/>
        <v>3.6250666666666667</v>
      </c>
      <c r="L417" s="9">
        <v>4.9984999999999982</v>
      </c>
      <c r="M417" s="8">
        <v>3.7420000000000009</v>
      </c>
      <c r="N417" s="6">
        <v>3.9268000000000001</v>
      </c>
      <c r="O417" s="7">
        <v>2.8218000000000032</v>
      </c>
      <c r="P417" s="1">
        <f t="shared" si="58"/>
        <v>3.8722750000000006</v>
      </c>
      <c r="R417" s="5">
        <v>2.8659000000000034</v>
      </c>
      <c r="S417" s="5">
        <v>-0.2580000000000009</v>
      </c>
      <c r="T417" s="5">
        <v>-0.48419999999999952</v>
      </c>
      <c r="U417" s="5">
        <v>-0.59390000000000143</v>
      </c>
      <c r="V417" s="1">
        <f t="shared" si="59"/>
        <v>0.3824500000000004</v>
      </c>
      <c r="X417" s="4">
        <f t="shared" si="60"/>
        <v>-26.800710736561207</v>
      </c>
      <c r="Y417" s="4">
        <f t="shared" si="61"/>
        <v>43.013802320555172</v>
      </c>
      <c r="Z417" s="5">
        <f t="shared" si="62"/>
        <v>53.823465151846214</v>
      </c>
      <c r="AA417" s="5">
        <f t="shared" si="63"/>
        <v>-84.906069934485743</v>
      </c>
    </row>
    <row r="418" spans="1:27" x14ac:dyDescent="0.25">
      <c r="A418" s="2">
        <v>16.600000000000001</v>
      </c>
      <c r="B418" s="3">
        <v>1.4627000000000008</v>
      </c>
      <c r="C418" s="3">
        <v>1.5500000000000016</v>
      </c>
      <c r="D418" s="3">
        <v>1.5811000000000002</v>
      </c>
      <c r="E418" s="1">
        <f t="shared" si="56"/>
        <v>1.5312666666666674</v>
      </c>
      <c r="G418" s="4">
        <v>3.3577999999999983</v>
      </c>
      <c r="H418" s="4">
        <v>5.4307999999999987</v>
      </c>
      <c r="I418" s="4">
        <v>3.3307999999999991</v>
      </c>
      <c r="J418" s="1">
        <f t="shared" si="57"/>
        <v>4.0397999999999987</v>
      </c>
      <c r="L418" s="9">
        <v>5.4670000000000005</v>
      </c>
      <c r="M418" s="8">
        <v>3.1670000000000016</v>
      </c>
      <c r="N418" s="6">
        <v>3.8973000000000013</v>
      </c>
      <c r="O418" s="7">
        <v>3.5413999999999994</v>
      </c>
      <c r="P418" s="1">
        <f t="shared" si="58"/>
        <v>4.0181750000000012</v>
      </c>
      <c r="R418" s="5">
        <v>2.9569000000000045</v>
      </c>
      <c r="S418" s="5">
        <v>-0.38059999999999761</v>
      </c>
      <c r="T418" s="5">
        <v>-0.47350000000000136</v>
      </c>
      <c r="U418" s="5">
        <v>-0.68169999999999753</v>
      </c>
      <c r="V418" s="1">
        <f t="shared" si="59"/>
        <v>0.35527500000000201</v>
      </c>
      <c r="X418" s="4">
        <f t="shared" si="60"/>
        <v>-40.056884500350264</v>
      </c>
      <c r="Y418" s="4">
        <f t="shared" si="61"/>
        <v>59.375595468932595</v>
      </c>
      <c r="Z418" s="5">
        <f t="shared" si="62"/>
        <v>59.619242457346068</v>
      </c>
      <c r="AA418" s="5">
        <f t="shared" si="63"/>
        <v>-85.978569737153592</v>
      </c>
    </row>
    <row r="419" spans="1:27" x14ac:dyDescent="0.25">
      <c r="A419" s="2">
        <v>16.64</v>
      </c>
      <c r="B419" s="3">
        <v>1.9135</v>
      </c>
      <c r="C419" s="3">
        <v>1.9167000000000014</v>
      </c>
      <c r="D419" s="3">
        <v>1.9362999999999984</v>
      </c>
      <c r="E419" s="1">
        <f t="shared" si="56"/>
        <v>1.9221666666666666</v>
      </c>
      <c r="G419" s="4">
        <v>3.2717999999999998</v>
      </c>
      <c r="H419" s="4">
        <v>5.6663000000000006</v>
      </c>
      <c r="I419" s="4">
        <v>3.3462000000000005</v>
      </c>
      <c r="J419" s="1">
        <f t="shared" si="57"/>
        <v>4.0947666666666676</v>
      </c>
      <c r="L419" s="9">
        <v>4.6803000000000008</v>
      </c>
      <c r="M419" s="8">
        <v>3.3816999999999986</v>
      </c>
      <c r="N419" s="6">
        <v>4.0302000000000007</v>
      </c>
      <c r="O419" s="7">
        <v>3.6623999999999981</v>
      </c>
      <c r="P419" s="1">
        <f t="shared" si="58"/>
        <v>3.9386499999999995</v>
      </c>
      <c r="R419" s="5">
        <v>3.0206999999999979</v>
      </c>
      <c r="S419" s="5">
        <v>-0.37540000000000084</v>
      </c>
      <c r="T419" s="5">
        <v>-0.54620000000000068</v>
      </c>
      <c r="U419" s="5">
        <v>-1.0079999999999991</v>
      </c>
      <c r="V419" s="1">
        <f t="shared" si="59"/>
        <v>0.27277499999999932</v>
      </c>
      <c r="X419" s="4">
        <f t="shared" si="60"/>
        <v>-24.754674663953587</v>
      </c>
      <c r="Y419" s="4">
        <f t="shared" si="61"/>
        <v>61.544105105781618</v>
      </c>
      <c r="Z419" s="5">
        <f t="shared" si="62"/>
        <v>56.46016644487257</v>
      </c>
      <c r="AA419" s="5">
        <f t="shared" si="63"/>
        <v>-89.234548898887084</v>
      </c>
    </row>
    <row r="420" spans="1:27" x14ac:dyDescent="0.25">
      <c r="A420" s="2">
        <v>16.68</v>
      </c>
      <c r="B420" s="3">
        <v>1.4602999999999993</v>
      </c>
      <c r="C420" s="3">
        <v>1.2000000000000002</v>
      </c>
      <c r="D420" s="3">
        <v>1.6549999999999985</v>
      </c>
      <c r="E420" s="1">
        <f t="shared" si="56"/>
        <v>1.4384333333333326</v>
      </c>
      <c r="G420" s="4">
        <v>2.5750999999999999</v>
      </c>
      <c r="H420" s="4">
        <v>5.5317000000000016</v>
      </c>
      <c r="I420" s="4">
        <v>3.2121000000000004</v>
      </c>
      <c r="J420" s="1">
        <f t="shared" si="57"/>
        <v>3.7729666666666675</v>
      </c>
      <c r="L420" s="9">
        <v>5.1358999999999977</v>
      </c>
      <c r="M420" s="8">
        <v>3.4590999999999958</v>
      </c>
      <c r="N420" s="6">
        <v>3.5227999999999966</v>
      </c>
      <c r="O420" s="7">
        <v>3.3607000000000014</v>
      </c>
      <c r="P420" s="1">
        <f t="shared" si="58"/>
        <v>3.8696249999999979</v>
      </c>
      <c r="R420" s="5">
        <v>2.8149000000000015</v>
      </c>
      <c r="S420" s="5">
        <v>-0.25520000000000032</v>
      </c>
      <c r="T420" s="5">
        <v>-0.73099999999999987</v>
      </c>
      <c r="U420" s="5">
        <v>-1.0563000000000002</v>
      </c>
      <c r="V420" s="1">
        <f t="shared" si="59"/>
        <v>0.19310000000000027</v>
      </c>
      <c r="X420" s="4">
        <f t="shared" si="60"/>
        <v>-43.690947295128602</v>
      </c>
      <c r="Y420" s="4">
        <f t="shared" si="61"/>
        <v>48.848658147540483</v>
      </c>
      <c r="Z420" s="5">
        <f t="shared" si="62"/>
        <v>53.718195721691373</v>
      </c>
      <c r="AA420" s="5">
        <f t="shared" si="63"/>
        <v>-92.379035440839829</v>
      </c>
    </row>
    <row r="421" spans="1:27" x14ac:dyDescent="0.25">
      <c r="A421" s="2">
        <v>16.72</v>
      </c>
      <c r="B421" s="3">
        <v>1.8261999999999992</v>
      </c>
      <c r="C421" s="3">
        <v>1.8334000000000019</v>
      </c>
      <c r="D421" s="3">
        <v>2.1471000000000027</v>
      </c>
      <c r="E421" s="1">
        <f t="shared" si="56"/>
        <v>1.935566666666668</v>
      </c>
      <c r="G421" s="4">
        <v>2.8421999999999992</v>
      </c>
      <c r="H421" s="4">
        <v>6.0125000000000002</v>
      </c>
      <c r="I421" s="4">
        <v>3.2502000000000004</v>
      </c>
      <c r="J421" s="1">
        <f t="shared" si="57"/>
        <v>4.0349666666666666</v>
      </c>
      <c r="L421" s="9">
        <v>4.8886999999999983</v>
      </c>
      <c r="M421" s="8">
        <v>3.501699999999996</v>
      </c>
      <c r="N421" s="6">
        <v>3.8380999999999972</v>
      </c>
      <c r="O421" s="7">
        <v>4.0311999999999983</v>
      </c>
      <c r="P421" s="1">
        <f t="shared" si="58"/>
        <v>4.064924999999997</v>
      </c>
      <c r="R421" s="5">
        <v>2.8083999999999989</v>
      </c>
      <c r="S421" s="5">
        <v>-0.2364000000000015</v>
      </c>
      <c r="T421" s="5">
        <v>-0.47210000000000285</v>
      </c>
      <c r="U421" s="5">
        <v>-0.93670000000000186</v>
      </c>
      <c r="V421" s="1">
        <f t="shared" si="59"/>
        <v>0.29079999999999817</v>
      </c>
      <c r="X421" s="4">
        <f t="shared" si="60"/>
        <v>-24.230116946358969</v>
      </c>
      <c r="Y421" s="4">
        <f t="shared" si="61"/>
        <v>59.18491390595927</v>
      </c>
      <c r="Z421" s="5">
        <f t="shared" si="62"/>
        <v>61.476354102528333</v>
      </c>
      <c r="AA421" s="5">
        <f t="shared" si="63"/>
        <v>-88.523166785065982</v>
      </c>
    </row>
    <row r="422" spans="1:27" x14ac:dyDescent="0.25">
      <c r="A422" s="2">
        <v>16.760000000000002</v>
      </c>
      <c r="B422" s="3">
        <v>1.2944000000000004</v>
      </c>
      <c r="C422" s="3">
        <v>1.1833000000000018</v>
      </c>
      <c r="D422" s="3">
        <v>1.4152000000000013</v>
      </c>
      <c r="E422" s="1">
        <f t="shared" si="56"/>
        <v>1.2976333333333345</v>
      </c>
      <c r="G422" s="4">
        <v>2.9965999999999999</v>
      </c>
      <c r="H422" s="4">
        <v>6.0726000000000004</v>
      </c>
      <c r="I422" s="4">
        <v>3.8068</v>
      </c>
      <c r="J422" s="1">
        <f t="shared" si="57"/>
        <v>4.2920000000000007</v>
      </c>
      <c r="L422" s="9">
        <v>4.8746999999999989</v>
      </c>
      <c r="M422" s="8">
        <v>2.9936000000000007</v>
      </c>
      <c r="N422" s="6">
        <v>3.623899999999999</v>
      </c>
      <c r="O422" s="7">
        <v>3.3221999999999987</v>
      </c>
      <c r="P422" s="1">
        <f t="shared" si="58"/>
        <v>3.7035999999999993</v>
      </c>
      <c r="R422" s="5">
        <v>2.9963999999999942</v>
      </c>
      <c r="S422" s="5">
        <v>-0.46359999999999957</v>
      </c>
      <c r="T422" s="5">
        <v>-0.27850000000000108</v>
      </c>
      <c r="U422" s="5">
        <v>-0.90389999999999837</v>
      </c>
      <c r="V422" s="1">
        <f t="shared" si="59"/>
        <v>0.33759999999999879</v>
      </c>
      <c r="X422" s="4">
        <f t="shared" si="60"/>
        <v>-49.202717939704264</v>
      </c>
      <c r="Y422" s="4">
        <f t="shared" si="61"/>
        <v>69.325227920357207</v>
      </c>
      <c r="Z422" s="5">
        <f t="shared" si="62"/>
        <v>47.122966611714673</v>
      </c>
      <c r="AA422" s="5">
        <f t="shared" si="63"/>
        <v>-86.676138606046308</v>
      </c>
    </row>
    <row r="423" spans="1:27" x14ac:dyDescent="0.25">
      <c r="A423" s="2">
        <v>16.8</v>
      </c>
      <c r="B423" s="3">
        <v>1.2991999999999999</v>
      </c>
      <c r="C423" s="3">
        <v>0.96670000000000211</v>
      </c>
      <c r="D423" s="3">
        <v>1.5841000000000021</v>
      </c>
      <c r="E423" s="1">
        <f t="shared" si="56"/>
        <v>1.2833333333333348</v>
      </c>
      <c r="G423" s="4">
        <v>2.8768999999999965</v>
      </c>
      <c r="H423" s="4">
        <v>6.1446999999999976</v>
      </c>
      <c r="I423" s="4">
        <v>3.1898999999999988</v>
      </c>
      <c r="J423" s="1">
        <f t="shared" si="57"/>
        <v>4.0704999999999982</v>
      </c>
      <c r="L423" s="9">
        <v>5.0064000000000011</v>
      </c>
      <c r="M423" s="8">
        <v>2.9164999999999992</v>
      </c>
      <c r="N423" s="6">
        <v>3.5711000000000013</v>
      </c>
      <c r="O423" s="7">
        <v>3.1319999999999979</v>
      </c>
      <c r="P423" s="1">
        <f t="shared" si="58"/>
        <v>3.6564999999999999</v>
      </c>
      <c r="R423" s="5">
        <v>2.8907999999999987</v>
      </c>
      <c r="S423" s="5">
        <v>-0.63109999999999999</v>
      </c>
      <c r="T423" s="5">
        <v>-1.2330000000000005</v>
      </c>
      <c r="U423" s="5">
        <v>-1.637299999999998</v>
      </c>
      <c r="V423" s="1">
        <f t="shared" si="59"/>
        <v>-0.15264999999999995</v>
      </c>
      <c r="X423" s="4">
        <f t="shared" si="60"/>
        <v>-49.762507145793975</v>
      </c>
      <c r="Y423" s="4">
        <f t="shared" si="61"/>
        <v>60.586752155128984</v>
      </c>
      <c r="Z423" s="5">
        <f t="shared" si="62"/>
        <v>45.251951456889181</v>
      </c>
      <c r="AA423" s="5">
        <f t="shared" si="63"/>
        <v>-106.02454810955876</v>
      </c>
    </row>
    <row r="424" spans="1:27" x14ac:dyDescent="0.25">
      <c r="A424" s="2">
        <v>16.84</v>
      </c>
      <c r="B424" s="3">
        <v>1.6635000000000018</v>
      </c>
      <c r="C424" s="3">
        <v>1.6499999999999995</v>
      </c>
      <c r="D424" s="3">
        <v>1.9942000000000002</v>
      </c>
      <c r="E424" s="1">
        <f t="shared" si="56"/>
        <v>1.7692333333333339</v>
      </c>
      <c r="G424" s="4">
        <v>3.1522999999999994</v>
      </c>
      <c r="H424" s="4">
        <v>6.8273999999999999</v>
      </c>
      <c r="I424" s="4">
        <v>4.2515000000000009</v>
      </c>
      <c r="J424" s="1">
        <f t="shared" si="57"/>
        <v>4.743733333333334</v>
      </c>
      <c r="L424" s="9">
        <v>4.4750999999999959</v>
      </c>
      <c r="M424" s="8">
        <v>3.0228999999999964</v>
      </c>
      <c r="N424" s="6">
        <v>3.7381000000000029</v>
      </c>
      <c r="O424" s="7">
        <v>3.3314999999999984</v>
      </c>
      <c r="P424" s="1">
        <f t="shared" si="58"/>
        <v>3.6418999999999984</v>
      </c>
      <c r="R424" s="5">
        <v>2.9780999999999977</v>
      </c>
      <c r="S424" s="5">
        <v>-0.40559999999999796</v>
      </c>
      <c r="T424" s="5">
        <v>-1.8500000000001293E-2</v>
      </c>
      <c r="U424" s="5">
        <v>-0.8899000000000008</v>
      </c>
      <c r="V424" s="1">
        <f t="shared" si="59"/>
        <v>0.41602499999999942</v>
      </c>
      <c r="X424" s="4">
        <f t="shared" si="60"/>
        <v>-30.741417968241798</v>
      </c>
      <c r="Y424" s="4">
        <f t="shared" si="61"/>
        <v>87.14672130942742</v>
      </c>
      <c r="Z424" s="5">
        <f t="shared" si="62"/>
        <v>44.671976483206485</v>
      </c>
      <c r="AA424" s="5">
        <f t="shared" si="63"/>
        <v>-83.580985081695502</v>
      </c>
    </row>
    <row r="425" spans="1:27" x14ac:dyDescent="0.25">
      <c r="A425" s="2">
        <v>16.88</v>
      </c>
      <c r="B425" s="3">
        <v>1.3134999999999986</v>
      </c>
      <c r="C425" s="3">
        <v>1.1500000000000012</v>
      </c>
      <c r="D425" s="3">
        <v>1.278999999999999</v>
      </c>
      <c r="E425" s="1">
        <f t="shared" si="56"/>
        <v>1.2474999999999996</v>
      </c>
      <c r="G425" s="4">
        <v>3.023900000000002</v>
      </c>
      <c r="H425" s="4">
        <v>6.5919000000000034</v>
      </c>
      <c r="I425" s="4">
        <v>4.1166000000000009</v>
      </c>
      <c r="J425" s="1">
        <f t="shared" si="57"/>
        <v>4.5774666666666688</v>
      </c>
      <c r="L425" s="9">
        <v>4.7330999999999985</v>
      </c>
      <c r="M425" s="8">
        <v>2.6243999999999978</v>
      </c>
      <c r="N425" s="6">
        <v>3.948599999999999</v>
      </c>
      <c r="O425" s="7">
        <v>3.1135000000000019</v>
      </c>
      <c r="P425" s="1">
        <f t="shared" si="58"/>
        <v>3.6048999999999993</v>
      </c>
      <c r="R425" s="5">
        <v>2.7991000000000028</v>
      </c>
      <c r="S425" s="5">
        <v>-0.62799999999999834</v>
      </c>
      <c r="T425" s="5">
        <v>-0.15850000000000186</v>
      </c>
      <c r="U425" s="5">
        <v>-0.8191999999999986</v>
      </c>
      <c r="V425" s="1">
        <f t="shared" si="59"/>
        <v>0.298350000000001</v>
      </c>
      <c r="X425" s="4">
        <f t="shared" si="60"/>
        <v>-51.165242335879022</v>
      </c>
      <c r="Y425" s="4">
        <f t="shared" si="61"/>
        <v>80.587275543143363</v>
      </c>
      <c r="Z425" s="5">
        <f t="shared" si="62"/>
        <v>43.20217689236695</v>
      </c>
      <c r="AA425" s="5">
        <f t="shared" si="63"/>
        <v>-88.225195358749659</v>
      </c>
    </row>
    <row r="426" spans="1:27" x14ac:dyDescent="0.25">
      <c r="A426" s="2">
        <v>16.920000000000002</v>
      </c>
      <c r="B426" s="3">
        <v>1.6999999999999984</v>
      </c>
      <c r="C426" s="3">
        <v>1.516700000000001</v>
      </c>
      <c r="D426" s="3">
        <v>1.7058000000000009</v>
      </c>
      <c r="E426" s="1">
        <f t="shared" si="56"/>
        <v>1.6408333333333334</v>
      </c>
      <c r="G426" s="4">
        <v>2.6839999999999984</v>
      </c>
      <c r="H426" s="4">
        <v>6.5293000000000001</v>
      </c>
      <c r="I426" s="4">
        <v>3.9579999999999975</v>
      </c>
      <c r="J426" s="1">
        <f t="shared" si="57"/>
        <v>4.3904333333333314</v>
      </c>
      <c r="L426" s="9">
        <v>4.8580999999999985</v>
      </c>
      <c r="M426" s="8">
        <v>3.3377999999999979</v>
      </c>
      <c r="N426" s="6">
        <v>3.9286999999999992</v>
      </c>
      <c r="O426" s="7">
        <v>2.8843000000000032</v>
      </c>
      <c r="P426" s="1">
        <f t="shared" si="58"/>
        <v>3.7522249999999997</v>
      </c>
      <c r="R426" s="5">
        <v>2.8344000000000023</v>
      </c>
      <c r="S426" s="5">
        <v>-0.24319999999999986</v>
      </c>
      <c r="T426" s="5">
        <v>-0.39460000000000228</v>
      </c>
      <c r="U426" s="5">
        <v>-0.8647999999999989</v>
      </c>
      <c r="V426" s="1">
        <f t="shared" si="59"/>
        <v>0.3329500000000003</v>
      </c>
      <c r="X426" s="4">
        <f t="shared" si="60"/>
        <v>-35.767776993550946</v>
      </c>
      <c r="Y426" s="4">
        <f t="shared" si="61"/>
        <v>73.208556578704531</v>
      </c>
      <c r="Z426" s="5">
        <f t="shared" si="62"/>
        <v>49.054561344270752</v>
      </c>
      <c r="AA426" s="5">
        <f t="shared" si="63"/>
        <v>-86.859657431525761</v>
      </c>
    </row>
    <row r="427" spans="1:27" x14ac:dyDescent="0.25">
      <c r="A427" s="2">
        <v>16.96</v>
      </c>
      <c r="B427" s="3">
        <v>1.5341999999999993</v>
      </c>
      <c r="C427" s="3">
        <v>1.3500000000000005</v>
      </c>
      <c r="D427" s="3">
        <v>1.7362999999999991</v>
      </c>
      <c r="E427" s="1">
        <f t="shared" si="56"/>
        <v>1.5401666666666662</v>
      </c>
      <c r="G427" s="4">
        <v>3.1305000000000023</v>
      </c>
      <c r="H427" s="4">
        <v>7.5438000000000018</v>
      </c>
      <c r="I427" s="4">
        <v>4.4789000000000021</v>
      </c>
      <c r="J427" s="1">
        <f t="shared" si="57"/>
        <v>5.0510666666666681</v>
      </c>
      <c r="L427" s="9">
        <v>4.8280000000000012</v>
      </c>
      <c r="M427" s="8">
        <v>2.8990000000000009</v>
      </c>
      <c r="N427" s="6">
        <v>3.5020999999999987</v>
      </c>
      <c r="O427" s="7">
        <v>3.4704000000000015</v>
      </c>
      <c r="P427" s="1">
        <f t="shared" si="58"/>
        <v>3.6748750000000006</v>
      </c>
      <c r="R427" s="5">
        <v>2.8241000000000014</v>
      </c>
      <c r="S427" s="5">
        <v>-0.50099999999999767</v>
      </c>
      <c r="T427" s="5">
        <v>-0.93430000000000035</v>
      </c>
      <c r="U427" s="5">
        <v>-1.1701999999999995</v>
      </c>
      <c r="V427" s="1">
        <f t="shared" si="59"/>
        <v>5.4650000000000976E-2</v>
      </c>
      <c r="X427" s="4">
        <f t="shared" si="60"/>
        <v>-39.70848422523153</v>
      </c>
      <c r="Y427" s="4">
        <f t="shared" si="61"/>
        <v>99.271438624010344</v>
      </c>
      <c r="Z427" s="5">
        <f t="shared" si="62"/>
        <v>45.981885713150753</v>
      </c>
      <c r="AA427" s="5">
        <f t="shared" si="63"/>
        <v>-97.843160470439614</v>
      </c>
    </row>
    <row r="428" spans="1:27" x14ac:dyDescent="0.25">
      <c r="A428" s="2">
        <v>17</v>
      </c>
      <c r="B428" s="3">
        <v>1.3016000000000014</v>
      </c>
      <c r="C428" s="3">
        <v>1.1833000000000018</v>
      </c>
      <c r="D428" s="3">
        <v>1.4478</v>
      </c>
      <c r="E428" s="1">
        <f t="shared" si="56"/>
        <v>1.3109000000000011</v>
      </c>
      <c r="G428" s="4">
        <v>2.9065999999999983</v>
      </c>
      <c r="H428" s="4">
        <v>7.3345999999999991</v>
      </c>
      <c r="I428" s="4">
        <v>4.6079999999999997</v>
      </c>
      <c r="J428" s="1">
        <f t="shared" si="57"/>
        <v>4.9497333333333318</v>
      </c>
      <c r="L428" s="9">
        <v>4.9160999999999984</v>
      </c>
      <c r="M428" s="8">
        <v>3.2377999999999965</v>
      </c>
      <c r="N428" s="6">
        <v>3.5045000000000002</v>
      </c>
      <c r="O428" s="7">
        <v>3.0936000000000021</v>
      </c>
      <c r="P428" s="1">
        <f t="shared" si="58"/>
        <v>3.6879999999999993</v>
      </c>
      <c r="R428" s="5">
        <v>2.7770999999999972</v>
      </c>
      <c r="S428" s="5">
        <v>-0.1955000000000009</v>
      </c>
      <c r="T428" s="5">
        <v>-0.50270000000000259</v>
      </c>
      <c r="U428" s="5">
        <v>-0.91600000000000037</v>
      </c>
      <c r="V428" s="1">
        <f t="shared" si="59"/>
        <v>0.29072499999999835</v>
      </c>
      <c r="X428" s="4">
        <f t="shared" si="60"/>
        <v>-48.683379701886764</v>
      </c>
      <c r="Y428" s="4">
        <f t="shared" si="61"/>
        <v>95.273701027878772</v>
      </c>
      <c r="Z428" s="5">
        <f t="shared" si="62"/>
        <v>46.503267324766092</v>
      </c>
      <c r="AA428" s="5">
        <f t="shared" si="63"/>
        <v>-88.52612676612209</v>
      </c>
    </row>
    <row r="429" spans="1:27" x14ac:dyDescent="0.25">
      <c r="A429" s="2">
        <v>17.04</v>
      </c>
      <c r="B429" s="3">
        <v>1.113500000000001</v>
      </c>
      <c r="C429" s="3">
        <v>1.1000000000000023</v>
      </c>
      <c r="D429" s="3">
        <v>1.6254</v>
      </c>
      <c r="E429" s="1">
        <f t="shared" si="56"/>
        <v>1.2796333333333345</v>
      </c>
      <c r="G429" s="4">
        <v>2.9354999999999984</v>
      </c>
      <c r="H429" s="4">
        <v>7.5029000000000012</v>
      </c>
      <c r="I429" s="4">
        <v>4.4005000000000001</v>
      </c>
      <c r="J429" s="1">
        <f t="shared" si="57"/>
        <v>4.9462999999999999</v>
      </c>
      <c r="L429" s="9">
        <v>4.9498999999999977</v>
      </c>
      <c r="M429" s="8">
        <v>2.844100000000001</v>
      </c>
      <c r="N429" s="6">
        <v>3.4592999999999989</v>
      </c>
      <c r="O429" s="7">
        <v>3.1998999999999995</v>
      </c>
      <c r="P429" s="1">
        <f t="shared" si="58"/>
        <v>3.6132999999999993</v>
      </c>
      <c r="R429" s="5">
        <v>2.8643999999999963</v>
      </c>
      <c r="S429" s="5">
        <v>-0.73209999999999731</v>
      </c>
      <c r="T429" s="5">
        <v>-0.58560000000000123</v>
      </c>
      <c r="U429" s="5">
        <v>-0.63029999999999831</v>
      </c>
      <c r="V429" s="1">
        <f t="shared" si="59"/>
        <v>0.22909999999999986</v>
      </c>
      <c r="X429" s="4">
        <f t="shared" si="60"/>
        <v>-49.907347709607414</v>
      </c>
      <c r="Y429" s="4">
        <f t="shared" si="61"/>
        <v>95.138251365904637</v>
      </c>
      <c r="Z429" s="5">
        <f t="shared" si="62"/>
        <v>43.535861123800792</v>
      </c>
      <c r="AA429" s="5">
        <f t="shared" si="63"/>
        <v>-90.958244533901649</v>
      </c>
    </row>
    <row r="430" spans="1:27" x14ac:dyDescent="0.25">
      <c r="A430" s="2">
        <v>17.079999999999998</v>
      </c>
      <c r="B430" s="3">
        <v>2.0461000000000018</v>
      </c>
      <c r="C430" s="3">
        <v>2.0834000000000019</v>
      </c>
      <c r="D430" s="3">
        <v>2.5492999999999997</v>
      </c>
      <c r="E430" s="1">
        <f t="shared" si="56"/>
        <v>2.2262666666666679</v>
      </c>
      <c r="G430" s="4">
        <v>3.4811999999999985</v>
      </c>
      <c r="H430" s="4">
        <v>8.3490000000000002</v>
      </c>
      <c r="I430" s="4">
        <v>5.5237000000000007</v>
      </c>
      <c r="J430" s="1">
        <f t="shared" si="57"/>
        <v>5.7846333333333328</v>
      </c>
      <c r="L430" s="9">
        <v>4.6683000000000003</v>
      </c>
      <c r="M430" s="8">
        <v>2.6696999999999953</v>
      </c>
      <c r="N430" s="6">
        <v>2.8969999999999985</v>
      </c>
      <c r="O430" s="7">
        <v>2.9061999999999983</v>
      </c>
      <c r="P430" s="1">
        <f t="shared" si="58"/>
        <v>3.2852999999999981</v>
      </c>
      <c r="R430" s="5">
        <v>2.7266999999999939</v>
      </c>
      <c r="S430" s="5">
        <v>-0.41119999999999912</v>
      </c>
      <c r="T430" s="5">
        <v>-0.88250000000000206</v>
      </c>
      <c r="U430" s="5">
        <v>-1.0457000000000001</v>
      </c>
      <c r="V430" s="1">
        <f t="shared" si="59"/>
        <v>9.6824999999998163E-2</v>
      </c>
      <c r="X430" s="4">
        <f t="shared" si="60"/>
        <v>-12.85034616242312</v>
      </c>
      <c r="Y430" s="4">
        <f t="shared" si="61"/>
        <v>128.21163970232107</v>
      </c>
      <c r="Z430" s="5">
        <f t="shared" si="62"/>
        <v>30.506286372574259</v>
      </c>
      <c r="AA430" s="5">
        <f t="shared" si="63"/>
        <v>-96.178664456547551</v>
      </c>
    </row>
    <row r="431" spans="1:27" x14ac:dyDescent="0.25">
      <c r="A431" s="2">
        <v>17.12</v>
      </c>
      <c r="B431" s="3">
        <v>1.4983999999999993</v>
      </c>
      <c r="C431" s="3">
        <v>1.3500000000000023</v>
      </c>
      <c r="D431" s="3">
        <v>1.8528999999999991</v>
      </c>
      <c r="E431" s="1">
        <f t="shared" si="56"/>
        <v>1.5671000000000002</v>
      </c>
      <c r="G431" s="4">
        <v>2.6935999999999973</v>
      </c>
      <c r="H431" s="4">
        <v>7.3849999999999989</v>
      </c>
      <c r="I431" s="4">
        <v>4.3909999999999973</v>
      </c>
      <c r="J431" s="1">
        <f t="shared" si="57"/>
        <v>4.8231999999999973</v>
      </c>
      <c r="L431" s="9">
        <v>4.7081999999999997</v>
      </c>
      <c r="M431" s="8">
        <v>3.1096000000000004</v>
      </c>
      <c r="N431" s="6">
        <v>3.4218000000000011</v>
      </c>
      <c r="O431" s="7">
        <v>2.8297999999999988</v>
      </c>
      <c r="P431" s="1">
        <f t="shared" si="58"/>
        <v>3.51735</v>
      </c>
      <c r="R431" s="5">
        <v>2.774799999999999</v>
      </c>
      <c r="S431" s="5">
        <v>-0.84750000000000014</v>
      </c>
      <c r="T431" s="5">
        <v>-0.86960000000000193</v>
      </c>
      <c r="U431" s="5">
        <v>-0.8774999999999995</v>
      </c>
      <c r="V431" s="1">
        <f t="shared" si="59"/>
        <v>4.5049999999999368E-2</v>
      </c>
      <c r="X431" s="4">
        <f t="shared" si="60"/>
        <v>-38.654149310265318</v>
      </c>
      <c r="Y431" s="4">
        <f t="shared" si="61"/>
        <v>90.28178921376194</v>
      </c>
      <c r="Z431" s="5">
        <f t="shared" si="62"/>
        <v>39.724313265934413</v>
      </c>
      <c r="AA431" s="5">
        <f t="shared" si="63"/>
        <v>-98.222038045623194</v>
      </c>
    </row>
    <row r="432" spans="1:27" x14ac:dyDescent="0.25">
      <c r="A432" s="2">
        <v>17.16</v>
      </c>
      <c r="B432" s="3">
        <v>1.5324999999999998</v>
      </c>
      <c r="C432" s="3">
        <v>1.4000000000000012</v>
      </c>
      <c r="D432" s="3">
        <v>1.8985000000000012</v>
      </c>
      <c r="E432" s="1">
        <f t="shared" si="56"/>
        <v>1.6103333333333341</v>
      </c>
      <c r="G432" s="4">
        <v>3.3671999999999995</v>
      </c>
      <c r="H432" s="4">
        <v>8.0342000000000002</v>
      </c>
      <c r="I432" s="4">
        <v>4.8502999999999981</v>
      </c>
      <c r="J432" s="1">
        <f t="shared" si="57"/>
        <v>5.417233333333332</v>
      </c>
      <c r="L432" s="9">
        <v>4.9748000000000001</v>
      </c>
      <c r="M432" s="8">
        <v>3.0921999999999983</v>
      </c>
      <c r="N432" s="6">
        <v>3.2891000000000012</v>
      </c>
      <c r="O432" s="7">
        <v>3.2976000000000028</v>
      </c>
      <c r="P432" s="1">
        <f t="shared" si="58"/>
        <v>3.6634250000000006</v>
      </c>
      <c r="R432" s="5">
        <v>2.9540999999999968</v>
      </c>
      <c r="S432" s="5">
        <v>-0.75069999999999837</v>
      </c>
      <c r="T432" s="5">
        <v>-1.1448</v>
      </c>
      <c r="U432" s="5">
        <v>-1.2129999999999992</v>
      </c>
      <c r="V432" s="1">
        <f t="shared" si="59"/>
        <v>-3.860000000000019E-2</v>
      </c>
      <c r="X432" s="4">
        <f t="shared" si="60"/>
        <v>-36.961732992553479</v>
      </c>
      <c r="Y432" s="4">
        <f t="shared" si="61"/>
        <v>113.71721082582076</v>
      </c>
      <c r="Z432" s="5">
        <f t="shared" si="62"/>
        <v>45.52704232625581</v>
      </c>
      <c r="AA432" s="5">
        <f t="shared" si="63"/>
        <v>-101.5234035835504</v>
      </c>
    </row>
    <row r="433" spans="1:27" x14ac:dyDescent="0.25">
      <c r="A433" s="2">
        <v>17.2</v>
      </c>
      <c r="B433" s="3">
        <v>2.038899999999999</v>
      </c>
      <c r="C433" s="3">
        <v>1.7334000000000023</v>
      </c>
      <c r="D433" s="3">
        <v>2.0950000000000015</v>
      </c>
      <c r="E433" s="1">
        <f t="shared" si="56"/>
        <v>1.9557666666666675</v>
      </c>
      <c r="G433" s="4">
        <v>3.0588999999999986</v>
      </c>
      <c r="H433" s="4">
        <v>8.4692000000000007</v>
      </c>
      <c r="I433" s="4">
        <v>4.9557999999999991</v>
      </c>
      <c r="J433" s="1">
        <f t="shared" si="57"/>
        <v>5.4946333333333328</v>
      </c>
      <c r="L433" s="9">
        <v>4.6631000000000018</v>
      </c>
      <c r="M433" s="8">
        <v>2.4789999999999992</v>
      </c>
      <c r="N433" s="6">
        <v>3.0578000000000003</v>
      </c>
      <c r="O433" s="7">
        <v>2.6364000000000019</v>
      </c>
      <c r="P433" s="1">
        <f t="shared" si="58"/>
        <v>3.2090750000000008</v>
      </c>
      <c r="R433" s="5">
        <v>2.6972000000000023</v>
      </c>
      <c r="S433" s="5">
        <v>-0.78289999999999793</v>
      </c>
      <c r="T433" s="5">
        <v>-0.76510000000000034</v>
      </c>
      <c r="U433" s="5">
        <v>-0.5235000000000003</v>
      </c>
      <c r="V433" s="1">
        <f t="shared" si="59"/>
        <v>0.15642500000000092</v>
      </c>
      <c r="X433" s="4">
        <f t="shared" si="60"/>
        <v>-23.43936576013434</v>
      </c>
      <c r="Y433" s="4">
        <f t="shared" si="61"/>
        <v>116.77074592391857</v>
      </c>
      <c r="Z433" s="5">
        <f t="shared" si="62"/>
        <v>27.478300593878519</v>
      </c>
      <c r="AA433" s="5">
        <f t="shared" si="63"/>
        <v>-93.826466177283095</v>
      </c>
    </row>
    <row r="434" spans="1:27" x14ac:dyDescent="0.25">
      <c r="A434" s="2">
        <v>17.239999999999998</v>
      </c>
      <c r="B434" s="3">
        <v>1.0952999999999991</v>
      </c>
      <c r="C434" s="3">
        <v>1.1500000000000012</v>
      </c>
      <c r="D434" s="3">
        <v>1.5341000000000014</v>
      </c>
      <c r="E434" s="1">
        <f t="shared" si="56"/>
        <v>1.2598000000000005</v>
      </c>
      <c r="G434" s="4">
        <v>2.4435000000000011</v>
      </c>
      <c r="H434" s="4">
        <v>7.9981000000000018</v>
      </c>
      <c r="I434" s="4">
        <v>4.8362000000000007</v>
      </c>
      <c r="J434" s="1">
        <f t="shared" si="57"/>
        <v>5.0926000000000009</v>
      </c>
      <c r="L434" s="9">
        <v>4.6328000000000014</v>
      </c>
      <c r="M434" s="8">
        <v>3.2776999999999994</v>
      </c>
      <c r="N434" s="6">
        <v>3.4202000000000012</v>
      </c>
      <c r="O434" s="7">
        <v>2.7513999999999967</v>
      </c>
      <c r="P434" s="1">
        <f t="shared" si="58"/>
        <v>3.5205249999999997</v>
      </c>
      <c r="R434" s="5">
        <v>2.7727999999999966</v>
      </c>
      <c r="S434" s="5">
        <v>-1.0222999999999978</v>
      </c>
      <c r="T434" s="5">
        <v>-0.71239999999999881</v>
      </c>
      <c r="U434" s="5">
        <v>-1.268399999999998</v>
      </c>
      <c r="V434" s="1">
        <f t="shared" si="59"/>
        <v>-5.7574999999999488E-2</v>
      </c>
      <c r="X434" s="4">
        <f t="shared" si="60"/>
        <v>-50.683745326445177</v>
      </c>
      <c r="Y434" s="4">
        <f t="shared" si="61"/>
        <v>100.90998502031945</v>
      </c>
      <c r="Z434" s="5">
        <f t="shared" si="62"/>
        <v>39.850437960553748</v>
      </c>
      <c r="AA434" s="5">
        <f t="shared" si="63"/>
        <v>-102.27227879074906</v>
      </c>
    </row>
    <row r="435" spans="1:27" x14ac:dyDescent="0.25">
      <c r="A435" s="2">
        <v>17.28</v>
      </c>
      <c r="B435" s="3">
        <v>1.6595000000000004</v>
      </c>
      <c r="C435" s="3">
        <v>1.3832999999999993</v>
      </c>
      <c r="D435" s="3">
        <v>1.7549999999999999</v>
      </c>
      <c r="E435" s="1">
        <f t="shared" si="56"/>
        <v>1.5992666666666666</v>
      </c>
      <c r="G435" s="4">
        <v>2.6148999999999996</v>
      </c>
      <c r="H435" s="4">
        <v>8.0292999999999992</v>
      </c>
      <c r="I435" s="4">
        <v>4.8184999999999993</v>
      </c>
      <c r="J435" s="1">
        <f t="shared" si="57"/>
        <v>5.154233333333333</v>
      </c>
      <c r="L435" s="9">
        <v>4.6022000000000016</v>
      </c>
      <c r="M435" s="8">
        <v>2.7805</v>
      </c>
      <c r="N435" s="6">
        <v>3.1774000000000022</v>
      </c>
      <c r="O435" s="7">
        <v>2.906800000000004</v>
      </c>
      <c r="P435" s="1">
        <f t="shared" si="58"/>
        <v>3.366725000000002</v>
      </c>
      <c r="R435" s="5">
        <v>2.7586000000000013</v>
      </c>
      <c r="S435" s="5">
        <v>-1.0051999999999985</v>
      </c>
      <c r="T435" s="5">
        <v>-0.41860000000000142</v>
      </c>
      <c r="U435" s="5">
        <v>-1.1195000000000004</v>
      </c>
      <c r="V435" s="1">
        <f t="shared" si="59"/>
        <v>5.3825000000000234E-2</v>
      </c>
      <c r="X435" s="4">
        <f t="shared" si="60"/>
        <v>-37.394949814049518</v>
      </c>
      <c r="Y435" s="4">
        <f t="shared" si="61"/>
        <v>103.34150370954542</v>
      </c>
      <c r="Z435" s="5">
        <f t="shared" si="62"/>
        <v>33.740838580253126</v>
      </c>
      <c r="AA435" s="5">
        <f t="shared" si="63"/>
        <v>-97.875720262056973</v>
      </c>
    </row>
    <row r="436" spans="1:27" x14ac:dyDescent="0.25">
      <c r="A436" s="2">
        <v>17.32</v>
      </c>
      <c r="B436" s="3">
        <v>1.4158999999999979</v>
      </c>
      <c r="C436" s="3">
        <v>0.98339999999999872</v>
      </c>
      <c r="D436" s="3">
        <v>1.6536999999999997</v>
      </c>
      <c r="E436" s="1">
        <f t="shared" si="56"/>
        <v>1.3509999999999989</v>
      </c>
      <c r="G436" s="4">
        <v>2.8386000000000005</v>
      </c>
      <c r="H436" s="4">
        <v>8.1688000000000009</v>
      </c>
      <c r="I436" s="4">
        <v>4.587600000000001</v>
      </c>
      <c r="J436" s="1">
        <f t="shared" si="57"/>
        <v>5.1983333333333341</v>
      </c>
      <c r="L436" s="9">
        <v>4.7163000000000022</v>
      </c>
      <c r="M436" s="8">
        <v>2.8321999999999967</v>
      </c>
      <c r="N436" s="6">
        <v>3.1109999999999971</v>
      </c>
      <c r="O436" s="7">
        <v>2.9686999999999983</v>
      </c>
      <c r="P436" s="1">
        <f t="shared" si="58"/>
        <v>3.4070499999999986</v>
      </c>
      <c r="R436" s="5">
        <v>2.9655999999999949</v>
      </c>
      <c r="S436" s="5">
        <v>-1.0630000000000006</v>
      </c>
      <c r="T436" s="5">
        <v>-0.63080000000000247</v>
      </c>
      <c r="U436" s="5">
        <v>-1.3933999999999997</v>
      </c>
      <c r="V436" s="1">
        <f t="shared" si="59"/>
        <v>-3.0400000000001981E-2</v>
      </c>
      <c r="X436" s="4">
        <f t="shared" si="60"/>
        <v>-47.113621158935949</v>
      </c>
      <c r="Y436" s="4">
        <f t="shared" si="61"/>
        <v>105.08130859101976</v>
      </c>
      <c r="Z436" s="5">
        <f t="shared" si="62"/>
        <v>35.342721512701793</v>
      </c>
      <c r="AA436" s="5">
        <f t="shared" si="63"/>
        <v>-101.19977898808121</v>
      </c>
    </row>
    <row r="437" spans="1:27" x14ac:dyDescent="0.25">
      <c r="A437" s="2">
        <v>17.36</v>
      </c>
      <c r="B437" s="3">
        <v>0.95709999999999784</v>
      </c>
      <c r="C437" s="3">
        <v>1.2999999999999998</v>
      </c>
      <c r="D437" s="3">
        <v>1.4304000000000014</v>
      </c>
      <c r="E437" s="1">
        <f t="shared" si="56"/>
        <v>1.2291666666666663</v>
      </c>
      <c r="G437" s="4">
        <v>3.2067000000000023</v>
      </c>
      <c r="H437" s="4">
        <v>8.8226000000000013</v>
      </c>
      <c r="I437" s="4">
        <v>5.6818000000000017</v>
      </c>
      <c r="J437" s="1">
        <f t="shared" si="57"/>
        <v>5.9037000000000015</v>
      </c>
      <c r="L437" s="9">
        <v>4.8505999999999982</v>
      </c>
      <c r="M437" s="8">
        <v>2.4434000000000005</v>
      </c>
      <c r="N437" s="6">
        <v>3.0463999999999984</v>
      </c>
      <c r="O437" s="7">
        <v>2.2317999999999998</v>
      </c>
      <c r="P437" s="1">
        <f t="shared" si="58"/>
        <v>3.1430499999999992</v>
      </c>
      <c r="R437" s="5">
        <v>2.6582000000000008</v>
      </c>
      <c r="S437" s="5">
        <v>-0.83760000000000012</v>
      </c>
      <c r="T437" s="5">
        <v>-1.0025000000000031</v>
      </c>
      <c r="U437" s="5">
        <v>-1.805299999999999</v>
      </c>
      <c r="V437" s="1">
        <f t="shared" si="59"/>
        <v>-0.24680000000000035</v>
      </c>
      <c r="X437" s="4">
        <f t="shared" si="60"/>
        <v>-51.882920805224821</v>
      </c>
      <c r="Y437" s="4">
        <f t="shared" si="61"/>
        <v>132.9089813777756</v>
      </c>
      <c r="Z437" s="5">
        <f t="shared" si="62"/>
        <v>24.855502810495132</v>
      </c>
      <c r="AA437" s="5">
        <f t="shared" si="63"/>
        <v>-109.74031099534298</v>
      </c>
    </row>
    <row r="438" spans="1:27" x14ac:dyDescent="0.25">
      <c r="A438" s="2">
        <v>17.399999999999999</v>
      </c>
      <c r="B438" s="3">
        <v>1.3897000000000004</v>
      </c>
      <c r="C438" s="3">
        <v>1.2000000000000002</v>
      </c>
      <c r="D438" s="3">
        <v>1.7260999999999997</v>
      </c>
      <c r="E438" s="1">
        <f t="shared" si="56"/>
        <v>1.4386000000000001</v>
      </c>
      <c r="G438" s="4">
        <v>2.8510999999999997</v>
      </c>
      <c r="H438" s="4">
        <v>8.3874999999999993</v>
      </c>
      <c r="I438" s="4">
        <v>5.3334999999999999</v>
      </c>
      <c r="J438" s="1">
        <f t="shared" si="57"/>
        <v>5.5240333333333327</v>
      </c>
      <c r="L438" s="9">
        <v>4.8580999999999985</v>
      </c>
      <c r="M438" s="8">
        <v>2.604499999999998</v>
      </c>
      <c r="N438" s="6">
        <v>3.2620000000000005</v>
      </c>
      <c r="O438" s="7">
        <v>2.5820000000000007</v>
      </c>
      <c r="P438" s="1">
        <f t="shared" si="58"/>
        <v>3.3266499999999994</v>
      </c>
      <c r="R438" s="5">
        <v>2.8943000000000012</v>
      </c>
      <c r="S438" s="5">
        <v>-0.64789999999999814</v>
      </c>
      <c r="T438" s="5">
        <v>-0.80000000000000249</v>
      </c>
      <c r="U438" s="5">
        <v>-0.99299999999999855</v>
      </c>
      <c r="V438" s="1">
        <f t="shared" si="59"/>
        <v>0.11335000000000051</v>
      </c>
      <c r="X438" s="4">
        <f t="shared" si="60"/>
        <v>-43.684422945407242</v>
      </c>
      <c r="Y438" s="4">
        <f t="shared" si="61"/>
        <v>117.93061584490144</v>
      </c>
      <c r="Z438" s="5">
        <f t="shared" si="62"/>
        <v>32.148886726120701</v>
      </c>
      <c r="AA438" s="5">
        <f t="shared" si="63"/>
        <v>-95.526481963848738</v>
      </c>
    </row>
    <row r="439" spans="1:27" x14ac:dyDescent="0.25">
      <c r="A439" s="2">
        <v>17.440000000000001</v>
      </c>
      <c r="B439" s="3">
        <v>0.79210000000000047</v>
      </c>
      <c r="C439" s="3">
        <v>0.14999999999999947</v>
      </c>
      <c r="D439" s="3">
        <v>1.1080000000000014</v>
      </c>
      <c r="E439" s="1">
        <f t="shared" si="56"/>
        <v>0.68336666666666712</v>
      </c>
      <c r="G439" s="4">
        <v>2.2333000000000007</v>
      </c>
      <c r="H439" s="4">
        <v>7.7361000000000013</v>
      </c>
      <c r="I439" s="4">
        <v>5.4681000000000024</v>
      </c>
      <c r="J439" s="1">
        <f t="shared" si="57"/>
        <v>5.1458333333333348</v>
      </c>
      <c r="L439" s="9">
        <v>4.6026000000000007</v>
      </c>
      <c r="M439" s="8">
        <v>2.5909999999999975</v>
      </c>
      <c r="N439" s="6">
        <v>3.6152999999999977</v>
      </c>
      <c r="O439" s="7">
        <v>2.6717000000000013</v>
      </c>
      <c r="P439" s="1">
        <f t="shared" si="58"/>
        <v>3.3701499999999993</v>
      </c>
      <c r="R439" s="5">
        <v>2.7759</v>
      </c>
      <c r="S439" s="5">
        <v>-0.84229999999999983</v>
      </c>
      <c r="T439" s="5">
        <v>-1.0504000000000016</v>
      </c>
      <c r="U439" s="5">
        <v>-1.0244</v>
      </c>
      <c r="V439" s="1">
        <f t="shared" si="59"/>
        <v>-3.5300000000000331E-2</v>
      </c>
      <c r="X439" s="4">
        <f t="shared" si="60"/>
        <v>-73.248861272621369</v>
      </c>
      <c r="Y439" s="4">
        <f t="shared" si="61"/>
        <v>103.01011230355037</v>
      </c>
      <c r="Z439" s="5">
        <f t="shared" si="62"/>
        <v>33.876894353188838</v>
      </c>
      <c r="AA439" s="5">
        <f t="shared" si="63"/>
        <v>-101.39316441708108</v>
      </c>
    </row>
    <row r="440" spans="1:27" x14ac:dyDescent="0.25">
      <c r="A440" s="2">
        <v>17.48</v>
      </c>
      <c r="B440" s="3">
        <v>1.1714000000000011</v>
      </c>
      <c r="C440" s="3">
        <v>0.78330000000000144</v>
      </c>
      <c r="D440" s="3">
        <v>1.4507000000000021</v>
      </c>
      <c r="E440" s="1">
        <f t="shared" si="56"/>
        <v>1.1351333333333349</v>
      </c>
      <c r="G440" s="4">
        <v>3.1477000000000013</v>
      </c>
      <c r="H440" s="4">
        <v>8.4476000000000013</v>
      </c>
      <c r="I440" s="4">
        <v>6.0496000000000008</v>
      </c>
      <c r="J440" s="1">
        <f t="shared" si="57"/>
        <v>5.8816333333333342</v>
      </c>
      <c r="L440" s="9">
        <v>4.1684999999999999</v>
      </c>
      <c r="M440" s="8">
        <v>2.7525999999999975</v>
      </c>
      <c r="N440" s="6">
        <v>2.9070999999999998</v>
      </c>
      <c r="O440" s="7">
        <v>2.9486999999999952</v>
      </c>
      <c r="P440" s="1">
        <f t="shared" si="58"/>
        <v>3.1942249999999981</v>
      </c>
      <c r="R440" s="5">
        <v>2.616899999999994</v>
      </c>
      <c r="S440" s="5">
        <v>-1.5092999999999979</v>
      </c>
      <c r="T440" s="5">
        <v>-1.2033000000000005</v>
      </c>
      <c r="U440" s="5">
        <v>-0.76279999999999859</v>
      </c>
      <c r="V440" s="1">
        <f t="shared" si="59"/>
        <v>-0.21462500000000073</v>
      </c>
      <c r="X440" s="4">
        <f t="shared" si="60"/>
        <v>-55.563958917996572</v>
      </c>
      <c r="Y440" s="4">
        <f t="shared" si="61"/>
        <v>132.03842141440748</v>
      </c>
      <c r="Z440" s="5">
        <f t="shared" si="62"/>
        <v>26.888394541879286</v>
      </c>
      <c r="AA440" s="5">
        <f t="shared" si="63"/>
        <v>-108.47047912226697</v>
      </c>
    </row>
    <row r="441" spans="1:27" x14ac:dyDescent="0.25">
      <c r="A441" s="2">
        <v>17.52</v>
      </c>
      <c r="B441" s="3">
        <v>0.74129999999999807</v>
      </c>
      <c r="C441" s="3">
        <v>0.31669999999999821</v>
      </c>
      <c r="D441" s="3">
        <v>0.75369999999999937</v>
      </c>
      <c r="E441" s="1">
        <f t="shared" si="56"/>
        <v>0.60389999999999855</v>
      </c>
      <c r="G441" s="4">
        <v>3.0136000000000012</v>
      </c>
      <c r="H441" s="4">
        <v>8.5509999999999984</v>
      </c>
      <c r="I441" s="4">
        <v>6.1886000000000001</v>
      </c>
      <c r="J441" s="1">
        <f t="shared" si="57"/>
        <v>5.9177333333333335</v>
      </c>
      <c r="L441" s="9">
        <v>4.4903000000000031</v>
      </c>
      <c r="M441" s="8">
        <v>2.4511000000000003</v>
      </c>
      <c r="N441" s="6">
        <v>3.2419999999999973</v>
      </c>
      <c r="O441" s="7">
        <v>2.5852000000000004</v>
      </c>
      <c r="P441" s="1">
        <f t="shared" si="58"/>
        <v>3.1921500000000003</v>
      </c>
      <c r="R441" s="5">
        <v>2.6631</v>
      </c>
      <c r="S441" s="5">
        <v>-0.81079999999999863</v>
      </c>
      <c r="T441" s="5">
        <v>-1.0632999999999999</v>
      </c>
      <c r="U441" s="5">
        <v>-1.474499999999999</v>
      </c>
      <c r="V441" s="1">
        <f t="shared" si="59"/>
        <v>-0.17137499999999939</v>
      </c>
      <c r="X441" s="4">
        <f t="shared" si="60"/>
        <v>-76.35967121974943</v>
      </c>
      <c r="Y441" s="4">
        <f t="shared" si="61"/>
        <v>133.4626154330293</v>
      </c>
      <c r="Z441" s="5">
        <f t="shared" si="62"/>
        <v>26.805966591852552</v>
      </c>
      <c r="AA441" s="5">
        <f t="shared" si="63"/>
        <v>-106.76355671323701</v>
      </c>
    </row>
    <row r="442" spans="1:27" x14ac:dyDescent="0.25">
      <c r="A442" s="2">
        <v>17.559999999999999</v>
      </c>
      <c r="B442" s="3">
        <v>1.172299999999999</v>
      </c>
      <c r="C442" s="3">
        <v>1.1833999999999998</v>
      </c>
      <c r="D442" s="3">
        <v>1.4667000000000003</v>
      </c>
      <c r="E442" s="1">
        <f t="shared" si="56"/>
        <v>1.2741333333333331</v>
      </c>
      <c r="G442" s="4">
        <v>2.7435000000000018</v>
      </c>
      <c r="H442" s="4">
        <v>8.9380000000000024</v>
      </c>
      <c r="I442" s="4">
        <v>7.0116000000000005</v>
      </c>
      <c r="J442" s="1">
        <f t="shared" si="57"/>
        <v>6.2310333333333352</v>
      </c>
      <c r="L442" s="9">
        <v>4.4321999999999999</v>
      </c>
      <c r="M442" s="8">
        <v>2.6032000000000011</v>
      </c>
      <c r="N442" s="6">
        <v>3.5001999999999995</v>
      </c>
      <c r="O442" s="7">
        <v>2.3381000000000007</v>
      </c>
      <c r="P442" s="1">
        <f t="shared" si="58"/>
        <v>3.2184250000000003</v>
      </c>
      <c r="R442" s="5">
        <v>2.6498999999999988</v>
      </c>
      <c r="S442" s="5">
        <v>-1.0634999999999977</v>
      </c>
      <c r="T442" s="5">
        <v>-1.213000000000001</v>
      </c>
      <c r="U442" s="5">
        <v>-1.6172999999999984</v>
      </c>
      <c r="V442" s="1">
        <f t="shared" si="59"/>
        <v>-0.31097499999999956</v>
      </c>
      <c r="X442" s="4">
        <f t="shared" si="60"/>
        <v>-50.122651250411209</v>
      </c>
      <c r="Y442" s="4">
        <f t="shared" si="61"/>
        <v>145.82272584948973</v>
      </c>
      <c r="Z442" s="5">
        <f t="shared" si="62"/>
        <v>27.849722922914982</v>
      </c>
      <c r="AA442" s="5">
        <f t="shared" si="63"/>
        <v>-112.27306811903068</v>
      </c>
    </row>
    <row r="443" spans="1:27" x14ac:dyDescent="0.25">
      <c r="A443" s="2">
        <v>17.600000000000001</v>
      </c>
      <c r="B443" s="3">
        <v>1.2245999999999997</v>
      </c>
      <c r="C443" s="3">
        <v>0.9167000000000014</v>
      </c>
      <c r="D443" s="3">
        <v>1.6261000000000001</v>
      </c>
      <c r="E443" s="1">
        <f t="shared" si="56"/>
        <v>1.2558000000000005</v>
      </c>
      <c r="G443" s="4">
        <v>2.3962000000000012</v>
      </c>
      <c r="H443" s="4">
        <v>8.2432999999999979</v>
      </c>
      <c r="I443" s="4">
        <v>6.6142999999999992</v>
      </c>
      <c r="J443" s="1">
        <f t="shared" si="57"/>
        <v>5.7512666666666661</v>
      </c>
      <c r="L443" s="9">
        <v>4.6277999999999988</v>
      </c>
      <c r="M443" s="8">
        <v>2.7350999999999992</v>
      </c>
      <c r="N443" s="6">
        <v>3.0198999999999998</v>
      </c>
      <c r="O443" s="7">
        <v>2.5427999999999997</v>
      </c>
      <c r="P443" s="1">
        <f t="shared" si="58"/>
        <v>3.2313999999999994</v>
      </c>
      <c r="R443" s="5">
        <v>2.8254999999999981</v>
      </c>
      <c r="S443" s="5">
        <v>-0.99829999999999863</v>
      </c>
      <c r="T443" s="5">
        <v>-1.283000000000003</v>
      </c>
      <c r="U443" s="5">
        <v>-1.7059999999999995</v>
      </c>
      <c r="V443" s="1">
        <f t="shared" si="59"/>
        <v>-0.29045000000000076</v>
      </c>
      <c r="X443" s="4">
        <f t="shared" si="60"/>
        <v>-50.84032971975698</v>
      </c>
      <c r="Y443" s="4">
        <f t="shared" si="61"/>
        <v>126.89527939517384</v>
      </c>
      <c r="Z443" s="5">
        <f t="shared" si="62"/>
        <v>28.365145887540443</v>
      </c>
      <c r="AA443" s="5">
        <f t="shared" si="63"/>
        <v>-111.46301997000556</v>
      </c>
    </row>
    <row r="444" spans="1:27" x14ac:dyDescent="0.25">
      <c r="A444" s="2">
        <v>17.64</v>
      </c>
      <c r="B444" s="3">
        <v>1.3427999999999995</v>
      </c>
      <c r="C444" s="3">
        <v>1.2666000000000013</v>
      </c>
      <c r="D444" s="3">
        <v>1.9833000000000007</v>
      </c>
      <c r="E444" s="1">
        <f t="shared" si="56"/>
        <v>1.5309000000000006</v>
      </c>
      <c r="G444" s="4">
        <v>2.8539000000000003</v>
      </c>
      <c r="H444" s="4">
        <v>8.7361000000000004</v>
      </c>
      <c r="I444" s="4">
        <v>7.2978000000000014</v>
      </c>
      <c r="J444" s="1">
        <f t="shared" si="57"/>
        <v>6.295933333333334</v>
      </c>
      <c r="L444" s="9">
        <v>4.1473999999999993</v>
      </c>
      <c r="M444" s="8">
        <v>2.2125999999999983</v>
      </c>
      <c r="N444" s="6">
        <v>3.1731999999999978</v>
      </c>
      <c r="O444" s="7">
        <v>2.5467000000000013</v>
      </c>
      <c r="P444" s="1">
        <f t="shared" si="58"/>
        <v>3.0199749999999992</v>
      </c>
      <c r="R444" s="5">
        <v>2.6470999999999947</v>
      </c>
      <c r="S444" s="5">
        <v>-0.53969999999999985</v>
      </c>
      <c r="T444" s="5">
        <v>-0.99370000000000047</v>
      </c>
      <c r="U444" s="5">
        <v>-1.3848000000000003</v>
      </c>
      <c r="V444" s="1">
        <f t="shared" si="59"/>
        <v>-6.7775000000001473E-2</v>
      </c>
      <c r="X444" s="4">
        <f t="shared" si="60"/>
        <v>-40.071238069737191</v>
      </c>
      <c r="Y444" s="4">
        <f t="shared" si="61"/>
        <v>148.38311897438047</v>
      </c>
      <c r="Z444" s="5">
        <f t="shared" si="62"/>
        <v>19.966432955290252</v>
      </c>
      <c r="AA444" s="5">
        <f t="shared" si="63"/>
        <v>-102.67483621438163</v>
      </c>
    </row>
    <row r="445" spans="1:27" x14ac:dyDescent="0.25">
      <c r="A445" s="2">
        <v>17.68</v>
      </c>
      <c r="B445" s="3">
        <v>1.0064000000000002</v>
      </c>
      <c r="C445" s="3">
        <v>0.65000000000000124</v>
      </c>
      <c r="D445" s="3">
        <v>1.3123999999999993</v>
      </c>
      <c r="E445" s="1">
        <f t="shared" si="56"/>
        <v>0.98960000000000026</v>
      </c>
      <c r="G445" s="4">
        <v>2.835099999999998</v>
      </c>
      <c r="H445" s="4">
        <v>8.9426999999999985</v>
      </c>
      <c r="I445" s="4">
        <v>7.476099999999998</v>
      </c>
      <c r="J445" s="1">
        <f t="shared" si="57"/>
        <v>6.4179666666666648</v>
      </c>
      <c r="L445" s="9">
        <v>4.3818999999999999</v>
      </c>
      <c r="M445" s="8">
        <v>2.3818999999999981</v>
      </c>
      <c r="N445" s="6">
        <v>2.9333999999999989</v>
      </c>
      <c r="O445" s="7">
        <v>2.5726000000000013</v>
      </c>
      <c r="P445" s="1">
        <f t="shared" si="58"/>
        <v>3.0674499999999996</v>
      </c>
      <c r="R445" s="5">
        <v>2.7716999999999956</v>
      </c>
      <c r="S445" s="5">
        <v>-1.2037999999999975</v>
      </c>
      <c r="T445" s="5">
        <v>-1.3154000000000003</v>
      </c>
      <c r="U445" s="5">
        <v>-1.9718999999999998</v>
      </c>
      <c r="V445" s="1">
        <f t="shared" si="59"/>
        <v>-0.42985000000000051</v>
      </c>
      <c r="X445" s="4">
        <f t="shared" si="60"/>
        <v>-61.261021094657998</v>
      </c>
      <c r="Y445" s="4">
        <f t="shared" si="61"/>
        <v>153.19749967814261</v>
      </c>
      <c r="Z445" s="5">
        <f t="shared" si="62"/>
        <v>21.852344727590506</v>
      </c>
      <c r="AA445" s="5">
        <f t="shared" si="63"/>
        <v>-116.9646380929829</v>
      </c>
    </row>
    <row r="446" spans="1:27" x14ac:dyDescent="0.25">
      <c r="A446" s="2">
        <v>17.72</v>
      </c>
      <c r="B446" s="3">
        <v>1.4270000000000005</v>
      </c>
      <c r="C446" s="3">
        <v>1.5166999999999993</v>
      </c>
      <c r="D446" s="3">
        <v>1.9862999999999991</v>
      </c>
      <c r="E446" s="1">
        <f t="shared" si="56"/>
        <v>1.6433333333333329</v>
      </c>
      <c r="G446" s="4">
        <v>3.3886000000000012</v>
      </c>
      <c r="H446" s="4">
        <v>9.2336999999999989</v>
      </c>
      <c r="I446" s="4">
        <v>7.6795</v>
      </c>
      <c r="J446" s="1">
        <f t="shared" si="57"/>
        <v>6.767266666666667</v>
      </c>
      <c r="L446" s="9">
        <v>4.3780999999999981</v>
      </c>
      <c r="M446" s="8">
        <v>2.2592999999999996</v>
      </c>
      <c r="N446" s="6">
        <v>3.0350000000000001</v>
      </c>
      <c r="O446" s="7">
        <v>2.5600000000000023</v>
      </c>
      <c r="P446" s="1">
        <f t="shared" si="58"/>
        <v>3.0581</v>
      </c>
      <c r="R446" s="5">
        <v>2.6659000000000006</v>
      </c>
      <c r="S446" s="5">
        <v>-1.2883999999999993</v>
      </c>
      <c r="T446" s="5">
        <v>-1.1695999999999991</v>
      </c>
      <c r="U446" s="5">
        <v>-1.4483999999999977</v>
      </c>
      <c r="V446" s="1">
        <f t="shared" si="59"/>
        <v>-0.31012499999999887</v>
      </c>
      <c r="X446" s="4">
        <f t="shared" si="60"/>
        <v>-35.669911747731078</v>
      </c>
      <c r="Y446" s="4">
        <f t="shared" si="61"/>
        <v>166.97785897743924</v>
      </c>
      <c r="Z446" s="5">
        <f t="shared" si="62"/>
        <v>21.480922398554036</v>
      </c>
      <c r="AA446" s="5">
        <f t="shared" si="63"/>
        <v>-112.23952166706128</v>
      </c>
    </row>
    <row r="447" spans="1:27" x14ac:dyDescent="0.25">
      <c r="A447" s="2">
        <v>17.760000000000002</v>
      </c>
      <c r="B447" s="3">
        <v>1.2031000000000001</v>
      </c>
      <c r="C447" s="3">
        <v>0.99999999999999911</v>
      </c>
      <c r="D447" s="3">
        <v>1.4355000000000002</v>
      </c>
      <c r="E447" s="1">
        <f t="shared" si="56"/>
        <v>1.2128666666666665</v>
      </c>
      <c r="G447" s="4">
        <v>3.1007000000000007</v>
      </c>
      <c r="H447" s="4">
        <v>9.284200000000002</v>
      </c>
      <c r="I447" s="4">
        <v>7.7271000000000027</v>
      </c>
      <c r="J447" s="1">
        <f t="shared" si="57"/>
        <v>6.7040000000000015</v>
      </c>
      <c r="L447" s="9">
        <v>4.3237999999999968</v>
      </c>
      <c r="M447" s="8">
        <v>2.5672999999999995</v>
      </c>
      <c r="N447" s="6">
        <v>3.1006</v>
      </c>
      <c r="O447" s="7">
        <v>2.1160999999999959</v>
      </c>
      <c r="P447" s="1">
        <f t="shared" si="58"/>
        <v>3.026949999999998</v>
      </c>
      <c r="R447" s="5">
        <v>2.6828000000000003</v>
      </c>
      <c r="S447" s="5">
        <v>-1.0516999999999985</v>
      </c>
      <c r="T447" s="5">
        <v>-0.73540000000000028</v>
      </c>
      <c r="U447" s="5">
        <v>-1.6788999999999987</v>
      </c>
      <c r="V447" s="1">
        <f t="shared" si="59"/>
        <v>-0.19579999999999931</v>
      </c>
      <c r="X447" s="4">
        <f t="shared" si="60"/>
        <v>-52.521002207970433</v>
      </c>
      <c r="Y447" s="4">
        <f t="shared" si="61"/>
        <v>164.48190307038089</v>
      </c>
      <c r="Z447" s="5">
        <f t="shared" si="62"/>
        <v>20.2435100403201</v>
      </c>
      <c r="AA447" s="5">
        <f t="shared" si="63"/>
        <v>-107.7275238771805</v>
      </c>
    </row>
    <row r="448" spans="1:27" x14ac:dyDescent="0.25">
      <c r="A448" s="2">
        <v>17.8</v>
      </c>
      <c r="B448" s="3">
        <v>1.0245999999999986</v>
      </c>
      <c r="C448" s="3">
        <v>0.98330000000000073</v>
      </c>
      <c r="D448" s="3">
        <v>1.0811000000000002</v>
      </c>
      <c r="E448" s="1">
        <f t="shared" si="56"/>
        <v>1.0296666666666665</v>
      </c>
      <c r="G448" s="4">
        <v>2.3451999999999993</v>
      </c>
      <c r="H448" s="4">
        <v>8.7696999999999967</v>
      </c>
      <c r="I448" s="4">
        <v>7.4398999999999971</v>
      </c>
      <c r="J448" s="1">
        <f t="shared" si="57"/>
        <v>6.1849333333333307</v>
      </c>
      <c r="L448" s="9">
        <v>4.3637999999999995</v>
      </c>
      <c r="M448" s="8">
        <v>2.0217999999999989</v>
      </c>
      <c r="N448" s="6">
        <v>3.2762999999999991</v>
      </c>
      <c r="O448" s="7">
        <v>2.4265000000000008</v>
      </c>
      <c r="P448" s="1">
        <f t="shared" si="58"/>
        <v>3.0220999999999996</v>
      </c>
      <c r="R448" s="5">
        <v>2.844300000000004</v>
      </c>
      <c r="S448" s="5">
        <v>-1.1638999999999982</v>
      </c>
      <c r="T448" s="5">
        <v>-1.0593000000000004</v>
      </c>
      <c r="U448" s="5">
        <v>-1.0089999999999986</v>
      </c>
      <c r="V448" s="1">
        <f t="shared" si="59"/>
        <v>-9.6974999999998257E-2</v>
      </c>
      <c r="X448" s="4">
        <f t="shared" si="60"/>
        <v>-59.692567421651376</v>
      </c>
      <c r="Y448" s="4">
        <f t="shared" si="61"/>
        <v>144.0040182523021</v>
      </c>
      <c r="Z448" s="5">
        <f t="shared" si="62"/>
        <v>20.050847120980382</v>
      </c>
      <c r="AA448" s="5">
        <f t="shared" si="63"/>
        <v>-103.82725550556469</v>
      </c>
    </row>
    <row r="449" spans="1:27" x14ac:dyDescent="0.25">
      <c r="A449" s="2">
        <v>17.84</v>
      </c>
      <c r="B449" s="3">
        <v>1.415099999999998</v>
      </c>
      <c r="C449" s="3">
        <v>1.1833</v>
      </c>
      <c r="D449" s="3">
        <v>1.6283000000000003</v>
      </c>
      <c r="E449" s="1">
        <f t="shared" si="56"/>
        <v>1.4088999999999994</v>
      </c>
      <c r="G449" s="4">
        <v>3.327700000000001</v>
      </c>
      <c r="H449" s="4">
        <v>10.1279</v>
      </c>
      <c r="I449" s="4">
        <v>8.3607000000000014</v>
      </c>
      <c r="J449" s="1">
        <f t="shared" si="57"/>
        <v>7.2721000000000009</v>
      </c>
      <c r="L449" s="9">
        <v>4.3066000000000013</v>
      </c>
      <c r="M449" s="8">
        <v>1.6979000000000006</v>
      </c>
      <c r="N449" s="6">
        <v>2.8858000000000033</v>
      </c>
      <c r="O449" s="7">
        <v>2.1599000000000004</v>
      </c>
      <c r="P449" s="1">
        <f t="shared" si="58"/>
        <v>2.7625500000000014</v>
      </c>
      <c r="R449" s="5">
        <v>2.6208000000000027</v>
      </c>
      <c r="S449" s="5">
        <v>-1.1497000000000011</v>
      </c>
      <c r="T449" s="5">
        <v>-1.2786000000000026</v>
      </c>
      <c r="U449" s="5">
        <v>-1.7840999999999987</v>
      </c>
      <c r="V449" s="1">
        <f t="shared" si="59"/>
        <v>-0.39789999999999992</v>
      </c>
      <c r="X449" s="4">
        <f t="shared" si="60"/>
        <v>-44.847062065747465</v>
      </c>
      <c r="Y449" s="4">
        <f t="shared" si="61"/>
        <v>186.89421946869285</v>
      </c>
      <c r="Z449" s="5">
        <f t="shared" si="62"/>
        <v>9.7404016128071742</v>
      </c>
      <c r="AA449" s="5">
        <f t="shared" si="63"/>
        <v>-115.70368616307522</v>
      </c>
    </row>
    <row r="450" spans="1:27" x14ac:dyDescent="0.25">
      <c r="A450" s="2">
        <v>17.88</v>
      </c>
      <c r="B450" s="3">
        <v>1.5056000000000003</v>
      </c>
      <c r="C450" s="3">
        <v>1.1666999999999996</v>
      </c>
      <c r="D450" s="3">
        <v>1.7558000000000016</v>
      </c>
      <c r="E450" s="1">
        <f t="shared" si="56"/>
        <v>1.4760333333333338</v>
      </c>
      <c r="G450" s="4">
        <v>3.3364999999999982</v>
      </c>
      <c r="H450" s="4">
        <v>10.022099999999998</v>
      </c>
      <c r="I450" s="4">
        <v>8.3716000000000008</v>
      </c>
      <c r="J450" s="1">
        <f t="shared" si="57"/>
        <v>7.2433999999999985</v>
      </c>
      <c r="L450" s="9">
        <v>4.1595999999999993</v>
      </c>
      <c r="M450" s="8">
        <v>2.4871999999999979</v>
      </c>
      <c r="N450" s="6">
        <v>2.6992999999999974</v>
      </c>
      <c r="O450" s="7">
        <v>2.3321000000000005</v>
      </c>
      <c r="P450" s="1">
        <f t="shared" si="58"/>
        <v>2.9195499999999988</v>
      </c>
      <c r="R450" s="5">
        <v>2.6726999999999954</v>
      </c>
      <c r="S450" s="5">
        <v>-0.7605000000000004</v>
      </c>
      <c r="T450" s="5">
        <v>-1.3579000000000008</v>
      </c>
      <c r="U450" s="5">
        <v>-1.6257000000000001</v>
      </c>
      <c r="V450" s="1">
        <f t="shared" si="59"/>
        <v>-0.26785000000000148</v>
      </c>
      <c r="X450" s="4">
        <f t="shared" si="60"/>
        <v>-42.219053997997534</v>
      </c>
      <c r="Y450" s="4">
        <f t="shared" si="61"/>
        <v>185.76196549820946</v>
      </c>
      <c r="Z450" s="5">
        <f t="shared" si="62"/>
        <v>15.977118795558773</v>
      </c>
      <c r="AA450" s="5">
        <f t="shared" si="63"/>
        <v>-110.57107901176104</v>
      </c>
    </row>
    <row r="451" spans="1:27" x14ac:dyDescent="0.25">
      <c r="A451" s="2">
        <v>17.920000000000002</v>
      </c>
      <c r="B451" s="3">
        <v>1.1523999999999992</v>
      </c>
      <c r="C451" s="3">
        <v>1.0000000000000009</v>
      </c>
      <c r="D451" s="3">
        <v>1.5000000000000009</v>
      </c>
      <c r="E451" s="1">
        <f t="shared" ref="E451:E514" si="64">AVERAGE(B451:D451)</f>
        <v>1.2174666666666669</v>
      </c>
      <c r="G451" s="4">
        <v>4.0275000000000007</v>
      </c>
      <c r="H451" s="4">
        <v>10.724</v>
      </c>
      <c r="I451" s="4">
        <v>9.4893000000000001</v>
      </c>
      <c r="J451" s="1">
        <f t="shared" ref="J451:J514" si="65">AVERAGE(G451:I451)</f>
        <v>8.0802666666666667</v>
      </c>
      <c r="L451" s="9">
        <v>4.1108999999999991</v>
      </c>
      <c r="M451" s="8">
        <v>2.0485000000000007</v>
      </c>
      <c r="N451" s="6">
        <v>3.0879000000000012</v>
      </c>
      <c r="O451" s="7">
        <v>2.396600000000003</v>
      </c>
      <c r="P451" s="1">
        <f t="shared" ref="P451:P514" si="66">AVERAGE(L451:O451)</f>
        <v>2.910975000000001</v>
      </c>
      <c r="R451" s="5">
        <v>2.6408000000000023</v>
      </c>
      <c r="S451" s="5">
        <v>-1.1466999999999992</v>
      </c>
      <c r="T451" s="5">
        <v>-1.3902000000000001</v>
      </c>
      <c r="U451" s="5">
        <v>-1.4770999999999983</v>
      </c>
      <c r="V451" s="1">
        <f t="shared" ref="V451:V514" si="67">AVERAGE(R451:U451)</f>
        <v>-0.34329999999999883</v>
      </c>
      <c r="X451" s="4">
        <f t="shared" ref="X451:X514" si="68">((E451-2.554533)/2.554533)*100</f>
        <v>-52.340930155661844</v>
      </c>
      <c r="Y451" s="4">
        <f t="shared" ref="Y451:Y514" si="69">((J451-2.534767)/2.534767)*100</f>
        <v>218.77749184310301</v>
      </c>
      <c r="Z451" s="5">
        <f t="shared" si="62"/>
        <v>15.636482809303473</v>
      </c>
      <c r="AA451" s="5">
        <f t="shared" si="63"/>
        <v>-113.5488199542189</v>
      </c>
    </row>
    <row r="452" spans="1:27" x14ac:dyDescent="0.25">
      <c r="A452" s="2">
        <v>17.96</v>
      </c>
      <c r="B452" s="3">
        <v>1.1507999999999976</v>
      </c>
      <c r="C452" s="3">
        <v>0.86660000000000093</v>
      </c>
      <c r="D452" s="3">
        <v>1.3158999999999983</v>
      </c>
      <c r="E452" s="1">
        <f t="shared" si="64"/>
        <v>1.1110999999999989</v>
      </c>
      <c r="G452" s="4">
        <v>2.8285000000000027</v>
      </c>
      <c r="H452" s="4">
        <v>9.7456999999999994</v>
      </c>
      <c r="I452" s="4">
        <v>8.4572000000000038</v>
      </c>
      <c r="J452" s="1">
        <f t="shared" si="65"/>
        <v>7.0104666666666686</v>
      </c>
      <c r="L452" s="9">
        <v>4.1502999999999997</v>
      </c>
      <c r="M452" s="8">
        <v>2.0111999999999988</v>
      </c>
      <c r="N452" s="6">
        <v>2.5384999999999991</v>
      </c>
      <c r="O452" s="7">
        <v>2.3460999999999999</v>
      </c>
      <c r="P452" s="1">
        <f t="shared" si="66"/>
        <v>2.7615249999999993</v>
      </c>
      <c r="R452" s="5">
        <v>2.7676000000000016</v>
      </c>
      <c r="S452" s="5">
        <v>-0.93639999999999901</v>
      </c>
      <c r="T452" s="5">
        <v>-1.2050000000000018</v>
      </c>
      <c r="U452" s="5">
        <v>-1.3272999999999993</v>
      </c>
      <c r="V452" s="1">
        <f t="shared" si="67"/>
        <v>-0.17527499999999963</v>
      </c>
      <c r="X452" s="4">
        <f t="shared" si="68"/>
        <v>-56.504770147811797</v>
      </c>
      <c r="Y452" s="4">
        <f t="shared" si="69"/>
        <v>176.5724292081548</v>
      </c>
      <c r="Z452" s="5">
        <f t="shared" ref="Z452:Z515" si="70">((P452-2.51735)/2.51735)*100</f>
        <v>9.69968419170951</v>
      </c>
      <c r="AA452" s="5">
        <f t="shared" ref="AA452:AA515" si="71">((V452-2.5338)/2.5338)*100</f>
        <v>-106.91747572815532</v>
      </c>
    </row>
    <row r="453" spans="1:27" x14ac:dyDescent="0.25">
      <c r="A453" s="2">
        <v>18</v>
      </c>
      <c r="B453" s="3">
        <v>0.95869999999999944</v>
      </c>
      <c r="C453" s="3">
        <v>0.81659999999999844</v>
      </c>
      <c r="D453" s="3">
        <v>1.4919999999999982</v>
      </c>
      <c r="E453" s="1">
        <f t="shared" si="64"/>
        <v>1.0890999999999986</v>
      </c>
      <c r="G453" s="4">
        <v>3.4287000000000001</v>
      </c>
      <c r="H453" s="4">
        <v>10.2746</v>
      </c>
      <c r="I453" s="4">
        <v>8.9101000000000035</v>
      </c>
      <c r="J453" s="1">
        <f t="shared" si="65"/>
        <v>7.5378000000000007</v>
      </c>
      <c r="L453" s="9">
        <v>4.3901000000000021</v>
      </c>
      <c r="M453" s="8">
        <v>2.0190999999999981</v>
      </c>
      <c r="N453" s="6">
        <v>2.9100000000000037</v>
      </c>
      <c r="O453" s="7">
        <v>2.1447000000000003</v>
      </c>
      <c r="P453" s="1">
        <f t="shared" si="66"/>
        <v>2.865975000000001</v>
      </c>
      <c r="R453" s="5">
        <v>2.5771999999999977</v>
      </c>
      <c r="S453" s="5">
        <v>-0.85709999999999731</v>
      </c>
      <c r="T453" s="5">
        <v>-1.3323000000000018</v>
      </c>
      <c r="U453" s="5">
        <v>-1.2167999999999992</v>
      </c>
      <c r="V453" s="1">
        <f t="shared" si="67"/>
        <v>-0.20725000000000016</v>
      </c>
      <c r="X453" s="4">
        <f t="shared" si="68"/>
        <v>-57.365984311026772</v>
      </c>
      <c r="Y453" s="4">
        <f t="shared" si="69"/>
        <v>197.37644525118091</v>
      </c>
      <c r="Z453" s="5">
        <f t="shared" si="70"/>
        <v>13.84888871233643</v>
      </c>
      <c r="AA453" s="5">
        <f t="shared" si="71"/>
        <v>-108.17941431841504</v>
      </c>
    </row>
    <row r="454" spans="1:27" x14ac:dyDescent="0.25">
      <c r="A454" s="2">
        <v>18.04</v>
      </c>
      <c r="B454" s="3">
        <v>1.4968999999999992</v>
      </c>
      <c r="C454" s="3">
        <v>1.3334000000000019</v>
      </c>
      <c r="D454" s="3">
        <v>1.8580000000000014</v>
      </c>
      <c r="E454" s="1">
        <f t="shared" si="64"/>
        <v>1.5627666666666675</v>
      </c>
      <c r="G454" s="4">
        <v>3.7005000000000008</v>
      </c>
      <c r="H454" s="4">
        <v>11.000400000000001</v>
      </c>
      <c r="I454" s="4">
        <v>9.2659999999999982</v>
      </c>
      <c r="J454" s="1">
        <f t="shared" si="65"/>
        <v>7.9889666666666663</v>
      </c>
      <c r="L454" s="9">
        <v>4.3490999999999982</v>
      </c>
      <c r="M454" s="8">
        <v>1.9592999999999989</v>
      </c>
      <c r="N454" s="6">
        <v>2.8229000000000006</v>
      </c>
      <c r="O454" s="7">
        <v>2.3740000000000023</v>
      </c>
      <c r="P454" s="1">
        <f t="shared" si="66"/>
        <v>2.876325</v>
      </c>
      <c r="R454" s="5">
        <v>2.6713000000000022</v>
      </c>
      <c r="S454" s="5">
        <v>-1.1217000000000006</v>
      </c>
      <c r="T454" s="5">
        <v>-1.0344000000000015</v>
      </c>
      <c r="U454" s="5">
        <v>-1.730500000000001</v>
      </c>
      <c r="V454" s="1">
        <f t="shared" si="67"/>
        <v>-0.30382500000000023</v>
      </c>
      <c r="X454" s="4">
        <f t="shared" si="68"/>
        <v>-38.823782403019749</v>
      </c>
      <c r="Y454" s="4">
        <f t="shared" si="69"/>
        <v>215.17558287079899</v>
      </c>
      <c r="Z454" s="5">
        <f t="shared" si="70"/>
        <v>14.260035354638809</v>
      </c>
      <c r="AA454" s="5">
        <f t="shared" si="71"/>
        <v>-111.99088325834717</v>
      </c>
    </row>
    <row r="455" spans="1:27" x14ac:dyDescent="0.25">
      <c r="A455" s="2">
        <v>18.079999999999998</v>
      </c>
      <c r="B455" s="3">
        <v>1.3372999999999982</v>
      </c>
      <c r="C455" s="3">
        <v>1.4667000000000003</v>
      </c>
      <c r="D455" s="3">
        <v>1.5738999999999992</v>
      </c>
      <c r="E455" s="1">
        <f t="shared" si="64"/>
        <v>1.4592999999999992</v>
      </c>
      <c r="G455" s="4">
        <v>3.4291999999999989</v>
      </c>
      <c r="H455" s="4">
        <v>10.964399999999998</v>
      </c>
      <c r="I455" s="4">
        <v>8.8824000000000005</v>
      </c>
      <c r="J455" s="1">
        <f t="shared" si="65"/>
        <v>7.7586666666666657</v>
      </c>
      <c r="L455" s="9">
        <v>3.8600999999999992</v>
      </c>
      <c r="M455" s="8">
        <v>1.9340000000000011</v>
      </c>
      <c r="N455" s="6">
        <v>2.7066999999999979</v>
      </c>
      <c r="O455" s="7">
        <v>2.0929000000000002</v>
      </c>
      <c r="P455" s="1">
        <f t="shared" si="66"/>
        <v>2.6484249999999996</v>
      </c>
      <c r="R455" s="5">
        <v>2.605799999999995</v>
      </c>
      <c r="S455" s="5">
        <v>-1.0516999999999985</v>
      </c>
      <c r="T455" s="5">
        <v>-1.3841000000000019</v>
      </c>
      <c r="U455" s="5">
        <v>-1.4993999999999978</v>
      </c>
      <c r="V455" s="1">
        <f t="shared" si="67"/>
        <v>-0.33235000000000081</v>
      </c>
      <c r="X455" s="4">
        <f t="shared" si="68"/>
        <v>-42.874098710018657</v>
      </c>
      <c r="Y455" s="4">
        <f t="shared" si="69"/>
        <v>206.08993515643314</v>
      </c>
      <c r="Z455" s="5">
        <f t="shared" si="70"/>
        <v>5.2068643613323387</v>
      </c>
      <c r="AA455" s="5">
        <f t="shared" si="71"/>
        <v>-113.11666272002529</v>
      </c>
    </row>
    <row r="456" spans="1:27" x14ac:dyDescent="0.25">
      <c r="A456" s="2">
        <v>18.12</v>
      </c>
      <c r="B456" s="3">
        <v>2.1230000000000002</v>
      </c>
      <c r="C456" s="3">
        <v>2.1499999999999995</v>
      </c>
      <c r="D456" s="3">
        <v>2.3129999999999997</v>
      </c>
      <c r="E456" s="1">
        <f t="shared" si="64"/>
        <v>2.1953333333333331</v>
      </c>
      <c r="G456" s="4">
        <v>3.9813999999999998</v>
      </c>
      <c r="H456" s="4">
        <v>11.1592</v>
      </c>
      <c r="I456" s="4">
        <v>9.2705999999999982</v>
      </c>
      <c r="J456" s="1">
        <f t="shared" si="65"/>
        <v>8.1370666666666658</v>
      </c>
      <c r="L456" s="9">
        <v>3.8599000000000014</v>
      </c>
      <c r="M456" s="8">
        <v>1.9193999999999996</v>
      </c>
      <c r="N456" s="6">
        <v>3.1768999999999998</v>
      </c>
      <c r="O456" s="7">
        <v>2.0550000000000033</v>
      </c>
      <c r="P456" s="1">
        <f t="shared" si="66"/>
        <v>2.752800000000001</v>
      </c>
      <c r="R456" s="5">
        <v>2.7288000000000068</v>
      </c>
      <c r="S456" s="5">
        <v>-0.89969999999999928</v>
      </c>
      <c r="T456" s="5">
        <v>-1.3445999999999998</v>
      </c>
      <c r="U456" s="5">
        <v>-1.4882999999999971</v>
      </c>
      <c r="V456" s="1">
        <f t="shared" si="67"/>
        <v>-0.25094999999999734</v>
      </c>
      <c r="X456" s="4">
        <f t="shared" si="68"/>
        <v>-14.061265470701182</v>
      </c>
      <c r="Y456" s="4">
        <f t="shared" si="69"/>
        <v>221.01832896935557</v>
      </c>
      <c r="Z456" s="5">
        <f t="shared" si="70"/>
        <v>9.3530895584643012</v>
      </c>
      <c r="AA456" s="5">
        <f t="shared" si="71"/>
        <v>-109.90409661378158</v>
      </c>
    </row>
    <row r="457" spans="1:27" x14ac:dyDescent="0.25">
      <c r="A457" s="2">
        <v>18.16</v>
      </c>
      <c r="B457" s="3">
        <v>1.4897</v>
      </c>
      <c r="C457" s="3">
        <v>1.4000000000000012</v>
      </c>
      <c r="D457" s="3">
        <v>1.823199999999999</v>
      </c>
      <c r="E457" s="1">
        <f t="shared" si="64"/>
        <v>1.5709666666666668</v>
      </c>
      <c r="G457" s="4">
        <v>4.0598999999999998</v>
      </c>
      <c r="H457" s="4">
        <v>11.483699999999999</v>
      </c>
      <c r="I457" s="4">
        <v>9.1179000000000023</v>
      </c>
      <c r="J457" s="1">
        <f t="shared" si="65"/>
        <v>8.2204999999999995</v>
      </c>
      <c r="L457" s="9">
        <v>3.8565000000000005</v>
      </c>
      <c r="M457" s="8">
        <v>2.2405000000000008</v>
      </c>
      <c r="N457" s="6">
        <v>2.9284000000000034</v>
      </c>
      <c r="O457" s="7">
        <v>2.5746000000000038</v>
      </c>
      <c r="P457" s="1">
        <f t="shared" si="66"/>
        <v>2.9000000000000021</v>
      </c>
      <c r="R457" s="5">
        <v>2.7772000000000006</v>
      </c>
      <c r="S457" s="5">
        <v>-1.2261000000000006</v>
      </c>
      <c r="T457" s="5">
        <v>-1.2360000000000024</v>
      </c>
      <c r="U457" s="5">
        <v>-1.3055999999999983</v>
      </c>
      <c r="V457" s="1">
        <f t="shared" si="67"/>
        <v>-0.24762500000000021</v>
      </c>
      <c r="X457" s="4">
        <f t="shared" si="68"/>
        <v>-38.502784396730569</v>
      </c>
      <c r="Y457" s="4">
        <f t="shared" si="69"/>
        <v>224.30988725985461</v>
      </c>
      <c r="Z457" s="5">
        <f t="shared" si="70"/>
        <v>15.20050847120989</v>
      </c>
      <c r="AA457" s="5">
        <f t="shared" si="71"/>
        <v>-109.7728707869603</v>
      </c>
    </row>
    <row r="458" spans="1:27" x14ac:dyDescent="0.25">
      <c r="A458" s="2">
        <v>18.2</v>
      </c>
      <c r="B458" s="3">
        <v>1.0650000000000004</v>
      </c>
      <c r="C458" s="3">
        <v>0.70000000000000018</v>
      </c>
      <c r="D458" s="3">
        <v>1.1441999999999988</v>
      </c>
      <c r="E458" s="1">
        <f t="shared" si="64"/>
        <v>0.96973333333333311</v>
      </c>
      <c r="G458" s="4">
        <v>4.5805000000000016</v>
      </c>
      <c r="H458" s="4">
        <v>11.5654</v>
      </c>
      <c r="I458" s="4">
        <v>10.039100000000001</v>
      </c>
      <c r="J458" s="1">
        <f t="shared" si="65"/>
        <v>8.7283333333333335</v>
      </c>
      <c r="L458" s="9">
        <v>3.9796999999999993</v>
      </c>
      <c r="M458" s="8">
        <v>2.008700000000001</v>
      </c>
      <c r="N458" s="6">
        <v>2.4390000000000001</v>
      </c>
      <c r="O458" s="7">
        <v>2.0443000000000033</v>
      </c>
      <c r="P458" s="1">
        <f t="shared" si="66"/>
        <v>2.6179250000000009</v>
      </c>
      <c r="R458" s="5">
        <v>2.3679999999999986</v>
      </c>
      <c r="S458" s="5">
        <v>-1.3150999999999975</v>
      </c>
      <c r="T458" s="5">
        <v>-1.1931000000000012</v>
      </c>
      <c r="U458" s="5">
        <v>-1.7811000000000003</v>
      </c>
      <c r="V458" s="1">
        <f t="shared" si="67"/>
        <v>-0.48032500000000011</v>
      </c>
      <c r="X458" s="4">
        <f t="shared" si="68"/>
        <v>-62.038723581440017</v>
      </c>
      <c r="Y458" s="4">
        <f t="shared" si="69"/>
        <v>244.34460182467791</v>
      </c>
      <c r="Z458" s="5">
        <f t="shared" si="70"/>
        <v>3.9952728067213923</v>
      </c>
      <c r="AA458" s="5">
        <f t="shared" si="71"/>
        <v>-118.95670534375246</v>
      </c>
    </row>
    <row r="459" spans="1:27" x14ac:dyDescent="0.25">
      <c r="A459" s="2">
        <v>18.239999999999998</v>
      </c>
      <c r="B459" s="3">
        <v>1.0491999999999981</v>
      </c>
      <c r="C459" s="3">
        <v>0.48330000000000073</v>
      </c>
      <c r="D459" s="3">
        <v>1.0246000000000004</v>
      </c>
      <c r="E459" s="1">
        <f t="shared" si="64"/>
        <v>0.85236666666666638</v>
      </c>
      <c r="G459" s="4">
        <v>4.200300000000003</v>
      </c>
      <c r="H459" s="4">
        <v>11.265000000000001</v>
      </c>
      <c r="I459" s="4">
        <v>9.1275000000000013</v>
      </c>
      <c r="J459" s="1">
        <f t="shared" si="65"/>
        <v>8.1976000000000013</v>
      </c>
      <c r="L459" s="9">
        <v>3.9863999999999979</v>
      </c>
      <c r="M459" s="8">
        <v>1.8935999999999993</v>
      </c>
      <c r="N459" s="6">
        <v>2.5905999999999985</v>
      </c>
      <c r="O459" s="7">
        <v>1.6377999999999986</v>
      </c>
      <c r="P459" s="1">
        <f t="shared" si="66"/>
        <v>2.5270999999999986</v>
      </c>
      <c r="R459" s="5">
        <v>2.7620999999999967</v>
      </c>
      <c r="S459" s="5">
        <v>-1.2825999999999986</v>
      </c>
      <c r="T459" s="5">
        <v>-1.122600000000002</v>
      </c>
      <c r="U459" s="5">
        <v>-1.3986999999999998</v>
      </c>
      <c r="V459" s="1">
        <f t="shared" si="67"/>
        <v>-0.26045000000000096</v>
      </c>
      <c r="X459" s="4">
        <f t="shared" si="68"/>
        <v>-66.633170655197404</v>
      </c>
      <c r="Y459" s="4">
        <f t="shared" si="69"/>
        <v>223.40645116493945</v>
      </c>
      <c r="Z459" s="5">
        <f t="shared" si="70"/>
        <v>0.38731205434280469</v>
      </c>
      <c r="AA459" s="5">
        <f t="shared" si="71"/>
        <v>-110.27902754755708</v>
      </c>
    </row>
    <row r="460" spans="1:27" x14ac:dyDescent="0.25">
      <c r="A460" s="2">
        <v>18.28</v>
      </c>
      <c r="B460" s="3">
        <v>1.4127000000000001</v>
      </c>
      <c r="C460" s="3">
        <v>1.266700000000001</v>
      </c>
      <c r="D460" s="3">
        <v>1.5319000000000011</v>
      </c>
      <c r="E460" s="1">
        <f t="shared" si="64"/>
        <v>1.4037666666666675</v>
      </c>
      <c r="G460" s="4">
        <v>3.8784000000000001</v>
      </c>
      <c r="H460" s="4">
        <v>10.993299999999998</v>
      </c>
      <c r="I460" s="4">
        <v>8.7447000000000017</v>
      </c>
      <c r="J460" s="1">
        <f t="shared" si="65"/>
        <v>7.8721333333333332</v>
      </c>
      <c r="L460" s="9">
        <v>3.8831999999999987</v>
      </c>
      <c r="M460" s="8">
        <v>1.3816999999999986</v>
      </c>
      <c r="N460" s="6">
        <v>2.6362999999999985</v>
      </c>
      <c r="O460" s="7">
        <v>1.7320999999999955</v>
      </c>
      <c r="P460" s="1">
        <f t="shared" si="66"/>
        <v>2.4083249999999978</v>
      </c>
      <c r="R460" s="5">
        <v>2.7066999999999979</v>
      </c>
      <c r="S460" s="5">
        <v>-1.3277999999999981</v>
      </c>
      <c r="T460" s="5">
        <v>-1.0597000000000012</v>
      </c>
      <c r="U460" s="5">
        <v>-1.9567000000000014</v>
      </c>
      <c r="V460" s="1">
        <f t="shared" si="67"/>
        <v>-0.40937500000000071</v>
      </c>
      <c r="X460" s="4">
        <f t="shared" si="68"/>
        <v>-45.048012037164234</v>
      </c>
      <c r="Y460" s="4">
        <f t="shared" si="69"/>
        <v>210.5663492278909</v>
      </c>
      <c r="Z460" s="5">
        <f t="shared" si="70"/>
        <v>-4.3309432538185852</v>
      </c>
      <c r="AA460" s="5">
        <f t="shared" si="71"/>
        <v>-116.1565632646618</v>
      </c>
    </row>
    <row r="461" spans="1:27" x14ac:dyDescent="0.25">
      <c r="A461" s="2">
        <v>18.32</v>
      </c>
      <c r="B461" s="3">
        <v>1.8578999999999999</v>
      </c>
      <c r="C461" s="3">
        <v>1.6000000000000023</v>
      </c>
      <c r="D461" s="3">
        <v>1.891300000000002</v>
      </c>
      <c r="E461" s="1">
        <f t="shared" si="64"/>
        <v>1.7830666666666681</v>
      </c>
      <c r="G461" s="4">
        <v>3.9311000000000016</v>
      </c>
      <c r="H461" s="4">
        <v>10.6279</v>
      </c>
      <c r="I461" s="4">
        <v>8.6197000000000017</v>
      </c>
      <c r="J461" s="1">
        <f t="shared" si="65"/>
        <v>7.726233333333334</v>
      </c>
      <c r="L461" s="9">
        <v>3.8552</v>
      </c>
      <c r="M461" s="8">
        <v>1.7726000000000006</v>
      </c>
      <c r="N461" s="6">
        <v>2.7149999999999963</v>
      </c>
      <c r="O461" s="7">
        <v>1.9919000000000011</v>
      </c>
      <c r="P461" s="1">
        <f t="shared" si="66"/>
        <v>2.5836749999999995</v>
      </c>
      <c r="R461" s="5">
        <v>2.7323000000000022</v>
      </c>
      <c r="S461" s="5">
        <v>-1.0607999999999986</v>
      </c>
      <c r="T461" s="5">
        <v>-1.2914000000000012</v>
      </c>
      <c r="U461" s="5">
        <v>-2.0248999999999988</v>
      </c>
      <c r="V461" s="1">
        <f t="shared" si="67"/>
        <v>-0.41119999999999912</v>
      </c>
      <c r="X461" s="4">
        <f t="shared" si="68"/>
        <v>-30.199896941371751</v>
      </c>
      <c r="Y461" s="4">
        <f t="shared" si="69"/>
        <v>204.81039611661879</v>
      </c>
      <c r="Z461" s="5">
        <f t="shared" si="70"/>
        <v>2.6347150773630812</v>
      </c>
      <c r="AA461" s="5">
        <f t="shared" si="71"/>
        <v>-116.2285894703607</v>
      </c>
    </row>
    <row r="462" spans="1:27" x14ac:dyDescent="0.25">
      <c r="A462" s="2">
        <v>18.36</v>
      </c>
      <c r="B462" s="3">
        <v>1.5293000000000001</v>
      </c>
      <c r="C462" s="3">
        <v>1.8833000000000011</v>
      </c>
      <c r="D462" s="3">
        <v>2.0941999999999998</v>
      </c>
      <c r="E462" s="1">
        <f t="shared" si="64"/>
        <v>1.8356000000000003</v>
      </c>
      <c r="G462" s="4">
        <v>4.5728000000000018</v>
      </c>
      <c r="H462" s="4">
        <v>10.8323</v>
      </c>
      <c r="I462" s="4">
        <v>9.1184000000000012</v>
      </c>
      <c r="J462" s="1">
        <f t="shared" si="65"/>
        <v>8.1745000000000001</v>
      </c>
      <c r="L462" s="9">
        <v>3.4964000000000013</v>
      </c>
      <c r="M462" s="8">
        <v>1.5659999999999989</v>
      </c>
      <c r="N462" s="6">
        <v>2.7357000000000014</v>
      </c>
      <c r="O462" s="7">
        <v>1.7892999999999972</v>
      </c>
      <c r="P462" s="1">
        <f t="shared" si="66"/>
        <v>2.3968499999999997</v>
      </c>
      <c r="R462" s="5">
        <v>2.4983000000000004</v>
      </c>
      <c r="S462" s="5">
        <v>-1.6483000000000008</v>
      </c>
      <c r="T462" s="5">
        <v>-1.8718000000000021</v>
      </c>
      <c r="U462" s="5">
        <v>-1.7571000000000012</v>
      </c>
      <c r="V462" s="1">
        <f t="shared" si="67"/>
        <v>-0.69472500000000093</v>
      </c>
      <c r="X462" s="4">
        <f t="shared" si="68"/>
        <v>-28.143421909210009</v>
      </c>
      <c r="Y462" s="4">
        <f t="shared" si="69"/>
        <v>222.49512479845288</v>
      </c>
      <c r="Z462" s="5">
        <f t="shared" si="70"/>
        <v>-4.7867797485451078</v>
      </c>
      <c r="AA462" s="5">
        <f t="shared" si="71"/>
        <v>-127.4183045228511</v>
      </c>
    </row>
    <row r="463" spans="1:27" x14ac:dyDescent="0.25">
      <c r="A463" s="2">
        <v>18.399999999999999</v>
      </c>
      <c r="B463" s="3">
        <v>1.1634999999999982</v>
      </c>
      <c r="C463" s="3">
        <v>1.0832999999999986</v>
      </c>
      <c r="D463" s="3">
        <v>1.4064999999999985</v>
      </c>
      <c r="E463" s="1">
        <f t="shared" si="64"/>
        <v>1.2177666666666651</v>
      </c>
      <c r="G463" s="4">
        <v>3.8505000000000011</v>
      </c>
      <c r="H463" s="4">
        <v>10.185600000000001</v>
      </c>
      <c r="I463" s="4">
        <v>8.1722999999999999</v>
      </c>
      <c r="J463" s="1">
        <f t="shared" si="65"/>
        <v>7.4028</v>
      </c>
      <c r="L463" s="9">
        <v>3.4321999999999999</v>
      </c>
      <c r="M463" s="8">
        <v>1.7364999999999995</v>
      </c>
      <c r="N463" s="6">
        <v>2.6214000000000013</v>
      </c>
      <c r="O463" s="7">
        <v>1.8264999999999993</v>
      </c>
      <c r="P463" s="1">
        <f t="shared" si="66"/>
        <v>2.40415</v>
      </c>
      <c r="R463" s="5">
        <v>2.4918999999999976</v>
      </c>
      <c r="S463" s="5">
        <v>-1.253899999999998</v>
      </c>
      <c r="T463" s="5">
        <v>-1.2670999999999992</v>
      </c>
      <c r="U463" s="5">
        <v>-1.5404</v>
      </c>
      <c r="V463" s="1">
        <f t="shared" si="67"/>
        <v>-0.39237499999999992</v>
      </c>
      <c r="X463" s="4">
        <f t="shared" si="68"/>
        <v>-52.329186326163523</v>
      </c>
      <c r="Y463" s="4">
        <f t="shared" si="69"/>
        <v>192.05051194054525</v>
      </c>
      <c r="Z463" s="5">
        <f t="shared" si="70"/>
        <v>-4.4967922617037743</v>
      </c>
      <c r="AA463" s="5">
        <f t="shared" si="71"/>
        <v>-115.4856342252743</v>
      </c>
    </row>
    <row r="464" spans="1:27" x14ac:dyDescent="0.25">
      <c r="A464" s="2">
        <v>18.440000000000001</v>
      </c>
      <c r="B464" s="3">
        <v>1.2524000000000006</v>
      </c>
      <c r="C464" s="3">
        <v>1.3332999999999986</v>
      </c>
      <c r="D464" s="3">
        <v>1.8456999999999981</v>
      </c>
      <c r="E464" s="1">
        <f t="shared" si="64"/>
        <v>1.4771333333333325</v>
      </c>
      <c r="G464" s="4">
        <v>4.4619000000000009</v>
      </c>
      <c r="H464" s="4">
        <v>11.1615</v>
      </c>
      <c r="I464" s="4">
        <v>8.8453000000000017</v>
      </c>
      <c r="J464" s="1">
        <f t="shared" si="65"/>
        <v>8.1562333333333346</v>
      </c>
      <c r="L464" s="9">
        <v>3.4218999999999973</v>
      </c>
      <c r="M464" s="8">
        <v>1.3696999999999981</v>
      </c>
      <c r="N464" s="6">
        <v>2.5334000000000003</v>
      </c>
      <c r="O464" s="7">
        <v>1.5572999999999979</v>
      </c>
      <c r="P464" s="1">
        <f t="shared" si="66"/>
        <v>2.2205749999999984</v>
      </c>
      <c r="R464" s="5">
        <v>2.7157999999999944</v>
      </c>
      <c r="S464" s="5">
        <v>-1.5065000000000008</v>
      </c>
      <c r="T464" s="5">
        <v>-1.5312000000000001</v>
      </c>
      <c r="U464" s="5">
        <v>-1.430299999999999</v>
      </c>
      <c r="V464" s="1">
        <f t="shared" si="67"/>
        <v>-0.43805000000000138</v>
      </c>
      <c r="X464" s="4">
        <f t="shared" si="68"/>
        <v>-42.175993289836832</v>
      </c>
      <c r="Y464" s="4">
        <f t="shared" si="69"/>
        <v>221.77447999493975</v>
      </c>
      <c r="Z464" s="5">
        <f t="shared" si="70"/>
        <v>-11.789183069497748</v>
      </c>
      <c r="AA464" s="5">
        <f t="shared" si="71"/>
        <v>-117.28826268845218</v>
      </c>
    </row>
    <row r="465" spans="1:27" x14ac:dyDescent="0.25">
      <c r="A465" s="2">
        <v>18.48</v>
      </c>
      <c r="B465" s="3">
        <v>1.0658999999999983</v>
      </c>
      <c r="C465" s="3">
        <v>0.88329999999999931</v>
      </c>
      <c r="D465" s="3">
        <v>1.428300000000001</v>
      </c>
      <c r="E465" s="1">
        <f t="shared" si="64"/>
        <v>1.1258333333333328</v>
      </c>
      <c r="G465" s="4">
        <v>4.6633000000000004</v>
      </c>
      <c r="H465" s="4">
        <v>11.137499999999999</v>
      </c>
      <c r="I465" s="4">
        <v>9.0437000000000012</v>
      </c>
      <c r="J465" s="1">
        <f t="shared" si="65"/>
        <v>8.2814999999999994</v>
      </c>
      <c r="L465" s="9">
        <v>3.3383000000000003</v>
      </c>
      <c r="M465" s="8">
        <v>1.5006000000000022</v>
      </c>
      <c r="N465" s="6">
        <v>2.4036999999999988</v>
      </c>
      <c r="O465" s="7">
        <v>1.3254000000000019</v>
      </c>
      <c r="P465" s="1">
        <f t="shared" si="66"/>
        <v>2.1420000000000008</v>
      </c>
      <c r="R465" s="5">
        <v>2.7421000000000006</v>
      </c>
      <c r="S465" s="5">
        <v>-1.6231999999999989</v>
      </c>
      <c r="T465" s="5">
        <v>-1.1137999999999995</v>
      </c>
      <c r="U465" s="5">
        <v>-1.6788999999999987</v>
      </c>
      <c r="V465" s="1">
        <f t="shared" si="67"/>
        <v>-0.4184499999999991</v>
      </c>
      <c r="X465" s="4">
        <f t="shared" si="68"/>
        <v>-55.928017632446604</v>
      </c>
      <c r="Y465" s="4">
        <f t="shared" si="69"/>
        <v>226.71642008910479</v>
      </c>
      <c r="Z465" s="5">
        <f t="shared" si="70"/>
        <v>-14.91052098436845</v>
      </c>
      <c r="AA465" s="5">
        <f t="shared" si="71"/>
        <v>-116.51472097245241</v>
      </c>
    </row>
    <row r="466" spans="1:27" x14ac:dyDescent="0.25">
      <c r="A466" s="2">
        <v>18.52</v>
      </c>
      <c r="B466" s="3">
        <v>1.2626999999999979</v>
      </c>
      <c r="C466" s="3">
        <v>0.96670000000000034</v>
      </c>
      <c r="D466" s="3">
        <v>1.2369999999999992</v>
      </c>
      <c r="E466" s="1">
        <f t="shared" si="64"/>
        <v>1.1554666666666658</v>
      </c>
      <c r="G466" s="4">
        <v>5.7156000000000011</v>
      </c>
      <c r="H466" s="4">
        <v>11.8803</v>
      </c>
      <c r="I466" s="4">
        <v>9.6999999999999993</v>
      </c>
      <c r="J466" s="1">
        <f t="shared" si="65"/>
        <v>9.0986333333333338</v>
      </c>
      <c r="L466" s="9">
        <v>3.4443000000000019</v>
      </c>
      <c r="M466" s="8">
        <v>1.2630999999999979</v>
      </c>
      <c r="N466" s="6">
        <v>2.1934000000000022</v>
      </c>
      <c r="O466" s="7">
        <v>1.5506999999999991</v>
      </c>
      <c r="P466" s="1">
        <f t="shared" si="66"/>
        <v>2.1128750000000003</v>
      </c>
      <c r="R466" s="5">
        <v>2.6989999999999981</v>
      </c>
      <c r="S466" s="5">
        <v>-1.1082999999999981</v>
      </c>
      <c r="T466" s="5">
        <v>-1.5107000000000017</v>
      </c>
      <c r="U466" s="5">
        <v>-2.1035000000000004</v>
      </c>
      <c r="V466" s="1">
        <f t="shared" si="67"/>
        <v>-0.50587500000000052</v>
      </c>
      <c r="X466" s="4">
        <f t="shared" si="68"/>
        <v>-54.767988251994957</v>
      </c>
      <c r="Y466" s="4">
        <f t="shared" si="69"/>
        <v>258.95343963896221</v>
      </c>
      <c r="Z466" s="5">
        <f t="shared" si="70"/>
        <v>-16.067491608238811</v>
      </c>
      <c r="AA466" s="5">
        <f t="shared" si="71"/>
        <v>-119.96507222353779</v>
      </c>
    </row>
    <row r="467" spans="1:27" x14ac:dyDescent="0.25">
      <c r="A467" s="2">
        <v>18.559999999999999</v>
      </c>
      <c r="B467" s="3">
        <v>1.0602999999999989</v>
      </c>
      <c r="C467" s="3">
        <v>1.1166000000000009</v>
      </c>
      <c r="D467" s="3">
        <v>1.2680999999999996</v>
      </c>
      <c r="E467" s="1">
        <f t="shared" si="64"/>
        <v>1.1483333333333332</v>
      </c>
      <c r="G467" s="4">
        <v>4.6651999999999996</v>
      </c>
      <c r="H467" s="4">
        <v>10.9163</v>
      </c>
      <c r="I467" s="4">
        <v>9.0346000000000011</v>
      </c>
      <c r="J467" s="1">
        <f t="shared" si="65"/>
        <v>8.2053666666666665</v>
      </c>
      <c r="L467" s="9">
        <v>3.4350000000000005</v>
      </c>
      <c r="M467" s="8">
        <v>1.6537999999999968</v>
      </c>
      <c r="N467" s="6">
        <v>2.7295999999999978</v>
      </c>
      <c r="O467" s="7">
        <v>1.3786000000000023</v>
      </c>
      <c r="P467" s="1">
        <f t="shared" si="66"/>
        <v>2.2992499999999993</v>
      </c>
      <c r="R467" s="5">
        <v>2.6767000000000003</v>
      </c>
      <c r="S467" s="5">
        <v>-1.0700000000000003</v>
      </c>
      <c r="T467" s="5">
        <v>-1.4660000000000011</v>
      </c>
      <c r="U467" s="5">
        <v>-1.5999999999999996</v>
      </c>
      <c r="V467" s="1">
        <f t="shared" si="67"/>
        <v>-0.36482500000000018</v>
      </c>
      <c r="X467" s="4">
        <f t="shared" si="68"/>
        <v>-55.047230420067649</v>
      </c>
      <c r="Y467" s="4">
        <f t="shared" si="69"/>
        <v>223.71285671095868</v>
      </c>
      <c r="Z467" s="5">
        <f t="shared" si="70"/>
        <v>-8.6638727233003205</v>
      </c>
      <c r="AA467" s="5">
        <f t="shared" si="71"/>
        <v>-114.39833451732578</v>
      </c>
    </row>
    <row r="468" spans="1:27" x14ac:dyDescent="0.25">
      <c r="A468" s="2">
        <v>18.600000000000001</v>
      </c>
      <c r="B468" s="3">
        <v>1.3262000000000009</v>
      </c>
      <c r="C468" s="3">
        <v>0.85000000000000053</v>
      </c>
      <c r="D468" s="3">
        <v>1.692800000000001</v>
      </c>
      <c r="E468" s="1">
        <f t="shared" si="64"/>
        <v>1.2896666666666674</v>
      </c>
      <c r="G468" s="4">
        <v>5.1959999999999988</v>
      </c>
      <c r="H468" s="4">
        <v>11.517299999999999</v>
      </c>
      <c r="I468" s="4">
        <v>9.5935000000000024</v>
      </c>
      <c r="J468" s="1">
        <f t="shared" si="65"/>
        <v>8.768933333333333</v>
      </c>
      <c r="L468" s="9">
        <v>3.3498000000000001</v>
      </c>
      <c r="M468" s="8">
        <v>2.0656999999999996</v>
      </c>
      <c r="N468" s="6">
        <v>2.2898999999999994</v>
      </c>
      <c r="O468" s="7">
        <v>1.354099999999999</v>
      </c>
      <c r="P468" s="1">
        <f t="shared" si="66"/>
        <v>2.2648749999999995</v>
      </c>
      <c r="R468" s="5">
        <v>2.7253000000000043</v>
      </c>
      <c r="S468" s="5">
        <v>-1.2391000000000005</v>
      </c>
      <c r="T468" s="5">
        <v>-1.6099999999999994</v>
      </c>
      <c r="U468" s="5">
        <v>-1.6829999999999981</v>
      </c>
      <c r="V468" s="1">
        <f t="shared" si="67"/>
        <v>-0.45169999999999844</v>
      </c>
      <c r="X468" s="4">
        <f t="shared" si="68"/>
        <v>-49.514581856383636</v>
      </c>
      <c r="Y468" s="4">
        <f t="shared" si="69"/>
        <v>245.94632695365425</v>
      </c>
      <c r="Z468" s="5">
        <f t="shared" si="70"/>
        <v>-10.029395991816809</v>
      </c>
      <c r="AA468" s="5">
        <f t="shared" si="71"/>
        <v>-117.82697924066613</v>
      </c>
    </row>
    <row r="469" spans="1:27" x14ac:dyDescent="0.25">
      <c r="A469" s="2">
        <v>18.64</v>
      </c>
      <c r="B469" s="3">
        <v>0.93890000000000118</v>
      </c>
      <c r="C469" s="3">
        <v>0.71670000000000211</v>
      </c>
      <c r="D469" s="3">
        <v>1.2145000000000001</v>
      </c>
      <c r="E469" s="1">
        <f t="shared" si="64"/>
        <v>0.95670000000000111</v>
      </c>
      <c r="G469" s="4">
        <v>5.7224999999999993</v>
      </c>
      <c r="H469" s="4">
        <v>11.6303</v>
      </c>
      <c r="I469" s="4">
        <v>9.415499999999998</v>
      </c>
      <c r="J469" s="1">
        <f t="shared" si="65"/>
        <v>8.9227666666666661</v>
      </c>
      <c r="L469" s="9">
        <v>3.0466999999999995</v>
      </c>
      <c r="M469" s="8">
        <v>1.5336999999999996</v>
      </c>
      <c r="N469" s="6">
        <v>2.4731000000000023</v>
      </c>
      <c r="O469" s="7">
        <v>1.9600000000000044</v>
      </c>
      <c r="P469" s="1">
        <f t="shared" si="66"/>
        <v>2.2533750000000015</v>
      </c>
      <c r="R469" s="5">
        <v>2.5079999999999991</v>
      </c>
      <c r="S469" s="5">
        <v>-1.6662999999999997</v>
      </c>
      <c r="T469" s="5">
        <v>-1.0951999999999984</v>
      </c>
      <c r="U469" s="5">
        <v>-1.8355999999999977</v>
      </c>
      <c r="V469" s="1">
        <f t="shared" si="67"/>
        <v>-0.52227499999999916</v>
      </c>
      <c r="X469" s="4">
        <f t="shared" si="68"/>
        <v>-62.548927729647616</v>
      </c>
      <c r="Y469" s="4">
        <f t="shared" si="69"/>
        <v>252.01526083725508</v>
      </c>
      <c r="Z469" s="5">
        <f t="shared" si="70"/>
        <v>-10.486225594374979</v>
      </c>
      <c r="AA469" s="5">
        <f t="shared" si="71"/>
        <v>-120.61232141447624</v>
      </c>
    </row>
    <row r="470" spans="1:27" x14ac:dyDescent="0.25">
      <c r="A470" s="2">
        <v>18.68</v>
      </c>
      <c r="B470" s="3">
        <v>1.2198000000000002</v>
      </c>
      <c r="C470" s="3">
        <v>0.98329999999999895</v>
      </c>
      <c r="D470" s="3">
        <v>1.4203000000000001</v>
      </c>
      <c r="E470" s="1">
        <f t="shared" si="64"/>
        <v>1.2077999999999998</v>
      </c>
      <c r="G470" s="4">
        <v>5.4126999999999983</v>
      </c>
      <c r="H470" s="4">
        <v>11.2913</v>
      </c>
      <c r="I470" s="4">
        <v>9.1397000000000013</v>
      </c>
      <c r="J470" s="1">
        <f t="shared" si="65"/>
        <v>8.6145666666666667</v>
      </c>
      <c r="L470" s="9">
        <v>3.334699999999998</v>
      </c>
      <c r="M470" s="8">
        <v>1.3739000000000026</v>
      </c>
      <c r="N470" s="6">
        <v>2.2919999999999998</v>
      </c>
      <c r="O470" s="7">
        <v>1.3421000000000021</v>
      </c>
      <c r="P470" s="1">
        <f t="shared" si="66"/>
        <v>2.0856750000000006</v>
      </c>
      <c r="R470" s="5">
        <v>2.5912000000000006</v>
      </c>
      <c r="S470" s="5">
        <v>-1.6784999999999979</v>
      </c>
      <c r="T470" s="5">
        <v>-1.3171000000000017</v>
      </c>
      <c r="U470" s="5">
        <v>-1.6646000000000001</v>
      </c>
      <c r="V470" s="1">
        <f t="shared" si="67"/>
        <v>-0.51724999999999977</v>
      </c>
      <c r="X470" s="4">
        <f t="shared" si="68"/>
        <v>-52.719342439498739</v>
      </c>
      <c r="Y470" s="4">
        <f t="shared" si="69"/>
        <v>239.85635234586323</v>
      </c>
      <c r="Z470" s="5">
        <f t="shared" si="70"/>
        <v>-17.147992929072213</v>
      </c>
      <c r="AA470" s="5">
        <f t="shared" si="71"/>
        <v>-120.41400268371616</v>
      </c>
    </row>
    <row r="471" spans="1:27" x14ac:dyDescent="0.25">
      <c r="A471" s="2">
        <v>18.72</v>
      </c>
      <c r="B471" s="3">
        <v>1.2960999999999983</v>
      </c>
      <c r="C471" s="3">
        <v>0.9834000000000005</v>
      </c>
      <c r="D471" s="3">
        <v>1.3689000000000009</v>
      </c>
      <c r="E471" s="1">
        <f t="shared" si="64"/>
        <v>1.2161333333333333</v>
      </c>
      <c r="G471" s="4">
        <v>5.1053000000000006</v>
      </c>
      <c r="H471" s="4">
        <v>11.296199999999999</v>
      </c>
      <c r="I471" s="4">
        <v>9.0301000000000009</v>
      </c>
      <c r="J471" s="1">
        <f t="shared" si="65"/>
        <v>8.4771999999999998</v>
      </c>
      <c r="L471" s="9">
        <v>3.3549999999999986</v>
      </c>
      <c r="M471" s="8">
        <v>1.0897000000000006</v>
      </c>
      <c r="N471" s="6">
        <v>2.0078999999999994</v>
      </c>
      <c r="O471" s="7">
        <v>1.7633999999999972</v>
      </c>
      <c r="P471" s="1">
        <f t="shared" si="66"/>
        <v>2.0539999999999989</v>
      </c>
      <c r="R471" s="5">
        <v>2.6655999999999977</v>
      </c>
      <c r="S471" s="5">
        <v>-0.96259999999999835</v>
      </c>
      <c r="T471" s="5">
        <v>-1.8354999999999997</v>
      </c>
      <c r="U471" s="5">
        <v>-1.8973999999999993</v>
      </c>
      <c r="V471" s="1">
        <f t="shared" si="67"/>
        <v>-0.5074749999999999</v>
      </c>
      <c r="X471" s="4">
        <f t="shared" si="68"/>
        <v>-52.393124953432455</v>
      </c>
      <c r="Y471" s="4">
        <f t="shared" si="69"/>
        <v>234.43705082163368</v>
      </c>
      <c r="Z471" s="5">
        <f t="shared" si="70"/>
        <v>-18.406260551770753</v>
      </c>
      <c r="AA471" s="5">
        <f t="shared" si="71"/>
        <v>-120.02821848606835</v>
      </c>
    </row>
    <row r="472" spans="1:27" x14ac:dyDescent="0.25">
      <c r="A472" s="2">
        <v>18.760000000000002</v>
      </c>
      <c r="B472" s="3">
        <v>0.93019999999999836</v>
      </c>
      <c r="C472" s="3">
        <v>0.73330000000000073</v>
      </c>
      <c r="D472" s="3">
        <v>1.2000000000000002</v>
      </c>
      <c r="E472" s="1">
        <f t="shared" si="64"/>
        <v>0.95449999999999979</v>
      </c>
      <c r="G472" s="4">
        <v>5.5719000000000003</v>
      </c>
      <c r="H472" s="4">
        <v>11.349</v>
      </c>
      <c r="I472" s="4">
        <v>9.3625000000000007</v>
      </c>
      <c r="J472" s="1">
        <f t="shared" si="65"/>
        <v>8.7611333333333334</v>
      </c>
      <c r="L472" s="9">
        <v>2.9686000000000003</v>
      </c>
      <c r="M472" s="8">
        <v>0.79909999999999926</v>
      </c>
      <c r="N472" s="6">
        <v>2.4385000000000012</v>
      </c>
      <c r="O472" s="7">
        <v>1.3207999999999984</v>
      </c>
      <c r="P472" s="1">
        <f t="shared" si="66"/>
        <v>1.8817499999999998</v>
      </c>
      <c r="R472" s="5">
        <v>2.6920000000000002</v>
      </c>
      <c r="S472" s="5">
        <v>-1.081900000000001</v>
      </c>
      <c r="T472" s="5">
        <v>-1.7784000000000013</v>
      </c>
      <c r="U472" s="5">
        <v>-1.9983999999999984</v>
      </c>
      <c r="V472" s="1">
        <f t="shared" si="67"/>
        <v>-0.54167500000000013</v>
      </c>
      <c r="X472" s="4">
        <f t="shared" si="68"/>
        <v>-62.635049145969155</v>
      </c>
      <c r="Y472" s="4">
        <f t="shared" si="69"/>
        <v>245.63860636237308</v>
      </c>
      <c r="Z472" s="5">
        <f t="shared" si="70"/>
        <v>-25.24877351182792</v>
      </c>
      <c r="AA472" s="5">
        <f t="shared" si="71"/>
        <v>-121.37796984765966</v>
      </c>
    </row>
    <row r="473" spans="1:27" x14ac:dyDescent="0.25">
      <c r="A473" s="2">
        <v>18.8</v>
      </c>
      <c r="B473" s="3">
        <v>1.1730000000000009</v>
      </c>
      <c r="C473" s="3">
        <v>0.83340000000000192</v>
      </c>
      <c r="D473" s="3">
        <v>1.4341000000000017</v>
      </c>
      <c r="E473" s="1">
        <f t="shared" si="64"/>
        <v>1.1468333333333349</v>
      </c>
      <c r="G473" s="4">
        <v>5.6001000000000021</v>
      </c>
      <c r="H473" s="4">
        <v>11.341900000000003</v>
      </c>
      <c r="I473" s="4">
        <v>9.2108000000000025</v>
      </c>
      <c r="J473" s="1">
        <f t="shared" si="65"/>
        <v>8.7176000000000027</v>
      </c>
      <c r="L473" s="9">
        <v>3.0442</v>
      </c>
      <c r="M473" s="8">
        <v>1.2456999999999958</v>
      </c>
      <c r="N473" s="6">
        <v>2.4548000000000005</v>
      </c>
      <c r="O473" s="7">
        <v>1.3673999999999964</v>
      </c>
      <c r="P473" s="1">
        <f t="shared" si="66"/>
        <v>2.0280249999999982</v>
      </c>
      <c r="R473" s="5">
        <v>2.5812999999999988</v>
      </c>
      <c r="S473" s="5">
        <v>-1.6780999999999988</v>
      </c>
      <c r="T473" s="5">
        <v>-1.6507000000000023</v>
      </c>
      <c r="U473" s="5">
        <v>-1.5158999999999985</v>
      </c>
      <c r="V473" s="1">
        <f t="shared" si="67"/>
        <v>-0.56585000000000019</v>
      </c>
      <c r="X473" s="4">
        <f t="shared" si="68"/>
        <v>-55.10594956755952</v>
      </c>
      <c r="Y473" s="4">
        <f t="shared" si="69"/>
        <v>243.92115725035092</v>
      </c>
      <c r="Z473" s="5">
        <f t="shared" si="70"/>
        <v>-19.438099588853426</v>
      </c>
      <c r="AA473" s="5">
        <f t="shared" si="71"/>
        <v>-122.33207040808274</v>
      </c>
    </row>
    <row r="474" spans="1:27" x14ac:dyDescent="0.25">
      <c r="A474" s="2">
        <v>18.84</v>
      </c>
      <c r="B474" s="3">
        <v>1.5437000000000003</v>
      </c>
      <c r="C474" s="3">
        <v>1.2833000000000014</v>
      </c>
      <c r="D474" s="3">
        <v>2.141300000000002</v>
      </c>
      <c r="E474" s="1">
        <f t="shared" si="64"/>
        <v>1.6561000000000012</v>
      </c>
      <c r="G474" s="4">
        <v>5.995400000000001</v>
      </c>
      <c r="H474" s="4">
        <v>11.909200000000002</v>
      </c>
      <c r="I474" s="4">
        <v>9.4554000000000009</v>
      </c>
      <c r="J474" s="1">
        <f t="shared" si="65"/>
        <v>9.120000000000001</v>
      </c>
      <c r="L474" s="9">
        <v>2.8538999999999994</v>
      </c>
      <c r="M474" s="8">
        <v>1.1523999999999965</v>
      </c>
      <c r="N474" s="6">
        <v>2.1524000000000019</v>
      </c>
      <c r="O474" s="7">
        <v>0.91210000000000235</v>
      </c>
      <c r="P474" s="1">
        <f t="shared" si="66"/>
        <v>1.7677</v>
      </c>
      <c r="R474" s="5">
        <v>2.5015999999999963</v>
      </c>
      <c r="S474" s="5">
        <v>-1.3094999999999981</v>
      </c>
      <c r="T474" s="5">
        <v>-1.8727999999999998</v>
      </c>
      <c r="U474" s="5">
        <v>-1.6526999999999994</v>
      </c>
      <c r="V474" s="1">
        <f t="shared" si="67"/>
        <v>-0.58335000000000026</v>
      </c>
      <c r="X474" s="4">
        <f t="shared" si="68"/>
        <v>-35.170146559077487</v>
      </c>
      <c r="Y474" s="4">
        <f t="shared" si="69"/>
        <v>259.79638365183075</v>
      </c>
      <c r="Z474" s="5">
        <f t="shared" si="70"/>
        <v>-29.779331439807734</v>
      </c>
      <c r="AA474" s="5">
        <f t="shared" si="71"/>
        <v>-123.02273265451103</v>
      </c>
    </row>
    <row r="475" spans="1:27" x14ac:dyDescent="0.25">
      <c r="A475" s="2">
        <v>18.88</v>
      </c>
      <c r="B475" s="3">
        <v>1.2832999999999997</v>
      </c>
      <c r="C475" s="3">
        <v>1.4666000000000006</v>
      </c>
      <c r="D475" s="3">
        <v>1.7268000000000017</v>
      </c>
      <c r="E475" s="1">
        <f t="shared" si="64"/>
        <v>1.492233333333334</v>
      </c>
      <c r="G475" s="4">
        <v>5.7038999999999982</v>
      </c>
      <c r="H475" s="4">
        <v>11.454799999999999</v>
      </c>
      <c r="I475" s="4">
        <v>8.8697000000000017</v>
      </c>
      <c r="J475" s="1">
        <f t="shared" si="65"/>
        <v>8.6761333333333326</v>
      </c>
      <c r="L475" s="9">
        <v>3.4986000000000015</v>
      </c>
      <c r="M475" s="8">
        <v>1.4883999999999986</v>
      </c>
      <c r="N475" s="6">
        <v>2.1278000000000006</v>
      </c>
      <c r="O475" s="7">
        <v>1.0643999999999991</v>
      </c>
      <c r="P475" s="1">
        <f t="shared" si="66"/>
        <v>2.0448</v>
      </c>
      <c r="R475" s="5">
        <v>2.6492999999999967</v>
      </c>
      <c r="S475" s="5">
        <v>-1.6067999999999998</v>
      </c>
      <c r="T475" s="5">
        <v>-1.5665000000000013</v>
      </c>
      <c r="U475" s="5">
        <v>-1.8986999999999998</v>
      </c>
      <c r="V475" s="1">
        <f t="shared" si="67"/>
        <v>-0.60567500000000107</v>
      </c>
      <c r="X475" s="4">
        <f t="shared" si="68"/>
        <v>-41.584887205084691</v>
      </c>
      <c r="Y475" s="4">
        <f t="shared" si="69"/>
        <v>242.2852409445654</v>
      </c>
      <c r="Z475" s="5">
        <f t="shared" si="70"/>
        <v>-18.771724233817309</v>
      </c>
      <c r="AA475" s="5">
        <f t="shared" si="71"/>
        <v>-123.90382034888314</v>
      </c>
    </row>
    <row r="476" spans="1:27" x14ac:dyDescent="0.25">
      <c r="A476" s="2">
        <v>18.920000000000002</v>
      </c>
      <c r="B476" s="3">
        <v>1.0039999999999987</v>
      </c>
      <c r="C476" s="3">
        <v>0.9167000000000014</v>
      </c>
      <c r="D476" s="3">
        <v>1.4695999999999989</v>
      </c>
      <c r="E476" s="1">
        <f t="shared" si="64"/>
        <v>1.1300999999999997</v>
      </c>
      <c r="G476" s="4">
        <v>5.8524000000000003</v>
      </c>
      <c r="H476" s="4">
        <v>11.637499999999999</v>
      </c>
      <c r="I476" s="4">
        <v>9.2357000000000014</v>
      </c>
      <c r="J476" s="1">
        <f t="shared" si="65"/>
        <v>8.9085333333333327</v>
      </c>
      <c r="L476" s="9">
        <v>3.1942000000000004</v>
      </c>
      <c r="M476" s="8">
        <v>1.1551000000000009</v>
      </c>
      <c r="N476" s="6">
        <v>1.8551000000000002</v>
      </c>
      <c r="O476" s="7">
        <v>0.71559999999999846</v>
      </c>
      <c r="P476" s="1">
        <f t="shared" si="66"/>
        <v>1.73</v>
      </c>
      <c r="R476" s="5">
        <v>2.7372000000000014</v>
      </c>
      <c r="S476" s="5">
        <v>-1.5115999999999978</v>
      </c>
      <c r="T476" s="5">
        <v>-1.3232999999999997</v>
      </c>
      <c r="U476" s="5">
        <v>-1.5141000000000009</v>
      </c>
      <c r="V476" s="1">
        <f t="shared" si="67"/>
        <v>-0.40294999999999925</v>
      </c>
      <c r="X476" s="4">
        <f t="shared" si="68"/>
        <v>-55.760994279580665</v>
      </c>
      <c r="Y476" s="4">
        <f t="shared" si="69"/>
        <v>251.45373651043005</v>
      </c>
      <c r="Z476" s="5">
        <f t="shared" si="70"/>
        <v>-31.276938049933463</v>
      </c>
      <c r="AA476" s="5">
        <f t="shared" si="71"/>
        <v>-115.90299155418735</v>
      </c>
    </row>
    <row r="477" spans="1:27" x14ac:dyDescent="0.25">
      <c r="A477" s="2">
        <v>18.96</v>
      </c>
      <c r="B477" s="3">
        <v>1.6571000000000007</v>
      </c>
      <c r="C477" s="3">
        <v>1.7665999999999995</v>
      </c>
      <c r="D477" s="3">
        <v>2.0180999999999996</v>
      </c>
      <c r="E477" s="1">
        <f t="shared" si="64"/>
        <v>1.8139333333333332</v>
      </c>
      <c r="G477" s="4">
        <v>5.5017000000000005</v>
      </c>
      <c r="H477" s="4">
        <v>11.3034</v>
      </c>
      <c r="I477" s="4">
        <v>9.2199000000000026</v>
      </c>
      <c r="J477" s="1">
        <f t="shared" si="65"/>
        <v>8.6750000000000007</v>
      </c>
      <c r="L477" s="9">
        <v>2.9365000000000006</v>
      </c>
      <c r="M477" s="8">
        <v>1.1379999999999981</v>
      </c>
      <c r="N477" s="6">
        <v>2.2561</v>
      </c>
      <c r="O477" s="7">
        <v>1.2131999999999969</v>
      </c>
      <c r="P477" s="1">
        <f t="shared" si="66"/>
        <v>1.8859499999999989</v>
      </c>
      <c r="R477" s="5">
        <v>2.5280999999999985</v>
      </c>
      <c r="S477" s="5">
        <v>-1.9048999999999978</v>
      </c>
      <c r="T477" s="5">
        <v>-1.4881999999999991</v>
      </c>
      <c r="U477" s="5">
        <v>-1.8286999999999995</v>
      </c>
      <c r="V477" s="1">
        <f t="shared" si="67"/>
        <v>-0.6734249999999995</v>
      </c>
      <c r="X477" s="4">
        <f t="shared" si="68"/>
        <v>-28.991587372982341</v>
      </c>
      <c r="Y477" s="4">
        <f t="shared" si="69"/>
        <v>242.24052940566136</v>
      </c>
      <c r="Z477" s="5">
        <f t="shared" si="70"/>
        <v>-25.081931396111035</v>
      </c>
      <c r="AA477" s="5">
        <f t="shared" si="71"/>
        <v>-126.57766990291259</v>
      </c>
    </row>
    <row r="478" spans="1:27" x14ac:dyDescent="0.25">
      <c r="A478" s="2">
        <v>19</v>
      </c>
      <c r="B478" s="3">
        <v>1.1754000000000007</v>
      </c>
      <c r="C478" s="3">
        <v>1.5666000000000002</v>
      </c>
      <c r="D478" s="3">
        <v>1.7832999999999997</v>
      </c>
      <c r="E478" s="1">
        <f t="shared" si="64"/>
        <v>1.5084333333333335</v>
      </c>
      <c r="G478" s="4">
        <v>5.9363999999999999</v>
      </c>
      <c r="H478" s="4">
        <v>11.3611</v>
      </c>
      <c r="I478" s="4">
        <v>9.4463000000000008</v>
      </c>
      <c r="J478" s="1">
        <f t="shared" si="65"/>
        <v>8.9146000000000001</v>
      </c>
      <c r="L478" s="9">
        <v>3.251199999999999</v>
      </c>
      <c r="M478" s="8">
        <v>1.4643000000000015</v>
      </c>
      <c r="N478" s="6">
        <v>2.0793999999999997</v>
      </c>
      <c r="O478" s="7">
        <v>1.2697000000000038</v>
      </c>
      <c r="P478" s="1">
        <f t="shared" si="66"/>
        <v>2.016150000000001</v>
      </c>
      <c r="R478" s="5">
        <v>2.7157000000000018</v>
      </c>
      <c r="S478" s="5">
        <v>-1.3975999999999971</v>
      </c>
      <c r="T478" s="5">
        <v>-2.1997</v>
      </c>
      <c r="U478" s="5">
        <v>-1.8305999999999987</v>
      </c>
      <c r="V478" s="1">
        <f t="shared" si="67"/>
        <v>-0.67804999999999849</v>
      </c>
      <c r="X478" s="4">
        <f t="shared" si="68"/>
        <v>-40.950720412171876</v>
      </c>
      <c r="Y478" s="4">
        <f t="shared" si="69"/>
        <v>251.69307474809321</v>
      </c>
      <c r="Z478" s="5">
        <f t="shared" si="70"/>
        <v>-19.909825808886289</v>
      </c>
      <c r="AA478" s="5">
        <f t="shared" si="71"/>
        <v>-126.76020206804004</v>
      </c>
    </row>
    <row r="479" spans="1:27" x14ac:dyDescent="0.25">
      <c r="A479" s="2">
        <v>19.04</v>
      </c>
      <c r="B479" s="3">
        <v>0.75640000000000196</v>
      </c>
      <c r="C479" s="3">
        <v>0.8000000000000016</v>
      </c>
      <c r="D479" s="3">
        <v>1.0384000000000002</v>
      </c>
      <c r="E479" s="1">
        <f t="shared" si="64"/>
        <v>0.86493333333333455</v>
      </c>
      <c r="G479" s="4">
        <v>6.0550000000000006</v>
      </c>
      <c r="H479" s="4">
        <v>11.630300000000002</v>
      </c>
      <c r="I479" s="4">
        <v>9.3213000000000008</v>
      </c>
      <c r="J479" s="1">
        <f t="shared" si="65"/>
        <v>9.0022000000000002</v>
      </c>
      <c r="L479" s="9">
        <v>2.9243999999999986</v>
      </c>
      <c r="M479" s="8">
        <v>0.85630000000000095</v>
      </c>
      <c r="N479" s="6">
        <v>1.8592999999999993</v>
      </c>
      <c r="O479" s="7">
        <v>1.2383999999999986</v>
      </c>
      <c r="P479" s="1">
        <f t="shared" si="66"/>
        <v>1.7195999999999994</v>
      </c>
      <c r="R479" s="5">
        <v>2.6668000000000021</v>
      </c>
      <c r="S479" s="5">
        <v>-1.405599999999998</v>
      </c>
      <c r="T479" s="5">
        <v>-1.3698999999999995</v>
      </c>
      <c r="U479" s="5">
        <v>-2.0694000000000017</v>
      </c>
      <c r="V479" s="1">
        <f t="shared" si="67"/>
        <v>-0.54452499999999926</v>
      </c>
      <c r="X479" s="4">
        <f t="shared" si="68"/>
        <v>-66.141234686209401</v>
      </c>
      <c r="Y479" s="4">
        <f t="shared" si="69"/>
        <v>255.14901369632793</v>
      </c>
      <c r="Z479" s="5">
        <f t="shared" si="70"/>
        <v>-31.690070907899205</v>
      </c>
      <c r="AA479" s="5">
        <f t="shared" si="71"/>
        <v>-121.4904491277922</v>
      </c>
    </row>
    <row r="480" spans="1:27" x14ac:dyDescent="0.25">
      <c r="A480" s="2">
        <v>19.079999999999998</v>
      </c>
      <c r="B480" s="3">
        <v>1.2832999999999997</v>
      </c>
      <c r="C480" s="3">
        <v>1.1833</v>
      </c>
      <c r="D480" s="3">
        <v>1.4833000000000007</v>
      </c>
      <c r="E480" s="1">
        <f t="shared" si="64"/>
        <v>1.3166333333333335</v>
      </c>
      <c r="G480" s="4">
        <v>5.8936000000000002</v>
      </c>
      <c r="H480" s="4">
        <v>11.272099999999998</v>
      </c>
      <c r="I480" s="4">
        <v>9.0490999999999993</v>
      </c>
      <c r="J480" s="1">
        <f t="shared" si="65"/>
        <v>8.7382666666666662</v>
      </c>
      <c r="L480" s="9">
        <v>2.5422999999999991</v>
      </c>
      <c r="M480" s="8">
        <v>1.5175999999999981</v>
      </c>
      <c r="N480" s="6">
        <v>2.2479000000000013</v>
      </c>
      <c r="O480" s="7">
        <v>0.90759999999999863</v>
      </c>
      <c r="P480" s="1">
        <f t="shared" si="66"/>
        <v>1.8038499999999993</v>
      </c>
      <c r="R480" s="5">
        <v>2.6104000000000021</v>
      </c>
      <c r="S480" s="5">
        <v>-1.5300000000000011</v>
      </c>
      <c r="T480" s="5">
        <v>-1.2941000000000003</v>
      </c>
      <c r="U480" s="5">
        <v>-1.8695000000000004</v>
      </c>
      <c r="V480" s="1">
        <f t="shared" si="67"/>
        <v>-0.52079999999999993</v>
      </c>
      <c r="X480" s="4">
        <f t="shared" si="68"/>
        <v>-48.458942071473203</v>
      </c>
      <c r="Y480" s="4">
        <f t="shared" si="69"/>
        <v>244.73648531271971</v>
      </c>
      <c r="Z480" s="5">
        <f t="shared" si="70"/>
        <v>-28.343297515244231</v>
      </c>
      <c r="AA480" s="5">
        <f t="shared" si="71"/>
        <v>-120.55410845370589</v>
      </c>
    </row>
    <row r="481" spans="1:27" x14ac:dyDescent="0.25">
      <c r="A481" s="2">
        <v>19.12</v>
      </c>
      <c r="B481" s="3">
        <v>1.1285999999999978</v>
      </c>
      <c r="C481" s="3">
        <v>1.3499999999999988</v>
      </c>
      <c r="D481" s="3">
        <v>1.1992999999999983</v>
      </c>
      <c r="E481" s="1">
        <f t="shared" si="64"/>
        <v>1.2259666666666649</v>
      </c>
      <c r="G481" s="4">
        <v>5.9427999999999992</v>
      </c>
      <c r="H481" s="4">
        <v>11.238499999999998</v>
      </c>
      <c r="I481" s="4">
        <v>8.8416999999999994</v>
      </c>
      <c r="J481" s="1">
        <f t="shared" si="65"/>
        <v>8.6743333333333315</v>
      </c>
      <c r="L481" s="9">
        <v>2.5079999999999991</v>
      </c>
      <c r="M481" s="8">
        <v>1.0457000000000001</v>
      </c>
      <c r="N481" s="6">
        <v>2.2426000000000013</v>
      </c>
      <c r="O481" s="7">
        <v>1.5302000000000007</v>
      </c>
      <c r="P481" s="1">
        <f t="shared" si="66"/>
        <v>1.8316250000000003</v>
      </c>
      <c r="R481" s="5">
        <v>2.5907999999999944</v>
      </c>
      <c r="S481" s="5">
        <v>-1.4876999999999985</v>
      </c>
      <c r="T481" s="5">
        <v>-1.8129000000000008</v>
      </c>
      <c r="U481" s="5">
        <v>-2.2082000000000015</v>
      </c>
      <c r="V481" s="1">
        <f t="shared" si="67"/>
        <v>-0.72950000000000159</v>
      </c>
      <c r="X481" s="4">
        <f t="shared" si="68"/>
        <v>-52.008188319874328</v>
      </c>
      <c r="Y481" s="4">
        <f t="shared" si="69"/>
        <v>242.21422850042353</v>
      </c>
      <c r="Z481" s="5">
        <f t="shared" si="70"/>
        <v>-27.239954714282867</v>
      </c>
      <c r="AA481" s="5">
        <f t="shared" si="71"/>
        <v>-128.79074907253934</v>
      </c>
    </row>
    <row r="482" spans="1:27" x14ac:dyDescent="0.25">
      <c r="A482" s="2">
        <v>19.16</v>
      </c>
      <c r="B482" s="3">
        <v>1.174599999999999</v>
      </c>
      <c r="C482" s="3">
        <v>0.93329999999999824</v>
      </c>
      <c r="D482" s="3">
        <v>1.2724000000000002</v>
      </c>
      <c r="E482" s="1">
        <f t="shared" si="64"/>
        <v>1.1267666666666658</v>
      </c>
      <c r="G482" s="4">
        <v>5.9025000000000007</v>
      </c>
      <c r="H482" s="4">
        <v>11.233699999999999</v>
      </c>
      <c r="I482" s="4">
        <v>8.8280999999999992</v>
      </c>
      <c r="J482" s="1">
        <f t="shared" si="65"/>
        <v>8.6547666666666654</v>
      </c>
      <c r="L482" s="9">
        <v>3.1585000000000001</v>
      </c>
      <c r="M482" s="8">
        <v>1.0151000000000003</v>
      </c>
      <c r="N482" s="6">
        <v>2.1514000000000006</v>
      </c>
      <c r="O482" s="7">
        <v>1.2902999999999949</v>
      </c>
      <c r="P482" s="1">
        <f t="shared" si="66"/>
        <v>1.903824999999999</v>
      </c>
      <c r="R482" s="5">
        <v>2.5049999999999955</v>
      </c>
      <c r="S482" s="5">
        <v>-1.7325999999999997</v>
      </c>
      <c r="T482" s="5">
        <v>-1.3030000000000026</v>
      </c>
      <c r="U482" s="5">
        <v>-1.9311000000000007</v>
      </c>
      <c r="V482" s="1">
        <f t="shared" si="67"/>
        <v>-0.61542500000000189</v>
      </c>
      <c r="X482" s="4">
        <f t="shared" si="68"/>
        <v>-55.891481274007191</v>
      </c>
      <c r="Y482" s="4">
        <f t="shared" si="69"/>
        <v>241.44229693169689</v>
      </c>
      <c r="Z482" s="5">
        <f t="shared" si="70"/>
        <v>-24.371859296482452</v>
      </c>
      <c r="AA482" s="5">
        <f t="shared" si="71"/>
        <v>-124.28861788617893</v>
      </c>
    </row>
    <row r="483" spans="1:27" x14ac:dyDescent="0.25">
      <c r="A483" s="2">
        <v>19.2</v>
      </c>
      <c r="B483" s="3">
        <v>0.71829999999999838</v>
      </c>
      <c r="C483" s="3">
        <v>0.51670000000000105</v>
      </c>
      <c r="D483" s="3">
        <v>0.97100000000000097</v>
      </c>
      <c r="E483" s="1">
        <f t="shared" si="64"/>
        <v>0.73533333333333351</v>
      </c>
      <c r="G483" s="4">
        <v>6.6299000000000001</v>
      </c>
      <c r="H483" s="4">
        <v>11.534200000000002</v>
      </c>
      <c r="I483" s="4">
        <v>9.6583000000000041</v>
      </c>
      <c r="J483" s="1">
        <f t="shared" si="65"/>
        <v>9.2741333333333351</v>
      </c>
      <c r="L483" s="9">
        <v>2.8653999999999993</v>
      </c>
      <c r="M483" s="8">
        <v>1.3842999999999996</v>
      </c>
      <c r="N483" s="6">
        <v>2.3114999999999988</v>
      </c>
      <c r="O483" s="7">
        <v>0.77809999999999846</v>
      </c>
      <c r="P483" s="1">
        <f t="shared" si="66"/>
        <v>1.834824999999999</v>
      </c>
      <c r="R483" s="5">
        <v>2.5715000000000003</v>
      </c>
      <c r="S483" s="5">
        <v>-1.4490999999999978</v>
      </c>
      <c r="T483" s="5">
        <v>-1.7472999999999992</v>
      </c>
      <c r="U483" s="5">
        <v>-1.6567999999999987</v>
      </c>
      <c r="V483" s="1">
        <f t="shared" si="67"/>
        <v>-0.57042499999999885</v>
      </c>
      <c r="X483" s="4">
        <f t="shared" si="68"/>
        <v>-71.214569029512106</v>
      </c>
      <c r="Y483" s="4">
        <f t="shared" si="69"/>
        <v>265.8771529427886</v>
      </c>
      <c r="Z483" s="5">
        <f t="shared" si="70"/>
        <v>-27.112836911831923</v>
      </c>
      <c r="AA483" s="5">
        <f t="shared" si="71"/>
        <v>-122.51262925250607</v>
      </c>
    </row>
    <row r="484" spans="1:27" x14ac:dyDescent="0.25">
      <c r="A484" s="2">
        <v>19.239999999999998</v>
      </c>
      <c r="B484" s="3">
        <v>1.0245999999999986</v>
      </c>
      <c r="C484" s="3">
        <v>0.81669999999999821</v>
      </c>
      <c r="D484" s="3">
        <v>1.536299999999998</v>
      </c>
      <c r="E484" s="1">
        <f t="shared" si="64"/>
        <v>1.125866666666665</v>
      </c>
      <c r="G484" s="4">
        <v>6.9403000000000015</v>
      </c>
      <c r="H484" s="4">
        <v>11.748100000000001</v>
      </c>
      <c r="I484" s="4">
        <v>9.4575999999999993</v>
      </c>
      <c r="J484" s="1">
        <f t="shared" si="65"/>
        <v>9.3819999999999997</v>
      </c>
      <c r="L484" s="9">
        <v>2.7908000000000008</v>
      </c>
      <c r="M484" s="8">
        <v>1.3400999999999961</v>
      </c>
      <c r="N484" s="6">
        <v>2.0946000000000016</v>
      </c>
      <c r="O484" s="7">
        <v>1.182699999999997</v>
      </c>
      <c r="P484" s="1">
        <f t="shared" si="66"/>
        <v>1.8520499999999989</v>
      </c>
      <c r="R484" s="5">
        <v>2.6013999999999982</v>
      </c>
      <c r="S484" s="5">
        <v>-1.7265999999999995</v>
      </c>
      <c r="T484" s="5">
        <v>-1.2320000000000011</v>
      </c>
      <c r="U484" s="5">
        <v>-1.9856000000000016</v>
      </c>
      <c r="V484" s="1">
        <f t="shared" si="67"/>
        <v>-0.585700000000001</v>
      </c>
      <c r="X484" s="4">
        <f t="shared" si="68"/>
        <v>-55.926712762502383</v>
      </c>
      <c r="Y484" s="4">
        <f t="shared" si="69"/>
        <v>270.13263941024951</v>
      </c>
      <c r="Z484" s="5">
        <f t="shared" si="70"/>
        <v>-26.428585615826211</v>
      </c>
      <c r="AA484" s="5">
        <f t="shared" si="71"/>
        <v>-123.11547872760285</v>
      </c>
    </row>
    <row r="485" spans="1:27" x14ac:dyDescent="0.25">
      <c r="A485" s="2">
        <v>19.28</v>
      </c>
      <c r="B485" s="3">
        <v>1.2483999999999993</v>
      </c>
      <c r="C485" s="3">
        <v>1.2000000000000002</v>
      </c>
      <c r="D485" s="3">
        <v>1.9116000000000009</v>
      </c>
      <c r="E485" s="1">
        <f t="shared" si="64"/>
        <v>1.4533333333333334</v>
      </c>
      <c r="G485" s="4">
        <v>6.7873000000000028</v>
      </c>
      <c r="H485" s="4">
        <v>11.543800000000001</v>
      </c>
      <c r="I485" s="4">
        <v>9.6293000000000006</v>
      </c>
      <c r="J485" s="1">
        <f t="shared" si="65"/>
        <v>9.3201333333333345</v>
      </c>
      <c r="L485" s="9">
        <v>2.5870000000000015</v>
      </c>
      <c r="M485" s="8">
        <v>0.8188999999999993</v>
      </c>
      <c r="N485" s="6">
        <v>1.6432000000000002</v>
      </c>
      <c r="O485" s="7">
        <v>0.44369999999999976</v>
      </c>
      <c r="P485" s="1">
        <f t="shared" si="66"/>
        <v>1.3732000000000002</v>
      </c>
      <c r="R485" s="5">
        <v>2.7071000000000005</v>
      </c>
      <c r="S485" s="5">
        <v>-1.8857999999999997</v>
      </c>
      <c r="T485" s="5">
        <v>-1.8333000000000013</v>
      </c>
      <c r="U485" s="5">
        <v>-2.0477000000000007</v>
      </c>
      <c r="V485" s="1">
        <f t="shared" si="67"/>
        <v>-0.7649250000000003</v>
      </c>
      <c r="X485" s="4">
        <f t="shared" si="68"/>
        <v>-43.107670430042077</v>
      </c>
      <c r="Y485" s="4">
        <f t="shared" si="69"/>
        <v>267.69191540419035</v>
      </c>
      <c r="Z485" s="5">
        <f t="shared" si="70"/>
        <v>-45.450573023218851</v>
      </c>
      <c r="AA485" s="5">
        <f t="shared" si="71"/>
        <v>-130.18884679138054</v>
      </c>
    </row>
    <row r="486" spans="1:27" x14ac:dyDescent="0.25">
      <c r="A486" s="2">
        <v>19.32</v>
      </c>
      <c r="B486" s="3">
        <v>1.4294000000000002</v>
      </c>
      <c r="C486" s="3">
        <v>1.2167000000000003</v>
      </c>
      <c r="D486" s="3">
        <v>1.7992999999999997</v>
      </c>
      <c r="E486" s="1">
        <f t="shared" si="64"/>
        <v>1.4818</v>
      </c>
      <c r="G486" s="4">
        <v>5.7702999999999998</v>
      </c>
      <c r="H486" s="4">
        <v>10.519699999999997</v>
      </c>
      <c r="I486" s="4">
        <v>8.3927999999999976</v>
      </c>
      <c r="J486" s="1">
        <f t="shared" si="65"/>
        <v>8.2275999999999971</v>
      </c>
      <c r="L486" s="9">
        <v>2.4009999999999998</v>
      </c>
      <c r="M486" s="8">
        <v>1.1922999999999995</v>
      </c>
      <c r="N486" s="6">
        <v>1.4953999999999983</v>
      </c>
      <c r="O486" s="7">
        <v>0.74269999999999925</v>
      </c>
      <c r="P486" s="1">
        <f t="shared" si="66"/>
        <v>1.4578499999999992</v>
      </c>
      <c r="R486" s="5">
        <v>2.6676000000000002</v>
      </c>
      <c r="S486" s="5">
        <v>-1.4839000000000002</v>
      </c>
      <c r="T486" s="5">
        <v>-1.3464000000000009</v>
      </c>
      <c r="U486" s="5">
        <v>-1.9717999999999982</v>
      </c>
      <c r="V486" s="1">
        <f t="shared" si="67"/>
        <v>-0.53362499999999979</v>
      </c>
      <c r="X486" s="4">
        <f t="shared" si="68"/>
        <v>-41.993311497639688</v>
      </c>
      <c r="Y486" s="4">
        <f t="shared" si="69"/>
        <v>224.58999190063608</v>
      </c>
      <c r="Z486" s="5">
        <f t="shared" si="70"/>
        <v>-42.08790990525754</v>
      </c>
      <c r="AA486" s="5">
        <f t="shared" si="71"/>
        <v>-121.06026521430262</v>
      </c>
    </row>
    <row r="487" spans="1:27" x14ac:dyDescent="0.25">
      <c r="A487" s="2">
        <v>19.36</v>
      </c>
      <c r="B487" s="3">
        <v>1.0928000000000013</v>
      </c>
      <c r="C487" s="3">
        <v>1.2165999999999988</v>
      </c>
      <c r="D487" s="3">
        <v>1.6376000000000017</v>
      </c>
      <c r="E487" s="1">
        <f t="shared" si="64"/>
        <v>1.3156666666666672</v>
      </c>
      <c r="G487" s="4">
        <v>6.2943999999999969</v>
      </c>
      <c r="H487" s="4">
        <v>11.106199999999998</v>
      </c>
      <c r="I487" s="4">
        <v>8.9326000000000008</v>
      </c>
      <c r="J487" s="1">
        <f t="shared" si="65"/>
        <v>8.7777333333333321</v>
      </c>
      <c r="L487" s="9">
        <v>2.5475000000000012</v>
      </c>
      <c r="M487" s="8">
        <v>0.40830000000000055</v>
      </c>
      <c r="N487" s="6">
        <v>1.5719999999999992</v>
      </c>
      <c r="O487" s="7">
        <v>0.64239999999999853</v>
      </c>
      <c r="P487" s="1">
        <f t="shared" si="66"/>
        <v>1.2925499999999999</v>
      </c>
      <c r="R487" s="5">
        <v>2.6903999999999968</v>
      </c>
      <c r="S487" s="5">
        <v>-1.6820999999999984</v>
      </c>
      <c r="T487" s="5">
        <v>-1.8169000000000004</v>
      </c>
      <c r="U487" s="5">
        <v>-1.8018999999999981</v>
      </c>
      <c r="V487" s="1">
        <f t="shared" si="67"/>
        <v>-0.65262500000000001</v>
      </c>
      <c r="X487" s="4">
        <f t="shared" si="68"/>
        <v>-48.49678329985688</v>
      </c>
      <c r="Y487" s="4">
        <f t="shared" si="69"/>
        <v>246.29349890279192</v>
      </c>
      <c r="Z487" s="5">
        <f t="shared" si="70"/>
        <v>-48.654338888116477</v>
      </c>
      <c r="AA487" s="5">
        <f t="shared" si="71"/>
        <v>-125.75676849001501</v>
      </c>
    </row>
    <row r="488" spans="1:27" x14ac:dyDescent="0.25">
      <c r="A488" s="2">
        <v>19.399999999999999</v>
      </c>
      <c r="B488" s="3">
        <v>1.0547999999999993</v>
      </c>
      <c r="C488" s="3">
        <v>0.79999999999999805</v>
      </c>
      <c r="D488" s="3">
        <v>1.2644999999999991</v>
      </c>
      <c r="E488" s="1">
        <f t="shared" si="64"/>
        <v>1.0397666666666654</v>
      </c>
      <c r="G488" s="4">
        <v>7.1338999999999979</v>
      </c>
      <c r="H488" s="4">
        <v>11.663899999999998</v>
      </c>
      <c r="I488" s="4">
        <v>9.4597999999999978</v>
      </c>
      <c r="J488" s="1">
        <f t="shared" si="65"/>
        <v>9.4191999999999982</v>
      </c>
      <c r="L488" s="9">
        <v>2.6158999999999999</v>
      </c>
      <c r="M488" s="8">
        <v>1.0042999999999971</v>
      </c>
      <c r="N488" s="6">
        <v>1.6892000000000014</v>
      </c>
      <c r="O488" s="7">
        <v>0.522199999999998</v>
      </c>
      <c r="P488" s="1">
        <f t="shared" si="66"/>
        <v>1.4578999999999991</v>
      </c>
      <c r="R488" s="5">
        <v>2.6796000000000006</v>
      </c>
      <c r="S488" s="5">
        <v>-2.0670999999999982</v>
      </c>
      <c r="T488" s="5">
        <v>-1.5506000000000011</v>
      </c>
      <c r="U488" s="5">
        <v>-2.3186999999999998</v>
      </c>
      <c r="V488" s="1">
        <f t="shared" si="67"/>
        <v>-0.81419999999999959</v>
      </c>
      <c r="X488" s="4">
        <f t="shared" si="68"/>
        <v>-59.297191828539098</v>
      </c>
      <c r="Y488" s="4">
        <f t="shared" si="69"/>
        <v>271.60022992251351</v>
      </c>
      <c r="Z488" s="5">
        <f t="shared" si="70"/>
        <v>-42.085923689594253</v>
      </c>
      <c r="AA488" s="5">
        <f t="shared" si="71"/>
        <v>-132.13355434525218</v>
      </c>
    </row>
    <row r="489" spans="1:27" x14ac:dyDescent="0.25">
      <c r="A489" s="2">
        <v>19.440000000000001</v>
      </c>
      <c r="B489" s="3">
        <v>1.6968000000000005</v>
      </c>
      <c r="C489" s="3">
        <v>1.6333000000000011</v>
      </c>
      <c r="D489" s="3">
        <v>1.865899999999999</v>
      </c>
      <c r="E489" s="1">
        <f t="shared" si="64"/>
        <v>1.7320000000000002</v>
      </c>
      <c r="G489" s="4">
        <v>6.7143999999999986</v>
      </c>
      <c r="H489" s="4">
        <v>11.084599999999998</v>
      </c>
      <c r="I489" s="4">
        <v>9.4504000000000019</v>
      </c>
      <c r="J489" s="1">
        <f t="shared" si="65"/>
        <v>9.0831333333333326</v>
      </c>
      <c r="L489" s="9">
        <v>2.4382999999999999</v>
      </c>
      <c r="M489" s="8">
        <v>0.99629999999999797</v>
      </c>
      <c r="N489" s="6">
        <v>2.0477999999999987</v>
      </c>
      <c r="O489" s="7">
        <v>0.61720000000000041</v>
      </c>
      <c r="P489" s="1">
        <f t="shared" si="66"/>
        <v>1.5248999999999993</v>
      </c>
      <c r="R489" s="5">
        <v>2.6618999999999993</v>
      </c>
      <c r="S489" s="5">
        <v>-1.3275000000000006</v>
      </c>
      <c r="T489" s="5">
        <v>-1.7956000000000003</v>
      </c>
      <c r="U489" s="5">
        <v>-2.0627000000000013</v>
      </c>
      <c r="V489" s="1">
        <f t="shared" si="67"/>
        <v>-0.63097500000000073</v>
      </c>
      <c r="X489" s="4">
        <f t="shared" si="68"/>
        <v>-32.198957695985911</v>
      </c>
      <c r="Y489" s="4">
        <f t="shared" si="69"/>
        <v>258.34194359218549</v>
      </c>
      <c r="Z489" s="5">
        <f t="shared" si="70"/>
        <v>-39.424394700776638</v>
      </c>
      <c r="AA489" s="5">
        <f t="shared" si="71"/>
        <v>-124.90232062514804</v>
      </c>
    </row>
    <row r="490" spans="1:27" x14ac:dyDescent="0.25">
      <c r="A490" s="2">
        <v>19.48</v>
      </c>
      <c r="B490" s="3">
        <v>1.3976000000000015</v>
      </c>
      <c r="C490" s="3">
        <v>1.1333000000000011</v>
      </c>
      <c r="D490" s="3">
        <v>1.7086999999999994</v>
      </c>
      <c r="E490" s="1">
        <f t="shared" si="64"/>
        <v>1.4132000000000007</v>
      </c>
      <c r="G490" s="4">
        <v>7.3323000000000009</v>
      </c>
      <c r="H490" s="4">
        <v>11.3996</v>
      </c>
      <c r="I490" s="4">
        <v>9.2869000000000028</v>
      </c>
      <c r="J490" s="1">
        <f t="shared" si="65"/>
        <v>9.3396000000000008</v>
      </c>
      <c r="L490" s="9">
        <v>2.297600000000001</v>
      </c>
      <c r="M490" s="8">
        <v>0.62950000000000017</v>
      </c>
      <c r="N490" s="6">
        <v>1.8082999999999991</v>
      </c>
      <c r="O490" s="7">
        <v>1.2086000000000006</v>
      </c>
      <c r="P490" s="1">
        <f t="shared" si="66"/>
        <v>1.4860000000000002</v>
      </c>
      <c r="R490" s="5">
        <v>2.6127000000000002</v>
      </c>
      <c r="S490" s="5">
        <v>-1.1990999999999978</v>
      </c>
      <c r="T490" s="5">
        <v>-2.0596999999999994</v>
      </c>
      <c r="U490" s="5">
        <v>-2.2858999999999998</v>
      </c>
      <c r="V490" s="1">
        <f t="shared" si="67"/>
        <v>-0.73299999999999921</v>
      </c>
      <c r="X490" s="4">
        <f t="shared" si="68"/>
        <v>-44.67873384293722</v>
      </c>
      <c r="Y490" s="4">
        <f t="shared" si="69"/>
        <v>268.45990183713138</v>
      </c>
      <c r="Z490" s="5">
        <f t="shared" si="70"/>
        <v>-40.96967048682145</v>
      </c>
      <c r="AA490" s="5">
        <f t="shared" si="71"/>
        <v>-128.92888152182488</v>
      </c>
    </row>
    <row r="491" spans="1:27" x14ac:dyDescent="0.25">
      <c r="A491" s="2">
        <v>19.52</v>
      </c>
      <c r="B491" s="3">
        <v>1.0380999999999991</v>
      </c>
      <c r="C491" s="3">
        <v>0.8000000000000016</v>
      </c>
      <c r="D491" s="3">
        <v>1.1289999999999987</v>
      </c>
      <c r="E491" s="1">
        <f t="shared" si="64"/>
        <v>0.9890333333333331</v>
      </c>
      <c r="G491" s="4">
        <v>7.1025999999999998</v>
      </c>
      <c r="H491" s="4">
        <v>11.572600000000001</v>
      </c>
      <c r="I491" s="4">
        <v>9.2253000000000007</v>
      </c>
      <c r="J491" s="1">
        <f t="shared" si="65"/>
        <v>9.3001666666666676</v>
      </c>
      <c r="L491" s="9">
        <v>2.4993999999999996</v>
      </c>
      <c r="M491" s="8">
        <v>0.6573999999999991</v>
      </c>
      <c r="N491" s="6">
        <v>1.6846999999999994</v>
      </c>
      <c r="O491" s="7">
        <v>0.53879999999999839</v>
      </c>
      <c r="P491" s="1">
        <f t="shared" si="66"/>
        <v>1.3450749999999991</v>
      </c>
      <c r="R491" s="5">
        <v>2.7408000000000001</v>
      </c>
      <c r="S491" s="5">
        <v>-1.8615999999999993</v>
      </c>
      <c r="T491" s="5">
        <v>-2.2750000000000021</v>
      </c>
      <c r="U491" s="5">
        <v>-1.6682000000000006</v>
      </c>
      <c r="V491" s="1">
        <f t="shared" si="67"/>
        <v>-0.76600000000000046</v>
      </c>
      <c r="X491" s="4">
        <f t="shared" si="68"/>
        <v>-61.283203883710527</v>
      </c>
      <c r="Y491" s="4">
        <f t="shared" si="69"/>
        <v>266.90420329232103</v>
      </c>
      <c r="Z491" s="5">
        <f t="shared" si="70"/>
        <v>-46.567819333823302</v>
      </c>
      <c r="AA491" s="5">
        <f t="shared" si="71"/>
        <v>-130.23127318651831</v>
      </c>
    </row>
    <row r="492" spans="1:27" x14ac:dyDescent="0.25">
      <c r="A492" s="2">
        <v>19.559999999999999</v>
      </c>
      <c r="B492" s="3">
        <v>1.3484000000000007</v>
      </c>
      <c r="C492" s="3">
        <v>1.5166000000000013</v>
      </c>
      <c r="D492" s="3">
        <v>1.7333000000000007</v>
      </c>
      <c r="E492" s="1">
        <f t="shared" si="64"/>
        <v>1.5327666666666675</v>
      </c>
      <c r="G492" s="4">
        <v>7.1166000000000027</v>
      </c>
      <c r="H492" s="4">
        <v>11.101500000000001</v>
      </c>
      <c r="I492" s="4">
        <v>8.8159000000000027</v>
      </c>
      <c r="J492" s="1">
        <f t="shared" si="65"/>
        <v>9.0113333333333347</v>
      </c>
      <c r="L492" s="9">
        <v>2.372799999999998</v>
      </c>
      <c r="M492" s="8">
        <v>0.2654999999999994</v>
      </c>
      <c r="N492" s="6">
        <v>2.2049000000000003</v>
      </c>
      <c r="O492" s="7">
        <v>0.79269999999999641</v>
      </c>
      <c r="P492" s="1">
        <f t="shared" si="66"/>
        <v>1.4089749999999985</v>
      </c>
      <c r="R492" s="5">
        <v>2.7182999999999993</v>
      </c>
      <c r="S492" s="5">
        <v>-1.5772999999999993</v>
      </c>
      <c r="T492" s="5">
        <v>-1.9759000000000011</v>
      </c>
      <c r="U492" s="5">
        <v>-1.9755000000000003</v>
      </c>
      <c r="V492" s="1">
        <f t="shared" si="67"/>
        <v>-0.70260000000000034</v>
      </c>
      <c r="X492" s="4">
        <f t="shared" si="68"/>
        <v>-39.998165352858337</v>
      </c>
      <c r="Y492" s="4">
        <f t="shared" si="69"/>
        <v>255.50933609808456</v>
      </c>
      <c r="Z492" s="5">
        <f t="shared" si="70"/>
        <v>-44.029435716130116</v>
      </c>
      <c r="AA492" s="5">
        <f t="shared" si="71"/>
        <v>-127.72910253374381</v>
      </c>
    </row>
    <row r="493" spans="1:27" x14ac:dyDescent="0.25">
      <c r="A493" s="2">
        <v>19.600000000000001</v>
      </c>
      <c r="B493" s="3">
        <v>0.75710000000000033</v>
      </c>
      <c r="C493" s="3">
        <v>0.8000000000000016</v>
      </c>
      <c r="D493" s="3">
        <v>0.87460000000000182</v>
      </c>
      <c r="E493" s="1">
        <f t="shared" si="64"/>
        <v>0.81056666666666788</v>
      </c>
      <c r="G493" s="4">
        <v>7.5551000000000004</v>
      </c>
      <c r="H493" s="4">
        <v>11.1615</v>
      </c>
      <c r="I493" s="4">
        <v>9.285499999999999</v>
      </c>
      <c r="J493" s="1">
        <f t="shared" si="65"/>
        <v>9.3340333333333323</v>
      </c>
      <c r="L493" s="9">
        <v>2.2800999999999991</v>
      </c>
      <c r="M493" s="8">
        <v>1.1496999999999993</v>
      </c>
      <c r="N493" s="6">
        <v>1.367799999999999</v>
      </c>
      <c r="O493" s="7">
        <v>0.32489999999999952</v>
      </c>
      <c r="P493" s="1">
        <f t="shared" si="66"/>
        <v>1.2806249999999992</v>
      </c>
      <c r="R493" s="5">
        <v>2.7406000000000006</v>
      </c>
      <c r="S493" s="5">
        <v>-1.4121999999999986</v>
      </c>
      <c r="T493" s="5">
        <v>-1.1062000000000012</v>
      </c>
      <c r="U493" s="5">
        <v>-2.0247000000000011</v>
      </c>
      <c r="V493" s="1">
        <f t="shared" si="67"/>
        <v>-0.45062500000000005</v>
      </c>
      <c r="X493" s="4">
        <f t="shared" si="68"/>
        <v>-68.269477565305763</v>
      </c>
      <c r="Y493" s="4">
        <f t="shared" si="69"/>
        <v>268.24028927839646</v>
      </c>
      <c r="Z493" s="5">
        <f t="shared" si="70"/>
        <v>-49.12805132381277</v>
      </c>
      <c r="AA493" s="5">
        <f t="shared" si="71"/>
        <v>-117.78455284552847</v>
      </c>
    </row>
    <row r="494" spans="1:27" x14ac:dyDescent="0.25">
      <c r="A494" s="2">
        <v>19.64</v>
      </c>
      <c r="B494" s="3">
        <v>1.007900000000002</v>
      </c>
      <c r="C494" s="3">
        <v>0.81660000000000199</v>
      </c>
      <c r="D494" s="3">
        <v>1.1897999999999991</v>
      </c>
      <c r="E494" s="1">
        <f t="shared" si="64"/>
        <v>1.0047666666666677</v>
      </c>
      <c r="G494" s="4">
        <v>7.6683999999999992</v>
      </c>
      <c r="H494" s="4">
        <v>11.608699999999999</v>
      </c>
      <c r="I494" s="4">
        <v>9.3189999999999991</v>
      </c>
      <c r="J494" s="1">
        <f t="shared" si="65"/>
        <v>9.5320333333333327</v>
      </c>
      <c r="L494" s="9">
        <v>2.4755999999999982</v>
      </c>
      <c r="M494" s="8">
        <v>0.64809999999999945</v>
      </c>
      <c r="N494" s="6">
        <v>1.6753999999999998</v>
      </c>
      <c r="O494" s="7">
        <v>0.41319999999999979</v>
      </c>
      <c r="P494" s="1">
        <f t="shared" si="66"/>
        <v>1.3030749999999993</v>
      </c>
      <c r="R494" s="5">
        <v>2.7729999999999961</v>
      </c>
      <c r="S494" s="5">
        <v>-1.5375999999999976</v>
      </c>
      <c r="T494" s="5">
        <v>-1.7167999999999992</v>
      </c>
      <c r="U494" s="5">
        <v>-1.8056999999999999</v>
      </c>
      <c r="V494" s="1">
        <f t="shared" si="67"/>
        <v>-0.57177500000000014</v>
      </c>
      <c r="X494" s="4">
        <f t="shared" si="68"/>
        <v>-60.667305270017359</v>
      </c>
      <c r="Y494" s="4">
        <f t="shared" si="69"/>
        <v>276.05165813399543</v>
      </c>
      <c r="Z494" s="5">
        <f t="shared" si="70"/>
        <v>-48.236240490992536</v>
      </c>
      <c r="AA494" s="5">
        <f t="shared" si="71"/>
        <v>-122.5659089115163</v>
      </c>
    </row>
    <row r="495" spans="1:27" x14ac:dyDescent="0.25">
      <c r="A495" s="2">
        <v>19.68</v>
      </c>
      <c r="B495" s="3">
        <v>1.3206000000000016</v>
      </c>
      <c r="C495" s="3">
        <v>0.95000000000000018</v>
      </c>
      <c r="D495" s="3">
        <v>1.5261000000000005</v>
      </c>
      <c r="E495" s="1">
        <f t="shared" si="64"/>
        <v>1.2655666666666674</v>
      </c>
      <c r="G495" s="4">
        <v>7.7127999999999988</v>
      </c>
      <c r="H495" s="4">
        <v>11.1279</v>
      </c>
      <c r="I495" s="4">
        <v>8.8516000000000012</v>
      </c>
      <c r="J495" s="1">
        <f t="shared" si="65"/>
        <v>9.2307666666666659</v>
      </c>
      <c r="L495" s="9">
        <v>2.5810999999999993</v>
      </c>
      <c r="M495" s="8">
        <v>0.68539999999999779</v>
      </c>
      <c r="N495" s="6">
        <v>1.5582000000000011</v>
      </c>
      <c r="O495" s="7">
        <v>0.99860000000000326</v>
      </c>
      <c r="P495" s="1">
        <f t="shared" si="66"/>
        <v>1.4558250000000004</v>
      </c>
      <c r="R495" s="5">
        <v>2.872399999999999</v>
      </c>
      <c r="S495" s="5">
        <v>-1.343099999999998</v>
      </c>
      <c r="T495" s="5">
        <v>-2.3073999999999995</v>
      </c>
      <c r="U495" s="5">
        <v>-2.3145999999999987</v>
      </c>
      <c r="V495" s="1">
        <f t="shared" si="67"/>
        <v>-0.77317499999999928</v>
      </c>
      <c r="X495" s="4">
        <f t="shared" si="68"/>
        <v>-50.458002826087302</v>
      </c>
      <c r="Y495" s="4">
        <f t="shared" si="69"/>
        <v>264.16627905707566</v>
      </c>
      <c r="Z495" s="5">
        <f t="shared" si="70"/>
        <v>-42.168351639621015</v>
      </c>
      <c r="AA495" s="5">
        <f t="shared" si="71"/>
        <v>-130.51444470755385</v>
      </c>
    </row>
    <row r="496" spans="1:27" x14ac:dyDescent="0.25">
      <c r="A496" s="2">
        <v>19.72</v>
      </c>
      <c r="B496" s="3">
        <v>1.1825999999999999</v>
      </c>
      <c r="C496" s="3">
        <v>0.91669999999999963</v>
      </c>
      <c r="D496" s="3">
        <v>1.3362999999999987</v>
      </c>
      <c r="E496" s="1">
        <f t="shared" si="64"/>
        <v>1.1451999999999993</v>
      </c>
      <c r="G496" s="4">
        <v>8.4999000000000002</v>
      </c>
      <c r="H496" s="4">
        <v>11.8827</v>
      </c>
      <c r="I496" s="4">
        <v>9.823599999999999</v>
      </c>
      <c r="J496" s="1">
        <f t="shared" si="65"/>
        <v>10.068733333333332</v>
      </c>
      <c r="L496" s="9">
        <v>2.0221</v>
      </c>
      <c r="M496" s="8">
        <v>0.74819999999999709</v>
      </c>
      <c r="N496" s="6">
        <v>1.6118999999999986</v>
      </c>
      <c r="O496" s="7">
        <v>0.35679999999999978</v>
      </c>
      <c r="P496" s="1">
        <f t="shared" si="66"/>
        <v>1.1847499999999989</v>
      </c>
      <c r="R496" s="5">
        <v>2.7438999999999965</v>
      </c>
      <c r="S496" s="5">
        <v>-1.7850999999999999</v>
      </c>
      <c r="T496" s="5">
        <v>-1.3986000000000018</v>
      </c>
      <c r="U496" s="5">
        <v>-1.6082000000000019</v>
      </c>
      <c r="V496" s="1">
        <f t="shared" si="67"/>
        <v>-0.51200000000000179</v>
      </c>
      <c r="X496" s="4">
        <f t="shared" si="68"/>
        <v>-55.169888194828602</v>
      </c>
      <c r="Y496" s="4">
        <f t="shared" si="69"/>
        <v>297.22520189561141</v>
      </c>
      <c r="Z496" s="5">
        <f t="shared" si="70"/>
        <v>-52.936619858184244</v>
      </c>
      <c r="AA496" s="5">
        <f t="shared" si="71"/>
        <v>-120.20680400978773</v>
      </c>
    </row>
    <row r="497" spans="1:27" x14ac:dyDescent="0.25">
      <c r="A497" s="2">
        <v>19.760000000000002</v>
      </c>
      <c r="B497" s="3">
        <v>1.0778000000000008</v>
      </c>
      <c r="C497" s="3">
        <v>1.1667000000000014</v>
      </c>
      <c r="D497" s="3">
        <v>1.5667</v>
      </c>
      <c r="E497" s="1">
        <f t="shared" si="64"/>
        <v>1.2704000000000006</v>
      </c>
      <c r="G497" s="4">
        <v>7.7604000000000015</v>
      </c>
      <c r="H497" s="4">
        <v>11.214399999999998</v>
      </c>
      <c r="I497" s="4">
        <v>8.7700999999999993</v>
      </c>
      <c r="J497" s="1">
        <f t="shared" si="65"/>
        <v>9.2482999999999986</v>
      </c>
      <c r="L497" s="9">
        <v>1.9717999999999982</v>
      </c>
      <c r="M497" s="8">
        <v>0.74569999999999581</v>
      </c>
      <c r="N497" s="6">
        <v>1.1820000000000004</v>
      </c>
      <c r="O497" s="7">
        <v>1.850000000000307E-2</v>
      </c>
      <c r="P497" s="1">
        <f t="shared" si="66"/>
        <v>0.97949999999999937</v>
      </c>
      <c r="R497" s="5">
        <v>2.5785999999999945</v>
      </c>
      <c r="S497" s="5">
        <v>-1.7258000000000013</v>
      </c>
      <c r="T497" s="5">
        <v>-1.9210000000000012</v>
      </c>
      <c r="U497" s="5">
        <v>-2.3107000000000006</v>
      </c>
      <c r="V497" s="1">
        <f t="shared" si="67"/>
        <v>-0.84472500000000217</v>
      </c>
      <c r="X497" s="4">
        <f t="shared" si="68"/>
        <v>-50.268796684168869</v>
      </c>
      <c r="Y497" s="4">
        <f t="shared" si="69"/>
        <v>264.85799286482734</v>
      </c>
      <c r="Z497" s="5">
        <f t="shared" si="70"/>
        <v>-61.090035156017265</v>
      </c>
      <c r="AA497" s="5">
        <f t="shared" si="71"/>
        <v>-133.33826663509362</v>
      </c>
    </row>
    <row r="498" spans="1:27" x14ac:dyDescent="0.25">
      <c r="A498" s="2">
        <v>19.8</v>
      </c>
      <c r="B498" s="3">
        <v>0.68569999999999975</v>
      </c>
      <c r="C498" s="3">
        <v>0.58330000000000215</v>
      </c>
      <c r="D498" s="3">
        <v>0.80430000000000224</v>
      </c>
      <c r="E498" s="1">
        <f t="shared" si="64"/>
        <v>0.69110000000000138</v>
      </c>
      <c r="G498" s="4">
        <v>8.4364999999999988</v>
      </c>
      <c r="H498" s="4">
        <v>11.459599999999998</v>
      </c>
      <c r="I498" s="4">
        <v>9.2801000000000009</v>
      </c>
      <c r="J498" s="1">
        <f t="shared" si="65"/>
        <v>9.7253999999999987</v>
      </c>
      <c r="L498" s="9">
        <v>2.2597999999999985</v>
      </c>
      <c r="M498" s="8">
        <v>3.0800000000002825E-2</v>
      </c>
      <c r="N498" s="6">
        <v>0.96410000000000018</v>
      </c>
      <c r="O498" s="7">
        <v>0.56880000000000308</v>
      </c>
      <c r="P498" s="1">
        <f t="shared" si="66"/>
        <v>0.95587500000000114</v>
      </c>
      <c r="R498" s="5">
        <v>2.6289000000000016</v>
      </c>
      <c r="S498" s="5">
        <v>-1.6168999999999993</v>
      </c>
      <c r="T498" s="5">
        <v>-1.5926999999999989</v>
      </c>
      <c r="U498" s="5">
        <v>-1.866699999999998</v>
      </c>
      <c r="V498" s="1">
        <f t="shared" si="67"/>
        <v>-0.61184999999999867</v>
      </c>
      <c r="X498" s="4">
        <f t="shared" si="68"/>
        <v>-72.946131445551828</v>
      </c>
      <c r="Y498" s="4">
        <f t="shared" si="69"/>
        <v>283.68023569819229</v>
      </c>
      <c r="Z498" s="5">
        <f t="shared" si="70"/>
        <v>-62.028522056924892</v>
      </c>
      <c r="AA498" s="5">
        <f t="shared" si="71"/>
        <v>-124.14752545583703</v>
      </c>
    </row>
    <row r="499" spans="1:27" x14ac:dyDescent="0.25">
      <c r="A499" s="2">
        <v>19.84</v>
      </c>
      <c r="B499" s="3">
        <v>1.2016</v>
      </c>
      <c r="C499" s="3">
        <v>1.1000000000000005</v>
      </c>
      <c r="D499" s="3">
        <v>1.573199999999999</v>
      </c>
      <c r="E499" s="1">
        <f t="shared" si="64"/>
        <v>1.2915999999999999</v>
      </c>
      <c r="G499" s="4">
        <v>8.5101999999999975</v>
      </c>
      <c r="H499" s="4">
        <v>11.288899999999998</v>
      </c>
      <c r="I499" s="4">
        <v>9.360199999999999</v>
      </c>
      <c r="J499" s="1">
        <f t="shared" si="65"/>
        <v>9.7197666666666649</v>
      </c>
      <c r="L499" s="9">
        <v>2.4666999999999977</v>
      </c>
      <c r="M499" s="8">
        <v>0.43479999999999919</v>
      </c>
      <c r="N499" s="6">
        <v>1.4225999999999992</v>
      </c>
      <c r="O499" s="7">
        <v>0.27039999999999864</v>
      </c>
      <c r="P499" s="1">
        <f t="shared" si="66"/>
        <v>1.1486249999999987</v>
      </c>
      <c r="R499" s="5">
        <v>2.6287999999999982</v>
      </c>
      <c r="S499" s="5">
        <v>-1.2557000000000009</v>
      </c>
      <c r="T499" s="5">
        <v>-1.8048999999999999</v>
      </c>
      <c r="U499" s="5">
        <v>-1.9139999999999997</v>
      </c>
      <c r="V499" s="1">
        <f t="shared" si="67"/>
        <v>-0.58645000000000058</v>
      </c>
      <c r="X499" s="4">
        <f t="shared" si="68"/>
        <v>-49.438899399616297</v>
      </c>
      <c r="Y499" s="4">
        <f t="shared" si="69"/>
        <v>283.4579930489337</v>
      </c>
      <c r="Z499" s="5">
        <f t="shared" si="70"/>
        <v>-54.371660674916136</v>
      </c>
      <c r="AA499" s="5">
        <f t="shared" si="71"/>
        <v>-123.14507853816406</v>
      </c>
    </row>
    <row r="500" spans="1:27" x14ac:dyDescent="0.25">
      <c r="A500" s="2">
        <v>19.88</v>
      </c>
      <c r="B500" s="3">
        <v>0.98410000000000064</v>
      </c>
      <c r="C500" s="3">
        <v>1.2000000000000002</v>
      </c>
      <c r="D500" s="3">
        <v>1.3304000000000018</v>
      </c>
      <c r="E500" s="1">
        <f t="shared" si="64"/>
        <v>1.1715000000000009</v>
      </c>
      <c r="G500" s="4">
        <v>8.4177999999999997</v>
      </c>
      <c r="H500" s="4">
        <v>10.9163</v>
      </c>
      <c r="I500" s="4">
        <v>8.6324000000000005</v>
      </c>
      <c r="J500" s="1">
        <f t="shared" si="65"/>
        <v>9.322166666666666</v>
      </c>
      <c r="L500" s="9">
        <v>2.3049999999999979</v>
      </c>
      <c r="M500" s="8">
        <v>0.47599999999999909</v>
      </c>
      <c r="N500" s="6">
        <v>1.7062999999999988</v>
      </c>
      <c r="O500" s="7">
        <v>0.3813999999999993</v>
      </c>
      <c r="P500" s="1">
        <f t="shared" si="66"/>
        <v>1.2171749999999988</v>
      </c>
      <c r="R500" s="5">
        <v>2.7020999999999979</v>
      </c>
      <c r="S500" s="5">
        <v>-1.6906999999999996</v>
      </c>
      <c r="T500" s="5">
        <v>-2.088000000000001</v>
      </c>
      <c r="U500" s="5">
        <v>-2.2316999999999982</v>
      </c>
      <c r="V500" s="1">
        <f t="shared" si="67"/>
        <v>-0.82707500000000023</v>
      </c>
      <c r="X500" s="4">
        <f t="shared" si="68"/>
        <v>-54.140345808803382</v>
      </c>
      <c r="Y500" s="4">
        <f t="shared" si="69"/>
        <v>267.77213316516526</v>
      </c>
      <c r="Z500" s="5">
        <f t="shared" si="70"/>
        <v>-51.648559000536331</v>
      </c>
      <c r="AA500" s="5">
        <f t="shared" si="71"/>
        <v>-132.64168442655301</v>
      </c>
    </row>
    <row r="501" spans="1:27" x14ac:dyDescent="0.25">
      <c r="A501" s="2">
        <v>19.920000000000002</v>
      </c>
      <c r="B501" s="3">
        <v>1.3197999999999999</v>
      </c>
      <c r="C501" s="3">
        <v>1.066600000000002</v>
      </c>
      <c r="D501" s="3">
        <v>1.6137000000000024</v>
      </c>
      <c r="E501" s="1">
        <f t="shared" si="64"/>
        <v>1.3333666666666681</v>
      </c>
      <c r="G501" s="4">
        <v>8.6077999999999975</v>
      </c>
      <c r="H501" s="4">
        <v>11.094200000000001</v>
      </c>
      <c r="I501" s="4">
        <v>9.0445999999999991</v>
      </c>
      <c r="J501" s="1">
        <f t="shared" si="65"/>
        <v>9.5821999999999985</v>
      </c>
      <c r="L501" s="9">
        <v>2.3356999999999992</v>
      </c>
      <c r="M501" s="8">
        <v>0.47629999999999839</v>
      </c>
      <c r="N501" s="6">
        <v>0.97020000000000017</v>
      </c>
      <c r="O501" s="7">
        <v>-0.16020000000000323</v>
      </c>
      <c r="P501" s="1">
        <f t="shared" si="66"/>
        <v>0.90549999999999864</v>
      </c>
      <c r="R501" s="5">
        <v>2.6867999999999981</v>
      </c>
      <c r="S501" s="5">
        <v>-1.8379999999999992</v>
      </c>
      <c r="T501" s="5">
        <v>-2.133600000000003</v>
      </c>
      <c r="U501" s="5">
        <v>-2.7160000000000011</v>
      </c>
      <c r="V501" s="1">
        <f t="shared" si="67"/>
        <v>-1.0002000000000013</v>
      </c>
      <c r="X501" s="4">
        <f t="shared" si="68"/>
        <v>-47.80389735945208</v>
      </c>
      <c r="Y501" s="4">
        <f t="shared" si="69"/>
        <v>278.03080125313284</v>
      </c>
      <c r="Z501" s="5">
        <f t="shared" si="70"/>
        <v>-64.029634337696436</v>
      </c>
      <c r="AA501" s="5">
        <f t="shared" si="71"/>
        <v>-139.47430736443292</v>
      </c>
    </row>
    <row r="502" spans="1:27" x14ac:dyDescent="0.25">
      <c r="A502" s="2">
        <v>19.96</v>
      </c>
      <c r="B502" s="3">
        <v>1.1698000000000013</v>
      </c>
      <c r="C502" s="3">
        <v>1.1000000000000023</v>
      </c>
      <c r="D502" s="3">
        <v>1.7116000000000016</v>
      </c>
      <c r="E502" s="1">
        <f t="shared" si="64"/>
        <v>1.3271333333333351</v>
      </c>
      <c r="G502" s="4">
        <v>9.008899999999997</v>
      </c>
      <c r="H502" s="4">
        <v>11.567699999999999</v>
      </c>
      <c r="I502" s="4">
        <v>9.160899999999998</v>
      </c>
      <c r="J502" s="1">
        <f t="shared" si="65"/>
        <v>9.9124999999999979</v>
      </c>
      <c r="L502" s="9">
        <v>1.8057999999999996</v>
      </c>
      <c r="M502" s="8">
        <v>0.3536999999999999</v>
      </c>
      <c r="N502" s="6">
        <v>0.79609999999999914</v>
      </c>
      <c r="O502" s="7">
        <v>-0.1828000000000003</v>
      </c>
      <c r="P502" s="1">
        <f t="shared" si="66"/>
        <v>0.69319999999999959</v>
      </c>
      <c r="R502" s="5">
        <v>2.5593000000000004</v>
      </c>
      <c r="S502" s="5">
        <v>-1.6939999999999991</v>
      </c>
      <c r="T502" s="5">
        <v>-1.9400000000000013</v>
      </c>
      <c r="U502" s="5">
        <v>-1.8925000000000001</v>
      </c>
      <c r="V502" s="1">
        <f t="shared" si="67"/>
        <v>-0.74180000000000001</v>
      </c>
      <c r="X502" s="4">
        <f t="shared" si="68"/>
        <v>-48.047908039029643</v>
      </c>
      <c r="Y502" s="4">
        <f t="shared" si="69"/>
        <v>291.0615847531547</v>
      </c>
      <c r="Z502" s="5">
        <f t="shared" si="70"/>
        <v>-72.463106044054285</v>
      </c>
      <c r="AA502" s="5">
        <f t="shared" si="71"/>
        <v>-129.27618596574314</v>
      </c>
    </row>
    <row r="503" spans="1:27" x14ac:dyDescent="0.25">
      <c r="A503" s="2">
        <v>20</v>
      </c>
      <c r="B503" s="3">
        <v>1.1681999999999997</v>
      </c>
      <c r="C503" s="3">
        <v>1.3333000000000004</v>
      </c>
      <c r="D503" s="3">
        <v>1.5616000000000012</v>
      </c>
      <c r="E503" s="1">
        <f t="shared" si="64"/>
        <v>1.3543666666666672</v>
      </c>
      <c r="G503" s="4">
        <v>8.9841999999999977</v>
      </c>
      <c r="H503" s="4">
        <v>11.288899999999998</v>
      </c>
      <c r="I503" s="4">
        <v>9.1916999999999973</v>
      </c>
      <c r="J503" s="1">
        <f t="shared" si="65"/>
        <v>9.8215999999999983</v>
      </c>
      <c r="L503" s="9">
        <v>1.9530000000000012</v>
      </c>
      <c r="M503" s="8">
        <v>0.19069999999999965</v>
      </c>
      <c r="N503" s="6">
        <v>0.96039999999999992</v>
      </c>
      <c r="O503" s="7">
        <v>0.24650000000000105</v>
      </c>
      <c r="P503" s="1">
        <f t="shared" si="66"/>
        <v>0.83765000000000045</v>
      </c>
      <c r="R503" s="5">
        <v>2.7242999999999995</v>
      </c>
      <c r="S503" s="5">
        <v>-1.2092999999999989</v>
      </c>
      <c r="T503" s="5">
        <v>-1.8633999999999986</v>
      </c>
      <c r="U503" s="5">
        <v>-1.7630999999999997</v>
      </c>
      <c r="V503" s="1">
        <f t="shared" si="67"/>
        <v>-0.52787499999999943</v>
      </c>
      <c r="X503" s="4">
        <f t="shared" si="68"/>
        <v>-46.981829294565109</v>
      </c>
      <c r="Y503" s="4">
        <f t="shared" si="69"/>
        <v>287.4754563239934</v>
      </c>
      <c r="Z503" s="5">
        <f t="shared" si="70"/>
        <v>-66.724928992790026</v>
      </c>
      <c r="AA503" s="5">
        <f t="shared" si="71"/>
        <v>-120.8333333333333</v>
      </c>
    </row>
    <row r="504" spans="1:27" x14ac:dyDescent="0.25">
      <c r="A504" s="2">
        <v>20.04</v>
      </c>
      <c r="B504" s="3">
        <v>0.80630000000000113</v>
      </c>
      <c r="C504" s="3">
        <v>0.7665999999999995</v>
      </c>
      <c r="D504" s="3">
        <v>0.99630000000000063</v>
      </c>
      <c r="E504" s="1">
        <f t="shared" si="64"/>
        <v>0.85640000000000038</v>
      </c>
      <c r="G504" s="4">
        <v>8.8397000000000006</v>
      </c>
      <c r="H504" s="4">
        <v>10.925999999999998</v>
      </c>
      <c r="I504" s="4">
        <v>9.2284000000000006</v>
      </c>
      <c r="J504" s="1">
        <f t="shared" si="65"/>
        <v>9.6646999999999998</v>
      </c>
      <c r="L504" s="9">
        <v>1.9060000000000006</v>
      </c>
      <c r="M504" s="8">
        <v>0.69729999999999848</v>
      </c>
      <c r="N504" s="6">
        <v>1.0912000000000006</v>
      </c>
      <c r="O504" s="7">
        <v>0.23989999999999867</v>
      </c>
      <c r="P504" s="1">
        <f t="shared" si="66"/>
        <v>0.98359999999999959</v>
      </c>
      <c r="R504" s="5">
        <v>2.8963999999999999</v>
      </c>
      <c r="S504" s="5">
        <v>-2.0027000000000008</v>
      </c>
      <c r="T504" s="5">
        <v>-1.7153000000000027</v>
      </c>
      <c r="U504" s="5">
        <v>-1.7745000000000015</v>
      </c>
      <c r="V504" s="1">
        <f t="shared" si="67"/>
        <v>-0.6490250000000013</v>
      </c>
      <c r="X504" s="4">
        <f t="shared" si="68"/>
        <v>-66.475281391941294</v>
      </c>
      <c r="Y504" s="4">
        <f t="shared" si="69"/>
        <v>281.28553827629912</v>
      </c>
      <c r="Z504" s="5">
        <f t="shared" si="70"/>
        <v>-60.927165471626921</v>
      </c>
      <c r="AA504" s="5">
        <f t="shared" si="71"/>
        <v>-125.61468939932124</v>
      </c>
    </row>
    <row r="505" spans="1:27" x14ac:dyDescent="0.25">
      <c r="A505" s="2">
        <v>20.079999999999998</v>
      </c>
      <c r="B505" s="3">
        <v>1.2316999999999991</v>
      </c>
      <c r="C505" s="3">
        <v>0.98330000000000073</v>
      </c>
      <c r="D505" s="3">
        <v>1.4072000000000005</v>
      </c>
      <c r="E505" s="1">
        <f t="shared" si="64"/>
        <v>1.2074</v>
      </c>
      <c r="G505" s="4">
        <v>9.8586999999999989</v>
      </c>
      <c r="H505" s="4">
        <v>11.868299999999998</v>
      </c>
      <c r="I505" s="4">
        <v>10.195800000000002</v>
      </c>
      <c r="J505" s="1">
        <f t="shared" si="65"/>
        <v>10.640933333333333</v>
      </c>
      <c r="L505" s="9">
        <v>1.4159000000000006</v>
      </c>
      <c r="M505" s="8">
        <v>0.16959999999999908</v>
      </c>
      <c r="N505" s="6">
        <v>0.9029000000000007</v>
      </c>
      <c r="O505" s="7">
        <v>-0.28309999999999746</v>
      </c>
      <c r="P505" s="1">
        <f t="shared" si="66"/>
        <v>0.55132500000000073</v>
      </c>
      <c r="R505" s="5">
        <v>2.5119000000000042</v>
      </c>
      <c r="S505" s="5">
        <v>-1.725699999999998</v>
      </c>
      <c r="T505" s="5">
        <v>-2.1673999999999989</v>
      </c>
      <c r="U505" s="5">
        <v>-1.7226999999999997</v>
      </c>
      <c r="V505" s="1">
        <f t="shared" si="67"/>
        <v>-0.77597499999999808</v>
      </c>
      <c r="X505" s="4">
        <f t="shared" si="68"/>
        <v>-52.735000878829908</v>
      </c>
      <c r="Y505" s="4">
        <f t="shared" si="69"/>
        <v>319.79926886113526</v>
      </c>
      <c r="Z505" s="5">
        <f t="shared" si="70"/>
        <v>-78.098992988658679</v>
      </c>
      <c r="AA505" s="5">
        <f t="shared" si="71"/>
        <v>-130.62495066698233</v>
      </c>
    </row>
    <row r="506" spans="1:27" x14ac:dyDescent="0.25">
      <c r="A506" s="2">
        <v>20.12</v>
      </c>
      <c r="B506" s="3">
        <v>1.0555999999999974</v>
      </c>
      <c r="C506" s="3">
        <v>0.86669999999999892</v>
      </c>
      <c r="D506" s="3">
        <v>1.1608999999999989</v>
      </c>
      <c r="E506" s="1">
        <f t="shared" si="64"/>
        <v>1.0277333333333318</v>
      </c>
      <c r="G506" s="4">
        <v>9.497399999999999</v>
      </c>
      <c r="H506" s="4">
        <v>11.3827</v>
      </c>
      <c r="I506" s="4">
        <v>9.6134000000000022</v>
      </c>
      <c r="J506" s="1">
        <f t="shared" si="65"/>
        <v>10.1645</v>
      </c>
      <c r="L506" s="9">
        <v>1.675200000000002</v>
      </c>
      <c r="M506" s="8">
        <v>-0.23059999999999903</v>
      </c>
      <c r="N506" s="6">
        <v>0.76030000000000086</v>
      </c>
      <c r="O506" s="7">
        <v>-0.39259999999999806</v>
      </c>
      <c r="P506" s="1">
        <f t="shared" si="66"/>
        <v>0.45307500000000145</v>
      </c>
      <c r="R506" s="5">
        <v>2.7629000000000019</v>
      </c>
      <c r="S506" s="5">
        <v>-1.5543999999999976</v>
      </c>
      <c r="T506" s="5">
        <v>-1.7702999999999989</v>
      </c>
      <c r="U506" s="5">
        <v>-2.315199999999999</v>
      </c>
      <c r="V506" s="1">
        <f t="shared" si="67"/>
        <v>-0.71924999999999839</v>
      </c>
      <c r="X506" s="4">
        <f t="shared" si="68"/>
        <v>-59.7682498784188</v>
      </c>
      <c r="Y506" s="4">
        <f t="shared" si="69"/>
        <v>301.00332693300805</v>
      </c>
      <c r="Z506" s="5">
        <f t="shared" si="70"/>
        <v>-82.001906767036701</v>
      </c>
      <c r="AA506" s="5">
        <f t="shared" si="71"/>
        <v>-128.38621832820263</v>
      </c>
    </row>
    <row r="507" spans="1:27" x14ac:dyDescent="0.25">
      <c r="A507" s="2">
        <v>20.16</v>
      </c>
      <c r="B507" s="3">
        <v>1.0706999999999995</v>
      </c>
      <c r="C507" s="3">
        <v>0.9499999999999984</v>
      </c>
      <c r="D507" s="3">
        <v>1.2405999999999997</v>
      </c>
      <c r="E507" s="1">
        <f t="shared" si="64"/>
        <v>1.0870999999999993</v>
      </c>
      <c r="G507" s="4">
        <v>9.6082999999999998</v>
      </c>
      <c r="H507" s="4">
        <v>11.466900000000003</v>
      </c>
      <c r="I507" s="4">
        <v>9.3793000000000006</v>
      </c>
      <c r="J507" s="1">
        <f t="shared" si="65"/>
        <v>10.1515</v>
      </c>
      <c r="L507" s="9">
        <v>1.6526999999999994</v>
      </c>
      <c r="M507" s="8">
        <v>0.16139999999999688</v>
      </c>
      <c r="N507" s="6">
        <v>0.72199999999999953</v>
      </c>
      <c r="O507" s="7">
        <v>-5.1800000000000068E-2</v>
      </c>
      <c r="P507" s="1">
        <f t="shared" si="66"/>
        <v>0.62107499999999893</v>
      </c>
      <c r="R507" s="5">
        <v>2.8237000000000023</v>
      </c>
      <c r="S507" s="5">
        <v>-1.4672000000000001</v>
      </c>
      <c r="T507" s="5">
        <v>-2.237700000000002</v>
      </c>
      <c r="U507" s="5">
        <v>-1.8104000000000013</v>
      </c>
      <c r="V507" s="1">
        <f t="shared" si="67"/>
        <v>-0.67290000000000028</v>
      </c>
      <c r="X507" s="4">
        <f t="shared" si="68"/>
        <v>-57.444276507682645</v>
      </c>
      <c r="Y507" s="4">
        <f t="shared" si="69"/>
        <v>300.49045928087276</v>
      </c>
      <c r="Z507" s="5">
        <f t="shared" si="70"/>
        <v>-75.32822213835982</v>
      </c>
      <c r="AA507" s="5">
        <f t="shared" si="71"/>
        <v>-126.55695003551979</v>
      </c>
    </row>
    <row r="508" spans="1:27" x14ac:dyDescent="0.25">
      <c r="A508" s="2">
        <v>20.2</v>
      </c>
      <c r="B508" s="3">
        <v>1.3953000000000015</v>
      </c>
      <c r="C508" s="3">
        <v>1.5334000000000012</v>
      </c>
      <c r="D508" s="3">
        <v>1.7884000000000002</v>
      </c>
      <c r="E508" s="1">
        <f t="shared" si="64"/>
        <v>1.5723666666666676</v>
      </c>
      <c r="G508" s="4">
        <v>9.2371999999999979</v>
      </c>
      <c r="H508" s="4">
        <v>11.276899999999998</v>
      </c>
      <c r="I508" s="4">
        <v>9.2185000000000024</v>
      </c>
      <c r="J508" s="1">
        <f t="shared" si="65"/>
        <v>9.9108666666666654</v>
      </c>
      <c r="L508" s="9">
        <v>1.3548999999999989</v>
      </c>
      <c r="M508" s="8">
        <v>-0.26539999999999964</v>
      </c>
      <c r="N508" s="6">
        <v>0.27400000000000091</v>
      </c>
      <c r="O508" s="7">
        <v>-0.4637999999999991</v>
      </c>
      <c r="P508" s="1">
        <f t="shared" si="66"/>
        <v>0.22492500000000026</v>
      </c>
      <c r="R508" s="5">
        <v>2.7124000000000024</v>
      </c>
      <c r="S508" s="5">
        <v>-1.0557999999999979</v>
      </c>
      <c r="T508" s="5">
        <v>-2.0419000000000018</v>
      </c>
      <c r="U508" s="5">
        <v>-2.1371999999999982</v>
      </c>
      <c r="V508" s="1">
        <f t="shared" si="67"/>
        <v>-0.63062499999999888</v>
      </c>
      <c r="X508" s="4">
        <f t="shared" si="68"/>
        <v>-38.44797985907141</v>
      </c>
      <c r="Y508" s="4">
        <f t="shared" si="69"/>
        <v>290.99714753532237</v>
      </c>
      <c r="Z508" s="5">
        <f t="shared" si="70"/>
        <v>-91.065008838659693</v>
      </c>
      <c r="AA508" s="5">
        <f t="shared" si="71"/>
        <v>-124.88850738021939</v>
      </c>
    </row>
    <row r="509" spans="1:27" x14ac:dyDescent="0.25">
      <c r="A509" s="2">
        <v>20.239999999999998</v>
      </c>
      <c r="B509" s="3">
        <v>1.1261999999999999</v>
      </c>
      <c r="C509" s="3">
        <v>1.066600000000002</v>
      </c>
      <c r="D509" s="3">
        <v>1.4072000000000005</v>
      </c>
      <c r="E509" s="1">
        <f t="shared" si="64"/>
        <v>1.2000000000000008</v>
      </c>
      <c r="G509" s="4">
        <v>9.9695</v>
      </c>
      <c r="H509" s="4">
        <v>11.555799999999998</v>
      </c>
      <c r="I509" s="4">
        <v>9.7438000000000002</v>
      </c>
      <c r="J509" s="1">
        <f t="shared" si="65"/>
        <v>10.423033333333333</v>
      </c>
      <c r="L509" s="9">
        <v>1.4504999999999999</v>
      </c>
      <c r="M509" s="8">
        <v>-0.29579999999999984</v>
      </c>
      <c r="N509" s="6">
        <v>0.33139999999999858</v>
      </c>
      <c r="O509" s="7">
        <v>-0.48110000000000142</v>
      </c>
      <c r="P509" s="1">
        <f t="shared" si="66"/>
        <v>0.25124999999999931</v>
      </c>
      <c r="R509" s="5">
        <v>2.6165999999999983</v>
      </c>
      <c r="S509" s="5">
        <v>-1.5958000000000006</v>
      </c>
      <c r="T509" s="5">
        <v>-1.7003000000000021</v>
      </c>
      <c r="U509" s="5">
        <v>-2.3547999999999991</v>
      </c>
      <c r="V509" s="1">
        <f t="shared" si="67"/>
        <v>-0.75857500000000089</v>
      </c>
      <c r="X509" s="4">
        <f t="shared" si="68"/>
        <v>-53.024682006456722</v>
      </c>
      <c r="Y509" s="4">
        <f t="shared" si="69"/>
        <v>311.20281798419074</v>
      </c>
      <c r="Z509" s="5">
        <f t="shared" si="70"/>
        <v>-90.019266291934002</v>
      </c>
      <c r="AA509" s="5">
        <f t="shared" si="71"/>
        <v>-129.9382350619623</v>
      </c>
    </row>
    <row r="510" spans="1:27" x14ac:dyDescent="0.25">
      <c r="A510" s="2">
        <v>20.28</v>
      </c>
      <c r="B510" s="3">
        <v>1.1094999999999997</v>
      </c>
      <c r="C510" s="3">
        <v>1.1332999999999993</v>
      </c>
      <c r="D510" s="3">
        <v>1.5268000000000024</v>
      </c>
      <c r="E510" s="1">
        <f t="shared" si="64"/>
        <v>1.2565333333333337</v>
      </c>
      <c r="G510" s="4">
        <v>9.2762999999999991</v>
      </c>
      <c r="H510" s="4">
        <v>11.137499999999999</v>
      </c>
      <c r="I510" s="4">
        <v>9.2864000000000004</v>
      </c>
      <c r="J510" s="1">
        <f t="shared" si="65"/>
        <v>9.9000666666666657</v>
      </c>
      <c r="L510" s="9">
        <v>1.2522000000000002</v>
      </c>
      <c r="M510" s="8">
        <v>-0.16670000000000229</v>
      </c>
      <c r="N510" s="6">
        <v>0.69699999999999918</v>
      </c>
      <c r="O510" s="7">
        <v>-0.37209999999999965</v>
      </c>
      <c r="P510" s="1">
        <f t="shared" si="66"/>
        <v>0.35259999999999936</v>
      </c>
      <c r="R510" s="5">
        <v>2.7839999999999989</v>
      </c>
      <c r="S510" s="5">
        <v>-1.5333000000000006</v>
      </c>
      <c r="T510" s="5">
        <v>-1.8270000000000017</v>
      </c>
      <c r="U510" s="5">
        <v>-1.9333000000000009</v>
      </c>
      <c r="V510" s="1">
        <f t="shared" si="67"/>
        <v>-0.62740000000000107</v>
      </c>
      <c r="X510" s="4">
        <f t="shared" si="68"/>
        <v>-50.811622580983155</v>
      </c>
      <c r="Y510" s="4">
        <f t="shared" si="69"/>
        <v>290.57107287047154</v>
      </c>
      <c r="Z510" s="5">
        <f t="shared" si="70"/>
        <v>-85.993207142431544</v>
      </c>
      <c r="AA510" s="5">
        <f t="shared" si="71"/>
        <v>-124.76122819480626</v>
      </c>
    </row>
    <row r="511" spans="1:27" x14ac:dyDescent="0.25">
      <c r="A511" s="2">
        <v>20.32</v>
      </c>
      <c r="B511" s="3">
        <v>0.61900000000000066</v>
      </c>
      <c r="C511" s="3">
        <v>0.60000000000000053</v>
      </c>
      <c r="D511" s="3">
        <v>0.73479999999999901</v>
      </c>
      <c r="E511" s="1">
        <f t="shared" si="64"/>
        <v>0.65126666666666677</v>
      </c>
      <c r="G511" s="4">
        <v>9.6591000000000022</v>
      </c>
      <c r="H511" s="4">
        <v>11.591900000000003</v>
      </c>
      <c r="I511" s="4">
        <v>9.6692000000000036</v>
      </c>
      <c r="J511" s="1">
        <f t="shared" si="65"/>
        <v>10.306733333333336</v>
      </c>
      <c r="L511" s="9">
        <v>1.1333999999999982</v>
      </c>
      <c r="M511" s="8">
        <v>-0.25060000000000215</v>
      </c>
      <c r="N511" s="6">
        <v>0.49789999999999957</v>
      </c>
      <c r="O511" s="7">
        <v>-0.45920000000000272</v>
      </c>
      <c r="P511" s="1">
        <f t="shared" si="66"/>
        <v>0.23037499999999822</v>
      </c>
      <c r="R511" s="5">
        <v>2.607999999999997</v>
      </c>
      <c r="S511" s="5">
        <v>-1.8362999999999996</v>
      </c>
      <c r="T511" s="5">
        <v>-1.763200000000003</v>
      </c>
      <c r="U511" s="5">
        <v>-1.9250000000000007</v>
      </c>
      <c r="V511" s="1">
        <f t="shared" si="67"/>
        <v>-0.72912500000000158</v>
      </c>
      <c r="X511" s="4">
        <f t="shared" si="68"/>
        <v>-74.50545102894867</v>
      </c>
      <c r="Y511" s="4">
        <f t="shared" si="69"/>
        <v>306.61462506547286</v>
      </c>
      <c r="Z511" s="5">
        <f t="shared" si="70"/>
        <v>-90.848511331360427</v>
      </c>
      <c r="AA511" s="5">
        <f t="shared" si="71"/>
        <v>-128.77594916725872</v>
      </c>
    </row>
    <row r="512" spans="1:27" x14ac:dyDescent="0.25">
      <c r="A512" s="2">
        <v>20.36</v>
      </c>
      <c r="B512" s="3">
        <v>1.3983999999999996</v>
      </c>
      <c r="C512" s="3">
        <v>1.0667</v>
      </c>
      <c r="D512" s="3">
        <v>1.3883999999999999</v>
      </c>
      <c r="E512" s="1">
        <f t="shared" si="64"/>
        <v>1.2844999999999998</v>
      </c>
      <c r="G512" s="4">
        <v>9.9587999999999965</v>
      </c>
      <c r="H512" s="4">
        <v>11.586999999999996</v>
      </c>
      <c r="I512" s="4">
        <v>9.6119999999999983</v>
      </c>
      <c r="J512" s="1">
        <f t="shared" si="65"/>
        <v>10.38593333333333</v>
      </c>
      <c r="L512" s="9">
        <v>1.589599999999999</v>
      </c>
      <c r="M512" s="8">
        <v>-8.1400000000002137E-2</v>
      </c>
      <c r="N512" s="6">
        <v>0.32160000000000011</v>
      </c>
      <c r="O512" s="7">
        <v>-0.72560000000000002</v>
      </c>
      <c r="P512" s="1">
        <f t="shared" si="66"/>
        <v>0.27604999999999924</v>
      </c>
      <c r="R512" s="5">
        <v>2.5873999999999953</v>
      </c>
      <c r="S512" s="5">
        <v>-1.9908999999999999</v>
      </c>
      <c r="T512" s="5">
        <v>-2.2408999999999999</v>
      </c>
      <c r="U512" s="5">
        <v>-1.9404000000000021</v>
      </c>
      <c r="V512" s="1">
        <f t="shared" si="67"/>
        <v>-0.89620000000000166</v>
      </c>
      <c r="X512" s="4">
        <f t="shared" si="68"/>
        <v>-49.716836697744768</v>
      </c>
      <c r="Y512" s="4">
        <f t="shared" si="69"/>
        <v>309.73917260771225</v>
      </c>
      <c r="Z512" s="5">
        <f t="shared" si="70"/>
        <v>-89.034103322938847</v>
      </c>
      <c r="AA512" s="5">
        <f t="shared" si="71"/>
        <v>-135.36980029994481</v>
      </c>
    </row>
    <row r="513" spans="1:27" x14ac:dyDescent="0.25">
      <c r="A513" s="2">
        <v>20.399999999999999</v>
      </c>
      <c r="B513" s="3">
        <v>0.82139999999999969</v>
      </c>
      <c r="C513" s="3">
        <v>0.76670000000000105</v>
      </c>
      <c r="D513" s="3">
        <v>1.1347999999999994</v>
      </c>
      <c r="E513" s="1">
        <f t="shared" si="64"/>
        <v>0.9076333333333334</v>
      </c>
      <c r="G513" s="4">
        <v>10.7834</v>
      </c>
      <c r="H513" s="4">
        <v>12.3803</v>
      </c>
      <c r="I513" s="4">
        <v>10.1981</v>
      </c>
      <c r="J513" s="1">
        <f t="shared" si="65"/>
        <v>11.120600000000001</v>
      </c>
      <c r="L513" s="9">
        <v>1.6555000000000017</v>
      </c>
      <c r="M513" s="8">
        <v>-0.48799999999999955</v>
      </c>
      <c r="N513" s="6">
        <v>0.22409999999999997</v>
      </c>
      <c r="O513" s="7">
        <v>-0.49960000000000093</v>
      </c>
      <c r="P513" s="1">
        <f t="shared" si="66"/>
        <v>0.22300000000000031</v>
      </c>
      <c r="R513" s="5">
        <v>2.8014999999999972</v>
      </c>
      <c r="S513" s="5">
        <v>-1.2118000000000002</v>
      </c>
      <c r="T513" s="5">
        <v>-1.7609999999999992</v>
      </c>
      <c r="U513" s="5">
        <v>-2.6648999999999976</v>
      </c>
      <c r="V513" s="1">
        <f t="shared" si="67"/>
        <v>-0.70904999999999996</v>
      </c>
      <c r="X513" s="4">
        <f t="shared" si="68"/>
        <v>-64.469696287605856</v>
      </c>
      <c r="Y513" s="4">
        <f t="shared" si="69"/>
        <v>338.72277017966547</v>
      </c>
      <c r="Z513" s="5">
        <f t="shared" si="70"/>
        <v>-91.141478141696609</v>
      </c>
      <c r="AA513" s="5">
        <f t="shared" si="71"/>
        <v>-127.9836609045702</v>
      </c>
    </row>
    <row r="514" spans="1:27" x14ac:dyDescent="0.25">
      <c r="A514" s="2">
        <v>20.440000000000001</v>
      </c>
      <c r="B514" s="3">
        <v>0.69200000000000106</v>
      </c>
      <c r="C514" s="3">
        <v>0.54999999999999982</v>
      </c>
      <c r="D514" s="3">
        <v>0.98550000000000093</v>
      </c>
      <c r="E514" s="1">
        <f t="shared" si="64"/>
        <v>0.7425000000000006</v>
      </c>
      <c r="G514" s="4">
        <v>10.494799999999998</v>
      </c>
      <c r="H514" s="4">
        <v>12.0365</v>
      </c>
      <c r="I514" s="4">
        <v>10.345300000000002</v>
      </c>
      <c r="J514" s="1">
        <f t="shared" si="65"/>
        <v>10.958866666666665</v>
      </c>
      <c r="L514" s="9">
        <v>0.84750000000000014</v>
      </c>
      <c r="M514" s="8">
        <v>-9.4600000000003348E-2</v>
      </c>
      <c r="N514" s="6">
        <v>3.2700000000000173E-2</v>
      </c>
      <c r="O514" s="7">
        <v>-0.6326000000000036</v>
      </c>
      <c r="P514" s="1">
        <f t="shared" si="66"/>
        <v>3.8249999999998341E-2</v>
      </c>
      <c r="R514" s="5">
        <v>2.7669999999999959</v>
      </c>
      <c r="S514" s="5">
        <v>-1.6564999999999994</v>
      </c>
      <c r="T514" s="5">
        <v>-2.1522000000000023</v>
      </c>
      <c r="U514" s="5">
        <v>-1.9869000000000021</v>
      </c>
      <c r="V514" s="1">
        <f t="shared" si="67"/>
        <v>-0.75715000000000199</v>
      </c>
      <c r="X514" s="4">
        <f t="shared" si="68"/>
        <v>-70.934021991495101</v>
      </c>
      <c r="Y514" s="4">
        <f t="shared" si="69"/>
        <v>332.34217056899769</v>
      </c>
      <c r="Z514" s="5">
        <f t="shared" si="70"/>
        <v>-98.480545017578066</v>
      </c>
      <c r="AA514" s="5">
        <f t="shared" si="71"/>
        <v>-129.88199542189605</v>
      </c>
    </row>
    <row r="515" spans="1:27" x14ac:dyDescent="0.25">
      <c r="A515" s="2">
        <v>20.48</v>
      </c>
      <c r="B515" s="3">
        <v>1.4429000000000007</v>
      </c>
      <c r="C515" s="3">
        <v>1.2334000000000005</v>
      </c>
      <c r="D515" s="3">
        <v>1.8623999999999983</v>
      </c>
      <c r="E515" s="1">
        <f t="shared" ref="E515:E578" si="72">AVERAGE(B515:D515)</f>
        <v>1.5128999999999999</v>
      </c>
      <c r="G515" s="4">
        <v>9.9548999999999985</v>
      </c>
      <c r="H515" s="4">
        <v>11.3154</v>
      </c>
      <c r="I515" s="4">
        <v>9.4268000000000001</v>
      </c>
      <c r="J515" s="1">
        <f t="shared" ref="J515:J578" si="73">AVERAGE(G515:I515)</f>
        <v>10.232366666666666</v>
      </c>
      <c r="L515" s="9">
        <v>1.132200000000001</v>
      </c>
      <c r="M515" s="8">
        <v>-0.3373000000000026</v>
      </c>
      <c r="N515" s="6">
        <v>0.35960000000000214</v>
      </c>
      <c r="O515" s="7">
        <v>-0.70170000000000243</v>
      </c>
      <c r="P515" s="1">
        <f t="shared" ref="P515:P578" si="74">AVERAGE(L515:O515)</f>
        <v>0.11319999999999952</v>
      </c>
      <c r="R515" s="5">
        <v>2.8250000000000028</v>
      </c>
      <c r="S515" s="5">
        <v>-1.8468999999999998</v>
      </c>
      <c r="T515" s="5">
        <v>-1.4525999999999986</v>
      </c>
      <c r="U515" s="5">
        <v>-2.2449999999999974</v>
      </c>
      <c r="V515" s="1">
        <f t="shared" ref="V515:V578" si="75">AVERAGE(R515:U515)</f>
        <v>-0.67987499999999823</v>
      </c>
      <c r="X515" s="4">
        <f t="shared" ref="X515:X578" si="76">((E515-2.554533)/2.554533)*100</f>
        <v>-40.775867839640362</v>
      </c>
      <c r="Y515" s="4">
        <f t="shared" ref="Y515:Y578" si="77">((J515-2.534767)/2.534767)*100</f>
        <v>303.68075908620654</v>
      </c>
      <c r="Z515" s="5">
        <f t="shared" si="70"/>
        <v>-95.503207738296254</v>
      </c>
      <c r="AA515" s="5">
        <f t="shared" si="71"/>
        <v>-126.83222827373899</v>
      </c>
    </row>
    <row r="516" spans="1:27" x14ac:dyDescent="0.25">
      <c r="A516" s="2">
        <v>20.52</v>
      </c>
      <c r="B516" s="3">
        <v>1.0611000000000024</v>
      </c>
      <c r="C516" s="3">
        <v>1.4333999999999998</v>
      </c>
      <c r="D516" s="3">
        <v>1.3537000000000008</v>
      </c>
      <c r="E516" s="1">
        <f t="shared" si="72"/>
        <v>1.2827333333333344</v>
      </c>
      <c r="G516" s="4">
        <v>10.601800000000001</v>
      </c>
      <c r="H516" s="4">
        <v>12.099</v>
      </c>
      <c r="I516" s="4">
        <v>9.8100000000000023</v>
      </c>
      <c r="J516" s="1">
        <f t="shared" si="73"/>
        <v>10.836933333333334</v>
      </c>
      <c r="L516" s="9">
        <v>0.90670000000000073</v>
      </c>
      <c r="M516" s="8">
        <v>-0.15990000000000393</v>
      </c>
      <c r="N516" s="6">
        <v>0.57950000000000124</v>
      </c>
      <c r="O516" s="7">
        <v>-0.86379999999999768</v>
      </c>
      <c r="P516" s="1">
        <f t="shared" si="74"/>
        <v>0.11562500000000009</v>
      </c>
      <c r="R516" s="5">
        <v>2.6231999999999971</v>
      </c>
      <c r="S516" s="5">
        <v>-1.7504000000000008</v>
      </c>
      <c r="T516" s="5">
        <v>-2.0158000000000005</v>
      </c>
      <c r="U516" s="5">
        <v>-2.0625</v>
      </c>
      <c r="V516" s="1">
        <f t="shared" si="75"/>
        <v>-0.80137500000000106</v>
      </c>
      <c r="X516" s="4">
        <f t="shared" si="76"/>
        <v>-49.785994804790768</v>
      </c>
      <c r="Y516" s="4">
        <f t="shared" si="77"/>
        <v>327.53173500102116</v>
      </c>
      <c r="Z516" s="5">
        <f t="shared" ref="Z516:Z579" si="78">((P516-2.51735)/2.51735)*100</f>
        <v>-95.406876278626328</v>
      </c>
      <c r="AA516" s="5">
        <f t="shared" ref="AA516:AA579" si="79">((V516-2.5338)/2.5338)*100</f>
        <v>-131.62739758465548</v>
      </c>
    </row>
    <row r="517" spans="1:27" x14ac:dyDescent="0.25">
      <c r="A517" s="2">
        <v>20.56</v>
      </c>
      <c r="B517" s="3">
        <v>1.0659000000000001</v>
      </c>
      <c r="C517" s="3">
        <v>0.71670000000000211</v>
      </c>
      <c r="D517" s="3">
        <v>0.88839999999999986</v>
      </c>
      <c r="E517" s="1">
        <f t="shared" si="72"/>
        <v>0.89033333333333398</v>
      </c>
      <c r="G517" s="4">
        <v>10.5442</v>
      </c>
      <c r="H517" s="4">
        <v>11.870699999999999</v>
      </c>
      <c r="I517" s="4">
        <v>10.007900000000003</v>
      </c>
      <c r="J517" s="1">
        <f t="shared" si="73"/>
        <v>10.807600000000001</v>
      </c>
      <c r="L517" s="9">
        <v>1.1628000000000007</v>
      </c>
      <c r="M517" s="8">
        <v>-0.67339999999999733</v>
      </c>
      <c r="N517" s="6">
        <v>0.20839999999999925</v>
      </c>
      <c r="O517" s="7">
        <v>-0.83389999999999986</v>
      </c>
      <c r="P517" s="1">
        <f t="shared" si="74"/>
        <v>-3.4024999999999306E-2</v>
      </c>
      <c r="R517" s="5">
        <v>2.6696000000000026</v>
      </c>
      <c r="S517" s="5">
        <v>-1.7685999999999975</v>
      </c>
      <c r="T517" s="5">
        <v>-1.611200000000002</v>
      </c>
      <c r="U517" s="5">
        <v>-2.5733999999999995</v>
      </c>
      <c r="V517" s="1">
        <f t="shared" si="75"/>
        <v>-0.82089999999999907</v>
      </c>
      <c r="X517" s="4">
        <f t="shared" si="76"/>
        <v>-65.146923788679416</v>
      </c>
      <c r="Y517" s="4">
        <f t="shared" si="77"/>
        <v>326.37449517056206</v>
      </c>
      <c r="Z517" s="5">
        <f t="shared" si="78"/>
        <v>-101.3516197588734</v>
      </c>
      <c r="AA517" s="5">
        <f t="shared" si="79"/>
        <v>-132.39797931959899</v>
      </c>
    </row>
    <row r="518" spans="1:27" x14ac:dyDescent="0.25">
      <c r="A518" s="2">
        <v>20.6</v>
      </c>
      <c r="B518" s="3">
        <v>0.68890000000000118</v>
      </c>
      <c r="C518" s="3">
        <v>0.6667000000000014</v>
      </c>
      <c r="D518" s="3">
        <v>0.7253999999999996</v>
      </c>
      <c r="E518" s="1">
        <f t="shared" si="72"/>
        <v>0.69366666666666743</v>
      </c>
      <c r="G518" s="4">
        <v>11.220699999999997</v>
      </c>
      <c r="H518" s="4">
        <v>12.805799999999998</v>
      </c>
      <c r="I518" s="4">
        <v>10.374300000000002</v>
      </c>
      <c r="J518" s="1">
        <f t="shared" si="73"/>
        <v>11.466933333333332</v>
      </c>
      <c r="L518" s="9">
        <v>0.89100000000000179</v>
      </c>
      <c r="M518" s="8">
        <v>-0.24659999999999727</v>
      </c>
      <c r="N518" s="6">
        <v>4.7300000000001674E-2</v>
      </c>
      <c r="O518" s="7">
        <v>-0.75750000000000028</v>
      </c>
      <c r="P518" s="1">
        <f t="shared" si="74"/>
        <v>-1.6449999999998521E-2</v>
      </c>
      <c r="R518" s="5">
        <v>2.6706000000000003</v>
      </c>
      <c r="S518" s="5">
        <v>-1.5942999999999987</v>
      </c>
      <c r="T518" s="5">
        <v>-2.1647000000000016</v>
      </c>
      <c r="U518" s="5">
        <v>-2.1005000000000003</v>
      </c>
      <c r="V518" s="1">
        <f t="shared" si="75"/>
        <v>-0.79722500000000007</v>
      </c>
      <c r="X518" s="4">
        <f t="shared" si="76"/>
        <v>-72.84565645984344</v>
      </c>
      <c r="Y518" s="4">
        <f t="shared" si="77"/>
        <v>352.38609045065408</v>
      </c>
      <c r="Z518" s="5">
        <f t="shared" si="78"/>
        <v>-100.65346495322456</v>
      </c>
      <c r="AA518" s="5">
        <f t="shared" si="79"/>
        <v>-131.46361196621677</v>
      </c>
    </row>
    <row r="519" spans="1:27" x14ac:dyDescent="0.25">
      <c r="A519" s="2">
        <v>20.64</v>
      </c>
      <c r="B519" s="3">
        <v>1.1119000000000012</v>
      </c>
      <c r="C519" s="3">
        <v>1.0832999999999986</v>
      </c>
      <c r="D519" s="3">
        <v>1.4224000000000006</v>
      </c>
      <c r="E519" s="1">
        <f t="shared" si="72"/>
        <v>1.2058666666666669</v>
      </c>
      <c r="G519" s="4">
        <v>10.720399999999998</v>
      </c>
      <c r="H519" s="4">
        <v>11.800999999999998</v>
      </c>
      <c r="I519" s="4">
        <v>10.0183</v>
      </c>
      <c r="J519" s="1">
        <f t="shared" si="73"/>
        <v>10.846566666666666</v>
      </c>
      <c r="L519" s="9">
        <v>1.2798999999999996</v>
      </c>
      <c r="M519" s="8">
        <v>-0.76800000000000068</v>
      </c>
      <c r="N519" s="6">
        <v>-9.2200000000001836E-2</v>
      </c>
      <c r="O519" s="7">
        <v>-0.76869999999999905</v>
      </c>
      <c r="P519" s="1">
        <f t="shared" si="74"/>
        <v>-8.7250000000000494E-2</v>
      </c>
      <c r="R519" s="5">
        <v>2.7901999999999987</v>
      </c>
      <c r="S519" s="5">
        <v>-1.4393999999999991</v>
      </c>
      <c r="T519" s="5">
        <v>-1.9364000000000026</v>
      </c>
      <c r="U519" s="5">
        <v>-2.4217999999999993</v>
      </c>
      <c r="V519" s="1">
        <f t="shared" si="75"/>
        <v>-0.75185000000000057</v>
      </c>
      <c r="X519" s="4">
        <f t="shared" si="76"/>
        <v>-52.795024896266099</v>
      </c>
      <c r="Y519" s="4">
        <f t="shared" si="77"/>
        <v>327.91178308170595</v>
      </c>
      <c r="Z519" s="5">
        <f t="shared" si="78"/>
        <v>-103.4659463324528</v>
      </c>
      <c r="AA519" s="5">
        <f t="shared" si="79"/>
        <v>-129.67282342726344</v>
      </c>
    </row>
    <row r="520" spans="1:27" x14ac:dyDescent="0.25">
      <c r="A520" s="2">
        <v>20.68</v>
      </c>
      <c r="B520" s="3">
        <v>1.1659000000000015</v>
      </c>
      <c r="C520" s="3">
        <v>1.2832999999999997</v>
      </c>
      <c r="D520" s="3">
        <v>1.4478</v>
      </c>
      <c r="E520" s="1">
        <f t="shared" si="72"/>
        <v>1.2990000000000004</v>
      </c>
      <c r="G520" s="4">
        <v>11.234399999999997</v>
      </c>
      <c r="H520" s="4">
        <v>12.175999999999998</v>
      </c>
      <c r="I520" s="4">
        <v>10.601600000000001</v>
      </c>
      <c r="J520" s="1">
        <f t="shared" si="73"/>
        <v>11.337333333333333</v>
      </c>
      <c r="L520" s="9">
        <v>1.042799999999998</v>
      </c>
      <c r="M520" s="8">
        <v>-0.49200000000000088</v>
      </c>
      <c r="N520" s="6">
        <v>0.12920000000000087</v>
      </c>
      <c r="O520" s="7">
        <v>-0.96870000000000189</v>
      </c>
      <c r="P520" s="1">
        <f t="shared" si="74"/>
        <v>-7.2175000000000988E-2</v>
      </c>
      <c r="R520" s="5">
        <v>2.5727000000000011</v>
      </c>
      <c r="S520" s="5">
        <v>-1.5015000000000001</v>
      </c>
      <c r="T520" s="5">
        <v>-2.0893000000000015</v>
      </c>
      <c r="U520" s="5">
        <v>-1.7971000000000021</v>
      </c>
      <c r="V520" s="1">
        <f t="shared" si="75"/>
        <v>-0.70380000000000065</v>
      </c>
      <c r="X520" s="4">
        <f t="shared" si="76"/>
        <v>-49.149218271989433</v>
      </c>
      <c r="Y520" s="4">
        <f t="shared" si="77"/>
        <v>347.27319447244395</v>
      </c>
      <c r="Z520" s="5">
        <f t="shared" si="78"/>
        <v>-102.86710230996886</v>
      </c>
      <c r="AA520" s="5">
        <f t="shared" si="79"/>
        <v>-127.77646223064174</v>
      </c>
    </row>
    <row r="521" spans="1:27" x14ac:dyDescent="0.25">
      <c r="A521" s="2">
        <v>20.72</v>
      </c>
      <c r="B521" s="3">
        <v>0.49839999999999929</v>
      </c>
      <c r="C521" s="3">
        <v>0.13329999999999931</v>
      </c>
      <c r="D521" s="3">
        <v>0.73259999999999881</v>
      </c>
      <c r="E521" s="1">
        <f t="shared" si="72"/>
        <v>0.45476666666666582</v>
      </c>
      <c r="G521" s="4">
        <v>10.489899999999999</v>
      </c>
      <c r="H521" s="4">
        <v>11.683099999999996</v>
      </c>
      <c r="I521" s="4">
        <v>10.0124</v>
      </c>
      <c r="J521" s="1">
        <f t="shared" si="73"/>
        <v>10.728466666666664</v>
      </c>
      <c r="L521" s="9">
        <v>0.83059999999999867</v>
      </c>
      <c r="M521" s="8">
        <v>-0.20129999999999981</v>
      </c>
      <c r="N521" s="6">
        <v>-0.36490000000000222</v>
      </c>
      <c r="O521" s="7">
        <v>-0.72220000000000084</v>
      </c>
      <c r="P521" s="1">
        <f t="shared" si="74"/>
        <v>-0.11445000000000105</v>
      </c>
      <c r="R521" s="5">
        <v>2.823599999999999</v>
      </c>
      <c r="S521" s="5">
        <v>-1.7012999999999998</v>
      </c>
      <c r="T521" s="5">
        <v>-1.9905000000000008</v>
      </c>
      <c r="U521" s="5">
        <v>-2.1910000000000007</v>
      </c>
      <c r="V521" s="1">
        <f t="shared" si="75"/>
        <v>-0.76480000000000059</v>
      </c>
      <c r="X521" s="4">
        <f t="shared" si="76"/>
        <v>-82.197659350391419</v>
      </c>
      <c r="Y521" s="4">
        <f t="shared" si="77"/>
        <v>323.25257771884611</v>
      </c>
      <c r="Z521" s="5">
        <f t="shared" si="78"/>
        <v>-104.54644765328625</v>
      </c>
      <c r="AA521" s="5">
        <f t="shared" si="79"/>
        <v>-130.18391348962035</v>
      </c>
    </row>
    <row r="522" spans="1:27" x14ac:dyDescent="0.25">
      <c r="A522" s="2">
        <v>20.76</v>
      </c>
      <c r="B522" s="3">
        <v>1.064300000000002</v>
      </c>
      <c r="C522" s="3">
        <v>0.78340000000000121</v>
      </c>
      <c r="D522" s="3">
        <v>0.83190000000000186</v>
      </c>
      <c r="E522" s="1">
        <f t="shared" si="72"/>
        <v>0.89320000000000166</v>
      </c>
      <c r="G522" s="4">
        <v>10.810100000000002</v>
      </c>
      <c r="H522" s="4">
        <v>11.591900000000003</v>
      </c>
      <c r="I522" s="4">
        <v>9.926400000000001</v>
      </c>
      <c r="J522" s="1">
        <f t="shared" si="73"/>
        <v>10.776133333333334</v>
      </c>
      <c r="L522" s="9">
        <v>0.81459999999999866</v>
      </c>
      <c r="M522" s="8">
        <v>-0.18400000000000105</v>
      </c>
      <c r="N522" s="6">
        <v>-0.50210000000000043</v>
      </c>
      <c r="O522" s="7">
        <v>-1.0405999999999977</v>
      </c>
      <c r="P522" s="1">
        <f t="shared" si="74"/>
        <v>-0.22802500000000014</v>
      </c>
      <c r="R522" s="5">
        <v>2.7094999999999985</v>
      </c>
      <c r="S522" s="5">
        <v>-1.4077999999999999</v>
      </c>
      <c r="T522" s="5">
        <v>-1.9794999999999998</v>
      </c>
      <c r="U522" s="5">
        <v>-2.2070000000000007</v>
      </c>
      <c r="V522" s="1">
        <f t="shared" si="75"/>
        <v>-0.72120000000000051</v>
      </c>
      <c r="X522" s="4">
        <f t="shared" si="76"/>
        <v>-65.034704973472586</v>
      </c>
      <c r="Y522" s="4">
        <f t="shared" si="77"/>
        <v>325.13309244334226</v>
      </c>
      <c r="Z522" s="5">
        <f t="shared" si="78"/>
        <v>-109.0581365324647</v>
      </c>
      <c r="AA522" s="5">
        <f t="shared" si="79"/>
        <v>-128.46317783566187</v>
      </c>
    </row>
    <row r="523" spans="1:27" x14ac:dyDescent="0.25">
      <c r="A523" s="2">
        <v>20.8</v>
      </c>
      <c r="B523" s="3">
        <v>0.81510000000000193</v>
      </c>
      <c r="C523" s="3">
        <v>0.70000000000000195</v>
      </c>
      <c r="D523" s="3">
        <v>0.8716999999999997</v>
      </c>
      <c r="E523" s="1">
        <f t="shared" si="72"/>
        <v>0.7956000000000012</v>
      </c>
      <c r="G523" s="4">
        <v>11.0563</v>
      </c>
      <c r="H523" s="4">
        <v>11.9573</v>
      </c>
      <c r="I523" s="4">
        <v>10.093100000000003</v>
      </c>
      <c r="J523" s="1">
        <f t="shared" si="73"/>
        <v>11.035566666666668</v>
      </c>
      <c r="L523" s="9">
        <v>0.65429999999999922</v>
      </c>
      <c r="M523" s="8">
        <v>-0.67469999999999786</v>
      </c>
      <c r="N523" s="6">
        <v>-0.18679999999999986</v>
      </c>
      <c r="O523" s="7">
        <v>-1.3003</v>
      </c>
      <c r="P523" s="1">
        <f t="shared" si="74"/>
        <v>-0.37687499999999963</v>
      </c>
      <c r="R523" s="5">
        <v>2.8004999999999995</v>
      </c>
      <c r="S523" s="5">
        <v>-1.7936999999999994</v>
      </c>
      <c r="T523" s="5">
        <v>-2.4232999999999993</v>
      </c>
      <c r="U523" s="5">
        <v>-1.9080000000000013</v>
      </c>
      <c r="V523" s="1">
        <f t="shared" si="75"/>
        <v>-0.83112500000000011</v>
      </c>
      <c r="X523" s="4">
        <f t="shared" si="76"/>
        <v>-68.855364170280779</v>
      </c>
      <c r="Y523" s="4">
        <f t="shared" si="77"/>
        <v>335.36808971659593</v>
      </c>
      <c r="Z523" s="5">
        <f t="shared" si="78"/>
        <v>-114.97110056209902</v>
      </c>
      <c r="AA523" s="5">
        <f t="shared" si="79"/>
        <v>-132.80152340358356</v>
      </c>
    </row>
    <row r="524" spans="1:27" x14ac:dyDescent="0.25">
      <c r="A524" s="2">
        <v>20.84</v>
      </c>
      <c r="B524" s="3">
        <v>0.7729999999999988</v>
      </c>
      <c r="C524" s="3">
        <v>0.36659999999999915</v>
      </c>
      <c r="D524" s="3">
        <v>0.76370000000000093</v>
      </c>
      <c r="E524" s="1">
        <f t="shared" si="72"/>
        <v>0.63443333333333296</v>
      </c>
      <c r="G524" s="4">
        <v>10.420299999999997</v>
      </c>
      <c r="H524" s="4">
        <v>11.358699999999999</v>
      </c>
      <c r="I524" s="4">
        <v>9.9439999999999991</v>
      </c>
      <c r="J524" s="1">
        <f t="shared" si="73"/>
        <v>10.574333333333332</v>
      </c>
      <c r="L524" s="9">
        <v>0.56300000000000061</v>
      </c>
      <c r="M524" s="8">
        <v>-0.77469999999999928</v>
      </c>
      <c r="N524" s="6">
        <v>-0.25039999999999907</v>
      </c>
      <c r="O524" s="7">
        <v>-1.0312999999999981</v>
      </c>
      <c r="P524" s="1">
        <f t="shared" si="74"/>
        <v>-0.37334999999999896</v>
      </c>
      <c r="R524" s="5">
        <v>2.751499999999993</v>
      </c>
      <c r="S524" s="5">
        <v>-1.8031999999999968</v>
      </c>
      <c r="T524" s="5">
        <v>-1.8079999999999998</v>
      </c>
      <c r="U524" s="5">
        <v>-2.8643999999999981</v>
      </c>
      <c r="V524" s="1">
        <f t="shared" si="75"/>
        <v>-0.93102500000000044</v>
      </c>
      <c r="X524" s="4">
        <f t="shared" si="76"/>
        <v>-75.164410350802555</v>
      </c>
      <c r="Y524" s="4">
        <f t="shared" si="77"/>
        <v>317.17180842788827</v>
      </c>
      <c r="Z524" s="5">
        <f t="shared" si="78"/>
        <v>-114.83107235783659</v>
      </c>
      <c r="AA524" s="5">
        <f t="shared" si="79"/>
        <v>-136.74421817033706</v>
      </c>
    </row>
    <row r="525" spans="1:27" x14ac:dyDescent="0.25">
      <c r="A525" s="2">
        <v>20.88</v>
      </c>
      <c r="B525" s="3">
        <v>1.0611000000000006</v>
      </c>
      <c r="C525" s="3">
        <v>1.0165999999999995</v>
      </c>
      <c r="D525" s="3">
        <v>1.3224000000000009</v>
      </c>
      <c r="E525" s="1">
        <f t="shared" si="72"/>
        <v>1.1333666666666671</v>
      </c>
      <c r="G525" s="4">
        <v>10.8245</v>
      </c>
      <c r="H525" s="4">
        <v>11.8202</v>
      </c>
      <c r="I525" s="4">
        <v>9.9096000000000011</v>
      </c>
      <c r="J525" s="1">
        <f t="shared" si="73"/>
        <v>10.851433333333333</v>
      </c>
      <c r="L525" s="9">
        <v>0.82869999999999955</v>
      </c>
      <c r="M525" s="8">
        <v>-0.51620000000000132</v>
      </c>
      <c r="N525" s="6">
        <v>-0.12829999999999941</v>
      </c>
      <c r="O525" s="7">
        <v>-1.1254999999999988</v>
      </c>
      <c r="P525" s="1">
        <f t="shared" si="74"/>
        <v>-0.23532500000000001</v>
      </c>
      <c r="R525" s="5">
        <v>2.7997000000000014</v>
      </c>
      <c r="S525" s="5">
        <v>-1.7828999999999979</v>
      </c>
      <c r="T525" s="5">
        <v>-1.9054000000000002</v>
      </c>
      <c r="U525" s="5">
        <v>-2.1316000000000006</v>
      </c>
      <c r="V525" s="1">
        <f t="shared" si="75"/>
        <v>-0.75504999999999933</v>
      </c>
      <c r="X525" s="4">
        <f t="shared" si="76"/>
        <v>-55.633117025042658</v>
      </c>
      <c r="Y525" s="4">
        <f t="shared" si="77"/>
        <v>328.10377968994123</v>
      </c>
      <c r="Z525" s="5">
        <f t="shared" si="78"/>
        <v>-109.34812401930603</v>
      </c>
      <c r="AA525" s="5">
        <f t="shared" si="79"/>
        <v>-129.79911595232454</v>
      </c>
    </row>
    <row r="526" spans="1:27" x14ac:dyDescent="0.25">
      <c r="A526" s="2">
        <v>20.92</v>
      </c>
      <c r="B526" s="3">
        <v>0.97060000000000013</v>
      </c>
      <c r="C526" s="3">
        <v>1.1332999999999993</v>
      </c>
      <c r="D526" s="3">
        <v>1.0811000000000002</v>
      </c>
      <c r="E526" s="1">
        <f t="shared" si="72"/>
        <v>1.0616666666666665</v>
      </c>
      <c r="G526" s="4">
        <v>11.081499999999998</v>
      </c>
      <c r="H526" s="4">
        <v>11.743299999999998</v>
      </c>
      <c r="I526" s="4">
        <v>10.136099999999999</v>
      </c>
      <c r="J526" s="1">
        <f t="shared" si="73"/>
        <v>10.986966666666666</v>
      </c>
      <c r="L526" s="9">
        <v>0.83910000000000018</v>
      </c>
      <c r="M526" s="8">
        <v>-0.26810000000000045</v>
      </c>
      <c r="N526" s="6">
        <v>4.5999999999999375E-3</v>
      </c>
      <c r="O526" s="7">
        <v>-1.2138999999999989</v>
      </c>
      <c r="P526" s="1">
        <f t="shared" si="74"/>
        <v>-0.1595749999999998</v>
      </c>
      <c r="R526" s="5">
        <v>2.9009999999999962</v>
      </c>
      <c r="S526" s="5">
        <v>-1.8728999999999978</v>
      </c>
      <c r="T526" s="5">
        <v>-1.9780000000000015</v>
      </c>
      <c r="U526" s="5">
        <v>-2.3040000000000003</v>
      </c>
      <c r="V526" s="1">
        <f t="shared" si="75"/>
        <v>-0.81347500000000084</v>
      </c>
      <c r="X526" s="4">
        <f t="shared" si="76"/>
        <v>-58.439892275156893</v>
      </c>
      <c r="Y526" s="4">
        <f t="shared" si="77"/>
        <v>333.45075372476703</v>
      </c>
      <c r="Z526" s="5">
        <f t="shared" si="78"/>
        <v>-106.33900728941148</v>
      </c>
      <c r="AA526" s="5">
        <f t="shared" si="79"/>
        <v>-132.10494119504307</v>
      </c>
    </row>
    <row r="527" spans="1:27" x14ac:dyDescent="0.25">
      <c r="A527" s="2">
        <v>20.96</v>
      </c>
      <c r="B527" s="3">
        <v>1.0491999999999999</v>
      </c>
      <c r="C527" s="3">
        <v>0.9167000000000014</v>
      </c>
      <c r="D527" s="3">
        <v>1.0825999999999985</v>
      </c>
      <c r="E527" s="1">
        <f t="shared" si="72"/>
        <v>1.0161666666666667</v>
      </c>
      <c r="G527" s="4">
        <v>11.1496</v>
      </c>
      <c r="H527" s="4">
        <v>12.015000000000001</v>
      </c>
      <c r="I527" s="4">
        <v>10.040500000000002</v>
      </c>
      <c r="J527" s="1">
        <f t="shared" si="73"/>
        <v>11.068366666666668</v>
      </c>
      <c r="L527" s="9">
        <v>0.45509999999999984</v>
      </c>
      <c r="M527" s="8">
        <v>-1.1000000000000014</v>
      </c>
      <c r="N527" s="6">
        <v>-0.30300000000000082</v>
      </c>
      <c r="O527" s="7">
        <v>-1.2326000000000015</v>
      </c>
      <c r="P527" s="1">
        <f t="shared" si="74"/>
        <v>-0.54512500000000097</v>
      </c>
      <c r="R527" s="5">
        <v>2.6518999999999977</v>
      </c>
      <c r="S527" s="5">
        <v>-1.7475999999999985</v>
      </c>
      <c r="T527" s="5">
        <v>-2.5027000000000008</v>
      </c>
      <c r="U527" s="5">
        <v>-2.2154000000000007</v>
      </c>
      <c r="V527" s="1">
        <f t="shared" si="75"/>
        <v>-0.95345000000000057</v>
      </c>
      <c r="X527" s="4">
        <f t="shared" si="76"/>
        <v>-60.221039749078727</v>
      </c>
      <c r="Y527" s="4">
        <f t="shared" si="77"/>
        <v>336.66209425429111</v>
      </c>
      <c r="Z527" s="5">
        <f t="shared" si="78"/>
        <v>-121.65471626909255</v>
      </c>
      <c r="AA527" s="5">
        <f t="shared" si="79"/>
        <v>-137.62925250611733</v>
      </c>
    </row>
    <row r="528" spans="1:27" x14ac:dyDescent="0.25">
      <c r="A528" s="2">
        <v>21</v>
      </c>
      <c r="B528" s="3">
        <v>1.0801000000000007</v>
      </c>
      <c r="C528" s="3">
        <v>1.0000000000000009</v>
      </c>
      <c r="D528" s="3">
        <v>1.4549999999999992</v>
      </c>
      <c r="E528" s="1">
        <f t="shared" si="72"/>
        <v>1.178366666666667</v>
      </c>
      <c r="G528" s="4">
        <v>12.020300000000002</v>
      </c>
      <c r="H528" s="4">
        <v>12.211999999999998</v>
      </c>
      <c r="I528" s="4">
        <v>9.8747000000000007</v>
      </c>
      <c r="J528" s="1">
        <f t="shared" si="73"/>
        <v>11.369</v>
      </c>
      <c r="L528" s="9">
        <v>0.77800000000000047</v>
      </c>
      <c r="M528" s="8">
        <v>-0.98140000000000072</v>
      </c>
      <c r="N528" s="6">
        <v>-0.22380000000000067</v>
      </c>
      <c r="O528" s="7">
        <v>-1.3070000000000022</v>
      </c>
      <c r="P528" s="1">
        <f t="shared" si="74"/>
        <v>-0.43355000000000077</v>
      </c>
      <c r="R528" s="5">
        <v>2.8352999999999966</v>
      </c>
      <c r="S528" s="5">
        <v>-1.5624000000000002</v>
      </c>
      <c r="T528" s="5">
        <v>-2.3490000000000002</v>
      </c>
      <c r="U528" s="5">
        <v>-1.6070000000000011</v>
      </c>
      <c r="V528" s="1">
        <f t="shared" si="75"/>
        <v>-0.67077500000000123</v>
      </c>
      <c r="X528" s="4">
        <f t="shared" si="76"/>
        <v>-53.871542600284798</v>
      </c>
      <c r="Y528" s="4">
        <f t="shared" si="77"/>
        <v>348.52248747123502</v>
      </c>
      <c r="Z528" s="5">
        <f t="shared" si="78"/>
        <v>-117.22247601644588</v>
      </c>
      <c r="AA528" s="5">
        <f t="shared" si="79"/>
        <v>-126.4730839055964</v>
      </c>
    </row>
    <row r="529" spans="1:27" x14ac:dyDescent="0.25">
      <c r="A529" s="2">
        <v>21.04</v>
      </c>
      <c r="B529" s="3">
        <v>1.1881000000000013</v>
      </c>
      <c r="C529" s="3">
        <v>1.0833000000000022</v>
      </c>
      <c r="D529" s="3">
        <v>1.3478000000000003</v>
      </c>
      <c r="E529" s="1">
        <f t="shared" si="72"/>
        <v>1.2064000000000012</v>
      </c>
      <c r="G529" s="4">
        <v>11.2606</v>
      </c>
      <c r="H529" s="4">
        <v>11.534200000000002</v>
      </c>
      <c r="I529" s="4">
        <v>9.7199000000000026</v>
      </c>
      <c r="J529" s="1">
        <f t="shared" si="73"/>
        <v>10.838233333333335</v>
      </c>
      <c r="L529" s="9">
        <v>0.73249999999999993</v>
      </c>
      <c r="M529" s="8">
        <v>-0.75880000000000081</v>
      </c>
      <c r="N529" s="6">
        <v>-0.44069999999999965</v>
      </c>
      <c r="O529" s="7">
        <v>-1.0184999999999995</v>
      </c>
      <c r="P529" s="1">
        <f t="shared" si="74"/>
        <v>-0.37137500000000001</v>
      </c>
      <c r="R529" s="5">
        <v>2.6929999999999978</v>
      </c>
      <c r="S529" s="5">
        <v>-2.0064999999999991</v>
      </c>
      <c r="T529" s="5">
        <v>-1.7255000000000003</v>
      </c>
      <c r="U529" s="5">
        <v>-1.884500000000001</v>
      </c>
      <c r="V529" s="1">
        <f t="shared" si="75"/>
        <v>-0.73087500000000061</v>
      </c>
      <c r="X529" s="4">
        <f t="shared" si="76"/>
        <v>-52.774146977157812</v>
      </c>
      <c r="Y529" s="4">
        <f t="shared" si="77"/>
        <v>327.58302176623471</v>
      </c>
      <c r="Z529" s="5">
        <f t="shared" si="78"/>
        <v>-114.75261683913641</v>
      </c>
      <c r="AA529" s="5">
        <f t="shared" si="79"/>
        <v>-128.84501539190151</v>
      </c>
    </row>
    <row r="530" spans="1:27" x14ac:dyDescent="0.25">
      <c r="A530" s="2">
        <v>21.08</v>
      </c>
      <c r="B530" s="3">
        <v>1.1373000000000006</v>
      </c>
      <c r="C530" s="3">
        <v>1.1167000000000007</v>
      </c>
      <c r="D530" s="3">
        <v>1.3543000000000012</v>
      </c>
      <c r="E530" s="1">
        <f t="shared" si="72"/>
        <v>1.2027666666666674</v>
      </c>
      <c r="G530" s="4">
        <v>11.703899999999997</v>
      </c>
      <c r="H530" s="4">
        <v>11.829799999999999</v>
      </c>
      <c r="I530" s="4">
        <v>10.072600000000001</v>
      </c>
      <c r="J530" s="1">
        <f t="shared" si="73"/>
        <v>11.2021</v>
      </c>
      <c r="L530" s="9">
        <v>0.92389999999999972</v>
      </c>
      <c r="M530" s="8">
        <v>-1.1571999999999996</v>
      </c>
      <c r="N530" s="6">
        <v>-0.47839999999999883</v>
      </c>
      <c r="O530" s="7">
        <v>-1.3960000000000008</v>
      </c>
      <c r="P530" s="1">
        <f t="shared" si="74"/>
        <v>-0.52692499999999987</v>
      </c>
      <c r="R530" s="5">
        <v>2.7321999999999989</v>
      </c>
      <c r="S530" s="5">
        <v>-1.5095999999999972</v>
      </c>
      <c r="T530" s="5">
        <v>-2.0671000000000017</v>
      </c>
      <c r="U530" s="5">
        <v>-2.4187999999999974</v>
      </c>
      <c r="V530" s="1">
        <f t="shared" si="75"/>
        <v>-0.81582499999999936</v>
      </c>
      <c r="X530" s="4">
        <f t="shared" si="76"/>
        <v>-52.916377801082724</v>
      </c>
      <c r="Y530" s="4">
        <f t="shared" si="77"/>
        <v>341.93805584497505</v>
      </c>
      <c r="Z530" s="5">
        <f t="shared" si="78"/>
        <v>-120.93173376765249</v>
      </c>
      <c r="AA530" s="5">
        <f t="shared" si="79"/>
        <v>-132.19768726813479</v>
      </c>
    </row>
    <row r="531" spans="1:27" x14ac:dyDescent="0.25">
      <c r="A531" s="2">
        <v>21.12</v>
      </c>
      <c r="B531" s="3">
        <v>1.2810000000000015</v>
      </c>
      <c r="C531" s="3">
        <v>1.0000000000000009</v>
      </c>
      <c r="D531" s="3">
        <v>1.4623999999999997</v>
      </c>
      <c r="E531" s="1">
        <f t="shared" si="72"/>
        <v>1.2478000000000007</v>
      </c>
      <c r="G531" s="4">
        <v>11.514799999999997</v>
      </c>
      <c r="H531" s="4">
        <v>11.5702</v>
      </c>
      <c r="I531" s="4">
        <v>10.170500000000001</v>
      </c>
      <c r="J531" s="1">
        <f t="shared" si="73"/>
        <v>11.085166666666666</v>
      </c>
      <c r="L531" s="9">
        <v>0.40820000000000078</v>
      </c>
      <c r="M531" s="8">
        <v>-0.8642000000000003</v>
      </c>
      <c r="N531" s="6">
        <v>-0.65819999999999901</v>
      </c>
      <c r="O531" s="7">
        <v>-0.65180000000000149</v>
      </c>
      <c r="P531" s="1">
        <f t="shared" si="74"/>
        <v>-0.4415</v>
      </c>
      <c r="R531" s="5">
        <v>2.8237999999999985</v>
      </c>
      <c r="S531" s="5">
        <v>-1.5832999999999995</v>
      </c>
      <c r="T531" s="5">
        <v>-1.9471000000000007</v>
      </c>
      <c r="U531" s="5">
        <v>-1.9923999999999999</v>
      </c>
      <c r="V531" s="1">
        <f t="shared" si="75"/>
        <v>-0.67475000000000041</v>
      </c>
      <c r="X531" s="4">
        <f t="shared" si="76"/>
        <v>-51.153498506380593</v>
      </c>
      <c r="Y531" s="4">
        <f t="shared" si="77"/>
        <v>337.32487706628126</v>
      </c>
      <c r="Z531" s="5">
        <f t="shared" si="78"/>
        <v>-117.53828430691004</v>
      </c>
      <c r="AA531" s="5">
        <f t="shared" si="79"/>
        <v>-126.62996290157078</v>
      </c>
    </row>
    <row r="532" spans="1:27" x14ac:dyDescent="0.25">
      <c r="A532" s="2">
        <v>21.16</v>
      </c>
      <c r="B532" s="3">
        <v>0.95870000000000122</v>
      </c>
      <c r="C532" s="3">
        <v>0.66660000000000164</v>
      </c>
      <c r="D532" s="3">
        <v>1.2355000000000009</v>
      </c>
      <c r="E532" s="1">
        <f t="shared" si="72"/>
        <v>0.95360000000000122</v>
      </c>
      <c r="G532" s="4">
        <v>11.459</v>
      </c>
      <c r="H532" s="4">
        <v>12.0029</v>
      </c>
      <c r="I532" s="4">
        <v>9.8660999999999994</v>
      </c>
      <c r="J532" s="1">
        <f t="shared" si="73"/>
        <v>11.109333333333334</v>
      </c>
      <c r="L532" s="9">
        <v>0.37249999999999872</v>
      </c>
      <c r="M532" s="8">
        <v>-0.65210000000000079</v>
      </c>
      <c r="N532" s="6">
        <v>-0.40659999999999918</v>
      </c>
      <c r="O532" s="7">
        <v>-1.6265000000000001</v>
      </c>
      <c r="P532" s="1">
        <f t="shared" si="74"/>
        <v>-0.57817500000000033</v>
      </c>
      <c r="R532" s="5">
        <v>2.8509999999999991</v>
      </c>
      <c r="S532" s="5">
        <v>-1.7234999999999996</v>
      </c>
      <c r="T532" s="5">
        <v>-2.2385999999999999</v>
      </c>
      <c r="U532" s="5">
        <v>-2.6034000000000006</v>
      </c>
      <c r="V532" s="1">
        <f t="shared" si="75"/>
        <v>-0.92862500000000026</v>
      </c>
      <c r="X532" s="4">
        <f t="shared" si="76"/>
        <v>-62.670280634464262</v>
      </c>
      <c r="Y532" s="4">
        <f t="shared" si="77"/>
        <v>338.27828488114818</v>
      </c>
      <c r="Z532" s="5">
        <f t="shared" si="78"/>
        <v>-122.96760482253164</v>
      </c>
      <c r="AA532" s="5">
        <f t="shared" si="79"/>
        <v>-136.64949877654118</v>
      </c>
    </row>
    <row r="533" spans="1:27" x14ac:dyDescent="0.25">
      <c r="A533" s="2">
        <v>21.2</v>
      </c>
      <c r="B533" s="3">
        <v>1.3365</v>
      </c>
      <c r="C533" s="3">
        <v>1.1499999999999995</v>
      </c>
      <c r="D533" s="3">
        <v>1.828999999999998</v>
      </c>
      <c r="E533" s="1">
        <f t="shared" si="72"/>
        <v>1.4384999999999992</v>
      </c>
      <c r="G533" s="4">
        <v>11.531500000000001</v>
      </c>
      <c r="H533" s="4">
        <v>11.265000000000001</v>
      </c>
      <c r="I533" s="4">
        <v>9.5804000000000009</v>
      </c>
      <c r="J533" s="1">
        <f t="shared" si="73"/>
        <v>10.792300000000003</v>
      </c>
      <c r="L533" s="9">
        <v>0.30389999999999873</v>
      </c>
      <c r="M533" s="8">
        <v>-0.88449999999999918</v>
      </c>
      <c r="N533" s="6">
        <v>-0.69659999999999833</v>
      </c>
      <c r="O533" s="7">
        <v>-0.7015000000000029</v>
      </c>
      <c r="P533" s="1">
        <f t="shared" si="74"/>
        <v>-0.49467500000000042</v>
      </c>
      <c r="R533" s="5">
        <v>2.8770000000000024</v>
      </c>
      <c r="S533" s="5">
        <v>-1.8987999999999996</v>
      </c>
      <c r="T533" s="5">
        <v>-1.5097000000000005</v>
      </c>
      <c r="U533" s="5">
        <v>-1.8023999999999987</v>
      </c>
      <c r="V533" s="1">
        <f t="shared" si="75"/>
        <v>-0.58347499999999908</v>
      </c>
      <c r="X533" s="4">
        <f t="shared" si="76"/>
        <v>-43.688337555240068</v>
      </c>
      <c r="Y533" s="4">
        <f t="shared" si="77"/>
        <v>325.77088939535673</v>
      </c>
      <c r="Z533" s="5">
        <f t="shared" si="78"/>
        <v>-119.65062466482613</v>
      </c>
      <c r="AA533" s="5">
        <f t="shared" si="79"/>
        <v>-123.02766595627116</v>
      </c>
    </row>
    <row r="534" spans="1:27" x14ac:dyDescent="0.25">
      <c r="A534" s="2">
        <v>21.24</v>
      </c>
      <c r="B534" s="3">
        <v>1.1856999999999998</v>
      </c>
      <c r="C534" s="3">
        <v>1.0832999999999986</v>
      </c>
      <c r="D534" s="3">
        <v>1.4325999999999981</v>
      </c>
      <c r="E534" s="1">
        <f t="shared" si="72"/>
        <v>1.2338666666666656</v>
      </c>
      <c r="G534" s="4">
        <v>12.277200000000001</v>
      </c>
      <c r="H534" s="4">
        <v>12.2577</v>
      </c>
      <c r="I534" s="4">
        <v>10.492000000000001</v>
      </c>
      <c r="J534" s="1">
        <f t="shared" si="73"/>
        <v>11.675633333333332</v>
      </c>
      <c r="L534" s="9">
        <v>0.43299999999999983</v>
      </c>
      <c r="M534" s="8">
        <v>-1.3308</v>
      </c>
      <c r="N534" s="6">
        <v>-0.41859999999999964</v>
      </c>
      <c r="O534" s="7">
        <v>-0.87109999999999843</v>
      </c>
      <c r="P534" s="1">
        <f t="shared" si="74"/>
        <v>-0.54687499999999956</v>
      </c>
      <c r="R534" s="5">
        <v>2.7435999999999936</v>
      </c>
      <c r="S534" s="5">
        <v>-1.949799999999998</v>
      </c>
      <c r="T534" s="5">
        <v>-2.493800000000002</v>
      </c>
      <c r="U534" s="5">
        <v>-2.6154000000000011</v>
      </c>
      <c r="V534" s="1">
        <f t="shared" si="75"/>
        <v>-1.0788500000000019</v>
      </c>
      <c r="X534" s="4">
        <f t="shared" si="76"/>
        <v>-51.698934143083477</v>
      </c>
      <c r="Y534" s="4">
        <f t="shared" si="77"/>
        <v>360.61958883531827</v>
      </c>
      <c r="Z534" s="5">
        <f t="shared" si="78"/>
        <v>-121.72423381730786</v>
      </c>
      <c r="AA534" s="5">
        <f t="shared" si="79"/>
        <v>-142.57834083195209</v>
      </c>
    </row>
    <row r="535" spans="1:27" x14ac:dyDescent="0.25">
      <c r="A535" s="2">
        <v>21.28</v>
      </c>
      <c r="B535" s="3">
        <v>1.2595000000000001</v>
      </c>
      <c r="C535" s="3">
        <v>1.0166999999999993</v>
      </c>
      <c r="D535" s="3">
        <v>1.5564999999999989</v>
      </c>
      <c r="E535" s="1">
        <f t="shared" si="72"/>
        <v>1.2775666666666661</v>
      </c>
      <c r="G535" s="4">
        <v>12.420099999999998</v>
      </c>
      <c r="H535" s="4">
        <v>12.259999999999998</v>
      </c>
      <c r="I535" s="4">
        <v>10.450799999999997</v>
      </c>
      <c r="J535" s="1">
        <f t="shared" si="73"/>
        <v>11.710299999999998</v>
      </c>
      <c r="L535" s="9">
        <v>0.98659999999999926</v>
      </c>
      <c r="M535" s="8">
        <v>-0.63220000000000098</v>
      </c>
      <c r="N535" s="6">
        <v>-0.5080000000000009</v>
      </c>
      <c r="O535" s="7">
        <v>-1.1182000000000016</v>
      </c>
      <c r="P535" s="1">
        <f t="shared" si="74"/>
        <v>-0.31795000000000107</v>
      </c>
      <c r="R535" s="5">
        <v>2.7468999999999966</v>
      </c>
      <c r="S535" s="5">
        <v>-1.8940999999999999</v>
      </c>
      <c r="T535" s="5">
        <v>-1.8943999999999992</v>
      </c>
      <c r="U535" s="5">
        <v>-2.1988999999999983</v>
      </c>
      <c r="V535" s="1">
        <f t="shared" si="75"/>
        <v>-0.81012500000000021</v>
      </c>
      <c r="X535" s="4">
        <f t="shared" si="76"/>
        <v>-49.988249646151914</v>
      </c>
      <c r="Y535" s="4">
        <f t="shared" si="77"/>
        <v>361.98723590767901</v>
      </c>
      <c r="Z535" s="5">
        <f t="shared" si="78"/>
        <v>-112.63034540290388</v>
      </c>
      <c r="AA535" s="5">
        <f t="shared" si="79"/>
        <v>-131.97272870786963</v>
      </c>
    </row>
    <row r="536" spans="1:27" x14ac:dyDescent="0.25">
      <c r="A536" s="2">
        <v>21.32</v>
      </c>
      <c r="B536" s="3">
        <v>0.89840000000000142</v>
      </c>
      <c r="C536" s="3">
        <v>0.76670000000000105</v>
      </c>
      <c r="D536" s="3">
        <v>1.0710000000000024</v>
      </c>
      <c r="E536" s="1">
        <f t="shared" si="72"/>
        <v>0.91203333333333492</v>
      </c>
      <c r="G536" s="4">
        <v>12.563399999999998</v>
      </c>
      <c r="H536" s="4">
        <v>11.892299999999999</v>
      </c>
      <c r="I536" s="4">
        <v>10.468500000000002</v>
      </c>
      <c r="J536" s="1">
        <f t="shared" si="73"/>
        <v>11.641399999999999</v>
      </c>
      <c r="L536" s="9">
        <v>0.26399999999999757</v>
      </c>
      <c r="M536" s="8">
        <v>-0.86940000000000239</v>
      </c>
      <c r="N536" s="6">
        <v>-0.60880000000000223</v>
      </c>
      <c r="O536" s="7">
        <v>-1.2818000000000005</v>
      </c>
      <c r="P536" s="1">
        <f t="shared" si="74"/>
        <v>-0.62400000000000189</v>
      </c>
      <c r="R536" s="5">
        <v>2.6327999999999996</v>
      </c>
      <c r="S536" s="5">
        <v>-1.6312999999999995</v>
      </c>
      <c r="T536" s="5">
        <v>-2.1811000000000007</v>
      </c>
      <c r="U536" s="5">
        <v>-2.4745000000000008</v>
      </c>
      <c r="V536" s="1">
        <f t="shared" si="75"/>
        <v>-0.91352500000000036</v>
      </c>
      <c r="X536" s="4">
        <f t="shared" si="76"/>
        <v>-64.29745345496282</v>
      </c>
      <c r="Y536" s="4">
        <f t="shared" si="77"/>
        <v>359.26903735136204</v>
      </c>
      <c r="Z536" s="5">
        <f t="shared" si="78"/>
        <v>-124.78797147794316</v>
      </c>
      <c r="AA536" s="5">
        <f t="shared" si="79"/>
        <v>-136.05355592390879</v>
      </c>
    </row>
    <row r="537" spans="1:27" x14ac:dyDescent="0.25">
      <c r="A537" s="2">
        <v>21.36</v>
      </c>
      <c r="B537" s="3">
        <v>0.86749999999999883</v>
      </c>
      <c r="C537" s="3">
        <v>1.0332999999999979</v>
      </c>
      <c r="D537" s="3">
        <v>1.0847999999999987</v>
      </c>
      <c r="E537" s="1">
        <f t="shared" si="72"/>
        <v>0.99519999999999842</v>
      </c>
      <c r="G537" s="4">
        <v>13.005699999999997</v>
      </c>
      <c r="H537" s="4">
        <v>12.423499999999997</v>
      </c>
      <c r="I537" s="4">
        <v>10.456199999999999</v>
      </c>
      <c r="J537" s="1">
        <f t="shared" si="73"/>
        <v>11.961799999999997</v>
      </c>
      <c r="L537" s="9">
        <v>0.55199999999999783</v>
      </c>
      <c r="M537" s="8">
        <v>-0.61759999999999948</v>
      </c>
      <c r="N537" s="6">
        <v>-0.61459999999999937</v>
      </c>
      <c r="O537" s="7">
        <v>-1.2896999999999998</v>
      </c>
      <c r="P537" s="1">
        <f t="shared" si="74"/>
        <v>-0.49247500000000022</v>
      </c>
      <c r="R537" s="5">
        <v>2.7744999999999962</v>
      </c>
      <c r="S537" s="5">
        <v>-1.7605000000000004</v>
      </c>
      <c r="T537" s="5">
        <v>-2.3392000000000017</v>
      </c>
      <c r="U537" s="5">
        <v>-2.2355</v>
      </c>
      <c r="V537" s="1">
        <f t="shared" si="75"/>
        <v>-0.89017500000000149</v>
      </c>
      <c r="X537" s="4">
        <f t="shared" si="76"/>
        <v>-61.041802944021541</v>
      </c>
      <c r="Y537" s="4">
        <f t="shared" si="77"/>
        <v>371.90925240860389</v>
      </c>
      <c r="Z537" s="5">
        <f t="shared" si="78"/>
        <v>-119.56323117564105</v>
      </c>
      <c r="AA537" s="5">
        <f t="shared" si="79"/>
        <v>-135.13201515510306</v>
      </c>
    </row>
    <row r="538" spans="1:27" x14ac:dyDescent="0.25">
      <c r="A538" s="2">
        <v>21.4</v>
      </c>
      <c r="B538" s="3">
        <v>1.3562999999999983</v>
      </c>
      <c r="C538" s="3">
        <v>1.1832999999999982</v>
      </c>
      <c r="D538" s="3">
        <v>1.734799999999999</v>
      </c>
      <c r="E538" s="1">
        <f t="shared" si="72"/>
        <v>1.4247999999999985</v>
      </c>
      <c r="G538" s="4">
        <v>13.3292</v>
      </c>
      <c r="H538" s="4">
        <v>12.526899999999998</v>
      </c>
      <c r="I538" s="4">
        <v>11.0319</v>
      </c>
      <c r="J538" s="1">
        <f t="shared" si="73"/>
        <v>12.295999999999999</v>
      </c>
      <c r="L538" s="9">
        <v>0.5525999999999982</v>
      </c>
      <c r="M538" s="8">
        <v>-1.1922999999999995</v>
      </c>
      <c r="N538" s="6">
        <v>-0.64690000000000047</v>
      </c>
      <c r="O538" s="7">
        <v>-0.88230000000000075</v>
      </c>
      <c r="P538" s="1">
        <f t="shared" si="74"/>
        <v>-0.54222500000000062</v>
      </c>
      <c r="R538" s="5">
        <v>2.9447999999999936</v>
      </c>
      <c r="S538" s="5">
        <v>-1.5828000000000007</v>
      </c>
      <c r="T538" s="5">
        <v>-2.0104000000000024</v>
      </c>
      <c r="U538" s="5">
        <v>-1.8948999999999998</v>
      </c>
      <c r="V538" s="1">
        <f t="shared" si="75"/>
        <v>-0.63582500000000231</v>
      </c>
      <c r="X538" s="4">
        <f t="shared" si="76"/>
        <v>-44.22463910233305</v>
      </c>
      <c r="Y538" s="4">
        <f t="shared" si="77"/>
        <v>385.09389620426646</v>
      </c>
      <c r="Z538" s="5">
        <f t="shared" si="78"/>
        <v>-121.53951576062131</v>
      </c>
      <c r="AA538" s="5">
        <f t="shared" si="79"/>
        <v>-125.09373273344393</v>
      </c>
    </row>
    <row r="539" spans="1:27" x14ac:dyDescent="0.25">
      <c r="A539" s="2">
        <v>21.44</v>
      </c>
      <c r="B539" s="3">
        <v>0.73410000000000064</v>
      </c>
      <c r="C539" s="3">
        <v>0.45000000000000018</v>
      </c>
      <c r="D539" s="3">
        <v>0.70939999999999959</v>
      </c>
      <c r="E539" s="1">
        <f t="shared" si="72"/>
        <v>0.63116666666666676</v>
      </c>
      <c r="G539" s="4">
        <v>12.687199999999997</v>
      </c>
      <c r="H539" s="4">
        <v>11.827399999999997</v>
      </c>
      <c r="I539" s="4">
        <v>9.9816000000000003</v>
      </c>
      <c r="J539" s="1">
        <f t="shared" si="73"/>
        <v>11.498733333333332</v>
      </c>
      <c r="L539" s="9">
        <v>0.40029999999999966</v>
      </c>
      <c r="M539" s="8">
        <v>-0.90549999999999997</v>
      </c>
      <c r="N539" s="6">
        <v>-1.1812000000000005</v>
      </c>
      <c r="O539" s="7">
        <v>-1.7295000000000016</v>
      </c>
      <c r="P539" s="1">
        <f t="shared" si="74"/>
        <v>-0.85397500000000059</v>
      </c>
      <c r="R539" s="5">
        <v>2.7710000000000008</v>
      </c>
      <c r="S539" s="5">
        <v>-1.7817000000000007</v>
      </c>
      <c r="T539" s="5">
        <v>-1.7928999999999995</v>
      </c>
      <c r="U539" s="5">
        <v>-2.2824000000000009</v>
      </c>
      <c r="V539" s="1">
        <f t="shared" si="75"/>
        <v>-0.77150000000000007</v>
      </c>
      <c r="X539" s="4">
        <f t="shared" si="76"/>
        <v>-75.292287605340519</v>
      </c>
      <c r="Y539" s="4">
        <f t="shared" si="77"/>
        <v>353.64064363049272</v>
      </c>
      <c r="Z539" s="5">
        <f t="shared" si="78"/>
        <v>-133.92357042127637</v>
      </c>
      <c r="AA539" s="5">
        <f t="shared" si="79"/>
        <v>-130.44833846396716</v>
      </c>
    </row>
    <row r="540" spans="1:27" x14ac:dyDescent="0.25">
      <c r="A540" s="2">
        <v>21.48</v>
      </c>
      <c r="B540" s="3">
        <v>0.73959999999999848</v>
      </c>
      <c r="C540" s="3">
        <v>0.95000000000000018</v>
      </c>
      <c r="D540" s="3">
        <v>0.95499999999999918</v>
      </c>
      <c r="E540" s="1">
        <f t="shared" si="72"/>
        <v>0.88153333333333261</v>
      </c>
      <c r="G540" s="4">
        <v>13.298000000000002</v>
      </c>
      <c r="H540" s="4">
        <v>12.3996</v>
      </c>
      <c r="I540" s="4">
        <v>11.116600000000002</v>
      </c>
      <c r="J540" s="1">
        <f t="shared" si="73"/>
        <v>12.2714</v>
      </c>
      <c r="L540" s="9">
        <v>0.38630000000000031</v>
      </c>
      <c r="M540" s="8">
        <v>-0.76160000000000139</v>
      </c>
      <c r="N540" s="6">
        <v>-0.71310000000000073</v>
      </c>
      <c r="O540" s="7">
        <v>-1.1971999999999987</v>
      </c>
      <c r="P540" s="1">
        <f t="shared" si="74"/>
        <v>-0.57140000000000013</v>
      </c>
      <c r="R540" s="5">
        <v>2.820299999999996</v>
      </c>
      <c r="S540" s="5">
        <v>-1.8805999999999976</v>
      </c>
      <c r="T540" s="5">
        <v>-1.9381000000000022</v>
      </c>
      <c r="U540" s="5">
        <v>-2.1358999999999977</v>
      </c>
      <c r="V540" s="1">
        <f t="shared" si="75"/>
        <v>-0.78357500000000035</v>
      </c>
      <c r="X540" s="4">
        <f t="shared" si="76"/>
        <v>-65.49140945396546</v>
      </c>
      <c r="Y540" s="4">
        <f t="shared" si="77"/>
        <v>384.12339280099508</v>
      </c>
      <c r="Z540" s="5">
        <f t="shared" si="78"/>
        <v>-122.69847260015494</v>
      </c>
      <c r="AA540" s="5">
        <f t="shared" si="79"/>
        <v>-130.92489541400269</v>
      </c>
    </row>
    <row r="541" spans="1:27" x14ac:dyDescent="0.25">
      <c r="A541" s="2">
        <v>21.52</v>
      </c>
      <c r="B541" s="3">
        <v>0.5229999999999988</v>
      </c>
      <c r="C541" s="3">
        <v>0.35000000000000231</v>
      </c>
      <c r="D541" s="3">
        <v>0.77170000000000005</v>
      </c>
      <c r="E541" s="1">
        <f t="shared" si="72"/>
        <v>0.54823333333333368</v>
      </c>
      <c r="G541" s="4">
        <v>13.0975</v>
      </c>
      <c r="H541" s="4">
        <v>12.091900000000003</v>
      </c>
      <c r="I541" s="4">
        <v>10.283300000000004</v>
      </c>
      <c r="J541" s="1">
        <f t="shared" si="73"/>
        <v>11.824233333333334</v>
      </c>
      <c r="L541" s="9">
        <v>0.77479999999999727</v>
      </c>
      <c r="M541" s="8">
        <v>-0.85270000000000223</v>
      </c>
      <c r="N541" s="6">
        <v>-0.69209999999999994</v>
      </c>
      <c r="O541" s="7">
        <v>-0.91550000000000153</v>
      </c>
      <c r="P541" s="1">
        <f t="shared" si="74"/>
        <v>-0.42137500000000161</v>
      </c>
      <c r="R541" s="5">
        <v>2.9175999999999931</v>
      </c>
      <c r="S541" s="5">
        <v>-1.2146000000000008</v>
      </c>
      <c r="T541" s="5">
        <v>-2.0122</v>
      </c>
      <c r="U541" s="5">
        <v>-2.6090999999999998</v>
      </c>
      <c r="V541" s="1">
        <f t="shared" si="75"/>
        <v>-0.72957500000000186</v>
      </c>
      <c r="X541" s="4">
        <f t="shared" si="76"/>
        <v>-78.538804026672054</v>
      </c>
      <c r="Y541" s="4">
        <f t="shared" si="77"/>
        <v>366.4820606128032</v>
      </c>
      <c r="Z541" s="5">
        <f t="shared" si="78"/>
        <v>-116.73883250243318</v>
      </c>
      <c r="AA541" s="5">
        <f t="shared" si="79"/>
        <v>-128.79370905359545</v>
      </c>
    </row>
    <row r="542" spans="1:27" x14ac:dyDescent="0.25">
      <c r="A542" s="2">
        <v>21.56</v>
      </c>
      <c r="B542" s="3">
        <v>1.1865000000000014</v>
      </c>
      <c r="C542" s="3">
        <v>0.8000000000000016</v>
      </c>
      <c r="D542" s="3">
        <v>1.3637000000000024</v>
      </c>
      <c r="E542" s="1">
        <f t="shared" si="72"/>
        <v>1.1167333333333351</v>
      </c>
      <c r="G542" s="4">
        <v>12.940399999999997</v>
      </c>
      <c r="H542" s="4">
        <v>11.433099999999996</v>
      </c>
      <c r="I542" s="4">
        <v>9.8057999999999979</v>
      </c>
      <c r="J542" s="1">
        <f t="shared" si="73"/>
        <v>11.393099999999997</v>
      </c>
      <c r="L542" s="9">
        <v>0.5210000000000008</v>
      </c>
      <c r="M542" s="8">
        <v>-0.98039999999999949</v>
      </c>
      <c r="N542" s="6">
        <v>-0.63499999999999979</v>
      </c>
      <c r="O542" s="7">
        <v>-1.4052000000000007</v>
      </c>
      <c r="P542" s="1">
        <f t="shared" si="74"/>
        <v>-0.62489999999999979</v>
      </c>
      <c r="R542" s="5">
        <v>2.9089999999999989</v>
      </c>
      <c r="S542" s="5">
        <v>-1.7375999999999987</v>
      </c>
      <c r="T542" s="5">
        <v>-1.9173999999999989</v>
      </c>
      <c r="U542" s="5">
        <v>-2.5239999999999974</v>
      </c>
      <c r="V542" s="1">
        <f t="shared" si="75"/>
        <v>-0.81749999999999901</v>
      </c>
      <c r="X542" s="4">
        <f t="shared" si="76"/>
        <v>-56.284247127230877</v>
      </c>
      <c r="Y542" s="4">
        <f t="shared" si="77"/>
        <v>349.47326519557799</v>
      </c>
      <c r="Z542" s="5">
        <f t="shared" si="78"/>
        <v>-124.82372335988241</v>
      </c>
      <c r="AA542" s="5">
        <f t="shared" si="79"/>
        <v>-132.26379351172147</v>
      </c>
    </row>
    <row r="543" spans="1:27" x14ac:dyDescent="0.25">
      <c r="A543" s="2">
        <v>21.6</v>
      </c>
      <c r="B543" s="3">
        <v>1.0650999999999984</v>
      </c>
      <c r="C543" s="3">
        <v>1.1000000000000005</v>
      </c>
      <c r="D543" s="3">
        <v>1.3167</v>
      </c>
      <c r="E543" s="1">
        <f t="shared" si="72"/>
        <v>1.1605999999999996</v>
      </c>
      <c r="G543" s="4">
        <v>13.3492</v>
      </c>
      <c r="H543" s="4">
        <v>11.7913</v>
      </c>
      <c r="I543" s="4">
        <v>10.060000000000002</v>
      </c>
      <c r="J543" s="1">
        <f t="shared" si="73"/>
        <v>11.733500000000001</v>
      </c>
      <c r="L543" s="9">
        <v>0.54739999999999966</v>
      </c>
      <c r="M543" s="8">
        <v>-0.58300000000000196</v>
      </c>
      <c r="N543" s="6">
        <v>5.9399999999998343E-2</v>
      </c>
      <c r="O543" s="7">
        <v>-0.75670000000000215</v>
      </c>
      <c r="P543" s="1">
        <f t="shared" si="74"/>
        <v>-0.18322500000000153</v>
      </c>
      <c r="R543" s="5">
        <v>2.9500000000000028</v>
      </c>
      <c r="S543" s="5">
        <v>-1.8353999999999981</v>
      </c>
      <c r="T543" s="5">
        <v>-1.8659000000000017</v>
      </c>
      <c r="U543" s="5">
        <v>-2.3983999999999988</v>
      </c>
      <c r="V543" s="1">
        <f t="shared" si="75"/>
        <v>-0.78742499999999893</v>
      </c>
      <c r="X543" s="4">
        <f t="shared" si="76"/>
        <v>-54.567038280578103</v>
      </c>
      <c r="Y543" s="4">
        <f t="shared" si="77"/>
        <v>362.90250740995134</v>
      </c>
      <c r="Z543" s="5">
        <f t="shared" si="78"/>
        <v>-107.27848729815091</v>
      </c>
      <c r="AA543" s="5">
        <f t="shared" si="79"/>
        <v>-131.07684110821685</v>
      </c>
    </row>
    <row r="544" spans="1:27" x14ac:dyDescent="0.25">
      <c r="A544" s="2">
        <v>21.64</v>
      </c>
      <c r="B544" s="3">
        <v>1.1238000000000019</v>
      </c>
      <c r="C544" s="3">
        <v>1.2166000000000006</v>
      </c>
      <c r="D544" s="3">
        <v>1.3637000000000024</v>
      </c>
      <c r="E544" s="1">
        <f t="shared" si="72"/>
        <v>1.2347000000000017</v>
      </c>
      <c r="G544" s="4">
        <v>13.431499999999996</v>
      </c>
      <c r="H544" s="4">
        <v>11.654299999999999</v>
      </c>
      <c r="I544" s="4">
        <v>9.9616000000000007</v>
      </c>
      <c r="J544" s="1">
        <f t="shared" si="73"/>
        <v>11.682466666666665</v>
      </c>
      <c r="L544" s="9">
        <v>0.87750000000000128</v>
      </c>
      <c r="M544" s="8">
        <v>-0.57760000000000034</v>
      </c>
      <c r="N544" s="6">
        <v>-0.51700000000000124</v>
      </c>
      <c r="O544" s="7">
        <v>-1.2597000000000023</v>
      </c>
      <c r="P544" s="1">
        <f t="shared" si="74"/>
        <v>-0.36920000000000064</v>
      </c>
      <c r="R544" s="5">
        <v>2.6116000000000028</v>
      </c>
      <c r="S544" s="5">
        <v>-1.3252000000000006</v>
      </c>
      <c r="T544" s="5">
        <v>-2.0892999999999997</v>
      </c>
      <c r="U544" s="5">
        <v>-2.5108999999999995</v>
      </c>
      <c r="V544" s="1">
        <f t="shared" si="75"/>
        <v>-0.82844999999999924</v>
      </c>
      <c r="X544" s="4">
        <f t="shared" si="76"/>
        <v>-51.666312394476734</v>
      </c>
      <c r="Y544" s="4">
        <f t="shared" si="77"/>
        <v>360.88917311400473</v>
      </c>
      <c r="Z544" s="5">
        <f t="shared" si="78"/>
        <v>-114.66621645778301</v>
      </c>
      <c r="AA544" s="5">
        <f t="shared" si="79"/>
        <v>-132.69595074591521</v>
      </c>
    </row>
    <row r="545" spans="1:27" x14ac:dyDescent="0.25">
      <c r="A545" s="2">
        <v>21.68</v>
      </c>
      <c r="B545" s="3">
        <v>0.81670000000000176</v>
      </c>
      <c r="C545" s="3">
        <v>0.63330000000000108</v>
      </c>
      <c r="D545" s="3">
        <v>1.0456999999999992</v>
      </c>
      <c r="E545" s="1">
        <f t="shared" si="72"/>
        <v>0.83190000000000064</v>
      </c>
      <c r="G545" s="4">
        <v>13.933199999999999</v>
      </c>
      <c r="H545" s="4">
        <v>12.8323</v>
      </c>
      <c r="I545" s="4">
        <v>10.814100000000003</v>
      </c>
      <c r="J545" s="1">
        <f t="shared" si="73"/>
        <v>12.526533333333333</v>
      </c>
      <c r="L545" s="9">
        <v>0.37850000000000072</v>
      </c>
      <c r="M545" s="8">
        <v>-0.87369999999999948</v>
      </c>
      <c r="N545" s="6">
        <v>-0.26759999999999806</v>
      </c>
      <c r="O545" s="7">
        <v>-0.87369999999999948</v>
      </c>
      <c r="P545" s="1">
        <f t="shared" si="74"/>
        <v>-0.40912499999999907</v>
      </c>
      <c r="R545" s="5">
        <v>2.8401999999999958</v>
      </c>
      <c r="S545" s="5">
        <v>-1.9307999999999979</v>
      </c>
      <c r="T545" s="5">
        <v>-1.8628999999999998</v>
      </c>
      <c r="U545" s="5">
        <v>-2.2941999999999982</v>
      </c>
      <c r="V545" s="1">
        <f t="shared" si="75"/>
        <v>-0.81192500000000001</v>
      </c>
      <c r="X545" s="4">
        <f t="shared" si="76"/>
        <v>-67.434360800976123</v>
      </c>
      <c r="Y545" s="4">
        <f t="shared" si="77"/>
        <v>394.18874923546554</v>
      </c>
      <c r="Z545" s="5">
        <f t="shared" si="78"/>
        <v>-116.25220966492537</v>
      </c>
      <c r="AA545" s="5">
        <f t="shared" si="79"/>
        <v>-132.04376825321651</v>
      </c>
    </row>
    <row r="546" spans="1:27" x14ac:dyDescent="0.25">
      <c r="A546" s="2">
        <v>21.72</v>
      </c>
      <c r="B546" s="3">
        <v>1.1094999999999979</v>
      </c>
      <c r="C546" s="3">
        <v>0.83330000000000037</v>
      </c>
      <c r="D546" s="3">
        <v>1.4086999999999987</v>
      </c>
      <c r="E546" s="1">
        <f t="shared" si="72"/>
        <v>1.1171666666666658</v>
      </c>
      <c r="G546" s="4">
        <v>13.7441</v>
      </c>
      <c r="H546" s="4">
        <v>12.351500000000001</v>
      </c>
      <c r="I546" s="4">
        <v>10.796000000000003</v>
      </c>
      <c r="J546" s="1">
        <f t="shared" si="73"/>
        <v>12.297200000000002</v>
      </c>
      <c r="L546" s="9">
        <v>0.425399999999998</v>
      </c>
      <c r="M546" s="8">
        <v>-0.62819999999999965</v>
      </c>
      <c r="N546" s="6">
        <v>-0.53430000000000177</v>
      </c>
      <c r="O546" s="7">
        <v>-1.1374999999999993</v>
      </c>
      <c r="P546" s="1">
        <f t="shared" si="74"/>
        <v>-0.46865000000000068</v>
      </c>
      <c r="R546" s="5">
        <v>2.7052999999999976</v>
      </c>
      <c r="S546" s="5">
        <v>-2.0567999999999991</v>
      </c>
      <c r="T546" s="5">
        <v>-2.1336000000000013</v>
      </c>
      <c r="U546" s="5">
        <v>-1.9384999999999994</v>
      </c>
      <c r="V546" s="1">
        <f t="shared" si="75"/>
        <v>-0.85590000000000055</v>
      </c>
      <c r="X546" s="4">
        <f t="shared" si="76"/>
        <v>-56.267283817955551</v>
      </c>
      <c r="Y546" s="4">
        <f t="shared" si="77"/>
        <v>385.14123783369445</v>
      </c>
      <c r="Z546" s="5">
        <f t="shared" si="78"/>
        <v>-118.61679941208018</v>
      </c>
      <c r="AA546" s="5">
        <f t="shared" si="79"/>
        <v>-133.77930381245562</v>
      </c>
    </row>
    <row r="547" spans="1:27" x14ac:dyDescent="0.25">
      <c r="A547" s="2">
        <v>21.76</v>
      </c>
      <c r="B547" s="3">
        <v>0.83249999999999869</v>
      </c>
      <c r="C547" s="3">
        <v>0.59999999999999876</v>
      </c>
      <c r="D547" s="3">
        <v>1.2695999999999978</v>
      </c>
      <c r="E547" s="1">
        <f t="shared" si="72"/>
        <v>0.90069999999999839</v>
      </c>
      <c r="G547" s="4">
        <v>13.728899999999999</v>
      </c>
      <c r="H547" s="4">
        <v>12.1496</v>
      </c>
      <c r="I547" s="4">
        <v>10.564100000000003</v>
      </c>
      <c r="J547" s="1">
        <f t="shared" si="73"/>
        <v>12.147533333333334</v>
      </c>
      <c r="L547" s="9">
        <v>0.39829999999999899</v>
      </c>
      <c r="M547" s="8">
        <v>-1.0351000000000035</v>
      </c>
      <c r="N547" s="6">
        <v>-0.56539999999999857</v>
      </c>
      <c r="O547" s="7">
        <v>-1.0311999999999983</v>
      </c>
      <c r="P547" s="1">
        <f t="shared" si="74"/>
        <v>-0.55835000000000035</v>
      </c>
      <c r="R547" s="5">
        <v>2.7425999999999959</v>
      </c>
      <c r="S547" s="5">
        <v>-1.9969999999999981</v>
      </c>
      <c r="T547" s="5">
        <v>-2.2629999999999999</v>
      </c>
      <c r="U547" s="5">
        <v>-2.2632999999999974</v>
      </c>
      <c r="V547" s="1">
        <f t="shared" si="75"/>
        <v>-0.94517499999999988</v>
      </c>
      <c r="X547" s="4">
        <f t="shared" si="76"/>
        <v>-64.741109236013074</v>
      </c>
      <c r="Y547" s="4">
        <f t="shared" si="77"/>
        <v>379.2366846078292</v>
      </c>
      <c r="Z547" s="5">
        <f t="shared" si="78"/>
        <v>-122.1800703120345</v>
      </c>
      <c r="AA547" s="5">
        <f t="shared" si="79"/>
        <v>-137.30266792959191</v>
      </c>
    </row>
    <row r="548" spans="1:27" x14ac:dyDescent="0.25">
      <c r="A548" s="2">
        <v>21.8</v>
      </c>
      <c r="B548" s="3">
        <v>1.2325000000000008</v>
      </c>
      <c r="C548" s="3">
        <v>1.5332999999999979</v>
      </c>
      <c r="D548" s="3">
        <v>1.3347999999999987</v>
      </c>
      <c r="E548" s="1">
        <f t="shared" si="72"/>
        <v>1.3668666666666658</v>
      </c>
      <c r="G548" s="4">
        <v>13.887699999999999</v>
      </c>
      <c r="H548" s="4">
        <v>12.433099999999996</v>
      </c>
      <c r="I548" s="4">
        <v>11.017799999999998</v>
      </c>
      <c r="J548" s="1">
        <f t="shared" si="73"/>
        <v>12.446199999999997</v>
      </c>
      <c r="L548" s="9">
        <v>0.55380000000000074</v>
      </c>
      <c r="M548" s="8">
        <v>-0.77230000000000132</v>
      </c>
      <c r="N548" s="6">
        <v>-8.4399999999998698E-2</v>
      </c>
      <c r="O548" s="7">
        <v>-0.80249999999999844</v>
      </c>
      <c r="P548" s="1">
        <f t="shared" si="74"/>
        <v>-0.27634999999999943</v>
      </c>
      <c r="R548" s="5">
        <v>2.7046000000000028</v>
      </c>
      <c r="S548" s="5">
        <v>-1.6912999999999982</v>
      </c>
      <c r="T548" s="5">
        <v>-2.0777000000000001</v>
      </c>
      <c r="U548" s="5">
        <v>-2.2158999999999995</v>
      </c>
      <c r="V548" s="1">
        <f t="shared" si="75"/>
        <v>-0.82007499999999878</v>
      </c>
      <c r="X548" s="4">
        <f t="shared" si="76"/>
        <v>-46.492503065465755</v>
      </c>
      <c r="Y548" s="4">
        <f t="shared" si="77"/>
        <v>391.01949015432177</v>
      </c>
      <c r="Z548" s="5">
        <f t="shared" si="78"/>
        <v>-110.97781397104096</v>
      </c>
      <c r="AA548" s="5">
        <f t="shared" si="79"/>
        <v>-132.36541952798163</v>
      </c>
    </row>
    <row r="549" spans="1:27" x14ac:dyDescent="0.25">
      <c r="A549" s="2">
        <v>21.84</v>
      </c>
      <c r="B549" s="3">
        <v>0.68409999999999993</v>
      </c>
      <c r="C549" s="3">
        <v>0.64999999999999947</v>
      </c>
      <c r="D549" s="3">
        <v>0.94419999999999948</v>
      </c>
      <c r="E549" s="1">
        <f t="shared" si="72"/>
        <v>0.75943333333333296</v>
      </c>
      <c r="G549" s="4">
        <v>13.915900000000001</v>
      </c>
      <c r="H549" s="4">
        <v>12.358699999999999</v>
      </c>
      <c r="I549" s="4">
        <v>10.6922</v>
      </c>
      <c r="J549" s="1">
        <f t="shared" si="73"/>
        <v>12.322266666666666</v>
      </c>
      <c r="L549" s="9">
        <v>0.89550000000000196</v>
      </c>
      <c r="M549" s="8">
        <v>-0.7059000000000033</v>
      </c>
      <c r="N549" s="6">
        <v>-0.35139999999999993</v>
      </c>
      <c r="O549" s="7">
        <v>-1.0152000000000001</v>
      </c>
      <c r="P549" s="1">
        <f t="shared" si="74"/>
        <v>-0.29425000000000034</v>
      </c>
      <c r="R549" s="5">
        <v>2.9365999999999985</v>
      </c>
      <c r="S549" s="5">
        <v>-1.5534999999999979</v>
      </c>
      <c r="T549" s="5">
        <v>-2.4167000000000005</v>
      </c>
      <c r="U549" s="5">
        <v>-2.5596999999999994</v>
      </c>
      <c r="V549" s="1">
        <f t="shared" si="75"/>
        <v>-0.89832499999999982</v>
      </c>
      <c r="X549" s="4">
        <f t="shared" si="76"/>
        <v>-70.271148059808468</v>
      </c>
      <c r="Y549" s="4">
        <f t="shared" si="77"/>
        <v>386.13015187063212</v>
      </c>
      <c r="Z549" s="5">
        <f t="shared" si="78"/>
        <v>-111.68887917850121</v>
      </c>
      <c r="AA549" s="5">
        <f t="shared" si="79"/>
        <v>-135.45366642986818</v>
      </c>
    </row>
    <row r="550" spans="1:27" x14ac:dyDescent="0.25">
      <c r="A550" s="2">
        <v>21.88</v>
      </c>
      <c r="B550" s="3">
        <v>0.6714999999999991</v>
      </c>
      <c r="C550" s="3">
        <v>0.74999999999999911</v>
      </c>
      <c r="D550" s="3">
        <v>0.86670000000000069</v>
      </c>
      <c r="E550" s="1">
        <f t="shared" si="72"/>
        <v>0.76273333333333293</v>
      </c>
      <c r="G550" s="4">
        <v>14.467699999999997</v>
      </c>
      <c r="H550" s="4">
        <v>12.346599999999999</v>
      </c>
      <c r="I550" s="4">
        <v>11.325799999999997</v>
      </c>
      <c r="J550" s="1">
        <f t="shared" si="73"/>
        <v>12.713366666666664</v>
      </c>
      <c r="L550" s="9">
        <v>0.82170000000000165</v>
      </c>
      <c r="M550" s="8">
        <v>-8.8499999999999801E-2</v>
      </c>
      <c r="N550" s="6">
        <v>-0.2762999999999991</v>
      </c>
      <c r="O550" s="7">
        <v>-1.5427</v>
      </c>
      <c r="P550" s="1">
        <f t="shared" si="74"/>
        <v>-0.2714499999999993</v>
      </c>
      <c r="R550" s="5">
        <v>2.8832000000000022</v>
      </c>
      <c r="S550" s="5">
        <v>-1.3312999999999988</v>
      </c>
      <c r="T550" s="5">
        <v>-2.3515000000000015</v>
      </c>
      <c r="U550" s="5">
        <v>-2.4986999999999977</v>
      </c>
      <c r="V550" s="1">
        <f t="shared" si="75"/>
        <v>-0.82457499999999895</v>
      </c>
      <c r="X550" s="4">
        <f t="shared" si="76"/>
        <v>-70.14196593532624</v>
      </c>
      <c r="Y550" s="4">
        <f t="shared" si="77"/>
        <v>401.55957792833277</v>
      </c>
      <c r="Z550" s="5">
        <f t="shared" si="78"/>
        <v>-110.78316483603787</v>
      </c>
      <c r="AA550" s="5">
        <f t="shared" si="79"/>
        <v>-132.54301839134891</v>
      </c>
    </row>
    <row r="551" spans="1:27" x14ac:dyDescent="0.25">
      <c r="A551" s="2">
        <v>21.92</v>
      </c>
      <c r="B551" s="3">
        <v>0.64290000000000003</v>
      </c>
      <c r="C551" s="3">
        <v>0.48330000000000073</v>
      </c>
      <c r="D551" s="3">
        <v>0.59130000000000127</v>
      </c>
      <c r="E551" s="1">
        <f t="shared" si="72"/>
        <v>0.57250000000000068</v>
      </c>
      <c r="G551" s="4">
        <v>14.181900000000002</v>
      </c>
      <c r="H551" s="4">
        <v>12.438000000000002</v>
      </c>
      <c r="I551" s="4">
        <v>11.017000000000003</v>
      </c>
      <c r="J551" s="1">
        <f t="shared" si="73"/>
        <v>12.545633333333337</v>
      </c>
      <c r="L551" s="9">
        <v>0.63789999999999836</v>
      </c>
      <c r="M551" s="8">
        <v>-0.65629999999999811</v>
      </c>
      <c r="N551" s="6">
        <v>-0.70780000000000065</v>
      </c>
      <c r="O551" s="7">
        <v>-1.1918999999999969</v>
      </c>
      <c r="P551" s="1">
        <f t="shared" si="74"/>
        <v>-0.47952499999999931</v>
      </c>
      <c r="R551" s="5">
        <v>2.8480999999999952</v>
      </c>
      <c r="S551" s="5">
        <v>-2.089599999999999</v>
      </c>
      <c r="T551" s="5">
        <v>-2.2031000000000009</v>
      </c>
      <c r="U551" s="5">
        <v>-2.0280999999999985</v>
      </c>
      <c r="V551" s="1">
        <f t="shared" si="75"/>
        <v>-0.86817500000000081</v>
      </c>
      <c r="X551" s="4">
        <f t="shared" si="76"/>
        <v>-77.588858707247056</v>
      </c>
      <c r="Y551" s="4">
        <f t="shared" si="77"/>
        <v>394.942270170526</v>
      </c>
      <c r="Z551" s="5">
        <f t="shared" si="78"/>
        <v>-119.04880131884717</v>
      </c>
      <c r="AA551" s="5">
        <f t="shared" si="79"/>
        <v>-134.26375404530748</v>
      </c>
    </row>
    <row r="552" spans="1:27" x14ac:dyDescent="0.25">
      <c r="A552" s="2">
        <v>21.96</v>
      </c>
      <c r="B552" s="3">
        <v>0.7491999999999992</v>
      </c>
      <c r="C552" s="3">
        <v>0.56669999999999998</v>
      </c>
      <c r="D552" s="3">
        <v>1.0189000000000012</v>
      </c>
      <c r="E552" s="1">
        <f t="shared" si="72"/>
        <v>0.77826666666666677</v>
      </c>
      <c r="G552" s="4">
        <v>14.209199999999999</v>
      </c>
      <c r="H552" s="4">
        <v>12.495699999999999</v>
      </c>
      <c r="I552" s="4">
        <v>10.776000000000003</v>
      </c>
      <c r="J552" s="1">
        <f t="shared" si="73"/>
        <v>12.493633333333335</v>
      </c>
      <c r="L552" s="9">
        <v>0.58619999999999983</v>
      </c>
      <c r="M552" s="8">
        <v>-1.5200000000000102E-2</v>
      </c>
      <c r="N552" s="6">
        <v>6.6600000000001103E-2</v>
      </c>
      <c r="O552" s="7">
        <v>-0.61909999999999954</v>
      </c>
      <c r="P552" s="1">
        <f t="shared" si="74"/>
        <v>4.6250000000003233E-3</v>
      </c>
      <c r="R552" s="5">
        <v>2.9680999999999997</v>
      </c>
      <c r="S552" s="5">
        <v>-1.5770999999999979</v>
      </c>
      <c r="T552" s="5">
        <v>-1.9333000000000027</v>
      </c>
      <c r="U552" s="5">
        <v>-2.3562999999999992</v>
      </c>
      <c r="V552" s="1">
        <f t="shared" si="75"/>
        <v>-0.72465000000000002</v>
      </c>
      <c r="X552" s="4">
        <f t="shared" si="76"/>
        <v>-69.533896541298674</v>
      </c>
      <c r="Y552" s="4">
        <f t="shared" si="77"/>
        <v>392.89079956198475</v>
      </c>
      <c r="Z552" s="5">
        <f t="shared" si="78"/>
        <v>-99.816275051145041</v>
      </c>
      <c r="AA552" s="5">
        <f t="shared" si="79"/>
        <v>-128.59933696424343</v>
      </c>
    </row>
    <row r="553" spans="1:27" x14ac:dyDescent="0.25">
      <c r="A553" s="2">
        <v>22</v>
      </c>
      <c r="B553" s="3">
        <v>1.0499999999999998</v>
      </c>
      <c r="C553" s="3">
        <v>0.89999999999999947</v>
      </c>
      <c r="D553" s="3">
        <v>1.3586999999999998</v>
      </c>
      <c r="E553" s="1">
        <f t="shared" si="72"/>
        <v>1.1028999999999998</v>
      </c>
      <c r="G553" s="4">
        <v>14.2517</v>
      </c>
      <c r="H553" s="4">
        <v>12.313000000000002</v>
      </c>
      <c r="I553" s="4">
        <v>11.143800000000002</v>
      </c>
      <c r="J553" s="1">
        <f t="shared" si="73"/>
        <v>12.5695</v>
      </c>
      <c r="L553" s="9">
        <v>0.85410000000000075</v>
      </c>
      <c r="M553" s="8">
        <v>-0.2430000000000021</v>
      </c>
      <c r="N553" s="6">
        <v>-0.27019999999999911</v>
      </c>
      <c r="O553" s="7">
        <v>-0.59720000000000084</v>
      </c>
      <c r="P553" s="1">
        <f t="shared" si="74"/>
        <v>-6.4075000000000326E-2</v>
      </c>
      <c r="R553" s="5">
        <v>2.9322999999999979</v>
      </c>
      <c r="S553" s="5">
        <v>-1.5762999999999998</v>
      </c>
      <c r="T553" s="5">
        <v>-1.9736000000000011</v>
      </c>
      <c r="U553" s="5">
        <v>-2.0147999999999993</v>
      </c>
      <c r="V553" s="1">
        <f t="shared" si="75"/>
        <v>-0.65810000000000057</v>
      </c>
      <c r="X553" s="4">
        <f t="shared" si="76"/>
        <v>-56.825768154100977</v>
      </c>
      <c r="Y553" s="4">
        <f t="shared" si="77"/>
        <v>395.88384257803574</v>
      </c>
      <c r="Z553" s="5">
        <f t="shared" si="78"/>
        <v>-102.54533537251476</v>
      </c>
      <c r="AA553" s="5">
        <f t="shared" si="79"/>
        <v>-125.97284710711187</v>
      </c>
    </row>
    <row r="554" spans="1:27" x14ac:dyDescent="0.25">
      <c r="A554" s="2">
        <v>22.04</v>
      </c>
      <c r="B554" s="3">
        <v>1.1183000000000005</v>
      </c>
      <c r="C554" s="3">
        <v>0.95000000000000018</v>
      </c>
      <c r="D554" s="3">
        <v>1.1674000000000015</v>
      </c>
      <c r="E554" s="1">
        <f t="shared" si="72"/>
        <v>1.0785666666666673</v>
      </c>
      <c r="G554" s="4">
        <v>14.134599999999999</v>
      </c>
      <c r="H554" s="4">
        <v>12.173499999999997</v>
      </c>
      <c r="I554" s="4">
        <v>10.7225</v>
      </c>
      <c r="J554" s="1">
        <f t="shared" si="73"/>
        <v>12.343533333333331</v>
      </c>
      <c r="L554" s="9">
        <v>0.80429999999999957</v>
      </c>
      <c r="M554" s="8">
        <v>-0.62040000000000006</v>
      </c>
      <c r="N554" s="6">
        <v>-0.30819999999999936</v>
      </c>
      <c r="O554" s="7">
        <v>-0.94669999999999987</v>
      </c>
      <c r="P554" s="1">
        <f t="shared" si="74"/>
        <v>-0.26774999999999993</v>
      </c>
      <c r="R554" s="5">
        <v>2.8928999999999974</v>
      </c>
      <c r="S554" s="5">
        <v>-2.1250999999999998</v>
      </c>
      <c r="T554" s="5">
        <v>-2.3564000000000007</v>
      </c>
      <c r="U554" s="5">
        <v>-2.530599999999998</v>
      </c>
      <c r="V554" s="1">
        <f t="shared" si="75"/>
        <v>-1.0298000000000003</v>
      </c>
      <c r="X554" s="4">
        <f t="shared" si="76"/>
        <v>-57.77832321341446</v>
      </c>
      <c r="Y554" s="4">
        <f t="shared" si="77"/>
        <v>386.96915074771493</v>
      </c>
      <c r="Z554" s="5">
        <f t="shared" si="78"/>
        <v>-110.63618487695395</v>
      </c>
      <c r="AA554" s="5">
        <f t="shared" si="79"/>
        <v>-140.64251322124872</v>
      </c>
    </row>
    <row r="555" spans="1:27" x14ac:dyDescent="0.25">
      <c r="A555" s="2">
        <v>22.08</v>
      </c>
      <c r="B555" s="3">
        <v>0.54440000000000044</v>
      </c>
      <c r="C555" s="3">
        <v>0.61670000000000069</v>
      </c>
      <c r="D555" s="3">
        <v>0.99569999999999848</v>
      </c>
      <c r="E555" s="1">
        <f t="shared" si="72"/>
        <v>0.7189333333333332</v>
      </c>
      <c r="G555" s="4">
        <v>14.540599999999998</v>
      </c>
      <c r="H555" s="4">
        <v>12.413899999999998</v>
      </c>
      <c r="I555" s="4">
        <v>11.0124</v>
      </c>
      <c r="J555" s="1">
        <f t="shared" si="73"/>
        <v>12.655633333333332</v>
      </c>
      <c r="L555" s="9">
        <v>0.97670000000000101</v>
      </c>
      <c r="M555" s="8">
        <v>0.19699999999999918</v>
      </c>
      <c r="N555" s="6">
        <v>-8.1799999999999429E-2</v>
      </c>
      <c r="O555" s="7">
        <v>-1.0324999999999989</v>
      </c>
      <c r="P555" s="1">
        <f t="shared" si="74"/>
        <v>1.4850000000000474E-2</v>
      </c>
      <c r="R555" s="5">
        <v>2.7930999999999955</v>
      </c>
      <c r="S555" s="5">
        <v>-1.8315999999999999</v>
      </c>
      <c r="T555" s="5">
        <v>-2.426499999999999</v>
      </c>
      <c r="U555" s="5">
        <v>-2.9055999999999997</v>
      </c>
      <c r="V555" s="1">
        <f t="shared" si="75"/>
        <v>-1.0926500000000008</v>
      </c>
      <c r="X555" s="4">
        <f t="shared" si="76"/>
        <v>-71.856565042090551</v>
      </c>
      <c r="Y555" s="4">
        <f t="shared" si="77"/>
        <v>399.28191953474743</v>
      </c>
      <c r="Z555" s="5">
        <f t="shared" si="78"/>
        <v>-99.410093948000849</v>
      </c>
      <c r="AA555" s="5">
        <f t="shared" si="79"/>
        <v>-143.12297734627833</v>
      </c>
    </row>
    <row r="556" spans="1:27" x14ac:dyDescent="0.25">
      <c r="A556" s="2">
        <v>22.12</v>
      </c>
      <c r="B556" s="3">
        <v>0.52069999999999883</v>
      </c>
      <c r="C556" s="3">
        <v>0.63340000000000085</v>
      </c>
      <c r="D556" s="3">
        <v>0.72970000000000024</v>
      </c>
      <c r="E556" s="1">
        <f t="shared" si="72"/>
        <v>0.62793333333333334</v>
      </c>
      <c r="G556" s="4">
        <v>15.0015</v>
      </c>
      <c r="H556" s="4">
        <v>12.704799999999999</v>
      </c>
      <c r="I556" s="4">
        <v>11.1252</v>
      </c>
      <c r="J556" s="1">
        <f t="shared" si="73"/>
        <v>12.943833333333332</v>
      </c>
      <c r="L556" s="9">
        <v>0.93879999999999875</v>
      </c>
      <c r="M556" s="8">
        <v>-0.83510000000000062</v>
      </c>
      <c r="N556" s="6">
        <v>-0.13810000000000144</v>
      </c>
      <c r="O556" s="7">
        <v>-0.74210000000000065</v>
      </c>
      <c r="P556" s="1">
        <f t="shared" si="74"/>
        <v>-0.19412500000000099</v>
      </c>
      <c r="R556" s="5">
        <v>2.9243999999999915</v>
      </c>
      <c r="S556" s="5">
        <v>-1.7256</v>
      </c>
      <c r="T556" s="5">
        <v>-2.0135000000000005</v>
      </c>
      <c r="U556" s="5">
        <v>-2.1530000000000005</v>
      </c>
      <c r="V556" s="1">
        <f t="shared" si="75"/>
        <v>-0.74192500000000239</v>
      </c>
      <c r="X556" s="4">
        <f t="shared" si="76"/>
        <v>-75.418859989934234</v>
      </c>
      <c r="Y556" s="4">
        <f t="shared" si="77"/>
        <v>410.65180086900818</v>
      </c>
      <c r="Z556" s="5">
        <f t="shared" si="78"/>
        <v>-107.71148231274957</v>
      </c>
      <c r="AA556" s="5">
        <f t="shared" si="79"/>
        <v>-129.28111926750344</v>
      </c>
    </row>
    <row r="557" spans="1:27" x14ac:dyDescent="0.25">
      <c r="A557" s="2">
        <v>22.16</v>
      </c>
      <c r="B557" s="3">
        <v>0.77059999999999729</v>
      </c>
      <c r="C557" s="3">
        <v>0.81659999999999844</v>
      </c>
      <c r="D557" s="3">
        <v>1.2419999999999982</v>
      </c>
      <c r="E557" s="1">
        <f t="shared" si="72"/>
        <v>0.94306666666666461</v>
      </c>
      <c r="G557" s="4">
        <v>14.292300000000001</v>
      </c>
      <c r="H557" s="4">
        <v>12.563000000000002</v>
      </c>
      <c r="I557" s="4">
        <v>10.911900000000003</v>
      </c>
      <c r="J557" s="1">
        <f t="shared" si="73"/>
        <v>12.589066666666668</v>
      </c>
      <c r="L557" s="9">
        <v>0.85660000000000025</v>
      </c>
      <c r="M557" s="8">
        <v>-0.62159999999999727</v>
      </c>
      <c r="N557" s="6">
        <v>-0.31249999999999822</v>
      </c>
      <c r="O557" s="7">
        <v>-0.7254999999999967</v>
      </c>
      <c r="P557" s="1">
        <f t="shared" si="74"/>
        <v>-0.20074999999999799</v>
      </c>
      <c r="R557" s="5">
        <v>2.8541999999999987</v>
      </c>
      <c r="S557" s="5">
        <v>-2.2549999999999972</v>
      </c>
      <c r="T557" s="5">
        <v>-2.0397000000000016</v>
      </c>
      <c r="U557" s="5">
        <v>-3.1292999999999971</v>
      </c>
      <c r="V557" s="1">
        <f t="shared" si="75"/>
        <v>-1.1424499999999993</v>
      </c>
      <c r="X557" s="4">
        <f t="shared" si="76"/>
        <v>-63.082619536852157</v>
      </c>
      <c r="Y557" s="4">
        <f t="shared" si="77"/>
        <v>396.6557741467625</v>
      </c>
      <c r="Z557" s="5">
        <f t="shared" si="78"/>
        <v>-107.97465588813625</v>
      </c>
      <c r="AA557" s="5">
        <f t="shared" si="79"/>
        <v>-145.08840476754278</v>
      </c>
    </row>
    <row r="558" spans="1:27" x14ac:dyDescent="0.25">
      <c r="A558" s="2">
        <v>22.2</v>
      </c>
      <c r="B558" s="3">
        <v>0.55159999999999787</v>
      </c>
      <c r="C558" s="3">
        <v>0.49999999999999911</v>
      </c>
      <c r="D558" s="3">
        <v>0.90369999999999973</v>
      </c>
      <c r="E558" s="1">
        <f t="shared" si="72"/>
        <v>0.65176666666666561</v>
      </c>
      <c r="G558" s="4">
        <v>14.435199999999998</v>
      </c>
      <c r="H558" s="4">
        <v>12.488499999999998</v>
      </c>
      <c r="I558" s="4">
        <v>11.334400000000002</v>
      </c>
      <c r="J558" s="1">
        <f t="shared" si="73"/>
        <v>12.752699999999999</v>
      </c>
      <c r="L558" s="9">
        <v>0.94730000000000025</v>
      </c>
      <c r="M558" s="8">
        <v>-0.53529999999999944</v>
      </c>
      <c r="N558" s="6">
        <v>-4.129999999999967E-2</v>
      </c>
      <c r="O558" s="7">
        <v>-0.76859999999999928</v>
      </c>
      <c r="P558" s="1">
        <f t="shared" si="74"/>
        <v>-9.9474999999999536E-2</v>
      </c>
      <c r="R558" s="5">
        <v>3.0052000000000021</v>
      </c>
      <c r="S558" s="5">
        <v>-1.6114999999999995</v>
      </c>
      <c r="T558" s="5">
        <v>-2.3523999999999994</v>
      </c>
      <c r="U558" s="5">
        <v>-2.2917000000000005</v>
      </c>
      <c r="V558" s="1">
        <f t="shared" si="75"/>
        <v>-0.81259999999999932</v>
      </c>
      <c r="X558" s="4">
        <f t="shared" si="76"/>
        <v>-74.485877979784732</v>
      </c>
      <c r="Y558" s="4">
        <f t="shared" si="77"/>
        <v>403.11133133735757</v>
      </c>
      <c r="Z558" s="5">
        <f t="shared" si="78"/>
        <v>-103.95157606212881</v>
      </c>
      <c r="AA558" s="5">
        <f t="shared" si="79"/>
        <v>-132.07040808272157</v>
      </c>
    </row>
    <row r="559" spans="1:27" x14ac:dyDescent="0.25">
      <c r="A559" s="2">
        <v>22.24</v>
      </c>
      <c r="B559" s="3">
        <v>0.9864999999999986</v>
      </c>
      <c r="C559" s="3">
        <v>0.51670000000000105</v>
      </c>
      <c r="D559" s="3">
        <v>1.2804000000000011</v>
      </c>
      <c r="E559" s="1">
        <f t="shared" si="72"/>
        <v>0.92786666666666695</v>
      </c>
      <c r="G559" s="4">
        <v>14.659800000000001</v>
      </c>
      <c r="H559" s="4">
        <v>12.430799999999998</v>
      </c>
      <c r="I559" s="4">
        <v>11.6279</v>
      </c>
      <c r="J559" s="1">
        <f t="shared" si="73"/>
        <v>12.906166666666666</v>
      </c>
      <c r="L559" s="9">
        <v>0.99249999999999972</v>
      </c>
      <c r="M559" s="8">
        <v>0.10989999999999966</v>
      </c>
      <c r="N559" s="6">
        <v>0.15539999999999843</v>
      </c>
      <c r="O559" s="7">
        <v>-0.35130000000000194</v>
      </c>
      <c r="P559" s="1">
        <f t="shared" si="74"/>
        <v>0.22662499999999897</v>
      </c>
      <c r="R559" s="5">
        <v>3.0810999999999993</v>
      </c>
      <c r="S559" s="5">
        <v>-1.5663</v>
      </c>
      <c r="T559" s="5">
        <v>-2.0099</v>
      </c>
      <c r="U559" s="5">
        <v>-2.7336999999999989</v>
      </c>
      <c r="V559" s="1">
        <f t="shared" si="75"/>
        <v>-0.80719999999999992</v>
      </c>
      <c r="X559" s="4">
        <f t="shared" si="76"/>
        <v>-63.677640231436939</v>
      </c>
      <c r="Y559" s="4">
        <f t="shared" si="77"/>
        <v>409.16579972307767</v>
      </c>
      <c r="Z559" s="5">
        <f t="shared" si="78"/>
        <v>-90.997477506107643</v>
      </c>
      <c r="AA559" s="5">
        <f t="shared" si="79"/>
        <v>-131.85728944668088</v>
      </c>
    </row>
    <row r="560" spans="1:27" x14ac:dyDescent="0.25">
      <c r="A560" s="2">
        <v>22.28</v>
      </c>
      <c r="B560" s="3">
        <v>1.2936999999999985</v>
      </c>
      <c r="C560" s="3">
        <v>1.0833000000000004</v>
      </c>
      <c r="D560" s="3">
        <v>1.6543000000000019</v>
      </c>
      <c r="E560" s="1">
        <f t="shared" si="72"/>
        <v>1.343766666666667</v>
      </c>
      <c r="G560" s="4">
        <v>15.1051</v>
      </c>
      <c r="H560" s="4">
        <v>13.495699999999999</v>
      </c>
      <c r="I560" s="4">
        <v>11.870200000000004</v>
      </c>
      <c r="J560" s="1">
        <f t="shared" si="73"/>
        <v>13.490333333333334</v>
      </c>
      <c r="L560" s="9">
        <v>0.86270000000000202</v>
      </c>
      <c r="M560" s="8">
        <v>-0.40980000000000061</v>
      </c>
      <c r="N560" s="6">
        <v>-0.26429999999999865</v>
      </c>
      <c r="O560" s="7">
        <v>-0.46099999999999852</v>
      </c>
      <c r="P560" s="1">
        <f t="shared" si="74"/>
        <v>-6.8099999999998939E-2</v>
      </c>
      <c r="R560" s="5">
        <v>2.933400000000006</v>
      </c>
      <c r="S560" s="5">
        <v>-2.0097999999999985</v>
      </c>
      <c r="T560" s="5">
        <v>-2.285499999999999</v>
      </c>
      <c r="U560" s="5">
        <v>-2.5123999999999977</v>
      </c>
      <c r="V560" s="1">
        <f t="shared" si="75"/>
        <v>-0.9685749999999973</v>
      </c>
      <c r="X560" s="4">
        <f t="shared" si="76"/>
        <v>-47.396777936841417</v>
      </c>
      <c r="Y560" s="4">
        <f t="shared" si="77"/>
        <v>432.21196793761845</v>
      </c>
      <c r="Z560" s="5">
        <f t="shared" si="78"/>
        <v>-102.7052257334101</v>
      </c>
      <c r="AA560" s="5">
        <f t="shared" si="79"/>
        <v>-138.22618201910163</v>
      </c>
    </row>
    <row r="561" spans="1:27" x14ac:dyDescent="0.25">
      <c r="A561" s="2">
        <v>22.32</v>
      </c>
      <c r="B561" s="3">
        <v>1.2079000000000013</v>
      </c>
      <c r="C561" s="3">
        <v>1.0832999999999986</v>
      </c>
      <c r="D561" s="3">
        <v>1.4876000000000014</v>
      </c>
      <c r="E561" s="1">
        <f t="shared" si="72"/>
        <v>1.2596000000000005</v>
      </c>
      <c r="G561" s="4">
        <v>14.581700000000001</v>
      </c>
      <c r="H561" s="4">
        <v>12.1496</v>
      </c>
      <c r="I561" s="4">
        <v>11.535100000000003</v>
      </c>
      <c r="J561" s="1">
        <f t="shared" si="73"/>
        <v>12.755466666666669</v>
      </c>
      <c r="L561" s="9">
        <v>1.1551000000000009</v>
      </c>
      <c r="M561" s="8">
        <v>-0.50720000000000098</v>
      </c>
      <c r="N561" s="6">
        <v>4.1300000000001447E-2</v>
      </c>
      <c r="O561" s="7">
        <v>-0.76069999999999993</v>
      </c>
      <c r="P561" s="1">
        <f t="shared" si="74"/>
        <v>-1.7874999999999641E-2</v>
      </c>
      <c r="R561" s="5">
        <v>2.8044999999999973</v>
      </c>
      <c r="S561" s="5">
        <v>-1.5071999999999992</v>
      </c>
      <c r="T561" s="5">
        <v>-1.9045000000000005</v>
      </c>
      <c r="U561" s="5">
        <v>-2.0226000000000006</v>
      </c>
      <c r="V561" s="1">
        <f t="shared" si="75"/>
        <v>-0.65745000000000076</v>
      </c>
      <c r="X561" s="4">
        <f t="shared" si="76"/>
        <v>-50.691574546110765</v>
      </c>
      <c r="Y561" s="4">
        <f t="shared" si="77"/>
        <v>403.22048009409423</v>
      </c>
      <c r="Z561" s="5">
        <f t="shared" si="78"/>
        <v>-100.71007209962856</v>
      </c>
      <c r="AA561" s="5">
        <f t="shared" si="79"/>
        <v>-125.94719393795883</v>
      </c>
    </row>
    <row r="562" spans="1:27" x14ac:dyDescent="0.25">
      <c r="A562" s="2">
        <v>22.36</v>
      </c>
      <c r="B562" s="3">
        <v>0.95549999999999802</v>
      </c>
      <c r="C562" s="3">
        <v>0.68329999999999824</v>
      </c>
      <c r="D562" s="3">
        <v>1.2941999999999991</v>
      </c>
      <c r="E562" s="1">
        <f t="shared" si="72"/>
        <v>0.97766666666666513</v>
      </c>
      <c r="G562" s="4">
        <v>14.063700000000001</v>
      </c>
      <c r="H562" s="4">
        <v>11.897099999999998</v>
      </c>
      <c r="I562" s="4">
        <v>11.331700000000001</v>
      </c>
      <c r="J562" s="1">
        <f t="shared" si="73"/>
        <v>12.430833333333334</v>
      </c>
      <c r="L562" s="9">
        <v>0.83910000000000018</v>
      </c>
      <c r="M562" s="8">
        <v>-0.22319999999999851</v>
      </c>
      <c r="N562" s="6">
        <v>-1.9999999999988916E-3</v>
      </c>
      <c r="O562" s="7">
        <v>-0.60389999999999944</v>
      </c>
      <c r="P562" s="1">
        <f t="shared" si="74"/>
        <v>2.5000000000008349E-3</v>
      </c>
      <c r="R562" s="5">
        <v>3.1079000000000008</v>
      </c>
      <c r="S562" s="5">
        <v>-1.3231999999999999</v>
      </c>
      <c r="T562" s="5">
        <v>-2.0223000000000013</v>
      </c>
      <c r="U562" s="5">
        <v>-2.2360999999999986</v>
      </c>
      <c r="V562" s="1">
        <f t="shared" si="75"/>
        <v>-0.61842499999999978</v>
      </c>
      <c r="X562" s="4">
        <f t="shared" si="76"/>
        <v>-61.728164534704966</v>
      </c>
      <c r="Y562" s="4">
        <f t="shared" si="77"/>
        <v>390.41325428859273</v>
      </c>
      <c r="Z562" s="5">
        <f t="shared" si="78"/>
        <v>-99.900689216835133</v>
      </c>
      <c r="AA562" s="5">
        <f t="shared" si="79"/>
        <v>-124.4070171284237</v>
      </c>
    </row>
    <row r="563" spans="1:27" x14ac:dyDescent="0.25">
      <c r="A563" s="2">
        <v>22.4</v>
      </c>
      <c r="B563" s="3">
        <v>0.95160000000000178</v>
      </c>
      <c r="C563" s="3">
        <v>1.0000000000000009</v>
      </c>
      <c r="D563" s="3">
        <v>1.1789999999999994</v>
      </c>
      <c r="E563" s="1">
        <f t="shared" si="72"/>
        <v>1.0435333333333341</v>
      </c>
      <c r="G563" s="4">
        <v>14.997999999999998</v>
      </c>
      <c r="H563" s="4">
        <v>12.95</v>
      </c>
      <c r="I563" s="4">
        <v>11.9848</v>
      </c>
      <c r="J563" s="1">
        <f t="shared" si="73"/>
        <v>13.310933333333333</v>
      </c>
      <c r="L563" s="9">
        <v>1.0350000000000001</v>
      </c>
      <c r="M563" s="8">
        <v>-0.54040000000000177</v>
      </c>
      <c r="N563" s="6">
        <v>-0.11310000000000109</v>
      </c>
      <c r="O563" s="7">
        <v>-0.46829999999999927</v>
      </c>
      <c r="P563" s="1">
        <f t="shared" si="74"/>
        <v>-2.1700000000000497E-2</v>
      </c>
      <c r="R563" s="5">
        <v>3.0355999999999952</v>
      </c>
      <c r="S563" s="5">
        <v>-1.7784999999999993</v>
      </c>
      <c r="T563" s="5">
        <v>-2.3431000000000015</v>
      </c>
      <c r="U563" s="5">
        <v>-2.3122000000000007</v>
      </c>
      <c r="V563" s="1">
        <f t="shared" si="75"/>
        <v>-0.84955000000000158</v>
      </c>
      <c r="X563" s="4">
        <f t="shared" si="76"/>
        <v>-59.149741524837061</v>
      </c>
      <c r="Y563" s="4">
        <f t="shared" si="77"/>
        <v>425.13439433815148</v>
      </c>
      <c r="Z563" s="5">
        <f t="shared" si="78"/>
        <v>-100.86201759787079</v>
      </c>
      <c r="AA563" s="5">
        <f t="shared" si="79"/>
        <v>-133.52869208303738</v>
      </c>
    </row>
    <row r="564" spans="1:27" x14ac:dyDescent="0.25">
      <c r="A564" s="2">
        <v>22.44</v>
      </c>
      <c r="B564" s="3">
        <v>0.91500000000000004</v>
      </c>
      <c r="C564" s="3">
        <v>0.88330000000000108</v>
      </c>
      <c r="D564" s="3">
        <v>1.1703000000000001</v>
      </c>
      <c r="E564" s="1">
        <f t="shared" si="72"/>
        <v>0.98953333333333371</v>
      </c>
      <c r="G564" s="4">
        <v>14.505699999999997</v>
      </c>
      <c r="H564" s="4">
        <v>12.308099999999996</v>
      </c>
      <c r="I564" s="4">
        <v>11.593899999999998</v>
      </c>
      <c r="J564" s="1">
        <f t="shared" si="73"/>
        <v>12.802566666666664</v>
      </c>
      <c r="L564" s="9">
        <v>0.91420000000000101</v>
      </c>
      <c r="M564" s="8">
        <v>0.41280000000000072</v>
      </c>
      <c r="N564" s="6">
        <v>6.130000000000102E-2</v>
      </c>
      <c r="O564" s="7">
        <v>-0.46159999999999712</v>
      </c>
      <c r="P564" s="1">
        <f t="shared" si="74"/>
        <v>0.23167500000000141</v>
      </c>
      <c r="R564" s="5">
        <v>2.9975000000000023</v>
      </c>
      <c r="S564" s="5">
        <v>-2.2728999999999981</v>
      </c>
      <c r="T564" s="5">
        <v>-2.4520999999999997</v>
      </c>
      <c r="U564" s="5">
        <v>-2.8487000000000009</v>
      </c>
      <c r="V564" s="1">
        <f t="shared" si="75"/>
        <v>-1.1440499999999991</v>
      </c>
      <c r="X564" s="4">
        <f t="shared" si="76"/>
        <v>-61.263630834546525</v>
      </c>
      <c r="Y564" s="4">
        <f t="shared" si="77"/>
        <v>405.07863904913802</v>
      </c>
      <c r="Z564" s="5">
        <f t="shared" si="78"/>
        <v>-90.796869724114586</v>
      </c>
      <c r="AA564" s="5">
        <f t="shared" si="79"/>
        <v>-145.15155103007339</v>
      </c>
    </row>
    <row r="565" spans="1:27" x14ac:dyDescent="0.25">
      <c r="A565" s="2">
        <v>22.48</v>
      </c>
      <c r="B565" s="3">
        <v>0.49519999999999964</v>
      </c>
      <c r="C565" s="3">
        <v>0.43330000000000002</v>
      </c>
      <c r="D565" s="3">
        <v>0.74420000000000019</v>
      </c>
      <c r="E565" s="1">
        <f t="shared" si="72"/>
        <v>0.55756666666666665</v>
      </c>
      <c r="G565" s="4">
        <v>15.045299999999997</v>
      </c>
      <c r="H565" s="4">
        <v>12.868299999999998</v>
      </c>
      <c r="I565" s="4">
        <v>11.9603</v>
      </c>
      <c r="J565" s="1">
        <f t="shared" si="73"/>
        <v>13.291299999999998</v>
      </c>
      <c r="L565" s="9">
        <v>1.1507000000000005</v>
      </c>
      <c r="M565" s="8">
        <v>-0.75799999999999912</v>
      </c>
      <c r="N565" s="6">
        <v>-2.7700000000001168E-2</v>
      </c>
      <c r="O565" s="7">
        <v>0.11249999999999716</v>
      </c>
      <c r="P565" s="1">
        <f t="shared" si="74"/>
        <v>0.11937499999999934</v>
      </c>
      <c r="R565" s="5">
        <v>2.8453999999999979</v>
      </c>
      <c r="S565" s="5">
        <v>-1.2817999999999987</v>
      </c>
      <c r="T565" s="5">
        <v>-2.2274000000000012</v>
      </c>
      <c r="U565" s="5">
        <v>-2.2221000000000011</v>
      </c>
      <c r="V565" s="1">
        <f t="shared" si="75"/>
        <v>-0.72147500000000075</v>
      </c>
      <c r="X565" s="4">
        <f t="shared" si="76"/>
        <v>-78.173440442277837</v>
      </c>
      <c r="Y565" s="4">
        <f t="shared" si="77"/>
        <v>424.35983267890094</v>
      </c>
      <c r="Z565" s="5">
        <f t="shared" si="78"/>
        <v>-95.257910103879112</v>
      </c>
      <c r="AA565" s="5">
        <f t="shared" si="79"/>
        <v>-128.47403109953433</v>
      </c>
    </row>
    <row r="566" spans="1:27" x14ac:dyDescent="0.25">
      <c r="A566" s="2">
        <v>22.52</v>
      </c>
      <c r="B566" s="3">
        <v>0.81829999999999981</v>
      </c>
      <c r="C566" s="3">
        <v>0.89999999999999947</v>
      </c>
      <c r="D566" s="3">
        <v>1.2319000000000004</v>
      </c>
      <c r="E566" s="1">
        <f t="shared" si="72"/>
        <v>0.98339999999999994</v>
      </c>
      <c r="G566" s="4">
        <v>15.359000000000002</v>
      </c>
      <c r="H566" s="4">
        <v>12.7746</v>
      </c>
      <c r="I566" s="4">
        <v>12.218100000000003</v>
      </c>
      <c r="J566" s="1">
        <f t="shared" si="73"/>
        <v>13.450566666666669</v>
      </c>
      <c r="L566" s="9">
        <v>0.79359999999999964</v>
      </c>
      <c r="M566" s="8">
        <v>-0.26440000000000197</v>
      </c>
      <c r="N566" s="6">
        <v>7.4999999999999289E-2</v>
      </c>
      <c r="O566" s="7">
        <v>-0.63179999999999836</v>
      </c>
      <c r="P566" s="1">
        <f t="shared" si="74"/>
        <v>-6.9000000000003503E-3</v>
      </c>
      <c r="R566" s="5">
        <v>3.0497000000000014</v>
      </c>
      <c r="S566" s="5">
        <v>-2.0882000000000005</v>
      </c>
      <c r="T566" s="5">
        <v>-2.2319999999999993</v>
      </c>
      <c r="U566" s="5">
        <v>-1.9771999999999981</v>
      </c>
      <c r="V566" s="1">
        <f t="shared" si="75"/>
        <v>-0.81192499999999912</v>
      </c>
      <c r="X566" s="4">
        <f t="shared" si="76"/>
        <v>-61.503726904291312</v>
      </c>
      <c r="Y566" s="4">
        <f t="shared" si="77"/>
        <v>430.64311894018931</v>
      </c>
      <c r="Z566" s="5">
        <f t="shared" si="78"/>
        <v>-100.27409776153495</v>
      </c>
      <c r="AA566" s="5">
        <f t="shared" si="79"/>
        <v>-132.04376825321648</v>
      </c>
    </row>
    <row r="567" spans="1:27" x14ac:dyDescent="0.25">
      <c r="A567" s="2">
        <v>22.56</v>
      </c>
      <c r="B567" s="3">
        <v>1.3848999999999974</v>
      </c>
      <c r="C567" s="3">
        <v>1.3499999999999988</v>
      </c>
      <c r="D567" s="3">
        <v>1.9810999999999988</v>
      </c>
      <c r="E567" s="1">
        <f t="shared" si="72"/>
        <v>1.5719999999999983</v>
      </c>
      <c r="G567" s="4">
        <v>14.587400000000002</v>
      </c>
      <c r="H567" s="4">
        <v>12.1111</v>
      </c>
      <c r="I567" s="4">
        <v>11.261600000000001</v>
      </c>
      <c r="J567" s="1">
        <f t="shared" si="73"/>
        <v>12.653366666666669</v>
      </c>
      <c r="L567" s="9">
        <v>0.94690000000000119</v>
      </c>
      <c r="M567" s="8">
        <v>-0.8125</v>
      </c>
      <c r="N567" s="6">
        <v>3.6000000000001364E-2</v>
      </c>
      <c r="O567" s="7">
        <v>-0.71950000000000003</v>
      </c>
      <c r="P567" s="1">
        <f t="shared" si="74"/>
        <v>-0.13727499999999937</v>
      </c>
      <c r="R567" s="5">
        <v>2.9463000000000008</v>
      </c>
      <c r="S567" s="5">
        <v>-1.6554000000000002</v>
      </c>
      <c r="T567" s="5">
        <v>-2.1260000000000012</v>
      </c>
      <c r="U567" s="5">
        <v>-1.9765999999999995</v>
      </c>
      <c r="V567" s="1">
        <f t="shared" si="75"/>
        <v>-0.70292500000000002</v>
      </c>
      <c r="X567" s="4">
        <f t="shared" si="76"/>
        <v>-38.462333428458422</v>
      </c>
      <c r="Y567" s="4">
        <f t="shared" si="77"/>
        <v>399.19249645693935</v>
      </c>
      <c r="Z567" s="5">
        <f t="shared" si="78"/>
        <v>-105.45315510358112</v>
      </c>
      <c r="AA567" s="5">
        <f t="shared" si="79"/>
        <v>-127.74192911832031</v>
      </c>
    </row>
    <row r="568" spans="1:27" x14ac:dyDescent="0.25">
      <c r="A568" s="2">
        <v>22.6</v>
      </c>
      <c r="B568" s="3">
        <v>0.80400000000000116</v>
      </c>
      <c r="C568" s="3">
        <v>0.89999999999999947</v>
      </c>
      <c r="D568" s="3">
        <v>1.2064999999999992</v>
      </c>
      <c r="E568" s="1">
        <f t="shared" si="72"/>
        <v>0.97016666666666662</v>
      </c>
      <c r="G568" s="4">
        <v>14.784700000000001</v>
      </c>
      <c r="H568" s="4">
        <v>12.620699999999999</v>
      </c>
      <c r="I568" s="4">
        <v>12.216300000000004</v>
      </c>
      <c r="J568" s="1">
        <f t="shared" si="73"/>
        <v>13.207233333333335</v>
      </c>
      <c r="L568" s="9">
        <v>0.90470000000000006</v>
      </c>
      <c r="M568" s="8">
        <v>0.68880000000000052</v>
      </c>
      <c r="N568" s="6">
        <v>0.3705999999999996</v>
      </c>
      <c r="O568" s="7">
        <v>-0.36929999999999907</v>
      </c>
      <c r="P568" s="1">
        <f t="shared" si="74"/>
        <v>0.39870000000000028</v>
      </c>
      <c r="R568" s="5">
        <v>2.9359999999999999</v>
      </c>
      <c r="S568" s="5">
        <v>-1.9160000000000004</v>
      </c>
      <c r="T568" s="5">
        <v>-2.0436000000000014</v>
      </c>
      <c r="U568" s="5">
        <v>-2.7445000000000004</v>
      </c>
      <c r="V568" s="1">
        <f t="shared" si="75"/>
        <v>-0.94202500000000056</v>
      </c>
      <c r="X568" s="4">
        <f t="shared" si="76"/>
        <v>-62.021760272164563</v>
      </c>
      <c r="Y568" s="4">
        <f t="shared" si="77"/>
        <v>421.04328852842627</v>
      </c>
      <c r="Z568" s="5">
        <f t="shared" si="78"/>
        <v>-84.161916300871937</v>
      </c>
      <c r="AA568" s="5">
        <f t="shared" si="79"/>
        <v>-137.17834872523486</v>
      </c>
    </row>
    <row r="569" spans="1:27" x14ac:dyDescent="0.25">
      <c r="A569" s="2">
        <v>22.64</v>
      </c>
      <c r="B569" s="3">
        <v>0.95709999999999962</v>
      </c>
      <c r="C569" s="3">
        <v>0.96660000000000057</v>
      </c>
      <c r="D569" s="3">
        <v>1.0246000000000004</v>
      </c>
      <c r="E569" s="1">
        <f t="shared" si="72"/>
        <v>0.9827666666666669</v>
      </c>
      <c r="G569" s="4">
        <v>14.929599999999997</v>
      </c>
      <c r="H569" s="4">
        <v>12.586999999999996</v>
      </c>
      <c r="I569" s="4">
        <v>12.180799999999998</v>
      </c>
      <c r="J569" s="1">
        <f t="shared" si="73"/>
        <v>13.232466666666662</v>
      </c>
      <c r="L569" s="9">
        <v>1.1961999999999993</v>
      </c>
      <c r="M569" s="8">
        <v>5.2699999999997971E-2</v>
      </c>
      <c r="N569" s="6">
        <v>0.18909999999999982</v>
      </c>
      <c r="O569" s="7">
        <v>-0.641099999999998</v>
      </c>
      <c r="P569" s="1">
        <f t="shared" si="74"/>
        <v>0.19922499999999976</v>
      </c>
      <c r="R569" s="5">
        <v>2.9373999999999967</v>
      </c>
      <c r="S569" s="5">
        <v>-2.0519999999999996</v>
      </c>
      <c r="T569" s="5">
        <v>-2.2833000000000006</v>
      </c>
      <c r="U569" s="5">
        <v>-2.8164999999999996</v>
      </c>
      <c r="V569" s="1">
        <f t="shared" si="75"/>
        <v>-1.0536000000000008</v>
      </c>
      <c r="X569" s="4">
        <f t="shared" si="76"/>
        <v>-61.52851943323234</v>
      </c>
      <c r="Y569" s="4">
        <f t="shared" si="77"/>
        <v>422.03877779167323</v>
      </c>
      <c r="Z569" s="5">
        <f t="shared" si="78"/>
        <v>-92.085923689594225</v>
      </c>
      <c r="AA569" s="5">
        <f t="shared" si="79"/>
        <v>-141.58181387639121</v>
      </c>
    </row>
    <row r="570" spans="1:27" x14ac:dyDescent="0.25">
      <c r="A570" s="2">
        <v>22.68</v>
      </c>
      <c r="B570" s="3">
        <v>0.58729999999999816</v>
      </c>
      <c r="C570" s="3">
        <v>0.41659999999999986</v>
      </c>
      <c r="D570" s="3">
        <v>0.80289999999999839</v>
      </c>
      <c r="E570" s="1">
        <f t="shared" si="72"/>
        <v>0.60226666666666551</v>
      </c>
      <c r="G570" s="4">
        <v>14.1386</v>
      </c>
      <c r="H570" s="4">
        <v>11.522099999999998</v>
      </c>
      <c r="I570" s="4">
        <v>11.400500000000001</v>
      </c>
      <c r="J570" s="1">
        <f t="shared" si="73"/>
        <v>12.353733333333333</v>
      </c>
      <c r="L570" s="9">
        <v>1.089599999999999</v>
      </c>
      <c r="M570" s="8">
        <v>-0.2713000000000001</v>
      </c>
      <c r="N570" s="6">
        <v>-0.22579999999999956</v>
      </c>
      <c r="O570" s="7">
        <v>-0.23639999999999972</v>
      </c>
      <c r="P570" s="1">
        <f t="shared" si="74"/>
        <v>8.902499999999991E-2</v>
      </c>
      <c r="R570" s="5">
        <v>2.9923000000000002</v>
      </c>
      <c r="S570" s="5">
        <v>-1.876100000000001</v>
      </c>
      <c r="T570" s="5">
        <v>-2.5983000000000018</v>
      </c>
      <c r="U570" s="5">
        <v>-2.3712999999999997</v>
      </c>
      <c r="V570" s="1">
        <f t="shared" si="75"/>
        <v>-0.96335000000000059</v>
      </c>
      <c r="X570" s="4">
        <f t="shared" si="76"/>
        <v>-76.423609847018398</v>
      </c>
      <c r="Y570" s="4">
        <f t="shared" si="77"/>
        <v>387.37155459785185</v>
      </c>
      <c r="Z570" s="5">
        <f t="shared" si="78"/>
        <v>-96.463543011500192</v>
      </c>
      <c r="AA570" s="5">
        <f t="shared" si="79"/>
        <v>-138.01997000552532</v>
      </c>
    </row>
    <row r="571" spans="1:27" x14ac:dyDescent="0.25">
      <c r="A571" s="2">
        <v>22.72</v>
      </c>
      <c r="B571" s="3">
        <v>0.89050000000000029</v>
      </c>
      <c r="C571" s="3">
        <v>0.58330000000000037</v>
      </c>
      <c r="D571" s="3">
        <v>1.3977999999999993</v>
      </c>
      <c r="E571" s="1">
        <f t="shared" si="72"/>
        <v>0.95719999999999994</v>
      </c>
      <c r="G571" s="4">
        <v>14.750699999999998</v>
      </c>
      <c r="H571" s="4">
        <v>12.346599999999999</v>
      </c>
      <c r="I571" s="4">
        <v>12.249700000000001</v>
      </c>
      <c r="J571" s="1">
        <f t="shared" si="73"/>
        <v>13.115666666666664</v>
      </c>
      <c r="L571" s="9">
        <v>1.0945000000000018</v>
      </c>
      <c r="M571" s="8">
        <v>-0.24309999999999832</v>
      </c>
      <c r="N571" s="6">
        <v>0.22050000000000125</v>
      </c>
      <c r="O571" s="7">
        <v>-0.36789999999999878</v>
      </c>
      <c r="P571" s="1">
        <f t="shared" si="74"/>
        <v>0.17600000000000149</v>
      </c>
      <c r="R571" s="5">
        <v>2.9054000000000002</v>
      </c>
      <c r="S571" s="5">
        <v>-1.9146000000000001</v>
      </c>
      <c r="T571" s="5">
        <v>-2.2583999999999982</v>
      </c>
      <c r="U571" s="5">
        <v>-2.9994999999999994</v>
      </c>
      <c r="V571" s="1">
        <f t="shared" si="75"/>
        <v>-1.0667749999999994</v>
      </c>
      <c r="X571" s="4">
        <f t="shared" si="76"/>
        <v>-62.529354680483685</v>
      </c>
      <c r="Y571" s="4">
        <f t="shared" si="77"/>
        <v>417.43085919402711</v>
      </c>
      <c r="Z571" s="5">
        <f t="shared" si="78"/>
        <v>-93.008520865195493</v>
      </c>
      <c r="AA571" s="5">
        <f t="shared" si="79"/>
        <v>-142.10178388191648</v>
      </c>
    </row>
    <row r="572" spans="1:27" x14ac:dyDescent="0.25">
      <c r="A572" s="2">
        <v>22.76</v>
      </c>
      <c r="B572" s="3">
        <v>0.365899999999999</v>
      </c>
      <c r="C572" s="3">
        <v>0.31670000000000176</v>
      </c>
      <c r="D572" s="3">
        <v>0.49350000000000183</v>
      </c>
      <c r="E572" s="1">
        <f t="shared" si="72"/>
        <v>0.39203333333333418</v>
      </c>
      <c r="G572" s="4">
        <v>15.270199999999999</v>
      </c>
      <c r="H572" s="4">
        <v>12.671199999999999</v>
      </c>
      <c r="I572" s="4">
        <v>12.863400000000002</v>
      </c>
      <c r="J572" s="1">
        <f t="shared" si="73"/>
        <v>13.601599999999999</v>
      </c>
      <c r="L572" s="9">
        <v>0.8130999999999986</v>
      </c>
      <c r="M572" s="8">
        <v>-1.0099999999997777E-2</v>
      </c>
      <c r="N572" s="6">
        <v>-0.31920000000000037</v>
      </c>
      <c r="O572" s="7">
        <v>-0.72010000000000218</v>
      </c>
      <c r="P572" s="1">
        <f t="shared" si="74"/>
        <v>-5.9075000000000433E-2</v>
      </c>
      <c r="R572" s="5">
        <v>2.9998000000000005</v>
      </c>
      <c r="S572" s="5">
        <v>-1.4909999999999979</v>
      </c>
      <c r="T572" s="5">
        <v>-2.5974999999999984</v>
      </c>
      <c r="U572" s="5">
        <v>-2.6510999999999996</v>
      </c>
      <c r="V572" s="1">
        <f t="shared" si="75"/>
        <v>-0.93494999999999884</v>
      </c>
      <c r="X572" s="4">
        <f t="shared" si="76"/>
        <v>-84.653424585498243</v>
      </c>
      <c r="Y572" s="4">
        <f t="shared" si="77"/>
        <v>436.60158902179171</v>
      </c>
      <c r="Z572" s="5">
        <f t="shared" si="78"/>
        <v>-102.34671380618509</v>
      </c>
      <c r="AA572" s="5">
        <f t="shared" si="79"/>
        <v>-136.89912384560733</v>
      </c>
    </row>
    <row r="573" spans="1:27" x14ac:dyDescent="0.25">
      <c r="A573" s="2">
        <v>22.8</v>
      </c>
      <c r="B573" s="3">
        <v>0.84919999999999884</v>
      </c>
      <c r="C573" s="3">
        <v>0.78340000000000121</v>
      </c>
      <c r="D573" s="3">
        <v>1.3362999999999987</v>
      </c>
      <c r="E573" s="1">
        <f t="shared" si="72"/>
        <v>0.98963333333333292</v>
      </c>
      <c r="G573" s="4">
        <v>15.058399999999999</v>
      </c>
      <c r="H573" s="4">
        <v>12.865799999999997</v>
      </c>
      <c r="I573" s="4">
        <v>12.316699999999997</v>
      </c>
      <c r="J573" s="1">
        <f t="shared" si="73"/>
        <v>13.413633333333332</v>
      </c>
      <c r="L573" s="9">
        <v>0.78740000000000165</v>
      </c>
      <c r="M573" s="8">
        <v>-2.710000000000079E-2</v>
      </c>
      <c r="N573" s="6">
        <v>0.17290000000000028</v>
      </c>
      <c r="O573" s="7">
        <v>-0.47829999999999728</v>
      </c>
      <c r="P573" s="1">
        <f t="shared" si="74"/>
        <v>0.11372500000000096</v>
      </c>
      <c r="R573" s="5">
        <v>2.9801000000000002</v>
      </c>
      <c r="S573" s="5">
        <v>-1.4080999999999992</v>
      </c>
      <c r="T573" s="5">
        <v>-1.9785000000000021</v>
      </c>
      <c r="U573" s="5">
        <v>-2.2988999999999997</v>
      </c>
      <c r="V573" s="1">
        <f t="shared" si="75"/>
        <v>-0.67635000000000023</v>
      </c>
      <c r="X573" s="4">
        <f t="shared" si="76"/>
        <v>-61.259716224713756</v>
      </c>
      <c r="Y573" s="4">
        <f t="shared" si="77"/>
        <v>429.18604879002021</v>
      </c>
      <c r="Z573" s="5">
        <f t="shared" si="78"/>
        <v>-95.482352473831568</v>
      </c>
      <c r="AA573" s="5">
        <f t="shared" si="79"/>
        <v>-126.69310916410137</v>
      </c>
    </row>
    <row r="574" spans="1:27" x14ac:dyDescent="0.25">
      <c r="A574" s="2">
        <v>22.84</v>
      </c>
      <c r="B574" s="3">
        <v>1.1062999999999983</v>
      </c>
      <c r="C574" s="3">
        <v>0.98329999999999895</v>
      </c>
      <c r="D574" s="3">
        <v>1.2891000000000004</v>
      </c>
      <c r="E574" s="1">
        <f t="shared" si="72"/>
        <v>1.1262333333333325</v>
      </c>
      <c r="G574" s="4">
        <v>14.883799999999997</v>
      </c>
      <c r="H574" s="4">
        <v>12.305799999999998</v>
      </c>
      <c r="I574" s="4">
        <v>12.180400000000002</v>
      </c>
      <c r="J574" s="1">
        <f t="shared" si="73"/>
        <v>13.123333333333333</v>
      </c>
      <c r="L574" s="9">
        <v>0.95190000000000019</v>
      </c>
      <c r="M574" s="8">
        <v>-0.20609999999999928</v>
      </c>
      <c r="N574" s="6">
        <v>0.44539999999999935</v>
      </c>
      <c r="O574" s="7">
        <v>-0.28749999999999787</v>
      </c>
      <c r="P574" s="1">
        <f t="shared" si="74"/>
        <v>0.2259250000000006</v>
      </c>
      <c r="R574" s="5">
        <v>3.0970000000000013</v>
      </c>
      <c r="S574" s="5">
        <v>-1.7155999999999985</v>
      </c>
      <c r="T574" s="5">
        <v>-2.0196000000000005</v>
      </c>
      <c r="U574" s="5">
        <v>-2.0239999999999991</v>
      </c>
      <c r="V574" s="1">
        <f t="shared" si="75"/>
        <v>-0.6655499999999992</v>
      </c>
      <c r="X574" s="4">
        <f t="shared" si="76"/>
        <v>-55.912359193115435</v>
      </c>
      <c r="Y574" s="4">
        <f t="shared" si="77"/>
        <v>417.73331960426077</v>
      </c>
      <c r="Z574" s="5">
        <f t="shared" si="78"/>
        <v>-91.025284525393744</v>
      </c>
      <c r="AA574" s="5">
        <f t="shared" si="79"/>
        <v>-126.26687189201986</v>
      </c>
    </row>
    <row r="575" spans="1:27" x14ac:dyDescent="0.25">
      <c r="A575" s="2">
        <v>22.88</v>
      </c>
      <c r="B575" s="3">
        <v>0.87619999999999987</v>
      </c>
      <c r="C575" s="3">
        <v>0.71670000000000034</v>
      </c>
      <c r="D575" s="3">
        <v>1.0522</v>
      </c>
      <c r="E575" s="1">
        <f t="shared" si="72"/>
        <v>0.88170000000000004</v>
      </c>
      <c r="G575" s="4">
        <v>14.952999999999999</v>
      </c>
      <c r="H575" s="4">
        <v>12.748100000000001</v>
      </c>
      <c r="I575" s="4">
        <v>12.769200000000001</v>
      </c>
      <c r="J575" s="1">
        <f t="shared" si="73"/>
        <v>13.4901</v>
      </c>
      <c r="L575" s="9">
        <v>1.2506000000000004</v>
      </c>
      <c r="M575" s="8">
        <v>-0.50740000000000052</v>
      </c>
      <c r="N575" s="6">
        <v>1.6899999999999693E-2</v>
      </c>
      <c r="O575" s="7">
        <v>-0.55470000000000041</v>
      </c>
      <c r="P575" s="1">
        <f t="shared" si="74"/>
        <v>5.1349999999999785E-2</v>
      </c>
      <c r="R575" s="5">
        <v>2.8254000000000019</v>
      </c>
      <c r="S575" s="5">
        <v>-1.9882999999999988</v>
      </c>
      <c r="T575" s="5">
        <v>-2.1353000000000009</v>
      </c>
      <c r="U575" s="5">
        <v>-2.1611999999999991</v>
      </c>
      <c r="V575" s="1">
        <f t="shared" si="75"/>
        <v>-0.86484999999999923</v>
      </c>
      <c r="X575" s="4">
        <f t="shared" si="76"/>
        <v>-65.4848851042441</v>
      </c>
      <c r="Y575" s="4">
        <f t="shared" si="77"/>
        <v>432.20276262078522</v>
      </c>
      <c r="Z575" s="5">
        <f t="shared" si="78"/>
        <v>-97.960156513794274</v>
      </c>
      <c r="AA575" s="5">
        <f t="shared" si="79"/>
        <v>-134.13252821848604</v>
      </c>
    </row>
    <row r="576" spans="1:27" x14ac:dyDescent="0.25">
      <c r="A576" s="2">
        <v>22.92</v>
      </c>
      <c r="B576" s="3">
        <v>0.80639999999999912</v>
      </c>
      <c r="C576" s="3">
        <v>0.76670000000000105</v>
      </c>
      <c r="D576" s="3">
        <v>0.92759999999999909</v>
      </c>
      <c r="E576" s="1">
        <f t="shared" si="72"/>
        <v>0.83356666666666646</v>
      </c>
      <c r="G576" s="4">
        <v>15.363499999999998</v>
      </c>
      <c r="H576" s="4">
        <v>12.7865</v>
      </c>
      <c r="I576" s="4">
        <v>12.7239</v>
      </c>
      <c r="J576" s="1">
        <f t="shared" si="73"/>
        <v>13.624633333333334</v>
      </c>
      <c r="L576" s="9">
        <v>1.1028000000000002</v>
      </c>
      <c r="M576" s="8">
        <v>-0.27260000000000062</v>
      </c>
      <c r="N576" s="6">
        <v>0.19709999999999894</v>
      </c>
      <c r="O576" s="7">
        <v>-0.63309999999999889</v>
      </c>
      <c r="P576" s="1">
        <f t="shared" si="74"/>
        <v>9.8549999999999915E-2</v>
      </c>
      <c r="R576" s="5">
        <v>2.9474000000000018</v>
      </c>
      <c r="S576" s="5">
        <v>-1.4011999999999993</v>
      </c>
      <c r="T576" s="5">
        <v>-2.0861000000000018</v>
      </c>
      <c r="U576" s="5">
        <v>-2.039299999999999</v>
      </c>
      <c r="V576" s="1">
        <f t="shared" si="75"/>
        <v>-0.6447999999999996</v>
      </c>
      <c r="X576" s="4">
        <f t="shared" si="76"/>
        <v>-67.369117303762891</v>
      </c>
      <c r="Y576" s="4">
        <f t="shared" si="77"/>
        <v>437.51028529775454</v>
      </c>
      <c r="Z576" s="5">
        <f t="shared" si="78"/>
        <v>-96.085168927642158</v>
      </c>
      <c r="AA576" s="5">
        <f t="shared" si="79"/>
        <v>-125.44794379982633</v>
      </c>
    </row>
    <row r="577" spans="1:27" x14ac:dyDescent="0.25">
      <c r="A577" s="2">
        <v>22.96</v>
      </c>
      <c r="B577" s="3">
        <v>0.55240000000000133</v>
      </c>
      <c r="C577" s="3">
        <v>0.59999999999999876</v>
      </c>
      <c r="D577" s="3">
        <v>0.91239999999999899</v>
      </c>
      <c r="E577" s="1">
        <f t="shared" si="72"/>
        <v>0.68826666666666636</v>
      </c>
      <c r="G577" s="4">
        <v>15.197399999999998</v>
      </c>
      <c r="H577" s="4">
        <v>12.336999999999996</v>
      </c>
      <c r="I577" s="4">
        <v>12.669999999999998</v>
      </c>
      <c r="J577" s="1">
        <f t="shared" si="73"/>
        <v>13.401466666666664</v>
      </c>
      <c r="L577" s="9">
        <v>1.516</v>
      </c>
      <c r="M577" s="8">
        <v>-0.54490000000000194</v>
      </c>
      <c r="N577" s="6">
        <v>0.17030000000000101</v>
      </c>
      <c r="O577" s="7">
        <v>-0.51539999999999964</v>
      </c>
      <c r="P577" s="1">
        <f t="shared" si="74"/>
        <v>0.15649999999999986</v>
      </c>
      <c r="R577" s="5">
        <v>3.058099999999996</v>
      </c>
      <c r="S577" s="5">
        <v>-2.3306000000000004</v>
      </c>
      <c r="T577" s="5">
        <v>-2.4512</v>
      </c>
      <c r="U577" s="5">
        <v>-2.4063999999999997</v>
      </c>
      <c r="V577" s="1">
        <f t="shared" si="75"/>
        <v>-1.032525000000001</v>
      </c>
      <c r="X577" s="4">
        <f t="shared" si="76"/>
        <v>-73.057045390814437</v>
      </c>
      <c r="Y577" s="4">
        <f t="shared" si="77"/>
        <v>428.70605726943199</v>
      </c>
      <c r="Z577" s="5">
        <f t="shared" si="78"/>
        <v>-93.783144973881278</v>
      </c>
      <c r="AA577" s="5">
        <f t="shared" si="79"/>
        <v>-140.75005919962115</v>
      </c>
    </row>
    <row r="578" spans="1:27" x14ac:dyDescent="0.25">
      <c r="A578" s="2">
        <v>23</v>
      </c>
      <c r="B578" s="3">
        <v>0.7649999999999979</v>
      </c>
      <c r="C578" s="3">
        <v>0.66659999999999808</v>
      </c>
      <c r="D578" s="3">
        <v>1.2289999999999983</v>
      </c>
      <c r="E578" s="1">
        <f t="shared" si="72"/>
        <v>0.8868666666666648</v>
      </c>
      <c r="G578" s="4">
        <v>15.425199999999997</v>
      </c>
      <c r="H578" s="4">
        <v>13.192699999999999</v>
      </c>
      <c r="I578" s="4">
        <v>13.102899999999998</v>
      </c>
      <c r="J578" s="1">
        <f t="shared" si="73"/>
        <v>13.906933333333333</v>
      </c>
      <c r="L578" s="9">
        <v>1.3743999999999996</v>
      </c>
      <c r="M578" s="8">
        <v>-0.5472999999999999</v>
      </c>
      <c r="N578" s="6">
        <v>1.0300000000000864E-2</v>
      </c>
      <c r="O578" s="7">
        <v>-0.58449999999999847</v>
      </c>
      <c r="P578" s="1">
        <f t="shared" si="74"/>
        <v>6.3225000000000531E-2</v>
      </c>
      <c r="R578" s="5">
        <v>2.8773000000000053</v>
      </c>
      <c r="S578" s="5">
        <v>-2.1139999999999972</v>
      </c>
      <c r="T578" s="5">
        <v>-2.3851000000000013</v>
      </c>
      <c r="U578" s="5">
        <v>-2.3986000000000001</v>
      </c>
      <c r="V578" s="1">
        <f t="shared" si="75"/>
        <v>-1.0050999999999983</v>
      </c>
      <c r="X578" s="4">
        <f t="shared" si="76"/>
        <v>-65.282630262883075</v>
      </c>
      <c r="Y578" s="4">
        <f t="shared" si="77"/>
        <v>448.64740362066146</v>
      </c>
      <c r="Z578" s="5">
        <f t="shared" si="78"/>
        <v>-97.488430293761269</v>
      </c>
      <c r="AA578" s="5">
        <f t="shared" si="79"/>
        <v>-139.66769279343271</v>
      </c>
    </row>
    <row r="579" spans="1:27" x14ac:dyDescent="0.25">
      <c r="A579" s="2">
        <v>23.04</v>
      </c>
      <c r="B579" s="3">
        <v>0.5674000000000019</v>
      </c>
      <c r="C579" s="3">
        <v>0.23330000000000073</v>
      </c>
      <c r="D579" s="3">
        <v>0.88550000000000129</v>
      </c>
      <c r="E579" s="1">
        <f t="shared" ref="E579:E642" si="80">AVERAGE(B579:D579)</f>
        <v>0.56206666666666794</v>
      </c>
      <c r="G579" s="4">
        <v>15.095099999999999</v>
      </c>
      <c r="H579" s="4">
        <v>12.546199999999999</v>
      </c>
      <c r="I579" s="4">
        <v>12.798200000000001</v>
      </c>
      <c r="J579" s="1">
        <f t="shared" ref="J579:J642" si="81">AVERAGE(G579:I579)</f>
        <v>13.479833333333332</v>
      </c>
      <c r="L579" s="9">
        <v>1.2495000000000012</v>
      </c>
      <c r="M579" s="8">
        <v>0.1872000000000007</v>
      </c>
      <c r="N579" s="6">
        <v>7.5100000000000833E-2</v>
      </c>
      <c r="O579" s="7">
        <v>-0.34069999999999823</v>
      </c>
      <c r="P579" s="1">
        <f t="shared" ref="P579:P642" si="82">AVERAGE(L579:O579)</f>
        <v>0.29277500000000112</v>
      </c>
      <c r="R579" s="5">
        <v>2.9431999999999974</v>
      </c>
      <c r="S579" s="5">
        <v>-2.2937999999999992</v>
      </c>
      <c r="T579" s="5">
        <v>-2.0263000000000009</v>
      </c>
      <c r="U579" s="5">
        <v>-2.7230999999999987</v>
      </c>
      <c r="V579" s="1">
        <f t="shared" ref="V579:V642" si="83">AVERAGE(R579:U579)</f>
        <v>-1.0250000000000004</v>
      </c>
      <c r="X579" s="4">
        <f t="shared" ref="X579:X642" si="84">((E579-2.554533)/2.554533)*100</f>
        <v>-77.99728299980201</v>
      </c>
      <c r="Y579" s="4">
        <f t="shared" ref="Y579:Y642" si="85">((J579-2.534767)/2.534767)*100</f>
        <v>431.79772868012446</v>
      </c>
      <c r="Z579" s="5">
        <f t="shared" si="78"/>
        <v>-88.369714183566003</v>
      </c>
      <c r="AA579" s="5">
        <f t="shared" si="79"/>
        <v>-140.45307443365698</v>
      </c>
    </row>
    <row r="580" spans="1:27" x14ac:dyDescent="0.25">
      <c r="A580" s="2">
        <v>23.08</v>
      </c>
      <c r="B580" s="3">
        <v>1.1174999999999988</v>
      </c>
      <c r="C580" s="3">
        <v>0.81669999999999821</v>
      </c>
      <c r="D580" s="3">
        <v>1.1064999999999978</v>
      </c>
      <c r="E580" s="1">
        <f t="shared" si="80"/>
        <v>1.013566666666665</v>
      </c>
      <c r="G580" s="4">
        <v>15.1678</v>
      </c>
      <c r="H580" s="4">
        <v>12.406700000000001</v>
      </c>
      <c r="I580" s="4">
        <v>12.6723</v>
      </c>
      <c r="J580" s="1">
        <f t="shared" si="81"/>
        <v>13.4156</v>
      </c>
      <c r="L580" s="9">
        <v>1.2782999999999998</v>
      </c>
      <c r="M580" s="8">
        <v>-0.17530000000000001</v>
      </c>
      <c r="N580" s="6">
        <v>0.19739999999999824</v>
      </c>
      <c r="O580" s="7">
        <v>-0.4629000000000012</v>
      </c>
      <c r="P580" s="1">
        <f t="shared" si="82"/>
        <v>0.2093749999999992</v>
      </c>
      <c r="R580" s="5">
        <v>2.8376999999999981</v>
      </c>
      <c r="S580" s="5">
        <v>-1.4658000000000015</v>
      </c>
      <c r="T580" s="5">
        <v>-2.6231000000000009</v>
      </c>
      <c r="U580" s="5">
        <v>-2.1882000000000001</v>
      </c>
      <c r="V580" s="1">
        <f t="shared" si="83"/>
        <v>-0.85985000000000111</v>
      </c>
      <c r="X580" s="4">
        <f t="shared" si="84"/>
        <v>-60.322819604731478</v>
      </c>
      <c r="Y580" s="4">
        <f t="shared" si="85"/>
        <v>429.2636364604715</v>
      </c>
      <c r="Z580" s="5">
        <f t="shared" ref="Z580:Z643" si="86">((P580-2.51735)/2.51735)*100</f>
        <v>-91.682721909945002</v>
      </c>
      <c r="AA580" s="5">
        <f t="shared" ref="AA580:AA643" si="87">((V580-2.5338)/2.5338)*100</f>
        <v>-133.93519614807803</v>
      </c>
    </row>
    <row r="581" spans="1:27" x14ac:dyDescent="0.25">
      <c r="A581" s="2">
        <v>23.12</v>
      </c>
      <c r="B581" s="3">
        <v>0.8570999999999982</v>
      </c>
      <c r="C581" s="3">
        <v>1.0999999999999988</v>
      </c>
      <c r="D581" s="3">
        <v>0.98259999999999881</v>
      </c>
      <c r="E581" s="1">
        <f t="shared" si="80"/>
        <v>0.97989999999999855</v>
      </c>
      <c r="G581" s="4">
        <v>15.639499999999998</v>
      </c>
      <c r="H581" s="4">
        <v>12.95</v>
      </c>
      <c r="I581" s="4">
        <v>13.193100000000001</v>
      </c>
      <c r="J581" s="1">
        <f t="shared" si="81"/>
        <v>13.927533333333335</v>
      </c>
      <c r="L581" s="9">
        <v>0.82379999999999853</v>
      </c>
      <c r="M581" s="8">
        <v>-0.13270000000000337</v>
      </c>
      <c r="N581" s="6">
        <v>-0.15689999999999849</v>
      </c>
      <c r="O581" s="7">
        <v>-0.19780000000000086</v>
      </c>
      <c r="P581" s="1">
        <f t="shared" si="82"/>
        <v>8.4099999999998953E-2</v>
      </c>
      <c r="R581" s="5">
        <v>2.908299999999997</v>
      </c>
      <c r="S581" s="5">
        <v>-1.766</v>
      </c>
      <c r="T581" s="5">
        <v>-2.5327000000000002</v>
      </c>
      <c r="U581" s="5">
        <v>-2.4608999999999988</v>
      </c>
      <c r="V581" s="1">
        <f t="shared" si="83"/>
        <v>-0.96282500000000049</v>
      </c>
      <c r="X581" s="4">
        <f t="shared" si="84"/>
        <v>-61.640738248439206</v>
      </c>
      <c r="Y581" s="4">
        <f t="shared" si="85"/>
        <v>449.4601015925067</v>
      </c>
      <c r="Z581" s="5">
        <f t="shared" si="86"/>
        <v>-96.659185254334957</v>
      </c>
      <c r="AA581" s="5">
        <f t="shared" si="87"/>
        <v>-137.99925013813248</v>
      </c>
    </row>
    <row r="582" spans="1:27" x14ac:dyDescent="0.25">
      <c r="A582" s="2">
        <v>23.16</v>
      </c>
      <c r="B582" s="3">
        <v>1.2706999999999988</v>
      </c>
      <c r="C582" s="3">
        <v>1.4334000000000016</v>
      </c>
      <c r="D582" s="3">
        <v>1.7037000000000004</v>
      </c>
      <c r="E582" s="1">
        <f t="shared" si="80"/>
        <v>1.4692666666666669</v>
      </c>
      <c r="G582" s="4">
        <v>15.1814</v>
      </c>
      <c r="H582" s="4">
        <v>12.680799999999998</v>
      </c>
      <c r="I582" s="4">
        <v>12.986599999999999</v>
      </c>
      <c r="J582" s="1">
        <f t="shared" si="81"/>
        <v>13.616266666666666</v>
      </c>
      <c r="L582" s="9">
        <v>1.0398999999999994</v>
      </c>
      <c r="M582" s="8">
        <v>0.19929999999999737</v>
      </c>
      <c r="N582" s="6">
        <v>0.11450000000000138</v>
      </c>
      <c r="O582" s="7">
        <v>-0.40840000000000032</v>
      </c>
      <c r="P582" s="1">
        <f t="shared" si="82"/>
        <v>0.23632499999999945</v>
      </c>
      <c r="R582" s="5">
        <v>2.8667999999999978</v>
      </c>
      <c r="S582" s="5">
        <v>-1.7910999999999984</v>
      </c>
      <c r="T582" s="5">
        <v>-1.9934999999999992</v>
      </c>
      <c r="U582" s="5">
        <v>-2.7442999999999991</v>
      </c>
      <c r="V582" s="1">
        <f t="shared" si="83"/>
        <v>-0.9155249999999997</v>
      </c>
      <c r="X582" s="4">
        <f t="shared" si="84"/>
        <v>-42.483942596683356</v>
      </c>
      <c r="Y582" s="4">
        <f t="shared" si="85"/>
        <v>437.18020893702123</v>
      </c>
      <c r="Z582" s="5">
        <f t="shared" si="86"/>
        <v>-90.61215166742808</v>
      </c>
      <c r="AA582" s="5">
        <f t="shared" si="87"/>
        <v>-136.13248875207199</v>
      </c>
    </row>
    <row r="583" spans="1:27" x14ac:dyDescent="0.25">
      <c r="A583" s="2">
        <v>23.2</v>
      </c>
      <c r="B583" s="3">
        <v>1.0745999999999993</v>
      </c>
      <c r="C583" s="3">
        <v>0.75000000000000089</v>
      </c>
      <c r="D583" s="3">
        <v>1.1558000000000002</v>
      </c>
      <c r="E583" s="1">
        <f t="shared" si="80"/>
        <v>0.99346666666666683</v>
      </c>
      <c r="G583" s="4">
        <v>15.4421</v>
      </c>
      <c r="H583" s="4">
        <v>13.0534</v>
      </c>
      <c r="I583" s="4">
        <v>13.093100000000003</v>
      </c>
      <c r="J583" s="1">
        <f t="shared" si="81"/>
        <v>13.862866666666667</v>
      </c>
      <c r="L583" s="9">
        <v>1.3876999999999988</v>
      </c>
      <c r="M583" s="8">
        <v>-0.10069999999999979</v>
      </c>
      <c r="N583" s="6">
        <v>0.44779999999999909</v>
      </c>
      <c r="O583" s="7">
        <v>-0.36189999999999856</v>
      </c>
      <c r="P583" s="1">
        <f t="shared" si="82"/>
        <v>0.34322499999999989</v>
      </c>
      <c r="R583" s="5">
        <v>2.9573999999999998</v>
      </c>
      <c r="S583" s="5">
        <v>-2.1483000000000008</v>
      </c>
      <c r="T583" s="5">
        <v>-2.182599999999999</v>
      </c>
      <c r="U583" s="5">
        <v>-1.9237000000000002</v>
      </c>
      <c r="V583" s="1">
        <f t="shared" si="83"/>
        <v>-0.82430000000000003</v>
      </c>
      <c r="X583" s="4">
        <f t="shared" si="84"/>
        <v>-61.109656181123249</v>
      </c>
      <c r="Y583" s="4">
        <f t="shared" si="85"/>
        <v>446.90891378444906</v>
      </c>
      <c r="Z583" s="5">
        <f t="shared" si="86"/>
        <v>-86.365622579299668</v>
      </c>
      <c r="AA583" s="5">
        <f t="shared" si="87"/>
        <v>-132.53216512747653</v>
      </c>
    </row>
    <row r="584" spans="1:27" x14ac:dyDescent="0.25">
      <c r="A584" s="2">
        <v>23.24</v>
      </c>
      <c r="B584" s="3">
        <v>1.1031000000000004</v>
      </c>
      <c r="C584" s="3">
        <v>1.0166000000000013</v>
      </c>
      <c r="D584" s="3">
        <v>1.2594000000000003</v>
      </c>
      <c r="E584" s="1">
        <f t="shared" si="80"/>
        <v>1.1263666666666674</v>
      </c>
      <c r="G584" s="4">
        <v>15.638399999999997</v>
      </c>
      <c r="H584" s="4">
        <v>13.000399999999999</v>
      </c>
      <c r="I584" s="4">
        <v>13.436299999999999</v>
      </c>
      <c r="J584" s="1">
        <f t="shared" si="81"/>
        <v>14.025033333333331</v>
      </c>
      <c r="L584" s="9">
        <v>1.3844999999999992</v>
      </c>
      <c r="M584" s="8">
        <v>-0.56189999999999785</v>
      </c>
      <c r="N584" s="6">
        <v>-6.7899999999999849E-2</v>
      </c>
      <c r="O584" s="7">
        <v>-0.67889999999999873</v>
      </c>
      <c r="P584" s="1">
        <f t="shared" si="82"/>
        <v>1.8950000000000689E-2</v>
      </c>
      <c r="R584" s="5">
        <v>2.7789999999999964</v>
      </c>
      <c r="S584" s="5">
        <v>-2.0903999999999971</v>
      </c>
      <c r="T584" s="5">
        <v>-2.0816999999999997</v>
      </c>
      <c r="U584" s="5">
        <v>-2.7797999999999981</v>
      </c>
      <c r="V584" s="1">
        <f t="shared" si="83"/>
        <v>-1.0432249999999996</v>
      </c>
      <c r="X584" s="4">
        <f t="shared" si="84"/>
        <v>-55.907139713338317</v>
      </c>
      <c r="Y584" s="4">
        <f t="shared" si="85"/>
        <v>453.30660898352119</v>
      </c>
      <c r="Z584" s="5">
        <f t="shared" si="86"/>
        <v>-99.247224263610505</v>
      </c>
      <c r="AA584" s="5">
        <f t="shared" si="87"/>
        <v>-141.17234983029442</v>
      </c>
    </row>
    <row r="585" spans="1:27" x14ac:dyDescent="0.25">
      <c r="A585" s="2">
        <v>23.28</v>
      </c>
      <c r="B585" s="3">
        <v>0.42699999999999871</v>
      </c>
      <c r="C585" s="3">
        <v>0.46670000000000034</v>
      </c>
      <c r="D585" s="3">
        <v>0.75369999999999937</v>
      </c>
      <c r="E585" s="1">
        <f t="shared" si="80"/>
        <v>0.54913333333333281</v>
      </c>
      <c r="G585" s="4">
        <v>15.299699999999998</v>
      </c>
      <c r="H585" s="4">
        <v>12.531700000000001</v>
      </c>
      <c r="I585" s="4">
        <v>13.150500000000001</v>
      </c>
      <c r="J585" s="1">
        <f t="shared" si="81"/>
        <v>13.660633333333331</v>
      </c>
      <c r="L585" s="9">
        <v>1.4777999999999984</v>
      </c>
      <c r="M585" s="8">
        <v>-0.30620000000000047</v>
      </c>
      <c r="N585" s="6">
        <v>-0.18810000000000038</v>
      </c>
      <c r="O585" s="7">
        <v>-0.74269999999999925</v>
      </c>
      <c r="P585" s="1">
        <f t="shared" si="82"/>
        <v>6.0199999999999587E-2</v>
      </c>
      <c r="R585" s="5">
        <v>3.0566000000000031</v>
      </c>
      <c r="S585" s="5">
        <v>-1.8728999999999996</v>
      </c>
      <c r="T585" s="5">
        <v>-2.6621000000000006</v>
      </c>
      <c r="U585" s="5">
        <v>-2.6831999999999994</v>
      </c>
      <c r="V585" s="1">
        <f t="shared" si="83"/>
        <v>-1.0403999999999991</v>
      </c>
      <c r="X585" s="4">
        <f t="shared" si="84"/>
        <v>-78.503572538176925</v>
      </c>
      <c r="Y585" s="4">
        <f t="shared" si="85"/>
        <v>438.93053418059054</v>
      </c>
      <c r="Z585" s="5">
        <f t="shared" si="86"/>
        <v>-97.608596341390765</v>
      </c>
      <c r="AA585" s="5">
        <f t="shared" si="87"/>
        <v>-141.06085721051383</v>
      </c>
    </row>
    <row r="586" spans="1:27" x14ac:dyDescent="0.25">
      <c r="A586" s="2">
        <v>23.32</v>
      </c>
      <c r="B586" s="3">
        <v>0.61669999999999892</v>
      </c>
      <c r="C586" s="3">
        <v>0.48329999999999895</v>
      </c>
      <c r="D586" s="3">
        <v>1.0347999999999997</v>
      </c>
      <c r="E586" s="1">
        <f t="shared" si="80"/>
        <v>0.71159999999999923</v>
      </c>
      <c r="G586" s="4">
        <v>15.656299999999998</v>
      </c>
      <c r="H586" s="4">
        <v>13.262499999999999</v>
      </c>
      <c r="I586" s="4">
        <v>13.6904</v>
      </c>
      <c r="J586" s="1">
        <f t="shared" si="81"/>
        <v>14.203066666666667</v>
      </c>
      <c r="L586" s="9">
        <v>1.2538999999999998</v>
      </c>
      <c r="M586" s="8">
        <v>-3.1600000000000961E-2</v>
      </c>
      <c r="N586" s="6">
        <v>0.30480000000000018</v>
      </c>
      <c r="O586" s="7">
        <v>-0.50209999999999866</v>
      </c>
      <c r="P586" s="1">
        <f t="shared" si="82"/>
        <v>0.25625000000000009</v>
      </c>
      <c r="R586" s="5">
        <v>2.8670999999999935</v>
      </c>
      <c r="S586" s="5">
        <v>-1.8410999999999973</v>
      </c>
      <c r="T586" s="5">
        <v>-2.3567999999999998</v>
      </c>
      <c r="U586" s="5">
        <v>-2.6239000000000008</v>
      </c>
      <c r="V586" s="1">
        <f t="shared" si="83"/>
        <v>-0.98867500000000108</v>
      </c>
      <c r="X586" s="4">
        <f t="shared" si="84"/>
        <v>-72.143636429828888</v>
      </c>
      <c r="Y586" s="4">
        <f t="shared" si="85"/>
        <v>460.33026572725095</v>
      </c>
      <c r="Z586" s="5">
        <f t="shared" si="86"/>
        <v>-89.820644725604311</v>
      </c>
      <c r="AA586" s="5">
        <f t="shared" si="87"/>
        <v>-139.01945694214228</v>
      </c>
    </row>
    <row r="587" spans="1:27" x14ac:dyDescent="0.25">
      <c r="A587" s="2">
        <v>23.36</v>
      </c>
      <c r="B587" s="3">
        <v>1.152400000000001</v>
      </c>
      <c r="C587" s="3">
        <v>1.0499999999999998</v>
      </c>
      <c r="D587" s="3">
        <v>1.3492999999999986</v>
      </c>
      <c r="E587" s="1">
        <f t="shared" si="80"/>
        <v>1.1838999999999997</v>
      </c>
      <c r="G587" s="4">
        <v>14.937000000000001</v>
      </c>
      <c r="H587" s="4">
        <v>12.3034</v>
      </c>
      <c r="I587" s="4">
        <v>12.984400000000001</v>
      </c>
      <c r="J587" s="1">
        <f t="shared" si="81"/>
        <v>13.408266666666668</v>
      </c>
      <c r="L587" s="9">
        <v>1.1509000000000018</v>
      </c>
      <c r="M587" s="8">
        <v>0.17119999999999891</v>
      </c>
      <c r="N587" s="6">
        <v>9.240000000000137E-2</v>
      </c>
      <c r="O587" s="7">
        <v>-0.64899999999999736</v>
      </c>
      <c r="P587" s="1">
        <f t="shared" si="82"/>
        <v>0.19137500000000118</v>
      </c>
      <c r="R587" s="5">
        <v>2.9945000000000022</v>
      </c>
      <c r="S587" s="5">
        <v>-1.4430999999999976</v>
      </c>
      <c r="T587" s="5">
        <v>-2.4954999999999998</v>
      </c>
      <c r="U587" s="5">
        <v>-2.2954999999999988</v>
      </c>
      <c r="V587" s="1">
        <f t="shared" si="83"/>
        <v>-0.80989999999999851</v>
      </c>
      <c r="X587" s="4">
        <f t="shared" si="84"/>
        <v>-53.65493418953681</v>
      </c>
      <c r="Y587" s="4">
        <f t="shared" si="85"/>
        <v>428.97432650285674</v>
      </c>
      <c r="Z587" s="5">
        <f t="shared" si="86"/>
        <v>-92.397759548731756</v>
      </c>
      <c r="AA587" s="5">
        <f t="shared" si="87"/>
        <v>-131.96384876470117</v>
      </c>
    </row>
    <row r="588" spans="1:27" x14ac:dyDescent="0.25">
      <c r="A588" s="2">
        <v>23.4</v>
      </c>
      <c r="B588" s="3">
        <v>0.85159999999999858</v>
      </c>
      <c r="C588" s="3">
        <v>0.74999999999999911</v>
      </c>
      <c r="D588" s="3">
        <v>0.97899999999999832</v>
      </c>
      <c r="E588" s="1">
        <f t="shared" si="80"/>
        <v>0.86019999999999863</v>
      </c>
      <c r="G588" s="4">
        <v>15.603200000000001</v>
      </c>
      <c r="H588" s="4">
        <v>13.101500000000001</v>
      </c>
      <c r="I588" s="4">
        <v>13.466300000000004</v>
      </c>
      <c r="J588" s="1">
        <f t="shared" si="81"/>
        <v>14.057000000000002</v>
      </c>
      <c r="L588" s="9">
        <v>1.1855999999999991</v>
      </c>
      <c r="M588" s="8">
        <v>-0.47960000000000136</v>
      </c>
      <c r="N588" s="6">
        <v>0.41430000000000078</v>
      </c>
      <c r="O588" s="7">
        <v>-0.43700000000000117</v>
      </c>
      <c r="P588" s="1">
        <f t="shared" si="82"/>
        <v>0.17082499999999934</v>
      </c>
      <c r="R588" s="5">
        <v>2.928600000000003</v>
      </c>
      <c r="S588" s="5">
        <v>-1.7272999999999996</v>
      </c>
      <c r="T588" s="5">
        <v>-2.0409000000000006</v>
      </c>
      <c r="U588" s="5">
        <v>-2.5540000000000003</v>
      </c>
      <c r="V588" s="1">
        <f t="shared" si="83"/>
        <v>-0.84839999999999938</v>
      </c>
      <c r="X588" s="4">
        <f t="shared" si="84"/>
        <v>-66.326526218295143</v>
      </c>
      <c r="Y588" s="4">
        <f t="shared" si="85"/>
        <v>454.56773738966945</v>
      </c>
      <c r="Z588" s="5">
        <f t="shared" si="86"/>
        <v>-93.21409418634677</v>
      </c>
      <c r="AA588" s="5">
        <f t="shared" si="87"/>
        <v>-133.48330570684345</v>
      </c>
    </row>
    <row r="589" spans="1:27" x14ac:dyDescent="0.25">
      <c r="A589" s="2">
        <v>23.44</v>
      </c>
      <c r="B589" s="3">
        <v>0.93020000000000191</v>
      </c>
      <c r="C589" s="3">
        <v>0.64999999999999947</v>
      </c>
      <c r="D589" s="3">
        <v>1.1471000000000027</v>
      </c>
      <c r="E589" s="1">
        <f t="shared" si="80"/>
        <v>0.90910000000000135</v>
      </c>
      <c r="G589" s="4">
        <v>15.014199999999999</v>
      </c>
      <c r="H589" s="4">
        <v>12.522099999999998</v>
      </c>
      <c r="I589" s="4">
        <v>12.799099999999999</v>
      </c>
      <c r="J589" s="1">
        <f t="shared" si="81"/>
        <v>13.445133333333331</v>
      </c>
      <c r="L589" s="9">
        <v>1.3408999999999995</v>
      </c>
      <c r="M589" s="8">
        <v>-0.29820000000000135</v>
      </c>
      <c r="N589" s="6">
        <v>0.42600000000000193</v>
      </c>
      <c r="O589" s="7">
        <v>-0.3857999999999997</v>
      </c>
      <c r="P589" s="1">
        <f t="shared" si="82"/>
        <v>0.2707250000000001</v>
      </c>
      <c r="R589" s="5">
        <v>3.0210000000000008</v>
      </c>
      <c r="S589" s="5">
        <v>-2.2458999999999989</v>
      </c>
      <c r="T589" s="5">
        <v>-2.3567999999999998</v>
      </c>
      <c r="U589" s="5">
        <v>-2.4443999999999999</v>
      </c>
      <c r="V589" s="1">
        <f t="shared" si="83"/>
        <v>-1.0065249999999994</v>
      </c>
      <c r="X589" s="4">
        <f t="shared" si="84"/>
        <v>-64.412282010058149</v>
      </c>
      <c r="Y589" s="4">
        <f t="shared" si="85"/>
        <v>430.42876656250189</v>
      </c>
      <c r="Z589" s="5">
        <f t="shared" si="86"/>
        <v>-89.245635291079907</v>
      </c>
      <c r="AA589" s="5">
        <f t="shared" si="87"/>
        <v>-139.72393243349907</v>
      </c>
    </row>
    <row r="590" spans="1:27" x14ac:dyDescent="0.25">
      <c r="A590" s="2">
        <v>23.48</v>
      </c>
      <c r="B590" s="3">
        <v>0.93249999999999833</v>
      </c>
      <c r="C590" s="3">
        <v>0.63330000000000108</v>
      </c>
      <c r="D590" s="3">
        <v>1.0941999999999998</v>
      </c>
      <c r="E590" s="1">
        <f t="shared" si="80"/>
        <v>0.88666666666666638</v>
      </c>
      <c r="G590" s="4">
        <v>15.812799999999996</v>
      </c>
      <c r="H590" s="4">
        <v>13.384999999999998</v>
      </c>
      <c r="I590" s="4">
        <v>13.470700000000001</v>
      </c>
      <c r="J590" s="1">
        <f t="shared" si="81"/>
        <v>14.222833333333332</v>
      </c>
      <c r="L590" s="9">
        <v>1.2094000000000005</v>
      </c>
      <c r="M590" s="8">
        <v>-0.1036999999999999</v>
      </c>
      <c r="N590" s="6">
        <v>5.9999999999998721E-2</v>
      </c>
      <c r="O590" s="7">
        <v>-0.17190000000000083</v>
      </c>
      <c r="P590" s="1">
        <f t="shared" si="82"/>
        <v>0.24844999999999962</v>
      </c>
      <c r="R590" s="5">
        <v>2.9311000000000007</v>
      </c>
      <c r="S590" s="5">
        <v>-1.6464999999999996</v>
      </c>
      <c r="T590" s="5">
        <v>-2.3559000000000019</v>
      </c>
      <c r="U590" s="5">
        <v>-1.9549000000000003</v>
      </c>
      <c r="V590" s="1">
        <f t="shared" si="83"/>
        <v>-0.75655000000000028</v>
      </c>
      <c r="X590" s="4">
        <f t="shared" si="84"/>
        <v>-65.290459482548627</v>
      </c>
      <c r="Y590" s="4">
        <f t="shared" si="85"/>
        <v>461.11008756754887</v>
      </c>
      <c r="Z590" s="5">
        <f t="shared" si="86"/>
        <v>-90.130494369078605</v>
      </c>
      <c r="AA590" s="5">
        <f t="shared" si="87"/>
        <v>-129.85831557344702</v>
      </c>
    </row>
    <row r="591" spans="1:27" x14ac:dyDescent="0.25">
      <c r="A591" s="2">
        <v>23.52</v>
      </c>
      <c r="B591" s="3">
        <v>0.46590000000000042</v>
      </c>
      <c r="C591" s="3">
        <v>0.36670000000000247</v>
      </c>
      <c r="D591" s="3">
        <v>0.72830000000000172</v>
      </c>
      <c r="E591" s="1">
        <f t="shared" si="80"/>
        <v>0.52030000000000154</v>
      </c>
      <c r="G591" s="4">
        <v>15.226599999999998</v>
      </c>
      <c r="H591" s="4">
        <v>12.865799999999997</v>
      </c>
      <c r="I591" s="4">
        <v>12.912699999999997</v>
      </c>
      <c r="J591" s="1">
        <f t="shared" si="81"/>
        <v>13.668366666666664</v>
      </c>
      <c r="L591" s="9">
        <v>1.1251999999999995</v>
      </c>
      <c r="M591" s="8">
        <v>0.18029999999999902</v>
      </c>
      <c r="N591" s="6">
        <v>0.16820000000000057</v>
      </c>
      <c r="O591" s="7">
        <v>-0.20109999999999673</v>
      </c>
      <c r="P591" s="1">
        <f t="shared" si="82"/>
        <v>0.3181500000000006</v>
      </c>
      <c r="R591" s="5">
        <v>2.884999999999998</v>
      </c>
      <c r="S591" s="5">
        <v>-1.6053999999999977</v>
      </c>
      <c r="T591" s="5">
        <v>-2.4197000000000006</v>
      </c>
      <c r="U591" s="5">
        <v>-2.5274000000000001</v>
      </c>
      <c r="V591" s="1">
        <f t="shared" si="83"/>
        <v>-0.91687500000000011</v>
      </c>
      <c r="X591" s="4">
        <f t="shared" si="84"/>
        <v>-79.632285039966149</v>
      </c>
      <c r="Y591" s="4">
        <f t="shared" si="85"/>
        <v>439.23562468134793</v>
      </c>
      <c r="Z591" s="5">
        <f t="shared" si="86"/>
        <v>-87.36170973444294</v>
      </c>
      <c r="AA591" s="5">
        <f t="shared" si="87"/>
        <v>-136.18576841108219</v>
      </c>
    </row>
    <row r="592" spans="1:27" x14ac:dyDescent="0.25">
      <c r="A592" s="2">
        <v>23.56</v>
      </c>
      <c r="B592" s="3">
        <v>0.7729999999999988</v>
      </c>
      <c r="C592" s="3">
        <v>0.61669999999999892</v>
      </c>
      <c r="D592" s="3">
        <v>1.1080000000000014</v>
      </c>
      <c r="E592" s="1">
        <f t="shared" si="80"/>
        <v>0.83256666666666634</v>
      </c>
      <c r="G592" s="4">
        <v>15.1235</v>
      </c>
      <c r="H592" s="4">
        <v>12.6496</v>
      </c>
      <c r="I592" s="4">
        <v>13.183700000000002</v>
      </c>
      <c r="J592" s="1">
        <f t="shared" si="81"/>
        <v>13.652266666666668</v>
      </c>
      <c r="L592" s="9">
        <v>1.1552999999999987</v>
      </c>
      <c r="M592" s="8">
        <v>1.9099999999998118E-2</v>
      </c>
      <c r="N592" s="6">
        <v>0.20090000000000074</v>
      </c>
      <c r="O592" s="7">
        <v>-0.50809999999999889</v>
      </c>
      <c r="P592" s="1">
        <f t="shared" si="82"/>
        <v>0.21679999999999966</v>
      </c>
      <c r="R592" s="5">
        <v>2.9946999999999946</v>
      </c>
      <c r="S592" s="5">
        <v>-1.4665999999999997</v>
      </c>
      <c r="T592" s="5">
        <v>-2.0692000000000021</v>
      </c>
      <c r="U592" s="5">
        <v>-2.8117000000000001</v>
      </c>
      <c r="V592" s="1">
        <f t="shared" si="83"/>
        <v>-0.83820000000000183</v>
      </c>
      <c r="X592" s="4">
        <f t="shared" si="84"/>
        <v>-67.408263402090867</v>
      </c>
      <c r="Y592" s="4">
        <f t="shared" si="85"/>
        <v>438.60045781985752</v>
      </c>
      <c r="Z592" s="5">
        <f t="shared" si="86"/>
        <v>-91.387768883945427</v>
      </c>
      <c r="AA592" s="5">
        <f t="shared" si="87"/>
        <v>-133.08074828321105</v>
      </c>
    </row>
    <row r="593" spans="1:27" x14ac:dyDescent="0.25">
      <c r="A593" s="2">
        <v>23.6</v>
      </c>
      <c r="B593" s="3">
        <v>0.98329999999999895</v>
      </c>
      <c r="C593" s="3">
        <v>0.51659999999999773</v>
      </c>
      <c r="D593" s="3">
        <v>0.74199999999999822</v>
      </c>
      <c r="E593" s="1">
        <f t="shared" si="80"/>
        <v>0.7472999999999983</v>
      </c>
      <c r="G593" s="4">
        <v>15.400399999999998</v>
      </c>
      <c r="H593" s="4">
        <v>12.865799999999997</v>
      </c>
      <c r="I593" s="4">
        <v>13.061299999999999</v>
      </c>
      <c r="J593" s="1">
        <f t="shared" si="81"/>
        <v>13.775833333333331</v>
      </c>
      <c r="L593" s="9">
        <v>1.2172000000000001</v>
      </c>
      <c r="M593" s="8">
        <v>-0.25820000000000221</v>
      </c>
      <c r="N593" s="6">
        <v>6.9099999999998829E-2</v>
      </c>
      <c r="O593" s="7">
        <v>-0.40240000000000009</v>
      </c>
      <c r="P593" s="1">
        <f t="shared" si="82"/>
        <v>0.15642499999999915</v>
      </c>
      <c r="R593" s="5">
        <v>2.9868999999999986</v>
      </c>
      <c r="S593" s="5">
        <v>-1.4533999999999985</v>
      </c>
      <c r="T593" s="5">
        <v>-1.971700000000002</v>
      </c>
      <c r="U593" s="5">
        <v>-1.847900000000001</v>
      </c>
      <c r="V593" s="1">
        <f t="shared" si="83"/>
        <v>-0.57152500000000073</v>
      </c>
      <c r="X593" s="4">
        <f t="shared" si="84"/>
        <v>-70.746120719521016</v>
      </c>
      <c r="Y593" s="4">
        <f t="shared" si="85"/>
        <v>443.47533060566633</v>
      </c>
      <c r="Z593" s="5">
        <f t="shared" si="86"/>
        <v>-93.786124297376233</v>
      </c>
      <c r="AA593" s="5">
        <f t="shared" si="87"/>
        <v>-122.55604230799592</v>
      </c>
    </row>
    <row r="594" spans="1:27" x14ac:dyDescent="0.25">
      <c r="A594" s="2">
        <v>23.64</v>
      </c>
      <c r="B594" s="3">
        <v>1.2056000000000013</v>
      </c>
      <c r="C594" s="3">
        <v>0.9167000000000014</v>
      </c>
      <c r="D594" s="3">
        <v>1.3819000000000008</v>
      </c>
      <c r="E594" s="1">
        <f t="shared" si="80"/>
        <v>1.1680666666666679</v>
      </c>
      <c r="G594" s="4">
        <v>15.287300000000002</v>
      </c>
      <c r="H594" s="4">
        <v>12.8034</v>
      </c>
      <c r="I594" s="4">
        <v>13.245200000000004</v>
      </c>
      <c r="J594" s="1">
        <f t="shared" si="81"/>
        <v>13.778633333333337</v>
      </c>
      <c r="L594" s="9">
        <v>1.2073999999999998</v>
      </c>
      <c r="M594" s="8">
        <v>-0.13319999999999865</v>
      </c>
      <c r="N594" s="6">
        <v>0.49410000000000132</v>
      </c>
      <c r="O594" s="7">
        <v>-0.61299999999999955</v>
      </c>
      <c r="P594" s="1">
        <f t="shared" si="82"/>
        <v>0.23882500000000073</v>
      </c>
      <c r="R594" s="5">
        <v>3.0322000000000031</v>
      </c>
      <c r="S594" s="5">
        <v>-2.1235999999999979</v>
      </c>
      <c r="T594" s="5">
        <v>-2.2584</v>
      </c>
      <c r="U594" s="5">
        <v>-2.1920999999999999</v>
      </c>
      <c r="V594" s="1">
        <f t="shared" si="83"/>
        <v>-0.88547499999999868</v>
      </c>
      <c r="X594" s="4">
        <f t="shared" si="84"/>
        <v>-54.274747413062663</v>
      </c>
      <c r="Y594" s="4">
        <f t="shared" si="85"/>
        <v>443.58579440766493</v>
      </c>
      <c r="Z594" s="5">
        <f t="shared" si="86"/>
        <v>-90.512840884263184</v>
      </c>
      <c r="AA594" s="5">
        <f t="shared" si="87"/>
        <v>-134.94652300891937</v>
      </c>
    </row>
    <row r="595" spans="1:27" x14ac:dyDescent="0.25">
      <c r="A595" s="2">
        <v>23.68</v>
      </c>
      <c r="B595" s="3">
        <v>0.8824999999999994</v>
      </c>
      <c r="C595" s="3">
        <v>0.63329999999999931</v>
      </c>
      <c r="D595" s="3">
        <v>1.1608999999999989</v>
      </c>
      <c r="E595" s="1">
        <f t="shared" si="80"/>
        <v>0.89223333333333255</v>
      </c>
      <c r="G595" s="4">
        <v>15.496600000000001</v>
      </c>
      <c r="H595" s="4">
        <v>13.159200000000002</v>
      </c>
      <c r="I595" s="4">
        <v>13.857600000000001</v>
      </c>
      <c r="J595" s="1">
        <f t="shared" si="81"/>
        <v>14.171133333333335</v>
      </c>
      <c r="L595" s="9">
        <v>0.82269999999999754</v>
      </c>
      <c r="M595" s="8">
        <v>-7.1500000000003894E-2</v>
      </c>
      <c r="N595" s="6">
        <v>0.11340000000000039</v>
      </c>
      <c r="O595" s="7">
        <v>-0.35600000000000165</v>
      </c>
      <c r="P595" s="1">
        <f t="shared" si="82"/>
        <v>0.1271499999999981</v>
      </c>
      <c r="R595" s="5">
        <v>2.9294000000000011</v>
      </c>
      <c r="S595" s="5">
        <v>-1.5714999999999986</v>
      </c>
      <c r="T595" s="5">
        <v>-2.856200000000003</v>
      </c>
      <c r="U595" s="5">
        <v>-2.5099000000000018</v>
      </c>
      <c r="V595" s="1">
        <f t="shared" si="83"/>
        <v>-1.0020500000000006</v>
      </c>
      <c r="X595" s="4">
        <f t="shared" si="84"/>
        <v>-65.072546201856369</v>
      </c>
      <c r="Y595" s="4">
        <f t="shared" si="85"/>
        <v>459.0704523663648</v>
      </c>
      <c r="Z595" s="5">
        <f t="shared" si="86"/>
        <v>-94.949053568236522</v>
      </c>
      <c r="AA595" s="5">
        <f t="shared" si="87"/>
        <v>-139.54732023048388</v>
      </c>
    </row>
    <row r="596" spans="1:27" x14ac:dyDescent="0.25">
      <c r="A596" s="2">
        <v>23.72</v>
      </c>
      <c r="B596" s="3">
        <v>0.93020000000000014</v>
      </c>
      <c r="C596" s="3">
        <v>1.2666999999999993</v>
      </c>
      <c r="D596" s="3">
        <v>1.3667000000000007</v>
      </c>
      <c r="E596" s="1">
        <f t="shared" si="80"/>
        <v>1.1878666666666666</v>
      </c>
      <c r="G596" s="4">
        <v>15.324299999999997</v>
      </c>
      <c r="H596" s="4">
        <v>12.865799999999997</v>
      </c>
      <c r="I596" s="4">
        <v>13.191699999999997</v>
      </c>
      <c r="J596" s="1">
        <f t="shared" si="81"/>
        <v>13.79393333333333</v>
      </c>
      <c r="L596" s="9">
        <v>1.050200000000002</v>
      </c>
      <c r="M596" s="8">
        <v>0.11100000000000065</v>
      </c>
      <c r="N596" s="6">
        <v>0.55949999999999989</v>
      </c>
      <c r="O596" s="7">
        <v>-0.32000000000000028</v>
      </c>
      <c r="P596" s="1">
        <f t="shared" si="82"/>
        <v>0.35017500000000057</v>
      </c>
      <c r="R596" s="5">
        <v>2.9048999999999978</v>
      </c>
      <c r="S596" s="5">
        <v>-1.8698999999999977</v>
      </c>
      <c r="T596" s="5">
        <v>-2.2601000000000013</v>
      </c>
      <c r="U596" s="5">
        <v>-2.2222999999999988</v>
      </c>
      <c r="V596" s="1">
        <f t="shared" si="83"/>
        <v>-0.86185</v>
      </c>
      <c r="X596" s="4">
        <f t="shared" si="84"/>
        <v>-53.499654666169249</v>
      </c>
      <c r="Y596" s="4">
        <f t="shared" si="85"/>
        <v>444.18940018287003</v>
      </c>
      <c r="Z596" s="5">
        <f t="shared" si="86"/>
        <v>-86.089538602101385</v>
      </c>
      <c r="AA596" s="5">
        <f t="shared" si="87"/>
        <v>-134.01412897624124</v>
      </c>
    </row>
    <row r="597" spans="1:27" x14ac:dyDescent="0.25">
      <c r="A597" s="2">
        <v>23.76</v>
      </c>
      <c r="B597" s="3">
        <v>0.69920000000000027</v>
      </c>
      <c r="C597" s="3">
        <v>0.70000000000000018</v>
      </c>
      <c r="D597" s="3">
        <v>0.87460000000000182</v>
      </c>
      <c r="E597" s="1">
        <f t="shared" si="80"/>
        <v>0.75793333333333412</v>
      </c>
      <c r="G597" s="4">
        <v>15.535299999999999</v>
      </c>
      <c r="H597" s="4">
        <v>12.784200000000002</v>
      </c>
      <c r="I597" s="4">
        <v>13.779700000000002</v>
      </c>
      <c r="J597" s="1">
        <f t="shared" si="81"/>
        <v>14.033066666666668</v>
      </c>
      <c r="L597" s="9">
        <v>1.1429000000000009</v>
      </c>
      <c r="M597" s="8">
        <v>0.30819999999999581</v>
      </c>
      <c r="N597" s="6">
        <v>0.56270000000000131</v>
      </c>
      <c r="O597" s="7">
        <v>-0.18639999999999901</v>
      </c>
      <c r="P597" s="1">
        <f t="shared" si="82"/>
        <v>0.45684999999999976</v>
      </c>
      <c r="R597" s="5">
        <v>2.9509999999999934</v>
      </c>
      <c r="S597" s="5">
        <v>-1.5204000000000004</v>
      </c>
      <c r="T597" s="5">
        <v>-2.2774000000000019</v>
      </c>
      <c r="U597" s="5">
        <v>-2.2866999999999997</v>
      </c>
      <c r="V597" s="1">
        <f t="shared" si="83"/>
        <v>-0.78337500000000215</v>
      </c>
      <c r="X597" s="4">
        <f t="shared" si="84"/>
        <v>-70.329867207300339</v>
      </c>
      <c r="Y597" s="4">
        <f t="shared" si="85"/>
        <v>453.62353489163576</v>
      </c>
      <c r="Z597" s="5">
        <f t="shared" si="86"/>
        <v>-81.851947484457881</v>
      </c>
      <c r="AA597" s="5">
        <f t="shared" si="87"/>
        <v>-130.91700213118645</v>
      </c>
    </row>
    <row r="598" spans="1:27" x14ac:dyDescent="0.25">
      <c r="A598" s="2">
        <v>23.8</v>
      </c>
      <c r="B598" s="3">
        <v>0.66829999999999767</v>
      </c>
      <c r="C598" s="3">
        <v>0.86669999999999892</v>
      </c>
      <c r="D598" s="3">
        <v>1.1174000000000008</v>
      </c>
      <c r="E598" s="1">
        <f t="shared" si="80"/>
        <v>0.88413333333333244</v>
      </c>
      <c r="G598" s="4">
        <v>15.3431</v>
      </c>
      <c r="H598" s="4">
        <v>12.39</v>
      </c>
      <c r="I598" s="4">
        <v>13.042400000000001</v>
      </c>
      <c r="J598" s="1">
        <f t="shared" si="81"/>
        <v>13.591833333333334</v>
      </c>
      <c r="L598" s="9">
        <v>1.2228999999999992</v>
      </c>
      <c r="M598" s="8">
        <v>-0.40900000000000247</v>
      </c>
      <c r="N598" s="6">
        <v>0.33039999999999914</v>
      </c>
      <c r="O598" s="7">
        <v>0.20499999999999829</v>
      </c>
      <c r="P598" s="1">
        <f t="shared" si="82"/>
        <v>0.33732499999999854</v>
      </c>
      <c r="R598" s="5">
        <v>2.8112999999999957</v>
      </c>
      <c r="S598" s="5">
        <v>-1.8328000000000007</v>
      </c>
      <c r="T598" s="5">
        <v>-2.0306000000000015</v>
      </c>
      <c r="U598" s="5">
        <v>-2.4141000000000012</v>
      </c>
      <c r="V598" s="1">
        <f t="shared" si="83"/>
        <v>-0.86655000000000193</v>
      </c>
      <c r="X598" s="4">
        <f t="shared" si="84"/>
        <v>-65.389629598312794</v>
      </c>
      <c r="Y598" s="4">
        <f t="shared" si="85"/>
        <v>436.21628076005931</v>
      </c>
      <c r="Z598" s="5">
        <f t="shared" si="86"/>
        <v>-86.599996027568722</v>
      </c>
      <c r="AA598" s="5">
        <f t="shared" si="87"/>
        <v>-134.1996211224249</v>
      </c>
    </row>
    <row r="599" spans="1:27" x14ac:dyDescent="0.25">
      <c r="A599" s="2">
        <v>23.84</v>
      </c>
      <c r="B599" s="3">
        <v>0.58729999999999816</v>
      </c>
      <c r="C599" s="3">
        <v>0.5832999999999986</v>
      </c>
      <c r="D599" s="3">
        <v>0.98699999999999921</v>
      </c>
      <c r="E599" s="1">
        <f t="shared" si="80"/>
        <v>0.71919999999999862</v>
      </c>
      <c r="G599" s="4">
        <v>15.503600000000002</v>
      </c>
      <c r="H599" s="4">
        <v>12.841900000000003</v>
      </c>
      <c r="I599" s="4">
        <v>13.181800000000003</v>
      </c>
      <c r="J599" s="1">
        <f t="shared" si="81"/>
        <v>13.842433333333338</v>
      </c>
      <c r="L599" s="9">
        <v>1.5191999999999997</v>
      </c>
      <c r="M599" s="8">
        <v>-0.28370000000000317</v>
      </c>
      <c r="N599" s="6">
        <v>0.74660000000000082</v>
      </c>
      <c r="O599" s="7">
        <v>-0.50070000000000192</v>
      </c>
      <c r="P599" s="1">
        <f t="shared" si="82"/>
        <v>0.37034999999999885</v>
      </c>
      <c r="R599" s="5">
        <v>3.0608000000000004</v>
      </c>
      <c r="S599" s="5">
        <v>-1.6740999999999993</v>
      </c>
      <c r="T599" s="5">
        <v>-2.3089000000000013</v>
      </c>
      <c r="U599" s="5">
        <v>-2.3965000000000014</v>
      </c>
      <c r="V599" s="1">
        <f t="shared" si="83"/>
        <v>-0.82967500000000038</v>
      </c>
      <c r="X599" s="4">
        <f t="shared" si="84"/>
        <v>-71.846126082536472</v>
      </c>
      <c r="Y599" s="4">
        <f t="shared" si="85"/>
        <v>446.10279103891355</v>
      </c>
      <c r="Z599" s="5">
        <f t="shared" si="86"/>
        <v>-85.288100581961231</v>
      </c>
      <c r="AA599" s="5">
        <f t="shared" si="87"/>
        <v>-132.74429710316522</v>
      </c>
    </row>
    <row r="600" spans="1:27" x14ac:dyDescent="0.25">
      <c r="A600" s="2">
        <v>23.88</v>
      </c>
      <c r="B600" s="3">
        <v>0.25710000000000033</v>
      </c>
      <c r="C600" s="3">
        <v>0.31669999999999821</v>
      </c>
      <c r="D600" s="3">
        <v>0.58479999999999865</v>
      </c>
      <c r="E600" s="1">
        <f t="shared" si="80"/>
        <v>0.38619999999999904</v>
      </c>
      <c r="G600" s="4">
        <v>15.112999999999996</v>
      </c>
      <c r="H600" s="4">
        <v>12.894699999999997</v>
      </c>
      <c r="I600" s="4">
        <v>13.486999999999998</v>
      </c>
      <c r="J600" s="1">
        <f t="shared" si="81"/>
        <v>13.831566666666665</v>
      </c>
      <c r="L600" s="9">
        <v>1.1509000000000018</v>
      </c>
      <c r="M600" s="8">
        <v>3.7800000000000722E-2</v>
      </c>
      <c r="N600" s="6">
        <v>0.15300000000000225</v>
      </c>
      <c r="O600" s="7">
        <v>-0.34669999999999845</v>
      </c>
      <c r="P600" s="1">
        <f t="shared" si="82"/>
        <v>0.24875000000000158</v>
      </c>
      <c r="R600" s="5">
        <v>2.740399999999994</v>
      </c>
      <c r="S600" s="5">
        <v>-2.0144999999999982</v>
      </c>
      <c r="T600" s="5">
        <v>-2.3333000000000013</v>
      </c>
      <c r="U600" s="5">
        <v>-2.3980999999999977</v>
      </c>
      <c r="V600" s="1">
        <f t="shared" si="83"/>
        <v>-1.0013750000000008</v>
      </c>
      <c r="X600" s="4">
        <f t="shared" si="84"/>
        <v>-84.881776825744709</v>
      </c>
      <c r="Y600" s="4">
        <f t="shared" si="85"/>
        <v>445.67408628353871</v>
      </c>
      <c r="Z600" s="5">
        <f t="shared" si="86"/>
        <v>-90.118577075098756</v>
      </c>
      <c r="AA600" s="5">
        <f t="shared" si="87"/>
        <v>-139.52068040097879</v>
      </c>
    </row>
    <row r="601" spans="1:27" x14ac:dyDescent="0.25">
      <c r="A601" s="2">
        <v>23.92</v>
      </c>
      <c r="B601" s="3">
        <v>0.53010000000000179</v>
      </c>
      <c r="C601" s="3">
        <v>0.61660000000000093</v>
      </c>
      <c r="D601" s="3">
        <v>0.78979999999999873</v>
      </c>
      <c r="E601" s="1">
        <f t="shared" si="80"/>
        <v>0.64550000000000052</v>
      </c>
      <c r="G601" s="4">
        <v>15.824299999999997</v>
      </c>
      <c r="H601" s="4">
        <v>13.596599999999999</v>
      </c>
      <c r="I601" s="4">
        <v>13.836600000000001</v>
      </c>
      <c r="J601" s="1">
        <f t="shared" si="81"/>
        <v>14.419166666666664</v>
      </c>
      <c r="L601" s="9">
        <v>1.1719000000000008</v>
      </c>
      <c r="M601" s="8">
        <v>0.60820000000000007</v>
      </c>
      <c r="N601" s="6">
        <v>0.16879999999999917</v>
      </c>
      <c r="O601" s="7">
        <v>-0.32589999999999719</v>
      </c>
      <c r="P601" s="1">
        <f t="shared" si="82"/>
        <v>0.40575000000000072</v>
      </c>
      <c r="R601" s="5">
        <v>3.1144999999999996</v>
      </c>
      <c r="S601" s="5">
        <v>-2.0204000000000004</v>
      </c>
      <c r="T601" s="5">
        <v>-2.1963000000000026</v>
      </c>
      <c r="U601" s="5">
        <v>-2.4918000000000013</v>
      </c>
      <c r="V601" s="1">
        <f t="shared" si="83"/>
        <v>-0.89850000000000119</v>
      </c>
      <c r="X601" s="4">
        <f t="shared" si="84"/>
        <v>-74.731193529306509</v>
      </c>
      <c r="Y601" s="4">
        <f t="shared" si="85"/>
        <v>468.85570416005351</v>
      </c>
      <c r="Z601" s="5">
        <f t="shared" si="86"/>
        <v>-83.88185989234708</v>
      </c>
      <c r="AA601" s="5">
        <f t="shared" si="87"/>
        <v>-135.46057305233253</v>
      </c>
    </row>
    <row r="602" spans="1:27" x14ac:dyDescent="0.25">
      <c r="A602" s="2">
        <v>23.96</v>
      </c>
      <c r="B602" s="3">
        <v>0.92860000000000031</v>
      </c>
      <c r="C602" s="3">
        <v>0.56669999999999998</v>
      </c>
      <c r="D602" s="3">
        <v>1.0775999999999994</v>
      </c>
      <c r="E602" s="1">
        <f t="shared" si="80"/>
        <v>0.85763333333333325</v>
      </c>
      <c r="G602" s="4">
        <v>15.545699999999997</v>
      </c>
      <c r="H602" s="4">
        <v>13.000399999999999</v>
      </c>
      <c r="I602" s="4">
        <v>13.8674</v>
      </c>
      <c r="J602" s="1">
        <f t="shared" si="81"/>
        <v>14.137833333333333</v>
      </c>
      <c r="L602" s="9">
        <v>1.3657000000000004</v>
      </c>
      <c r="M602" s="8">
        <v>0.2946999999999953</v>
      </c>
      <c r="N602" s="6">
        <v>9.7799999999997667E-2</v>
      </c>
      <c r="O602" s="7">
        <v>8.9300000000001489E-2</v>
      </c>
      <c r="P602" s="1">
        <f t="shared" si="82"/>
        <v>0.4618749999999987</v>
      </c>
      <c r="R602" s="5">
        <v>3.0471999999999966</v>
      </c>
      <c r="S602" s="5">
        <v>-1.2861999999999991</v>
      </c>
      <c r="T602" s="5">
        <v>-2.7980999999999998</v>
      </c>
      <c r="U602" s="5">
        <v>-1.7795999999999985</v>
      </c>
      <c r="V602" s="1">
        <f t="shared" si="83"/>
        <v>-0.70417500000000022</v>
      </c>
      <c r="X602" s="4">
        <f t="shared" si="84"/>
        <v>-66.427001204003503</v>
      </c>
      <c r="Y602" s="4">
        <f t="shared" si="85"/>
        <v>457.75672214974128</v>
      </c>
      <c r="Z602" s="5">
        <f t="shared" si="86"/>
        <v>-81.652332810296585</v>
      </c>
      <c r="AA602" s="5">
        <f t="shared" si="87"/>
        <v>-127.79126213592234</v>
      </c>
    </row>
    <row r="603" spans="1:27" x14ac:dyDescent="0.25">
      <c r="A603" s="2">
        <v>24</v>
      </c>
      <c r="B603" s="3">
        <v>0.84999999999999876</v>
      </c>
      <c r="C603" s="3">
        <v>0.96669999999999856</v>
      </c>
      <c r="D603" s="3">
        <v>0.99569999999999848</v>
      </c>
      <c r="E603" s="1">
        <f t="shared" si="80"/>
        <v>0.93746666666666523</v>
      </c>
      <c r="G603" s="4">
        <v>14.938099999999999</v>
      </c>
      <c r="H603" s="4">
        <v>12.224</v>
      </c>
      <c r="I603" s="4">
        <v>13.3353</v>
      </c>
      <c r="J603" s="1">
        <f t="shared" si="81"/>
        <v>13.499133333333333</v>
      </c>
      <c r="L603" s="9">
        <v>1.145900000000001</v>
      </c>
      <c r="M603" s="8">
        <v>-0.15990000000000393</v>
      </c>
      <c r="N603" s="6">
        <v>0.47339999999999982</v>
      </c>
      <c r="O603" s="7">
        <v>-0.52660000000000196</v>
      </c>
      <c r="P603" s="1">
        <f t="shared" si="82"/>
        <v>0.23319999999999874</v>
      </c>
      <c r="R603" s="5">
        <v>2.8500999999999976</v>
      </c>
      <c r="S603" s="5">
        <v>-1.6314000000000011</v>
      </c>
      <c r="T603" s="5">
        <v>-2.2185000000000006</v>
      </c>
      <c r="U603" s="5">
        <v>-2.2547999999999995</v>
      </c>
      <c r="V603" s="1">
        <f t="shared" si="83"/>
        <v>-0.81365000000000087</v>
      </c>
      <c r="X603" s="4">
        <f t="shared" si="84"/>
        <v>-63.301837687488671</v>
      </c>
      <c r="Y603" s="4">
        <f t="shared" si="85"/>
        <v>432.55913988675616</v>
      </c>
      <c r="Z603" s="5">
        <f t="shared" si="86"/>
        <v>-90.73629014638415</v>
      </c>
      <c r="AA603" s="5">
        <f t="shared" si="87"/>
        <v>-132.11184781750734</v>
      </c>
    </row>
    <row r="604" spans="1:27" x14ac:dyDescent="0.25">
      <c r="A604" s="2">
        <v>24.04</v>
      </c>
      <c r="B604" s="3">
        <v>1.0223000000000004</v>
      </c>
      <c r="C604" s="3">
        <v>0.96670000000000034</v>
      </c>
      <c r="D604" s="3">
        <v>1.5253999999999985</v>
      </c>
      <c r="E604" s="1">
        <f t="shared" si="80"/>
        <v>1.1714666666666664</v>
      </c>
      <c r="G604" s="4">
        <v>15.489899999999999</v>
      </c>
      <c r="H604" s="4">
        <v>13.019699999999997</v>
      </c>
      <c r="I604" s="4">
        <v>13.8384</v>
      </c>
      <c r="J604" s="1">
        <f t="shared" si="81"/>
        <v>14.116</v>
      </c>
      <c r="L604" s="9">
        <v>1.7083999999999993</v>
      </c>
      <c r="M604" s="8">
        <v>-0.22929999999999851</v>
      </c>
      <c r="N604" s="6">
        <v>0.6828000000000003</v>
      </c>
      <c r="O604" s="7">
        <v>-0.45949999999999847</v>
      </c>
      <c r="P604" s="1">
        <f t="shared" si="82"/>
        <v>0.42560000000000064</v>
      </c>
      <c r="R604" s="5">
        <v>2.8031000000000006</v>
      </c>
      <c r="S604" s="5">
        <v>-1.514999999999997</v>
      </c>
      <c r="T604" s="5">
        <v>-2.4103999999999992</v>
      </c>
      <c r="U604" s="5">
        <v>-2.565199999999999</v>
      </c>
      <c r="V604" s="1">
        <f t="shared" si="83"/>
        <v>-0.92187499999999867</v>
      </c>
      <c r="X604" s="4">
        <f t="shared" si="84"/>
        <v>-54.141650678747688</v>
      </c>
      <c r="Y604" s="4">
        <f t="shared" si="85"/>
        <v>456.89536750320639</v>
      </c>
      <c r="Z604" s="5">
        <f t="shared" si="86"/>
        <v>-83.09333227401828</v>
      </c>
      <c r="AA604" s="5">
        <f t="shared" si="87"/>
        <v>-136.3831004814902</v>
      </c>
    </row>
    <row r="605" spans="1:27" x14ac:dyDescent="0.25">
      <c r="A605" s="2">
        <v>24.08</v>
      </c>
      <c r="B605" s="3">
        <v>0.94119999999999937</v>
      </c>
      <c r="C605" s="3">
        <v>0.83330000000000037</v>
      </c>
      <c r="D605" s="3">
        <v>1.1594000000000007</v>
      </c>
      <c r="E605" s="1">
        <f t="shared" si="80"/>
        <v>0.97796666666666676</v>
      </c>
      <c r="G605" s="4">
        <v>14.810700000000001</v>
      </c>
      <c r="H605" s="4">
        <v>12.495699999999999</v>
      </c>
      <c r="I605" s="4">
        <v>12.797800000000002</v>
      </c>
      <c r="J605" s="1">
        <f t="shared" si="81"/>
        <v>13.368066666666669</v>
      </c>
      <c r="L605" s="9">
        <v>1.5132999999999992</v>
      </c>
      <c r="M605" s="8">
        <v>-1.7199999999998994E-2</v>
      </c>
      <c r="N605" s="6">
        <v>0.3282999999999987</v>
      </c>
      <c r="O605" s="7">
        <v>-0.3644999999999996</v>
      </c>
      <c r="P605" s="1">
        <f t="shared" si="82"/>
        <v>0.36497499999999983</v>
      </c>
      <c r="R605" s="5">
        <v>2.7546999999999997</v>
      </c>
      <c r="S605" s="5">
        <v>-2.0361999999999973</v>
      </c>
      <c r="T605" s="5">
        <v>-1.8910000000000018</v>
      </c>
      <c r="U605" s="5">
        <v>-2.33</v>
      </c>
      <c r="V605" s="1">
        <f t="shared" si="83"/>
        <v>-0.87562499999999988</v>
      </c>
      <c r="X605" s="4">
        <f t="shared" si="84"/>
        <v>-61.716420705206524</v>
      </c>
      <c r="Y605" s="4">
        <f t="shared" si="85"/>
        <v>427.38838191702308</v>
      </c>
      <c r="Z605" s="5">
        <f t="shared" si="86"/>
        <v>-85.501618765765599</v>
      </c>
      <c r="AA605" s="5">
        <f t="shared" si="87"/>
        <v>-134.55777883021548</v>
      </c>
    </row>
    <row r="606" spans="1:27" x14ac:dyDescent="0.25">
      <c r="A606" s="2">
        <v>24.12</v>
      </c>
      <c r="B606" s="3">
        <v>0.92059999999999764</v>
      </c>
      <c r="C606" s="3">
        <v>1.1000000000000005</v>
      </c>
      <c r="D606" s="3">
        <v>1.2180999999999989</v>
      </c>
      <c r="E606" s="1">
        <f t="shared" si="80"/>
        <v>1.0795666666666657</v>
      </c>
      <c r="G606" s="4">
        <v>15.123999999999999</v>
      </c>
      <c r="H606" s="4">
        <v>12.974</v>
      </c>
      <c r="I606" s="4">
        <v>13.4024</v>
      </c>
      <c r="J606" s="1">
        <f t="shared" si="81"/>
        <v>13.833466666666666</v>
      </c>
      <c r="L606" s="9">
        <v>1.2110000000000003</v>
      </c>
      <c r="M606" s="8">
        <v>-0.27310000000000301</v>
      </c>
      <c r="N606" s="6">
        <v>-3.0599999999999739E-2</v>
      </c>
      <c r="O606" s="7">
        <v>-0.32730000000000103</v>
      </c>
      <c r="P606" s="1">
        <f t="shared" si="82"/>
        <v>0.14499999999999913</v>
      </c>
      <c r="R606" s="5">
        <v>2.9037999999999968</v>
      </c>
      <c r="S606" s="5">
        <v>-1.8539999999999992</v>
      </c>
      <c r="T606" s="5">
        <v>-2.5145000000000017</v>
      </c>
      <c r="U606" s="5">
        <v>-2.6166999999999998</v>
      </c>
      <c r="V606" s="1">
        <f t="shared" si="83"/>
        <v>-1.020350000000001</v>
      </c>
      <c r="X606" s="4">
        <f t="shared" si="84"/>
        <v>-57.739177115086569</v>
      </c>
      <c r="Y606" s="4">
        <f t="shared" si="85"/>
        <v>445.74904386346617</v>
      </c>
      <c r="Z606" s="5">
        <f t="shared" si="86"/>
        <v>-94.23997457643955</v>
      </c>
      <c r="AA606" s="5">
        <f t="shared" si="87"/>
        <v>-140.26955560817748</v>
      </c>
    </row>
    <row r="607" spans="1:27" x14ac:dyDescent="0.25">
      <c r="A607" s="2">
        <v>24.16</v>
      </c>
      <c r="B607" s="3">
        <v>0.53729999999999745</v>
      </c>
      <c r="C607" s="3">
        <v>0.64999999999999947</v>
      </c>
      <c r="D607" s="3">
        <v>0.79629999999999956</v>
      </c>
      <c r="E607" s="1">
        <f t="shared" si="80"/>
        <v>0.66119999999999879</v>
      </c>
      <c r="G607" s="4">
        <v>15.140299999999996</v>
      </c>
      <c r="H607" s="4">
        <v>12.740799999999997</v>
      </c>
      <c r="I607" s="4">
        <v>13.101099999999999</v>
      </c>
      <c r="J607" s="1">
        <f t="shared" si="81"/>
        <v>13.660733333333331</v>
      </c>
      <c r="L607" s="9">
        <v>1.4051000000000009</v>
      </c>
      <c r="M607" s="8">
        <v>-0.25720000000000098</v>
      </c>
      <c r="N607" s="6">
        <v>0.38219999999999921</v>
      </c>
      <c r="O607" s="7">
        <v>-0.58050000000000068</v>
      </c>
      <c r="P607" s="1">
        <f t="shared" si="82"/>
        <v>0.23739999999999961</v>
      </c>
      <c r="R607" s="5">
        <v>2.8044999999999973</v>
      </c>
      <c r="S607" s="5">
        <v>-1.3523999999999976</v>
      </c>
      <c r="T607" s="5">
        <v>-2.6545000000000005</v>
      </c>
      <c r="U607" s="5">
        <v>-2.234099999999998</v>
      </c>
      <c r="V607" s="1">
        <f t="shared" si="83"/>
        <v>-0.85912499999999969</v>
      </c>
      <c r="X607" s="4">
        <f t="shared" si="84"/>
        <v>-74.116599785557725</v>
      </c>
      <c r="Y607" s="4">
        <f t="shared" si="85"/>
        <v>438.93447931637627</v>
      </c>
      <c r="Z607" s="5">
        <f t="shared" si="86"/>
        <v>-90.569448030667189</v>
      </c>
      <c r="AA607" s="5">
        <f t="shared" si="87"/>
        <v>-133.90658299786878</v>
      </c>
    </row>
    <row r="608" spans="1:27" x14ac:dyDescent="0.25">
      <c r="A608" s="2">
        <v>24.2</v>
      </c>
      <c r="B608" s="3">
        <v>0.37540000000000173</v>
      </c>
      <c r="C608" s="3">
        <v>0.61670000000000247</v>
      </c>
      <c r="D608" s="3">
        <v>0.83190000000000186</v>
      </c>
      <c r="E608" s="1">
        <f t="shared" si="80"/>
        <v>0.60800000000000198</v>
      </c>
      <c r="G608" s="4">
        <v>15.102799999999998</v>
      </c>
      <c r="H608" s="4">
        <v>12.769699999999997</v>
      </c>
      <c r="I608" s="4">
        <v>13.5595</v>
      </c>
      <c r="J608" s="1">
        <f t="shared" si="81"/>
        <v>13.810666666666664</v>
      </c>
      <c r="L608" s="9">
        <v>1.2365000000000013</v>
      </c>
      <c r="M608" s="8">
        <v>-0.31859999999999999</v>
      </c>
      <c r="N608" s="6">
        <v>0.29660000000000153</v>
      </c>
      <c r="O608" s="7">
        <v>-6.3500000000001222E-2</v>
      </c>
      <c r="P608" s="1">
        <f t="shared" si="82"/>
        <v>0.28775000000000039</v>
      </c>
      <c r="R608" s="5">
        <v>2.854699999999994</v>
      </c>
      <c r="S608" s="5">
        <v>-1.561399999999999</v>
      </c>
      <c r="T608" s="5">
        <v>-2.3519000000000005</v>
      </c>
      <c r="U608" s="5">
        <v>-2.0750000000000011</v>
      </c>
      <c r="V608" s="1">
        <f t="shared" si="83"/>
        <v>-0.78340000000000165</v>
      </c>
      <c r="X608" s="4">
        <f t="shared" si="84"/>
        <v>-76.19917221660468</v>
      </c>
      <c r="Y608" s="4">
        <f t="shared" si="85"/>
        <v>444.84955290433652</v>
      </c>
      <c r="Z608" s="5">
        <f t="shared" si="86"/>
        <v>-88.569328857727356</v>
      </c>
      <c r="AA608" s="5">
        <f t="shared" si="87"/>
        <v>-130.91798879153848</v>
      </c>
    </row>
    <row r="609" spans="1:27" x14ac:dyDescent="0.25">
      <c r="A609" s="2">
        <v>24.24</v>
      </c>
      <c r="B609" s="3">
        <v>0.31829999999999981</v>
      </c>
      <c r="C609" s="3">
        <v>0.13329999999999931</v>
      </c>
      <c r="D609" s="3">
        <v>0.16300000000000114</v>
      </c>
      <c r="E609" s="1">
        <f t="shared" si="80"/>
        <v>0.20486666666666675</v>
      </c>
      <c r="G609" s="4">
        <v>15.408199999999997</v>
      </c>
      <c r="H609" s="4">
        <v>12.772099999999998</v>
      </c>
      <c r="I609" s="4">
        <v>13.5183</v>
      </c>
      <c r="J609" s="1">
        <f t="shared" si="81"/>
        <v>13.899533333333332</v>
      </c>
      <c r="L609" s="9">
        <v>1.4301000000000013</v>
      </c>
      <c r="M609" s="8">
        <v>0.13879999999999981</v>
      </c>
      <c r="N609" s="6">
        <v>-0.10670000000000002</v>
      </c>
      <c r="O609" s="7">
        <v>-0.328599999999998</v>
      </c>
      <c r="P609" s="1">
        <f t="shared" si="82"/>
        <v>0.28340000000000076</v>
      </c>
      <c r="R609" s="5">
        <v>2.9523999999999972</v>
      </c>
      <c r="S609" s="5">
        <v>-1.4040999999999997</v>
      </c>
      <c r="T609" s="5">
        <v>-2.1179999999999986</v>
      </c>
      <c r="U609" s="5">
        <v>-2.263799999999998</v>
      </c>
      <c r="V609" s="1">
        <f t="shared" si="83"/>
        <v>-0.70837499999999975</v>
      </c>
      <c r="X609" s="4">
        <f t="shared" si="84"/>
        <v>-91.980269322546746</v>
      </c>
      <c r="Y609" s="4">
        <f t="shared" si="85"/>
        <v>448.35546357252298</v>
      </c>
      <c r="Z609" s="5">
        <f t="shared" si="86"/>
        <v>-88.742129620434156</v>
      </c>
      <c r="AA609" s="5">
        <f t="shared" si="87"/>
        <v>-127.9570210750651</v>
      </c>
    </row>
    <row r="610" spans="1:27" x14ac:dyDescent="0.25">
      <c r="A610" s="2">
        <v>24.28</v>
      </c>
      <c r="B610" s="3">
        <v>0.25950000000000006</v>
      </c>
      <c r="C610" s="3">
        <v>0.18329999999999824</v>
      </c>
      <c r="D610" s="3">
        <v>0.78329999999999966</v>
      </c>
      <c r="E610" s="1">
        <f t="shared" si="80"/>
        <v>0.40869999999999934</v>
      </c>
      <c r="G610" s="4">
        <v>16.241800000000001</v>
      </c>
      <c r="H610" s="4">
        <v>13.577399999999999</v>
      </c>
      <c r="I610" s="4">
        <v>14.274999999999999</v>
      </c>
      <c r="J610" s="1">
        <f t="shared" si="81"/>
        <v>14.698066666666668</v>
      </c>
      <c r="L610" s="9">
        <v>1.2271000000000001</v>
      </c>
      <c r="M610" s="8">
        <v>0.65750000000000242</v>
      </c>
      <c r="N610" s="6">
        <v>0.39390000000000036</v>
      </c>
      <c r="O610" s="7">
        <v>-0.36650000000000205</v>
      </c>
      <c r="P610" s="1">
        <f t="shared" si="82"/>
        <v>0.4780000000000002</v>
      </c>
      <c r="R610" s="5">
        <v>2.9200999999999979</v>
      </c>
      <c r="S610" s="5">
        <v>-1.8233999999999977</v>
      </c>
      <c r="T610" s="5">
        <v>-2.1595999999999993</v>
      </c>
      <c r="U610" s="5">
        <v>-2.4065999999999974</v>
      </c>
      <c r="V610" s="1">
        <f t="shared" si="83"/>
        <v>-0.86737499999999912</v>
      </c>
      <c r="X610" s="4">
        <f t="shared" si="84"/>
        <v>-84.000989613365761</v>
      </c>
      <c r="Y610" s="4">
        <f t="shared" si="85"/>
        <v>479.85868786624837</v>
      </c>
      <c r="Z610" s="5">
        <f t="shared" si="86"/>
        <v>-81.011778258883339</v>
      </c>
      <c r="AA610" s="5">
        <f t="shared" si="87"/>
        <v>-134.23218091404212</v>
      </c>
    </row>
    <row r="611" spans="1:27" x14ac:dyDescent="0.25">
      <c r="A611" s="2">
        <v>24.32</v>
      </c>
      <c r="B611" s="3">
        <v>1.4048000000000007</v>
      </c>
      <c r="C611" s="3">
        <v>1.4166999999999996</v>
      </c>
      <c r="D611" s="3">
        <v>1.7804000000000011</v>
      </c>
      <c r="E611" s="1">
        <f t="shared" si="80"/>
        <v>1.5339666666666671</v>
      </c>
      <c r="G611" s="4">
        <v>15.6572</v>
      </c>
      <c r="H611" s="4">
        <v>13.1496</v>
      </c>
      <c r="I611" s="4">
        <v>13.692700000000002</v>
      </c>
      <c r="J611" s="1">
        <f t="shared" si="81"/>
        <v>14.166499999999999</v>
      </c>
      <c r="L611" s="9">
        <v>1.3805999999999994</v>
      </c>
      <c r="M611" s="8">
        <v>-9.2999999999996419E-3</v>
      </c>
      <c r="N611" s="6">
        <v>0.46039999999999992</v>
      </c>
      <c r="O611" s="7">
        <v>-0.41629999999999967</v>
      </c>
      <c r="P611" s="1">
        <f t="shared" si="82"/>
        <v>0.35385</v>
      </c>
      <c r="R611" s="5">
        <v>2.9518000000000058</v>
      </c>
      <c r="S611" s="5">
        <v>-1.5187999999999988</v>
      </c>
      <c r="T611" s="5">
        <v>-1.9039000000000001</v>
      </c>
      <c r="U611" s="5">
        <v>-2.775999999999998</v>
      </c>
      <c r="V611" s="1">
        <f t="shared" si="83"/>
        <v>-0.81172499999999781</v>
      </c>
      <c r="X611" s="4">
        <f t="shared" si="84"/>
        <v>-39.951190034864801</v>
      </c>
      <c r="Y611" s="4">
        <f t="shared" si="85"/>
        <v>458.88766107496269</v>
      </c>
      <c r="Z611" s="5">
        <f t="shared" si="86"/>
        <v>-85.94355175084911</v>
      </c>
      <c r="AA611" s="5">
        <f t="shared" si="87"/>
        <v>-132.0358749704001</v>
      </c>
    </row>
    <row r="612" spans="1:27" x14ac:dyDescent="0.25">
      <c r="A612" s="2">
        <v>24.36</v>
      </c>
      <c r="B612" s="3">
        <v>0.85399999999999832</v>
      </c>
      <c r="C612" s="3">
        <v>0.51670000000000105</v>
      </c>
      <c r="D612" s="3">
        <v>0.79779999999999962</v>
      </c>
      <c r="E612" s="1">
        <f t="shared" si="80"/>
        <v>0.72283333333333299</v>
      </c>
      <c r="G612" s="4">
        <v>14.988799999999998</v>
      </c>
      <c r="H612" s="4">
        <v>12.7529</v>
      </c>
      <c r="I612" s="4">
        <v>13.523700000000002</v>
      </c>
      <c r="J612" s="1">
        <f t="shared" si="81"/>
        <v>13.755133333333333</v>
      </c>
      <c r="L612" s="9">
        <v>1.2323000000000004</v>
      </c>
      <c r="M612" s="8">
        <v>-0.15180000000000149</v>
      </c>
      <c r="N612" s="6">
        <v>0.23310000000000031</v>
      </c>
      <c r="O612" s="7">
        <v>-0.28280000000000172</v>
      </c>
      <c r="P612" s="1">
        <f t="shared" si="82"/>
        <v>0.25769999999999937</v>
      </c>
      <c r="R612" s="5">
        <v>2.9299000000000035</v>
      </c>
      <c r="S612" s="5">
        <v>-1.5470000000000006</v>
      </c>
      <c r="T612" s="5">
        <v>-1.9797000000000011</v>
      </c>
      <c r="U612" s="5">
        <v>-2.1851000000000003</v>
      </c>
      <c r="V612" s="1">
        <f t="shared" si="83"/>
        <v>-0.69547499999999962</v>
      </c>
      <c r="X612" s="4">
        <f t="shared" si="84"/>
        <v>-71.703895258611539</v>
      </c>
      <c r="Y612" s="4">
        <f t="shared" si="85"/>
        <v>442.65868749803559</v>
      </c>
      <c r="Z612" s="5">
        <f t="shared" si="86"/>
        <v>-89.76304447136873</v>
      </c>
      <c r="AA612" s="5">
        <f t="shared" si="87"/>
        <v>-127.44790433341224</v>
      </c>
    </row>
    <row r="613" spans="1:27" x14ac:dyDescent="0.25">
      <c r="A613" s="2">
        <v>24.4</v>
      </c>
      <c r="B613" s="3">
        <v>0.68730000000000135</v>
      </c>
      <c r="C613" s="3">
        <v>0.29999999999999982</v>
      </c>
      <c r="D613" s="3">
        <v>0.89929999999999932</v>
      </c>
      <c r="E613" s="1">
        <f t="shared" si="80"/>
        <v>0.6288666666666668</v>
      </c>
      <c r="G613" s="4">
        <v>15.470799999999997</v>
      </c>
      <c r="H613" s="4">
        <v>12.942699999999999</v>
      </c>
      <c r="I613" s="4">
        <v>14.2913</v>
      </c>
      <c r="J613" s="1">
        <f t="shared" si="81"/>
        <v>14.234933333333331</v>
      </c>
      <c r="L613" s="9">
        <v>1.1499000000000006</v>
      </c>
      <c r="M613" s="8">
        <v>7.7399999999997249E-2</v>
      </c>
      <c r="N613" s="6">
        <v>0.62889999999999802</v>
      </c>
      <c r="O613" s="7">
        <v>-0.26679999999999993</v>
      </c>
      <c r="P613" s="1">
        <f t="shared" si="82"/>
        <v>0.39734999999999898</v>
      </c>
      <c r="R613" s="5">
        <v>2.9385000000000048</v>
      </c>
      <c r="S613" s="5">
        <v>-1.5082999999999984</v>
      </c>
      <c r="T613" s="5">
        <v>-2.2685000000000031</v>
      </c>
      <c r="U613" s="5">
        <v>-2.4559000000000015</v>
      </c>
      <c r="V613" s="1">
        <f t="shared" si="83"/>
        <v>-0.82354999999999956</v>
      </c>
      <c r="X613" s="4">
        <f t="shared" si="84"/>
        <v>-75.382323631494813</v>
      </c>
      <c r="Y613" s="4">
        <f t="shared" si="85"/>
        <v>461.58744899761325</v>
      </c>
      <c r="Z613" s="5">
        <f t="shared" si="86"/>
        <v>-84.215544123781001</v>
      </c>
      <c r="AA613" s="5">
        <f t="shared" si="87"/>
        <v>-132.50256531691528</v>
      </c>
    </row>
    <row r="614" spans="1:27" x14ac:dyDescent="0.25">
      <c r="A614" s="2">
        <v>24.44</v>
      </c>
      <c r="B614" s="3">
        <v>0.570599999999998</v>
      </c>
      <c r="C614" s="3">
        <v>0.63329999999999931</v>
      </c>
      <c r="D614" s="3">
        <v>0.8180999999999985</v>
      </c>
      <c r="E614" s="1">
        <f t="shared" si="80"/>
        <v>0.6739999999999986</v>
      </c>
      <c r="G614" s="4">
        <v>15.352</v>
      </c>
      <c r="H614" s="4">
        <v>13.005300000000002</v>
      </c>
      <c r="I614" s="4">
        <v>13.589500000000001</v>
      </c>
      <c r="J614" s="1">
        <f t="shared" si="81"/>
        <v>13.982266666666668</v>
      </c>
      <c r="L614" s="9">
        <v>1.3448999999999991</v>
      </c>
      <c r="M614" s="8">
        <v>0.10579999999999856</v>
      </c>
      <c r="N614" s="6">
        <v>9.670000000000023E-2</v>
      </c>
      <c r="O614" s="7">
        <v>-0.56790000000000163</v>
      </c>
      <c r="P614" s="1">
        <f t="shared" si="82"/>
        <v>0.24487499999999907</v>
      </c>
      <c r="R614" s="5">
        <v>2.6373999999999995</v>
      </c>
      <c r="S614" s="5">
        <v>-2.0275999999999978</v>
      </c>
      <c r="T614" s="5">
        <v>-2.7041000000000022</v>
      </c>
      <c r="U614" s="5">
        <v>-2.6711999999999989</v>
      </c>
      <c r="V614" s="1">
        <f t="shared" si="83"/>
        <v>-1.1913749999999999</v>
      </c>
      <c r="X614" s="4">
        <f t="shared" si="84"/>
        <v>-73.615529726959934</v>
      </c>
      <c r="Y614" s="4">
        <f t="shared" si="85"/>
        <v>451.61940591252244</v>
      </c>
      <c r="Z614" s="5">
        <f t="shared" si="86"/>
        <v>-90.272508789004348</v>
      </c>
      <c r="AA614" s="5">
        <f t="shared" si="87"/>
        <v>-147.01929907648591</v>
      </c>
    </row>
    <row r="615" spans="1:27" x14ac:dyDescent="0.25">
      <c r="A615" s="2">
        <v>24.48</v>
      </c>
      <c r="B615" s="3">
        <v>0.83170000000000055</v>
      </c>
      <c r="C615" s="3">
        <v>0.41659999999999986</v>
      </c>
      <c r="D615" s="3">
        <v>0.94419999999999948</v>
      </c>
      <c r="E615" s="1">
        <f t="shared" si="80"/>
        <v>0.73083333333333333</v>
      </c>
      <c r="G615" s="4">
        <v>15.050599999999999</v>
      </c>
      <c r="H615" s="4">
        <v>12.755300000000002</v>
      </c>
      <c r="I615" s="4">
        <v>13.555000000000003</v>
      </c>
      <c r="J615" s="1">
        <f t="shared" si="81"/>
        <v>13.786966666666666</v>
      </c>
      <c r="L615" s="9">
        <v>1.4956999999999994</v>
      </c>
      <c r="M615" s="8">
        <v>2.9000000000003467E-3</v>
      </c>
      <c r="N615" s="6">
        <v>0.37260000000000026</v>
      </c>
      <c r="O615" s="7">
        <v>-0.29480000000000217</v>
      </c>
      <c r="P615" s="1">
        <f t="shared" si="82"/>
        <v>0.39409999999999945</v>
      </c>
      <c r="R615" s="5">
        <v>2.6970999999999989</v>
      </c>
      <c r="S615" s="5">
        <v>-1.9637999999999973</v>
      </c>
      <c r="T615" s="5">
        <v>-1.7754999999999992</v>
      </c>
      <c r="U615" s="5">
        <v>-2.8125</v>
      </c>
      <c r="V615" s="1">
        <f t="shared" si="83"/>
        <v>-0.96367499999999939</v>
      </c>
      <c r="X615" s="4">
        <f t="shared" si="84"/>
        <v>-71.390726471987904</v>
      </c>
      <c r="Y615" s="4">
        <f t="shared" si="85"/>
        <v>443.91455572313612</v>
      </c>
      <c r="Z615" s="5">
        <f t="shared" si="86"/>
        <v>-84.344648141895277</v>
      </c>
      <c r="AA615" s="5">
        <f t="shared" si="87"/>
        <v>-138.03279659010178</v>
      </c>
    </row>
    <row r="616" spans="1:27" x14ac:dyDescent="0.25">
      <c r="A616" s="2">
        <v>24.52</v>
      </c>
      <c r="B616" s="3">
        <v>0.97300000000000164</v>
      </c>
      <c r="C616" s="3">
        <v>0.89999999999999947</v>
      </c>
      <c r="D616" s="3">
        <v>1.1246000000000018</v>
      </c>
      <c r="E616" s="1">
        <f t="shared" si="80"/>
        <v>0.99920000000000098</v>
      </c>
      <c r="G616" s="4">
        <v>16.104599999999998</v>
      </c>
      <c r="H616" s="4">
        <v>13.392299999999999</v>
      </c>
      <c r="I616" s="4">
        <v>13.9558</v>
      </c>
      <c r="J616" s="1">
        <f t="shared" si="81"/>
        <v>14.48423333333333</v>
      </c>
      <c r="L616" s="9">
        <v>1.3368000000000002</v>
      </c>
      <c r="M616" s="8">
        <v>-0.13860000000000028</v>
      </c>
      <c r="N616" s="6">
        <v>0.24929999999999986</v>
      </c>
      <c r="O616" s="7">
        <v>0.11260000000000048</v>
      </c>
      <c r="P616" s="1">
        <f t="shared" si="82"/>
        <v>0.39002500000000007</v>
      </c>
      <c r="R616" s="5">
        <v>2.8741999999999948</v>
      </c>
      <c r="S616" s="5">
        <v>-1.6434000000000015</v>
      </c>
      <c r="T616" s="5">
        <v>-1.9332000000000011</v>
      </c>
      <c r="U616" s="5">
        <v>-2.3181000000000012</v>
      </c>
      <c r="V616" s="1">
        <f t="shared" si="83"/>
        <v>-0.75512500000000227</v>
      </c>
      <c r="X616" s="4">
        <f t="shared" si="84"/>
        <v>-60.885218550709617</v>
      </c>
      <c r="Y616" s="4">
        <f t="shared" si="85"/>
        <v>471.42267251125372</v>
      </c>
      <c r="Z616" s="5">
        <f t="shared" si="86"/>
        <v>-84.506524718453917</v>
      </c>
      <c r="AA616" s="5">
        <f t="shared" si="87"/>
        <v>-129.80207593338079</v>
      </c>
    </row>
    <row r="617" spans="1:27" x14ac:dyDescent="0.25">
      <c r="A617" s="2">
        <v>24.56</v>
      </c>
      <c r="B617" s="3">
        <v>0.98959999999999848</v>
      </c>
      <c r="C617" s="3">
        <v>0.86659999999999915</v>
      </c>
      <c r="D617" s="3">
        <v>1.3507000000000007</v>
      </c>
      <c r="E617" s="1">
        <f t="shared" si="80"/>
        <v>1.0689666666666662</v>
      </c>
      <c r="G617" s="4">
        <v>15.751899999999996</v>
      </c>
      <c r="H617" s="4">
        <v>13.298499999999997</v>
      </c>
      <c r="I617" s="4">
        <v>13.919999999999998</v>
      </c>
      <c r="J617" s="1">
        <f t="shared" si="81"/>
        <v>14.323466666666663</v>
      </c>
      <c r="L617" s="9">
        <v>1.5126000000000008</v>
      </c>
      <c r="M617" s="8">
        <v>2.1300000000000097E-2</v>
      </c>
      <c r="N617" s="6">
        <v>0.40009999999999835</v>
      </c>
      <c r="O617" s="7">
        <v>-0.36240000000000094</v>
      </c>
      <c r="P617" s="1">
        <f t="shared" si="82"/>
        <v>0.39289999999999958</v>
      </c>
      <c r="R617" s="5">
        <v>2.8224000000000018</v>
      </c>
      <c r="S617" s="5">
        <v>-1.5357999999999983</v>
      </c>
      <c r="T617" s="5">
        <v>-2.3597999999999999</v>
      </c>
      <c r="U617" s="5">
        <v>-2.1300000000000008</v>
      </c>
      <c r="V617" s="1">
        <f t="shared" si="83"/>
        <v>-0.80079999999999929</v>
      </c>
      <c r="X617" s="4">
        <f t="shared" si="84"/>
        <v>-58.154125757362849</v>
      </c>
      <c r="Y617" s="4">
        <f t="shared" si="85"/>
        <v>465.08020921318069</v>
      </c>
      <c r="Z617" s="5">
        <f t="shared" si="86"/>
        <v>-84.392317317814374</v>
      </c>
      <c r="AA617" s="5">
        <f t="shared" si="87"/>
        <v>-131.6047043965585</v>
      </c>
    </row>
    <row r="618" spans="1:27" x14ac:dyDescent="0.25">
      <c r="A618" s="2">
        <v>24.6</v>
      </c>
      <c r="B618" s="3">
        <v>0.6181999999999972</v>
      </c>
      <c r="C618" s="3">
        <v>0.14999999999999947</v>
      </c>
      <c r="D618" s="3">
        <v>0.78549999999999986</v>
      </c>
      <c r="E618" s="1">
        <f t="shared" si="80"/>
        <v>0.51789999999999881</v>
      </c>
      <c r="G618" s="4">
        <v>15.215299999999999</v>
      </c>
      <c r="H618" s="4">
        <v>12.7529</v>
      </c>
      <c r="I618" s="4">
        <v>13.866099999999999</v>
      </c>
      <c r="J618" s="1">
        <f t="shared" si="81"/>
        <v>13.944766666666666</v>
      </c>
      <c r="L618" s="9">
        <v>1.2836999999999996</v>
      </c>
      <c r="M618" s="8">
        <v>0.16779999999999617</v>
      </c>
      <c r="N618" s="6">
        <v>0.56780000000000008</v>
      </c>
      <c r="O618" s="7">
        <v>-0.36240000000000094</v>
      </c>
      <c r="P618" s="1">
        <f t="shared" si="82"/>
        <v>0.41422499999999873</v>
      </c>
      <c r="R618" s="5">
        <v>2.9635999999999996</v>
      </c>
      <c r="S618" s="5">
        <v>-1.5131999999999994</v>
      </c>
      <c r="T618" s="5">
        <v>-2.1241000000000003</v>
      </c>
      <c r="U618" s="5">
        <v>-2.3399000000000001</v>
      </c>
      <c r="V618" s="1">
        <f t="shared" si="83"/>
        <v>-0.75340000000000007</v>
      </c>
      <c r="X618" s="4">
        <f t="shared" si="84"/>
        <v>-79.726235675953347</v>
      </c>
      <c r="Y618" s="4">
        <f t="shared" si="85"/>
        <v>450.13997999290137</v>
      </c>
      <c r="Z618" s="5">
        <f t="shared" si="86"/>
        <v>-83.545196337418375</v>
      </c>
      <c r="AA618" s="5">
        <f t="shared" si="87"/>
        <v>-129.73399636908991</v>
      </c>
    </row>
    <row r="619" spans="1:27" x14ac:dyDescent="0.25">
      <c r="A619" s="2">
        <v>24.64</v>
      </c>
      <c r="B619" s="3">
        <v>1.0634999999999986</v>
      </c>
      <c r="C619" s="3">
        <v>1.0332999999999997</v>
      </c>
      <c r="D619" s="3">
        <v>1.1870000000000003</v>
      </c>
      <c r="E619" s="1">
        <f t="shared" si="80"/>
        <v>1.0945999999999996</v>
      </c>
      <c r="G619" s="4">
        <v>15.263399999999997</v>
      </c>
      <c r="H619" s="4">
        <v>13.259999999999998</v>
      </c>
      <c r="I619" s="4">
        <v>14.293199999999999</v>
      </c>
      <c r="J619" s="1">
        <f t="shared" si="81"/>
        <v>14.272199999999998</v>
      </c>
      <c r="L619" s="9">
        <v>1.5730999999999984</v>
      </c>
      <c r="M619" s="8">
        <v>9.2999999999996419E-3</v>
      </c>
      <c r="N619" s="6">
        <v>0.29720000000000013</v>
      </c>
      <c r="O619" s="7">
        <v>-0.30470000000000041</v>
      </c>
      <c r="P619" s="1">
        <f t="shared" si="82"/>
        <v>0.39372499999999944</v>
      </c>
      <c r="R619" s="5">
        <v>2.8430999999999926</v>
      </c>
      <c r="S619" s="5">
        <v>-1.6192999999999991</v>
      </c>
      <c r="T619" s="5">
        <v>-1.8853000000000009</v>
      </c>
      <c r="U619" s="5">
        <v>-2.2958000000000016</v>
      </c>
      <c r="V619" s="1">
        <f t="shared" si="83"/>
        <v>-0.73932500000000223</v>
      </c>
      <c r="X619" s="4">
        <f t="shared" si="84"/>
        <v>-57.150680770222998</v>
      </c>
      <c r="Y619" s="4">
        <f t="shared" si="85"/>
        <v>463.05766960040103</v>
      </c>
      <c r="Z619" s="5">
        <f t="shared" si="86"/>
        <v>-84.359544759369996</v>
      </c>
      <c r="AA619" s="5">
        <f t="shared" si="87"/>
        <v>-129.17850659089126</v>
      </c>
    </row>
    <row r="620" spans="1:27" x14ac:dyDescent="0.25">
      <c r="A620" s="2">
        <v>24.68</v>
      </c>
      <c r="B620" s="3">
        <v>0.52700000000000191</v>
      </c>
      <c r="C620" s="3">
        <v>0.71670000000000211</v>
      </c>
      <c r="D620" s="3">
        <v>0.6109</v>
      </c>
      <c r="E620" s="1">
        <f t="shared" si="80"/>
        <v>0.6182000000000013</v>
      </c>
      <c r="G620" s="4">
        <v>15.268900000000002</v>
      </c>
      <c r="H620" s="4">
        <v>13.188000000000002</v>
      </c>
      <c r="I620" s="4">
        <v>14.018800000000002</v>
      </c>
      <c r="J620" s="1">
        <f t="shared" si="81"/>
        <v>14.158566666666667</v>
      </c>
      <c r="L620" s="9">
        <v>1.1406000000000009</v>
      </c>
      <c r="M620" s="8">
        <v>-3.1900000000000261E-2</v>
      </c>
      <c r="N620" s="6">
        <v>0.28630000000000067</v>
      </c>
      <c r="O620" s="7">
        <v>-0.4156000000000013</v>
      </c>
      <c r="P620" s="1">
        <f t="shared" si="82"/>
        <v>0.24485000000000001</v>
      </c>
      <c r="R620" s="5">
        <v>2.6411000000000016</v>
      </c>
      <c r="S620" s="5">
        <v>-2.0413999999999994</v>
      </c>
      <c r="T620" s="5">
        <v>-2.1697000000000024</v>
      </c>
      <c r="U620" s="5">
        <v>-2.5678000000000001</v>
      </c>
      <c r="V620" s="1">
        <f t="shared" si="83"/>
        <v>-1.0344500000000001</v>
      </c>
      <c r="X620" s="4">
        <f t="shared" si="84"/>
        <v>-75.799882013659598</v>
      </c>
      <c r="Y620" s="4">
        <f t="shared" si="85"/>
        <v>458.57468030263402</v>
      </c>
      <c r="Z620" s="5">
        <f t="shared" si="86"/>
        <v>-90.273501896835967</v>
      </c>
      <c r="AA620" s="5">
        <f t="shared" si="87"/>
        <v>-140.82603204672824</v>
      </c>
    </row>
    <row r="621" spans="1:27" x14ac:dyDescent="0.25">
      <c r="A621" s="2">
        <v>24.72</v>
      </c>
      <c r="B621" s="3">
        <v>1.2476000000000012</v>
      </c>
      <c r="C621" s="3">
        <v>1.0667000000000018</v>
      </c>
      <c r="D621" s="3">
        <v>1.4891000000000014</v>
      </c>
      <c r="E621" s="1">
        <f t="shared" si="80"/>
        <v>1.2678000000000014</v>
      </c>
      <c r="G621" s="4">
        <v>15.515899999999998</v>
      </c>
      <c r="H621" s="4">
        <v>13.154299999999999</v>
      </c>
      <c r="I621" s="4">
        <v>13.840299999999999</v>
      </c>
      <c r="J621" s="1">
        <f t="shared" si="81"/>
        <v>14.170166666666665</v>
      </c>
      <c r="L621" s="9">
        <v>1.3162000000000003</v>
      </c>
      <c r="M621" s="8">
        <v>-1.9999999999999574E-2</v>
      </c>
      <c r="N621" s="6">
        <v>0.48300000000000054</v>
      </c>
      <c r="O621" s="7">
        <v>-0.37040000000000006</v>
      </c>
      <c r="P621" s="1">
        <f t="shared" si="82"/>
        <v>0.35220000000000029</v>
      </c>
      <c r="R621" s="5">
        <v>2.9035999999999973</v>
      </c>
      <c r="S621" s="5">
        <v>-1.3295999999999992</v>
      </c>
      <c r="T621" s="5">
        <v>-2.6381000000000014</v>
      </c>
      <c r="U621" s="5">
        <v>-2.5994999999999973</v>
      </c>
      <c r="V621" s="1">
        <f t="shared" si="83"/>
        <v>-0.91590000000000016</v>
      </c>
      <c r="X621" s="4">
        <f t="shared" si="84"/>
        <v>-50.370576539821514</v>
      </c>
      <c r="Y621" s="4">
        <f t="shared" si="85"/>
        <v>459.03231605377005</v>
      </c>
      <c r="Z621" s="5">
        <f t="shared" si="86"/>
        <v>-86.009096867737895</v>
      </c>
      <c r="AA621" s="5">
        <f t="shared" si="87"/>
        <v>-136.14728865735259</v>
      </c>
    </row>
    <row r="622" spans="1:27" x14ac:dyDescent="0.25">
      <c r="A622" s="2">
        <v>24.76</v>
      </c>
      <c r="B622" s="3">
        <v>0.43729999999999958</v>
      </c>
      <c r="C622" s="3">
        <v>0.56670000000000176</v>
      </c>
      <c r="D622" s="3">
        <v>0.78699999999999992</v>
      </c>
      <c r="E622" s="1">
        <f t="shared" si="80"/>
        <v>0.59700000000000042</v>
      </c>
      <c r="G622" s="4">
        <v>15.186799999999998</v>
      </c>
      <c r="H622" s="4">
        <v>13.0413</v>
      </c>
      <c r="I622" s="4">
        <v>13.683199999999999</v>
      </c>
      <c r="J622" s="1">
        <f t="shared" si="81"/>
        <v>13.970433333333332</v>
      </c>
      <c r="L622" s="9">
        <v>1.0823000000000018</v>
      </c>
      <c r="M622" s="8">
        <v>-6.1199999999999477E-2</v>
      </c>
      <c r="N622" s="6">
        <v>4.4900000000001938E-2</v>
      </c>
      <c r="O622" s="7">
        <v>-0.14259999999999806</v>
      </c>
      <c r="P622" s="1">
        <f t="shared" si="82"/>
        <v>0.23085000000000155</v>
      </c>
      <c r="R622" s="5">
        <v>2.7160000000000011</v>
      </c>
      <c r="S622" s="5">
        <v>-2.0230999999999995</v>
      </c>
      <c r="T622" s="5">
        <v>-2.1179999999999986</v>
      </c>
      <c r="U622" s="5">
        <v>-2.3407</v>
      </c>
      <c r="V622" s="1">
        <f t="shared" si="83"/>
        <v>-0.94144999999999923</v>
      </c>
      <c r="X622" s="4">
        <f t="shared" si="84"/>
        <v>-76.629779298212213</v>
      </c>
      <c r="Y622" s="4">
        <f t="shared" si="85"/>
        <v>451.15256484455307</v>
      </c>
      <c r="Z622" s="5">
        <f t="shared" si="86"/>
        <v>-90.829642282558979</v>
      </c>
      <c r="AA622" s="5">
        <f t="shared" si="87"/>
        <v>-137.15565553713787</v>
      </c>
    </row>
    <row r="623" spans="1:27" x14ac:dyDescent="0.25">
      <c r="A623" s="2">
        <v>24.8</v>
      </c>
      <c r="B623" s="3">
        <v>0.81979999999999986</v>
      </c>
      <c r="C623" s="3">
        <v>0.89999999999999947</v>
      </c>
      <c r="D623" s="3">
        <v>1.1304000000000025</v>
      </c>
      <c r="E623" s="1">
        <f t="shared" si="80"/>
        <v>0.95006666666666728</v>
      </c>
      <c r="G623" s="4">
        <v>15.165599999999998</v>
      </c>
      <c r="H623" s="4">
        <v>12.644699999999997</v>
      </c>
      <c r="I623" s="4">
        <v>13.5504</v>
      </c>
      <c r="J623" s="1">
        <f t="shared" si="81"/>
        <v>13.786899999999997</v>
      </c>
      <c r="L623" s="9">
        <v>1.3608999999999991</v>
      </c>
      <c r="M623" s="8">
        <v>0.33329999999999771</v>
      </c>
      <c r="N623" s="6">
        <v>0.31820000000000093</v>
      </c>
      <c r="O623" s="7">
        <v>1.1600000000001387E-2</v>
      </c>
      <c r="P623" s="1">
        <f t="shared" si="82"/>
        <v>0.50599999999999978</v>
      </c>
      <c r="R623" s="5">
        <v>2.8228999999999971</v>
      </c>
      <c r="S623" s="5">
        <v>-1.6285999999999987</v>
      </c>
      <c r="T623" s="5">
        <v>-2.2459000000000024</v>
      </c>
      <c r="U623" s="5">
        <v>-2.5872000000000011</v>
      </c>
      <c r="V623" s="1">
        <f t="shared" si="83"/>
        <v>-0.90970000000000129</v>
      </c>
      <c r="X623" s="4">
        <f t="shared" si="84"/>
        <v>-62.808596848556384</v>
      </c>
      <c r="Y623" s="4">
        <f t="shared" si="85"/>
        <v>443.91192563261228</v>
      </c>
      <c r="Z623" s="5">
        <f t="shared" si="86"/>
        <v>-79.899497487437202</v>
      </c>
      <c r="AA623" s="5">
        <f t="shared" si="87"/>
        <v>-135.90259689004662</v>
      </c>
    </row>
    <row r="624" spans="1:27" x14ac:dyDescent="0.25">
      <c r="A624" s="2">
        <v>24.84</v>
      </c>
      <c r="B624" s="3">
        <v>0.89519999999999822</v>
      </c>
      <c r="C624" s="3">
        <v>0.98330000000000073</v>
      </c>
      <c r="D624" s="3">
        <v>0.98259999999999881</v>
      </c>
      <c r="E624" s="1">
        <f t="shared" si="80"/>
        <v>0.95369999999999922</v>
      </c>
      <c r="G624" s="4">
        <v>15.641099999999998</v>
      </c>
      <c r="H624" s="4">
        <v>13.358699999999999</v>
      </c>
      <c r="I624" s="4">
        <v>14.139700000000001</v>
      </c>
      <c r="J624" s="1">
        <f t="shared" si="81"/>
        <v>14.379833333333332</v>
      </c>
      <c r="L624" s="9">
        <v>1.3363999999999994</v>
      </c>
      <c r="M624" s="8">
        <v>0.12920000000000087</v>
      </c>
      <c r="N624" s="6">
        <v>0.50189999999999912</v>
      </c>
      <c r="O624" s="7">
        <v>0.1205999999999996</v>
      </c>
      <c r="P624" s="1">
        <f t="shared" si="82"/>
        <v>0.52202499999999974</v>
      </c>
      <c r="R624" s="5">
        <v>2.7851999999999961</v>
      </c>
      <c r="S624" s="5">
        <v>-1.4708000000000006</v>
      </c>
      <c r="T624" s="5">
        <v>-2.6429000000000009</v>
      </c>
      <c r="U624" s="5">
        <v>-1.8836999999999993</v>
      </c>
      <c r="V624" s="1">
        <f t="shared" si="83"/>
        <v>-0.80305000000000115</v>
      </c>
      <c r="X624" s="4">
        <f t="shared" si="84"/>
        <v>-62.66636602463155</v>
      </c>
      <c r="Y624" s="4">
        <f t="shared" si="85"/>
        <v>467.30395075102882</v>
      </c>
      <c r="Z624" s="5">
        <f t="shared" si="86"/>
        <v>-79.262915367350601</v>
      </c>
      <c r="AA624" s="5">
        <f t="shared" si="87"/>
        <v>-131.6935038282422</v>
      </c>
    </row>
    <row r="625" spans="1:27" x14ac:dyDescent="0.25">
      <c r="A625" s="2">
        <v>24.88</v>
      </c>
      <c r="B625" s="3">
        <v>0.58890000000000153</v>
      </c>
      <c r="C625" s="3">
        <v>0.71670000000000034</v>
      </c>
      <c r="D625" s="3">
        <v>0.52100000000000168</v>
      </c>
      <c r="E625" s="1">
        <f t="shared" si="80"/>
        <v>0.60886666666666789</v>
      </c>
      <c r="G625" s="4">
        <v>16.103499999999997</v>
      </c>
      <c r="H625" s="4">
        <v>13.692699999999999</v>
      </c>
      <c r="I625" s="4">
        <v>14.430799999999998</v>
      </c>
      <c r="J625" s="1">
        <f t="shared" si="81"/>
        <v>14.742333333333329</v>
      </c>
      <c r="L625" s="9">
        <v>1.317400000000001</v>
      </c>
      <c r="M625" s="8">
        <v>-0.26670000000000016</v>
      </c>
      <c r="N625" s="6">
        <v>0.34850000000000136</v>
      </c>
      <c r="O625" s="7">
        <v>-0.63950000000000173</v>
      </c>
      <c r="P625" s="1">
        <f t="shared" si="82"/>
        <v>0.18992500000000012</v>
      </c>
      <c r="R625" s="5">
        <v>2.6886999999999972</v>
      </c>
      <c r="S625" s="5">
        <v>-1.5333000000000006</v>
      </c>
      <c r="T625" s="5">
        <v>-1.8946000000000005</v>
      </c>
      <c r="U625" s="5">
        <v>-2.1513000000000009</v>
      </c>
      <c r="V625" s="1">
        <f t="shared" si="83"/>
        <v>-0.72262500000000118</v>
      </c>
      <c r="X625" s="4">
        <f t="shared" si="84"/>
        <v>-76.165245598053815</v>
      </c>
      <c r="Y625" s="4">
        <f t="shared" si="85"/>
        <v>481.6050679740319</v>
      </c>
      <c r="Z625" s="5">
        <f t="shared" si="86"/>
        <v>-92.455359802967394</v>
      </c>
      <c r="AA625" s="5">
        <f t="shared" si="87"/>
        <v>-128.5194174757282</v>
      </c>
    </row>
    <row r="626" spans="1:27" x14ac:dyDescent="0.25">
      <c r="A626" s="2">
        <v>24.92</v>
      </c>
      <c r="B626" s="3">
        <v>0.80469999999999775</v>
      </c>
      <c r="C626" s="3">
        <v>0.5165999999999995</v>
      </c>
      <c r="D626" s="3">
        <v>0.65289999999999804</v>
      </c>
      <c r="E626" s="1">
        <f t="shared" si="80"/>
        <v>0.65806666666666513</v>
      </c>
      <c r="G626" s="4">
        <v>15.351599999999998</v>
      </c>
      <c r="H626" s="4">
        <v>13.019699999999997</v>
      </c>
      <c r="I626" s="4">
        <v>13.7044</v>
      </c>
      <c r="J626" s="1">
        <f t="shared" si="81"/>
        <v>14.025233333333333</v>
      </c>
      <c r="L626" s="9">
        <v>1.3929000000000009</v>
      </c>
      <c r="M626" s="8">
        <v>-0.28680000000000305</v>
      </c>
      <c r="N626" s="6">
        <v>-2.9300000000000992E-2</v>
      </c>
      <c r="O626" s="7">
        <v>-0.19769999999999754</v>
      </c>
      <c r="P626" s="1">
        <f t="shared" si="82"/>
        <v>0.21977499999999983</v>
      </c>
      <c r="R626" s="5">
        <v>2.6936000000000035</v>
      </c>
      <c r="S626" s="5">
        <v>-1.8915999999999986</v>
      </c>
      <c r="T626" s="5">
        <v>-2.5237999999999996</v>
      </c>
      <c r="U626" s="5">
        <v>-2.2073</v>
      </c>
      <c r="V626" s="1">
        <f t="shared" si="83"/>
        <v>-0.98227499999999868</v>
      </c>
      <c r="X626" s="4">
        <f t="shared" si="84"/>
        <v>-74.239257560318649</v>
      </c>
      <c r="Y626" s="4">
        <f t="shared" si="85"/>
        <v>453.31449925509258</v>
      </c>
      <c r="Z626" s="5">
        <f t="shared" si="86"/>
        <v>-91.269589051979267</v>
      </c>
      <c r="AA626" s="5">
        <f t="shared" si="87"/>
        <v>-138.76687189201985</v>
      </c>
    </row>
    <row r="627" spans="1:27" x14ac:dyDescent="0.25">
      <c r="A627" s="2">
        <v>24.96</v>
      </c>
      <c r="B627" s="3">
        <v>1.0277999999999983</v>
      </c>
      <c r="C627" s="3">
        <v>0.70000000000000018</v>
      </c>
      <c r="D627" s="3">
        <v>1.4216999999999986</v>
      </c>
      <c r="E627" s="1">
        <f t="shared" si="80"/>
        <v>1.0498333333333323</v>
      </c>
      <c r="G627" s="4">
        <v>14.885199999999998</v>
      </c>
      <c r="H627" s="4">
        <v>12.673499999999997</v>
      </c>
      <c r="I627" s="4">
        <v>13.2714</v>
      </c>
      <c r="J627" s="1">
        <f t="shared" si="81"/>
        <v>13.610033333333332</v>
      </c>
      <c r="L627" s="9">
        <v>1.5609999999999999</v>
      </c>
      <c r="M627" s="8">
        <v>0.11599999999999611</v>
      </c>
      <c r="N627" s="6">
        <v>0.39179999999999815</v>
      </c>
      <c r="O627" s="7">
        <v>-0.51729999999999876</v>
      </c>
      <c r="P627" s="1">
        <f t="shared" si="82"/>
        <v>0.38787499999999886</v>
      </c>
      <c r="R627" s="5">
        <v>2.5452999999999975</v>
      </c>
      <c r="S627" s="5">
        <v>-1.7172999999999998</v>
      </c>
      <c r="T627" s="5">
        <v>-2.3713999999999995</v>
      </c>
      <c r="U627" s="5">
        <v>-2.8609000000000009</v>
      </c>
      <c r="V627" s="1">
        <f t="shared" si="83"/>
        <v>-1.1010750000000007</v>
      </c>
      <c r="X627" s="4">
        <f t="shared" si="84"/>
        <v>-58.903121105371035</v>
      </c>
      <c r="Y627" s="4">
        <f t="shared" si="85"/>
        <v>436.93429547304873</v>
      </c>
      <c r="Z627" s="5">
        <f t="shared" si="86"/>
        <v>-84.591931991975727</v>
      </c>
      <c r="AA627" s="5">
        <f t="shared" si="87"/>
        <v>-143.45548188491597</v>
      </c>
    </row>
    <row r="628" spans="1:27" x14ac:dyDescent="0.25">
      <c r="A628" s="2">
        <v>25</v>
      </c>
      <c r="B628" s="3">
        <v>1.0784999999999973</v>
      </c>
      <c r="C628" s="3">
        <v>1.3165999999999984</v>
      </c>
      <c r="D628" s="3">
        <v>1.5028999999999977</v>
      </c>
      <c r="E628" s="1">
        <f t="shared" si="80"/>
        <v>1.2993333333333312</v>
      </c>
      <c r="G628" s="4">
        <v>15.762599999999999</v>
      </c>
      <c r="H628" s="4">
        <v>13.4404</v>
      </c>
      <c r="I628" s="4">
        <v>14.298200000000001</v>
      </c>
      <c r="J628" s="1">
        <f t="shared" si="81"/>
        <v>14.500399999999999</v>
      </c>
      <c r="L628" s="9">
        <v>1.4825999999999997</v>
      </c>
      <c r="M628" s="8">
        <v>-3.6200000000000898E-2</v>
      </c>
      <c r="N628" s="6">
        <v>-0.19379999999999953</v>
      </c>
      <c r="O628" s="7">
        <v>-0.57570000000000121</v>
      </c>
      <c r="P628" s="1">
        <f t="shared" si="82"/>
        <v>0.16922499999999951</v>
      </c>
      <c r="R628" s="5">
        <v>2.8260000000000005</v>
      </c>
      <c r="S628" s="5">
        <v>-2.183799999999998</v>
      </c>
      <c r="T628" s="5">
        <v>-2.2091999999999992</v>
      </c>
      <c r="U628" s="5">
        <v>-2.2157</v>
      </c>
      <c r="V628" s="1">
        <f t="shared" si="83"/>
        <v>-0.94567499999999916</v>
      </c>
      <c r="X628" s="4">
        <f t="shared" si="84"/>
        <v>-49.136169572546876</v>
      </c>
      <c r="Y628" s="4">
        <f t="shared" si="85"/>
        <v>472.06046946326819</v>
      </c>
      <c r="Z628" s="5">
        <f t="shared" si="86"/>
        <v>-93.277653087572261</v>
      </c>
      <c r="AA628" s="5">
        <f t="shared" si="87"/>
        <v>-137.32240113663269</v>
      </c>
    </row>
    <row r="629" spans="1:27" x14ac:dyDescent="0.25">
      <c r="A629" s="2">
        <v>25.04</v>
      </c>
      <c r="B629" s="3">
        <v>1.0808999999999989</v>
      </c>
      <c r="C629" s="3">
        <v>0.8000000000000016</v>
      </c>
      <c r="D629" s="3">
        <v>1.2442000000000002</v>
      </c>
      <c r="E629" s="1">
        <f t="shared" si="80"/>
        <v>1.0417000000000003</v>
      </c>
      <c r="G629" s="4">
        <v>15.477399999999999</v>
      </c>
      <c r="H629" s="4">
        <v>13.349</v>
      </c>
      <c r="I629" s="4">
        <v>14.078099999999999</v>
      </c>
      <c r="J629" s="1">
        <f t="shared" si="81"/>
        <v>14.301499999999999</v>
      </c>
      <c r="L629" s="9">
        <v>1.3983000000000008</v>
      </c>
      <c r="M629" s="8">
        <v>1.8599999999999284E-2</v>
      </c>
      <c r="N629" s="6">
        <v>0.30949999999999989</v>
      </c>
      <c r="O629" s="7">
        <v>-0.47139999999999915</v>
      </c>
      <c r="P629" s="1">
        <f t="shared" si="82"/>
        <v>0.3137500000000002</v>
      </c>
      <c r="R629" s="5">
        <v>2.6902000000000008</v>
      </c>
      <c r="S629" s="5">
        <v>-2.1719000000000008</v>
      </c>
      <c r="T629" s="5">
        <v>-2.2751000000000019</v>
      </c>
      <c r="U629" s="5">
        <v>-2.3558000000000003</v>
      </c>
      <c r="V629" s="1">
        <f t="shared" si="83"/>
        <v>-1.0281500000000006</v>
      </c>
      <c r="X629" s="4">
        <f t="shared" si="84"/>
        <v>-59.22150937177166</v>
      </c>
      <c r="Y629" s="4">
        <f t="shared" si="85"/>
        <v>464.2135943855983</v>
      </c>
      <c r="Z629" s="5">
        <f t="shared" si="86"/>
        <v>-87.536496712813076</v>
      </c>
      <c r="AA629" s="5">
        <f t="shared" si="87"/>
        <v>-140.57739363801406</v>
      </c>
    </row>
    <row r="630" spans="1:27" x14ac:dyDescent="0.25">
      <c r="A630" s="2">
        <v>25.08</v>
      </c>
      <c r="B630" s="3">
        <v>1.2666999999999993</v>
      </c>
      <c r="C630" s="3">
        <v>0.81670000000000176</v>
      </c>
      <c r="D630" s="3">
        <v>1.4515000000000002</v>
      </c>
      <c r="E630" s="1">
        <f t="shared" si="80"/>
        <v>1.1783000000000003</v>
      </c>
      <c r="G630" s="4">
        <v>15.867599999999999</v>
      </c>
      <c r="H630" s="4">
        <v>13.762499999999999</v>
      </c>
      <c r="I630" s="4">
        <v>14.0183</v>
      </c>
      <c r="J630" s="1">
        <f t="shared" si="81"/>
        <v>14.549466666666666</v>
      </c>
      <c r="L630" s="9">
        <v>1.6471</v>
      </c>
      <c r="M630" s="8">
        <v>-0.16009999999999991</v>
      </c>
      <c r="N630" s="6">
        <v>0.41869999999999763</v>
      </c>
      <c r="O630" s="7">
        <v>-0.36710000000000065</v>
      </c>
      <c r="P630" s="1">
        <f t="shared" si="82"/>
        <v>0.38464999999999927</v>
      </c>
      <c r="R630" s="5">
        <v>2.8532000000000011</v>
      </c>
      <c r="S630" s="5">
        <v>-1.7076999999999991</v>
      </c>
      <c r="T630" s="5">
        <v>-2.2331000000000003</v>
      </c>
      <c r="U630" s="5">
        <v>-2.4446999999999992</v>
      </c>
      <c r="V630" s="1">
        <f t="shared" si="83"/>
        <v>-0.88307499999999939</v>
      </c>
      <c r="X630" s="4">
        <f t="shared" si="84"/>
        <v>-53.874152340173318</v>
      </c>
      <c r="Y630" s="4">
        <f t="shared" si="85"/>
        <v>473.99621608876339</v>
      </c>
      <c r="Z630" s="5">
        <f t="shared" si="86"/>
        <v>-84.720042902258356</v>
      </c>
      <c r="AA630" s="5">
        <f t="shared" si="87"/>
        <v>-134.85180361512349</v>
      </c>
    </row>
    <row r="631" spans="1:27" x14ac:dyDescent="0.25">
      <c r="A631" s="2">
        <v>25.12</v>
      </c>
      <c r="B631" s="3">
        <v>0.7793000000000001</v>
      </c>
      <c r="C631" s="3">
        <v>0.48329999999999895</v>
      </c>
      <c r="D631" s="3">
        <v>0.56589999999999829</v>
      </c>
      <c r="E631" s="1">
        <f t="shared" si="80"/>
        <v>0.60949999999999915</v>
      </c>
      <c r="G631" s="4">
        <v>15.695900000000002</v>
      </c>
      <c r="H631" s="4">
        <v>13.505300000000002</v>
      </c>
      <c r="I631" s="4">
        <v>14.571300000000001</v>
      </c>
      <c r="J631" s="1">
        <f t="shared" si="81"/>
        <v>14.590833333333336</v>
      </c>
      <c r="L631" s="9">
        <v>1.6182999999999996</v>
      </c>
      <c r="M631" s="8">
        <v>-0.51219999999999999</v>
      </c>
      <c r="N631" s="6">
        <v>0.25150000000000006</v>
      </c>
      <c r="O631" s="7">
        <v>-0.14320000000000022</v>
      </c>
      <c r="P631" s="1">
        <f t="shared" si="82"/>
        <v>0.30359999999999987</v>
      </c>
      <c r="R631" s="5">
        <v>2.7717999999999989</v>
      </c>
      <c r="S631" s="5">
        <v>-1.6454999999999984</v>
      </c>
      <c r="T631" s="5">
        <v>-2.2454999999999998</v>
      </c>
      <c r="U631" s="5">
        <v>-1.9686000000000003</v>
      </c>
      <c r="V631" s="1">
        <f t="shared" si="83"/>
        <v>-0.77194999999999991</v>
      </c>
      <c r="X631" s="4">
        <f t="shared" si="84"/>
        <v>-76.140453069112851</v>
      </c>
      <c r="Y631" s="4">
        <f t="shared" si="85"/>
        <v>475.62818725876326</v>
      </c>
      <c r="Z631" s="5">
        <f t="shared" si="86"/>
        <v>-87.939698492462313</v>
      </c>
      <c r="AA631" s="5">
        <f t="shared" si="87"/>
        <v>-130.46609835030389</v>
      </c>
    </row>
    <row r="632" spans="1:27" x14ac:dyDescent="0.25">
      <c r="A632" s="2">
        <v>25.16</v>
      </c>
      <c r="B632" s="3">
        <v>0.51190000000000158</v>
      </c>
      <c r="C632" s="3">
        <v>0.20000000000000195</v>
      </c>
      <c r="D632" s="3">
        <v>0.7253999999999996</v>
      </c>
      <c r="E632" s="1">
        <f t="shared" si="80"/>
        <v>0.47910000000000103</v>
      </c>
      <c r="G632" s="4">
        <v>15.734099999999998</v>
      </c>
      <c r="H632" s="4">
        <v>13.3154</v>
      </c>
      <c r="I632" s="4">
        <v>14.1587</v>
      </c>
      <c r="J632" s="1">
        <f t="shared" si="81"/>
        <v>14.402733333333332</v>
      </c>
      <c r="L632" s="9">
        <v>1.4898000000000007</v>
      </c>
      <c r="M632" s="8">
        <v>0.1811000000000007</v>
      </c>
      <c r="N632" s="6">
        <v>0.34169999999999945</v>
      </c>
      <c r="O632" s="7">
        <v>0.28879999999999839</v>
      </c>
      <c r="P632" s="1">
        <f t="shared" si="82"/>
        <v>0.57534999999999981</v>
      </c>
      <c r="R632" s="5">
        <v>2.676999999999996</v>
      </c>
      <c r="S632" s="5">
        <v>-1.3236999999999988</v>
      </c>
      <c r="T632" s="5">
        <v>-2.4558999999999997</v>
      </c>
      <c r="U632" s="5">
        <v>-2.036900000000001</v>
      </c>
      <c r="V632" s="1">
        <f t="shared" si="83"/>
        <v>-0.78487500000000088</v>
      </c>
      <c r="X632" s="4">
        <f t="shared" si="84"/>
        <v>-81.245104291077823</v>
      </c>
      <c r="Y632" s="4">
        <f t="shared" si="85"/>
        <v>468.20738684594414</v>
      </c>
      <c r="Z632" s="5">
        <f t="shared" si="86"/>
        <v>-77.144616362444637</v>
      </c>
      <c r="AA632" s="5">
        <f t="shared" si="87"/>
        <v>-130.97620175230881</v>
      </c>
    </row>
    <row r="633" spans="1:27" x14ac:dyDescent="0.25">
      <c r="A633" s="2">
        <v>25.2</v>
      </c>
      <c r="B633" s="3">
        <v>1.0667</v>
      </c>
      <c r="C633" s="3">
        <v>0.75000000000000089</v>
      </c>
      <c r="D633" s="3">
        <v>1.2231999999999994</v>
      </c>
      <c r="E633" s="1">
        <f t="shared" si="80"/>
        <v>1.0133000000000001</v>
      </c>
      <c r="G633" s="4">
        <v>15.918099999999999</v>
      </c>
      <c r="H633" s="4">
        <v>13.6327</v>
      </c>
      <c r="I633" s="4">
        <v>14.3217</v>
      </c>
      <c r="J633" s="1">
        <f t="shared" si="81"/>
        <v>14.624166666666667</v>
      </c>
      <c r="L633" s="9">
        <v>1.6684000000000001</v>
      </c>
      <c r="M633" s="8">
        <v>0.16119999999999735</v>
      </c>
      <c r="N633" s="6">
        <v>0.3794000000000004</v>
      </c>
      <c r="O633" s="7">
        <v>-0.15970000000000084</v>
      </c>
      <c r="P633" s="1">
        <f t="shared" si="82"/>
        <v>0.51232499999999925</v>
      </c>
      <c r="R633" s="5">
        <v>2.7819000000000003</v>
      </c>
      <c r="S633" s="5">
        <v>-2.3768999999999991</v>
      </c>
      <c r="T633" s="5">
        <v>-2.0766000000000027</v>
      </c>
      <c r="U633" s="5">
        <v>-2.0388000000000002</v>
      </c>
      <c r="V633" s="1">
        <f t="shared" si="83"/>
        <v>-0.92760000000000042</v>
      </c>
      <c r="X633" s="4">
        <f t="shared" si="84"/>
        <v>-60.333258564285529</v>
      </c>
      <c r="Y633" s="4">
        <f t="shared" si="85"/>
        <v>476.94323252064851</v>
      </c>
      <c r="Z633" s="5">
        <f t="shared" si="86"/>
        <v>-79.648241206030178</v>
      </c>
      <c r="AA633" s="5">
        <f t="shared" si="87"/>
        <v>-136.60904570210752</v>
      </c>
    </row>
    <row r="634" spans="1:27" x14ac:dyDescent="0.25">
      <c r="A634" s="2">
        <v>25.24</v>
      </c>
      <c r="B634" s="3">
        <v>1.2143000000000006</v>
      </c>
      <c r="C634" s="3">
        <v>1.4833000000000007</v>
      </c>
      <c r="D634" s="3">
        <v>1.5629999999999997</v>
      </c>
      <c r="E634" s="1">
        <f t="shared" si="80"/>
        <v>1.4202000000000004</v>
      </c>
      <c r="G634" s="4">
        <v>15.272199999999998</v>
      </c>
      <c r="H634" s="4">
        <v>12.442699999999999</v>
      </c>
      <c r="I634" s="4">
        <v>13.985199999999999</v>
      </c>
      <c r="J634" s="1">
        <f t="shared" si="81"/>
        <v>13.900033333333331</v>
      </c>
      <c r="L634" s="9">
        <v>1.2397000000000009</v>
      </c>
      <c r="M634" s="8">
        <v>-0.25740000000000052</v>
      </c>
      <c r="N634" s="6">
        <v>0.29720000000000013</v>
      </c>
      <c r="O634" s="7">
        <v>-0.8163000000000018</v>
      </c>
      <c r="P634" s="1">
        <f t="shared" si="82"/>
        <v>0.11579999999999968</v>
      </c>
      <c r="R634" s="5">
        <v>2.7804000000000002</v>
      </c>
      <c r="S634" s="5">
        <v>-1.6906999999999996</v>
      </c>
      <c r="T634" s="5">
        <v>-2.2366000000000028</v>
      </c>
      <c r="U634" s="5">
        <v>-2.4497000000000018</v>
      </c>
      <c r="V634" s="1">
        <f t="shared" si="83"/>
        <v>-0.899150000000001</v>
      </c>
      <c r="X634" s="4">
        <f t="shared" si="84"/>
        <v>-44.404711154641561</v>
      </c>
      <c r="Y634" s="4">
        <f t="shared" si="85"/>
        <v>448.37518925145116</v>
      </c>
      <c r="Z634" s="5">
        <f t="shared" si="86"/>
        <v>-95.399924523804799</v>
      </c>
      <c r="AA634" s="5">
        <f t="shared" si="87"/>
        <v>-135.48622622148557</v>
      </c>
    </row>
    <row r="635" spans="1:27" x14ac:dyDescent="0.25">
      <c r="A635" s="2">
        <v>25.28</v>
      </c>
      <c r="B635" s="3">
        <v>0.57539999999999925</v>
      </c>
      <c r="C635" s="3">
        <v>0.6667000000000014</v>
      </c>
      <c r="D635" s="3">
        <v>0.75220000000000109</v>
      </c>
      <c r="E635" s="1">
        <f t="shared" si="80"/>
        <v>0.66476666666666728</v>
      </c>
      <c r="G635" s="4">
        <v>15.335599999999999</v>
      </c>
      <c r="H635" s="4">
        <v>13.2577</v>
      </c>
      <c r="I635" s="4">
        <v>13.760100000000001</v>
      </c>
      <c r="J635" s="1">
        <f t="shared" si="81"/>
        <v>14.117800000000001</v>
      </c>
      <c r="L635" s="9">
        <v>1.1742000000000008</v>
      </c>
      <c r="M635" s="8">
        <v>0.47850000000000037</v>
      </c>
      <c r="N635" s="6">
        <v>0.36340000000000217</v>
      </c>
      <c r="O635" s="7">
        <v>-0.36179999999999879</v>
      </c>
      <c r="P635" s="1">
        <f t="shared" si="82"/>
        <v>0.41357500000000114</v>
      </c>
      <c r="R635" s="5">
        <v>2.6330000000000027</v>
      </c>
      <c r="S635" s="5">
        <v>-1.297699999999999</v>
      </c>
      <c r="T635" s="5">
        <v>-2.2547999999999995</v>
      </c>
      <c r="U635" s="5">
        <v>-2.5162999999999993</v>
      </c>
      <c r="V635" s="1">
        <f t="shared" si="83"/>
        <v>-0.85894999999999877</v>
      </c>
      <c r="X635" s="4">
        <f t="shared" si="84"/>
        <v>-73.976978701521276</v>
      </c>
      <c r="Y635" s="4">
        <f t="shared" si="85"/>
        <v>456.96637994734823</v>
      </c>
      <c r="Z635" s="5">
        <f t="shared" si="86"/>
        <v>-83.571017141041125</v>
      </c>
      <c r="AA635" s="5">
        <f t="shared" si="87"/>
        <v>-133.89967637540448</v>
      </c>
    </row>
    <row r="636" spans="1:27" x14ac:dyDescent="0.25">
      <c r="A636" s="2">
        <v>25.32</v>
      </c>
      <c r="B636" s="3">
        <v>0.74680000000000124</v>
      </c>
      <c r="C636" s="3">
        <v>0.86660000000000093</v>
      </c>
      <c r="D636" s="3">
        <v>1.115899999999999</v>
      </c>
      <c r="E636" s="1">
        <f t="shared" si="80"/>
        <v>0.90976666666666706</v>
      </c>
      <c r="G636" s="4">
        <v>15.234799999999996</v>
      </c>
      <c r="H636" s="4">
        <v>12.606199999999998</v>
      </c>
      <c r="I636" s="4">
        <v>13.747899999999998</v>
      </c>
      <c r="J636" s="1">
        <f t="shared" si="81"/>
        <v>13.862966666666665</v>
      </c>
      <c r="L636" s="9">
        <v>1.3964999999999996</v>
      </c>
      <c r="M636" s="8">
        <v>-1.5100000000000335E-2</v>
      </c>
      <c r="N636" s="6">
        <v>4.5499999999998764E-2</v>
      </c>
      <c r="O636" s="7">
        <v>-0.46470000000000056</v>
      </c>
      <c r="P636" s="1">
        <f t="shared" si="82"/>
        <v>0.24054999999999938</v>
      </c>
      <c r="R636" s="5">
        <v>2.8777000000000044</v>
      </c>
      <c r="S636" s="5">
        <v>-1.0245999999999977</v>
      </c>
      <c r="T636" s="5">
        <v>-2.2294999999999998</v>
      </c>
      <c r="U636" s="5">
        <v>-2.2561</v>
      </c>
      <c r="V636" s="1">
        <f t="shared" si="83"/>
        <v>-0.65812499999999829</v>
      </c>
      <c r="X636" s="4">
        <f t="shared" si="84"/>
        <v>-64.386184611172879</v>
      </c>
      <c r="Y636" s="4">
        <f t="shared" si="85"/>
        <v>446.91285892023467</v>
      </c>
      <c r="Z636" s="5">
        <f t="shared" si="86"/>
        <v>-90.444316443879501</v>
      </c>
      <c r="AA636" s="5">
        <f t="shared" si="87"/>
        <v>-125.97383376746383</v>
      </c>
    </row>
    <row r="637" spans="1:27" x14ac:dyDescent="0.25">
      <c r="A637" s="2">
        <v>25.36</v>
      </c>
      <c r="B637" s="3">
        <v>0.81189999999999873</v>
      </c>
      <c r="C637" s="3">
        <v>0.4499999999999984</v>
      </c>
      <c r="D637" s="3">
        <v>0.83259999999999845</v>
      </c>
      <c r="E637" s="1">
        <f t="shared" si="80"/>
        <v>0.69816666666666516</v>
      </c>
      <c r="G637" s="4">
        <v>15.578099999999996</v>
      </c>
      <c r="H637" s="4">
        <v>12.961999999999996</v>
      </c>
      <c r="I637" s="4">
        <v>14.061299999999999</v>
      </c>
      <c r="J637" s="1">
        <f t="shared" si="81"/>
        <v>14.200466666666664</v>
      </c>
      <c r="L637" s="9">
        <v>1.4648999999999983</v>
      </c>
      <c r="M637" s="8">
        <v>-3.0000000000285354E-4</v>
      </c>
      <c r="N637" s="6">
        <v>-6.4000000000000057E-2</v>
      </c>
      <c r="O637" s="7">
        <v>-0.13439999999999941</v>
      </c>
      <c r="P637" s="1">
        <f t="shared" si="82"/>
        <v>0.316549999999999</v>
      </c>
      <c r="R637" s="5">
        <v>2.7869000000000028</v>
      </c>
      <c r="S637" s="5">
        <v>-1.8526999999999987</v>
      </c>
      <c r="T637" s="5">
        <v>-1.7075000000000031</v>
      </c>
      <c r="U637" s="5">
        <v>-2.5054999999999996</v>
      </c>
      <c r="V637" s="1">
        <f t="shared" si="83"/>
        <v>-0.81969999999999965</v>
      </c>
      <c r="X637" s="4">
        <f t="shared" si="84"/>
        <v>-72.669499017367755</v>
      </c>
      <c r="Y637" s="4">
        <f t="shared" si="85"/>
        <v>460.22769219682374</v>
      </c>
      <c r="Z637" s="5">
        <f t="shared" si="86"/>
        <v>-87.425268635668502</v>
      </c>
      <c r="AA637" s="5">
        <f t="shared" si="87"/>
        <v>-132.35061962270106</v>
      </c>
    </row>
    <row r="638" spans="1:27" x14ac:dyDescent="0.25">
      <c r="A638" s="2">
        <v>25.4</v>
      </c>
      <c r="B638" s="3">
        <v>0.97300000000000164</v>
      </c>
      <c r="C638" s="3">
        <v>0.95000000000000018</v>
      </c>
      <c r="D638" s="3">
        <v>1.1789999999999994</v>
      </c>
      <c r="E638" s="1">
        <f t="shared" si="80"/>
        <v>1.0340000000000005</v>
      </c>
      <c r="G638" s="4">
        <v>15.1083</v>
      </c>
      <c r="H638" s="4">
        <v>13.005300000000002</v>
      </c>
      <c r="I638" s="4">
        <v>13.459000000000003</v>
      </c>
      <c r="J638" s="1">
        <f t="shared" si="81"/>
        <v>13.857533333333336</v>
      </c>
      <c r="L638" s="9">
        <v>1.4057999999999993</v>
      </c>
      <c r="M638" s="8">
        <v>0.1941999999999986</v>
      </c>
      <c r="N638" s="6">
        <v>0.41849999999999987</v>
      </c>
      <c r="O638" s="7">
        <v>-0.10649999999999693</v>
      </c>
      <c r="P638" s="1">
        <f t="shared" si="82"/>
        <v>0.4780000000000002</v>
      </c>
      <c r="R638" s="5">
        <v>2.7813999999999979</v>
      </c>
      <c r="S638" s="5">
        <v>-1.6105</v>
      </c>
      <c r="T638" s="5">
        <v>-2.1931999999999992</v>
      </c>
      <c r="U638" s="5">
        <v>-1.8877999999999986</v>
      </c>
      <c r="V638" s="1">
        <f t="shared" si="83"/>
        <v>-0.72752499999999998</v>
      </c>
      <c r="X638" s="4">
        <f t="shared" si="84"/>
        <v>-59.522934328896895</v>
      </c>
      <c r="Y638" s="4">
        <f t="shared" si="85"/>
        <v>446.69850654254748</v>
      </c>
      <c r="Z638" s="5">
        <f t="shared" si="86"/>
        <v>-81.011778258883339</v>
      </c>
      <c r="AA638" s="5">
        <f t="shared" si="87"/>
        <v>-128.71280290472808</v>
      </c>
    </row>
    <row r="639" spans="1:27" x14ac:dyDescent="0.25">
      <c r="A639" s="2">
        <v>25.44</v>
      </c>
      <c r="B639" s="3">
        <v>0.80239999999999956</v>
      </c>
      <c r="C639" s="3">
        <v>0.65000000000000124</v>
      </c>
      <c r="D639" s="3">
        <v>1.0391000000000004</v>
      </c>
      <c r="E639" s="1">
        <f t="shared" si="80"/>
        <v>0.83050000000000035</v>
      </c>
      <c r="G639" s="4">
        <v>16.089300000000001</v>
      </c>
      <c r="H639" s="4">
        <v>13.745699999999998</v>
      </c>
      <c r="I639" s="4">
        <v>14.781499999999998</v>
      </c>
      <c r="J639" s="1">
        <f t="shared" si="81"/>
        <v>14.872166666666667</v>
      </c>
      <c r="L639" s="9">
        <v>1.4876000000000023</v>
      </c>
      <c r="M639" s="8">
        <v>0.10350000000000037</v>
      </c>
      <c r="N639" s="6">
        <v>0.27630000000000265</v>
      </c>
      <c r="O639" s="7">
        <v>-0.12049999999999983</v>
      </c>
      <c r="P639" s="1">
        <f t="shared" si="82"/>
        <v>0.43672500000000136</v>
      </c>
      <c r="R639" s="5">
        <v>2.6987999999999985</v>
      </c>
      <c r="S639" s="5">
        <v>-1.9583999999999975</v>
      </c>
      <c r="T639" s="5">
        <v>-2.1838999999999977</v>
      </c>
      <c r="U639" s="5">
        <v>-2.8015999999999988</v>
      </c>
      <c r="V639" s="1">
        <f t="shared" si="83"/>
        <v>-1.0612749999999989</v>
      </c>
      <c r="X639" s="4">
        <f t="shared" si="84"/>
        <v>-67.489165338635274</v>
      </c>
      <c r="Y639" s="4">
        <f t="shared" si="85"/>
        <v>486.72716926907549</v>
      </c>
      <c r="Z639" s="5">
        <f t="shared" si="86"/>
        <v>-82.651399288934741</v>
      </c>
      <c r="AA639" s="5">
        <f t="shared" si="87"/>
        <v>-141.88471860446757</v>
      </c>
    </row>
    <row r="640" spans="1:27" x14ac:dyDescent="0.25">
      <c r="A640" s="2">
        <v>25.48</v>
      </c>
      <c r="B640" s="3">
        <v>0.59519999999999929</v>
      </c>
      <c r="C640" s="3">
        <v>0.4499999999999984</v>
      </c>
      <c r="D640" s="3">
        <v>0.84850000000000048</v>
      </c>
      <c r="E640" s="1">
        <f t="shared" si="80"/>
        <v>0.63123333333333276</v>
      </c>
      <c r="G640" s="4">
        <v>15.188700000000001</v>
      </c>
      <c r="H640" s="4">
        <v>12.974</v>
      </c>
      <c r="I640" s="4">
        <v>13.992900000000002</v>
      </c>
      <c r="J640" s="1">
        <f t="shared" si="81"/>
        <v>14.051866666666669</v>
      </c>
      <c r="L640" s="9">
        <v>1.626599999999998</v>
      </c>
      <c r="M640" s="8">
        <v>0.12509999999999977</v>
      </c>
      <c r="N640" s="6">
        <v>0.34939999999999927</v>
      </c>
      <c r="O640" s="7">
        <v>0.1731999999999978</v>
      </c>
      <c r="P640" s="1">
        <f t="shared" si="82"/>
        <v>0.56857499999999872</v>
      </c>
      <c r="R640" s="5">
        <v>2.6687000000000012</v>
      </c>
      <c r="S640" s="5">
        <v>-1.7271999999999998</v>
      </c>
      <c r="T640" s="5">
        <v>-2.3974000000000011</v>
      </c>
      <c r="U640" s="5">
        <v>-2.5723000000000003</v>
      </c>
      <c r="V640" s="1">
        <f t="shared" si="83"/>
        <v>-1.00705</v>
      </c>
      <c r="X640" s="4">
        <f t="shared" si="84"/>
        <v>-75.289677865452006</v>
      </c>
      <c r="Y640" s="4">
        <f t="shared" si="85"/>
        <v>454.3652204193391</v>
      </c>
      <c r="Z640" s="5">
        <f t="shared" si="86"/>
        <v>-77.413748584821391</v>
      </c>
      <c r="AA640" s="5">
        <f t="shared" si="87"/>
        <v>-139.74465230089194</v>
      </c>
    </row>
    <row r="641" spans="1:27" x14ac:dyDescent="0.25">
      <c r="A641" s="2">
        <v>25.52</v>
      </c>
      <c r="B641" s="3">
        <v>0.7253999999999996</v>
      </c>
      <c r="C641" s="3">
        <v>0.66669999999999963</v>
      </c>
      <c r="D641" s="3">
        <v>0.83700000000000063</v>
      </c>
      <c r="E641" s="1">
        <f t="shared" si="80"/>
        <v>0.74303333333333332</v>
      </c>
      <c r="G641" s="4">
        <v>15.5532</v>
      </c>
      <c r="H641" s="4">
        <v>13.2577</v>
      </c>
      <c r="I641" s="4">
        <v>14.120699999999999</v>
      </c>
      <c r="J641" s="1">
        <f t="shared" si="81"/>
        <v>14.310533333333334</v>
      </c>
      <c r="L641" s="9">
        <v>1.6794999999999991</v>
      </c>
      <c r="M641" s="8">
        <v>1.5699999999998937E-2</v>
      </c>
      <c r="N641" s="6">
        <v>0.6460000000000008</v>
      </c>
      <c r="O641" s="7">
        <v>-5.8699999999998198E-2</v>
      </c>
      <c r="P641" s="1">
        <f t="shared" si="82"/>
        <v>0.57062500000000016</v>
      </c>
      <c r="R641" s="5">
        <v>2.6735999999999969</v>
      </c>
      <c r="S641" s="5">
        <v>-1.6556999999999995</v>
      </c>
      <c r="T641" s="5">
        <v>-2.2653999999999996</v>
      </c>
      <c r="U641" s="5">
        <v>-2.5483999999999991</v>
      </c>
      <c r="V641" s="1">
        <f t="shared" si="83"/>
        <v>-0.94897500000000035</v>
      </c>
      <c r="X641" s="4">
        <f t="shared" si="84"/>
        <v>-70.913144072386885</v>
      </c>
      <c r="Y641" s="4">
        <f t="shared" si="85"/>
        <v>464.56997165156923</v>
      </c>
      <c r="Z641" s="5">
        <f t="shared" si="86"/>
        <v>-77.33231374262617</v>
      </c>
      <c r="AA641" s="5">
        <f t="shared" si="87"/>
        <v>-137.45264030310207</v>
      </c>
    </row>
    <row r="642" spans="1:27" x14ac:dyDescent="0.25">
      <c r="A642" s="2">
        <v>25.56</v>
      </c>
      <c r="B642" s="3">
        <v>0.8603000000000014</v>
      </c>
      <c r="C642" s="3">
        <v>0.43330000000000002</v>
      </c>
      <c r="D642" s="3">
        <v>1.0261000000000005</v>
      </c>
      <c r="E642" s="1">
        <f t="shared" si="80"/>
        <v>0.77323333333333399</v>
      </c>
      <c r="G642" s="4">
        <v>14.841899999999999</v>
      </c>
      <c r="H642" s="4">
        <v>12.3827</v>
      </c>
      <c r="I642" s="4">
        <v>13.452200000000001</v>
      </c>
      <c r="J642" s="1">
        <f t="shared" si="81"/>
        <v>13.558933333333334</v>
      </c>
      <c r="L642" s="9">
        <v>1.1991999999999994</v>
      </c>
      <c r="M642" s="8">
        <v>-0.11380000000000123</v>
      </c>
      <c r="N642" s="6">
        <v>0.5044000000000004</v>
      </c>
      <c r="O642" s="7">
        <v>-0.47660000000000124</v>
      </c>
      <c r="P642" s="1">
        <f t="shared" si="82"/>
        <v>0.27829999999999933</v>
      </c>
      <c r="R642" s="5">
        <v>2.6527999999999992</v>
      </c>
      <c r="S642" s="5">
        <v>-1.8948</v>
      </c>
      <c r="T642" s="5">
        <v>-1.9246000000000016</v>
      </c>
      <c r="U642" s="5">
        <v>-2.0676000000000005</v>
      </c>
      <c r="V642" s="1">
        <f t="shared" si="83"/>
        <v>-0.80855000000000077</v>
      </c>
      <c r="X642" s="4">
        <f t="shared" si="84"/>
        <v>-69.730931902882674</v>
      </c>
      <c r="Y642" s="4">
        <f t="shared" si="85"/>
        <v>434.91833108657846</v>
      </c>
      <c r="Z642" s="5">
        <f t="shared" si="86"/>
        <v>-88.944723618090478</v>
      </c>
      <c r="AA642" s="5">
        <f t="shared" si="87"/>
        <v>-131.91056910569111</v>
      </c>
    </row>
    <row r="643" spans="1:27" x14ac:dyDescent="0.25">
      <c r="A643" s="2">
        <v>25.6</v>
      </c>
      <c r="B643" s="3">
        <v>0.86040000000000116</v>
      </c>
      <c r="C643" s="3">
        <v>1.2000000000000002</v>
      </c>
      <c r="D643" s="3">
        <v>1.016700000000001</v>
      </c>
      <c r="E643" s="1">
        <f t="shared" ref="E643:E706" si="88">AVERAGE(B643:D643)</f>
        <v>1.0257000000000007</v>
      </c>
      <c r="G643" s="4">
        <v>15.9086</v>
      </c>
      <c r="H643" s="4">
        <v>13.180799999999998</v>
      </c>
      <c r="I643" s="4">
        <v>14.106200000000001</v>
      </c>
      <c r="J643" s="1">
        <f t="shared" ref="J643:J706" si="89">AVERAGE(G643:I643)</f>
        <v>14.398533333333333</v>
      </c>
      <c r="L643" s="9">
        <v>1.4731000000000005</v>
      </c>
      <c r="M643" s="8">
        <v>-9.649999999999892E-2</v>
      </c>
      <c r="N643" s="6">
        <v>0.48840000000000217</v>
      </c>
      <c r="O643" s="7">
        <v>-0.30649999999999977</v>
      </c>
      <c r="P643" s="1">
        <f t="shared" ref="P643:P706" si="90">AVERAGE(L643:O643)</f>
        <v>0.389625000000001</v>
      </c>
      <c r="R643" s="5">
        <v>2.5168999999999997</v>
      </c>
      <c r="S643" s="5">
        <v>-1.9345999999999997</v>
      </c>
      <c r="T643" s="5">
        <v>-1.8324999999999996</v>
      </c>
      <c r="U643" s="5">
        <v>-2.3656999999999986</v>
      </c>
      <c r="V643" s="1">
        <f t="shared" ref="V643:V706" si="91">AVERAGE(R643:U643)</f>
        <v>-0.90397499999999953</v>
      </c>
      <c r="X643" s="4">
        <f t="shared" ref="X643:X706" si="92">((E643-2.554533)/2.554533)*100</f>
        <v>-59.847846945018887</v>
      </c>
      <c r="Y643" s="4">
        <f t="shared" ref="Y643:Y706" si="93">((J643-2.534767)/2.534767)*100</f>
        <v>468.04169114294655</v>
      </c>
      <c r="Z643" s="5">
        <f t="shared" si="86"/>
        <v>-84.522414443760269</v>
      </c>
      <c r="AA643" s="5">
        <f t="shared" si="87"/>
        <v>-135.6766516694293</v>
      </c>
    </row>
    <row r="644" spans="1:27" x14ac:dyDescent="0.25">
      <c r="A644" s="2">
        <v>25.64</v>
      </c>
      <c r="B644" s="3">
        <v>0.634100000000001</v>
      </c>
      <c r="C644" s="3">
        <v>0.33330000000000037</v>
      </c>
      <c r="D644" s="3">
        <v>0.58910000000000107</v>
      </c>
      <c r="E644" s="1">
        <f t="shared" si="88"/>
        <v>0.51883333333333415</v>
      </c>
      <c r="G644" s="4">
        <v>15.524699999999999</v>
      </c>
      <c r="H644" s="4">
        <v>13.469200000000001</v>
      </c>
      <c r="I644" s="4">
        <v>14.329000000000001</v>
      </c>
      <c r="J644" s="1">
        <f t="shared" si="89"/>
        <v>14.440966666666668</v>
      </c>
      <c r="L644" s="9">
        <v>1.8565999999999985</v>
      </c>
      <c r="M644" s="8">
        <v>0.2436000000000007</v>
      </c>
      <c r="N644" s="6">
        <v>0.82839999999999847</v>
      </c>
      <c r="O644" s="7">
        <v>0.21180000000000021</v>
      </c>
      <c r="P644" s="1">
        <f t="shared" si="90"/>
        <v>0.78509999999999946</v>
      </c>
      <c r="R644" s="5">
        <v>2.5399999999999956</v>
      </c>
      <c r="S644" s="5">
        <v>-1.7135999999999996</v>
      </c>
      <c r="T644" s="5">
        <v>-2.2042000000000002</v>
      </c>
      <c r="U644" s="5">
        <v>-2.5385000000000009</v>
      </c>
      <c r="V644" s="1">
        <f t="shared" si="91"/>
        <v>-0.97907500000000125</v>
      </c>
      <c r="X644" s="4">
        <f t="shared" si="92"/>
        <v>-79.689699317513842</v>
      </c>
      <c r="Y644" s="4">
        <f t="shared" si="93"/>
        <v>469.71574376132673</v>
      </c>
      <c r="Z644" s="5">
        <f t="shared" ref="Z644:Z707" si="94">((P644-2.51735)/2.51735)*100</f>
        <v>-68.81244165491492</v>
      </c>
      <c r="AA644" s="5">
        <f t="shared" ref="AA644:AA707" si="95">((V644-2.5338)/2.5338)*100</f>
        <v>-138.64057936695878</v>
      </c>
    </row>
    <row r="645" spans="1:27" x14ac:dyDescent="0.25">
      <c r="A645" s="2">
        <v>25.68</v>
      </c>
      <c r="B645" s="3">
        <v>0.384100000000001</v>
      </c>
      <c r="C645" s="3">
        <v>0.33330000000000037</v>
      </c>
      <c r="D645" s="3">
        <v>0.865899999999999</v>
      </c>
      <c r="E645" s="1">
        <f t="shared" si="88"/>
        <v>0.52776666666666683</v>
      </c>
      <c r="G645" s="4">
        <v>15.419699999999999</v>
      </c>
      <c r="H645" s="4">
        <v>13.233699999999999</v>
      </c>
      <c r="I645" s="4">
        <v>14.058199999999999</v>
      </c>
      <c r="J645" s="1">
        <f t="shared" si="89"/>
        <v>14.2372</v>
      </c>
      <c r="L645" s="9">
        <v>1.4632999999999985</v>
      </c>
      <c r="M645" s="8">
        <v>0.36909999999999954</v>
      </c>
      <c r="N645" s="6">
        <v>0.35999999999999943</v>
      </c>
      <c r="O645" s="7">
        <v>-0.35109999999999886</v>
      </c>
      <c r="P645" s="1">
        <f t="shared" si="90"/>
        <v>0.46032499999999965</v>
      </c>
      <c r="R645" s="5">
        <v>2.5239999999999974</v>
      </c>
      <c r="S645" s="5">
        <v>-1.5737999999999985</v>
      </c>
      <c r="T645" s="5">
        <v>-1.8461999999999996</v>
      </c>
      <c r="U645" s="5">
        <v>-2.2797000000000001</v>
      </c>
      <c r="V645" s="1">
        <f t="shared" si="91"/>
        <v>-0.79392500000000021</v>
      </c>
      <c r="X645" s="4">
        <f t="shared" si="92"/>
        <v>-79.33999417245083</v>
      </c>
      <c r="Y645" s="4">
        <f t="shared" si="93"/>
        <v>461.6768720754215</v>
      </c>
      <c r="Z645" s="5">
        <f t="shared" si="94"/>
        <v>-81.713905495858754</v>
      </c>
      <c r="AA645" s="5">
        <f t="shared" si="95"/>
        <v>-131.33337279974742</v>
      </c>
    </row>
    <row r="646" spans="1:27" x14ac:dyDescent="0.25">
      <c r="A646" s="2">
        <v>25.72</v>
      </c>
      <c r="B646" s="3">
        <v>0.50790000000000024</v>
      </c>
      <c r="C646" s="3">
        <v>4.9999999999999822E-2</v>
      </c>
      <c r="D646" s="3">
        <v>0.53329999999999966</v>
      </c>
      <c r="E646" s="1">
        <f t="shared" si="88"/>
        <v>0.36373333333333324</v>
      </c>
      <c r="G646" s="4">
        <v>15.136900000000001</v>
      </c>
      <c r="H646" s="4">
        <v>12.4861</v>
      </c>
      <c r="I646" s="4">
        <v>13.105800000000002</v>
      </c>
      <c r="J646" s="1">
        <f t="shared" si="89"/>
        <v>13.576266666666669</v>
      </c>
      <c r="L646" s="9">
        <v>1.4562000000000008</v>
      </c>
      <c r="M646" s="8">
        <v>-3.6500000000000199E-2</v>
      </c>
      <c r="N646" s="6">
        <v>0.42409999999999926</v>
      </c>
      <c r="O646" s="7">
        <v>-0.44270000000000209</v>
      </c>
      <c r="P646" s="1">
        <f t="shared" si="90"/>
        <v>0.35027499999999945</v>
      </c>
      <c r="R646" s="5">
        <v>2.7212999999999994</v>
      </c>
      <c r="S646" s="5">
        <v>-1.8602999999999987</v>
      </c>
      <c r="T646" s="5">
        <v>-1.8059000000000012</v>
      </c>
      <c r="U646" s="5">
        <v>-2.1852999999999998</v>
      </c>
      <c r="V646" s="1">
        <f t="shared" si="91"/>
        <v>-0.78255000000000008</v>
      </c>
      <c r="X646" s="4">
        <f t="shared" si="92"/>
        <v>-85.761259168179336</v>
      </c>
      <c r="Y646" s="4">
        <f t="shared" si="93"/>
        <v>435.60215462275897</v>
      </c>
      <c r="Z646" s="5">
        <f t="shared" si="94"/>
        <v>-86.08556617077484</v>
      </c>
      <c r="AA646" s="5">
        <f t="shared" si="95"/>
        <v>-130.88444233956903</v>
      </c>
    </row>
    <row r="647" spans="1:27" x14ac:dyDescent="0.25">
      <c r="A647" s="2">
        <v>25.76</v>
      </c>
      <c r="B647" s="3">
        <v>0.51579999999999782</v>
      </c>
      <c r="C647" s="3">
        <v>0.26659999999999773</v>
      </c>
      <c r="D647" s="3">
        <v>0.79629999999999956</v>
      </c>
      <c r="E647" s="1">
        <f t="shared" si="88"/>
        <v>0.52623333333333167</v>
      </c>
      <c r="G647" s="4">
        <v>15.213000000000001</v>
      </c>
      <c r="H647" s="4">
        <v>12.841900000000003</v>
      </c>
      <c r="I647" s="4">
        <v>13.511600000000001</v>
      </c>
      <c r="J647" s="1">
        <f t="shared" si="89"/>
        <v>13.855500000000001</v>
      </c>
      <c r="L647" s="9">
        <v>1.5507999999999988</v>
      </c>
      <c r="M647" s="8">
        <v>-0.3390999999999984</v>
      </c>
      <c r="N647" s="6">
        <v>0.26700000000000124</v>
      </c>
      <c r="O647" s="7">
        <v>-0.38560000000000372</v>
      </c>
      <c r="P647" s="1">
        <f t="shared" si="90"/>
        <v>0.27327499999999949</v>
      </c>
      <c r="R647" s="5">
        <v>2.4067999999999969</v>
      </c>
      <c r="S647" s="5">
        <v>-1.9439000000000011</v>
      </c>
      <c r="T647" s="5">
        <v>-2.3283000000000005</v>
      </c>
      <c r="U647" s="5">
        <v>-2.2981000000000016</v>
      </c>
      <c r="V647" s="1">
        <f t="shared" si="91"/>
        <v>-1.0408750000000015</v>
      </c>
      <c r="X647" s="4">
        <f t="shared" si="92"/>
        <v>-79.400018189887092</v>
      </c>
      <c r="Y647" s="4">
        <f t="shared" si="93"/>
        <v>446.61828878157246</v>
      </c>
      <c r="Z647" s="5">
        <f t="shared" si="94"/>
        <v>-89.144338292251788</v>
      </c>
      <c r="AA647" s="5">
        <f t="shared" si="95"/>
        <v>-141.07960375720268</v>
      </c>
    </row>
    <row r="648" spans="1:27" x14ac:dyDescent="0.25">
      <c r="A648" s="2">
        <v>25.8</v>
      </c>
      <c r="B648" s="3">
        <v>0.41749999999999954</v>
      </c>
      <c r="C648" s="3">
        <v>0.60000000000000231</v>
      </c>
      <c r="D648" s="3">
        <v>0.85370000000000079</v>
      </c>
      <c r="E648" s="1">
        <f t="shared" si="88"/>
        <v>0.62373333333333425</v>
      </c>
      <c r="G648" s="4">
        <v>15.492599999999999</v>
      </c>
      <c r="H648" s="4">
        <v>13.262499999999999</v>
      </c>
      <c r="I648" s="4">
        <v>13.599800000000002</v>
      </c>
      <c r="J648" s="1">
        <f t="shared" si="89"/>
        <v>14.1183</v>
      </c>
      <c r="L648" s="9">
        <v>1.6693999999999978</v>
      </c>
      <c r="M648" s="8">
        <v>-0.36970000000000169</v>
      </c>
      <c r="N648" s="6">
        <v>0.51210000000000022</v>
      </c>
      <c r="O648" s="7">
        <v>0.17520000000000024</v>
      </c>
      <c r="P648" s="1">
        <f t="shared" si="90"/>
        <v>0.49674999999999914</v>
      </c>
      <c r="R648" s="5">
        <v>2.5463999999999949</v>
      </c>
      <c r="S648" s="5">
        <v>-1.8459000000000003</v>
      </c>
      <c r="T648" s="5">
        <v>-1.8932000000000002</v>
      </c>
      <c r="U648" s="5">
        <v>-2.2954000000000025</v>
      </c>
      <c r="V648" s="1">
        <f t="shared" si="91"/>
        <v>-0.87202500000000205</v>
      </c>
      <c r="X648" s="4">
        <f t="shared" si="92"/>
        <v>-75.583273602911589</v>
      </c>
      <c r="Y648" s="4">
        <f t="shared" si="93"/>
        <v>456.98610562627647</v>
      </c>
      <c r="Z648" s="5">
        <f t="shared" si="94"/>
        <v>-80.26694738514712</v>
      </c>
      <c r="AA648" s="5">
        <f t="shared" si="95"/>
        <v>-134.41569973952176</v>
      </c>
    </row>
    <row r="649" spans="1:27" x14ac:dyDescent="0.25">
      <c r="A649" s="2">
        <v>25.84</v>
      </c>
      <c r="B649" s="3">
        <v>0.60229999999999873</v>
      </c>
      <c r="C649" s="3">
        <v>0.48330000000000073</v>
      </c>
      <c r="D649" s="3">
        <v>0.86370000000000235</v>
      </c>
      <c r="E649" s="1">
        <f t="shared" si="88"/>
        <v>0.64976666666666727</v>
      </c>
      <c r="G649" s="4">
        <v>16.041799999999999</v>
      </c>
      <c r="H649" s="4">
        <v>13.7</v>
      </c>
      <c r="I649" s="4">
        <v>14.3996</v>
      </c>
      <c r="J649" s="1">
        <f t="shared" si="89"/>
        <v>14.713799999999999</v>
      </c>
      <c r="L649" s="9">
        <v>1.7355999999999998</v>
      </c>
      <c r="M649" s="8">
        <v>0.43410000000000082</v>
      </c>
      <c r="N649" s="6">
        <v>0.15530000000000044</v>
      </c>
      <c r="O649" s="7">
        <v>-2.0099999999999341E-2</v>
      </c>
      <c r="P649" s="1">
        <f t="shared" si="90"/>
        <v>0.57622500000000043</v>
      </c>
      <c r="R649" s="5">
        <v>2.5189000000000021</v>
      </c>
      <c r="S649" s="5">
        <v>-1.7134999999999998</v>
      </c>
      <c r="T649" s="5">
        <v>-2.153299999999998</v>
      </c>
      <c r="U649" s="5">
        <v>-2.2582000000000004</v>
      </c>
      <c r="V649" s="1">
        <f t="shared" si="91"/>
        <v>-0.90152499999999902</v>
      </c>
      <c r="X649" s="4">
        <f t="shared" si="92"/>
        <v>-74.564170176440584</v>
      </c>
      <c r="Y649" s="4">
        <f t="shared" si="93"/>
        <v>480.47938922985816</v>
      </c>
      <c r="Z649" s="5">
        <f t="shared" si="94"/>
        <v>-77.109857588336922</v>
      </c>
      <c r="AA649" s="5">
        <f t="shared" si="95"/>
        <v>-135.57995895492931</v>
      </c>
    </row>
    <row r="650" spans="1:27" x14ac:dyDescent="0.25">
      <c r="A650" s="2">
        <v>25.88</v>
      </c>
      <c r="B650" s="3">
        <v>0.80959999999999877</v>
      </c>
      <c r="C650" s="3">
        <v>0.68339999999999979</v>
      </c>
      <c r="D650" s="3">
        <v>1.1014999999999988</v>
      </c>
      <c r="E650" s="1">
        <f t="shared" si="88"/>
        <v>0.86483333333333245</v>
      </c>
      <c r="G650" s="4">
        <v>15.725199999999997</v>
      </c>
      <c r="H650" s="4">
        <v>13.526899999999998</v>
      </c>
      <c r="I650" s="4">
        <v>14.0899</v>
      </c>
      <c r="J650" s="1">
        <f t="shared" si="89"/>
        <v>14.447333333333333</v>
      </c>
      <c r="L650" s="9">
        <v>1.6527999999999992</v>
      </c>
      <c r="M650" s="8">
        <v>-6.5999999999998948E-2</v>
      </c>
      <c r="N650" s="6">
        <v>0.30980000000000096</v>
      </c>
      <c r="O650" s="7">
        <v>-0.21949999999999648</v>
      </c>
      <c r="P650" s="1">
        <f t="shared" si="90"/>
        <v>0.41927500000000117</v>
      </c>
      <c r="R650" s="5">
        <v>2.5534999999999997</v>
      </c>
      <c r="S650" s="5">
        <v>-1.6564999999999994</v>
      </c>
      <c r="T650" s="5">
        <v>-2.5795000000000012</v>
      </c>
      <c r="U650" s="5">
        <v>-2.0455000000000005</v>
      </c>
      <c r="V650" s="1">
        <f t="shared" si="91"/>
        <v>-0.93200000000000038</v>
      </c>
      <c r="X650" s="4">
        <f t="shared" si="92"/>
        <v>-66.145149296042277</v>
      </c>
      <c r="Y650" s="4">
        <f t="shared" si="93"/>
        <v>469.96691740634668</v>
      </c>
      <c r="Z650" s="5">
        <f t="shared" si="94"/>
        <v>-83.344588555425304</v>
      </c>
      <c r="AA650" s="5">
        <f t="shared" si="95"/>
        <v>-136.78269792406664</v>
      </c>
    </row>
    <row r="651" spans="1:27" x14ac:dyDescent="0.25">
      <c r="A651" s="2">
        <v>25.92</v>
      </c>
      <c r="B651" s="3">
        <v>0.79129999999999878</v>
      </c>
      <c r="C651" s="3">
        <v>0.48330000000000073</v>
      </c>
      <c r="D651" s="3">
        <v>0.83479999999999865</v>
      </c>
      <c r="E651" s="1">
        <f t="shared" si="88"/>
        <v>0.70313333333333272</v>
      </c>
      <c r="G651" s="4">
        <v>15.207100000000001</v>
      </c>
      <c r="H651" s="4">
        <v>12.925999999999998</v>
      </c>
      <c r="I651" s="4">
        <v>13.436800000000002</v>
      </c>
      <c r="J651" s="1">
        <f t="shared" si="89"/>
        <v>13.856633333333335</v>
      </c>
      <c r="L651" s="9">
        <v>1.6692000000000018</v>
      </c>
      <c r="M651" s="8">
        <v>8.2200000000000273E-2</v>
      </c>
      <c r="N651" s="6">
        <v>0.43680000000000163</v>
      </c>
      <c r="O651" s="7">
        <v>-0.42089999999999961</v>
      </c>
      <c r="P651" s="1">
        <f t="shared" si="90"/>
        <v>0.44182500000000102</v>
      </c>
      <c r="R651" s="5">
        <v>2.3709000000000024</v>
      </c>
      <c r="S651" s="5">
        <v>-1.5510999999999981</v>
      </c>
      <c r="T651" s="5">
        <v>-1.9619</v>
      </c>
      <c r="U651" s="5">
        <v>-2.3869999999999987</v>
      </c>
      <c r="V651" s="1">
        <f t="shared" si="91"/>
        <v>-0.88227499999999859</v>
      </c>
      <c r="X651" s="4">
        <f t="shared" si="92"/>
        <v>-72.475073395672212</v>
      </c>
      <c r="Y651" s="4">
        <f t="shared" si="93"/>
        <v>446.66300032047656</v>
      </c>
      <c r="Z651" s="5">
        <f t="shared" si="94"/>
        <v>-82.448805291278475</v>
      </c>
      <c r="AA651" s="5">
        <f t="shared" si="95"/>
        <v>-134.82023048385818</v>
      </c>
    </row>
    <row r="652" spans="1:27" x14ac:dyDescent="0.25">
      <c r="A652" s="2">
        <v>25.96</v>
      </c>
      <c r="B652" s="3">
        <v>0.53329999999999966</v>
      </c>
      <c r="C652" s="3">
        <v>0.21670000000000034</v>
      </c>
      <c r="D652" s="3">
        <v>0.98910000000000142</v>
      </c>
      <c r="E652" s="1">
        <f t="shared" si="88"/>
        <v>0.57970000000000044</v>
      </c>
      <c r="G652" s="4">
        <v>15.329800000000002</v>
      </c>
      <c r="H652" s="4">
        <v>12.938000000000002</v>
      </c>
      <c r="I652" s="4">
        <v>13.468100000000003</v>
      </c>
      <c r="J652" s="1">
        <f t="shared" si="89"/>
        <v>13.91196666666667</v>
      </c>
      <c r="L652" s="9">
        <v>1.4910000000000014</v>
      </c>
      <c r="M652" s="8">
        <v>0.16059999999999874</v>
      </c>
      <c r="N652" s="6">
        <v>0.33640000000000114</v>
      </c>
      <c r="O652" s="7">
        <v>-0.33239999999999981</v>
      </c>
      <c r="P652" s="1">
        <f t="shared" si="90"/>
        <v>0.41390000000000038</v>
      </c>
      <c r="R652" s="5">
        <v>2.4655999999999985</v>
      </c>
      <c r="S652" s="5">
        <v>-1.7964999999999982</v>
      </c>
      <c r="T652" s="5">
        <v>-2.1475000000000009</v>
      </c>
      <c r="U652" s="5">
        <v>-2.1471</v>
      </c>
      <c r="V652" s="1">
        <f t="shared" si="91"/>
        <v>-0.90637500000000015</v>
      </c>
      <c r="X652" s="4">
        <f t="shared" si="92"/>
        <v>-77.307006799285801</v>
      </c>
      <c r="Y652" s="4">
        <f t="shared" si="93"/>
        <v>448.84597545520631</v>
      </c>
      <c r="Z652" s="5">
        <f t="shared" si="94"/>
        <v>-83.558106739229729</v>
      </c>
      <c r="AA652" s="5">
        <f t="shared" si="95"/>
        <v>-135.77137106322522</v>
      </c>
    </row>
    <row r="653" spans="1:27" x14ac:dyDescent="0.25">
      <c r="A653" s="2">
        <v>26</v>
      </c>
      <c r="B653" s="3">
        <v>0.95710000000000139</v>
      </c>
      <c r="C653" s="3">
        <v>0.71670000000000211</v>
      </c>
      <c r="D653" s="3">
        <v>1.1325999999999992</v>
      </c>
      <c r="E653" s="1">
        <f t="shared" si="88"/>
        <v>0.93546666666666756</v>
      </c>
      <c r="G653" s="4">
        <v>15.563399999999998</v>
      </c>
      <c r="H653" s="4">
        <v>13.363499999999998</v>
      </c>
      <c r="I653" s="4">
        <v>14.323599999999999</v>
      </c>
      <c r="J653" s="1">
        <f t="shared" si="89"/>
        <v>14.416833333333331</v>
      </c>
      <c r="L653" s="9">
        <v>1.3192000000000004</v>
      </c>
      <c r="M653" s="8">
        <v>-0.1097999999999999</v>
      </c>
      <c r="N653" s="6">
        <v>8.4099999999999397E-2</v>
      </c>
      <c r="O653" s="7">
        <v>-7.7199999999997715E-2</v>
      </c>
      <c r="P653" s="1">
        <f t="shared" si="90"/>
        <v>0.30407500000000054</v>
      </c>
      <c r="R653" s="5">
        <v>2.5014999999999965</v>
      </c>
      <c r="S653" s="5">
        <v>-1.7002999999999986</v>
      </c>
      <c r="T653" s="5">
        <v>-1.785499999999999</v>
      </c>
      <c r="U653" s="5">
        <v>-2.345699999999999</v>
      </c>
      <c r="V653" s="1">
        <f t="shared" si="91"/>
        <v>-0.83250000000000002</v>
      </c>
      <c r="X653" s="4">
        <f t="shared" si="92"/>
        <v>-63.380129884144473</v>
      </c>
      <c r="Y653" s="4">
        <f t="shared" si="93"/>
        <v>468.76365099172153</v>
      </c>
      <c r="Z653" s="5">
        <f t="shared" si="94"/>
        <v>-87.920829443660978</v>
      </c>
      <c r="AA653" s="5">
        <f t="shared" si="95"/>
        <v>-132.85578972294579</v>
      </c>
    </row>
    <row r="654" spans="1:27" x14ac:dyDescent="0.25">
      <c r="A654" s="2">
        <v>26.04</v>
      </c>
      <c r="B654" s="3">
        <v>0.71669999999999856</v>
      </c>
      <c r="C654" s="3">
        <v>0.78329999999999789</v>
      </c>
      <c r="D654" s="3">
        <v>0.94350000000000112</v>
      </c>
      <c r="E654" s="1">
        <f t="shared" si="88"/>
        <v>0.81449999999999922</v>
      </c>
      <c r="G654" s="4">
        <v>16.3719</v>
      </c>
      <c r="H654" s="4">
        <v>13.654300000000001</v>
      </c>
      <c r="I654" s="4">
        <v>14.602899999999998</v>
      </c>
      <c r="J654" s="1">
        <f t="shared" si="89"/>
        <v>14.876366666666668</v>
      </c>
      <c r="L654" s="9">
        <v>1.6477000000000022</v>
      </c>
      <c r="M654" s="8">
        <v>-0.25659999999999883</v>
      </c>
      <c r="N654" s="6">
        <v>0.50100000000000122</v>
      </c>
      <c r="O654" s="7">
        <v>6.9000000000002615E-2</v>
      </c>
      <c r="P654" s="1">
        <f t="shared" si="90"/>
        <v>0.49027500000000179</v>
      </c>
      <c r="R654" s="5">
        <v>2.6356999999999999</v>
      </c>
      <c r="S654" s="5">
        <v>-1.599499999999999</v>
      </c>
      <c r="T654" s="5">
        <v>-1.9755000000000003</v>
      </c>
      <c r="U654" s="5">
        <v>-2.1386999999999983</v>
      </c>
      <c r="V654" s="1">
        <f t="shared" si="91"/>
        <v>-0.76949999999999941</v>
      </c>
      <c r="X654" s="4">
        <f t="shared" si="92"/>
        <v>-68.115502911882558</v>
      </c>
      <c r="Y654" s="4">
        <f t="shared" si="93"/>
        <v>486.89286497207308</v>
      </c>
      <c r="Z654" s="5">
        <f t="shared" si="94"/>
        <v>-80.52416231354394</v>
      </c>
      <c r="AA654" s="5">
        <f t="shared" si="95"/>
        <v>-130.3694056358039</v>
      </c>
    </row>
    <row r="655" spans="1:27" x14ac:dyDescent="0.25">
      <c r="A655" s="2">
        <v>26.08</v>
      </c>
      <c r="B655" s="3">
        <v>1.3126999999999986</v>
      </c>
      <c r="C655" s="3">
        <v>0.83330000000000215</v>
      </c>
      <c r="D655" s="3">
        <v>1.6355000000000013</v>
      </c>
      <c r="E655" s="1">
        <f t="shared" si="88"/>
        <v>1.2605000000000006</v>
      </c>
      <c r="G655" s="4">
        <v>15.180899999999998</v>
      </c>
      <c r="H655" s="4">
        <v>12.788899999999998</v>
      </c>
      <c r="I655" s="4">
        <v>13.6374</v>
      </c>
      <c r="J655" s="1">
        <f t="shared" si="89"/>
        <v>13.869066666666663</v>
      </c>
      <c r="L655" s="9">
        <v>1.4132000000000016</v>
      </c>
      <c r="M655" s="8">
        <v>0.24070000000000036</v>
      </c>
      <c r="N655" s="6">
        <v>0.49830000000000041</v>
      </c>
      <c r="O655" s="7">
        <v>-0.3755999999999986</v>
      </c>
      <c r="P655" s="1">
        <f t="shared" si="90"/>
        <v>0.44415000000000093</v>
      </c>
      <c r="R655" s="5">
        <v>2.5738000000000021</v>
      </c>
      <c r="S655" s="5">
        <v>-1.7211999999999996</v>
      </c>
      <c r="T655" s="5">
        <v>-2.3295999999999992</v>
      </c>
      <c r="U655" s="5">
        <v>-2.1926000000000005</v>
      </c>
      <c r="V655" s="1">
        <f t="shared" si="91"/>
        <v>-0.91739999999999933</v>
      </c>
      <c r="X655" s="4">
        <f t="shared" si="92"/>
        <v>-50.656343057615594</v>
      </c>
      <c r="Y655" s="4">
        <f t="shared" si="93"/>
        <v>447.15351220315955</v>
      </c>
      <c r="Z655" s="5">
        <f t="shared" si="94"/>
        <v>-82.356446262935194</v>
      </c>
      <c r="AA655" s="5">
        <f t="shared" si="95"/>
        <v>-136.20648827847498</v>
      </c>
    </row>
    <row r="656" spans="1:27" x14ac:dyDescent="0.25">
      <c r="A656" s="2">
        <v>26.12</v>
      </c>
      <c r="B656" s="3">
        <v>0.48730000000000029</v>
      </c>
      <c r="C656" s="3">
        <v>0.56670000000000176</v>
      </c>
      <c r="D656" s="3">
        <v>0.71089999999999964</v>
      </c>
      <c r="E656" s="1">
        <f t="shared" si="88"/>
        <v>0.5883000000000006</v>
      </c>
      <c r="G656" s="4">
        <v>15.750699999999998</v>
      </c>
      <c r="H656" s="4">
        <v>13.221599999999999</v>
      </c>
      <c r="I656" s="4">
        <v>14.351099999999999</v>
      </c>
      <c r="J656" s="1">
        <f t="shared" si="89"/>
        <v>14.441133333333331</v>
      </c>
      <c r="L656" s="9">
        <v>1.7597000000000005</v>
      </c>
      <c r="M656" s="8">
        <v>7.2699999999997544E-2</v>
      </c>
      <c r="N656" s="6">
        <v>0.64849999999999852</v>
      </c>
      <c r="O656" s="7">
        <v>-0.33040000000000092</v>
      </c>
      <c r="P656" s="1">
        <f t="shared" si="90"/>
        <v>0.53762499999999891</v>
      </c>
      <c r="R656" s="5">
        <v>2.4954999999999963</v>
      </c>
      <c r="S656" s="5">
        <v>-1.746299999999998</v>
      </c>
      <c r="T656" s="5">
        <v>-2.0876000000000019</v>
      </c>
      <c r="U656" s="5">
        <v>-2.1939000000000011</v>
      </c>
      <c r="V656" s="1">
        <f t="shared" si="91"/>
        <v>-0.88307500000000116</v>
      </c>
      <c r="X656" s="4">
        <f t="shared" si="92"/>
        <v>-76.970350353665395</v>
      </c>
      <c r="Y656" s="4">
        <f t="shared" si="93"/>
        <v>469.72231898763602</v>
      </c>
      <c r="Z656" s="5">
        <f t="shared" si="94"/>
        <v>-78.643216080402055</v>
      </c>
      <c r="AA656" s="5">
        <f t="shared" si="95"/>
        <v>-134.8518036151236</v>
      </c>
    </row>
    <row r="657" spans="1:27" x14ac:dyDescent="0.25">
      <c r="A657" s="2">
        <v>26.16</v>
      </c>
      <c r="B657" s="3">
        <v>0.68500000000000139</v>
      </c>
      <c r="C657" s="3">
        <v>0.56670000000000176</v>
      </c>
      <c r="D657" s="3">
        <v>0.67319999999999869</v>
      </c>
      <c r="E657" s="1">
        <f t="shared" si="88"/>
        <v>0.64163333333333394</v>
      </c>
      <c r="G657" s="4">
        <v>16.507400000000001</v>
      </c>
      <c r="H657" s="4">
        <v>13.9476</v>
      </c>
      <c r="I657" s="4">
        <v>15.1782</v>
      </c>
      <c r="J657" s="1">
        <f t="shared" si="89"/>
        <v>15.211066666666667</v>
      </c>
      <c r="L657" s="9">
        <v>1.4724000000000022</v>
      </c>
      <c r="M657" s="8">
        <v>-0.1247000000000007</v>
      </c>
      <c r="N657" s="6">
        <v>0.56020000000000181</v>
      </c>
      <c r="O657" s="7">
        <v>-0.11849999999999739</v>
      </c>
      <c r="P657" s="1">
        <f t="shared" si="90"/>
        <v>0.44735000000000147</v>
      </c>
      <c r="R657" s="5">
        <v>2.5226000000000006</v>
      </c>
      <c r="S657" s="5">
        <v>-1.7198999999999991</v>
      </c>
      <c r="T657" s="5">
        <v>-2.1120999999999981</v>
      </c>
      <c r="U657" s="5">
        <v>-2.7553999999999998</v>
      </c>
      <c r="V657" s="1">
        <f t="shared" si="91"/>
        <v>-1.0161999999999991</v>
      </c>
      <c r="X657" s="4">
        <f t="shared" si="92"/>
        <v>-74.882558442841258</v>
      </c>
      <c r="Y657" s="4">
        <f t="shared" si="93"/>
        <v>500.09723444666383</v>
      </c>
      <c r="Z657" s="5">
        <f t="shared" si="94"/>
        <v>-82.229328460484183</v>
      </c>
      <c r="AA657" s="5">
        <f t="shared" si="95"/>
        <v>-140.10576998973869</v>
      </c>
    </row>
    <row r="658" spans="1:27" x14ac:dyDescent="0.25">
      <c r="A658" s="2">
        <v>26.2</v>
      </c>
      <c r="B658" s="3">
        <v>0.6191000000000022</v>
      </c>
      <c r="C658" s="3">
        <v>0.64999999999999947</v>
      </c>
      <c r="D658" s="3">
        <v>1.1471000000000027</v>
      </c>
      <c r="E658" s="1">
        <f t="shared" si="88"/>
        <v>0.80540000000000145</v>
      </c>
      <c r="G658" s="4">
        <v>15.672599999999996</v>
      </c>
      <c r="H658" s="4">
        <v>13.558099999999996</v>
      </c>
      <c r="I658" s="4">
        <v>14.302199999999999</v>
      </c>
      <c r="J658" s="1">
        <f t="shared" si="89"/>
        <v>14.510966666666663</v>
      </c>
      <c r="L658" s="9">
        <v>1.1836999999999982</v>
      </c>
      <c r="M658" s="8">
        <v>0.48079999999999856</v>
      </c>
      <c r="N658" s="6">
        <v>0.10799999999999876</v>
      </c>
      <c r="O658" s="7">
        <v>-0.30919999999999703</v>
      </c>
      <c r="P658" s="1">
        <f t="shared" si="90"/>
        <v>0.36582499999999962</v>
      </c>
      <c r="R658" s="5">
        <v>2.2924000000000007</v>
      </c>
      <c r="S658" s="5">
        <v>-2.0334999999999983</v>
      </c>
      <c r="T658" s="5">
        <v>-2.2480999999999991</v>
      </c>
      <c r="U658" s="5">
        <v>-2.4756</v>
      </c>
      <c r="V658" s="1">
        <f t="shared" si="91"/>
        <v>-1.1161999999999992</v>
      </c>
      <c r="X658" s="4">
        <f t="shared" si="92"/>
        <v>-68.471732406666845</v>
      </c>
      <c r="Y658" s="4">
        <f t="shared" si="93"/>
        <v>472.47733881128573</v>
      </c>
      <c r="Z658" s="5">
        <f t="shared" si="94"/>
        <v>-85.46785309948956</v>
      </c>
      <c r="AA658" s="5">
        <f t="shared" si="95"/>
        <v>-144.05241139790036</v>
      </c>
    </row>
    <row r="659" spans="1:27" x14ac:dyDescent="0.25">
      <c r="A659" s="2">
        <v>26.24</v>
      </c>
      <c r="B659" s="3">
        <v>0.787300000000001</v>
      </c>
      <c r="C659" s="3">
        <v>0.78330000000000144</v>
      </c>
      <c r="D659" s="3">
        <v>1.2609000000000004</v>
      </c>
      <c r="E659" s="1">
        <f t="shared" si="88"/>
        <v>0.9438333333333343</v>
      </c>
      <c r="G659" s="4">
        <v>15.722300000000001</v>
      </c>
      <c r="H659" s="4">
        <v>13.454799999999999</v>
      </c>
      <c r="I659" s="4">
        <v>14.414999999999999</v>
      </c>
      <c r="J659" s="1">
        <f t="shared" si="89"/>
        <v>14.530700000000001</v>
      </c>
      <c r="L659" s="9">
        <v>1.4589999999999996</v>
      </c>
      <c r="M659" s="8">
        <v>1.4100000000002666E-2</v>
      </c>
      <c r="N659" s="6">
        <v>0.28990000000000116</v>
      </c>
      <c r="O659" s="7">
        <v>0.17920000000000158</v>
      </c>
      <c r="P659" s="1">
        <f t="shared" si="90"/>
        <v>0.48555000000000126</v>
      </c>
      <c r="R659" s="5">
        <v>2.3584999999999994</v>
      </c>
      <c r="S659" s="5">
        <v>-1.5572999999999997</v>
      </c>
      <c r="T659" s="5">
        <v>-2.0048000000000012</v>
      </c>
      <c r="U659" s="5">
        <v>-2.5013000000000005</v>
      </c>
      <c r="V659" s="1">
        <f t="shared" si="91"/>
        <v>-0.92622500000000052</v>
      </c>
      <c r="X659" s="4">
        <f t="shared" si="92"/>
        <v>-63.052607528133933</v>
      </c>
      <c r="Y659" s="4">
        <f t="shared" si="93"/>
        <v>473.255845606322</v>
      </c>
      <c r="Z659" s="5">
        <f t="shared" si="94"/>
        <v>-80.711859693725501</v>
      </c>
      <c r="AA659" s="5">
        <f t="shared" si="95"/>
        <v>-136.55477938274532</v>
      </c>
    </row>
    <row r="660" spans="1:27" x14ac:dyDescent="0.25">
      <c r="A660" s="2">
        <v>26.28</v>
      </c>
      <c r="B660" s="3">
        <v>0.78889999999999727</v>
      </c>
      <c r="C660" s="3">
        <v>0.53329999999999789</v>
      </c>
      <c r="D660" s="3">
        <v>0.88329999999999931</v>
      </c>
      <c r="E660" s="1">
        <f t="shared" si="88"/>
        <v>0.73516666666666486</v>
      </c>
      <c r="G660" s="4">
        <v>15.572299999999998</v>
      </c>
      <c r="H660" s="4">
        <v>13.1615</v>
      </c>
      <c r="I660" s="4">
        <v>14.4649</v>
      </c>
      <c r="J660" s="1">
        <f t="shared" si="89"/>
        <v>14.399566666666667</v>
      </c>
      <c r="L660" s="9">
        <v>1.4932999999999996</v>
      </c>
      <c r="M660" s="8">
        <v>-0.113900000000001</v>
      </c>
      <c r="N660" s="6">
        <v>0.20420000000000016</v>
      </c>
      <c r="O660" s="7">
        <v>-0.18759999999999977</v>
      </c>
      <c r="P660" s="1">
        <f t="shared" si="90"/>
        <v>0.34899999999999975</v>
      </c>
      <c r="R660" s="5">
        <v>2.4727999999999994</v>
      </c>
      <c r="S660" s="5">
        <v>-1.8376999999999981</v>
      </c>
      <c r="T660" s="5">
        <v>-2.3779000000000003</v>
      </c>
      <c r="U660" s="5">
        <v>-2.4190999999999985</v>
      </c>
      <c r="V660" s="1">
        <f t="shared" si="91"/>
        <v>-1.0404749999999994</v>
      </c>
      <c r="X660" s="4">
        <f t="shared" si="92"/>
        <v>-71.221093379233508</v>
      </c>
      <c r="Y660" s="4">
        <f t="shared" si="93"/>
        <v>468.08245754606503</v>
      </c>
      <c r="Z660" s="5">
        <f t="shared" si="94"/>
        <v>-86.136214670188906</v>
      </c>
      <c r="AA660" s="5">
        <f t="shared" si="95"/>
        <v>-141.06381719156994</v>
      </c>
    </row>
    <row r="661" spans="1:27" x14ac:dyDescent="0.25">
      <c r="A661" s="2">
        <v>26.32</v>
      </c>
      <c r="B661" s="3">
        <v>0.88729999999999887</v>
      </c>
      <c r="C661" s="3">
        <v>0.51660000000000128</v>
      </c>
      <c r="D661" s="3">
        <v>1.2116000000000016</v>
      </c>
      <c r="E661" s="1">
        <f t="shared" si="88"/>
        <v>0.8718333333333339</v>
      </c>
      <c r="G661" s="4">
        <v>14.832100000000001</v>
      </c>
      <c r="H661" s="4">
        <v>12.474</v>
      </c>
      <c r="I661" s="4">
        <v>13.467600000000001</v>
      </c>
      <c r="J661" s="1">
        <f t="shared" si="89"/>
        <v>13.591233333333335</v>
      </c>
      <c r="L661" s="9">
        <v>1.5023</v>
      </c>
      <c r="M661" s="8">
        <v>-3.6900000000002819E-2</v>
      </c>
      <c r="N661" s="6">
        <v>0.31459999999999866</v>
      </c>
      <c r="O661" s="7">
        <v>-0.35620000000000118</v>
      </c>
      <c r="P661" s="1">
        <f t="shared" si="90"/>
        <v>0.35594999999999866</v>
      </c>
      <c r="R661" s="5">
        <v>2.5919999999999987</v>
      </c>
      <c r="S661" s="5">
        <v>-1.5607000000000006</v>
      </c>
      <c r="T661" s="5">
        <v>-2.0243000000000002</v>
      </c>
      <c r="U661" s="5">
        <v>-1.8470999999999993</v>
      </c>
      <c r="V661" s="1">
        <f t="shared" si="91"/>
        <v>-0.71002500000000035</v>
      </c>
      <c r="X661" s="4">
        <f t="shared" si="92"/>
        <v>-65.871126607746547</v>
      </c>
      <c r="Y661" s="4">
        <f t="shared" si="93"/>
        <v>436.19260994534545</v>
      </c>
      <c r="Z661" s="5">
        <f t="shared" si="94"/>
        <v>-85.860130692990694</v>
      </c>
      <c r="AA661" s="5">
        <f t="shared" si="95"/>
        <v>-128.0221406582998</v>
      </c>
    </row>
    <row r="662" spans="1:27" x14ac:dyDescent="0.25">
      <c r="A662" s="2">
        <v>26.36</v>
      </c>
      <c r="B662" s="3">
        <v>0.73099999999999898</v>
      </c>
      <c r="C662" s="3">
        <v>0.85000000000000053</v>
      </c>
      <c r="D662" s="3">
        <v>0.94130000000000091</v>
      </c>
      <c r="E662" s="1">
        <f t="shared" si="88"/>
        <v>0.84076666666666677</v>
      </c>
      <c r="G662" s="4">
        <v>15.616399999999999</v>
      </c>
      <c r="H662" s="4">
        <v>13.031700000000001</v>
      </c>
      <c r="I662" s="4">
        <v>14.025500000000001</v>
      </c>
      <c r="J662" s="1">
        <f t="shared" si="89"/>
        <v>14.224533333333333</v>
      </c>
      <c r="L662" s="9">
        <v>1.6961999999999993</v>
      </c>
      <c r="M662" s="8">
        <v>0.15269999999999939</v>
      </c>
      <c r="N662" s="6">
        <v>0.65879999999999939</v>
      </c>
      <c r="O662" s="7">
        <v>-0.16430000000000078</v>
      </c>
      <c r="P662" s="1">
        <f t="shared" si="90"/>
        <v>0.58584999999999932</v>
      </c>
      <c r="R662" s="5">
        <v>2.4788999999999959</v>
      </c>
      <c r="S662" s="5">
        <v>-1.7424999999999997</v>
      </c>
      <c r="T662" s="5">
        <v>-1.9454999999999991</v>
      </c>
      <c r="U662" s="5">
        <v>-2.5984999999999996</v>
      </c>
      <c r="V662" s="1">
        <f t="shared" si="91"/>
        <v>-0.95190000000000063</v>
      </c>
      <c r="X662" s="4">
        <f t="shared" si="92"/>
        <v>-67.087265395801637</v>
      </c>
      <c r="Y662" s="4">
        <f t="shared" si="93"/>
        <v>461.17715487590505</v>
      </c>
      <c r="Z662" s="5">
        <f t="shared" si="94"/>
        <v>-76.727511073152357</v>
      </c>
      <c r="AA662" s="5">
        <f t="shared" si="95"/>
        <v>-137.56807956429083</v>
      </c>
    </row>
    <row r="663" spans="1:27" x14ac:dyDescent="0.25">
      <c r="A663" s="2">
        <v>26.4</v>
      </c>
      <c r="B663" s="3">
        <v>0.56899999999999817</v>
      </c>
      <c r="C663" s="3">
        <v>0.5832999999999986</v>
      </c>
      <c r="D663" s="3">
        <v>1.1022000000000007</v>
      </c>
      <c r="E663" s="1">
        <f t="shared" si="88"/>
        <v>0.75149999999999917</v>
      </c>
      <c r="G663" s="4">
        <v>15.413699999999999</v>
      </c>
      <c r="H663" s="4">
        <v>13.125399999999999</v>
      </c>
      <c r="I663" s="4">
        <v>14.128299999999999</v>
      </c>
      <c r="J663" s="1">
        <f t="shared" si="89"/>
        <v>14.222466666666667</v>
      </c>
      <c r="L663" s="9">
        <v>1.4578000000000007</v>
      </c>
      <c r="M663" s="8">
        <v>-0.27260000000000062</v>
      </c>
      <c r="N663" s="6">
        <v>0.36379999999999768</v>
      </c>
      <c r="O663" s="7">
        <v>-0.34240000000000137</v>
      </c>
      <c r="P663" s="1">
        <f t="shared" si="90"/>
        <v>0.30164999999999909</v>
      </c>
      <c r="R663" s="5">
        <v>2.3349999999999973</v>
      </c>
      <c r="S663" s="5">
        <v>-1.9011999999999993</v>
      </c>
      <c r="T663" s="5">
        <v>-2.5050000000000026</v>
      </c>
      <c r="U663" s="5">
        <v>-2.7700000000000014</v>
      </c>
      <c r="V663" s="1">
        <f t="shared" si="91"/>
        <v>-1.2103000000000015</v>
      </c>
      <c r="X663" s="4">
        <f t="shared" si="92"/>
        <v>-70.581707106543575</v>
      </c>
      <c r="Y663" s="4">
        <f t="shared" si="93"/>
        <v>461.0956220696682</v>
      </c>
      <c r="Z663" s="5">
        <f t="shared" si="94"/>
        <v>-88.017160903330918</v>
      </c>
      <c r="AA663" s="5">
        <f t="shared" si="95"/>
        <v>-147.76620096298058</v>
      </c>
    </row>
    <row r="664" spans="1:27" x14ac:dyDescent="0.25">
      <c r="A664" s="2">
        <v>26.44</v>
      </c>
      <c r="B664" s="3">
        <v>1.1039000000000021</v>
      </c>
      <c r="C664" s="3">
        <v>0.93330000000000002</v>
      </c>
      <c r="D664" s="3">
        <v>1.6572000000000005</v>
      </c>
      <c r="E664" s="1">
        <f t="shared" si="88"/>
        <v>1.2314666666666676</v>
      </c>
      <c r="G664" s="4">
        <v>15.1982</v>
      </c>
      <c r="H664" s="4">
        <v>12.906700000000001</v>
      </c>
      <c r="I664" s="4">
        <v>14.063600000000001</v>
      </c>
      <c r="J664" s="1">
        <f t="shared" si="89"/>
        <v>14.056166666666668</v>
      </c>
      <c r="L664" s="9">
        <v>1.4281000000000024</v>
      </c>
      <c r="M664" s="8">
        <v>0.35130000000000194</v>
      </c>
      <c r="N664" s="6">
        <v>0.39070000000000249</v>
      </c>
      <c r="O664" s="7">
        <v>-7.5899999999997192E-2</v>
      </c>
      <c r="P664" s="1">
        <f t="shared" si="90"/>
        <v>0.5235500000000024</v>
      </c>
      <c r="R664" s="5">
        <v>2.4385000000000012</v>
      </c>
      <c r="S664" s="5">
        <v>-1.8201999999999998</v>
      </c>
      <c r="T664" s="5">
        <v>-1.9613000000000014</v>
      </c>
      <c r="U664" s="5">
        <v>-2.4563999999999968</v>
      </c>
      <c r="V664" s="1">
        <f t="shared" si="91"/>
        <v>-0.94984999999999919</v>
      </c>
      <c r="X664" s="4">
        <f t="shared" si="92"/>
        <v>-51.792884779070484</v>
      </c>
      <c r="Y664" s="4">
        <f t="shared" si="93"/>
        <v>454.53486125812231</v>
      </c>
      <c r="Z664" s="5">
        <f t="shared" si="94"/>
        <v>-79.202335789619937</v>
      </c>
      <c r="AA664" s="5">
        <f t="shared" si="95"/>
        <v>-137.48717341542346</v>
      </c>
    </row>
    <row r="665" spans="1:27" x14ac:dyDescent="0.25">
      <c r="A665" s="2">
        <v>26.48</v>
      </c>
      <c r="B665" s="3">
        <v>0.78100000000000147</v>
      </c>
      <c r="C665" s="3">
        <v>0.84999999999999876</v>
      </c>
      <c r="D665" s="3">
        <v>1.265200000000001</v>
      </c>
      <c r="E665" s="1">
        <f t="shared" si="88"/>
        <v>0.96540000000000037</v>
      </c>
      <c r="G665" s="4">
        <v>15.701000000000001</v>
      </c>
      <c r="H665" s="4">
        <v>13.601500000000001</v>
      </c>
      <c r="I665" s="4">
        <v>14.122100000000003</v>
      </c>
      <c r="J665" s="1">
        <f t="shared" si="89"/>
        <v>14.474866666666669</v>
      </c>
      <c r="L665" s="9">
        <v>1.7296999999999993</v>
      </c>
      <c r="M665" s="8">
        <v>0.11519999999999797</v>
      </c>
      <c r="N665" s="6">
        <v>0.8122000000000007</v>
      </c>
      <c r="O665" s="7">
        <v>-0.12509999999999977</v>
      </c>
      <c r="P665" s="1">
        <f t="shared" si="90"/>
        <v>0.63299999999999956</v>
      </c>
      <c r="R665" s="5">
        <v>2.4814999999999969</v>
      </c>
      <c r="S665" s="5">
        <v>-1.7990999999999993</v>
      </c>
      <c r="T665" s="5">
        <v>-1.2883999999999993</v>
      </c>
      <c r="U665" s="5">
        <v>-2.0488999999999979</v>
      </c>
      <c r="V665" s="1">
        <f t="shared" si="91"/>
        <v>-0.6637249999999999</v>
      </c>
      <c r="X665" s="4">
        <f t="shared" si="92"/>
        <v>-62.208356674194455</v>
      </c>
      <c r="Y665" s="4">
        <f t="shared" si="93"/>
        <v>471.05314479266411</v>
      </c>
      <c r="Z665" s="5">
        <f t="shared" si="94"/>
        <v>-74.854509702663535</v>
      </c>
      <c r="AA665" s="5">
        <f t="shared" si="95"/>
        <v>-126.19484568632093</v>
      </c>
    </row>
    <row r="666" spans="1:27" x14ac:dyDescent="0.25">
      <c r="A666" s="2">
        <v>26.52</v>
      </c>
      <c r="B666" s="3">
        <v>0.63179999999999925</v>
      </c>
      <c r="C666" s="3">
        <v>0.60000000000000053</v>
      </c>
      <c r="D666" s="3">
        <v>0.71890000000000054</v>
      </c>
      <c r="E666" s="1">
        <f t="shared" si="88"/>
        <v>0.65023333333333344</v>
      </c>
      <c r="G666" s="4">
        <v>15.367599999999999</v>
      </c>
      <c r="H666" s="4">
        <v>12.983699999999999</v>
      </c>
      <c r="I666" s="4">
        <v>13.6922</v>
      </c>
      <c r="J666" s="1">
        <f t="shared" si="89"/>
        <v>14.014499999999998</v>
      </c>
      <c r="L666" s="9">
        <v>1.474499999999999</v>
      </c>
      <c r="M666" s="8">
        <v>0.28319999999999723</v>
      </c>
      <c r="N666" s="6">
        <v>0.51349999999999874</v>
      </c>
      <c r="O666" s="7">
        <v>-0.41610000000000014</v>
      </c>
      <c r="P666" s="1">
        <f t="shared" si="90"/>
        <v>0.46377499999999872</v>
      </c>
      <c r="R666" s="5">
        <v>2.3525999999999954</v>
      </c>
      <c r="S666" s="5">
        <v>-1.6454000000000004</v>
      </c>
      <c r="T666" s="5">
        <v>-2.1727000000000007</v>
      </c>
      <c r="U666" s="5">
        <v>-2.0142999999999986</v>
      </c>
      <c r="V666" s="1">
        <f t="shared" si="91"/>
        <v>-0.86995000000000111</v>
      </c>
      <c r="X666" s="4">
        <f t="shared" si="92"/>
        <v>-74.545901997220881</v>
      </c>
      <c r="Y666" s="4">
        <f t="shared" si="93"/>
        <v>452.89105468076542</v>
      </c>
      <c r="Z666" s="5">
        <f t="shared" si="94"/>
        <v>-81.576856615091316</v>
      </c>
      <c r="AA666" s="5">
        <f t="shared" si="95"/>
        <v>-134.33380693030236</v>
      </c>
    </row>
    <row r="667" spans="1:27" x14ac:dyDescent="0.25">
      <c r="A667" s="2">
        <v>26.56</v>
      </c>
      <c r="B667" s="3">
        <v>0.98569999999999869</v>
      </c>
      <c r="C667" s="3">
        <v>0.83330000000000037</v>
      </c>
      <c r="D667" s="3">
        <v>1.2783000000000007</v>
      </c>
      <c r="E667" s="1">
        <f t="shared" si="88"/>
        <v>1.0324333333333333</v>
      </c>
      <c r="G667" s="4">
        <v>15.2563</v>
      </c>
      <c r="H667" s="4">
        <v>12.834599999999998</v>
      </c>
      <c r="I667" s="4">
        <v>13.823599999999999</v>
      </c>
      <c r="J667" s="1">
        <f t="shared" si="89"/>
        <v>13.971499999999999</v>
      </c>
      <c r="L667" s="9">
        <v>1.3846999999999969</v>
      </c>
      <c r="M667" s="8">
        <v>-0.10080000000000311</v>
      </c>
      <c r="N667" s="6">
        <v>-4.9300000000002342E-2</v>
      </c>
      <c r="O667" s="7">
        <v>-0.45660000000000167</v>
      </c>
      <c r="P667" s="1">
        <f t="shared" si="90"/>
        <v>0.19449999999999745</v>
      </c>
      <c r="R667" s="5">
        <v>2.4857999999999976</v>
      </c>
      <c r="S667" s="5">
        <v>-1.9246000000000016</v>
      </c>
      <c r="T667" s="5">
        <v>-2.0008000000000017</v>
      </c>
      <c r="U667" s="5">
        <v>-2.7751999999999999</v>
      </c>
      <c r="V667" s="1">
        <f t="shared" si="91"/>
        <v>-1.0537000000000014</v>
      </c>
      <c r="X667" s="4">
        <f t="shared" si="92"/>
        <v>-59.584263216277364</v>
      </c>
      <c r="Y667" s="4">
        <f t="shared" si="93"/>
        <v>451.19464629293338</v>
      </c>
      <c r="Z667" s="5">
        <f t="shared" si="94"/>
        <v>-92.273621069775857</v>
      </c>
      <c r="AA667" s="5">
        <f t="shared" si="95"/>
        <v>-141.5857605177994</v>
      </c>
    </row>
    <row r="668" spans="1:27" x14ac:dyDescent="0.25">
      <c r="A668" s="2">
        <v>26.6</v>
      </c>
      <c r="B668" s="3">
        <v>1.0896999999999997</v>
      </c>
      <c r="C668" s="3">
        <v>0.64999999999999947</v>
      </c>
      <c r="D668" s="3">
        <v>1.0413000000000006</v>
      </c>
      <c r="E668" s="1">
        <f t="shared" si="88"/>
        <v>0.92699999999999994</v>
      </c>
      <c r="G668" s="4">
        <v>15.334</v>
      </c>
      <c r="H668" s="4">
        <v>12.724</v>
      </c>
      <c r="I668" s="4">
        <v>13.683199999999999</v>
      </c>
      <c r="J668" s="1">
        <f t="shared" si="89"/>
        <v>13.913733333333333</v>
      </c>
      <c r="L668" s="9">
        <v>1.7181000000000015</v>
      </c>
      <c r="M668" s="8">
        <v>0.14709999999999823</v>
      </c>
      <c r="N668" s="6">
        <v>0.66230000000000189</v>
      </c>
      <c r="O668" s="7">
        <v>6.9600000000001216E-2</v>
      </c>
      <c r="P668" s="1">
        <f t="shared" si="90"/>
        <v>0.64927500000000071</v>
      </c>
      <c r="R668" s="5">
        <v>2.4493000000000009</v>
      </c>
      <c r="S668" s="5">
        <v>-1.7432999999999979</v>
      </c>
      <c r="T668" s="5">
        <v>-1.8780999999999999</v>
      </c>
      <c r="U668" s="5">
        <v>-2.4271999999999974</v>
      </c>
      <c r="V668" s="1">
        <f t="shared" si="91"/>
        <v>-0.89982499999999854</v>
      </c>
      <c r="X668" s="4">
        <f t="shared" si="92"/>
        <v>-63.711566849987847</v>
      </c>
      <c r="Y668" s="4">
        <f t="shared" si="93"/>
        <v>448.9156728540861</v>
      </c>
      <c r="Z668" s="5">
        <f t="shared" si="94"/>
        <v>-74.207996504260407</v>
      </c>
      <c r="AA668" s="5">
        <f t="shared" si="95"/>
        <v>-135.51286605099057</v>
      </c>
    </row>
    <row r="669" spans="1:27" x14ac:dyDescent="0.25">
      <c r="A669" s="2">
        <v>26.64</v>
      </c>
      <c r="B669" s="3">
        <v>0.86189999999999767</v>
      </c>
      <c r="C669" s="3">
        <v>0.81659999999999844</v>
      </c>
      <c r="D669" s="3">
        <v>1.3180999999999985</v>
      </c>
      <c r="E669" s="1">
        <f t="shared" si="88"/>
        <v>0.9988666666666649</v>
      </c>
      <c r="G669" s="4">
        <v>15.643900000000002</v>
      </c>
      <c r="H669" s="4">
        <v>13.3323</v>
      </c>
      <c r="I669" s="4">
        <v>13.988000000000003</v>
      </c>
      <c r="J669" s="1">
        <f t="shared" si="89"/>
        <v>14.321400000000002</v>
      </c>
      <c r="L669" s="9">
        <v>1.8280999999999992</v>
      </c>
      <c r="M669" s="8">
        <v>-0.31970000000000098</v>
      </c>
      <c r="N669" s="6">
        <v>0.4864000000000015</v>
      </c>
      <c r="O669" s="7">
        <v>-4.9900000000000944E-2</v>
      </c>
      <c r="P669" s="1">
        <f t="shared" si="90"/>
        <v>0.48622499999999969</v>
      </c>
      <c r="R669" s="5">
        <v>2.4525000000000006</v>
      </c>
      <c r="S669" s="5">
        <v>-1.9148999999999976</v>
      </c>
      <c r="T669" s="5">
        <v>-2.2170000000000005</v>
      </c>
      <c r="U669" s="5">
        <v>-2.6940999999999988</v>
      </c>
      <c r="V669" s="1">
        <f t="shared" si="91"/>
        <v>-1.0933749999999991</v>
      </c>
      <c r="X669" s="4">
        <f t="shared" si="92"/>
        <v>-60.898267250152379</v>
      </c>
      <c r="Y669" s="4">
        <f t="shared" si="93"/>
        <v>464.99867640694401</v>
      </c>
      <c r="Z669" s="5">
        <f t="shared" si="94"/>
        <v>-80.685045782271047</v>
      </c>
      <c r="AA669" s="5">
        <f t="shared" si="95"/>
        <v>-143.15159049648744</v>
      </c>
    </row>
    <row r="670" spans="1:27" x14ac:dyDescent="0.25">
      <c r="A670" s="2">
        <v>26.68</v>
      </c>
      <c r="B670" s="3">
        <v>0.45230000000000015</v>
      </c>
      <c r="C670" s="3">
        <v>0.59999999999999876</v>
      </c>
      <c r="D670" s="3">
        <v>0.83550000000000058</v>
      </c>
      <c r="E670" s="1">
        <f t="shared" si="88"/>
        <v>0.62926666666666653</v>
      </c>
      <c r="G670" s="4">
        <v>15.523399999999999</v>
      </c>
      <c r="H670" s="4">
        <v>13.209599999999998</v>
      </c>
      <c r="I670" s="4">
        <v>14.021000000000001</v>
      </c>
      <c r="J670" s="1">
        <f t="shared" si="89"/>
        <v>14.251333333333333</v>
      </c>
      <c r="L670" s="9">
        <v>1.6647000000000016</v>
      </c>
      <c r="M670" s="8">
        <v>-1.8999999999991246E-3</v>
      </c>
      <c r="N670" s="6">
        <v>0.51930000000000121</v>
      </c>
      <c r="O670" s="7">
        <v>-0.17559999999999931</v>
      </c>
      <c r="P670" s="1">
        <f t="shared" si="90"/>
        <v>0.5016250000000011</v>
      </c>
      <c r="R670" s="5">
        <v>2.1687000000000012</v>
      </c>
      <c r="S670" s="5">
        <v>-1.8256999999999977</v>
      </c>
      <c r="T670" s="5">
        <v>-1.6091000000000015</v>
      </c>
      <c r="U670" s="5">
        <v>-2.407099999999998</v>
      </c>
      <c r="V670" s="1">
        <f t="shared" si="91"/>
        <v>-0.91829999999999901</v>
      </c>
      <c r="X670" s="4">
        <f t="shared" si="92"/>
        <v>-75.366665192163623</v>
      </c>
      <c r="Y670" s="4">
        <f t="shared" si="93"/>
        <v>462.23445126646084</v>
      </c>
      <c r="Z670" s="5">
        <f t="shared" si="94"/>
        <v>-80.073291357975606</v>
      </c>
      <c r="AA670" s="5">
        <f t="shared" si="95"/>
        <v>-136.24200805114845</v>
      </c>
    </row>
    <row r="671" spans="1:27" x14ac:dyDescent="0.25">
      <c r="A671" s="2">
        <v>26.72</v>
      </c>
      <c r="B671" s="3">
        <v>0.88249999999999762</v>
      </c>
      <c r="C671" s="3">
        <v>0.88330000000000108</v>
      </c>
      <c r="D671" s="3">
        <v>1.1855000000000002</v>
      </c>
      <c r="E671" s="1">
        <f t="shared" si="88"/>
        <v>0.98376666666666635</v>
      </c>
      <c r="G671" s="4">
        <v>15.536799999999996</v>
      </c>
      <c r="H671" s="4">
        <v>13.481199999999998</v>
      </c>
      <c r="I671" s="4">
        <v>14.2624</v>
      </c>
      <c r="J671" s="1">
        <f t="shared" si="89"/>
        <v>14.426799999999998</v>
      </c>
      <c r="L671" s="9">
        <v>1.3968000000000007</v>
      </c>
      <c r="M671" s="8">
        <v>0.15909999999999869</v>
      </c>
      <c r="N671" s="6">
        <v>0.6440000000000019</v>
      </c>
      <c r="O671" s="7">
        <v>-0.38349999999999795</v>
      </c>
      <c r="P671" s="1">
        <f t="shared" si="90"/>
        <v>0.45410000000000084</v>
      </c>
      <c r="R671" s="5">
        <v>2.3387000000000029</v>
      </c>
      <c r="S671" s="5">
        <v>-1.136099999999999</v>
      </c>
      <c r="T671" s="5">
        <v>-2.0012000000000008</v>
      </c>
      <c r="U671" s="5">
        <v>-2.2614000000000001</v>
      </c>
      <c r="V671" s="1">
        <f t="shared" si="91"/>
        <v>-0.76499999999999924</v>
      </c>
      <c r="X671" s="4">
        <f t="shared" si="92"/>
        <v>-61.489373334904407</v>
      </c>
      <c r="Y671" s="4">
        <f t="shared" si="93"/>
        <v>469.15684952502528</v>
      </c>
      <c r="Z671" s="5">
        <f t="shared" si="94"/>
        <v>-81.961189345939147</v>
      </c>
      <c r="AA671" s="5">
        <f t="shared" si="95"/>
        <v>-130.19180677243662</v>
      </c>
    </row>
    <row r="672" spans="1:27" x14ac:dyDescent="0.25">
      <c r="A672" s="2">
        <v>26.76</v>
      </c>
      <c r="B672" s="3">
        <v>1.0158999999999994</v>
      </c>
      <c r="C672" s="3">
        <v>0.99999999999999911</v>
      </c>
      <c r="D672" s="3">
        <v>1.0841000000000021</v>
      </c>
      <c r="E672" s="1">
        <f t="shared" si="88"/>
        <v>1.0333333333333334</v>
      </c>
      <c r="G672" s="4">
        <v>15.519600000000001</v>
      </c>
      <c r="H672" s="4">
        <v>13.45</v>
      </c>
      <c r="I672" s="4">
        <v>14.198599999999999</v>
      </c>
      <c r="J672" s="1">
        <f t="shared" si="89"/>
        <v>14.3894</v>
      </c>
      <c r="L672" s="9">
        <v>1.4823000000000004</v>
      </c>
      <c r="M672" s="8">
        <v>0.1097999999999999</v>
      </c>
      <c r="N672" s="6">
        <v>0.35529999999999973</v>
      </c>
      <c r="O672" s="7">
        <v>-0.81810000000000116</v>
      </c>
      <c r="P672" s="1">
        <f t="shared" si="90"/>
        <v>0.28232499999999972</v>
      </c>
      <c r="R672" s="5">
        <v>2.2056000000000004</v>
      </c>
      <c r="S672" s="5">
        <v>-1.6282999999999994</v>
      </c>
      <c r="T672" s="5">
        <v>-1.7199000000000026</v>
      </c>
      <c r="U672" s="5">
        <v>-2.097900000000001</v>
      </c>
      <c r="V672" s="1">
        <f t="shared" si="91"/>
        <v>-0.81012500000000065</v>
      </c>
      <c r="X672" s="4">
        <f t="shared" si="92"/>
        <v>-59.549031727782207</v>
      </c>
      <c r="Y672" s="4">
        <f t="shared" si="93"/>
        <v>467.68136874119</v>
      </c>
      <c r="Z672" s="5">
        <f t="shared" si="94"/>
        <v>-88.784833257195075</v>
      </c>
      <c r="AA672" s="5">
        <f t="shared" si="95"/>
        <v>-131.97272870786963</v>
      </c>
    </row>
    <row r="673" spans="1:27" x14ac:dyDescent="0.25">
      <c r="A673" s="2">
        <v>26.8</v>
      </c>
      <c r="B673" s="3">
        <v>0.75320000000000231</v>
      </c>
      <c r="C673" s="3">
        <v>1.0834000000000019</v>
      </c>
      <c r="D673" s="3">
        <v>0.9731999999999994</v>
      </c>
      <c r="E673" s="1">
        <f t="shared" si="88"/>
        <v>0.93660000000000121</v>
      </c>
      <c r="G673" s="4">
        <v>15.927</v>
      </c>
      <c r="H673" s="4">
        <v>13.805799999999998</v>
      </c>
      <c r="I673" s="4">
        <v>14.318100000000001</v>
      </c>
      <c r="J673" s="1">
        <f t="shared" si="89"/>
        <v>14.683633333333333</v>
      </c>
      <c r="L673" s="9">
        <v>1.3705999999999978</v>
      </c>
      <c r="M673" s="8">
        <v>0.1097999999999999</v>
      </c>
      <c r="N673" s="6">
        <v>0.60069999999999979</v>
      </c>
      <c r="O673" s="7">
        <v>-0.296400000000002</v>
      </c>
      <c r="P673" s="1">
        <f t="shared" si="90"/>
        <v>0.44617499999999888</v>
      </c>
      <c r="R673" s="5">
        <v>2.2456999999999994</v>
      </c>
      <c r="S673" s="5">
        <v>-2.1188000000000002</v>
      </c>
      <c r="T673" s="5">
        <v>-2.5244999999999997</v>
      </c>
      <c r="U673" s="5">
        <v>-2.2441000000000013</v>
      </c>
      <c r="V673" s="1">
        <f t="shared" si="91"/>
        <v>-1.1604250000000005</v>
      </c>
      <c r="X673" s="4">
        <f t="shared" si="92"/>
        <v>-63.335764306039458</v>
      </c>
      <c r="Y673" s="4">
        <f t="shared" si="93"/>
        <v>479.28927326785197</v>
      </c>
      <c r="Z673" s="5">
        <f t="shared" si="94"/>
        <v>-82.276004528571761</v>
      </c>
      <c r="AA673" s="5">
        <f t="shared" si="95"/>
        <v>-145.7978135606599</v>
      </c>
    </row>
    <row r="674" spans="1:27" x14ac:dyDescent="0.25">
      <c r="A674" s="2">
        <v>26.84</v>
      </c>
      <c r="B674" s="3">
        <v>0.51189999999999802</v>
      </c>
      <c r="C674" s="3">
        <v>0.23329999999999895</v>
      </c>
      <c r="D674" s="3">
        <v>0.71300000000000008</v>
      </c>
      <c r="E674" s="1">
        <f t="shared" si="88"/>
        <v>0.4860666666666657</v>
      </c>
      <c r="G674" s="4">
        <v>14.8748</v>
      </c>
      <c r="H674" s="4">
        <v>12.716900000000003</v>
      </c>
      <c r="I674" s="4">
        <v>13.676400000000001</v>
      </c>
      <c r="J674" s="1">
        <f t="shared" si="89"/>
        <v>13.756033333333335</v>
      </c>
      <c r="L674" s="9">
        <v>1.6400999999999986</v>
      </c>
      <c r="M674" s="8">
        <v>0.12419999999999831</v>
      </c>
      <c r="N674" s="6">
        <v>0.40899999999999892</v>
      </c>
      <c r="O674" s="7">
        <v>-0.30840000000000245</v>
      </c>
      <c r="P674" s="1">
        <f t="shared" si="90"/>
        <v>0.46622499999999834</v>
      </c>
      <c r="R674" s="5">
        <v>2.3614999999999995</v>
      </c>
      <c r="S674" s="5">
        <v>-1.6091000000000015</v>
      </c>
      <c r="T674" s="5">
        <v>-1.983900000000002</v>
      </c>
      <c r="U674" s="5">
        <v>-2.470699999999999</v>
      </c>
      <c r="V674" s="1">
        <f t="shared" si="91"/>
        <v>-0.92555000000000076</v>
      </c>
      <c r="X674" s="4">
        <f t="shared" si="92"/>
        <v>-80.972386472726498</v>
      </c>
      <c r="Y674" s="4">
        <f t="shared" si="93"/>
        <v>442.69419372010663</v>
      </c>
      <c r="Z674" s="5">
        <f t="shared" si="94"/>
        <v>-81.4795320475898</v>
      </c>
      <c r="AA674" s="5">
        <f t="shared" si="95"/>
        <v>-136.52813955324024</v>
      </c>
    </row>
    <row r="675" spans="1:27" x14ac:dyDescent="0.25">
      <c r="A675" s="2">
        <v>26.88</v>
      </c>
      <c r="B675" s="3">
        <v>0.79769999999999985</v>
      </c>
      <c r="C675" s="3">
        <v>0.38340000000000085</v>
      </c>
      <c r="D675" s="3">
        <v>1.0992999999999986</v>
      </c>
      <c r="E675" s="1">
        <f t="shared" si="88"/>
        <v>0.76013333333333311</v>
      </c>
      <c r="G675" s="4">
        <v>15.843299999999996</v>
      </c>
      <c r="H675" s="4">
        <v>13.808099999999996</v>
      </c>
      <c r="I675" s="4">
        <v>14.296799999999998</v>
      </c>
      <c r="J675" s="1">
        <f t="shared" si="89"/>
        <v>14.649399999999995</v>
      </c>
      <c r="L675" s="9">
        <v>1.6193000000000008</v>
      </c>
      <c r="M675" s="8">
        <v>0.16859999999999786</v>
      </c>
      <c r="N675" s="6">
        <v>0.10490000000000066</v>
      </c>
      <c r="O675" s="7">
        <v>-0.1515999999999984</v>
      </c>
      <c r="P675" s="1">
        <f t="shared" si="90"/>
        <v>0.43530000000000024</v>
      </c>
      <c r="R675" s="5">
        <v>2.2943999999999996</v>
      </c>
      <c r="S675" s="5">
        <v>-1.8029000000000011</v>
      </c>
      <c r="T675" s="5">
        <v>-2.1062000000000012</v>
      </c>
      <c r="U675" s="5">
        <v>-2.7467999999999986</v>
      </c>
      <c r="V675" s="1">
        <f t="shared" si="91"/>
        <v>-1.0903750000000003</v>
      </c>
      <c r="X675" s="4">
        <f t="shared" si="92"/>
        <v>-70.243745790978892</v>
      </c>
      <c r="Y675" s="4">
        <f t="shared" si="93"/>
        <v>477.93872178389546</v>
      </c>
      <c r="Z675" s="5">
        <f t="shared" si="94"/>
        <v>-82.708006435338746</v>
      </c>
      <c r="AA675" s="5">
        <f t="shared" si="95"/>
        <v>-143.03319125424267</v>
      </c>
    </row>
    <row r="676" spans="1:27" x14ac:dyDescent="0.25">
      <c r="A676" s="2">
        <v>26.92</v>
      </c>
      <c r="B676" s="3">
        <v>1.090399999999998</v>
      </c>
      <c r="C676" s="3">
        <v>0.86659999999999915</v>
      </c>
      <c r="D676" s="3">
        <v>1.4158999999999979</v>
      </c>
      <c r="E676" s="1">
        <f t="shared" si="88"/>
        <v>1.1242999999999983</v>
      </c>
      <c r="G676" s="4">
        <v>14.889499999999998</v>
      </c>
      <c r="H676" s="4">
        <v>12.6615</v>
      </c>
      <c r="I676" s="4">
        <v>13.472100000000001</v>
      </c>
      <c r="J676" s="1">
        <f t="shared" si="89"/>
        <v>13.674366666666666</v>
      </c>
      <c r="L676" s="9">
        <v>1.7166999999999994</v>
      </c>
      <c r="M676" s="8">
        <v>-5.7199999999998141E-2</v>
      </c>
      <c r="N676" s="6">
        <v>0.60949999999999882</v>
      </c>
      <c r="O676" s="7">
        <v>-0.1734999999999971</v>
      </c>
      <c r="P676" s="1">
        <f t="shared" si="90"/>
        <v>0.52387500000000076</v>
      </c>
      <c r="R676" s="5">
        <v>2.4290999999999983</v>
      </c>
      <c r="S676" s="5">
        <v>-2.0190999999999999</v>
      </c>
      <c r="T676" s="5">
        <v>-1.4247999999999994</v>
      </c>
      <c r="U676" s="5">
        <v>-1.9392999999999994</v>
      </c>
      <c r="V676" s="1">
        <f t="shared" si="91"/>
        <v>-0.7385250000000001</v>
      </c>
      <c r="X676" s="4">
        <f t="shared" si="92"/>
        <v>-55.988041649882845</v>
      </c>
      <c r="Y676" s="4">
        <f t="shared" si="93"/>
        <v>439.47233282848737</v>
      </c>
      <c r="Z676" s="5">
        <f t="shared" si="94"/>
        <v>-79.189425387808569</v>
      </c>
      <c r="AA676" s="5">
        <f t="shared" si="95"/>
        <v>-129.14693345962587</v>
      </c>
    </row>
    <row r="677" spans="1:27" x14ac:dyDescent="0.25">
      <c r="A677" s="2">
        <v>26.96</v>
      </c>
      <c r="B677" s="3">
        <v>0.87300000000000022</v>
      </c>
      <c r="C677" s="3">
        <v>0.64999999999999947</v>
      </c>
      <c r="D677" s="3">
        <v>1.0796999999999999</v>
      </c>
      <c r="E677" s="1">
        <f t="shared" si="88"/>
        <v>0.86756666666666649</v>
      </c>
      <c r="G677" s="4">
        <v>15.669999999999998</v>
      </c>
      <c r="H677" s="4">
        <v>13.421199999999999</v>
      </c>
      <c r="I677" s="4">
        <v>14.222100000000001</v>
      </c>
      <c r="J677" s="1">
        <f t="shared" si="89"/>
        <v>14.437766666666667</v>
      </c>
      <c r="L677" s="9">
        <v>1.7190000000000012</v>
      </c>
      <c r="M677" s="8">
        <v>-0.26510000000000034</v>
      </c>
      <c r="N677" s="6">
        <v>0.23490000000000144</v>
      </c>
      <c r="O677" s="7">
        <v>-7.5099999999999056E-2</v>
      </c>
      <c r="P677" s="1">
        <f t="shared" si="90"/>
        <v>0.40342500000000081</v>
      </c>
      <c r="R677" s="5">
        <v>2.2775999999999996</v>
      </c>
      <c r="S677" s="5">
        <v>-1.3935999999999975</v>
      </c>
      <c r="T677" s="5">
        <v>-1.6551999999999989</v>
      </c>
      <c r="U677" s="5">
        <v>-2.6470999999999982</v>
      </c>
      <c r="V677" s="1">
        <f t="shared" si="91"/>
        <v>-0.85457499999999875</v>
      </c>
      <c r="X677" s="4">
        <f t="shared" si="92"/>
        <v>-66.038149960612515</v>
      </c>
      <c r="Y677" s="4">
        <f t="shared" si="93"/>
        <v>469.58949941618562</v>
      </c>
      <c r="Z677" s="5">
        <f t="shared" si="94"/>
        <v>-83.974218920690376</v>
      </c>
      <c r="AA677" s="5">
        <f t="shared" si="95"/>
        <v>-133.72701081379742</v>
      </c>
    </row>
    <row r="678" spans="1:27" x14ac:dyDescent="0.25">
      <c r="A678" s="2">
        <v>27</v>
      </c>
      <c r="B678" s="3">
        <v>0.35709999999999997</v>
      </c>
      <c r="C678" s="3">
        <v>4.9999999999999822E-2</v>
      </c>
      <c r="D678" s="3">
        <v>0.34419999999999984</v>
      </c>
      <c r="E678" s="1">
        <f t="shared" si="88"/>
        <v>0.25043333333333323</v>
      </c>
      <c r="G678" s="4">
        <v>15.427699999999998</v>
      </c>
      <c r="H678" s="4">
        <v>13.279299999999999</v>
      </c>
      <c r="I678" s="4">
        <v>13.849299999999999</v>
      </c>
      <c r="J678" s="1">
        <f t="shared" si="89"/>
        <v>14.18543333333333</v>
      </c>
      <c r="L678" s="9">
        <v>1.3908999999999967</v>
      </c>
      <c r="M678" s="8">
        <v>-7.4400000000000688E-2</v>
      </c>
      <c r="N678" s="6">
        <v>0.28619999999999735</v>
      </c>
      <c r="O678" s="7">
        <v>-0.13100000000000023</v>
      </c>
      <c r="P678" s="1">
        <f t="shared" si="90"/>
        <v>0.36792499999999828</v>
      </c>
      <c r="R678" s="5">
        <v>2.3561999999999941</v>
      </c>
      <c r="S678" s="5">
        <v>-1.4982000000000006</v>
      </c>
      <c r="T678" s="5">
        <v>-1.8807000000000009</v>
      </c>
      <c r="U678" s="5">
        <v>-2.3743999999999996</v>
      </c>
      <c r="V678" s="1">
        <f t="shared" si="91"/>
        <v>-0.84927500000000178</v>
      </c>
      <c r="X678" s="4">
        <f t="shared" si="92"/>
        <v>-90.1965121087364</v>
      </c>
      <c r="Y678" s="4">
        <f t="shared" si="93"/>
        <v>459.63460678371348</v>
      </c>
      <c r="Z678" s="5">
        <f t="shared" si="94"/>
        <v>-85.384432041631158</v>
      </c>
      <c r="AA678" s="5">
        <f t="shared" si="95"/>
        <v>-133.51783881916498</v>
      </c>
    </row>
    <row r="679" spans="1:27" x14ac:dyDescent="0.25">
      <c r="A679" s="2">
        <v>27.04</v>
      </c>
      <c r="B679" s="3">
        <v>0.93569999999999798</v>
      </c>
      <c r="C679" s="3">
        <v>0.61670000000000069</v>
      </c>
      <c r="D679" s="3">
        <v>1.1644999999999994</v>
      </c>
      <c r="E679" s="1">
        <f t="shared" si="88"/>
        <v>0.90563333333333274</v>
      </c>
      <c r="G679" s="4">
        <v>15.129899999999999</v>
      </c>
      <c r="H679" s="4">
        <v>13.015000000000001</v>
      </c>
      <c r="I679" s="4">
        <v>13.825000000000003</v>
      </c>
      <c r="J679" s="1">
        <f t="shared" si="89"/>
        <v>13.989966666666668</v>
      </c>
      <c r="L679" s="9">
        <v>1.7797999999999998</v>
      </c>
      <c r="M679" s="8">
        <v>-0.11439999999999984</v>
      </c>
      <c r="N679" s="6">
        <v>0.55529999999999902</v>
      </c>
      <c r="O679" s="7">
        <v>-3.4599999999997522E-2</v>
      </c>
      <c r="P679" s="1">
        <f t="shared" si="90"/>
        <v>0.54652500000000037</v>
      </c>
      <c r="R679" s="5">
        <v>2.3106000000000009</v>
      </c>
      <c r="S679" s="5">
        <v>-1.4000999999999983</v>
      </c>
      <c r="T679" s="5">
        <v>-1.908100000000001</v>
      </c>
      <c r="U679" s="5">
        <v>-2.3477999999999977</v>
      </c>
      <c r="V679" s="1">
        <f t="shared" si="91"/>
        <v>-0.83634999999999904</v>
      </c>
      <c r="X679" s="4">
        <f t="shared" si="92"/>
        <v>-64.547988484261793</v>
      </c>
      <c r="Y679" s="4">
        <f t="shared" si="93"/>
        <v>451.92318136801799</v>
      </c>
      <c r="Z679" s="5">
        <f t="shared" si="94"/>
        <v>-78.289669692335181</v>
      </c>
      <c r="AA679" s="5">
        <f t="shared" si="95"/>
        <v>-133.00773541715995</v>
      </c>
    </row>
    <row r="680" spans="1:27" x14ac:dyDescent="0.25">
      <c r="A680" s="2">
        <v>27.08</v>
      </c>
      <c r="B680" s="3">
        <v>0.89999999999999769</v>
      </c>
      <c r="C680" s="3">
        <v>0.68330000000000002</v>
      </c>
      <c r="D680" s="3">
        <v>1.2586999999999984</v>
      </c>
      <c r="E680" s="1">
        <f t="shared" si="88"/>
        <v>0.94733333333333203</v>
      </c>
      <c r="G680" s="4">
        <v>15.407399999999999</v>
      </c>
      <c r="H680" s="4">
        <v>13.384999999999998</v>
      </c>
      <c r="I680" s="4">
        <v>14.008699999999997</v>
      </c>
      <c r="J680" s="1">
        <f t="shared" si="89"/>
        <v>14.26703333333333</v>
      </c>
      <c r="L680" s="9">
        <v>1.7374000000000009</v>
      </c>
      <c r="M680" s="8">
        <v>-0.50900000000000389</v>
      </c>
      <c r="N680" s="6">
        <v>7.2799999999999088E-2</v>
      </c>
      <c r="O680" s="7">
        <v>-0.10900000000000176</v>
      </c>
      <c r="P680" s="1">
        <f t="shared" si="90"/>
        <v>0.29804999999999859</v>
      </c>
      <c r="R680" s="5">
        <v>2.3486999999999938</v>
      </c>
      <c r="S680" s="5">
        <v>-1.7138000000000009</v>
      </c>
      <c r="T680" s="5">
        <v>-1.9360000000000017</v>
      </c>
      <c r="U680" s="5">
        <v>-2.2217999999999982</v>
      </c>
      <c r="V680" s="1">
        <f t="shared" si="91"/>
        <v>-0.88072500000000176</v>
      </c>
      <c r="X680" s="4">
        <f t="shared" si="92"/>
        <v>-62.915596183986189</v>
      </c>
      <c r="Y680" s="4">
        <f t="shared" si="93"/>
        <v>462.85383758480873</v>
      </c>
      <c r="Z680" s="5">
        <f t="shared" si="94"/>
        <v>-88.160168431088309</v>
      </c>
      <c r="AA680" s="5">
        <f t="shared" si="95"/>
        <v>-134.75905754203183</v>
      </c>
    </row>
    <row r="681" spans="1:27" x14ac:dyDescent="0.25">
      <c r="A681" s="2">
        <v>27.12</v>
      </c>
      <c r="B681" s="3">
        <v>0.34519999999999929</v>
      </c>
      <c r="C681" s="3">
        <v>0.21659999999999879</v>
      </c>
      <c r="D681" s="3">
        <v>0.58760000000000101</v>
      </c>
      <c r="E681" s="1">
        <f t="shared" si="88"/>
        <v>0.38313333333333305</v>
      </c>
      <c r="G681" s="4">
        <v>15.001899999999996</v>
      </c>
      <c r="H681" s="4">
        <v>12.836999999999996</v>
      </c>
      <c r="I681" s="4">
        <v>13.4453</v>
      </c>
      <c r="J681" s="1">
        <f t="shared" si="89"/>
        <v>13.761399999999997</v>
      </c>
      <c r="L681" s="9">
        <v>1.5499999999999989</v>
      </c>
      <c r="M681" s="8">
        <v>-3.7000000000002586E-2</v>
      </c>
      <c r="N681" s="6">
        <v>0.43880000000000052</v>
      </c>
      <c r="O681" s="7">
        <v>-0.27650000000000219</v>
      </c>
      <c r="P681" s="1">
        <f t="shared" si="90"/>
        <v>0.41882499999999867</v>
      </c>
      <c r="R681" s="5">
        <v>2.2409999999999997</v>
      </c>
      <c r="S681" s="5">
        <v>-1.8369999999999997</v>
      </c>
      <c r="T681" s="5">
        <v>-2.1532000000000018</v>
      </c>
      <c r="U681" s="5">
        <v>-2.3779999999999983</v>
      </c>
      <c r="V681" s="1">
        <f t="shared" si="91"/>
        <v>-1.0318000000000001</v>
      </c>
      <c r="X681" s="4">
        <f t="shared" si="92"/>
        <v>-85.001824860617063</v>
      </c>
      <c r="Y681" s="4">
        <f t="shared" si="93"/>
        <v>442.90591600726998</v>
      </c>
      <c r="Z681" s="5">
        <f t="shared" si="94"/>
        <v>-83.362464496395077</v>
      </c>
      <c r="AA681" s="5">
        <f t="shared" si="95"/>
        <v>-140.72144604941195</v>
      </c>
    </row>
    <row r="682" spans="1:27" x14ac:dyDescent="0.25">
      <c r="A682" s="2">
        <v>27.16</v>
      </c>
      <c r="B682" s="3">
        <v>0.57539999999999925</v>
      </c>
      <c r="C682" s="3">
        <v>0.41659999999999808</v>
      </c>
      <c r="D682" s="3">
        <v>0.88109999999999911</v>
      </c>
      <c r="E682" s="1">
        <f t="shared" si="88"/>
        <v>0.62436666666666552</v>
      </c>
      <c r="G682" s="4">
        <v>15.2485</v>
      </c>
      <c r="H682" s="4">
        <v>12.870699999999999</v>
      </c>
      <c r="I682" s="4">
        <v>13.772400000000001</v>
      </c>
      <c r="J682" s="1">
        <f t="shared" si="89"/>
        <v>13.963866666666666</v>
      </c>
      <c r="L682" s="9">
        <v>1.6405000000000012</v>
      </c>
      <c r="M682" s="8">
        <v>-0.34360000000000213</v>
      </c>
      <c r="N682" s="6">
        <v>0.30790000000000006</v>
      </c>
      <c r="O682" s="7">
        <v>-0.38619999999999877</v>
      </c>
      <c r="P682" s="1">
        <f t="shared" si="90"/>
        <v>0.30465000000000009</v>
      </c>
      <c r="R682" s="5">
        <v>2.2440999999999995</v>
      </c>
      <c r="S682" s="5">
        <v>-1.8768999999999991</v>
      </c>
      <c r="T682" s="5">
        <v>-2.1390999999999991</v>
      </c>
      <c r="U682" s="5">
        <v>-1.9564000000000004</v>
      </c>
      <c r="V682" s="1">
        <f t="shared" si="91"/>
        <v>-0.93207499999999976</v>
      </c>
      <c r="X682" s="4">
        <f t="shared" si="92"/>
        <v>-75.55848107397064</v>
      </c>
      <c r="Y682" s="4">
        <f t="shared" si="93"/>
        <v>450.89350092796161</v>
      </c>
      <c r="Z682" s="5">
        <f t="shared" si="94"/>
        <v>-87.897987963533069</v>
      </c>
      <c r="AA682" s="5">
        <f t="shared" si="95"/>
        <v>-136.78565790512275</v>
      </c>
    </row>
    <row r="683" spans="1:27" x14ac:dyDescent="0.25">
      <c r="A683" s="2">
        <v>27.2</v>
      </c>
      <c r="B683" s="3">
        <v>0.98339999999999872</v>
      </c>
      <c r="C683" s="3">
        <v>1.0667000000000018</v>
      </c>
      <c r="D683" s="3">
        <v>1.412399999999999</v>
      </c>
      <c r="E683" s="1">
        <f t="shared" si="88"/>
        <v>1.1541666666666666</v>
      </c>
      <c r="G683" s="4">
        <v>15.136299999999999</v>
      </c>
      <c r="H683" s="4">
        <v>12.7288</v>
      </c>
      <c r="I683" s="4">
        <v>13.597100000000001</v>
      </c>
      <c r="J683" s="1">
        <f t="shared" si="89"/>
        <v>13.820733333333331</v>
      </c>
      <c r="L683" s="9">
        <v>1.5925999999999991</v>
      </c>
      <c r="M683" s="8">
        <v>-6.109999999999971E-2</v>
      </c>
      <c r="N683" s="6">
        <v>-6.4099999999999824E-2</v>
      </c>
      <c r="O683" s="7">
        <v>4.5100000000001472E-2</v>
      </c>
      <c r="P683" s="1">
        <f t="shared" si="90"/>
        <v>0.37812500000000027</v>
      </c>
      <c r="R683" s="5">
        <v>2.1120000000000019</v>
      </c>
      <c r="S683" s="5">
        <v>-1.6753999999999998</v>
      </c>
      <c r="T683" s="5">
        <v>-1.7322000000000024</v>
      </c>
      <c r="U683" s="5">
        <v>-2.232899999999999</v>
      </c>
      <c r="V683" s="1">
        <f t="shared" si="91"/>
        <v>-0.88212499999999983</v>
      </c>
      <c r="X683" s="4">
        <f t="shared" si="92"/>
        <v>-54.818878179821262</v>
      </c>
      <c r="Y683" s="4">
        <f t="shared" si="93"/>
        <v>445.24669657342588</v>
      </c>
      <c r="Z683" s="5">
        <f t="shared" si="94"/>
        <v>-84.979244046318541</v>
      </c>
      <c r="AA683" s="5">
        <f t="shared" si="95"/>
        <v>-134.81431052174599</v>
      </c>
    </row>
    <row r="684" spans="1:27" x14ac:dyDescent="0.25">
      <c r="A684" s="2">
        <v>27.24</v>
      </c>
      <c r="B684" s="3">
        <v>1.1832999999999982</v>
      </c>
      <c r="C684" s="3">
        <v>1.3499999999999988</v>
      </c>
      <c r="D684" s="3">
        <v>1.5261000000000005</v>
      </c>
      <c r="E684" s="1">
        <f t="shared" si="88"/>
        <v>1.3531333333333324</v>
      </c>
      <c r="G684" s="4">
        <v>15.0474</v>
      </c>
      <c r="H684" s="4">
        <v>13.005300000000002</v>
      </c>
      <c r="I684" s="4">
        <v>14.053200000000004</v>
      </c>
      <c r="J684" s="1">
        <f t="shared" si="89"/>
        <v>14.035300000000001</v>
      </c>
      <c r="L684" s="9">
        <v>1.756000000000002</v>
      </c>
      <c r="M684" s="8">
        <v>0.3429000000000002</v>
      </c>
      <c r="N684" s="6">
        <v>0.60660000000000025</v>
      </c>
      <c r="O684" s="7">
        <v>-0.27639999999999887</v>
      </c>
      <c r="P684" s="1">
        <f t="shared" si="90"/>
        <v>0.6072750000000009</v>
      </c>
      <c r="R684" s="5">
        <v>2.0995999999999988</v>
      </c>
      <c r="S684" s="5">
        <v>-1.6236999999999995</v>
      </c>
      <c r="T684" s="5">
        <v>-2.3768999999999991</v>
      </c>
      <c r="U684" s="5">
        <v>-2.2544999999999984</v>
      </c>
      <c r="V684" s="1">
        <f t="shared" si="91"/>
        <v>-1.0388749999999995</v>
      </c>
      <c r="X684" s="4">
        <f t="shared" si="92"/>
        <v>-47.030109482502972</v>
      </c>
      <c r="Y684" s="4">
        <f t="shared" si="93"/>
        <v>453.711642924182</v>
      </c>
      <c r="Z684" s="5">
        <f t="shared" si="94"/>
        <v>-75.876417661429642</v>
      </c>
      <c r="AA684" s="5">
        <f t="shared" si="95"/>
        <v>-141.00067092903936</v>
      </c>
    </row>
    <row r="685" spans="1:27" x14ac:dyDescent="0.25">
      <c r="A685" s="2">
        <v>27.28</v>
      </c>
      <c r="B685" s="3">
        <v>0.98570000000000046</v>
      </c>
      <c r="C685" s="3">
        <v>1.1166999999999989</v>
      </c>
      <c r="D685" s="3">
        <v>1.2543000000000015</v>
      </c>
      <c r="E685" s="1">
        <f t="shared" si="88"/>
        <v>1.1189000000000002</v>
      </c>
      <c r="G685" s="4">
        <v>15.624999999999996</v>
      </c>
      <c r="H685" s="4">
        <v>13.250399999999999</v>
      </c>
      <c r="I685" s="4">
        <v>14.398199999999999</v>
      </c>
      <c r="J685" s="1">
        <f t="shared" si="89"/>
        <v>14.424533333333331</v>
      </c>
      <c r="L685" s="9">
        <v>1.6570999999999998</v>
      </c>
      <c r="M685" s="8">
        <v>-0.7211000000000034</v>
      </c>
      <c r="N685" s="6">
        <v>0.27580000000000204</v>
      </c>
      <c r="O685" s="7">
        <v>-8.7800000000001432E-2</v>
      </c>
      <c r="P685" s="1">
        <f t="shared" si="90"/>
        <v>0.28099999999999925</v>
      </c>
      <c r="R685" s="5">
        <v>2.1355999999999966</v>
      </c>
      <c r="S685" s="5">
        <v>-1.644899999999998</v>
      </c>
      <c r="T685" s="5">
        <v>-2.0499999999999989</v>
      </c>
      <c r="U685" s="5">
        <v>-2.6877999999999993</v>
      </c>
      <c r="V685" s="1">
        <f t="shared" si="91"/>
        <v>-1.0617749999999999</v>
      </c>
      <c r="X685" s="4">
        <f t="shared" si="92"/>
        <v>-56.199430580853715</v>
      </c>
      <c r="Y685" s="4">
        <f t="shared" si="93"/>
        <v>469.06742644721709</v>
      </c>
      <c r="Z685" s="5">
        <f t="shared" si="94"/>
        <v>-88.837467972272449</v>
      </c>
      <c r="AA685" s="5">
        <f t="shared" si="95"/>
        <v>-141.90445181150841</v>
      </c>
    </row>
    <row r="686" spans="1:27" x14ac:dyDescent="0.25">
      <c r="A686" s="2">
        <v>27.32</v>
      </c>
      <c r="B686" s="3">
        <v>0.58089999999999886</v>
      </c>
      <c r="C686" s="3">
        <v>0.5500000000000016</v>
      </c>
      <c r="D686" s="3">
        <v>0.91160000000000085</v>
      </c>
      <c r="E686" s="1">
        <f t="shared" si="88"/>
        <v>0.68083333333333373</v>
      </c>
      <c r="G686" s="4">
        <v>15.6083</v>
      </c>
      <c r="H686" s="4">
        <v>13.697600000000001</v>
      </c>
      <c r="I686" s="4">
        <v>14.437300000000004</v>
      </c>
      <c r="J686" s="1">
        <f t="shared" si="89"/>
        <v>14.581066666666667</v>
      </c>
      <c r="L686" s="9">
        <v>1.5961999999999996</v>
      </c>
      <c r="M686" s="8">
        <v>-0.18640000000000256</v>
      </c>
      <c r="N686" s="6">
        <v>0.33479999999999954</v>
      </c>
      <c r="O686" s="7">
        <v>-2.669999999999817E-2</v>
      </c>
      <c r="P686" s="1">
        <f t="shared" si="90"/>
        <v>0.42947499999999961</v>
      </c>
      <c r="R686" s="5">
        <v>1.9483999999999995</v>
      </c>
      <c r="S686" s="5">
        <v>-1.4148999999999976</v>
      </c>
      <c r="T686" s="5">
        <v>-2.1899999999999995</v>
      </c>
      <c r="U686" s="5">
        <v>-2.2581999999999987</v>
      </c>
      <c r="V686" s="1">
        <f t="shared" si="91"/>
        <v>-0.97867499999999907</v>
      </c>
      <c r="X686" s="4">
        <f t="shared" si="92"/>
        <v>-73.348031388385522</v>
      </c>
      <c r="Y686" s="4">
        <f t="shared" si="93"/>
        <v>475.24287899703069</v>
      </c>
      <c r="Z686" s="5">
        <f t="shared" si="94"/>
        <v>-82.93940056011283</v>
      </c>
      <c r="AA686" s="5">
        <f t="shared" si="95"/>
        <v>-138.62479280132604</v>
      </c>
    </row>
    <row r="687" spans="1:27" x14ac:dyDescent="0.25">
      <c r="A687" s="2">
        <v>27.36</v>
      </c>
      <c r="B687" s="3">
        <v>0.38570000000000082</v>
      </c>
      <c r="C687" s="3">
        <v>0.46670000000000211</v>
      </c>
      <c r="D687" s="3">
        <v>0.74710000000000232</v>
      </c>
      <c r="E687" s="1">
        <f t="shared" si="88"/>
        <v>0.53316666666666845</v>
      </c>
      <c r="G687" s="4">
        <v>15.736699999999999</v>
      </c>
      <c r="H687" s="4">
        <v>13.500399999999999</v>
      </c>
      <c r="I687" s="4">
        <v>14.282299999999999</v>
      </c>
      <c r="J687" s="1">
        <f t="shared" si="89"/>
        <v>14.506466666666666</v>
      </c>
      <c r="L687" s="9">
        <v>1.6645999999999983</v>
      </c>
      <c r="M687" s="8">
        <v>-0.20500000000000185</v>
      </c>
      <c r="N687" s="6">
        <v>0.49809999999999732</v>
      </c>
      <c r="O687" s="7">
        <v>-2.2000000000002018E-2</v>
      </c>
      <c r="P687" s="1">
        <f t="shared" si="90"/>
        <v>0.48392499999999794</v>
      </c>
      <c r="R687" s="5">
        <v>1.9065999999999974</v>
      </c>
      <c r="S687" s="5">
        <v>-1.5288000000000004</v>
      </c>
      <c r="T687" s="5">
        <v>-1.4248000000000012</v>
      </c>
      <c r="U687" s="5">
        <v>-2.3537000000000017</v>
      </c>
      <c r="V687" s="1">
        <f t="shared" si="91"/>
        <v>-0.85017500000000146</v>
      </c>
      <c r="X687" s="4">
        <f t="shared" si="92"/>
        <v>-79.128605241479804</v>
      </c>
      <c r="Y687" s="4">
        <f t="shared" si="93"/>
        <v>472.2998077009313</v>
      </c>
      <c r="Z687" s="5">
        <f t="shared" si="94"/>
        <v>-80.776411702782767</v>
      </c>
      <c r="AA687" s="5">
        <f t="shared" si="95"/>
        <v>-133.55335859183842</v>
      </c>
    </row>
    <row r="688" spans="1:27" x14ac:dyDescent="0.25">
      <c r="A688" s="2">
        <v>27.4</v>
      </c>
      <c r="B688" s="3">
        <v>0.92929999999999868</v>
      </c>
      <c r="C688" s="3">
        <v>1.0666000000000002</v>
      </c>
      <c r="D688" s="3">
        <v>1.4137000000000013</v>
      </c>
      <c r="E688" s="1">
        <f t="shared" si="88"/>
        <v>1.1365333333333334</v>
      </c>
      <c r="G688" s="4">
        <v>15.440999999999999</v>
      </c>
      <c r="H688" s="4">
        <v>13.394699999999997</v>
      </c>
      <c r="I688" s="4">
        <v>14.148199999999999</v>
      </c>
      <c r="J688" s="1">
        <f t="shared" si="89"/>
        <v>14.327966666666663</v>
      </c>
      <c r="L688" s="9">
        <v>1.7297999999999991</v>
      </c>
      <c r="M688" s="8">
        <v>0.32689999999999841</v>
      </c>
      <c r="N688" s="6">
        <v>0.44209999999999994</v>
      </c>
      <c r="O688" s="7">
        <v>-0.18939999999999912</v>
      </c>
      <c r="P688" s="1">
        <f t="shared" si="90"/>
        <v>0.57734999999999959</v>
      </c>
      <c r="R688" s="5">
        <v>2.0930999999999962</v>
      </c>
      <c r="S688" s="5">
        <v>-1.6540999999999997</v>
      </c>
      <c r="T688" s="5">
        <v>-1.6839000000000013</v>
      </c>
      <c r="U688" s="5">
        <v>-2.314099999999998</v>
      </c>
      <c r="V688" s="1">
        <f t="shared" si="91"/>
        <v>-0.88975000000000071</v>
      </c>
      <c r="X688" s="4">
        <f t="shared" si="92"/>
        <v>-55.509154380337492</v>
      </c>
      <c r="Y688" s="4">
        <f t="shared" si="93"/>
        <v>465.25774032353519</v>
      </c>
      <c r="Z688" s="5">
        <f t="shared" si="94"/>
        <v>-77.06516773591278</v>
      </c>
      <c r="AA688" s="5">
        <f t="shared" si="95"/>
        <v>-135.11524192911835</v>
      </c>
    </row>
    <row r="689" spans="1:27" x14ac:dyDescent="0.25">
      <c r="A689" s="2">
        <v>27.44</v>
      </c>
      <c r="B689" s="3">
        <v>0.59440000000000115</v>
      </c>
      <c r="C689" s="3">
        <v>0.96670000000000211</v>
      </c>
      <c r="D689" s="3">
        <v>0.8174000000000019</v>
      </c>
      <c r="E689" s="1">
        <f t="shared" si="88"/>
        <v>0.79283333333333506</v>
      </c>
      <c r="G689" s="4">
        <v>15.564099999999996</v>
      </c>
      <c r="H689" s="4">
        <v>13.404299999999999</v>
      </c>
      <c r="I689" s="4">
        <v>13.9055</v>
      </c>
      <c r="J689" s="1">
        <f t="shared" si="89"/>
        <v>14.291299999999998</v>
      </c>
      <c r="L689" s="9">
        <v>1.8870000000000022</v>
      </c>
      <c r="M689" s="8">
        <v>1.6000000000001791E-2</v>
      </c>
      <c r="N689" s="6">
        <v>0.52820000000000178</v>
      </c>
      <c r="O689" s="7">
        <v>-0.3429000000000002</v>
      </c>
      <c r="P689" s="1">
        <f t="shared" si="90"/>
        <v>0.5220750000000014</v>
      </c>
      <c r="R689" s="5">
        <v>2.1501999999999981</v>
      </c>
      <c r="S689" s="5">
        <v>-1.2410999999999994</v>
      </c>
      <c r="T689" s="5">
        <v>-2.4929999999999986</v>
      </c>
      <c r="U689" s="5">
        <v>-2.2326999999999995</v>
      </c>
      <c r="V689" s="1">
        <f t="shared" si="91"/>
        <v>-0.95414999999999983</v>
      </c>
      <c r="X689" s="4">
        <f t="shared" si="92"/>
        <v>-68.963668375654763</v>
      </c>
      <c r="Y689" s="4">
        <f t="shared" si="93"/>
        <v>463.81119053546138</v>
      </c>
      <c r="Z689" s="5">
        <f t="shared" si="94"/>
        <v>-79.260929151687236</v>
      </c>
      <c r="AA689" s="5">
        <f t="shared" si="95"/>
        <v>-137.65687899597444</v>
      </c>
    </row>
    <row r="690" spans="1:27" x14ac:dyDescent="0.25">
      <c r="A690" s="2">
        <v>27.48</v>
      </c>
      <c r="B690" s="3">
        <v>0.63340000000000085</v>
      </c>
      <c r="C690" s="3">
        <v>0.20000000000000018</v>
      </c>
      <c r="D690" s="3">
        <v>0.84059999999999935</v>
      </c>
      <c r="E690" s="1">
        <f t="shared" si="88"/>
        <v>0.55800000000000016</v>
      </c>
      <c r="G690" s="4">
        <v>15.418799999999997</v>
      </c>
      <c r="H690" s="4">
        <v>13.173499999999997</v>
      </c>
      <c r="I690" s="4">
        <v>13.8384</v>
      </c>
      <c r="J690" s="1">
        <f t="shared" si="89"/>
        <v>14.143566666666665</v>
      </c>
      <c r="L690" s="9">
        <v>1.4616999999999987</v>
      </c>
      <c r="M690" s="8">
        <v>-0.33830000000000027</v>
      </c>
      <c r="N690" s="6">
        <v>1.3199999999997658E-2</v>
      </c>
      <c r="O690" s="7">
        <v>-0.39410000000000167</v>
      </c>
      <c r="P690" s="1">
        <f t="shared" si="90"/>
        <v>0.1856249999999986</v>
      </c>
      <c r="R690" s="5">
        <v>1.9767999999999972</v>
      </c>
      <c r="S690" s="5">
        <v>-1.8383000000000003</v>
      </c>
      <c r="T690" s="5">
        <v>-2.3167000000000009</v>
      </c>
      <c r="U690" s="5">
        <v>-2.533199999999999</v>
      </c>
      <c r="V690" s="1">
        <f t="shared" si="91"/>
        <v>-1.1778500000000007</v>
      </c>
      <c r="X690" s="4">
        <f t="shared" si="92"/>
        <v>-78.156477133002383</v>
      </c>
      <c r="Y690" s="4">
        <f t="shared" si="93"/>
        <v>457.98290993478554</v>
      </c>
      <c r="Z690" s="5">
        <f t="shared" si="94"/>
        <v>-92.626174350010984</v>
      </c>
      <c r="AA690" s="5">
        <f t="shared" si="95"/>
        <v>-146.4855158260321</v>
      </c>
    </row>
    <row r="691" spans="1:27" x14ac:dyDescent="0.25">
      <c r="A691" s="2">
        <v>27.52</v>
      </c>
      <c r="B691" s="3">
        <v>0.58730000000000171</v>
      </c>
      <c r="C691" s="3">
        <v>0.3000000000000016</v>
      </c>
      <c r="D691" s="3">
        <v>0.78190000000000115</v>
      </c>
      <c r="E691" s="1">
        <f t="shared" si="88"/>
        <v>0.55640000000000145</v>
      </c>
      <c r="G691" s="4">
        <v>15.5383</v>
      </c>
      <c r="H691" s="4">
        <v>13.339399999999998</v>
      </c>
      <c r="I691" s="4">
        <v>13.947600000000001</v>
      </c>
      <c r="J691" s="1">
        <f t="shared" si="89"/>
        <v>14.2751</v>
      </c>
      <c r="L691" s="9">
        <v>1.7262000000000004</v>
      </c>
      <c r="M691" s="8">
        <v>0.40009999999999835</v>
      </c>
      <c r="N691" s="6">
        <v>0.26980000000000004</v>
      </c>
      <c r="O691" s="7">
        <v>-7.9700000000002547E-2</v>
      </c>
      <c r="P691" s="1">
        <f t="shared" si="90"/>
        <v>0.57909999999999906</v>
      </c>
      <c r="R691" s="5">
        <v>2.0627999999999957</v>
      </c>
      <c r="S691" s="5">
        <v>-1.6856000000000009</v>
      </c>
      <c r="T691" s="5">
        <v>-2.0764000000000031</v>
      </c>
      <c r="U691" s="5">
        <v>-2.6588000000000012</v>
      </c>
      <c r="V691" s="1">
        <f t="shared" si="91"/>
        <v>-1.0895000000000024</v>
      </c>
      <c r="X691" s="4">
        <f t="shared" si="92"/>
        <v>-78.219110890327073</v>
      </c>
      <c r="Y691" s="4">
        <f t="shared" si="93"/>
        <v>463.17207853818513</v>
      </c>
      <c r="Z691" s="5">
        <f t="shared" si="94"/>
        <v>-76.995650187697422</v>
      </c>
      <c r="AA691" s="5">
        <f t="shared" si="95"/>
        <v>-142.99865814192131</v>
      </c>
    </row>
    <row r="692" spans="1:27" x14ac:dyDescent="0.25">
      <c r="A692" s="2">
        <v>27.56</v>
      </c>
      <c r="B692" s="3">
        <v>0.60160000000000036</v>
      </c>
      <c r="C692" s="3">
        <v>0.84999999999999876</v>
      </c>
      <c r="D692" s="3">
        <v>0.74350000000000183</v>
      </c>
      <c r="E692" s="1">
        <f t="shared" si="88"/>
        <v>0.73170000000000035</v>
      </c>
      <c r="G692" s="4">
        <v>15.732899999999997</v>
      </c>
      <c r="H692" s="4">
        <v>13.634999999999998</v>
      </c>
      <c r="I692" s="4">
        <v>13.967099999999999</v>
      </c>
      <c r="J692" s="1">
        <f t="shared" si="89"/>
        <v>14.444999999999999</v>
      </c>
      <c r="L692" s="9">
        <v>1.8227999999999991</v>
      </c>
      <c r="M692" s="8">
        <v>0.45319999999999894</v>
      </c>
      <c r="N692" s="6">
        <v>0.56540000000000035</v>
      </c>
      <c r="O692" s="7">
        <v>-0.44519999999999982</v>
      </c>
      <c r="P692" s="1">
        <f t="shared" si="90"/>
        <v>0.59904999999999964</v>
      </c>
      <c r="R692" s="5">
        <v>2.1785999999999959</v>
      </c>
      <c r="S692" s="5">
        <v>-1.5849000000000011</v>
      </c>
      <c r="T692" s="5">
        <v>-2.0774000000000008</v>
      </c>
      <c r="U692" s="5">
        <v>-2.1698000000000004</v>
      </c>
      <c r="V692" s="1">
        <f t="shared" si="91"/>
        <v>-0.9133750000000016</v>
      </c>
      <c r="X692" s="4">
        <f t="shared" si="92"/>
        <v>-71.356799853436996</v>
      </c>
      <c r="Y692" s="4">
        <f t="shared" si="93"/>
        <v>469.87486423801477</v>
      </c>
      <c r="Z692" s="5">
        <f t="shared" si="94"/>
        <v>-76.203150138041991</v>
      </c>
      <c r="AA692" s="5">
        <f t="shared" si="95"/>
        <v>-136.04763596179657</v>
      </c>
    </row>
    <row r="693" spans="1:27" x14ac:dyDescent="0.25">
      <c r="A693" s="2">
        <v>27.6</v>
      </c>
      <c r="B693" s="3">
        <v>0.79049999999999887</v>
      </c>
      <c r="C693" s="3">
        <v>0.48329999999999895</v>
      </c>
      <c r="D693" s="3">
        <v>1.1369999999999996</v>
      </c>
      <c r="E693" s="1">
        <f t="shared" si="88"/>
        <v>0.80359999999999909</v>
      </c>
      <c r="G693" s="4">
        <v>15.508700000000001</v>
      </c>
      <c r="H693" s="4">
        <v>13.265000000000001</v>
      </c>
      <c r="I693" s="4">
        <v>13.805000000000003</v>
      </c>
      <c r="J693" s="1">
        <f t="shared" si="89"/>
        <v>14.192900000000002</v>
      </c>
      <c r="L693" s="9">
        <v>1.1557999999999975</v>
      </c>
      <c r="M693" s="8">
        <v>0.30939999999999657</v>
      </c>
      <c r="N693" s="6">
        <v>0.55189999999999984</v>
      </c>
      <c r="O693" s="7">
        <v>0.11560000000000059</v>
      </c>
      <c r="P693" s="1">
        <f t="shared" si="90"/>
        <v>0.53317499999999862</v>
      </c>
      <c r="R693" s="5">
        <v>2.0884999999999998</v>
      </c>
      <c r="S693" s="5">
        <v>-1.5809999999999995</v>
      </c>
      <c r="T693" s="5">
        <v>-2.2563000000000031</v>
      </c>
      <c r="U693" s="5">
        <v>-2.264899999999999</v>
      </c>
      <c r="V693" s="1">
        <f t="shared" si="91"/>
        <v>-1.0034250000000005</v>
      </c>
      <c r="X693" s="4">
        <f t="shared" si="92"/>
        <v>-68.542195383657244</v>
      </c>
      <c r="Y693" s="4">
        <f t="shared" si="93"/>
        <v>459.92917692237592</v>
      </c>
      <c r="Z693" s="5">
        <f t="shared" si="94"/>
        <v>-78.819989274435471</v>
      </c>
      <c r="AA693" s="5">
        <f t="shared" si="95"/>
        <v>-139.6015865498461</v>
      </c>
    </row>
    <row r="694" spans="1:27" x14ac:dyDescent="0.25">
      <c r="A694" s="2">
        <v>27.64</v>
      </c>
      <c r="B694" s="3">
        <v>0.70790000000000131</v>
      </c>
      <c r="C694" s="3">
        <v>0.88329999999999931</v>
      </c>
      <c r="D694" s="3">
        <v>0.95000000000000018</v>
      </c>
      <c r="E694" s="1">
        <f t="shared" si="88"/>
        <v>0.84706666666666697</v>
      </c>
      <c r="G694" s="4">
        <v>15.432600000000001</v>
      </c>
      <c r="H694" s="4">
        <v>13.1784</v>
      </c>
      <c r="I694" s="4">
        <v>13.819500000000001</v>
      </c>
      <c r="J694" s="1">
        <f t="shared" si="89"/>
        <v>14.143500000000001</v>
      </c>
      <c r="L694" s="9">
        <v>1.5867999999999984</v>
      </c>
      <c r="M694" s="8">
        <v>-0.26539999999999964</v>
      </c>
      <c r="N694" s="6">
        <v>0.54680000000000106</v>
      </c>
      <c r="O694" s="7">
        <v>-0.13820000000000121</v>
      </c>
      <c r="P694" s="1">
        <f t="shared" si="90"/>
        <v>0.43249999999999966</v>
      </c>
      <c r="R694" s="5">
        <v>2.1156999999999968</v>
      </c>
      <c r="S694" s="5">
        <v>-2.0081999999999987</v>
      </c>
      <c r="T694" s="5">
        <v>-2.0689999999999991</v>
      </c>
      <c r="U694" s="5">
        <v>-2.0859000000000005</v>
      </c>
      <c r="V694" s="1">
        <f t="shared" si="91"/>
        <v>-1.0118500000000004</v>
      </c>
      <c r="X694" s="4">
        <f t="shared" si="92"/>
        <v>-66.840644976335511</v>
      </c>
      <c r="Y694" s="4">
        <f t="shared" si="93"/>
        <v>457.98027984426187</v>
      </c>
      <c r="Z694" s="5">
        <f t="shared" si="94"/>
        <v>-82.819234512483376</v>
      </c>
      <c r="AA694" s="5">
        <f t="shared" si="95"/>
        <v>-139.93409108848371</v>
      </c>
    </row>
    <row r="695" spans="1:27" x14ac:dyDescent="0.25">
      <c r="A695" s="2">
        <v>27.68</v>
      </c>
      <c r="B695" s="3">
        <v>0.80389999999999961</v>
      </c>
      <c r="C695" s="3">
        <v>0.71659999999999879</v>
      </c>
      <c r="D695" s="3">
        <v>1.0985000000000005</v>
      </c>
      <c r="E695" s="1">
        <f t="shared" si="88"/>
        <v>0.87299999999999967</v>
      </c>
      <c r="G695" s="4">
        <v>15.282399999999999</v>
      </c>
      <c r="H695" s="4">
        <v>12.769699999999997</v>
      </c>
      <c r="I695" s="4">
        <v>13.4345</v>
      </c>
      <c r="J695" s="1">
        <f t="shared" si="89"/>
        <v>13.828866666666665</v>
      </c>
      <c r="L695" s="9">
        <v>1.5098000000000003</v>
      </c>
      <c r="M695" s="8">
        <v>0.23880000000000123</v>
      </c>
      <c r="N695" s="6">
        <v>0.24180000000000135</v>
      </c>
      <c r="O695" s="7">
        <v>-0.34029999999999916</v>
      </c>
      <c r="P695" s="1">
        <f t="shared" si="90"/>
        <v>0.41252500000000092</v>
      </c>
      <c r="R695" s="5">
        <v>2.087299999999999</v>
      </c>
      <c r="S695" s="5">
        <v>-1.808799999999998</v>
      </c>
      <c r="T695" s="5">
        <v>-2.0503999999999998</v>
      </c>
      <c r="U695" s="5">
        <v>-2.4304000000000006</v>
      </c>
      <c r="V695" s="1">
        <f t="shared" si="91"/>
        <v>-1.0505749999999998</v>
      </c>
      <c r="X695" s="4">
        <f t="shared" si="92"/>
        <v>-65.82545615969731</v>
      </c>
      <c r="Y695" s="4">
        <f t="shared" si="93"/>
        <v>445.56756761732589</v>
      </c>
      <c r="Z695" s="5">
        <f t="shared" si="94"/>
        <v>-83.612727669970369</v>
      </c>
      <c r="AA695" s="5">
        <f t="shared" si="95"/>
        <v>-141.46242797379429</v>
      </c>
    </row>
    <row r="696" spans="1:27" x14ac:dyDescent="0.25">
      <c r="A696" s="2">
        <v>27.72</v>
      </c>
      <c r="B696" s="3">
        <v>0.74050000000000171</v>
      </c>
      <c r="C696" s="3">
        <v>0.93330000000000179</v>
      </c>
      <c r="D696" s="3">
        <v>1.1761000000000008</v>
      </c>
      <c r="E696" s="1">
        <f t="shared" si="88"/>
        <v>0.94996666666666807</v>
      </c>
      <c r="G696" s="4">
        <v>15.170500000000001</v>
      </c>
      <c r="H696" s="4">
        <v>13.1111</v>
      </c>
      <c r="I696" s="4">
        <v>13.984400000000001</v>
      </c>
      <c r="J696" s="1">
        <f t="shared" si="89"/>
        <v>14.088666666666668</v>
      </c>
      <c r="L696" s="9">
        <v>1.4111999999999991</v>
      </c>
      <c r="M696" s="8">
        <v>0.38939999999999841</v>
      </c>
      <c r="N696" s="6">
        <v>0.62279999999999802</v>
      </c>
      <c r="O696" s="7">
        <v>-0.27650000000000219</v>
      </c>
      <c r="P696" s="1">
        <f t="shared" si="90"/>
        <v>0.53672499999999834</v>
      </c>
      <c r="R696" s="5">
        <v>1.9268000000000001</v>
      </c>
      <c r="S696" s="5">
        <v>-1.6963000000000008</v>
      </c>
      <c r="T696" s="5">
        <v>-1.7628000000000021</v>
      </c>
      <c r="U696" s="5">
        <v>-2.5925999999999991</v>
      </c>
      <c r="V696" s="1">
        <f t="shared" si="91"/>
        <v>-1.0312250000000005</v>
      </c>
      <c r="X696" s="4">
        <f t="shared" si="92"/>
        <v>-62.812511458389153</v>
      </c>
      <c r="Y696" s="4">
        <f t="shared" si="93"/>
        <v>455.81703038846052</v>
      </c>
      <c r="Z696" s="5">
        <f t="shared" si="94"/>
        <v>-78.678967962341417</v>
      </c>
      <c r="AA696" s="5">
        <f t="shared" si="95"/>
        <v>-140.69875286131503</v>
      </c>
    </row>
    <row r="697" spans="1:27" x14ac:dyDescent="0.25">
      <c r="A697" s="2">
        <v>27.76</v>
      </c>
      <c r="B697" s="3">
        <v>0.51819999999999933</v>
      </c>
      <c r="C697" s="3">
        <v>0.53329999999999789</v>
      </c>
      <c r="D697" s="3">
        <v>0.72029999999999905</v>
      </c>
      <c r="E697" s="1">
        <f t="shared" si="88"/>
        <v>0.59059999999999879</v>
      </c>
      <c r="G697" s="4">
        <v>15.605899999999998</v>
      </c>
      <c r="H697" s="4">
        <v>13.421199999999999</v>
      </c>
      <c r="I697" s="4">
        <v>13.9377</v>
      </c>
      <c r="J697" s="1">
        <f t="shared" si="89"/>
        <v>14.321599999999998</v>
      </c>
      <c r="L697" s="9">
        <v>1.6430999999999987</v>
      </c>
      <c r="M697" s="8">
        <v>0.22279999999999944</v>
      </c>
      <c r="N697" s="6">
        <v>0.25910000000000011</v>
      </c>
      <c r="O697" s="7">
        <v>-0.29970000000000141</v>
      </c>
      <c r="P697" s="1">
        <f t="shared" si="90"/>
        <v>0.4563249999999992</v>
      </c>
      <c r="R697" s="5">
        <v>1.9260999999999981</v>
      </c>
      <c r="S697" s="5">
        <v>-1.5295999999999985</v>
      </c>
      <c r="T697" s="5">
        <v>-1.7628000000000021</v>
      </c>
      <c r="U697" s="5">
        <v>-1.8746999999999989</v>
      </c>
      <c r="V697" s="1">
        <f t="shared" si="91"/>
        <v>-0.81025000000000036</v>
      </c>
      <c r="X697" s="4">
        <f t="shared" si="92"/>
        <v>-76.880314327511172</v>
      </c>
      <c r="Y697" s="4">
        <f t="shared" si="93"/>
        <v>465.00656667851513</v>
      </c>
      <c r="Z697" s="5">
        <f t="shared" si="94"/>
        <v>-81.87280274892251</v>
      </c>
      <c r="AA697" s="5">
        <f t="shared" si="95"/>
        <v>-131.97766200962982</v>
      </c>
    </row>
    <row r="698" spans="1:27" x14ac:dyDescent="0.25">
      <c r="A698" s="2">
        <v>27.8</v>
      </c>
      <c r="B698" s="3">
        <v>0.81749999999999989</v>
      </c>
      <c r="C698" s="3">
        <v>0.68340000000000156</v>
      </c>
      <c r="D698" s="3">
        <v>1.1602000000000023</v>
      </c>
      <c r="E698" s="1">
        <f t="shared" si="88"/>
        <v>0.88703333333333456</v>
      </c>
      <c r="G698" s="4">
        <v>15.4376</v>
      </c>
      <c r="H698" s="4">
        <v>13.495699999999999</v>
      </c>
      <c r="I698" s="4">
        <v>13.964500000000001</v>
      </c>
      <c r="J698" s="1">
        <f t="shared" si="89"/>
        <v>14.299266666666668</v>
      </c>
      <c r="L698" s="9">
        <v>1.4406999999999996</v>
      </c>
      <c r="M698" s="8">
        <v>0.34789999999999921</v>
      </c>
      <c r="N698" s="6">
        <v>0.1963999999999988</v>
      </c>
      <c r="O698" s="7">
        <v>-8.6999999999974875E-3</v>
      </c>
      <c r="P698" s="1">
        <f t="shared" si="90"/>
        <v>0.49407500000000004</v>
      </c>
      <c r="R698" s="5">
        <v>2.0683999999999969</v>
      </c>
      <c r="S698" s="5">
        <v>-1.1615999999999982</v>
      </c>
      <c r="T698" s="5">
        <v>-1.7584</v>
      </c>
      <c r="U698" s="5">
        <v>-2.200800000000001</v>
      </c>
      <c r="V698" s="1">
        <f t="shared" si="91"/>
        <v>-0.76310000000000056</v>
      </c>
      <c r="X698" s="4">
        <f t="shared" si="92"/>
        <v>-65.276105913161643</v>
      </c>
      <c r="Y698" s="4">
        <f t="shared" si="93"/>
        <v>464.12548635305211</v>
      </c>
      <c r="Z698" s="5">
        <f t="shared" si="94"/>
        <v>-80.373209923133444</v>
      </c>
      <c r="AA698" s="5">
        <f t="shared" si="95"/>
        <v>-130.11682058568161</v>
      </c>
    </row>
    <row r="699" spans="1:27" x14ac:dyDescent="0.25">
      <c r="A699" s="2">
        <v>27.84</v>
      </c>
      <c r="B699" s="3">
        <v>0.83729999999999816</v>
      </c>
      <c r="C699" s="3">
        <v>1.0999999999999988</v>
      </c>
      <c r="D699" s="3">
        <v>1.0695999999999986</v>
      </c>
      <c r="E699" s="1">
        <f t="shared" si="88"/>
        <v>1.0022999999999984</v>
      </c>
      <c r="G699" s="4">
        <v>15.421999999999997</v>
      </c>
      <c r="H699" s="4">
        <v>12.933099999999996</v>
      </c>
      <c r="I699" s="4">
        <v>13.8765</v>
      </c>
      <c r="J699" s="1">
        <f t="shared" si="89"/>
        <v>14.077199999999998</v>
      </c>
      <c r="L699" s="9">
        <v>1.7528000000000024</v>
      </c>
      <c r="M699" s="8">
        <v>0.19340000000000046</v>
      </c>
      <c r="N699" s="6">
        <v>0.87219999999999942</v>
      </c>
      <c r="O699" s="7">
        <v>-0.26239999999999952</v>
      </c>
      <c r="P699" s="1">
        <f t="shared" si="90"/>
        <v>0.63900000000000068</v>
      </c>
      <c r="R699" s="5">
        <v>2.011099999999999</v>
      </c>
      <c r="S699" s="5">
        <v>-1.849499999999999</v>
      </c>
      <c r="T699" s="5">
        <v>-1.9687999999999981</v>
      </c>
      <c r="U699" s="5">
        <v>-2.4014999999999969</v>
      </c>
      <c r="V699" s="1">
        <f t="shared" si="91"/>
        <v>-1.0521749999999988</v>
      </c>
      <c r="X699" s="4">
        <f t="shared" si="92"/>
        <v>-60.76386564589307</v>
      </c>
      <c r="Y699" s="4">
        <f t="shared" si="93"/>
        <v>455.36465481837178</v>
      </c>
      <c r="Z699" s="5">
        <f t="shared" si="94"/>
        <v>-74.616163823067879</v>
      </c>
      <c r="AA699" s="5">
        <f t="shared" si="95"/>
        <v>-141.52557423632484</v>
      </c>
    </row>
    <row r="700" spans="1:27" x14ac:dyDescent="0.25">
      <c r="A700" s="2">
        <v>27.88</v>
      </c>
      <c r="B700" s="3">
        <v>0.4753999999999996</v>
      </c>
      <c r="C700" s="3">
        <v>0.53340000000000121</v>
      </c>
      <c r="D700" s="3">
        <v>0.54929999999999968</v>
      </c>
      <c r="E700" s="1">
        <f t="shared" si="88"/>
        <v>0.51936666666666687</v>
      </c>
      <c r="G700" s="4">
        <v>15.288699999999999</v>
      </c>
      <c r="H700" s="4">
        <v>13.115799999999997</v>
      </c>
      <c r="I700" s="4">
        <v>14.032299999999999</v>
      </c>
      <c r="J700" s="1">
        <f t="shared" si="89"/>
        <v>14.145599999999996</v>
      </c>
      <c r="L700" s="9">
        <v>1.7209999999999983</v>
      </c>
      <c r="M700" s="8">
        <v>0.34279999999999688</v>
      </c>
      <c r="N700" s="6">
        <v>0.79429999999999978</v>
      </c>
      <c r="O700" s="7">
        <v>-0.16340000000000288</v>
      </c>
      <c r="P700" s="1">
        <f t="shared" si="90"/>
        <v>0.67367499999999803</v>
      </c>
      <c r="R700" s="5">
        <v>2.0714000000000006</v>
      </c>
      <c r="S700" s="5">
        <v>-1.2477000000000018</v>
      </c>
      <c r="T700" s="5">
        <v>-1.7698000000000036</v>
      </c>
      <c r="U700" s="5">
        <v>-2.2905999999999995</v>
      </c>
      <c r="V700" s="1">
        <f t="shared" si="91"/>
        <v>-0.80917500000000109</v>
      </c>
      <c r="X700" s="4">
        <f t="shared" si="92"/>
        <v>-79.668821398405626</v>
      </c>
      <c r="Y700" s="4">
        <f t="shared" si="93"/>
        <v>458.0631276957605</v>
      </c>
      <c r="Z700" s="5">
        <f t="shared" si="94"/>
        <v>-73.238723260571717</v>
      </c>
      <c r="AA700" s="5">
        <f t="shared" si="95"/>
        <v>-131.93523561449211</v>
      </c>
    </row>
    <row r="701" spans="1:27" x14ac:dyDescent="0.25">
      <c r="A701" s="2">
        <v>27.92</v>
      </c>
      <c r="B701" s="3">
        <v>0.9261999999999988</v>
      </c>
      <c r="C701" s="3">
        <v>0.73329999999999895</v>
      </c>
      <c r="D701" s="3">
        <v>1.3593999999999999</v>
      </c>
      <c r="E701" s="1">
        <f t="shared" si="88"/>
        <v>1.0062999999999993</v>
      </c>
      <c r="G701" s="4">
        <v>15.221900000000002</v>
      </c>
      <c r="H701" s="4">
        <v>12.841900000000003</v>
      </c>
      <c r="I701" s="4">
        <v>13.276000000000003</v>
      </c>
      <c r="J701" s="1">
        <f t="shared" si="89"/>
        <v>13.779933333333338</v>
      </c>
      <c r="L701" s="9">
        <v>1.593499999999997</v>
      </c>
      <c r="M701" s="8">
        <v>0.30799999999999983</v>
      </c>
      <c r="N701" s="6">
        <v>0.61410000000000053</v>
      </c>
      <c r="O701" s="7">
        <v>-0.34080000000000155</v>
      </c>
      <c r="P701" s="1">
        <f t="shared" si="90"/>
        <v>0.54369999999999896</v>
      </c>
      <c r="R701" s="5">
        <v>1.8893999999999984</v>
      </c>
      <c r="S701" s="5">
        <v>-1.6681999999999988</v>
      </c>
      <c r="T701" s="5">
        <v>-1.8460999999999999</v>
      </c>
      <c r="U701" s="5">
        <v>-2.5406999999999993</v>
      </c>
      <c r="V701" s="1">
        <f t="shared" si="91"/>
        <v>-1.0413999999999999</v>
      </c>
      <c r="X701" s="4">
        <f t="shared" si="92"/>
        <v>-60.607281252581224</v>
      </c>
      <c r="Y701" s="4">
        <f t="shared" si="93"/>
        <v>443.63708117287848</v>
      </c>
      <c r="Z701" s="5">
        <f t="shared" si="94"/>
        <v>-78.401890877311502</v>
      </c>
      <c r="AA701" s="5">
        <f t="shared" si="95"/>
        <v>-141.10032362459546</v>
      </c>
    </row>
    <row r="702" spans="1:27" x14ac:dyDescent="0.25">
      <c r="A702" s="2">
        <v>27.96</v>
      </c>
      <c r="B702" s="3">
        <v>0.28569999999999762</v>
      </c>
      <c r="C702" s="3">
        <v>9.9999999999998757E-2</v>
      </c>
      <c r="D702" s="3">
        <v>0.64419999999999877</v>
      </c>
      <c r="E702" s="1">
        <f t="shared" si="88"/>
        <v>0.34329999999999838</v>
      </c>
      <c r="G702" s="4">
        <v>16.160299999999999</v>
      </c>
      <c r="H702" s="4">
        <v>13.966900000000001</v>
      </c>
      <c r="I702" s="4">
        <v>14.665499999999998</v>
      </c>
      <c r="J702" s="1">
        <f t="shared" si="89"/>
        <v>14.930899999999999</v>
      </c>
      <c r="L702" s="9">
        <v>1.6378000000000004</v>
      </c>
      <c r="M702" s="8">
        <v>0.21750000000000114</v>
      </c>
      <c r="N702" s="6">
        <v>0.61749999999999972</v>
      </c>
      <c r="O702" s="7">
        <v>-0.35149999999999793</v>
      </c>
      <c r="P702" s="1">
        <f t="shared" si="90"/>
        <v>0.53032500000000082</v>
      </c>
      <c r="R702" s="5">
        <v>1.9296999999999969</v>
      </c>
      <c r="S702" s="5">
        <v>-1.915899999999997</v>
      </c>
      <c r="T702" s="5">
        <v>-2.3086999999999982</v>
      </c>
      <c r="U702" s="5">
        <v>-2.5465999999999998</v>
      </c>
      <c r="V702" s="1">
        <f t="shared" si="91"/>
        <v>-1.2103749999999995</v>
      </c>
      <c r="X702" s="4">
        <f t="shared" si="92"/>
        <v>-86.561144444013905</v>
      </c>
      <c r="Y702" s="4">
        <f t="shared" si="93"/>
        <v>489.04427902051742</v>
      </c>
      <c r="Z702" s="5">
        <f t="shared" si="94"/>
        <v>-78.933203567243297</v>
      </c>
      <c r="AA702" s="5">
        <f t="shared" si="95"/>
        <v>-147.7691609440366</v>
      </c>
    </row>
    <row r="703" spans="1:27" x14ac:dyDescent="0.25">
      <c r="A703" s="2">
        <v>28</v>
      </c>
      <c r="B703" s="3">
        <v>0.76109999999999989</v>
      </c>
      <c r="C703" s="3">
        <v>0.79999999999999982</v>
      </c>
      <c r="D703" s="3">
        <v>0.93040000000000145</v>
      </c>
      <c r="E703" s="1">
        <f t="shared" si="88"/>
        <v>0.83050000000000035</v>
      </c>
      <c r="G703" s="4">
        <v>16.086300000000001</v>
      </c>
      <c r="H703" s="4">
        <v>14.029300000000001</v>
      </c>
      <c r="I703" s="4">
        <v>14.642799999999998</v>
      </c>
      <c r="J703" s="1">
        <f t="shared" si="89"/>
        <v>14.919466666666665</v>
      </c>
      <c r="L703" s="9">
        <v>1.9108000000000001</v>
      </c>
      <c r="M703" s="8">
        <v>2.5300000000001432E-2</v>
      </c>
      <c r="N703" s="6">
        <v>0.20410000000000039</v>
      </c>
      <c r="O703" s="7">
        <v>0.13150000000000261</v>
      </c>
      <c r="P703" s="1">
        <f t="shared" si="90"/>
        <v>0.56792500000000112</v>
      </c>
      <c r="R703" s="5">
        <v>1.9558999999999962</v>
      </c>
      <c r="S703" s="5">
        <v>-1.6128</v>
      </c>
      <c r="T703" s="5">
        <v>-1.6188000000000002</v>
      </c>
      <c r="U703" s="5">
        <v>-2.1720999999999986</v>
      </c>
      <c r="V703" s="1">
        <f t="shared" si="91"/>
        <v>-0.86195000000000066</v>
      </c>
      <c r="X703" s="4">
        <f t="shared" si="92"/>
        <v>-67.489165338635274</v>
      </c>
      <c r="Y703" s="4">
        <f t="shared" si="93"/>
        <v>488.59321849569073</v>
      </c>
      <c r="Z703" s="5">
        <f t="shared" si="94"/>
        <v>-77.439569388444156</v>
      </c>
      <c r="AA703" s="5">
        <f t="shared" si="95"/>
        <v>-134.0180756176494</v>
      </c>
    </row>
    <row r="704" spans="1:27" x14ac:dyDescent="0.25">
      <c r="A704" s="2">
        <v>28.04</v>
      </c>
      <c r="B704" s="3">
        <v>0.94760000000000044</v>
      </c>
      <c r="C704" s="3">
        <v>0.68330000000000002</v>
      </c>
      <c r="D704" s="3">
        <v>1.4397999999999991</v>
      </c>
      <c r="E704" s="1">
        <f t="shared" si="88"/>
        <v>1.0235666666666665</v>
      </c>
      <c r="G704" s="4">
        <v>15.500899999999998</v>
      </c>
      <c r="H704" s="4">
        <v>13.300999999999998</v>
      </c>
      <c r="I704" s="4">
        <v>14.029199999999999</v>
      </c>
      <c r="J704" s="1">
        <f t="shared" si="89"/>
        <v>14.27703333333333</v>
      </c>
      <c r="L704" s="9">
        <v>1.8254999999999999</v>
      </c>
      <c r="M704" s="8">
        <v>0.75590000000000046</v>
      </c>
      <c r="N704" s="6">
        <v>0.68929999999999936</v>
      </c>
      <c r="O704" s="7">
        <v>-9.369999999999834E-2</v>
      </c>
      <c r="P704" s="1">
        <f t="shared" si="90"/>
        <v>0.79425000000000034</v>
      </c>
      <c r="R704" s="5">
        <v>1.8931000000000004</v>
      </c>
      <c r="S704" s="5">
        <v>-1.8202999999999996</v>
      </c>
      <c r="T704" s="5">
        <v>-2.0747</v>
      </c>
      <c r="U704" s="5">
        <v>-2.3978999999999981</v>
      </c>
      <c r="V704" s="1">
        <f t="shared" si="91"/>
        <v>-1.0999499999999993</v>
      </c>
      <c r="X704" s="4">
        <f t="shared" si="92"/>
        <v>-59.931358621451892</v>
      </c>
      <c r="Y704" s="4">
        <f t="shared" si="93"/>
        <v>463.24835116337442</v>
      </c>
      <c r="Z704" s="5">
        <f t="shared" si="94"/>
        <v>-68.448964188531576</v>
      </c>
      <c r="AA704" s="5">
        <f t="shared" si="95"/>
        <v>-143.41108216907409</v>
      </c>
    </row>
    <row r="705" spans="1:27" x14ac:dyDescent="0.25">
      <c r="A705" s="2">
        <v>28.08</v>
      </c>
      <c r="B705" s="3">
        <v>1.1794000000000002</v>
      </c>
      <c r="C705" s="3">
        <v>1.0500000000000016</v>
      </c>
      <c r="D705" s="3">
        <v>1.1841000000000017</v>
      </c>
      <c r="E705" s="1">
        <f t="shared" si="88"/>
        <v>1.1378333333333346</v>
      </c>
      <c r="G705" s="4">
        <v>15.139499999999998</v>
      </c>
      <c r="H705" s="4">
        <v>12.9788</v>
      </c>
      <c r="I705" s="4">
        <v>13.3598</v>
      </c>
      <c r="J705" s="1">
        <f t="shared" si="89"/>
        <v>13.826033333333333</v>
      </c>
      <c r="L705" s="9">
        <v>1.7866000000000017</v>
      </c>
      <c r="M705" s="8">
        <v>-5.9799999999999187E-2</v>
      </c>
      <c r="N705" s="6">
        <v>0.42500000000000071</v>
      </c>
      <c r="O705" s="7">
        <v>-0.36209999999999809</v>
      </c>
      <c r="P705" s="1">
        <f t="shared" si="90"/>
        <v>0.44742500000000129</v>
      </c>
      <c r="R705" s="5">
        <v>1.8782000000000032</v>
      </c>
      <c r="S705" s="5">
        <v>-1.6407999999999987</v>
      </c>
      <c r="T705" s="5">
        <v>-1.9408999999999992</v>
      </c>
      <c r="U705" s="5">
        <v>-1.9931000000000001</v>
      </c>
      <c r="V705" s="1">
        <f t="shared" si="91"/>
        <v>-0.92414999999999869</v>
      </c>
      <c r="X705" s="4">
        <f t="shared" si="92"/>
        <v>-55.458264452511109</v>
      </c>
      <c r="Y705" s="4">
        <f t="shared" si="93"/>
        <v>445.45578877006574</v>
      </c>
      <c r="Z705" s="5">
        <f t="shared" si="94"/>
        <v>-82.226349136989242</v>
      </c>
      <c r="AA705" s="5">
        <f t="shared" si="95"/>
        <v>-136.47288657352587</v>
      </c>
    </row>
    <row r="706" spans="1:27" x14ac:dyDescent="0.25">
      <c r="A706" s="2">
        <v>28.12</v>
      </c>
      <c r="B706" s="3">
        <v>0.99370000000000136</v>
      </c>
      <c r="C706" s="3">
        <v>1.0833000000000004</v>
      </c>
      <c r="D706" s="3">
        <v>1.4152000000000013</v>
      </c>
      <c r="E706" s="1">
        <f t="shared" si="88"/>
        <v>1.1640666666666677</v>
      </c>
      <c r="G706" s="4">
        <v>15.231400000000001</v>
      </c>
      <c r="H706" s="4">
        <v>13.043800000000001</v>
      </c>
      <c r="I706" s="4">
        <v>13.680000000000003</v>
      </c>
      <c r="J706" s="1">
        <f t="shared" si="89"/>
        <v>13.985066666666668</v>
      </c>
      <c r="L706" s="9">
        <v>1.4839999999999982</v>
      </c>
      <c r="M706" s="8">
        <v>-0.11459999999999937</v>
      </c>
      <c r="N706" s="6">
        <v>0.19749999999999979</v>
      </c>
      <c r="O706" s="7">
        <v>0.24119999999999919</v>
      </c>
      <c r="P706" s="1">
        <f t="shared" si="90"/>
        <v>0.45202499999999946</v>
      </c>
      <c r="R706" s="5">
        <v>1.8041999999999945</v>
      </c>
      <c r="S706" s="5">
        <v>-1.8097999999999974</v>
      </c>
      <c r="T706" s="5">
        <v>-1.8686999999999987</v>
      </c>
      <c r="U706" s="5">
        <v>-2.1530999999999985</v>
      </c>
      <c r="V706" s="1">
        <f t="shared" si="91"/>
        <v>-1.00685</v>
      </c>
      <c r="X706" s="4">
        <f t="shared" si="92"/>
        <v>-54.43133180637448</v>
      </c>
      <c r="Y706" s="4">
        <f t="shared" si="93"/>
        <v>451.72986971452087</v>
      </c>
      <c r="Z706" s="5">
        <f t="shared" si="94"/>
        <v>-82.043617295966015</v>
      </c>
      <c r="AA706" s="5">
        <f t="shared" si="95"/>
        <v>-139.73675901807562</v>
      </c>
    </row>
    <row r="707" spans="1:27" x14ac:dyDescent="0.25">
      <c r="A707" s="2">
        <v>28.16</v>
      </c>
      <c r="B707" s="3">
        <v>0.42150000000000087</v>
      </c>
      <c r="C707" s="3">
        <v>0.14999999999999947</v>
      </c>
      <c r="D707" s="3">
        <v>0.67759999999999909</v>
      </c>
      <c r="E707" s="1">
        <f t="shared" ref="E707:E770" si="96">AVERAGE(B707:D707)</f>
        <v>0.4163666666666665</v>
      </c>
      <c r="G707" s="4">
        <v>15.174399999999999</v>
      </c>
      <c r="H707" s="4">
        <v>13.219200000000001</v>
      </c>
      <c r="I707" s="4">
        <v>14.097100000000001</v>
      </c>
      <c r="J707" s="1">
        <f t="shared" ref="J707:J770" si="97">AVERAGE(G707:I707)</f>
        <v>14.163566666666668</v>
      </c>
      <c r="L707" s="9">
        <v>1.7346000000000021</v>
      </c>
      <c r="M707" s="8">
        <v>0.19989999999999952</v>
      </c>
      <c r="N707" s="6">
        <v>0.66959999999999908</v>
      </c>
      <c r="O707" s="7">
        <v>5.6499999999999773E-2</v>
      </c>
      <c r="P707" s="1">
        <f t="shared" ref="P707:P770" si="98">AVERAGE(L707:O707)</f>
        <v>0.66515000000000013</v>
      </c>
      <c r="R707" s="5">
        <v>1.8840000000000003</v>
      </c>
      <c r="S707" s="5">
        <v>-1.4048999999999978</v>
      </c>
      <c r="T707" s="5">
        <v>-1.6586999999999996</v>
      </c>
      <c r="U707" s="5">
        <v>-2.387299999999998</v>
      </c>
      <c r="V707" s="1">
        <f t="shared" ref="V707:V770" si="99">AVERAGE(R707:U707)</f>
        <v>-0.89172499999999877</v>
      </c>
      <c r="X707" s="4">
        <f t="shared" ref="X707:X770" si="100">((E707-2.554533)/2.554533)*100</f>
        <v>-83.700869526184775</v>
      </c>
      <c r="Y707" s="4">
        <f t="shared" ref="Y707:Y770" si="101">((J707-2.534767)/2.534767)*100</f>
        <v>458.77193709191681</v>
      </c>
      <c r="Z707" s="5">
        <f t="shared" si="94"/>
        <v>-73.577373031163717</v>
      </c>
      <c r="AA707" s="5">
        <f t="shared" si="95"/>
        <v>-135.19318809692948</v>
      </c>
    </row>
    <row r="708" spans="1:27" x14ac:dyDescent="0.25">
      <c r="A708" s="2">
        <v>28.2</v>
      </c>
      <c r="B708" s="3">
        <v>0.87139999999999862</v>
      </c>
      <c r="C708" s="3">
        <v>1.0499999999999998</v>
      </c>
      <c r="D708" s="3">
        <v>1.3441999999999998</v>
      </c>
      <c r="E708" s="1">
        <f t="shared" si="96"/>
        <v>1.0885333333333327</v>
      </c>
      <c r="G708" s="4">
        <v>15.4346</v>
      </c>
      <c r="H708" s="4">
        <v>13.6038</v>
      </c>
      <c r="I708" s="4">
        <v>14.289100000000001</v>
      </c>
      <c r="J708" s="1">
        <f t="shared" si="97"/>
        <v>14.442500000000001</v>
      </c>
      <c r="L708" s="9">
        <v>1.5979999999999972</v>
      </c>
      <c r="M708" s="8">
        <v>-0.19620000000000104</v>
      </c>
      <c r="N708" s="6">
        <v>0.61599999999999966</v>
      </c>
      <c r="O708" s="7">
        <v>-9.2300000000001603E-2</v>
      </c>
      <c r="P708" s="1">
        <f t="shared" si="98"/>
        <v>0.48137499999999855</v>
      </c>
      <c r="R708" s="5">
        <v>1.9055999999999962</v>
      </c>
      <c r="S708" s="5">
        <v>-1.6295000000000002</v>
      </c>
      <c r="T708" s="5">
        <v>-1.9998000000000005</v>
      </c>
      <c r="U708" s="5">
        <v>-2.0422999999999991</v>
      </c>
      <c r="V708" s="1">
        <f t="shared" si="99"/>
        <v>-0.94150000000000089</v>
      </c>
      <c r="X708" s="4">
        <f t="shared" si="100"/>
        <v>-57.388167100079244</v>
      </c>
      <c r="Y708" s="4">
        <f t="shared" si="101"/>
        <v>469.7762358433734</v>
      </c>
      <c r="Z708" s="5">
        <f t="shared" ref="Z708:Z771" si="102">((P708-2.51735)/2.51735)*100</f>
        <v>-80.877708701610871</v>
      </c>
      <c r="AA708" s="5">
        <f t="shared" ref="AA708:AA771" si="103">((V708-2.5338)/2.5338)*100</f>
        <v>-137.15762885784201</v>
      </c>
    </row>
    <row r="709" spans="1:27" x14ac:dyDescent="0.25">
      <c r="A709" s="2">
        <v>28.24</v>
      </c>
      <c r="B709" s="3">
        <v>0.62059999999999871</v>
      </c>
      <c r="C709" s="3">
        <v>0.5832999999999986</v>
      </c>
      <c r="D709" s="3">
        <v>0.82389999999999919</v>
      </c>
      <c r="E709" s="1">
        <f t="shared" si="96"/>
        <v>0.67593333333333216</v>
      </c>
      <c r="G709" s="4">
        <v>15.414399999999997</v>
      </c>
      <c r="H709" s="4">
        <v>13.067699999999999</v>
      </c>
      <c r="I709" s="4">
        <v>13.448999999999998</v>
      </c>
      <c r="J709" s="1">
        <f t="shared" si="97"/>
        <v>13.977033333333331</v>
      </c>
      <c r="L709" s="9">
        <v>1.7751999999999999</v>
      </c>
      <c r="M709" s="8">
        <v>6.8000000000001393E-2</v>
      </c>
      <c r="N709" s="6">
        <v>0.5771000000000015</v>
      </c>
      <c r="O709" s="7">
        <v>4.7800000000002285E-2</v>
      </c>
      <c r="P709" s="1">
        <f t="shared" si="98"/>
        <v>0.61702500000000127</v>
      </c>
      <c r="R709" s="5">
        <v>1.7894000000000005</v>
      </c>
      <c r="S709" s="5">
        <v>-2.1272999999999982</v>
      </c>
      <c r="T709" s="5">
        <v>-1.7987000000000002</v>
      </c>
      <c r="U709" s="5">
        <v>-2.5218000000000007</v>
      </c>
      <c r="V709" s="1">
        <f t="shared" si="99"/>
        <v>-1.1645999999999996</v>
      </c>
      <c r="X709" s="4">
        <f t="shared" si="100"/>
        <v>-73.539847270192553</v>
      </c>
      <c r="Y709" s="4">
        <f t="shared" si="101"/>
        <v>451.4129438064063</v>
      </c>
      <c r="Z709" s="5">
        <f t="shared" si="102"/>
        <v>-75.489105607086771</v>
      </c>
      <c r="AA709" s="5">
        <f t="shared" si="103"/>
        <v>-145.96258583945061</v>
      </c>
    </row>
    <row r="710" spans="1:27" x14ac:dyDescent="0.25">
      <c r="A710" s="2">
        <v>28.28</v>
      </c>
      <c r="B710" s="3">
        <v>0.70790000000000131</v>
      </c>
      <c r="C710" s="3">
        <v>0.39999999999999947</v>
      </c>
      <c r="D710" s="3">
        <v>0.93330000000000002</v>
      </c>
      <c r="E710" s="1">
        <f t="shared" si="96"/>
        <v>0.68040000000000023</v>
      </c>
      <c r="G710" s="4">
        <v>15.488499999999998</v>
      </c>
      <c r="H710" s="4">
        <v>13.613499999999998</v>
      </c>
      <c r="I710" s="4">
        <v>14.646000000000001</v>
      </c>
      <c r="J710" s="1">
        <f t="shared" si="97"/>
        <v>14.582666666666666</v>
      </c>
      <c r="L710" s="9">
        <v>1.4863999999999997</v>
      </c>
      <c r="M710" s="8">
        <v>4.0099999999998914E-2</v>
      </c>
      <c r="N710" s="6">
        <v>0.45819999999999972</v>
      </c>
      <c r="O710" s="7">
        <v>-0.51500000000000057</v>
      </c>
      <c r="P710" s="1">
        <f t="shared" si="98"/>
        <v>0.36742499999999945</v>
      </c>
      <c r="R710" s="5">
        <v>1.7328999999999937</v>
      </c>
      <c r="S710" s="5">
        <v>-1.5836999999999986</v>
      </c>
      <c r="T710" s="5">
        <v>-1.8536000000000019</v>
      </c>
      <c r="U710" s="5">
        <v>-1.9599000000000011</v>
      </c>
      <c r="V710" s="1">
        <f t="shared" si="99"/>
        <v>-0.91607500000000197</v>
      </c>
      <c r="X710" s="4">
        <f t="shared" si="100"/>
        <v>-73.364994697660975</v>
      </c>
      <c r="Y710" s="4">
        <f t="shared" si="101"/>
        <v>475.30600116960125</v>
      </c>
      <c r="Z710" s="5">
        <f t="shared" si="102"/>
        <v>-85.404294198264068</v>
      </c>
      <c r="AA710" s="5">
        <f t="shared" si="103"/>
        <v>-136.15419527981695</v>
      </c>
    </row>
    <row r="711" spans="1:27" x14ac:dyDescent="0.25">
      <c r="A711" s="2">
        <v>28.32</v>
      </c>
      <c r="B711" s="3">
        <v>0.98570000000000046</v>
      </c>
      <c r="C711" s="3">
        <v>1.1499999999999995</v>
      </c>
      <c r="D711" s="3">
        <v>1.0144999999999991</v>
      </c>
      <c r="E711" s="1">
        <f t="shared" si="96"/>
        <v>1.0500666666666663</v>
      </c>
      <c r="G711" s="4">
        <v>15.202200000000001</v>
      </c>
      <c r="H711" s="4">
        <v>13.0246</v>
      </c>
      <c r="I711" s="4">
        <v>13.944500000000001</v>
      </c>
      <c r="J711" s="1">
        <f t="shared" si="97"/>
        <v>14.0571</v>
      </c>
      <c r="L711" s="9">
        <v>1.8472999999999988</v>
      </c>
      <c r="M711" s="8">
        <v>0.43569999999999709</v>
      </c>
      <c r="N711" s="6">
        <v>0.58719999999999928</v>
      </c>
      <c r="O711" s="7">
        <v>-0.38599999999999923</v>
      </c>
      <c r="P711" s="1">
        <f t="shared" si="98"/>
        <v>0.62104999999999899</v>
      </c>
      <c r="R711" s="5">
        <v>1.8005999999999993</v>
      </c>
      <c r="S711" s="5">
        <v>-1.2642999999999986</v>
      </c>
      <c r="T711" s="5">
        <v>-2.049000000000003</v>
      </c>
      <c r="U711" s="5">
        <v>-1.8821999999999992</v>
      </c>
      <c r="V711" s="1">
        <f t="shared" si="99"/>
        <v>-0.8487250000000004</v>
      </c>
      <c r="X711" s="4">
        <f t="shared" si="100"/>
        <v>-58.893987015761148</v>
      </c>
      <c r="Y711" s="4">
        <f t="shared" si="101"/>
        <v>454.57168252545495</v>
      </c>
      <c r="Z711" s="5">
        <f t="shared" si="102"/>
        <v>-75.329215246191467</v>
      </c>
      <c r="AA711" s="5">
        <f t="shared" si="103"/>
        <v>-133.49613229142</v>
      </c>
    </row>
    <row r="712" spans="1:27" x14ac:dyDescent="0.25">
      <c r="A712" s="2">
        <v>28.36</v>
      </c>
      <c r="B712" s="3">
        <v>0.45000000000000195</v>
      </c>
      <c r="C712" s="3">
        <v>0.39999999999999947</v>
      </c>
      <c r="D712" s="3">
        <v>0.65220000000000145</v>
      </c>
      <c r="E712" s="1">
        <f t="shared" si="96"/>
        <v>0.50073333333333425</v>
      </c>
      <c r="G712" s="4">
        <v>15.179400000000001</v>
      </c>
      <c r="H712" s="4">
        <v>12.9573</v>
      </c>
      <c r="I712" s="4">
        <v>13.546000000000003</v>
      </c>
      <c r="J712" s="1">
        <f t="shared" si="97"/>
        <v>13.894233333333334</v>
      </c>
      <c r="L712" s="9">
        <v>1.7379000000000016</v>
      </c>
      <c r="M712" s="8">
        <v>-0.13889999999999958</v>
      </c>
      <c r="N712" s="6">
        <v>0.54889999999999972</v>
      </c>
      <c r="O712" s="7">
        <v>-6.840000000000046E-2</v>
      </c>
      <c r="P712" s="1">
        <f t="shared" si="98"/>
        <v>0.51987500000000031</v>
      </c>
      <c r="R712" s="5">
        <v>1.9832999999999998</v>
      </c>
      <c r="S712" s="5">
        <v>-1.9150999999999989</v>
      </c>
      <c r="T712" s="5">
        <v>-1.8948</v>
      </c>
      <c r="U712" s="5">
        <v>-2.1465999999999976</v>
      </c>
      <c r="V712" s="1">
        <f t="shared" si="99"/>
        <v>-0.99329999999999918</v>
      </c>
      <c r="X712" s="4">
        <f t="shared" si="100"/>
        <v>-80.398243697249782</v>
      </c>
      <c r="Y712" s="4">
        <f t="shared" si="101"/>
        <v>448.14637137588323</v>
      </c>
      <c r="Z712" s="5">
        <f t="shared" si="102"/>
        <v>-79.34832264087234</v>
      </c>
      <c r="AA712" s="5">
        <f t="shared" si="103"/>
        <v>-139.2019891072697</v>
      </c>
    </row>
    <row r="713" spans="1:27" x14ac:dyDescent="0.25">
      <c r="A713" s="2">
        <v>28.4</v>
      </c>
      <c r="B713" s="3">
        <v>0.7508000000000008</v>
      </c>
      <c r="C713" s="3">
        <v>0.5500000000000016</v>
      </c>
      <c r="D713" s="3">
        <v>0.77760000000000051</v>
      </c>
      <c r="E713" s="1">
        <f t="shared" si="96"/>
        <v>0.69280000000000097</v>
      </c>
      <c r="G713" s="4">
        <v>15.6465</v>
      </c>
      <c r="H713" s="4">
        <v>13.469200000000001</v>
      </c>
      <c r="I713" s="4">
        <v>13.894200000000001</v>
      </c>
      <c r="J713" s="1">
        <f t="shared" si="97"/>
        <v>14.336633333333333</v>
      </c>
      <c r="L713" s="9">
        <v>1.8102999999999998</v>
      </c>
      <c r="M713" s="8">
        <v>2.7699999999999392E-2</v>
      </c>
      <c r="N713" s="6">
        <v>0.57920000000000016</v>
      </c>
      <c r="O713" s="7">
        <v>-0.2544000000000004</v>
      </c>
      <c r="P713" s="1">
        <f t="shared" si="98"/>
        <v>0.54069999999999974</v>
      </c>
      <c r="R713" s="5">
        <v>1.7237999999999971</v>
      </c>
      <c r="S713" s="5">
        <v>-1.4150999999999989</v>
      </c>
      <c r="T713" s="5">
        <v>-1.6785999999999994</v>
      </c>
      <c r="U713" s="5">
        <v>-2.5055999999999994</v>
      </c>
      <c r="V713" s="1">
        <f t="shared" si="99"/>
        <v>-0.96887500000000015</v>
      </c>
      <c r="X713" s="4">
        <f t="shared" si="100"/>
        <v>-72.879583078394333</v>
      </c>
      <c r="Y713" s="4">
        <f t="shared" si="101"/>
        <v>465.5996520916255</v>
      </c>
      <c r="Z713" s="5">
        <f t="shared" si="102"/>
        <v>-78.521063817109265</v>
      </c>
      <c r="AA713" s="5">
        <f t="shared" si="103"/>
        <v>-138.23802194332623</v>
      </c>
    </row>
    <row r="714" spans="1:27" x14ac:dyDescent="0.25">
      <c r="A714" s="2">
        <v>28.44</v>
      </c>
      <c r="B714" s="3">
        <v>0.64050000000000029</v>
      </c>
      <c r="C714" s="3">
        <v>0.36670000000000069</v>
      </c>
      <c r="D714" s="3">
        <v>0.91520000000000135</v>
      </c>
      <c r="E714" s="1">
        <f t="shared" si="96"/>
        <v>0.64080000000000081</v>
      </c>
      <c r="G714" s="4">
        <v>15.547599999999996</v>
      </c>
      <c r="H714" s="4">
        <v>13.375399999999999</v>
      </c>
      <c r="I714" s="4">
        <v>13.582999999999998</v>
      </c>
      <c r="J714" s="1">
        <f t="shared" si="97"/>
        <v>14.168666666666665</v>
      </c>
      <c r="L714" s="9">
        <v>1.7091999999999974</v>
      </c>
      <c r="M714" s="8">
        <v>0.22369999999999735</v>
      </c>
      <c r="N714" s="6">
        <v>0.66920000000000002</v>
      </c>
      <c r="O714" s="7">
        <v>-1.5800000000002257E-2</v>
      </c>
      <c r="P714" s="1">
        <f t="shared" si="98"/>
        <v>0.64657499999999812</v>
      </c>
      <c r="R714" s="5">
        <v>1.8369</v>
      </c>
      <c r="S714" s="5">
        <v>-1.3857999999999997</v>
      </c>
      <c r="T714" s="5">
        <v>-1.9466000000000001</v>
      </c>
      <c r="U714" s="5">
        <v>-2.1429999999999989</v>
      </c>
      <c r="V714" s="1">
        <f t="shared" si="99"/>
        <v>-0.90962499999999968</v>
      </c>
      <c r="X714" s="4">
        <f t="shared" si="100"/>
        <v>-74.915180191447874</v>
      </c>
      <c r="Y714" s="4">
        <f t="shared" si="101"/>
        <v>458.97313901698516</v>
      </c>
      <c r="Z714" s="5">
        <f t="shared" si="102"/>
        <v>-74.315252150078521</v>
      </c>
      <c r="AA714" s="5">
        <f t="shared" si="103"/>
        <v>-135.89963690899043</v>
      </c>
    </row>
    <row r="715" spans="1:27" x14ac:dyDescent="0.25">
      <c r="A715" s="2">
        <v>28.48</v>
      </c>
      <c r="B715" s="3">
        <v>0.37769999999999992</v>
      </c>
      <c r="C715" s="3">
        <v>0.14999999999999947</v>
      </c>
      <c r="D715" s="3">
        <v>0.50499999999999989</v>
      </c>
      <c r="E715" s="1">
        <f t="shared" si="96"/>
        <v>0.34423333333333311</v>
      </c>
      <c r="G715" s="4">
        <v>15.761900000000001</v>
      </c>
      <c r="H715" s="4">
        <v>13.543800000000001</v>
      </c>
      <c r="I715" s="4">
        <v>13.832200000000004</v>
      </c>
      <c r="J715" s="1">
        <f t="shared" si="97"/>
        <v>14.379300000000001</v>
      </c>
      <c r="L715" s="9">
        <v>1.6096999999999984</v>
      </c>
      <c r="M715" s="8">
        <v>8.6500000000000909E-2</v>
      </c>
      <c r="N715" s="6">
        <v>-3.7700000000000955E-2</v>
      </c>
      <c r="O715" s="7">
        <v>-1.6600000000000392E-2</v>
      </c>
      <c r="P715" s="1">
        <f t="shared" si="98"/>
        <v>0.41047499999999948</v>
      </c>
      <c r="R715" s="5">
        <v>1.8270000000000017</v>
      </c>
      <c r="S715" s="5">
        <v>-1.503899999999998</v>
      </c>
      <c r="T715" s="5">
        <v>-1.963000000000001</v>
      </c>
      <c r="U715" s="5">
        <v>-1.8031999999999986</v>
      </c>
      <c r="V715" s="1">
        <f t="shared" si="99"/>
        <v>-0.86077499999999896</v>
      </c>
      <c r="X715" s="4">
        <f t="shared" si="100"/>
        <v>-86.524608085574428</v>
      </c>
      <c r="Y715" s="4">
        <f t="shared" si="101"/>
        <v>467.28291002683875</v>
      </c>
      <c r="Z715" s="5">
        <f t="shared" si="102"/>
        <v>-83.69416251216559</v>
      </c>
      <c r="AA715" s="5">
        <f t="shared" si="103"/>
        <v>-133.97170258110344</v>
      </c>
    </row>
    <row r="716" spans="1:27" x14ac:dyDescent="0.25">
      <c r="A716" s="2">
        <v>28.52</v>
      </c>
      <c r="B716" s="3">
        <v>0.64120000000000044</v>
      </c>
      <c r="C716" s="3">
        <v>0.73330000000000073</v>
      </c>
      <c r="D716" s="3">
        <v>1.1397999999999984</v>
      </c>
      <c r="E716" s="1">
        <f t="shared" si="96"/>
        <v>0.83809999999999985</v>
      </c>
      <c r="G716" s="4">
        <v>15.5383</v>
      </c>
      <c r="H716" s="4">
        <v>13.156700000000001</v>
      </c>
      <c r="I716" s="4">
        <v>13.4404</v>
      </c>
      <c r="J716" s="1">
        <f t="shared" si="97"/>
        <v>14.045133333333334</v>
      </c>
      <c r="L716" s="9">
        <v>1.5611999999999995</v>
      </c>
      <c r="M716" s="8">
        <v>0.41039999999999921</v>
      </c>
      <c r="N716" s="6">
        <v>0.7740999999999989</v>
      </c>
      <c r="O716" s="7">
        <v>-0.64379999999999882</v>
      </c>
      <c r="P716" s="1">
        <f t="shared" si="98"/>
        <v>0.52547499999999969</v>
      </c>
      <c r="R716" s="5">
        <v>1.6805999999999983</v>
      </c>
      <c r="S716" s="5">
        <v>-1.4085999999999981</v>
      </c>
      <c r="T716" s="5">
        <v>-1.749900000000002</v>
      </c>
      <c r="U716" s="5">
        <v>-2.1638999999999982</v>
      </c>
      <c r="V716" s="1">
        <f t="shared" si="99"/>
        <v>-0.91044999999999998</v>
      </c>
      <c r="X716" s="4">
        <f t="shared" si="100"/>
        <v>-67.191654991342858</v>
      </c>
      <c r="Y716" s="4">
        <f t="shared" si="101"/>
        <v>454.09958127643819</v>
      </c>
      <c r="Z716" s="5">
        <f t="shared" si="102"/>
        <v>-79.125866486583135</v>
      </c>
      <c r="AA716" s="5">
        <f t="shared" si="103"/>
        <v>-135.93219670060779</v>
      </c>
    </row>
    <row r="717" spans="1:27" x14ac:dyDescent="0.25">
      <c r="A717" s="2">
        <v>28.56</v>
      </c>
      <c r="B717" s="3">
        <v>0.73490000000000055</v>
      </c>
      <c r="C717" s="3">
        <v>0.65000000000000124</v>
      </c>
      <c r="D717" s="3">
        <v>0.58760000000000101</v>
      </c>
      <c r="E717" s="1">
        <f t="shared" si="96"/>
        <v>0.65750000000000097</v>
      </c>
      <c r="G717" s="4">
        <v>15.6157</v>
      </c>
      <c r="H717" s="4">
        <v>13.5413</v>
      </c>
      <c r="I717" s="4">
        <v>14.183199999999999</v>
      </c>
      <c r="J717" s="1">
        <f t="shared" si="97"/>
        <v>14.446733333333333</v>
      </c>
      <c r="L717" s="9">
        <v>1.705700000000002</v>
      </c>
      <c r="M717" s="8">
        <v>-0.20009999999999906</v>
      </c>
      <c r="N717" s="6">
        <v>0.54840000000000089</v>
      </c>
      <c r="O717" s="7">
        <v>-0.26909999999999812</v>
      </c>
      <c r="P717" s="1">
        <f t="shared" si="98"/>
        <v>0.44622500000000143</v>
      </c>
      <c r="R717" s="5">
        <v>1.6632999999999996</v>
      </c>
      <c r="S717" s="5">
        <v>-1.2619999999999969</v>
      </c>
      <c r="T717" s="5">
        <v>-1.9019000000000013</v>
      </c>
      <c r="U717" s="5">
        <v>-2.2590999999999983</v>
      </c>
      <c r="V717" s="1">
        <f t="shared" si="99"/>
        <v>-0.93992499999999923</v>
      </c>
      <c r="X717" s="4">
        <f t="shared" si="100"/>
        <v>-74.261440349371057</v>
      </c>
      <c r="Y717" s="4">
        <f t="shared" si="101"/>
        <v>469.94324659163277</v>
      </c>
      <c r="Z717" s="5">
        <f t="shared" si="102"/>
        <v>-82.274018312908353</v>
      </c>
      <c r="AA717" s="5">
        <f t="shared" si="103"/>
        <v>-137.0954692556634</v>
      </c>
    </row>
    <row r="718" spans="1:27" x14ac:dyDescent="0.25">
      <c r="A718" s="2">
        <v>28.6</v>
      </c>
      <c r="B718" s="3">
        <v>0.78420000000000112</v>
      </c>
      <c r="C718" s="3">
        <v>0.50000000000000089</v>
      </c>
      <c r="D718" s="3">
        <v>0.79280000000000062</v>
      </c>
      <c r="E718" s="1">
        <f t="shared" si="96"/>
        <v>0.69233333333333424</v>
      </c>
      <c r="G718" s="4">
        <v>15.977800000000002</v>
      </c>
      <c r="H718" s="4">
        <v>14.202399999999999</v>
      </c>
      <c r="I718" s="4">
        <v>14.086600000000001</v>
      </c>
      <c r="J718" s="1">
        <f t="shared" si="97"/>
        <v>14.755600000000001</v>
      </c>
      <c r="L718" s="9">
        <v>2.0532000000000021</v>
      </c>
      <c r="M718" s="8">
        <v>0.11560000000000059</v>
      </c>
      <c r="N718" s="6">
        <v>0.69440000000000168</v>
      </c>
      <c r="O718" s="7">
        <v>-0.15339999999999776</v>
      </c>
      <c r="P718" s="1">
        <f t="shared" si="98"/>
        <v>0.67745000000000166</v>
      </c>
      <c r="R718" s="5">
        <v>1.7020000000000017</v>
      </c>
      <c r="S718" s="5">
        <v>-0.97969999999999757</v>
      </c>
      <c r="T718" s="5">
        <v>-1.3808000000000007</v>
      </c>
      <c r="U718" s="5">
        <v>-2.1689999999999987</v>
      </c>
      <c r="V718" s="1">
        <f t="shared" si="99"/>
        <v>-0.70687499999999881</v>
      </c>
      <c r="X718" s="4">
        <f t="shared" si="100"/>
        <v>-72.89785125761405</v>
      </c>
      <c r="Y718" s="4">
        <f t="shared" si="101"/>
        <v>482.12845598826249</v>
      </c>
      <c r="Z718" s="5">
        <f t="shared" si="102"/>
        <v>-73.08876397799267</v>
      </c>
      <c r="AA718" s="5">
        <f t="shared" si="103"/>
        <v>-127.89782145394264</v>
      </c>
    </row>
    <row r="719" spans="1:27" x14ac:dyDescent="0.25">
      <c r="A719" s="2">
        <v>28.64</v>
      </c>
      <c r="B719" s="3">
        <v>0.97229999999999972</v>
      </c>
      <c r="C719" s="3">
        <v>1.0334000000000012</v>
      </c>
      <c r="D719" s="3">
        <v>1.2819000000000011</v>
      </c>
      <c r="E719" s="1">
        <f t="shared" si="96"/>
        <v>1.0958666666666674</v>
      </c>
      <c r="G719" s="4">
        <v>15.443999999999999</v>
      </c>
      <c r="H719" s="4">
        <v>13.0823</v>
      </c>
      <c r="I719" s="4">
        <v>13.591300000000004</v>
      </c>
      <c r="J719" s="1">
        <f t="shared" si="97"/>
        <v>14.039200000000001</v>
      </c>
      <c r="L719" s="9">
        <v>1.6037999999999997</v>
      </c>
      <c r="M719" s="8">
        <v>-0.44699999999999918</v>
      </c>
      <c r="N719" s="6">
        <v>0.57419999999999938</v>
      </c>
      <c r="O719" s="7">
        <v>-0.36869999999999692</v>
      </c>
      <c r="P719" s="1">
        <f t="shared" si="98"/>
        <v>0.34057500000000074</v>
      </c>
      <c r="R719" s="5">
        <v>1.6129000000000033</v>
      </c>
      <c r="S719" s="5">
        <v>-1.2232000000000003</v>
      </c>
      <c r="T719" s="5">
        <v>-1.7073000000000018</v>
      </c>
      <c r="U719" s="5">
        <v>-1.9675000000000011</v>
      </c>
      <c r="V719" s="1">
        <f t="shared" si="99"/>
        <v>-0.82127499999999998</v>
      </c>
      <c r="X719" s="4">
        <f t="shared" si="100"/>
        <v>-57.101095712340879</v>
      </c>
      <c r="Y719" s="4">
        <f t="shared" si="101"/>
        <v>453.86550321982259</v>
      </c>
      <c r="Z719" s="5">
        <f t="shared" si="102"/>
        <v>-86.47089200945436</v>
      </c>
      <c r="AA719" s="5">
        <f t="shared" si="103"/>
        <v>-132.41277922487964</v>
      </c>
    </row>
    <row r="720" spans="1:27" x14ac:dyDescent="0.25">
      <c r="A720" s="2">
        <v>28.68</v>
      </c>
      <c r="B720" s="3">
        <v>0.74679999999999946</v>
      </c>
      <c r="C720" s="3">
        <v>0.76670000000000105</v>
      </c>
      <c r="D720" s="3">
        <v>1.0913000000000013</v>
      </c>
      <c r="E720" s="1">
        <f t="shared" si="96"/>
        <v>0.8682666666666673</v>
      </c>
      <c r="G720" s="4">
        <v>15.975899999999999</v>
      </c>
      <c r="H720" s="4">
        <v>13.625400000000001</v>
      </c>
      <c r="I720" s="4">
        <v>14.226099999999999</v>
      </c>
      <c r="J720" s="1">
        <f t="shared" si="97"/>
        <v>14.609133333333332</v>
      </c>
      <c r="L720" s="9">
        <v>1.6654</v>
      </c>
      <c r="M720" s="8">
        <v>0.19439999999999813</v>
      </c>
      <c r="N720" s="6">
        <v>0.761099999999999</v>
      </c>
      <c r="O720" s="7">
        <v>0.16420000000000101</v>
      </c>
      <c r="P720" s="1">
        <f t="shared" si="98"/>
        <v>0.69627499999999953</v>
      </c>
      <c r="R720" s="5">
        <v>1.5929999999999964</v>
      </c>
      <c r="S720" s="5">
        <v>-1.1531999999999982</v>
      </c>
      <c r="T720" s="5">
        <v>-1.5975000000000001</v>
      </c>
      <c r="U720" s="5">
        <v>-2.0696999999999992</v>
      </c>
      <c r="V720" s="1">
        <f t="shared" si="99"/>
        <v>-0.80685000000000029</v>
      </c>
      <c r="X720" s="4">
        <f t="shared" si="100"/>
        <v>-66.01074769178291</v>
      </c>
      <c r="Y720" s="4">
        <f t="shared" si="101"/>
        <v>476.35014710753819</v>
      </c>
      <c r="Z720" s="5">
        <f t="shared" si="102"/>
        <v>-72.340953780761524</v>
      </c>
      <c r="AA720" s="5">
        <f t="shared" si="103"/>
        <v>-131.84347620175231</v>
      </c>
    </row>
    <row r="721" spans="1:27" x14ac:dyDescent="0.25">
      <c r="A721" s="2">
        <v>28.72</v>
      </c>
      <c r="B721" s="3">
        <v>0.83889999999999976</v>
      </c>
      <c r="C721" s="3">
        <v>0.56669999999999998</v>
      </c>
      <c r="D721" s="3">
        <v>1.1058000000000012</v>
      </c>
      <c r="E721" s="1">
        <f t="shared" si="96"/>
        <v>0.83713333333333362</v>
      </c>
      <c r="G721" s="4">
        <v>15.147000000000002</v>
      </c>
      <c r="H721" s="4">
        <v>13.043800000000001</v>
      </c>
      <c r="I721" s="4">
        <v>13.149200000000004</v>
      </c>
      <c r="J721" s="1">
        <f t="shared" si="97"/>
        <v>13.780000000000001</v>
      </c>
      <c r="L721" s="9">
        <v>1.5345999999999993</v>
      </c>
      <c r="M721" s="8">
        <v>-0.28280000000000172</v>
      </c>
      <c r="N721" s="6">
        <v>5.0499999999999545E-2</v>
      </c>
      <c r="O721" s="7">
        <v>-8.9000000000002188E-2</v>
      </c>
      <c r="P721" s="1">
        <f t="shared" si="98"/>
        <v>0.30332499999999873</v>
      </c>
      <c r="R721" s="5">
        <v>1.5225000000000009</v>
      </c>
      <c r="S721" s="5">
        <v>-0.95899999999999963</v>
      </c>
      <c r="T721" s="5">
        <v>-2.0468000000000011</v>
      </c>
      <c r="U721" s="5">
        <v>-1.7802999999999987</v>
      </c>
      <c r="V721" s="1">
        <f t="shared" si="99"/>
        <v>-0.81589999999999963</v>
      </c>
      <c r="X721" s="4">
        <f t="shared" si="100"/>
        <v>-67.229496219726528</v>
      </c>
      <c r="Y721" s="4">
        <f t="shared" si="101"/>
        <v>443.63971126340215</v>
      </c>
      <c r="Z721" s="5">
        <f t="shared" si="102"/>
        <v>-87.950622678610486</v>
      </c>
      <c r="AA721" s="5">
        <f t="shared" si="103"/>
        <v>-132.20064724919092</v>
      </c>
    </row>
    <row r="722" spans="1:27" x14ac:dyDescent="0.25">
      <c r="A722" s="2">
        <v>28.76</v>
      </c>
      <c r="B722" s="3">
        <v>0.4516</v>
      </c>
      <c r="C722" s="3">
        <v>0.56660000000000021</v>
      </c>
      <c r="D722" s="3">
        <v>1.1594000000000007</v>
      </c>
      <c r="E722" s="1">
        <f t="shared" si="96"/>
        <v>0.72586666666666699</v>
      </c>
      <c r="G722" s="4">
        <v>15.660299999999999</v>
      </c>
      <c r="H722" s="4">
        <v>13.476500000000001</v>
      </c>
      <c r="I722" s="4">
        <v>13.788700000000002</v>
      </c>
      <c r="J722" s="1">
        <f t="shared" si="97"/>
        <v>14.3085</v>
      </c>
      <c r="L722" s="9">
        <v>1.8102999999999998</v>
      </c>
      <c r="M722" s="8">
        <v>-5.6000000000011596E-3</v>
      </c>
      <c r="N722" s="6">
        <v>0.51859999999999928</v>
      </c>
      <c r="O722" s="7">
        <v>-0.20789999999999864</v>
      </c>
      <c r="P722" s="1">
        <f t="shared" si="98"/>
        <v>0.52884999999999982</v>
      </c>
      <c r="R722" s="5">
        <v>1.6529999999999987</v>
      </c>
      <c r="S722" s="5">
        <v>-1.2245999999999988</v>
      </c>
      <c r="T722" s="5">
        <v>-2.2731999999999992</v>
      </c>
      <c r="U722" s="5">
        <v>-2.4799999999999986</v>
      </c>
      <c r="V722" s="1">
        <f t="shared" si="99"/>
        <v>-1.0811999999999995</v>
      </c>
      <c r="X722" s="4">
        <f t="shared" si="100"/>
        <v>-71.585152093683377</v>
      </c>
      <c r="Y722" s="4">
        <f t="shared" si="101"/>
        <v>464.48975389059433</v>
      </c>
      <c r="Z722" s="5">
        <f t="shared" si="102"/>
        <v>-78.991796929310581</v>
      </c>
      <c r="AA722" s="5">
        <f t="shared" si="103"/>
        <v>-142.67108690504381</v>
      </c>
    </row>
    <row r="723" spans="1:27" x14ac:dyDescent="0.25">
      <c r="A723" s="2">
        <v>28.8</v>
      </c>
      <c r="B723" s="3">
        <v>0.76830000000000087</v>
      </c>
      <c r="C723" s="3">
        <v>0.40000000000000124</v>
      </c>
      <c r="D723" s="3">
        <v>0.78410000000000135</v>
      </c>
      <c r="E723" s="1">
        <f t="shared" si="96"/>
        <v>0.65080000000000116</v>
      </c>
      <c r="G723" s="4">
        <v>15.443099999999998</v>
      </c>
      <c r="H723" s="4">
        <v>13.464399999999998</v>
      </c>
      <c r="I723" s="4">
        <v>13.560000000000002</v>
      </c>
      <c r="J723" s="1">
        <f t="shared" si="97"/>
        <v>14.155833333333334</v>
      </c>
      <c r="L723" s="9">
        <v>1.6627999999999989</v>
      </c>
      <c r="M723" s="8">
        <v>0.29179999999999851</v>
      </c>
      <c r="N723" s="6">
        <v>0.51599999999999824</v>
      </c>
      <c r="O723" s="7">
        <v>-0.11749999999999972</v>
      </c>
      <c r="P723" s="1">
        <f t="shared" si="98"/>
        <v>0.58827499999999899</v>
      </c>
      <c r="R723" s="5">
        <v>1.5672999999999959</v>
      </c>
      <c r="S723" s="5">
        <v>-1.1320000000000014</v>
      </c>
      <c r="T723" s="5">
        <v>-2.3567999999999998</v>
      </c>
      <c r="U723" s="5">
        <v>-2.1748999999999992</v>
      </c>
      <c r="V723" s="1">
        <f t="shared" si="99"/>
        <v>-1.0241000000000011</v>
      </c>
      <c r="X723" s="4">
        <f t="shared" si="100"/>
        <v>-74.52371920816833</v>
      </c>
      <c r="Y723" s="4">
        <f t="shared" si="101"/>
        <v>458.46684659115942</v>
      </c>
      <c r="Z723" s="5">
        <f t="shared" si="102"/>
        <v>-76.631179613482473</v>
      </c>
      <c r="AA723" s="5">
        <f t="shared" si="103"/>
        <v>-140.41755466098357</v>
      </c>
    </row>
    <row r="724" spans="1:27" x14ac:dyDescent="0.25">
      <c r="A724" s="2">
        <v>28.84</v>
      </c>
      <c r="B724" s="3">
        <v>1.2031999999999998</v>
      </c>
      <c r="C724" s="3">
        <v>1.3333000000000004</v>
      </c>
      <c r="D724" s="3">
        <v>1.1804000000000014</v>
      </c>
      <c r="E724" s="1">
        <f t="shared" si="96"/>
        <v>1.2389666666666672</v>
      </c>
      <c r="G724" s="4">
        <v>15.802099999999999</v>
      </c>
      <c r="H724" s="4">
        <v>13.519699999999998</v>
      </c>
      <c r="I724" s="4">
        <v>13.860199999999999</v>
      </c>
      <c r="J724" s="1">
        <f t="shared" si="97"/>
        <v>14.393999999999998</v>
      </c>
      <c r="L724" s="9">
        <v>1.5686</v>
      </c>
      <c r="M724" s="8">
        <v>0.10480000000000089</v>
      </c>
      <c r="N724" s="6">
        <v>0.74730000000000096</v>
      </c>
      <c r="O724" s="7">
        <v>-0.29359999999999786</v>
      </c>
      <c r="P724" s="1">
        <f t="shared" si="98"/>
        <v>0.531775000000001</v>
      </c>
      <c r="R724" s="5">
        <v>1.8731000000000009</v>
      </c>
      <c r="S724" s="5">
        <v>-1.3379999999999992</v>
      </c>
      <c r="T724" s="5">
        <v>-1.5204000000000004</v>
      </c>
      <c r="U724" s="5">
        <v>-1.5053999999999981</v>
      </c>
      <c r="V724" s="1">
        <f t="shared" si="99"/>
        <v>-0.6226749999999992</v>
      </c>
      <c r="X724" s="4">
        <f t="shared" si="100"/>
        <v>-51.499289041610851</v>
      </c>
      <c r="Y724" s="4">
        <f t="shared" si="101"/>
        <v>467.86284498733011</v>
      </c>
      <c r="Z724" s="5">
        <f t="shared" si="102"/>
        <v>-78.875603313007687</v>
      </c>
      <c r="AA724" s="5">
        <f t="shared" si="103"/>
        <v>-124.57474938827056</v>
      </c>
    </row>
    <row r="725" spans="1:27" x14ac:dyDescent="0.25">
      <c r="A725" s="2">
        <v>28.88</v>
      </c>
      <c r="B725" s="3">
        <v>0.73489999999999878</v>
      </c>
      <c r="C725" s="3">
        <v>0.76670000000000105</v>
      </c>
      <c r="D725" s="3">
        <v>0.66300000000000114</v>
      </c>
      <c r="E725" s="1">
        <f t="shared" si="96"/>
        <v>0.72153333333333369</v>
      </c>
      <c r="G725" s="4">
        <v>14.968700000000002</v>
      </c>
      <c r="H725" s="4">
        <v>12.909200000000002</v>
      </c>
      <c r="I725" s="4">
        <v>13.350300000000001</v>
      </c>
      <c r="J725" s="1">
        <f t="shared" si="97"/>
        <v>13.742733333333334</v>
      </c>
      <c r="L725" s="9">
        <v>1.8565999999999985</v>
      </c>
      <c r="M725" s="8">
        <v>0.44499999999999673</v>
      </c>
      <c r="N725" s="6">
        <v>0.2934999999999981</v>
      </c>
      <c r="O725" s="7">
        <v>-0.19059999999999988</v>
      </c>
      <c r="P725" s="1">
        <f t="shared" si="98"/>
        <v>0.60112499999999836</v>
      </c>
      <c r="R725" s="5">
        <v>1.5891999999999982</v>
      </c>
      <c r="S725" s="5">
        <v>-1.350200000000001</v>
      </c>
      <c r="T725" s="5">
        <v>-1.796400000000002</v>
      </c>
      <c r="U725" s="5">
        <v>-2.0780000000000012</v>
      </c>
      <c r="V725" s="1">
        <f t="shared" si="99"/>
        <v>-0.90885000000000149</v>
      </c>
      <c r="X725" s="4">
        <f t="shared" si="100"/>
        <v>-71.754785186437843</v>
      </c>
      <c r="Y725" s="4">
        <f t="shared" si="101"/>
        <v>442.16949066061426</v>
      </c>
      <c r="Z725" s="5">
        <f t="shared" si="102"/>
        <v>-76.12072218801525</v>
      </c>
      <c r="AA725" s="5">
        <f t="shared" si="103"/>
        <v>-135.86905043807727</v>
      </c>
    </row>
    <row r="726" spans="1:27" x14ac:dyDescent="0.25">
      <c r="A726" s="2">
        <v>28.92</v>
      </c>
      <c r="B726" s="3">
        <v>0.3523000000000005</v>
      </c>
      <c r="C726" s="3">
        <v>0.48329999999999895</v>
      </c>
      <c r="D726" s="3">
        <v>0.96809999999999885</v>
      </c>
      <c r="E726" s="1">
        <f t="shared" si="96"/>
        <v>0.60123333333333273</v>
      </c>
      <c r="G726" s="4">
        <v>15.6021</v>
      </c>
      <c r="H726" s="4">
        <v>13.642299999999999</v>
      </c>
      <c r="I726" s="4">
        <v>13.463000000000001</v>
      </c>
      <c r="J726" s="1">
        <f t="shared" si="97"/>
        <v>14.235799999999999</v>
      </c>
      <c r="L726" s="9">
        <v>1.5258000000000003</v>
      </c>
      <c r="M726" s="8">
        <v>-2.9999999999930083E-4</v>
      </c>
      <c r="N726" s="6">
        <v>0.88760000000000083</v>
      </c>
      <c r="O726" s="7">
        <v>0.28569999999999851</v>
      </c>
      <c r="P726" s="1">
        <f t="shared" si="98"/>
        <v>0.67470000000000008</v>
      </c>
      <c r="R726" s="5">
        <v>1.6909999999999954</v>
      </c>
      <c r="S726" s="5">
        <v>-1.5288999999999984</v>
      </c>
      <c r="T726" s="5">
        <v>-2.3488999999999987</v>
      </c>
      <c r="U726" s="5">
        <v>-2.2951999999999977</v>
      </c>
      <c r="V726" s="1">
        <f t="shared" si="99"/>
        <v>-1.1204999999999998</v>
      </c>
      <c r="X726" s="4">
        <f t="shared" si="100"/>
        <v>-76.464060815290608</v>
      </c>
      <c r="Y726" s="4">
        <f t="shared" si="101"/>
        <v>461.62164017442234</v>
      </c>
      <c r="Z726" s="5">
        <f t="shared" si="102"/>
        <v>-73.19800583947405</v>
      </c>
      <c r="AA726" s="5">
        <f t="shared" si="103"/>
        <v>-144.22211697845134</v>
      </c>
    </row>
    <row r="727" spans="1:27" x14ac:dyDescent="0.25">
      <c r="A727" s="2">
        <v>28.96</v>
      </c>
      <c r="B727" s="3">
        <v>0.90320000000000089</v>
      </c>
      <c r="C727" s="3">
        <v>0.86669999999999892</v>
      </c>
      <c r="D727" s="3">
        <v>1.1080000000000014</v>
      </c>
      <c r="E727" s="1">
        <f t="shared" si="96"/>
        <v>0.95930000000000037</v>
      </c>
      <c r="G727" s="4">
        <v>15.4009</v>
      </c>
      <c r="H727" s="4">
        <v>13.2</v>
      </c>
      <c r="I727" s="4">
        <v>13.540900000000001</v>
      </c>
      <c r="J727" s="1">
        <f t="shared" si="97"/>
        <v>14.047266666666667</v>
      </c>
      <c r="L727" s="9">
        <v>1.904300000000001</v>
      </c>
      <c r="M727" s="8">
        <v>-2.1800000000002484E-2</v>
      </c>
      <c r="N727" s="6">
        <v>0.50850000000000151</v>
      </c>
      <c r="O727" s="7">
        <v>0.23789999999999978</v>
      </c>
      <c r="P727" s="1">
        <f t="shared" si="98"/>
        <v>0.65722499999999995</v>
      </c>
      <c r="R727" s="5">
        <v>1.501100000000001</v>
      </c>
      <c r="S727" s="5">
        <v>-1.3884000000000007</v>
      </c>
      <c r="T727" s="5">
        <v>-2.1686000000000014</v>
      </c>
      <c r="U727" s="5">
        <v>-1.9423000000000012</v>
      </c>
      <c r="V727" s="1">
        <f t="shared" si="99"/>
        <v>-0.9995500000000006</v>
      </c>
      <c r="X727" s="4">
        <f t="shared" si="100"/>
        <v>-62.447147873994965</v>
      </c>
      <c r="Y727" s="4">
        <f t="shared" si="101"/>
        <v>454.18374417319882</v>
      </c>
      <c r="Z727" s="5">
        <f t="shared" si="102"/>
        <v>-73.892188213796246</v>
      </c>
      <c r="AA727" s="5">
        <f t="shared" si="103"/>
        <v>-139.44865419527986</v>
      </c>
    </row>
    <row r="728" spans="1:27" x14ac:dyDescent="0.25">
      <c r="A728" s="2">
        <v>29</v>
      </c>
      <c r="B728" s="3">
        <v>0.82459999999999933</v>
      </c>
      <c r="C728" s="3">
        <v>0.70000000000000018</v>
      </c>
      <c r="D728" s="3">
        <v>1.0369999999999999</v>
      </c>
      <c r="E728" s="1">
        <f t="shared" si="96"/>
        <v>0.85386666666666644</v>
      </c>
      <c r="G728" s="4">
        <v>15.867599999999999</v>
      </c>
      <c r="H728" s="4">
        <v>13.3202</v>
      </c>
      <c r="I728" s="4">
        <v>13.829900000000002</v>
      </c>
      <c r="J728" s="1">
        <f t="shared" si="97"/>
        <v>14.339233333333334</v>
      </c>
      <c r="L728" s="9">
        <v>1.6954999999999991</v>
      </c>
      <c r="M728" s="8">
        <v>0.29980000000000118</v>
      </c>
      <c r="N728" s="6">
        <v>0.58169999999999966</v>
      </c>
      <c r="O728" s="7">
        <v>-0.25910000000000366</v>
      </c>
      <c r="P728" s="1">
        <f t="shared" si="98"/>
        <v>0.57947499999999907</v>
      </c>
      <c r="R728" s="5">
        <v>1.4322999999999979</v>
      </c>
      <c r="S728" s="5">
        <v>-1.4905999999999988</v>
      </c>
      <c r="T728" s="5">
        <v>-1.9497000000000018</v>
      </c>
      <c r="U728" s="5">
        <v>-1.995000000000001</v>
      </c>
      <c r="V728" s="1">
        <f t="shared" si="99"/>
        <v>-1.0007500000000009</v>
      </c>
      <c r="X728" s="4">
        <f t="shared" si="100"/>
        <v>-66.574451507705461</v>
      </c>
      <c r="Y728" s="4">
        <f t="shared" si="101"/>
        <v>465.70222562205259</v>
      </c>
      <c r="Z728" s="5">
        <f t="shared" si="102"/>
        <v>-76.980753570222689</v>
      </c>
      <c r="AA728" s="5">
        <f t="shared" si="103"/>
        <v>-139.49601389217781</v>
      </c>
    </row>
    <row r="729" spans="1:27" x14ac:dyDescent="0.25">
      <c r="A729" s="2">
        <v>29.04</v>
      </c>
      <c r="B729" s="3">
        <v>0.92939999999999845</v>
      </c>
      <c r="C729" s="3">
        <v>0.96669999999999856</v>
      </c>
      <c r="D729" s="3">
        <v>1.3167</v>
      </c>
      <c r="E729" s="1">
        <f t="shared" si="96"/>
        <v>1.0709333333333324</v>
      </c>
      <c r="G729" s="4">
        <v>15.778599999999997</v>
      </c>
      <c r="H729" s="4">
        <v>13.769699999999997</v>
      </c>
      <c r="I729" s="4">
        <v>13.9236</v>
      </c>
      <c r="J729" s="1">
        <f t="shared" si="97"/>
        <v>14.49063333333333</v>
      </c>
      <c r="L729" s="9">
        <v>1.5950000000000006</v>
      </c>
      <c r="M729" s="8">
        <v>0.16890000000000072</v>
      </c>
      <c r="N729" s="6">
        <v>0.4416000000000011</v>
      </c>
      <c r="O729" s="7">
        <v>6.0999999999999943E-3</v>
      </c>
      <c r="P729" s="1">
        <f t="shared" si="98"/>
        <v>0.55290000000000061</v>
      </c>
      <c r="R729" s="5">
        <v>1.5422000000000011</v>
      </c>
      <c r="S729" s="5">
        <v>-1.5548999999999999</v>
      </c>
      <c r="T729" s="5">
        <v>-1.6851999999999983</v>
      </c>
      <c r="U729" s="5">
        <v>-2.3797999999999977</v>
      </c>
      <c r="V729" s="1">
        <f t="shared" si="99"/>
        <v>-1.0194249999999987</v>
      </c>
      <c r="X729" s="4">
        <f t="shared" si="100"/>
        <v>-58.077138430651218</v>
      </c>
      <c r="Y729" s="4">
        <f t="shared" si="101"/>
        <v>471.67516120153567</v>
      </c>
      <c r="Z729" s="5">
        <f t="shared" si="102"/>
        <v>-78.036427195264835</v>
      </c>
      <c r="AA729" s="5">
        <f t="shared" si="103"/>
        <v>-140.2330491751519</v>
      </c>
    </row>
    <row r="730" spans="1:27" x14ac:dyDescent="0.25">
      <c r="A730" s="2">
        <v>29.08</v>
      </c>
      <c r="B730" s="3">
        <v>0.65949999999999864</v>
      </c>
      <c r="C730" s="3">
        <v>0.90000000000000124</v>
      </c>
      <c r="D730" s="3">
        <v>1.2086999999999994</v>
      </c>
      <c r="E730" s="1">
        <f t="shared" si="96"/>
        <v>0.92273333333333307</v>
      </c>
      <c r="G730" s="4">
        <v>15.436499999999999</v>
      </c>
      <c r="H730" s="4">
        <v>13.45</v>
      </c>
      <c r="I730" s="4">
        <v>13.425000000000001</v>
      </c>
      <c r="J730" s="1">
        <f t="shared" si="97"/>
        <v>14.103833333333332</v>
      </c>
      <c r="L730" s="9">
        <v>1.9847000000000019</v>
      </c>
      <c r="M730" s="8">
        <v>0.17160000000000153</v>
      </c>
      <c r="N730" s="6">
        <v>0.50190000000000268</v>
      </c>
      <c r="O730" s="7">
        <v>-0.11749999999999972</v>
      </c>
      <c r="P730" s="1">
        <f t="shared" si="98"/>
        <v>0.6351750000000016</v>
      </c>
      <c r="R730" s="5">
        <v>1.4986000000000033</v>
      </c>
      <c r="S730" s="5">
        <v>-1.9426999999999985</v>
      </c>
      <c r="T730" s="5">
        <v>-2.1211999999999982</v>
      </c>
      <c r="U730" s="5">
        <v>-1.9489000000000001</v>
      </c>
      <c r="V730" s="1">
        <f t="shared" si="99"/>
        <v>-1.1285499999999984</v>
      </c>
      <c r="X730" s="4">
        <f t="shared" si="100"/>
        <v>-63.878590202853793</v>
      </c>
      <c r="Y730" s="4">
        <f t="shared" si="101"/>
        <v>456.41537598261817</v>
      </c>
      <c r="Z730" s="5">
        <f t="shared" si="102"/>
        <v>-74.768109321310035</v>
      </c>
      <c r="AA730" s="5">
        <f t="shared" si="103"/>
        <v>-144.53982161180829</v>
      </c>
    </row>
    <row r="731" spans="1:27" x14ac:dyDescent="0.25">
      <c r="A731" s="2">
        <v>29.12</v>
      </c>
      <c r="B731" s="3">
        <v>0.71350000000000069</v>
      </c>
      <c r="C731" s="3">
        <v>0.28339999999999943</v>
      </c>
      <c r="D731" s="3">
        <v>0.87760000000000016</v>
      </c>
      <c r="E731" s="1">
        <f t="shared" si="96"/>
        <v>0.62483333333333346</v>
      </c>
      <c r="G731" s="4">
        <v>15.4314</v>
      </c>
      <c r="H731" s="4">
        <v>13.2288</v>
      </c>
      <c r="I731" s="4">
        <v>13.613400000000002</v>
      </c>
      <c r="J731" s="1">
        <f t="shared" si="97"/>
        <v>14.091200000000001</v>
      </c>
      <c r="L731" s="9">
        <v>1.7040999999999986</v>
      </c>
      <c r="M731" s="8">
        <v>0.51429999999999865</v>
      </c>
      <c r="N731" s="6">
        <v>0.29909999999999926</v>
      </c>
      <c r="O731" s="7">
        <v>-0.43379999999999797</v>
      </c>
      <c r="P731" s="1">
        <f t="shared" si="98"/>
        <v>0.52092499999999964</v>
      </c>
      <c r="R731" s="5">
        <v>1.3383000000000003</v>
      </c>
      <c r="S731" s="5">
        <v>-2.1237999999999992</v>
      </c>
      <c r="T731" s="5">
        <v>-1.5442999999999998</v>
      </c>
      <c r="U731" s="5">
        <v>-1.8882999999999992</v>
      </c>
      <c r="V731" s="1">
        <f t="shared" si="99"/>
        <v>-1.0545249999999995</v>
      </c>
      <c r="X731" s="4">
        <f t="shared" si="100"/>
        <v>-75.54021289475088</v>
      </c>
      <c r="Y731" s="4">
        <f t="shared" si="101"/>
        <v>455.91697382836378</v>
      </c>
      <c r="Z731" s="5">
        <f t="shared" si="102"/>
        <v>-79.306612111943124</v>
      </c>
      <c r="AA731" s="5">
        <f t="shared" si="103"/>
        <v>-141.61832030941667</v>
      </c>
    </row>
    <row r="732" spans="1:27" x14ac:dyDescent="0.25">
      <c r="A732" s="2">
        <v>29.16</v>
      </c>
      <c r="B732" s="3">
        <v>0.56739999999999835</v>
      </c>
      <c r="C732" s="3">
        <v>0.59999999999999876</v>
      </c>
      <c r="D732" s="3">
        <v>0.55289999999999839</v>
      </c>
      <c r="E732" s="1">
        <f t="shared" si="96"/>
        <v>0.5734333333333318</v>
      </c>
      <c r="G732" s="4">
        <v>15.485299999999999</v>
      </c>
      <c r="H732" s="4">
        <v>13.546199999999999</v>
      </c>
      <c r="I732" s="4">
        <v>13.7529</v>
      </c>
      <c r="J732" s="1">
        <f t="shared" si="97"/>
        <v>14.261466666666665</v>
      </c>
      <c r="L732" s="9">
        <v>1.8600999999999992</v>
      </c>
      <c r="M732" s="8">
        <v>-9.789999999999921E-2</v>
      </c>
      <c r="N732" s="6">
        <v>0.47480000000000011</v>
      </c>
      <c r="O732" s="7">
        <v>-7.1999999999974307E-3</v>
      </c>
      <c r="P732" s="1">
        <f t="shared" si="98"/>
        <v>0.55745000000000067</v>
      </c>
      <c r="R732" s="5">
        <v>1.5352000000000032</v>
      </c>
      <c r="S732" s="5">
        <v>-1.4027000000000012</v>
      </c>
      <c r="T732" s="5">
        <v>-1.7600999999999996</v>
      </c>
      <c r="U732" s="5">
        <v>-2.3210000000000015</v>
      </c>
      <c r="V732" s="1">
        <f t="shared" si="99"/>
        <v>-0.98714999999999975</v>
      </c>
      <c r="X732" s="4">
        <f t="shared" si="100"/>
        <v>-77.552322348807721</v>
      </c>
      <c r="Y732" s="4">
        <f t="shared" si="101"/>
        <v>462.63422502607403</v>
      </c>
      <c r="Z732" s="5">
        <f t="shared" si="102"/>
        <v>-77.855681569904831</v>
      </c>
      <c r="AA732" s="5">
        <f t="shared" si="103"/>
        <v>-138.95927066066776</v>
      </c>
    </row>
    <row r="733" spans="1:27" x14ac:dyDescent="0.25">
      <c r="A733" s="2">
        <v>29.2</v>
      </c>
      <c r="B733" s="3">
        <v>0.95160000000000178</v>
      </c>
      <c r="C733" s="3">
        <v>0.91669999999999963</v>
      </c>
      <c r="D733" s="3">
        <v>1.0870000000000006</v>
      </c>
      <c r="E733" s="1">
        <f t="shared" si="96"/>
        <v>0.98510000000000064</v>
      </c>
      <c r="G733" s="4">
        <v>15.950399999999998</v>
      </c>
      <c r="H733" s="4">
        <v>14.123100000000001</v>
      </c>
      <c r="I733" s="4">
        <v>14.124300000000002</v>
      </c>
      <c r="J733" s="1">
        <f t="shared" si="97"/>
        <v>14.7326</v>
      </c>
      <c r="L733" s="9">
        <v>1.691399999999998</v>
      </c>
      <c r="M733" s="8">
        <v>0.12609999999999744</v>
      </c>
      <c r="N733" s="6">
        <v>0.46550000000000047</v>
      </c>
      <c r="O733" s="7">
        <v>6.7999999999983629E-3</v>
      </c>
      <c r="P733" s="1">
        <f t="shared" si="98"/>
        <v>0.57244999999999857</v>
      </c>
      <c r="R733" s="5">
        <v>1.4420999999999964</v>
      </c>
      <c r="S733" s="5">
        <v>-1.0071999999999992</v>
      </c>
      <c r="T733" s="5">
        <v>-1.6882999999999999</v>
      </c>
      <c r="U733" s="5">
        <v>-1.7405000000000008</v>
      </c>
      <c r="V733" s="1">
        <f t="shared" si="99"/>
        <v>-0.74847500000000089</v>
      </c>
      <c r="X733" s="4">
        <f t="shared" si="100"/>
        <v>-61.437178537133775</v>
      </c>
      <c r="Y733" s="4">
        <f t="shared" si="101"/>
        <v>481.2210747575615</v>
      </c>
      <c r="Z733" s="5">
        <f t="shared" si="102"/>
        <v>-77.259816870915898</v>
      </c>
      <c r="AA733" s="5">
        <f t="shared" si="103"/>
        <v>-129.53962427973798</v>
      </c>
    </row>
    <row r="734" spans="1:27" x14ac:dyDescent="0.25">
      <c r="A734" s="2">
        <v>29.24</v>
      </c>
      <c r="B734" s="3">
        <v>0.29440000000000044</v>
      </c>
      <c r="C734" s="3">
        <v>0.1667000000000014</v>
      </c>
      <c r="D734" s="3">
        <v>0.34350000000000147</v>
      </c>
      <c r="E734" s="1">
        <f t="shared" si="96"/>
        <v>0.2682000000000011</v>
      </c>
      <c r="G734" s="4">
        <v>15.744999999999997</v>
      </c>
      <c r="H734" s="4">
        <v>13.288899999999998</v>
      </c>
      <c r="I734" s="4">
        <v>14.3203</v>
      </c>
      <c r="J734" s="1">
        <f t="shared" si="97"/>
        <v>14.451399999999998</v>
      </c>
      <c r="L734" s="9">
        <v>1.6371999999999982</v>
      </c>
      <c r="M734" s="8">
        <v>-6.5699999999999648E-2</v>
      </c>
      <c r="N734" s="6">
        <v>0.19790000000000063</v>
      </c>
      <c r="O734" s="7">
        <v>0.21410000000000196</v>
      </c>
      <c r="P734" s="1">
        <f t="shared" si="98"/>
        <v>0.49587500000000029</v>
      </c>
      <c r="R734" s="5">
        <v>1.4985999999999962</v>
      </c>
      <c r="S734" s="5">
        <v>-1.3657000000000004</v>
      </c>
      <c r="T734" s="5">
        <v>-2.0107999999999997</v>
      </c>
      <c r="U734" s="5">
        <v>-1.7401</v>
      </c>
      <c r="V734" s="1">
        <f t="shared" si="99"/>
        <v>-0.90450000000000097</v>
      </c>
      <c r="X734" s="4">
        <f t="shared" si="100"/>
        <v>-89.501016428443052</v>
      </c>
      <c r="Y734" s="4">
        <f t="shared" si="101"/>
        <v>470.12735292829666</v>
      </c>
      <c r="Z734" s="5">
        <f t="shared" si="102"/>
        <v>-80.301706159254763</v>
      </c>
      <c r="AA734" s="5">
        <f t="shared" si="103"/>
        <v>-135.6973715368222</v>
      </c>
    </row>
    <row r="735" spans="1:27" x14ac:dyDescent="0.25">
      <c r="A735" s="2">
        <v>29.28</v>
      </c>
      <c r="B735" s="3">
        <v>0.82299999999999951</v>
      </c>
      <c r="C735" s="3">
        <v>0.54999999999999805</v>
      </c>
      <c r="D735" s="3">
        <v>1.0413000000000006</v>
      </c>
      <c r="E735" s="1">
        <f t="shared" si="96"/>
        <v>0.80476666666666608</v>
      </c>
      <c r="G735" s="4">
        <v>15.239699999999999</v>
      </c>
      <c r="H735" s="4">
        <v>13.380300000000002</v>
      </c>
      <c r="I735" s="4">
        <v>13.776000000000003</v>
      </c>
      <c r="J735" s="1">
        <f t="shared" si="97"/>
        <v>14.132</v>
      </c>
      <c r="L735" s="9">
        <v>1.830700000000002</v>
      </c>
      <c r="M735" s="8">
        <v>-0.30849999999999866</v>
      </c>
      <c r="N735" s="6">
        <v>0.12790000000000035</v>
      </c>
      <c r="O735" s="7">
        <v>-4.5999999999999375E-3</v>
      </c>
      <c r="P735" s="1">
        <f t="shared" si="98"/>
        <v>0.41137500000000093</v>
      </c>
      <c r="R735" s="5">
        <v>1.5328000000000017</v>
      </c>
      <c r="S735" s="5">
        <v>-1.3512999999999984</v>
      </c>
      <c r="T735" s="5">
        <v>-1.9120999999999988</v>
      </c>
      <c r="U735" s="5">
        <v>-2.1596999999999991</v>
      </c>
      <c r="V735" s="1">
        <f t="shared" si="99"/>
        <v>-0.97257499999999864</v>
      </c>
      <c r="X735" s="4">
        <f t="shared" si="100"/>
        <v>-68.496524935607951</v>
      </c>
      <c r="Y735" s="4">
        <f t="shared" si="101"/>
        <v>457.52658922891135</v>
      </c>
      <c r="Z735" s="5">
        <f t="shared" si="102"/>
        <v>-83.658410630226186</v>
      </c>
      <c r="AA735" s="5">
        <f t="shared" si="103"/>
        <v>-138.38404767542815</v>
      </c>
    </row>
    <row r="736" spans="1:27" x14ac:dyDescent="0.25">
      <c r="A736" s="2">
        <v>29.32</v>
      </c>
      <c r="B736" s="3">
        <v>0.37299999999999844</v>
      </c>
      <c r="C736" s="3">
        <v>0.46669999999999856</v>
      </c>
      <c r="D736" s="3">
        <v>0.73479999999999901</v>
      </c>
      <c r="E736" s="1">
        <f t="shared" si="96"/>
        <v>0.52483333333333204</v>
      </c>
      <c r="G736" s="4">
        <v>15.607499999999998</v>
      </c>
      <c r="H736" s="4">
        <v>13.224</v>
      </c>
      <c r="I736" s="4">
        <v>13.5364</v>
      </c>
      <c r="J736" s="1">
        <f t="shared" si="97"/>
        <v>14.122633333333333</v>
      </c>
      <c r="L736" s="9">
        <v>1.6778999999999993</v>
      </c>
      <c r="M736" s="8">
        <v>0.33159999999999812</v>
      </c>
      <c r="N736" s="6">
        <v>0.55879999999999797</v>
      </c>
      <c r="O736" s="7">
        <v>-0.13739999999999952</v>
      </c>
      <c r="P736" s="1">
        <f t="shared" si="98"/>
        <v>0.60772499999999896</v>
      </c>
      <c r="R736" s="5">
        <v>1.4332999999999991</v>
      </c>
      <c r="S736" s="5">
        <v>-1.6780000000000008</v>
      </c>
      <c r="T736" s="5">
        <v>-1.986500000000003</v>
      </c>
      <c r="U736" s="5">
        <v>-2.5889000000000006</v>
      </c>
      <c r="V736" s="1">
        <f t="shared" si="99"/>
        <v>-1.2050250000000013</v>
      </c>
      <c r="X736" s="4">
        <f t="shared" si="100"/>
        <v>-79.454822727546201</v>
      </c>
      <c r="Y736" s="4">
        <f t="shared" si="101"/>
        <v>457.15706151032157</v>
      </c>
      <c r="Z736" s="5">
        <f t="shared" si="102"/>
        <v>-75.858541720460053</v>
      </c>
      <c r="AA736" s="5">
        <f t="shared" si="103"/>
        <v>-147.55801562870005</v>
      </c>
    </row>
    <row r="737" spans="1:27" x14ac:dyDescent="0.25">
      <c r="A737" s="2">
        <v>29.36</v>
      </c>
      <c r="B737" s="3">
        <v>0.59279999999999955</v>
      </c>
      <c r="C737" s="3">
        <v>0.50000000000000089</v>
      </c>
      <c r="D737" s="3">
        <v>0.68979999999999908</v>
      </c>
      <c r="E737" s="1">
        <f t="shared" si="96"/>
        <v>0.59419999999999984</v>
      </c>
      <c r="G737" s="4">
        <v>14.8139</v>
      </c>
      <c r="H737" s="4">
        <v>13.0534</v>
      </c>
      <c r="I737" s="4">
        <v>13.227100000000004</v>
      </c>
      <c r="J737" s="1">
        <f t="shared" si="97"/>
        <v>13.698133333333336</v>
      </c>
      <c r="L737" s="9">
        <v>1.4953999999999983</v>
      </c>
      <c r="M737" s="8">
        <v>0.29540000000000077</v>
      </c>
      <c r="N737" s="6">
        <v>0.62259999999999849</v>
      </c>
      <c r="O737" s="7">
        <v>-0.30620000000000047</v>
      </c>
      <c r="P737" s="1">
        <f t="shared" si="98"/>
        <v>0.52679999999999927</v>
      </c>
      <c r="R737" s="5">
        <v>1.4310000000000009</v>
      </c>
      <c r="S737" s="5">
        <v>-1.1617999999999995</v>
      </c>
      <c r="T737" s="5">
        <v>-1.8956000000000017</v>
      </c>
      <c r="U737" s="5">
        <v>-1.8585000000000012</v>
      </c>
      <c r="V737" s="1">
        <f t="shared" si="99"/>
        <v>-0.87122500000000036</v>
      </c>
      <c r="X737" s="4">
        <f t="shared" si="100"/>
        <v>-76.739388373530517</v>
      </c>
      <c r="Y737" s="4">
        <f t="shared" si="101"/>
        <v>440.40996010021178</v>
      </c>
      <c r="Z737" s="5">
        <f t="shared" si="102"/>
        <v>-79.073231771505775</v>
      </c>
      <c r="AA737" s="5">
        <f t="shared" si="103"/>
        <v>-134.38412660825639</v>
      </c>
    </row>
    <row r="738" spans="1:27" x14ac:dyDescent="0.25">
      <c r="A738" s="2">
        <v>29.4</v>
      </c>
      <c r="B738" s="3">
        <v>0.47299999999999986</v>
      </c>
      <c r="C738" s="3">
        <v>0.11660000000000093</v>
      </c>
      <c r="D738" s="3">
        <v>0.713700000000002</v>
      </c>
      <c r="E738" s="1">
        <f t="shared" si="96"/>
        <v>0.43443333333333428</v>
      </c>
      <c r="G738" s="4">
        <v>14.7287</v>
      </c>
      <c r="H738" s="4">
        <v>12.474</v>
      </c>
      <c r="I738" s="4">
        <v>12.664999999999999</v>
      </c>
      <c r="J738" s="1">
        <f t="shared" si="97"/>
        <v>13.289233333333334</v>
      </c>
      <c r="L738" s="9">
        <v>1.9486000000000008</v>
      </c>
      <c r="M738" s="8">
        <v>0.36599999999999966</v>
      </c>
      <c r="N738" s="6">
        <v>-9.6999999999987097E-3</v>
      </c>
      <c r="O738" s="7">
        <v>-0.23239999999999839</v>
      </c>
      <c r="P738" s="1">
        <f t="shared" si="98"/>
        <v>0.51812500000000083</v>
      </c>
      <c r="R738" s="5">
        <v>1.4697000000000031</v>
      </c>
      <c r="S738" s="5">
        <v>-1.8720999999999997</v>
      </c>
      <c r="T738" s="5">
        <v>-1.9726999999999997</v>
      </c>
      <c r="U738" s="5">
        <v>-2.3159999999999972</v>
      </c>
      <c r="V738" s="1">
        <f t="shared" si="99"/>
        <v>-1.1727749999999983</v>
      </c>
      <c r="X738" s="4">
        <f t="shared" si="100"/>
        <v>-82.993630016393055</v>
      </c>
      <c r="Y738" s="4">
        <f t="shared" si="101"/>
        <v>424.27829987266421</v>
      </c>
      <c r="Z738" s="5">
        <f t="shared" si="102"/>
        <v>-79.417840189087698</v>
      </c>
      <c r="AA738" s="5">
        <f t="shared" si="103"/>
        <v>-146.28522377456778</v>
      </c>
    </row>
    <row r="739" spans="1:27" x14ac:dyDescent="0.25">
      <c r="A739" s="2">
        <v>29.44</v>
      </c>
      <c r="B739" s="3">
        <v>0.32779999999999898</v>
      </c>
      <c r="C739" s="3">
        <v>8.3399999999998364E-2</v>
      </c>
      <c r="D739" s="3">
        <v>0.50369999999999937</v>
      </c>
      <c r="E739" s="1">
        <f t="shared" si="96"/>
        <v>0.30496666666666555</v>
      </c>
      <c r="G739" s="4">
        <v>15.465</v>
      </c>
      <c r="H739" s="4">
        <v>13.2</v>
      </c>
      <c r="I739" s="4">
        <v>13.912300000000002</v>
      </c>
      <c r="J739" s="1">
        <f t="shared" si="97"/>
        <v>14.192433333333334</v>
      </c>
      <c r="L739" s="9">
        <v>1.6464999999999979</v>
      </c>
      <c r="M739" s="8">
        <v>4.3599999999997863E-2</v>
      </c>
      <c r="N739" s="6">
        <v>0.54050000000000153</v>
      </c>
      <c r="O739" s="7">
        <v>0.24670000000000059</v>
      </c>
      <c r="P739" s="1">
        <f t="shared" si="98"/>
        <v>0.61932499999999946</v>
      </c>
      <c r="R739" s="5">
        <v>1.5003999999999955</v>
      </c>
      <c r="S739" s="5">
        <v>-1.7135999999999996</v>
      </c>
      <c r="T739" s="5">
        <v>-1.7852999999999994</v>
      </c>
      <c r="U739" s="5">
        <v>-2.064099999999998</v>
      </c>
      <c r="V739" s="1">
        <f t="shared" si="99"/>
        <v>-1.0156500000000004</v>
      </c>
      <c r="X739" s="4">
        <f t="shared" si="100"/>
        <v>-88.06174487991872</v>
      </c>
      <c r="Y739" s="4">
        <f t="shared" si="101"/>
        <v>459.91076628870957</v>
      </c>
      <c r="Z739" s="5">
        <f t="shared" si="102"/>
        <v>-75.397739686575193</v>
      </c>
      <c r="AA739" s="5">
        <f t="shared" si="103"/>
        <v>-140.08406346199388</v>
      </c>
    </row>
    <row r="740" spans="1:27" x14ac:dyDescent="0.25">
      <c r="A740" s="2">
        <v>29.48</v>
      </c>
      <c r="B740" s="3">
        <v>0.57459999999999933</v>
      </c>
      <c r="C740" s="3">
        <v>0.11669999999999892</v>
      </c>
      <c r="D740" s="3">
        <v>0.50869999999999838</v>
      </c>
      <c r="E740" s="1">
        <f t="shared" si="96"/>
        <v>0.39999999999999886</v>
      </c>
      <c r="G740" s="4">
        <v>15.486499999999999</v>
      </c>
      <c r="H740" s="4">
        <v>13.534200000000002</v>
      </c>
      <c r="I740" s="4">
        <v>13.161900000000003</v>
      </c>
      <c r="J740" s="1">
        <f t="shared" si="97"/>
        <v>14.060866666666669</v>
      </c>
      <c r="L740" s="9">
        <v>2.0924999999999994</v>
      </c>
      <c r="M740" s="8">
        <v>0.26060000000000016</v>
      </c>
      <c r="N740" s="6">
        <v>0.2909000000000006</v>
      </c>
      <c r="O740" s="7">
        <v>0.2140999999999984</v>
      </c>
      <c r="P740" s="1">
        <f t="shared" si="98"/>
        <v>0.71452499999999963</v>
      </c>
      <c r="R740" s="5">
        <v>1.4614999999999974</v>
      </c>
      <c r="S740" s="5">
        <v>-1.5345999999999975</v>
      </c>
      <c r="T740" s="5">
        <v>-1.9177999999999997</v>
      </c>
      <c r="U740" s="5">
        <v>-2.2111999999999998</v>
      </c>
      <c r="V740" s="1">
        <f t="shared" si="99"/>
        <v>-1.0505249999999999</v>
      </c>
      <c r="X740" s="4">
        <f t="shared" si="100"/>
        <v>-84.341560668818957</v>
      </c>
      <c r="Y740" s="4">
        <f t="shared" si="101"/>
        <v>454.72028264004808</v>
      </c>
      <c r="Z740" s="5">
        <f t="shared" si="102"/>
        <v>-71.615985063658229</v>
      </c>
      <c r="AA740" s="5">
        <f t="shared" si="103"/>
        <v>-141.46045465309024</v>
      </c>
    </row>
    <row r="741" spans="1:27" x14ac:dyDescent="0.25">
      <c r="A741" s="2">
        <v>29.52</v>
      </c>
      <c r="B741" s="3">
        <v>0.58969999999999789</v>
      </c>
      <c r="C741" s="3">
        <v>0.65000000000000124</v>
      </c>
      <c r="D741" s="3">
        <v>0.94710000000000161</v>
      </c>
      <c r="E741" s="1">
        <f t="shared" si="96"/>
        <v>0.72893333333333354</v>
      </c>
      <c r="G741" s="4">
        <v>15.8782</v>
      </c>
      <c r="H741" s="4">
        <v>13.702399999999999</v>
      </c>
      <c r="I741" s="4">
        <v>14.3964</v>
      </c>
      <c r="J741" s="1">
        <f t="shared" si="97"/>
        <v>14.658999999999999</v>
      </c>
      <c r="L741" s="9">
        <v>2.0975000000000019</v>
      </c>
      <c r="M741" s="8">
        <v>0.18880000000000052</v>
      </c>
      <c r="N741" s="6">
        <v>0.31300000000000239</v>
      </c>
      <c r="O741" s="7">
        <v>-0.14999999999999858</v>
      </c>
      <c r="P741" s="1">
        <f t="shared" si="98"/>
        <v>0.61232500000000156</v>
      </c>
      <c r="R741" s="5">
        <v>1.4822999999999986</v>
      </c>
      <c r="S741" s="5">
        <v>-1.5254999999999974</v>
      </c>
      <c r="T741" s="5">
        <v>-2.0103000000000009</v>
      </c>
      <c r="U741" s="5">
        <v>-1.8137999999999987</v>
      </c>
      <c r="V741" s="1">
        <f t="shared" si="99"/>
        <v>-0.9668249999999996</v>
      </c>
      <c r="X741" s="4">
        <f t="shared" si="100"/>
        <v>-71.465104058811008</v>
      </c>
      <c r="Y741" s="4">
        <f t="shared" si="101"/>
        <v>478.31745481931864</v>
      </c>
      <c r="Z741" s="5">
        <f t="shared" si="102"/>
        <v>-75.675809879436656</v>
      </c>
      <c r="AA741" s="5">
        <f t="shared" si="103"/>
        <v>-138.15711579445892</v>
      </c>
    </row>
    <row r="742" spans="1:27" x14ac:dyDescent="0.25">
      <c r="A742" s="2">
        <v>29.56</v>
      </c>
      <c r="B742" s="3">
        <v>0.60320000000000018</v>
      </c>
      <c r="C742" s="3">
        <v>0.66669999999999963</v>
      </c>
      <c r="D742" s="3">
        <v>0.96089999999999964</v>
      </c>
      <c r="E742" s="1">
        <f t="shared" si="96"/>
        <v>0.74359999999999982</v>
      </c>
      <c r="G742" s="4">
        <v>15.481599999999997</v>
      </c>
      <c r="H742" s="4">
        <v>13.452399999999997</v>
      </c>
      <c r="I742" s="4">
        <v>13.322099999999999</v>
      </c>
      <c r="J742" s="1">
        <f t="shared" si="97"/>
        <v>14.085366666666664</v>
      </c>
      <c r="L742" s="9">
        <v>1.5948999999999973</v>
      </c>
      <c r="M742" s="8">
        <v>0.15429999999999922</v>
      </c>
      <c r="N742" s="6">
        <v>1.0028000000000006</v>
      </c>
      <c r="O742" s="7">
        <v>-0.28760000000000119</v>
      </c>
      <c r="P742" s="1">
        <f t="shared" si="98"/>
        <v>0.61609999999999898</v>
      </c>
      <c r="R742" s="5">
        <v>1.3810999999999964</v>
      </c>
      <c r="S742" s="5">
        <v>-1.3790000000000013</v>
      </c>
      <c r="T742" s="5">
        <v>-2.186200000000003</v>
      </c>
      <c r="U742" s="5">
        <v>-1.9841999999999995</v>
      </c>
      <c r="V742" s="1">
        <f t="shared" si="99"/>
        <v>-1.0420750000000019</v>
      </c>
      <c r="X742" s="4">
        <f t="shared" si="100"/>
        <v>-70.890961283334377</v>
      </c>
      <c r="Y742" s="4">
        <f t="shared" si="101"/>
        <v>455.68684090753368</v>
      </c>
      <c r="Z742" s="5">
        <f t="shared" si="102"/>
        <v>-75.52585059685785</v>
      </c>
      <c r="AA742" s="5">
        <f t="shared" si="103"/>
        <v>-141.12696345410063</v>
      </c>
    </row>
    <row r="743" spans="1:27" x14ac:dyDescent="0.25">
      <c r="A743" s="2">
        <v>29.6</v>
      </c>
      <c r="B743" s="3">
        <v>1.0286</v>
      </c>
      <c r="C743" s="3">
        <v>1.0667000000000018</v>
      </c>
      <c r="D743" s="3">
        <v>1.3695999999999993</v>
      </c>
      <c r="E743" s="1">
        <f t="shared" si="96"/>
        <v>1.1549666666666669</v>
      </c>
      <c r="G743" s="4">
        <v>15.346399999999999</v>
      </c>
      <c r="H743" s="4">
        <v>13.623100000000001</v>
      </c>
      <c r="I743" s="4">
        <v>13.762</v>
      </c>
      <c r="J743" s="1">
        <f t="shared" si="97"/>
        <v>14.243833333333333</v>
      </c>
      <c r="L743" s="9">
        <v>1.9419999999999984</v>
      </c>
      <c r="M743" s="8">
        <v>0.62609999999999744</v>
      </c>
      <c r="N743" s="6">
        <v>0.98369999999999891</v>
      </c>
      <c r="O743" s="7">
        <v>-6.5000000000026148E-3</v>
      </c>
      <c r="P743" s="1">
        <f t="shared" si="98"/>
        <v>0.88632499999999803</v>
      </c>
      <c r="R743" s="5">
        <v>1.2022000000000013</v>
      </c>
      <c r="S743" s="5">
        <v>-1.6168000000000013</v>
      </c>
      <c r="T743" s="5">
        <v>-1.4928000000000026</v>
      </c>
      <c r="U743" s="5">
        <v>-2.2201000000000004</v>
      </c>
      <c r="V743" s="1">
        <f t="shared" si="99"/>
        <v>-1.0318750000000008</v>
      </c>
      <c r="X743" s="4">
        <f t="shared" si="100"/>
        <v>-54.787561301158881</v>
      </c>
      <c r="Y743" s="4">
        <f t="shared" si="101"/>
        <v>461.93856608253674</v>
      </c>
      <c r="Z743" s="5">
        <f t="shared" si="102"/>
        <v>-64.791348044570768</v>
      </c>
      <c r="AA743" s="5">
        <f t="shared" si="103"/>
        <v>-140.72440603046809</v>
      </c>
    </row>
    <row r="744" spans="1:27" x14ac:dyDescent="0.25">
      <c r="A744" s="2">
        <v>29.64</v>
      </c>
      <c r="B744" s="3">
        <v>7.299999999999951E-2</v>
      </c>
      <c r="C744" s="3">
        <v>0.2334000000000005</v>
      </c>
      <c r="D744" s="3">
        <v>0.39060000000000006</v>
      </c>
      <c r="E744" s="1">
        <f t="shared" si="96"/>
        <v>0.23233333333333336</v>
      </c>
      <c r="G744" s="4">
        <v>15.496199999999998</v>
      </c>
      <c r="H744" s="4">
        <v>13.404299999999999</v>
      </c>
      <c r="I744" s="4">
        <v>13.899999999999999</v>
      </c>
      <c r="J744" s="1">
        <f t="shared" si="97"/>
        <v>14.266833333333333</v>
      </c>
      <c r="L744" s="9">
        <v>1.7142999999999979</v>
      </c>
      <c r="M744" s="8">
        <v>0.5447000000000024</v>
      </c>
      <c r="N744" s="6">
        <v>0.48709999999999987</v>
      </c>
      <c r="O744" s="7">
        <v>-3.4399999999997988E-2</v>
      </c>
      <c r="P744" s="1">
        <f t="shared" si="98"/>
        <v>0.67792500000000055</v>
      </c>
      <c r="R744" s="5">
        <v>1.3053000000000026</v>
      </c>
      <c r="S744" s="5">
        <v>-1.5028999999999986</v>
      </c>
      <c r="T744" s="5">
        <v>-1.5553000000000008</v>
      </c>
      <c r="U744" s="5">
        <v>-2.6373999999999995</v>
      </c>
      <c r="V744" s="1">
        <f t="shared" si="99"/>
        <v>-1.0975749999999991</v>
      </c>
      <c r="X744" s="4">
        <f t="shared" si="100"/>
        <v>-90.905056488472312</v>
      </c>
      <c r="Y744" s="4">
        <f t="shared" si="101"/>
        <v>462.84594731323756</v>
      </c>
      <c r="Z744" s="5">
        <f t="shared" si="102"/>
        <v>-73.069894929191392</v>
      </c>
      <c r="AA744" s="5">
        <f t="shared" si="103"/>
        <v>-143.31734943563023</v>
      </c>
    </row>
    <row r="745" spans="1:27" x14ac:dyDescent="0.25">
      <c r="A745" s="2">
        <v>29.68</v>
      </c>
      <c r="B745" s="3">
        <v>0.52139999999999898</v>
      </c>
      <c r="C745" s="3">
        <v>0.36669999999999892</v>
      </c>
      <c r="D745" s="3">
        <v>0.80869999999999909</v>
      </c>
      <c r="E745" s="1">
        <f t="shared" si="96"/>
        <v>0.56559999999999899</v>
      </c>
      <c r="G745" s="4">
        <v>15.293099999999999</v>
      </c>
      <c r="H745" s="4">
        <v>13.1904</v>
      </c>
      <c r="I745" s="4">
        <v>13.334400000000002</v>
      </c>
      <c r="J745" s="1">
        <f t="shared" si="97"/>
        <v>13.939300000000001</v>
      </c>
      <c r="L745" s="9">
        <v>1.7223999999999986</v>
      </c>
      <c r="M745" s="8">
        <v>3.399999999999892E-2</v>
      </c>
      <c r="N745" s="6">
        <v>0.60060000000000002</v>
      </c>
      <c r="O745" s="7">
        <v>5.7999999999999829E-2</v>
      </c>
      <c r="P745" s="1">
        <f t="shared" si="98"/>
        <v>0.60374999999999934</v>
      </c>
      <c r="R745" s="5">
        <v>1.4934000000000012</v>
      </c>
      <c r="S745" s="5">
        <v>-1.6232000000000006</v>
      </c>
      <c r="T745" s="5">
        <v>-1.6678000000000033</v>
      </c>
      <c r="U745" s="5">
        <v>-1.8712</v>
      </c>
      <c r="V745" s="1">
        <f t="shared" si="99"/>
        <v>-0.91720000000000068</v>
      </c>
      <c r="X745" s="4">
        <f t="shared" si="100"/>
        <v>-77.858966785709995</v>
      </c>
      <c r="Y745" s="4">
        <f t="shared" si="101"/>
        <v>449.92431256995218</v>
      </c>
      <c r="Z745" s="5">
        <f t="shared" si="102"/>
        <v>-76.016445865692134</v>
      </c>
      <c r="AA745" s="5">
        <f t="shared" si="103"/>
        <v>-136.19859499565871</v>
      </c>
    </row>
    <row r="746" spans="1:27" x14ac:dyDescent="0.25">
      <c r="A746" s="2">
        <v>29.72</v>
      </c>
      <c r="B746" s="3">
        <v>0.5246000000000004</v>
      </c>
      <c r="C746" s="3">
        <v>0.58340000000000014</v>
      </c>
      <c r="D746" s="3">
        <v>0.76239999999999863</v>
      </c>
      <c r="E746" s="1">
        <f t="shared" si="96"/>
        <v>0.62346666666666639</v>
      </c>
      <c r="G746" s="4">
        <v>15.6294</v>
      </c>
      <c r="H746" s="4">
        <v>13.421199999999999</v>
      </c>
      <c r="I746" s="4">
        <v>13.758300000000002</v>
      </c>
      <c r="J746" s="1">
        <f t="shared" si="97"/>
        <v>14.269633333333333</v>
      </c>
      <c r="L746" s="9">
        <v>1.8946999999999985</v>
      </c>
      <c r="M746" s="8">
        <v>0.56999999999999673</v>
      </c>
      <c r="N746" s="6">
        <v>0.72149999999999892</v>
      </c>
      <c r="O746" s="7">
        <v>-1.9100000000001671E-2</v>
      </c>
      <c r="P746" s="1">
        <f t="shared" si="98"/>
        <v>0.79177499999999812</v>
      </c>
      <c r="R746" s="5">
        <v>1.4750999999999976</v>
      </c>
      <c r="S746" s="5">
        <v>-1.4633000000000003</v>
      </c>
      <c r="T746" s="5">
        <v>-1.644400000000001</v>
      </c>
      <c r="U746" s="5">
        <v>-1.5684000000000022</v>
      </c>
      <c r="V746" s="1">
        <f t="shared" si="99"/>
        <v>-0.80025000000000146</v>
      </c>
      <c r="X746" s="4">
        <f t="shared" si="100"/>
        <v>-75.593712562465768</v>
      </c>
      <c r="Y746" s="4">
        <f t="shared" si="101"/>
        <v>462.95641111523594</v>
      </c>
      <c r="Z746" s="5">
        <f t="shared" si="102"/>
        <v>-68.547281863864853</v>
      </c>
      <c r="AA746" s="5">
        <f t="shared" si="103"/>
        <v>-131.58299786881369</v>
      </c>
    </row>
    <row r="747" spans="1:27" x14ac:dyDescent="0.25">
      <c r="A747" s="2">
        <v>29.76</v>
      </c>
      <c r="B747" s="3">
        <v>0.80319999999999947</v>
      </c>
      <c r="C747" s="3">
        <v>0.29999999999999805</v>
      </c>
      <c r="D747" s="3">
        <v>0.89500000000000046</v>
      </c>
      <c r="E747" s="1">
        <f t="shared" si="96"/>
        <v>0.66606666666666603</v>
      </c>
      <c r="G747" s="4">
        <v>15.367799999999999</v>
      </c>
      <c r="H747" s="4">
        <v>13.515000000000001</v>
      </c>
      <c r="I747" s="4">
        <v>13.359400000000001</v>
      </c>
      <c r="J747" s="1">
        <f t="shared" si="97"/>
        <v>14.080733333333333</v>
      </c>
      <c r="L747" s="9">
        <v>1.5516000000000005</v>
      </c>
      <c r="M747" s="8">
        <v>0.88350000000000151</v>
      </c>
      <c r="N747" s="6">
        <v>0.72900000000000098</v>
      </c>
      <c r="O747" s="7">
        <v>6.7199999999999704E-2</v>
      </c>
      <c r="P747" s="1">
        <f t="shared" si="98"/>
        <v>0.80782500000000068</v>
      </c>
      <c r="R747" s="5">
        <v>1.1651000000000025</v>
      </c>
      <c r="S747" s="5">
        <v>-1.3259999999999987</v>
      </c>
      <c r="T747" s="5">
        <v>-1.9138000000000002</v>
      </c>
      <c r="U747" s="5">
        <v>-2.7241999999999997</v>
      </c>
      <c r="V747" s="1">
        <f t="shared" si="99"/>
        <v>-1.199724999999999</v>
      </c>
      <c r="X747" s="4">
        <f t="shared" si="100"/>
        <v>-73.926088773695</v>
      </c>
      <c r="Y747" s="4">
        <f t="shared" si="101"/>
        <v>455.50404961613162</v>
      </c>
      <c r="Z747" s="5">
        <f t="shared" si="102"/>
        <v>-67.909706635946492</v>
      </c>
      <c r="AA747" s="5">
        <f t="shared" si="103"/>
        <v>-147.34884363406738</v>
      </c>
    </row>
    <row r="748" spans="1:27" x14ac:dyDescent="0.25">
      <c r="A748" s="2">
        <v>29.8</v>
      </c>
      <c r="B748" s="3">
        <v>0.72459999999999791</v>
      </c>
      <c r="C748" s="3">
        <v>0.53329999999999789</v>
      </c>
      <c r="D748" s="3">
        <v>0.89419999999999877</v>
      </c>
      <c r="E748" s="1">
        <f t="shared" si="96"/>
        <v>0.71736666666666482</v>
      </c>
      <c r="G748" s="4">
        <v>15.1662</v>
      </c>
      <c r="H748" s="4">
        <v>13.151899999999998</v>
      </c>
      <c r="I748" s="4">
        <v>13.290900000000001</v>
      </c>
      <c r="J748" s="1">
        <f t="shared" si="97"/>
        <v>13.869666666666665</v>
      </c>
      <c r="L748" s="9">
        <v>1.7075999999999976</v>
      </c>
      <c r="M748" s="8">
        <v>-0.29530000000000101</v>
      </c>
      <c r="N748" s="6">
        <v>5.6200000000000472E-2</v>
      </c>
      <c r="O748" s="7">
        <v>9.8499999999997812E-2</v>
      </c>
      <c r="P748" s="1">
        <f t="shared" si="98"/>
        <v>0.39174999999999871</v>
      </c>
      <c r="R748" s="5">
        <v>1.3224000000000018</v>
      </c>
      <c r="S748" s="5">
        <v>-1.4144000000000005</v>
      </c>
      <c r="T748" s="5">
        <v>-1.4539000000000009</v>
      </c>
      <c r="U748" s="5">
        <v>-2.3106999999999989</v>
      </c>
      <c r="V748" s="1">
        <f t="shared" si="99"/>
        <v>-0.96414999999999962</v>
      </c>
      <c r="X748" s="4">
        <f t="shared" si="100"/>
        <v>-71.917893929471077</v>
      </c>
      <c r="Y748" s="4">
        <f t="shared" si="101"/>
        <v>447.17718301787369</v>
      </c>
      <c r="Z748" s="5">
        <f t="shared" si="102"/>
        <v>-84.438000278070248</v>
      </c>
      <c r="AA748" s="5">
        <f t="shared" si="103"/>
        <v>-138.05154313679057</v>
      </c>
    </row>
    <row r="749" spans="1:27" x14ac:dyDescent="0.25">
      <c r="A749" s="2">
        <v>29.84</v>
      </c>
      <c r="B749" s="3">
        <v>0.52380000000000049</v>
      </c>
      <c r="C749" s="3">
        <v>0.46670000000000034</v>
      </c>
      <c r="D749" s="3">
        <v>0.85649999999999782</v>
      </c>
      <c r="E749" s="1">
        <f t="shared" si="96"/>
        <v>0.61566666666666625</v>
      </c>
      <c r="G749" s="4">
        <v>15.754999999999999</v>
      </c>
      <c r="H749" s="4">
        <v>13.824999999999999</v>
      </c>
      <c r="I749" s="4">
        <v>14.088000000000001</v>
      </c>
      <c r="J749" s="1">
        <f t="shared" si="97"/>
        <v>14.555999999999999</v>
      </c>
      <c r="L749" s="9">
        <v>1.5178999999999991</v>
      </c>
      <c r="M749" s="8">
        <v>-0.16330000000000311</v>
      </c>
      <c r="N749" s="6">
        <v>0.44879999999999853</v>
      </c>
      <c r="O749" s="7">
        <v>-0.3680000000000021</v>
      </c>
      <c r="P749" s="1">
        <f t="shared" si="98"/>
        <v>0.35884999999999811</v>
      </c>
      <c r="R749" s="5">
        <v>1.3048000000000002</v>
      </c>
      <c r="S749" s="5">
        <v>-1.0347000000000008</v>
      </c>
      <c r="T749" s="5">
        <v>-1.5903000000000027</v>
      </c>
      <c r="U749" s="5">
        <v>-1.7736000000000001</v>
      </c>
      <c r="V749" s="1">
        <f t="shared" si="99"/>
        <v>-0.77345000000000086</v>
      </c>
      <c r="X749" s="4">
        <f t="shared" si="100"/>
        <v>-75.899052129423808</v>
      </c>
      <c r="Y749" s="4">
        <f t="shared" si="101"/>
        <v>474.25396496009296</v>
      </c>
      <c r="Z749" s="5">
        <f t="shared" si="102"/>
        <v>-85.744930184519504</v>
      </c>
      <c r="AA749" s="5">
        <f t="shared" si="103"/>
        <v>-130.52529797142637</v>
      </c>
    </row>
    <row r="750" spans="1:27" x14ac:dyDescent="0.25">
      <c r="A750" s="2">
        <v>29.88</v>
      </c>
      <c r="B750" s="3">
        <v>0.57620000000000093</v>
      </c>
      <c r="C750" s="3">
        <v>0.6667000000000014</v>
      </c>
      <c r="D750" s="3">
        <v>0.71450000000000014</v>
      </c>
      <c r="E750" s="1">
        <f t="shared" si="96"/>
        <v>0.65246666666666753</v>
      </c>
      <c r="G750" s="4">
        <v>15.154600000000002</v>
      </c>
      <c r="H750" s="4">
        <v>13.284200000000002</v>
      </c>
      <c r="I750" s="4">
        <v>13.286900000000003</v>
      </c>
      <c r="J750" s="1">
        <f t="shared" si="97"/>
        <v>13.908566666666667</v>
      </c>
      <c r="L750" s="9">
        <v>1.3868999999999989</v>
      </c>
      <c r="M750" s="8">
        <v>-0.21020000000000039</v>
      </c>
      <c r="N750" s="6">
        <v>0.56550000000000011</v>
      </c>
      <c r="O750" s="7">
        <v>-0.11880000000000024</v>
      </c>
      <c r="P750" s="1">
        <f t="shared" si="98"/>
        <v>0.4058499999999996</v>
      </c>
      <c r="R750" s="5">
        <v>1.3713999999999977</v>
      </c>
      <c r="S750" s="5">
        <v>-1.3054999999999986</v>
      </c>
      <c r="T750" s="5">
        <v>-1.2336999999999989</v>
      </c>
      <c r="U750" s="5">
        <v>-2.2768999999999995</v>
      </c>
      <c r="V750" s="1">
        <f t="shared" si="99"/>
        <v>-0.8611749999999998</v>
      </c>
      <c r="X750" s="4">
        <f t="shared" si="100"/>
        <v>-74.458475710955085</v>
      </c>
      <c r="Y750" s="4">
        <f t="shared" si="101"/>
        <v>448.71184083849391</v>
      </c>
      <c r="Z750" s="5">
        <f t="shared" si="102"/>
        <v>-83.877887461020535</v>
      </c>
      <c r="AA750" s="5">
        <f t="shared" si="103"/>
        <v>-133.98748914673612</v>
      </c>
    </row>
    <row r="751" spans="1:27" x14ac:dyDescent="0.25">
      <c r="A751" s="2">
        <v>29.92</v>
      </c>
      <c r="B751" s="3">
        <v>0.67939999999999845</v>
      </c>
      <c r="C751" s="3">
        <v>0.4499999999999984</v>
      </c>
      <c r="D751" s="3">
        <v>0.84929999999999861</v>
      </c>
      <c r="E751" s="1">
        <f t="shared" si="96"/>
        <v>0.65956666666666519</v>
      </c>
      <c r="G751" s="4">
        <v>15.372900000000001</v>
      </c>
      <c r="H751" s="4">
        <v>13.245699999999999</v>
      </c>
      <c r="I751" s="4">
        <v>13.533300000000004</v>
      </c>
      <c r="J751" s="1">
        <f t="shared" si="97"/>
        <v>14.050633333333336</v>
      </c>
      <c r="L751" s="9">
        <v>1.7684999999999977</v>
      </c>
      <c r="M751" s="8">
        <v>0.83660000000000068</v>
      </c>
      <c r="N751" s="6">
        <v>0.48199999999999932</v>
      </c>
      <c r="O751" s="7">
        <v>-0.1720000000000006</v>
      </c>
      <c r="P751" s="1">
        <f t="shared" si="98"/>
        <v>0.72877499999999928</v>
      </c>
      <c r="R751" s="5">
        <v>1.290300000000002</v>
      </c>
      <c r="S751" s="5">
        <v>-1.5252999999999979</v>
      </c>
      <c r="T751" s="5">
        <v>-2.1517000000000017</v>
      </c>
      <c r="U751" s="5">
        <v>-2.048</v>
      </c>
      <c r="V751" s="1">
        <f t="shared" si="99"/>
        <v>-1.1086749999999994</v>
      </c>
      <c r="X751" s="4">
        <f t="shared" si="100"/>
        <v>-74.180538412826706</v>
      </c>
      <c r="Y751" s="4">
        <f t="shared" si="101"/>
        <v>454.31656374464933</v>
      </c>
      <c r="Z751" s="5">
        <f t="shared" si="102"/>
        <v>-71.049913599618677</v>
      </c>
      <c r="AA751" s="5">
        <f t="shared" si="103"/>
        <v>-143.75542663193622</v>
      </c>
    </row>
    <row r="752" spans="1:27" x14ac:dyDescent="0.25">
      <c r="A752" s="2">
        <v>29.96</v>
      </c>
      <c r="B752" s="3">
        <v>0.27539999999999853</v>
      </c>
      <c r="C752" s="3">
        <v>0.79999999999999982</v>
      </c>
      <c r="D752" s="3">
        <v>0.96890000000000054</v>
      </c>
      <c r="E752" s="1">
        <f t="shared" si="96"/>
        <v>0.681433333333333</v>
      </c>
      <c r="G752" s="4">
        <v>15.574299999999997</v>
      </c>
      <c r="H752" s="4">
        <v>13.404299999999999</v>
      </c>
      <c r="I752" s="4">
        <v>14.311299999999999</v>
      </c>
      <c r="J752" s="1">
        <f t="shared" si="97"/>
        <v>14.429966666666665</v>
      </c>
      <c r="L752" s="9">
        <v>2.1463000000000019</v>
      </c>
      <c r="M752" s="8">
        <v>0.34199999999999875</v>
      </c>
      <c r="N752" s="6">
        <v>0.60560000000000258</v>
      </c>
      <c r="O752" s="7">
        <v>0.14900000000000091</v>
      </c>
      <c r="P752" s="1">
        <f t="shared" si="98"/>
        <v>0.81072500000000103</v>
      </c>
      <c r="R752" s="5">
        <v>1.1915999999999976</v>
      </c>
      <c r="S752" s="5">
        <v>-1.2912999999999997</v>
      </c>
      <c r="T752" s="5">
        <v>-1.7742000000000004</v>
      </c>
      <c r="U752" s="5">
        <v>-1.8964999999999979</v>
      </c>
      <c r="V752" s="1">
        <f t="shared" si="99"/>
        <v>-0.9426000000000001</v>
      </c>
      <c r="X752" s="4">
        <f t="shared" si="100"/>
        <v>-73.324543729388765</v>
      </c>
      <c r="Y752" s="4">
        <f t="shared" si="101"/>
        <v>469.28177882490445</v>
      </c>
      <c r="Z752" s="5">
        <f t="shared" si="102"/>
        <v>-67.794506127475287</v>
      </c>
      <c r="AA752" s="5">
        <f t="shared" si="103"/>
        <v>-137.20104191333175</v>
      </c>
    </row>
    <row r="753" spans="1:27" x14ac:dyDescent="0.25">
      <c r="A753" s="2">
        <v>30</v>
      </c>
      <c r="B753" s="3">
        <v>0.38970000000000038</v>
      </c>
      <c r="C753" s="3">
        <v>0.23330000000000073</v>
      </c>
      <c r="D753" s="3">
        <v>0.63040000000000251</v>
      </c>
      <c r="E753" s="1">
        <f t="shared" si="96"/>
        <v>0.41780000000000123</v>
      </c>
      <c r="G753" s="4">
        <v>15.738799999999998</v>
      </c>
      <c r="H753" s="4">
        <v>13.512499999999999</v>
      </c>
      <c r="I753" s="4">
        <v>13.4621</v>
      </c>
      <c r="J753" s="1">
        <f t="shared" si="97"/>
        <v>14.237799999999998</v>
      </c>
      <c r="L753" s="9">
        <v>1.735299999999997</v>
      </c>
      <c r="M753" s="8">
        <v>0.23669999999999902</v>
      </c>
      <c r="N753" s="6">
        <v>0.96399999999999864</v>
      </c>
      <c r="O753" s="7">
        <v>-8.8900000000002422E-2</v>
      </c>
      <c r="P753" s="1">
        <f t="shared" si="98"/>
        <v>0.71177499999999805</v>
      </c>
      <c r="R753" s="5">
        <v>1.0976999999999961</v>
      </c>
      <c r="S753" s="5">
        <v>-1.6776000000000018</v>
      </c>
      <c r="T753" s="5">
        <v>-1.671400000000002</v>
      </c>
      <c r="U753" s="5">
        <v>-2.6710000000000012</v>
      </c>
      <c r="V753" s="1">
        <f t="shared" si="99"/>
        <v>-1.2305750000000022</v>
      </c>
      <c r="X753" s="4">
        <f t="shared" si="100"/>
        <v>-83.644760118581317</v>
      </c>
      <c r="Y753" s="4">
        <f t="shared" si="101"/>
        <v>461.70054289013535</v>
      </c>
      <c r="Z753" s="5">
        <f t="shared" si="102"/>
        <v>-71.725226925139609</v>
      </c>
      <c r="AA753" s="5">
        <f t="shared" si="103"/>
        <v>-148.56638250848536</v>
      </c>
    </row>
    <row r="754" spans="1:27" x14ac:dyDescent="0.25">
      <c r="A754" s="2">
        <v>30.04</v>
      </c>
      <c r="B754" s="3">
        <v>1.1649999999999983</v>
      </c>
      <c r="C754" s="3">
        <v>1.2333000000000007</v>
      </c>
      <c r="D754" s="3">
        <v>1.426800000000001</v>
      </c>
      <c r="E754" s="1">
        <f t="shared" si="96"/>
        <v>1.2750333333333332</v>
      </c>
      <c r="G754" s="4">
        <v>15.381899999999998</v>
      </c>
      <c r="H754" s="4">
        <v>13.4404</v>
      </c>
      <c r="I754" s="4">
        <v>13.559100000000001</v>
      </c>
      <c r="J754" s="1">
        <f t="shared" si="97"/>
        <v>14.127133333333333</v>
      </c>
      <c r="L754" s="9">
        <v>1.525999999999998</v>
      </c>
      <c r="M754" s="8">
        <v>9.2599999999997351E-2</v>
      </c>
      <c r="N754" s="6">
        <v>0.13809999999999789</v>
      </c>
      <c r="O754" s="7">
        <v>-0.46160000000000068</v>
      </c>
      <c r="P754" s="1">
        <f t="shared" si="98"/>
        <v>0.32377499999999815</v>
      </c>
      <c r="R754" s="5">
        <v>1.1870999999999974</v>
      </c>
      <c r="S754" s="5">
        <v>-1.6550000000000011</v>
      </c>
      <c r="T754" s="5">
        <v>-1.9731000000000023</v>
      </c>
      <c r="U754" s="5">
        <v>-1.9304000000000006</v>
      </c>
      <c r="V754" s="1">
        <f t="shared" si="99"/>
        <v>-1.0928500000000017</v>
      </c>
      <c r="X754" s="4">
        <f t="shared" si="100"/>
        <v>-50.087419761916038</v>
      </c>
      <c r="Y754" s="4">
        <f t="shared" si="101"/>
        <v>457.33459262067606</v>
      </c>
      <c r="Z754" s="5">
        <f t="shared" si="102"/>
        <v>-87.138260472322159</v>
      </c>
      <c r="AA754" s="5">
        <f t="shared" si="103"/>
        <v>-143.13087062909472</v>
      </c>
    </row>
    <row r="755" spans="1:27" x14ac:dyDescent="0.25">
      <c r="A755" s="2">
        <v>30.08</v>
      </c>
      <c r="B755" s="3">
        <v>0.63890000000000047</v>
      </c>
      <c r="C755" s="3">
        <v>0.79999999999999982</v>
      </c>
      <c r="D755" s="3">
        <v>1.1049999999999995</v>
      </c>
      <c r="E755" s="1">
        <f t="shared" si="96"/>
        <v>0.84796666666666665</v>
      </c>
      <c r="G755" s="4">
        <v>15.274799999999999</v>
      </c>
      <c r="H755" s="4">
        <v>13.394699999999997</v>
      </c>
      <c r="I755" s="4">
        <v>13.615600000000001</v>
      </c>
      <c r="J755" s="1">
        <f t="shared" si="97"/>
        <v>14.095033333333333</v>
      </c>
      <c r="L755" s="9">
        <v>1.4102999999999977</v>
      </c>
      <c r="M755" s="8">
        <v>-0.27810000000000201</v>
      </c>
      <c r="N755" s="6">
        <v>0.68249999999999744</v>
      </c>
      <c r="O755" s="7">
        <v>7.9299999999999926E-2</v>
      </c>
      <c r="P755" s="1">
        <f t="shared" si="98"/>
        <v>0.47349999999999826</v>
      </c>
      <c r="R755" s="5">
        <v>1.1332999999999949</v>
      </c>
      <c r="S755" s="5">
        <v>-1.1494999999999997</v>
      </c>
      <c r="T755" s="5">
        <v>-1.7006000000000014</v>
      </c>
      <c r="U755" s="5">
        <v>-2.0037000000000003</v>
      </c>
      <c r="V755" s="1">
        <f t="shared" si="99"/>
        <v>-0.93012500000000164</v>
      </c>
      <c r="X755" s="4">
        <f t="shared" si="100"/>
        <v>-66.805413487840369</v>
      </c>
      <c r="Y755" s="4">
        <f t="shared" si="101"/>
        <v>456.06820403348047</v>
      </c>
      <c r="Z755" s="5">
        <f t="shared" si="102"/>
        <v>-81.19053766858012</v>
      </c>
      <c r="AA755" s="5">
        <f t="shared" si="103"/>
        <v>-136.70869839766365</v>
      </c>
    </row>
    <row r="756" spans="1:27" x14ac:dyDescent="0.25">
      <c r="A756" s="2">
        <v>30.12</v>
      </c>
      <c r="B756" s="3">
        <v>0.28889999999999905</v>
      </c>
      <c r="C756" s="3">
        <v>0.26669999999999927</v>
      </c>
      <c r="D756" s="3">
        <v>0.39929999999999932</v>
      </c>
      <c r="E756" s="1">
        <f t="shared" si="96"/>
        <v>0.31829999999999919</v>
      </c>
      <c r="G756" s="4">
        <v>14.815399999999997</v>
      </c>
      <c r="H756" s="4">
        <v>12.894699999999997</v>
      </c>
      <c r="I756" s="4">
        <v>13.130099999999999</v>
      </c>
      <c r="J756" s="1">
        <f t="shared" si="97"/>
        <v>13.613399999999999</v>
      </c>
      <c r="L756" s="9">
        <v>1.8030999999999988</v>
      </c>
      <c r="M756" s="8">
        <v>0.23780000000000001</v>
      </c>
      <c r="N756" s="6">
        <v>0.66810000000000258</v>
      </c>
      <c r="O756" s="7">
        <v>2.5400000000001199E-2</v>
      </c>
      <c r="P756" s="1">
        <f t="shared" si="98"/>
        <v>0.68360000000000065</v>
      </c>
      <c r="R756" s="5">
        <v>1.2104999999999997</v>
      </c>
      <c r="S756" s="5">
        <v>-1.1335999999999977</v>
      </c>
      <c r="T756" s="5">
        <v>-1.4144000000000005</v>
      </c>
      <c r="U756" s="5">
        <v>-2.3723999999999972</v>
      </c>
      <c r="V756" s="1">
        <f t="shared" si="99"/>
        <v>-0.92747499999999894</v>
      </c>
      <c r="X756" s="4">
        <f t="shared" si="100"/>
        <v>-87.539796902212686</v>
      </c>
      <c r="Y756" s="4">
        <f t="shared" si="101"/>
        <v>437.06711504449913</v>
      </c>
      <c r="Z756" s="5">
        <f t="shared" si="102"/>
        <v>-72.844459451407204</v>
      </c>
      <c r="AA756" s="5">
        <f t="shared" si="103"/>
        <v>-136.60411240034728</v>
      </c>
    </row>
    <row r="757" spans="1:27" x14ac:dyDescent="0.25">
      <c r="A757" s="2">
        <v>30.16</v>
      </c>
      <c r="B757" s="3">
        <v>0.62070000000000025</v>
      </c>
      <c r="C757" s="3">
        <v>0.36670000000000069</v>
      </c>
      <c r="D757" s="3">
        <v>0.79500000000000082</v>
      </c>
      <c r="E757" s="1">
        <f t="shared" si="96"/>
        <v>0.59413333333333396</v>
      </c>
      <c r="G757" s="4">
        <v>15.136200000000002</v>
      </c>
      <c r="H757" s="4">
        <v>13.255300000000002</v>
      </c>
      <c r="I757" s="4">
        <v>13.234400000000001</v>
      </c>
      <c r="J757" s="1">
        <f t="shared" si="97"/>
        <v>13.875300000000001</v>
      </c>
      <c r="L757" s="9">
        <v>1.7832999999999988</v>
      </c>
      <c r="M757" s="8">
        <v>-8.0000000000168825E-4</v>
      </c>
      <c r="N757" s="6">
        <v>0.29919999999999902</v>
      </c>
      <c r="O757" s="7">
        <v>6.659999999999755E-2</v>
      </c>
      <c r="P757" s="1">
        <f t="shared" si="98"/>
        <v>0.53707499999999841</v>
      </c>
      <c r="R757" s="5">
        <v>1.1805999999999983</v>
      </c>
      <c r="S757" s="5">
        <v>-1.2341000000000015</v>
      </c>
      <c r="T757" s="5">
        <v>-1.9062000000000019</v>
      </c>
      <c r="U757" s="5">
        <v>-1.9674999999999994</v>
      </c>
      <c r="V757" s="1">
        <f t="shared" si="99"/>
        <v>-0.98180000000000112</v>
      </c>
      <c r="X757" s="4">
        <f t="shared" si="100"/>
        <v>-76.741998113419001</v>
      </c>
      <c r="Y757" s="4">
        <f t="shared" si="101"/>
        <v>447.39942566713233</v>
      </c>
      <c r="Z757" s="5">
        <f t="shared" si="102"/>
        <v>-78.665064452698346</v>
      </c>
      <c r="AA757" s="5">
        <f t="shared" si="103"/>
        <v>-138.74812534533118</v>
      </c>
    </row>
    <row r="758" spans="1:27" x14ac:dyDescent="0.25">
      <c r="A758" s="2">
        <v>30.2</v>
      </c>
      <c r="B758" s="3">
        <v>0.53570000000000118</v>
      </c>
      <c r="C758" s="3">
        <v>0.68330000000000002</v>
      </c>
      <c r="D758" s="3">
        <v>0.6028999999999991</v>
      </c>
      <c r="E758" s="1">
        <f t="shared" si="96"/>
        <v>0.60730000000000006</v>
      </c>
      <c r="G758" s="4">
        <v>15.666700000000002</v>
      </c>
      <c r="H758" s="4">
        <v>13.688000000000001</v>
      </c>
      <c r="I758" s="4">
        <v>13.618399999999998</v>
      </c>
      <c r="J758" s="1">
        <f t="shared" si="97"/>
        <v>14.324366666666668</v>
      </c>
      <c r="L758" s="9">
        <v>1.9810000000000016</v>
      </c>
      <c r="M758" s="8">
        <v>0.17520000000000024</v>
      </c>
      <c r="N758" s="6">
        <v>0.82370000000000054</v>
      </c>
      <c r="O758" s="7">
        <v>-6.3600000000000989E-2</v>
      </c>
      <c r="P758" s="1">
        <f t="shared" si="98"/>
        <v>0.72907500000000036</v>
      </c>
      <c r="R758" s="5">
        <v>1.226700000000001</v>
      </c>
      <c r="S758" s="5">
        <v>-0.89149999999999885</v>
      </c>
      <c r="T758" s="5">
        <v>-1.9239000000000015</v>
      </c>
      <c r="U758" s="5">
        <v>-2.0093999999999994</v>
      </c>
      <c r="V758" s="1">
        <f t="shared" si="99"/>
        <v>-0.89952499999999969</v>
      </c>
      <c r="X758" s="4">
        <f t="shared" si="100"/>
        <v>-76.226574485434327</v>
      </c>
      <c r="Y758" s="4">
        <f t="shared" si="101"/>
        <v>465.11571543525179</v>
      </c>
      <c r="Z758" s="5">
        <f t="shared" si="102"/>
        <v>-71.037996305638856</v>
      </c>
      <c r="AA758" s="5">
        <f t="shared" si="103"/>
        <v>-135.50102612676611</v>
      </c>
    </row>
    <row r="759" spans="1:27" x14ac:dyDescent="0.25">
      <c r="A759" s="2">
        <v>30.24</v>
      </c>
      <c r="B759" s="3">
        <v>0.58250000000000046</v>
      </c>
      <c r="C759" s="3">
        <v>0.61660000000000093</v>
      </c>
      <c r="D759" s="3">
        <v>0.82240000000000091</v>
      </c>
      <c r="E759" s="1">
        <f t="shared" si="96"/>
        <v>0.67383333333333406</v>
      </c>
      <c r="G759" s="4">
        <v>15.365399999999998</v>
      </c>
      <c r="H759" s="4">
        <v>13.305799999999998</v>
      </c>
      <c r="I759" s="4">
        <v>13.468500000000002</v>
      </c>
      <c r="J759" s="1">
        <f t="shared" si="97"/>
        <v>14.046566666666665</v>
      </c>
      <c r="L759" s="9">
        <v>1.7058</v>
      </c>
      <c r="M759" s="8">
        <v>-0.1072000000000024</v>
      </c>
      <c r="N759" s="6">
        <v>-1.9299999999999429E-2</v>
      </c>
      <c r="O759" s="7">
        <v>-0.27230000000000132</v>
      </c>
      <c r="P759" s="1">
        <f t="shared" si="98"/>
        <v>0.32674999999999921</v>
      </c>
      <c r="R759" s="5">
        <v>1.0755999999999943</v>
      </c>
      <c r="S759" s="5">
        <v>-1.5071999999999992</v>
      </c>
      <c r="T759" s="5">
        <v>-1.7964000000000002</v>
      </c>
      <c r="U759" s="5">
        <v>-2.0738999999999983</v>
      </c>
      <c r="V759" s="1">
        <f t="shared" si="99"/>
        <v>-1.0754750000000008</v>
      </c>
      <c r="X759" s="4">
        <f t="shared" si="100"/>
        <v>-73.622054076681181</v>
      </c>
      <c r="Y759" s="4">
        <f t="shared" si="101"/>
        <v>454.15612822269918</v>
      </c>
      <c r="Z759" s="5">
        <f t="shared" si="102"/>
        <v>-87.020080640355957</v>
      </c>
      <c r="AA759" s="5">
        <f t="shared" si="103"/>
        <v>-142.4451416844266</v>
      </c>
    </row>
    <row r="760" spans="1:27" x14ac:dyDescent="0.25">
      <c r="A760" s="2">
        <v>30.28</v>
      </c>
      <c r="B760" s="3">
        <v>0.45480000000000143</v>
      </c>
      <c r="C760" s="3">
        <v>0.26670000000000105</v>
      </c>
      <c r="D760" s="3">
        <v>0.84280000000000133</v>
      </c>
      <c r="E760" s="1">
        <f t="shared" si="96"/>
        <v>0.52143333333333464</v>
      </c>
      <c r="G760" s="4">
        <v>15.2134</v>
      </c>
      <c r="H760" s="4">
        <v>12.829799999999999</v>
      </c>
      <c r="I760" s="4">
        <v>13.179500000000001</v>
      </c>
      <c r="J760" s="1">
        <f t="shared" si="97"/>
        <v>13.740900000000002</v>
      </c>
      <c r="L760" s="9">
        <v>1.4836999999999989</v>
      </c>
      <c r="M760" s="8">
        <v>0.37929999999999708</v>
      </c>
      <c r="N760" s="6">
        <v>0.42779999999999951</v>
      </c>
      <c r="O760" s="7">
        <v>-0.12610000000000099</v>
      </c>
      <c r="P760" s="1">
        <f t="shared" si="98"/>
        <v>0.54117499999999863</v>
      </c>
      <c r="R760" s="5">
        <v>1.2411999999999992</v>
      </c>
      <c r="S760" s="5">
        <v>-1.3110999999999979</v>
      </c>
      <c r="T760" s="5">
        <v>-1.8783000000000012</v>
      </c>
      <c r="U760" s="5">
        <v>-2.1744999999999983</v>
      </c>
      <c r="V760" s="1">
        <f t="shared" si="99"/>
        <v>-1.0306749999999996</v>
      </c>
      <c r="X760" s="4">
        <f t="shared" si="100"/>
        <v>-79.587919461861148</v>
      </c>
      <c r="Y760" s="4">
        <f t="shared" si="101"/>
        <v>442.09716317121064</v>
      </c>
      <c r="Z760" s="5">
        <f t="shared" si="102"/>
        <v>-78.502194768308001</v>
      </c>
      <c r="AA760" s="5">
        <f t="shared" si="103"/>
        <v>-140.67704633357013</v>
      </c>
    </row>
    <row r="761" spans="1:27" x14ac:dyDescent="0.25">
      <c r="A761" s="2">
        <v>30.32</v>
      </c>
      <c r="B761" s="3">
        <v>0.94359999999999911</v>
      </c>
      <c r="C761" s="3">
        <v>0.58330000000000215</v>
      </c>
      <c r="D761" s="3">
        <v>1.1572000000000005</v>
      </c>
      <c r="E761" s="1">
        <f t="shared" si="96"/>
        <v>0.89470000000000061</v>
      </c>
      <c r="G761" s="4">
        <v>15.117799999999999</v>
      </c>
      <c r="H761" s="4">
        <v>12.851500000000001</v>
      </c>
      <c r="I761" s="4">
        <v>13.312300000000004</v>
      </c>
      <c r="J761" s="1">
        <f t="shared" si="97"/>
        <v>13.760533333333335</v>
      </c>
      <c r="L761" s="9">
        <v>1.6433999999999997</v>
      </c>
      <c r="M761" s="8">
        <v>7.5300000000002143E-2</v>
      </c>
      <c r="N761" s="6">
        <v>0.88140000000000107</v>
      </c>
      <c r="O761" s="7">
        <v>-0.28280000000000172</v>
      </c>
      <c r="P761" s="1">
        <f t="shared" si="98"/>
        <v>0.57932500000000031</v>
      </c>
      <c r="R761" s="5">
        <v>1.0675000000000026</v>
      </c>
      <c r="S761" s="5">
        <v>-1.3295000000000012</v>
      </c>
      <c r="T761" s="5">
        <v>-1.8761000000000028</v>
      </c>
      <c r="U761" s="5">
        <v>-2.1965000000000003</v>
      </c>
      <c r="V761" s="1">
        <f t="shared" si="99"/>
        <v>-1.0836500000000004</v>
      </c>
      <c r="X761" s="4">
        <f t="shared" si="100"/>
        <v>-64.975985825980686</v>
      </c>
      <c r="Y761" s="4">
        <f t="shared" si="101"/>
        <v>442.87172483046112</v>
      </c>
      <c r="Z761" s="5">
        <f t="shared" si="102"/>
        <v>-76.986712217212528</v>
      </c>
      <c r="AA761" s="5">
        <f t="shared" si="103"/>
        <v>-142.7677796195438</v>
      </c>
    </row>
    <row r="762" spans="1:27" x14ac:dyDescent="0.25">
      <c r="A762" s="2">
        <v>30.36</v>
      </c>
      <c r="B762" s="3">
        <v>0.70560000000000134</v>
      </c>
      <c r="C762" s="3">
        <v>0.54999999999999982</v>
      </c>
      <c r="D762" s="3">
        <v>0.87100000000000133</v>
      </c>
      <c r="E762" s="1">
        <f t="shared" si="96"/>
        <v>0.70886666666666753</v>
      </c>
      <c r="G762" s="4">
        <v>16.107199999999999</v>
      </c>
      <c r="H762" s="4">
        <v>13.998100000000001</v>
      </c>
      <c r="I762" s="4">
        <v>13.818100000000001</v>
      </c>
      <c r="J762" s="1">
        <f t="shared" si="97"/>
        <v>14.641133333333334</v>
      </c>
      <c r="L762" s="9">
        <v>1.8227999999999991</v>
      </c>
      <c r="M762" s="8">
        <v>0.1430999999999969</v>
      </c>
      <c r="N762" s="6">
        <v>0.61280000000000001</v>
      </c>
      <c r="O762" s="7">
        <v>5.3999999999998494E-2</v>
      </c>
      <c r="P762" s="1">
        <f t="shared" si="98"/>
        <v>0.65817499999999862</v>
      </c>
      <c r="R762" s="5">
        <v>0.91669999999999519</v>
      </c>
      <c r="S762" s="5">
        <v>-0.9853999999999985</v>
      </c>
      <c r="T762" s="5">
        <v>-1.976700000000001</v>
      </c>
      <c r="U762" s="5">
        <v>-1.7774000000000019</v>
      </c>
      <c r="V762" s="1">
        <f t="shared" si="99"/>
        <v>-0.95570000000000155</v>
      </c>
      <c r="X762" s="4">
        <f t="shared" si="100"/>
        <v>-72.250635765258551</v>
      </c>
      <c r="Y762" s="4">
        <f t="shared" si="101"/>
        <v>477.61259055894823</v>
      </c>
      <c r="Z762" s="5">
        <f t="shared" si="102"/>
        <v>-73.854450116193675</v>
      </c>
      <c r="AA762" s="5">
        <f t="shared" si="103"/>
        <v>-137.71805193780099</v>
      </c>
    </row>
    <row r="763" spans="1:27" x14ac:dyDescent="0.25">
      <c r="A763" s="2">
        <v>30.4</v>
      </c>
      <c r="B763" s="3">
        <v>0.46990000000000176</v>
      </c>
      <c r="C763" s="3">
        <v>0.45000000000000018</v>
      </c>
      <c r="D763" s="3">
        <v>0.70150000000000023</v>
      </c>
      <c r="E763" s="1">
        <f t="shared" si="96"/>
        <v>0.54046666666666743</v>
      </c>
      <c r="G763" s="4">
        <v>15.400600000000001</v>
      </c>
      <c r="H763" s="4">
        <v>13.310600000000001</v>
      </c>
      <c r="I763" s="4">
        <v>13.54</v>
      </c>
      <c r="J763" s="1">
        <f t="shared" si="97"/>
        <v>14.083733333333333</v>
      </c>
      <c r="L763" s="9">
        <v>1.8200999999999983</v>
      </c>
      <c r="M763" s="8">
        <v>0.25929999999999964</v>
      </c>
      <c r="N763" s="6">
        <v>0.77740000000000009</v>
      </c>
      <c r="O763" s="7">
        <v>-0.28879999999999839</v>
      </c>
      <c r="P763" s="1">
        <f t="shared" si="98"/>
        <v>0.6419999999999999</v>
      </c>
      <c r="R763" s="5">
        <v>0.94989999999999952</v>
      </c>
      <c r="S763" s="5">
        <v>-1.216899999999999</v>
      </c>
      <c r="T763" s="5">
        <v>-1.8047000000000004</v>
      </c>
      <c r="U763" s="5">
        <v>-2.4099999999999984</v>
      </c>
      <c r="V763" s="1">
        <f t="shared" si="99"/>
        <v>-1.1204249999999996</v>
      </c>
      <c r="X763" s="4">
        <f t="shared" si="100"/>
        <v>-78.842838723685787</v>
      </c>
      <c r="Y763" s="4">
        <f t="shared" si="101"/>
        <v>455.6224036897014</v>
      </c>
      <c r="Z763" s="5">
        <f t="shared" si="102"/>
        <v>-74.496990883270115</v>
      </c>
      <c r="AA763" s="5">
        <f t="shared" si="103"/>
        <v>-144.2191569973952</v>
      </c>
    </row>
    <row r="764" spans="1:27" x14ac:dyDescent="0.25">
      <c r="A764" s="2">
        <v>30.44</v>
      </c>
      <c r="B764" s="3">
        <v>0.75950000000000184</v>
      </c>
      <c r="C764" s="3">
        <v>0.64999999999999947</v>
      </c>
      <c r="D764" s="3">
        <v>0.89130000000000198</v>
      </c>
      <c r="E764" s="1">
        <f t="shared" si="96"/>
        <v>0.76693333333333447</v>
      </c>
      <c r="G764" s="4">
        <v>15.4999</v>
      </c>
      <c r="H764" s="4">
        <v>13.671199999999999</v>
      </c>
      <c r="I764" s="4">
        <v>13.707599999999999</v>
      </c>
      <c r="J764" s="1">
        <f t="shared" si="97"/>
        <v>14.292899999999998</v>
      </c>
      <c r="L764" s="9">
        <v>1.6028999999999982</v>
      </c>
      <c r="M764" s="8">
        <v>0.1404999999999994</v>
      </c>
      <c r="N764" s="6">
        <v>0.45869999999999855</v>
      </c>
      <c r="O764" s="7">
        <v>-0.80910000000000082</v>
      </c>
      <c r="P764" s="1">
        <f t="shared" si="98"/>
        <v>0.34824999999999884</v>
      </c>
      <c r="R764" s="5">
        <v>1.0797000000000025</v>
      </c>
      <c r="S764" s="5">
        <v>-1.2022999999999993</v>
      </c>
      <c r="T764" s="5">
        <v>-1.8712</v>
      </c>
      <c r="U764" s="5">
        <v>-2.1646000000000001</v>
      </c>
      <c r="V764" s="1">
        <f t="shared" si="99"/>
        <v>-1.0395999999999992</v>
      </c>
      <c r="X764" s="4">
        <f t="shared" si="100"/>
        <v>-69.977552322348757</v>
      </c>
      <c r="Y764" s="4">
        <f t="shared" si="101"/>
        <v>463.87431270803188</v>
      </c>
      <c r="Z764" s="5">
        <f t="shared" si="102"/>
        <v>-86.166007905138386</v>
      </c>
      <c r="AA764" s="5">
        <f t="shared" si="103"/>
        <v>-141.02928407924853</v>
      </c>
    </row>
    <row r="765" spans="1:27" x14ac:dyDescent="0.25">
      <c r="A765" s="2">
        <v>30.48</v>
      </c>
      <c r="B765" s="3">
        <v>0.84519999999999751</v>
      </c>
      <c r="C765" s="3">
        <v>0.54999999999999805</v>
      </c>
      <c r="D765" s="3">
        <v>1.0956999999999981</v>
      </c>
      <c r="E765" s="1">
        <f t="shared" si="96"/>
        <v>0.83029999999999793</v>
      </c>
      <c r="G765" s="4">
        <v>14.885099999999998</v>
      </c>
      <c r="H765" s="4">
        <v>12.988499999999998</v>
      </c>
      <c r="I765" s="4">
        <v>13.169599999999999</v>
      </c>
      <c r="J765" s="1">
        <f t="shared" si="97"/>
        <v>13.681066666666666</v>
      </c>
      <c r="L765" s="9">
        <v>1.2435999999999989</v>
      </c>
      <c r="M765" s="8">
        <v>0.25369999999999848</v>
      </c>
      <c r="N765" s="6">
        <v>0.68700000000000117</v>
      </c>
      <c r="O765" s="7">
        <v>0.12109999999999843</v>
      </c>
      <c r="P765" s="1">
        <f t="shared" si="98"/>
        <v>0.57634999999999925</v>
      </c>
      <c r="R765" s="5">
        <v>1.0368999999999993</v>
      </c>
      <c r="S765" s="5">
        <v>-1.5367999999999995</v>
      </c>
      <c r="T765" s="5">
        <v>-1.7977000000000025</v>
      </c>
      <c r="U765" s="5">
        <v>-1.7078000000000007</v>
      </c>
      <c r="V765" s="1">
        <f t="shared" si="99"/>
        <v>-1.0013500000000009</v>
      </c>
      <c r="X765" s="4">
        <f t="shared" si="100"/>
        <v>-67.496994558300955</v>
      </c>
      <c r="Y765" s="4">
        <f t="shared" si="101"/>
        <v>439.73665692612639</v>
      </c>
      <c r="Z765" s="5">
        <f t="shared" si="102"/>
        <v>-77.10489204917873</v>
      </c>
      <c r="AA765" s="5">
        <f t="shared" si="103"/>
        <v>-139.51969374062676</v>
      </c>
    </row>
    <row r="766" spans="1:27" x14ac:dyDescent="0.25">
      <c r="A766" s="2">
        <v>30.52</v>
      </c>
      <c r="B766" s="3">
        <v>0.43329999999999824</v>
      </c>
      <c r="C766" s="3">
        <v>0.5832999999999986</v>
      </c>
      <c r="D766" s="3">
        <v>0.64999999999999947</v>
      </c>
      <c r="E766" s="1">
        <f t="shared" si="96"/>
        <v>0.5555333333333321</v>
      </c>
      <c r="G766" s="4">
        <v>15.432099999999998</v>
      </c>
      <c r="H766" s="4">
        <v>12.952399999999997</v>
      </c>
      <c r="I766" s="4">
        <v>13.340299999999999</v>
      </c>
      <c r="J766" s="1">
        <f t="shared" si="97"/>
        <v>13.908266666666664</v>
      </c>
      <c r="L766" s="9">
        <v>1.3987999999999996</v>
      </c>
      <c r="M766" s="8">
        <v>0.15379999999999683</v>
      </c>
      <c r="N766" s="6">
        <v>0.74469999999999814</v>
      </c>
      <c r="O766" s="7">
        <v>-2.8300000000001546E-2</v>
      </c>
      <c r="P766" s="1">
        <f t="shared" si="98"/>
        <v>0.56724999999999826</v>
      </c>
      <c r="R766" s="5">
        <v>1.0152999999999999</v>
      </c>
      <c r="S766" s="5">
        <v>-1.5938000000000017</v>
      </c>
      <c r="T766" s="5">
        <v>-1.4795000000000016</v>
      </c>
      <c r="U766" s="5">
        <v>-1.6898</v>
      </c>
      <c r="V766" s="1">
        <f t="shared" si="99"/>
        <v>-0.93695000000000084</v>
      </c>
      <c r="X766" s="4">
        <f t="shared" si="100"/>
        <v>-78.253037508878052</v>
      </c>
      <c r="Y766" s="4">
        <f t="shared" si="101"/>
        <v>448.70000543113679</v>
      </c>
      <c r="Z766" s="5">
        <f t="shared" si="102"/>
        <v>-77.466383299898766</v>
      </c>
      <c r="AA766" s="5">
        <f t="shared" si="103"/>
        <v>-136.97805667377065</v>
      </c>
    </row>
    <row r="767" spans="1:27" x14ac:dyDescent="0.25">
      <c r="A767" s="2">
        <v>30.56</v>
      </c>
      <c r="B767" s="3">
        <v>0.5793999999999988</v>
      </c>
      <c r="C767" s="3">
        <v>1.0000000000000009</v>
      </c>
      <c r="D767" s="3">
        <v>0.73190000000000044</v>
      </c>
      <c r="E767" s="1">
        <f t="shared" si="96"/>
        <v>0.77043333333333341</v>
      </c>
      <c r="G767" s="4">
        <v>15.7455</v>
      </c>
      <c r="H767" s="4">
        <v>13.834599999999998</v>
      </c>
      <c r="I767" s="4">
        <v>13.887</v>
      </c>
      <c r="J767" s="1">
        <f t="shared" si="97"/>
        <v>14.489033333333333</v>
      </c>
      <c r="L767" s="9">
        <v>1.6469999999999985</v>
      </c>
      <c r="M767" s="8">
        <v>-0.21969999999999956</v>
      </c>
      <c r="N767" s="6">
        <v>0.34999999999999964</v>
      </c>
      <c r="O767" s="7">
        <v>0.10119999999999862</v>
      </c>
      <c r="P767" s="1">
        <f t="shared" si="98"/>
        <v>0.46962499999999929</v>
      </c>
      <c r="R767" s="5">
        <v>1.1302999999999983</v>
      </c>
      <c r="S767" s="5">
        <v>-0.9148999999999976</v>
      </c>
      <c r="T767" s="5">
        <v>-1.7170000000000005</v>
      </c>
      <c r="U767" s="5">
        <v>-1.8863999999999983</v>
      </c>
      <c r="V767" s="1">
        <f t="shared" si="99"/>
        <v>-0.84699999999999953</v>
      </c>
      <c r="X767" s="4">
        <f t="shared" si="100"/>
        <v>-69.840540978200977</v>
      </c>
      <c r="Y767" s="4">
        <f t="shared" si="101"/>
        <v>471.61203902896534</v>
      </c>
      <c r="Z767" s="5">
        <f t="shared" si="102"/>
        <v>-81.34446938248557</v>
      </c>
      <c r="AA767" s="5">
        <f t="shared" si="103"/>
        <v>-133.4280527271292</v>
      </c>
    </row>
    <row r="768" spans="1:27" x14ac:dyDescent="0.25">
      <c r="A768" s="2">
        <v>30.6</v>
      </c>
      <c r="B768" s="3">
        <v>0.49449999999999772</v>
      </c>
      <c r="C768" s="3">
        <v>0.50000000000000089</v>
      </c>
      <c r="D768" s="3">
        <v>0.41669999999999963</v>
      </c>
      <c r="E768" s="1">
        <f t="shared" si="96"/>
        <v>0.47039999999999943</v>
      </c>
      <c r="G768" s="4">
        <v>15.715</v>
      </c>
      <c r="H768" s="4">
        <v>13.613499999999998</v>
      </c>
      <c r="I768" s="4">
        <v>13.582599999999999</v>
      </c>
      <c r="J768" s="1">
        <f t="shared" si="97"/>
        <v>14.303699999999999</v>
      </c>
      <c r="L768" s="9">
        <v>1.6671999999999993</v>
      </c>
      <c r="M768" s="8">
        <v>0.12950000000000017</v>
      </c>
      <c r="N768" s="6">
        <v>0.49010000000000176</v>
      </c>
      <c r="O768" s="7">
        <v>-0.12859999999999872</v>
      </c>
      <c r="P768" s="1">
        <f t="shared" si="98"/>
        <v>0.53955000000000064</v>
      </c>
      <c r="R768" s="5">
        <v>1.2059999999999995</v>
      </c>
      <c r="S768" s="5">
        <v>-1.0323999999999991</v>
      </c>
      <c r="T768" s="5">
        <v>-1.7759</v>
      </c>
      <c r="U768" s="5">
        <v>-1.3242999999999991</v>
      </c>
      <c r="V768" s="1">
        <f t="shared" si="99"/>
        <v>-0.73164999999999969</v>
      </c>
      <c r="X768" s="4">
        <f t="shared" si="100"/>
        <v>-81.58567534653109</v>
      </c>
      <c r="Y768" s="4">
        <f t="shared" si="101"/>
        <v>464.30038737288271</v>
      </c>
      <c r="Z768" s="5">
        <f t="shared" si="102"/>
        <v>-78.566746777365054</v>
      </c>
      <c r="AA768" s="5">
        <f t="shared" si="103"/>
        <v>-128.87560186281473</v>
      </c>
    </row>
    <row r="769" spans="1:27" x14ac:dyDescent="0.25">
      <c r="A769" s="2">
        <v>30.64</v>
      </c>
      <c r="B769" s="3">
        <v>0.49679999999999946</v>
      </c>
      <c r="C769" s="3">
        <v>3.3299999999997887E-2</v>
      </c>
      <c r="D769" s="3">
        <v>0.58979999999999766</v>
      </c>
      <c r="E769" s="1">
        <f t="shared" si="96"/>
        <v>0.37329999999999836</v>
      </c>
      <c r="G769" s="4">
        <v>15.463100000000001</v>
      </c>
      <c r="H769" s="4">
        <v>13.526899999999998</v>
      </c>
      <c r="I769" s="4">
        <v>13.327200000000001</v>
      </c>
      <c r="J769" s="1">
        <f t="shared" si="97"/>
        <v>14.105733333333333</v>
      </c>
      <c r="L769" s="9">
        <v>1.4978999999999996</v>
      </c>
      <c r="M769" s="8">
        <v>0.59499999999999886</v>
      </c>
      <c r="N769" s="6">
        <v>0.66469999999999985</v>
      </c>
      <c r="O769" s="7">
        <v>0.22219999999999729</v>
      </c>
      <c r="P769" s="1">
        <f t="shared" si="98"/>
        <v>0.74494999999999889</v>
      </c>
      <c r="R769" s="5">
        <v>0.95639999999999503</v>
      </c>
      <c r="S769" s="5">
        <v>-1.1239999999999988</v>
      </c>
      <c r="T769" s="5">
        <v>-1.1951000000000001</v>
      </c>
      <c r="U769" s="5">
        <v>-2.1614000000000022</v>
      </c>
      <c r="V769" s="1">
        <f t="shared" si="99"/>
        <v>-0.8810250000000015</v>
      </c>
      <c r="X769" s="4">
        <f t="shared" si="100"/>
        <v>-85.386761494175317</v>
      </c>
      <c r="Y769" s="4">
        <f t="shared" si="101"/>
        <v>456.49033356254574</v>
      </c>
      <c r="Z769" s="5">
        <f t="shared" si="102"/>
        <v>-70.407372832542208</v>
      </c>
      <c r="AA769" s="5">
        <f t="shared" si="103"/>
        <v>-134.77089746625629</v>
      </c>
    </row>
    <row r="770" spans="1:27" x14ac:dyDescent="0.25">
      <c r="A770" s="2">
        <v>30.68</v>
      </c>
      <c r="B770" s="3">
        <v>0.82540000000000102</v>
      </c>
      <c r="C770" s="3">
        <v>0.45000000000000018</v>
      </c>
      <c r="D770" s="3">
        <v>1.0819000000000019</v>
      </c>
      <c r="E770" s="1">
        <f t="shared" si="96"/>
        <v>0.78576666666666772</v>
      </c>
      <c r="G770" s="4">
        <v>14.724899999999998</v>
      </c>
      <c r="H770" s="4">
        <v>12.781700000000001</v>
      </c>
      <c r="I770" s="4">
        <v>13.0745</v>
      </c>
      <c r="J770" s="1">
        <f t="shared" si="97"/>
        <v>13.527033333333334</v>
      </c>
      <c r="L770" s="9">
        <v>1.6915999999999993</v>
      </c>
      <c r="M770" s="8">
        <v>0.20029999999999859</v>
      </c>
      <c r="N770" s="6">
        <v>0.15490000000000137</v>
      </c>
      <c r="O770" s="7">
        <v>0.15770000000000195</v>
      </c>
      <c r="P770" s="1">
        <f t="shared" si="98"/>
        <v>0.55112500000000031</v>
      </c>
      <c r="R770" s="5">
        <v>0.95959999999999823</v>
      </c>
      <c r="S770" s="5">
        <v>-1.1662999999999997</v>
      </c>
      <c r="T770" s="5">
        <v>-1.5681000000000012</v>
      </c>
      <c r="U770" s="5">
        <v>-1.8996999999999975</v>
      </c>
      <c r="V770" s="1">
        <f t="shared" si="99"/>
        <v>-0.91862500000000002</v>
      </c>
      <c r="X770" s="4">
        <f t="shared" si="100"/>
        <v>-69.240300803838977</v>
      </c>
      <c r="Y770" s="4">
        <f t="shared" si="101"/>
        <v>433.65983277095427</v>
      </c>
      <c r="Z770" s="5">
        <f t="shared" si="102"/>
        <v>-78.106937851311883</v>
      </c>
      <c r="AA770" s="5">
        <f t="shared" si="103"/>
        <v>-136.25483463572502</v>
      </c>
    </row>
    <row r="771" spans="1:27" x14ac:dyDescent="0.25">
      <c r="A771" s="2">
        <v>30.72</v>
      </c>
      <c r="B771" s="3">
        <v>0.77460000000000218</v>
      </c>
      <c r="C771" s="3">
        <v>0.68330000000000002</v>
      </c>
      <c r="D771" s="3">
        <v>0.93480000000000008</v>
      </c>
      <c r="E771" s="1">
        <f t="shared" ref="E771:E834" si="104">AVERAGE(B771:D771)</f>
        <v>0.79756666666666742</v>
      </c>
      <c r="G771" s="4">
        <v>14.775200000000002</v>
      </c>
      <c r="H771" s="4">
        <v>12.495699999999999</v>
      </c>
      <c r="I771" s="4">
        <v>12.797800000000002</v>
      </c>
      <c r="J771" s="1">
        <f t="shared" ref="J771:J834" si="105">AVERAGE(G771:I771)</f>
        <v>13.356233333333336</v>
      </c>
      <c r="L771" s="9">
        <v>1.6653999999999982</v>
      </c>
      <c r="M771" s="8">
        <v>2.999999999996561E-3</v>
      </c>
      <c r="N771" s="6">
        <v>0.43030000000000079</v>
      </c>
      <c r="O771" s="7">
        <v>-2.400000000001512E-3</v>
      </c>
      <c r="P771" s="1">
        <f t="shared" ref="P771:P834" si="106">AVERAGE(L771:O771)</f>
        <v>0.52407499999999851</v>
      </c>
      <c r="R771" s="5">
        <v>1.1360000000000028</v>
      </c>
      <c r="S771" s="5">
        <v>-1.0683999999999987</v>
      </c>
      <c r="T771" s="5">
        <v>-1.862700000000002</v>
      </c>
      <c r="U771" s="5">
        <v>-2.0764999999999993</v>
      </c>
      <c r="V771" s="1">
        <f t="shared" ref="V771:V834" si="107">AVERAGE(R771:U771)</f>
        <v>-0.96789999999999932</v>
      </c>
      <c r="X771" s="4">
        <f t="shared" ref="X771:X834" si="108">((E771-2.554533)/2.554533)*100</f>
        <v>-68.778376843569163</v>
      </c>
      <c r="Y771" s="4">
        <f t="shared" ref="Y771:Y834" si="109">((J771-2.534767)/2.534767)*100</f>
        <v>426.92154084905383</v>
      </c>
      <c r="Z771" s="5">
        <f t="shared" si="102"/>
        <v>-79.181480525155479</v>
      </c>
      <c r="AA771" s="5">
        <f t="shared" si="103"/>
        <v>-138.19954218959663</v>
      </c>
    </row>
    <row r="772" spans="1:27" x14ac:dyDescent="0.25">
      <c r="A772" s="2">
        <v>30.76</v>
      </c>
      <c r="B772" s="3">
        <v>0.39120000000000044</v>
      </c>
      <c r="C772" s="3">
        <v>-1.6699999999999271E-2</v>
      </c>
      <c r="D772" s="3">
        <v>0.34199999999999964</v>
      </c>
      <c r="E772" s="1">
        <f t="shared" si="104"/>
        <v>0.23883333333333359</v>
      </c>
      <c r="G772" s="4">
        <v>15.207999999999998</v>
      </c>
      <c r="H772" s="4">
        <v>13.0654</v>
      </c>
      <c r="I772" s="4">
        <v>13.671400000000002</v>
      </c>
      <c r="J772" s="1">
        <f t="shared" si="105"/>
        <v>13.9816</v>
      </c>
      <c r="L772" s="9">
        <v>1.8393999999999995</v>
      </c>
      <c r="M772" s="8">
        <v>0.38429999999999964</v>
      </c>
      <c r="N772" s="6">
        <v>0.99040000000000106</v>
      </c>
      <c r="O772" s="7">
        <v>3.5499999999998977E-2</v>
      </c>
      <c r="P772" s="1">
        <f t="shared" si="106"/>
        <v>0.81239999999999979</v>
      </c>
      <c r="R772" s="5">
        <v>0.97559999999999647</v>
      </c>
      <c r="S772" s="5">
        <v>-1.1251999999999995</v>
      </c>
      <c r="T772" s="5">
        <v>-1.5778999999999996</v>
      </c>
      <c r="U772" s="5">
        <v>-2.2925999999999984</v>
      </c>
      <c r="V772" s="1">
        <f t="shared" si="107"/>
        <v>-1.0050250000000003</v>
      </c>
      <c r="X772" s="4">
        <f t="shared" si="108"/>
        <v>-90.650606849340619</v>
      </c>
      <c r="Y772" s="4">
        <f t="shared" si="109"/>
        <v>451.59310500728463</v>
      </c>
      <c r="Z772" s="5">
        <f t="shared" ref="Z772:Z835" si="110">((P772-2.51735)/2.51735)*100</f>
        <v>-67.727967902754898</v>
      </c>
      <c r="AA772" s="5">
        <f t="shared" ref="AA772:AA835" si="111">((V772-2.5338)/2.5338)*100</f>
        <v>-139.66473281237668</v>
      </c>
    </row>
    <row r="773" spans="1:27" x14ac:dyDescent="0.25">
      <c r="A773" s="2">
        <v>30.8</v>
      </c>
      <c r="B773" s="3">
        <v>0.84050000000000136</v>
      </c>
      <c r="C773" s="3">
        <v>0.75000000000000089</v>
      </c>
      <c r="D773" s="3">
        <v>0.88479999999999936</v>
      </c>
      <c r="E773" s="1">
        <f t="shared" si="104"/>
        <v>0.8251000000000005</v>
      </c>
      <c r="G773" s="4">
        <v>14.833799999999997</v>
      </c>
      <c r="H773" s="4">
        <v>12.913899999999998</v>
      </c>
      <c r="I773" s="4">
        <v>12.878299999999999</v>
      </c>
      <c r="J773" s="1">
        <f t="shared" si="105"/>
        <v>13.541999999999996</v>
      </c>
      <c r="L773" s="9">
        <v>2.0250000000000004</v>
      </c>
      <c r="M773" s="8">
        <v>0.33370000000000033</v>
      </c>
      <c r="N773" s="6">
        <v>9.4300000000000495E-2</v>
      </c>
      <c r="O773" s="7">
        <v>-0.23770000000000024</v>
      </c>
      <c r="P773" s="1">
        <f t="shared" si="106"/>
        <v>0.55382500000000023</v>
      </c>
      <c r="R773" s="5">
        <v>0.95959999999999823</v>
      </c>
      <c r="S773" s="5">
        <v>-1.1900999999999975</v>
      </c>
      <c r="T773" s="5">
        <v>-1.1897999999999982</v>
      </c>
      <c r="U773" s="5">
        <v>-1.8483999999999998</v>
      </c>
      <c r="V773" s="1">
        <f t="shared" si="107"/>
        <v>-0.81717499999999932</v>
      </c>
      <c r="X773" s="4">
        <f t="shared" si="108"/>
        <v>-67.700554269606215</v>
      </c>
      <c r="Y773" s="4">
        <f t="shared" si="109"/>
        <v>434.25028809354058</v>
      </c>
      <c r="Z773" s="5">
        <f t="shared" si="110"/>
        <v>-77.999682205493855</v>
      </c>
      <c r="AA773" s="5">
        <f t="shared" si="111"/>
        <v>-132.25096692714499</v>
      </c>
    </row>
    <row r="774" spans="1:27" x14ac:dyDescent="0.25">
      <c r="A774" s="2">
        <v>30.84</v>
      </c>
      <c r="B774" s="3">
        <v>0.45710000000000139</v>
      </c>
      <c r="C774" s="3">
        <v>0.49999999999999911</v>
      </c>
      <c r="D774" s="3">
        <v>0.69779999999999998</v>
      </c>
      <c r="E774" s="1">
        <f t="shared" si="104"/>
        <v>0.55163333333333353</v>
      </c>
      <c r="G774" s="4">
        <v>15.611099999999997</v>
      </c>
      <c r="H774" s="4">
        <v>13.567699999999999</v>
      </c>
      <c r="I774" s="4">
        <v>13.662699999999997</v>
      </c>
      <c r="J774" s="1">
        <f t="shared" si="105"/>
        <v>14.280499999999998</v>
      </c>
      <c r="L774" s="9">
        <v>1.719199999999999</v>
      </c>
      <c r="M774" s="8">
        <v>-1.5600000000002723E-2</v>
      </c>
      <c r="N774" s="6">
        <v>0.50259999999999749</v>
      </c>
      <c r="O774" s="7">
        <v>0.11849999999999739</v>
      </c>
      <c r="P774" s="1">
        <f t="shared" si="106"/>
        <v>0.58117499999999778</v>
      </c>
      <c r="R774" s="5">
        <v>0.95390000000000086</v>
      </c>
      <c r="S774" s="5">
        <v>-1.0869999999999997</v>
      </c>
      <c r="T774" s="5">
        <v>-1.9354000000000013</v>
      </c>
      <c r="U774" s="5">
        <v>-1.582200000000002</v>
      </c>
      <c r="V774" s="1">
        <f t="shared" si="107"/>
        <v>-0.91267500000000057</v>
      </c>
      <c r="X774" s="4">
        <f t="shared" si="108"/>
        <v>-78.405707292357022</v>
      </c>
      <c r="Y774" s="4">
        <f t="shared" si="109"/>
        <v>463.38511587061049</v>
      </c>
      <c r="Z774" s="5">
        <f t="shared" si="110"/>
        <v>-76.913222237670652</v>
      </c>
      <c r="AA774" s="5">
        <f t="shared" si="111"/>
        <v>-136.0200094719394</v>
      </c>
    </row>
    <row r="775" spans="1:27" x14ac:dyDescent="0.25">
      <c r="A775" s="2">
        <v>30.88</v>
      </c>
      <c r="B775" s="3">
        <v>0.56669999999999821</v>
      </c>
      <c r="C775" s="3">
        <v>0.79999999999999982</v>
      </c>
      <c r="D775" s="3">
        <v>1.0391000000000004</v>
      </c>
      <c r="E775" s="1">
        <f t="shared" si="104"/>
        <v>0.80193333333333283</v>
      </c>
      <c r="G775" s="4">
        <v>15.220199999999998</v>
      </c>
      <c r="H775" s="4">
        <v>13.231199999999998</v>
      </c>
      <c r="I775" s="4">
        <v>13.169999999999998</v>
      </c>
      <c r="J775" s="1">
        <f t="shared" si="105"/>
        <v>13.873799999999997</v>
      </c>
      <c r="L775" s="9">
        <v>1.6663999999999977</v>
      </c>
      <c r="M775" s="8">
        <v>0.47509999999999764</v>
      </c>
      <c r="N775" s="6">
        <v>6.9099999999998829E-2</v>
      </c>
      <c r="O775" s="7">
        <v>-0.10010000000000119</v>
      </c>
      <c r="P775" s="1">
        <f t="shared" si="106"/>
        <v>0.52762499999999823</v>
      </c>
      <c r="R775" s="5">
        <v>0.79479999999999507</v>
      </c>
      <c r="S775" s="5">
        <v>-1.1201000000000008</v>
      </c>
      <c r="T775" s="5">
        <v>-1.8906000000000027</v>
      </c>
      <c r="U775" s="5">
        <v>-1.9504999999999999</v>
      </c>
      <c r="V775" s="1">
        <f t="shared" si="107"/>
        <v>-1.0416000000000021</v>
      </c>
      <c r="X775" s="4">
        <f t="shared" si="108"/>
        <v>-68.607438880870475</v>
      </c>
      <c r="Y775" s="4">
        <f t="shared" si="109"/>
        <v>447.34024863034739</v>
      </c>
      <c r="Z775" s="5">
        <f t="shared" si="110"/>
        <v>-79.040459213061425</v>
      </c>
      <c r="AA775" s="5">
        <f t="shared" si="111"/>
        <v>-141.1082169074119</v>
      </c>
    </row>
    <row r="776" spans="1:27" x14ac:dyDescent="0.25">
      <c r="A776" s="2">
        <v>30.92</v>
      </c>
      <c r="B776" s="3">
        <v>0.88889999999999869</v>
      </c>
      <c r="C776" s="3">
        <v>0.86659999999999915</v>
      </c>
      <c r="D776" s="3">
        <v>0.79199999999999893</v>
      </c>
      <c r="E776" s="1">
        <f t="shared" si="104"/>
        <v>0.84916666666666563</v>
      </c>
      <c r="G776" s="4">
        <v>15.531500000000001</v>
      </c>
      <c r="H776" s="4">
        <v>13.2746</v>
      </c>
      <c r="I776" s="4">
        <v>13.696300000000001</v>
      </c>
      <c r="J776" s="1">
        <f t="shared" si="105"/>
        <v>14.167466666666668</v>
      </c>
      <c r="L776" s="9">
        <v>1.4999999999999982</v>
      </c>
      <c r="M776" s="8">
        <v>3.6199999999997345E-2</v>
      </c>
      <c r="N776" s="6">
        <v>0.55740000000000123</v>
      </c>
      <c r="O776" s="7">
        <v>-5.7000000000009265E-3</v>
      </c>
      <c r="P776" s="1">
        <f t="shared" si="106"/>
        <v>0.52197499999999897</v>
      </c>
      <c r="R776" s="5">
        <v>0.83259999999999934</v>
      </c>
      <c r="S776" s="5">
        <v>-1.1686000000000014</v>
      </c>
      <c r="T776" s="5">
        <v>-1.2016000000000027</v>
      </c>
      <c r="U776" s="5">
        <v>-2.4459</v>
      </c>
      <c r="V776" s="1">
        <f t="shared" si="107"/>
        <v>-0.99587500000000118</v>
      </c>
      <c r="X776" s="4">
        <f t="shared" si="108"/>
        <v>-66.758438169846869</v>
      </c>
      <c r="Y776" s="4">
        <f t="shared" si="109"/>
        <v>458.9257973875574</v>
      </c>
      <c r="Z776" s="5">
        <f t="shared" si="110"/>
        <v>-79.264901583013923</v>
      </c>
      <c r="AA776" s="5">
        <f t="shared" si="111"/>
        <v>-139.30361512352994</v>
      </c>
    </row>
    <row r="777" spans="1:27" x14ac:dyDescent="0.25">
      <c r="A777" s="2">
        <v>30.96</v>
      </c>
      <c r="B777" s="3">
        <v>1.0126999999999979</v>
      </c>
      <c r="C777" s="3">
        <v>0.84999999999999876</v>
      </c>
      <c r="D777" s="3">
        <v>1.2962999999999996</v>
      </c>
      <c r="E777" s="1">
        <f t="shared" si="104"/>
        <v>1.0529999999999988</v>
      </c>
      <c r="G777" s="4">
        <v>15.4346</v>
      </c>
      <c r="H777" s="4">
        <v>13.6327</v>
      </c>
      <c r="I777" s="4">
        <v>13.361599999999999</v>
      </c>
      <c r="J777" s="1">
        <f t="shared" si="105"/>
        <v>14.142966666666666</v>
      </c>
      <c r="L777" s="9">
        <v>1.539299999999999</v>
      </c>
      <c r="M777" s="8">
        <v>-0.58239999999999981</v>
      </c>
      <c r="N777" s="6">
        <v>0.41760000000000019</v>
      </c>
      <c r="O777" s="7">
        <v>-0.16379999999999839</v>
      </c>
      <c r="P777" s="1">
        <f t="shared" si="106"/>
        <v>0.30267500000000025</v>
      </c>
      <c r="R777" s="5">
        <v>0.84060000000000201</v>
      </c>
      <c r="S777" s="5">
        <v>-1.4013999999999989</v>
      </c>
      <c r="T777" s="5">
        <v>-1.9770000000000003</v>
      </c>
      <c r="U777" s="5">
        <v>-1.8233999999999977</v>
      </c>
      <c r="V777" s="1">
        <f t="shared" si="107"/>
        <v>-1.0902999999999987</v>
      </c>
      <c r="X777" s="4">
        <f t="shared" si="108"/>
        <v>-58.779158460665847</v>
      </c>
      <c r="Y777" s="4">
        <f t="shared" si="109"/>
        <v>457.95923912007163</v>
      </c>
      <c r="Z777" s="5">
        <f t="shared" si="110"/>
        <v>-87.976443482233293</v>
      </c>
      <c r="AA777" s="5">
        <f t="shared" si="111"/>
        <v>-143.03023127318647</v>
      </c>
    </row>
    <row r="778" spans="1:27" x14ac:dyDescent="0.25">
      <c r="A778" s="2">
        <v>31</v>
      </c>
      <c r="B778" s="3">
        <v>0.34289999999999932</v>
      </c>
      <c r="C778" s="3">
        <v>0.75000000000000089</v>
      </c>
      <c r="D778" s="3">
        <v>0.59780000000000033</v>
      </c>
      <c r="E778" s="1">
        <f t="shared" si="104"/>
        <v>0.56356666666666688</v>
      </c>
      <c r="G778" s="4">
        <v>15.060100000000002</v>
      </c>
      <c r="H778" s="4">
        <v>12.9861</v>
      </c>
      <c r="I778" s="4">
        <v>13.263400000000001</v>
      </c>
      <c r="J778" s="1">
        <f t="shared" si="105"/>
        <v>13.769866666666667</v>
      </c>
      <c r="L778" s="9">
        <v>1.5024999999999995</v>
      </c>
      <c r="M778" s="8">
        <v>0.35749999999999815</v>
      </c>
      <c r="N778" s="6">
        <v>0.39389999999999858</v>
      </c>
      <c r="O778" s="7">
        <v>-6.4199999999999591E-2</v>
      </c>
      <c r="P778" s="1">
        <f t="shared" si="106"/>
        <v>0.54742499999999916</v>
      </c>
      <c r="R778" s="5">
        <v>0.80559999999999832</v>
      </c>
      <c r="S778" s="5">
        <v>-1.5614999999999988</v>
      </c>
      <c r="T778" s="5">
        <v>-1.9704000000000015</v>
      </c>
      <c r="U778" s="5">
        <v>-2.3040000000000003</v>
      </c>
      <c r="V778" s="1">
        <f t="shared" si="107"/>
        <v>-1.2575750000000006</v>
      </c>
      <c r="X778" s="4">
        <f t="shared" si="108"/>
        <v>-77.938563852310111</v>
      </c>
      <c r="Y778" s="4">
        <f t="shared" si="109"/>
        <v>443.23993750378901</v>
      </c>
      <c r="Z778" s="5">
        <f t="shared" si="110"/>
        <v>-78.25391781039589</v>
      </c>
      <c r="AA778" s="5">
        <f t="shared" si="111"/>
        <v>-149.63197568868895</v>
      </c>
    </row>
    <row r="779" spans="1:27" x14ac:dyDescent="0.25">
      <c r="A779" s="2">
        <v>31.04</v>
      </c>
      <c r="B779" s="3">
        <v>0.50709999999999855</v>
      </c>
      <c r="C779" s="3">
        <v>-3.3400000000001207E-2</v>
      </c>
      <c r="D779" s="3">
        <v>0.7616000000000005</v>
      </c>
      <c r="E779" s="1">
        <f t="shared" si="104"/>
        <v>0.41176666666666595</v>
      </c>
      <c r="G779" s="4">
        <v>15.1877</v>
      </c>
      <c r="H779" s="4">
        <v>12.95</v>
      </c>
      <c r="I779" s="4">
        <v>13.396000000000001</v>
      </c>
      <c r="J779" s="1">
        <f t="shared" si="105"/>
        <v>13.844566666666665</v>
      </c>
      <c r="L779" s="9">
        <v>1.4394000000000009</v>
      </c>
      <c r="M779" s="8">
        <v>0.44810000000000016</v>
      </c>
      <c r="N779" s="6">
        <v>0.66019999999999968</v>
      </c>
      <c r="O779" s="7">
        <v>0.14580000000000126</v>
      </c>
      <c r="P779" s="1">
        <f t="shared" si="106"/>
        <v>0.6733750000000005</v>
      </c>
      <c r="R779" s="5">
        <v>0.93100000000000094</v>
      </c>
      <c r="S779" s="5">
        <v>-1.061399999999999</v>
      </c>
      <c r="T779" s="5">
        <v>-1.2978000000000023</v>
      </c>
      <c r="U779" s="5">
        <v>-1.9723999999999986</v>
      </c>
      <c r="V779" s="1">
        <f t="shared" si="107"/>
        <v>-0.85014999999999974</v>
      </c>
      <c r="X779" s="4">
        <f t="shared" si="108"/>
        <v>-83.880941578493378</v>
      </c>
      <c r="Y779" s="4">
        <f t="shared" si="109"/>
        <v>446.18695393567396</v>
      </c>
      <c r="Z779" s="5">
        <f t="shared" si="110"/>
        <v>-73.250640554551396</v>
      </c>
      <c r="AA779" s="5">
        <f t="shared" si="111"/>
        <v>-133.55237193148631</v>
      </c>
    </row>
    <row r="780" spans="1:27" x14ac:dyDescent="0.25">
      <c r="A780" s="2">
        <v>31.08</v>
      </c>
      <c r="B780" s="3">
        <v>0.92380000000000084</v>
      </c>
      <c r="C780" s="3">
        <v>0.81669999999999998</v>
      </c>
      <c r="D780" s="3">
        <v>1.1167000000000007</v>
      </c>
      <c r="E780" s="1">
        <f t="shared" si="104"/>
        <v>0.95240000000000047</v>
      </c>
      <c r="G780" s="4">
        <v>15.069399999999998</v>
      </c>
      <c r="H780" s="4">
        <v>13.156700000000001</v>
      </c>
      <c r="I780" s="4">
        <v>13.362500000000001</v>
      </c>
      <c r="J780" s="1">
        <f t="shared" si="105"/>
        <v>13.862866666666667</v>
      </c>
      <c r="L780" s="9">
        <v>1.5777999999999981</v>
      </c>
      <c r="M780" s="8">
        <v>0.18939999999999912</v>
      </c>
      <c r="N780" s="6">
        <v>0.48639999999999972</v>
      </c>
      <c r="O780" s="7">
        <v>0.24680000000000035</v>
      </c>
      <c r="P780" s="1">
        <f t="shared" si="106"/>
        <v>0.62509999999999932</v>
      </c>
      <c r="R780" s="5">
        <v>0.90500000000000114</v>
      </c>
      <c r="S780" s="5">
        <v>-1.5295999999999985</v>
      </c>
      <c r="T780" s="5">
        <v>-1.8304000000000009</v>
      </c>
      <c r="U780" s="5">
        <v>-2.1182999999999996</v>
      </c>
      <c r="V780" s="1">
        <f t="shared" si="107"/>
        <v>-1.1433249999999995</v>
      </c>
      <c r="X780" s="4">
        <f t="shared" si="108"/>
        <v>-62.71725595245784</v>
      </c>
      <c r="Y780" s="4">
        <f t="shared" si="109"/>
        <v>446.90891378444906</v>
      </c>
      <c r="Z780" s="5">
        <f t="shared" si="110"/>
        <v>-75.168331777464431</v>
      </c>
      <c r="AA780" s="5">
        <f t="shared" si="111"/>
        <v>-145.12293787986422</v>
      </c>
    </row>
    <row r="781" spans="1:27" x14ac:dyDescent="0.25">
      <c r="A781" s="2">
        <v>31.12</v>
      </c>
      <c r="B781" s="3">
        <v>0.63729999999999887</v>
      </c>
      <c r="C781" s="3">
        <v>0.70000000000000018</v>
      </c>
      <c r="D781" s="3">
        <v>0.76020000000000199</v>
      </c>
      <c r="E781" s="1">
        <f t="shared" si="104"/>
        <v>0.69916666666666705</v>
      </c>
      <c r="G781" s="4">
        <v>15.1995</v>
      </c>
      <c r="H781" s="4">
        <v>13.368299999999998</v>
      </c>
      <c r="I781" s="4">
        <v>13.588900000000002</v>
      </c>
      <c r="J781" s="1">
        <f t="shared" si="105"/>
        <v>14.052233333333334</v>
      </c>
      <c r="L781" s="9">
        <v>1.7036999999999995</v>
      </c>
      <c r="M781" s="8">
        <v>-0.60640000000000072</v>
      </c>
      <c r="N781" s="6">
        <v>-3.0599999999999739E-2</v>
      </c>
      <c r="O781" s="7">
        <v>-0.21110000000000184</v>
      </c>
      <c r="P781" s="1">
        <f t="shared" si="106"/>
        <v>0.21389999999999931</v>
      </c>
      <c r="R781" s="5">
        <v>0.7710000000000008</v>
      </c>
      <c r="S781" s="5">
        <v>-0.97309999999999874</v>
      </c>
      <c r="T781" s="5">
        <v>-1.7848000000000006</v>
      </c>
      <c r="U781" s="5">
        <v>-2.0782000000000007</v>
      </c>
      <c r="V781" s="1">
        <f t="shared" si="107"/>
        <v>-1.0162749999999998</v>
      </c>
      <c r="X781" s="4">
        <f t="shared" si="108"/>
        <v>-72.630352919039723</v>
      </c>
      <c r="Y781" s="4">
        <f t="shared" si="109"/>
        <v>454.37968591721977</v>
      </c>
      <c r="Z781" s="5">
        <f t="shared" si="110"/>
        <v>-91.502969392416659</v>
      </c>
      <c r="AA781" s="5">
        <f t="shared" si="111"/>
        <v>-140.10872997079485</v>
      </c>
    </row>
    <row r="782" spans="1:27" x14ac:dyDescent="0.25">
      <c r="A782" s="2">
        <v>31.16</v>
      </c>
      <c r="B782" s="3">
        <v>0.49600000000000133</v>
      </c>
      <c r="C782" s="3">
        <v>0.28330000000000144</v>
      </c>
      <c r="D782" s="3">
        <v>0.66740000000000155</v>
      </c>
      <c r="E782" s="1">
        <f t="shared" si="104"/>
        <v>0.48223333333333479</v>
      </c>
      <c r="G782" s="4">
        <v>15.601300000000002</v>
      </c>
      <c r="H782" s="4">
        <v>13.3034</v>
      </c>
      <c r="I782" s="4">
        <v>13.779700000000002</v>
      </c>
      <c r="J782" s="1">
        <f t="shared" si="105"/>
        <v>14.228133333333334</v>
      </c>
      <c r="L782" s="9">
        <v>1.7496999999999989</v>
      </c>
      <c r="M782" s="8">
        <v>-0.25170000000000314</v>
      </c>
      <c r="N782" s="6">
        <v>0.26039999999999708</v>
      </c>
      <c r="O782" s="7">
        <v>-0.24630000000000152</v>
      </c>
      <c r="P782" s="1">
        <f t="shared" si="106"/>
        <v>0.37802499999999783</v>
      </c>
      <c r="R782" s="5">
        <v>0.90269999999999584</v>
      </c>
      <c r="S782" s="5">
        <v>-1.6279000000000003</v>
      </c>
      <c r="T782" s="5">
        <v>-1.9319000000000024</v>
      </c>
      <c r="U782" s="5">
        <v>-2.2440000000000015</v>
      </c>
      <c r="V782" s="1">
        <f t="shared" si="107"/>
        <v>-1.2252750000000021</v>
      </c>
      <c r="X782" s="4">
        <f t="shared" si="108"/>
        <v>-81.122446516316899</v>
      </c>
      <c r="Y782" s="4">
        <f t="shared" si="109"/>
        <v>461.31917976418873</v>
      </c>
      <c r="Z782" s="5">
        <f t="shared" si="110"/>
        <v>-84.983216477645229</v>
      </c>
      <c r="AA782" s="5">
        <f t="shared" si="111"/>
        <v>-148.35721051385281</v>
      </c>
    </row>
    <row r="783" spans="1:27" x14ac:dyDescent="0.25">
      <c r="A783" s="2">
        <v>31.2</v>
      </c>
      <c r="B783" s="3">
        <v>0.343700000000001</v>
      </c>
      <c r="C783" s="3">
        <v>0.18339999999999979</v>
      </c>
      <c r="D783" s="3">
        <v>0.65580000000000016</v>
      </c>
      <c r="E783" s="1">
        <f t="shared" si="104"/>
        <v>0.39430000000000032</v>
      </c>
      <c r="G783" s="4">
        <v>15.1496</v>
      </c>
      <c r="H783" s="4">
        <v>13.3034</v>
      </c>
      <c r="I783" s="4">
        <v>13.736200000000004</v>
      </c>
      <c r="J783" s="1">
        <f t="shared" si="105"/>
        <v>14.063066666666666</v>
      </c>
      <c r="L783" s="9">
        <v>1.5471999999999984</v>
      </c>
      <c r="M783" s="8">
        <v>-0.40780000000000172</v>
      </c>
      <c r="N783" s="6">
        <v>0.39519999999999911</v>
      </c>
      <c r="O783" s="7">
        <v>6.8999999999981299E-3</v>
      </c>
      <c r="P783" s="1">
        <f t="shared" si="106"/>
        <v>0.38537499999999847</v>
      </c>
      <c r="R783" s="5">
        <v>0.8130999999999986</v>
      </c>
      <c r="S783" s="5">
        <v>-1.5601999999999983</v>
      </c>
      <c r="T783" s="5">
        <v>-1.7529000000000003</v>
      </c>
      <c r="U783" s="5">
        <v>-2.277099999999999</v>
      </c>
      <c r="V783" s="1">
        <f t="shared" si="107"/>
        <v>-1.1942749999999998</v>
      </c>
      <c r="X783" s="4">
        <f t="shared" si="108"/>
        <v>-84.564693429288241</v>
      </c>
      <c r="Y783" s="4">
        <f t="shared" si="109"/>
        <v>454.80707562733238</v>
      </c>
      <c r="Z783" s="5">
        <f t="shared" si="110"/>
        <v>-84.69124277514058</v>
      </c>
      <c r="AA783" s="5">
        <f t="shared" si="111"/>
        <v>-147.13375167732258</v>
      </c>
    </row>
    <row r="784" spans="1:27" x14ac:dyDescent="0.25">
      <c r="A784" s="2">
        <v>31.24</v>
      </c>
      <c r="B784" s="3">
        <v>0.42139999999999933</v>
      </c>
      <c r="C784" s="3">
        <v>0.56669999999999998</v>
      </c>
      <c r="D784" s="3">
        <v>0.8761000000000001</v>
      </c>
      <c r="E784" s="1">
        <f t="shared" si="104"/>
        <v>0.62139999999999984</v>
      </c>
      <c r="G784" s="4">
        <v>15.372499999999999</v>
      </c>
      <c r="H784" s="4">
        <v>13.519699999999997</v>
      </c>
      <c r="I784" s="4">
        <v>13.967099999999999</v>
      </c>
      <c r="J784" s="1">
        <f t="shared" si="105"/>
        <v>14.28643333333333</v>
      </c>
      <c r="L784" s="9">
        <v>1.5378999999999987</v>
      </c>
      <c r="M784" s="8">
        <v>0.18290000000000006</v>
      </c>
      <c r="N784" s="6">
        <v>0.65859999999999985</v>
      </c>
      <c r="O784" s="7">
        <v>-0.11870000000000047</v>
      </c>
      <c r="P784" s="1">
        <f t="shared" si="106"/>
        <v>0.56517499999999954</v>
      </c>
      <c r="R784" s="5">
        <v>0.73229999999999862</v>
      </c>
      <c r="S784" s="5">
        <v>-1.3313999999999986</v>
      </c>
      <c r="T784" s="5">
        <v>-1.5459999999999994</v>
      </c>
      <c r="U784" s="5">
        <v>-1.9274000000000004</v>
      </c>
      <c r="V784" s="1">
        <f t="shared" si="107"/>
        <v>-1.0181249999999999</v>
      </c>
      <c r="X784" s="4">
        <f t="shared" si="108"/>
        <v>-75.67461449901019</v>
      </c>
      <c r="Y784" s="4">
        <f t="shared" si="109"/>
        <v>463.61919392722604</v>
      </c>
      <c r="Z784" s="5">
        <f t="shared" si="110"/>
        <v>-77.548811249925535</v>
      </c>
      <c r="AA784" s="5">
        <f t="shared" si="111"/>
        <v>-140.18174283684584</v>
      </c>
    </row>
    <row r="785" spans="1:27" x14ac:dyDescent="0.25">
      <c r="A785" s="2">
        <v>31.28</v>
      </c>
      <c r="B785" s="3">
        <v>0.61110000000000131</v>
      </c>
      <c r="C785" s="3">
        <v>0.74999999999999911</v>
      </c>
      <c r="D785" s="3">
        <v>0.8609</v>
      </c>
      <c r="E785" s="1">
        <f t="shared" si="104"/>
        <v>0.74066666666666681</v>
      </c>
      <c r="G785" s="4">
        <v>15.314299999999999</v>
      </c>
      <c r="H785" s="4">
        <v>13.397099999999998</v>
      </c>
      <c r="I785" s="4">
        <v>13.7864</v>
      </c>
      <c r="J785" s="1">
        <f t="shared" si="105"/>
        <v>14.165933333333333</v>
      </c>
      <c r="L785" s="9">
        <v>1.5154000000000014</v>
      </c>
      <c r="M785" s="8">
        <v>0.24149999999999849</v>
      </c>
      <c r="N785" s="6">
        <v>0.74150000000000205</v>
      </c>
      <c r="O785" s="7">
        <v>-0.28950000000000031</v>
      </c>
      <c r="P785" s="1">
        <f t="shared" si="106"/>
        <v>0.55222500000000041</v>
      </c>
      <c r="R785" s="5">
        <v>0.76239999999999952</v>
      </c>
      <c r="S785" s="5">
        <v>-1.3631999999999991</v>
      </c>
      <c r="T785" s="5">
        <v>-1.5269000000000013</v>
      </c>
      <c r="U785" s="5">
        <v>-2.012299999999998</v>
      </c>
      <c r="V785" s="1">
        <f t="shared" si="107"/>
        <v>-1.0349999999999997</v>
      </c>
      <c r="X785" s="4">
        <f t="shared" si="108"/>
        <v>-71.005789838429706</v>
      </c>
      <c r="Y785" s="4">
        <f t="shared" si="109"/>
        <v>458.86530530551062</v>
      </c>
      <c r="Z785" s="5">
        <f t="shared" si="110"/>
        <v>-78.063241106719346</v>
      </c>
      <c r="AA785" s="5">
        <f t="shared" si="111"/>
        <v>-140.84773857447311</v>
      </c>
    </row>
    <row r="786" spans="1:27" x14ac:dyDescent="0.25">
      <c r="A786" s="2">
        <v>31.32</v>
      </c>
      <c r="B786" s="3">
        <v>0.45549999999999979</v>
      </c>
      <c r="C786" s="3">
        <v>0.5832999999999986</v>
      </c>
      <c r="D786" s="3">
        <v>0.80289999999999839</v>
      </c>
      <c r="E786" s="1">
        <f t="shared" si="104"/>
        <v>0.61389999999999889</v>
      </c>
      <c r="G786" s="4">
        <v>14.586199999999998</v>
      </c>
      <c r="H786" s="4">
        <v>12.776899999999998</v>
      </c>
      <c r="I786" s="4">
        <v>13.026400000000002</v>
      </c>
      <c r="J786" s="1">
        <f t="shared" si="105"/>
        <v>13.463166666666666</v>
      </c>
      <c r="L786" s="9">
        <v>1.7427999999999972</v>
      </c>
      <c r="M786" s="8">
        <v>0.27609999999999957</v>
      </c>
      <c r="N786" s="6">
        <v>0.83970000000000056</v>
      </c>
      <c r="O786" s="7">
        <v>0.17379999999999995</v>
      </c>
      <c r="P786" s="1">
        <f t="shared" si="106"/>
        <v>0.75809999999999933</v>
      </c>
      <c r="R786" s="5">
        <v>0.86639999999999517</v>
      </c>
      <c r="S786" s="5">
        <v>-1.3905999999999992</v>
      </c>
      <c r="T786" s="5">
        <v>-1.7834000000000003</v>
      </c>
      <c r="U786" s="5">
        <v>-1.764899999999999</v>
      </c>
      <c r="V786" s="1">
        <f t="shared" si="107"/>
        <v>-1.0181250000000008</v>
      </c>
      <c r="X786" s="4">
        <f t="shared" si="108"/>
        <v>-75.968210236469886</v>
      </c>
      <c r="Y786" s="4">
        <f t="shared" si="109"/>
        <v>431.14020604918187</v>
      </c>
      <c r="Z786" s="5">
        <f t="shared" si="110"/>
        <v>-69.884998113095136</v>
      </c>
      <c r="AA786" s="5">
        <f t="shared" si="111"/>
        <v>-140.18174283684587</v>
      </c>
    </row>
    <row r="787" spans="1:27" x14ac:dyDescent="0.25">
      <c r="A787" s="2">
        <v>31.36</v>
      </c>
      <c r="B787" s="3">
        <v>0.38329999999999753</v>
      </c>
      <c r="C787" s="3">
        <v>0.64999999999999947</v>
      </c>
      <c r="D787" s="3">
        <v>0.98109999999999875</v>
      </c>
      <c r="E787" s="1">
        <f t="shared" si="104"/>
        <v>0.67146666666666521</v>
      </c>
      <c r="G787" s="4">
        <v>15.235900000000001</v>
      </c>
      <c r="H787" s="4">
        <v>13.370699999999999</v>
      </c>
      <c r="I787" s="4">
        <v>13.402900000000002</v>
      </c>
      <c r="J787" s="1">
        <f t="shared" si="105"/>
        <v>14.003166666666667</v>
      </c>
      <c r="L787" s="9">
        <v>1.6237000000000013</v>
      </c>
      <c r="M787" s="8">
        <v>-7.0499999999999119E-2</v>
      </c>
      <c r="N787" s="6">
        <v>0.64160000000000039</v>
      </c>
      <c r="O787" s="7">
        <v>-0.19839999999999947</v>
      </c>
      <c r="P787" s="1">
        <f t="shared" si="106"/>
        <v>0.49910000000000077</v>
      </c>
      <c r="R787" s="5">
        <v>0.66039999999999921</v>
      </c>
      <c r="S787" s="5">
        <v>-1.5561999999999969</v>
      </c>
      <c r="T787" s="5">
        <v>-1.3434999999999988</v>
      </c>
      <c r="U787" s="5">
        <v>-2.0678999999999998</v>
      </c>
      <c r="V787" s="1">
        <f t="shared" si="107"/>
        <v>-1.0767999999999991</v>
      </c>
      <c r="X787" s="4">
        <f t="shared" si="108"/>
        <v>-73.714699842724087</v>
      </c>
      <c r="Y787" s="4">
        <f t="shared" si="109"/>
        <v>452.44393929172458</v>
      </c>
      <c r="Z787" s="5">
        <f t="shared" si="110"/>
        <v>-80.173595248972106</v>
      </c>
      <c r="AA787" s="5">
        <f t="shared" si="111"/>
        <v>-142.49743468308466</v>
      </c>
    </row>
    <row r="788" spans="1:27" x14ac:dyDescent="0.25">
      <c r="A788" s="2">
        <v>31.4</v>
      </c>
      <c r="B788" s="3">
        <v>0.55320000000000125</v>
      </c>
      <c r="C788" s="3">
        <v>0.11670000000000069</v>
      </c>
      <c r="D788" s="3">
        <v>0.65369999999999973</v>
      </c>
      <c r="E788" s="1">
        <f t="shared" si="104"/>
        <v>0.44120000000000054</v>
      </c>
      <c r="G788" s="4">
        <v>15.236899999999999</v>
      </c>
      <c r="H788" s="4">
        <v>13.272099999999998</v>
      </c>
      <c r="I788" s="4">
        <v>13.0002</v>
      </c>
      <c r="J788" s="1">
        <f t="shared" si="105"/>
        <v>13.836399999999998</v>
      </c>
      <c r="L788" s="9">
        <v>1.7161999999999988</v>
      </c>
      <c r="M788" s="8">
        <v>4.9499999999998323E-2</v>
      </c>
      <c r="N788" s="6">
        <v>-3.5299999999999443E-2</v>
      </c>
      <c r="O788" s="7">
        <v>-3.8899999999998158E-2</v>
      </c>
      <c r="P788" s="1">
        <f t="shared" si="106"/>
        <v>0.42287499999999989</v>
      </c>
      <c r="R788" s="5">
        <v>0.82750000000000057</v>
      </c>
      <c r="S788" s="5">
        <v>-1.1075999999999979</v>
      </c>
      <c r="T788" s="5">
        <v>-1.8099999999999987</v>
      </c>
      <c r="U788" s="5">
        <v>-2.2530999999999981</v>
      </c>
      <c r="V788" s="1">
        <f t="shared" si="107"/>
        <v>-1.0857999999999985</v>
      </c>
      <c r="X788" s="4">
        <f t="shared" si="108"/>
        <v>-82.728741417707241</v>
      </c>
      <c r="Y788" s="4">
        <f t="shared" si="109"/>
        <v>445.86476784651205</v>
      </c>
      <c r="Z788" s="5">
        <f t="shared" si="110"/>
        <v>-83.201581027667999</v>
      </c>
      <c r="AA788" s="5">
        <f t="shared" si="111"/>
        <v>-142.85263240981919</v>
      </c>
    </row>
    <row r="789" spans="1:27" x14ac:dyDescent="0.25">
      <c r="A789" s="2">
        <v>31.44</v>
      </c>
      <c r="B789" s="3">
        <v>0.48570000000000046</v>
      </c>
      <c r="C789" s="3">
        <v>0.3000000000000016</v>
      </c>
      <c r="D789" s="3">
        <v>0.76020000000000199</v>
      </c>
      <c r="E789" s="1">
        <f t="shared" si="104"/>
        <v>0.51530000000000131</v>
      </c>
      <c r="G789" s="4">
        <v>15.067499999999999</v>
      </c>
      <c r="H789" s="4">
        <v>13.4163</v>
      </c>
      <c r="I789" s="4">
        <v>13.371600000000001</v>
      </c>
      <c r="J789" s="1">
        <f t="shared" si="105"/>
        <v>13.9518</v>
      </c>
      <c r="L789" s="9">
        <v>1.7795000000000005</v>
      </c>
      <c r="M789" s="8">
        <v>2.7000000000008129E-3</v>
      </c>
      <c r="N789" s="6">
        <v>0.28760000000000119</v>
      </c>
      <c r="O789" s="7">
        <v>-0.41430000000000078</v>
      </c>
      <c r="P789" s="1">
        <f t="shared" si="106"/>
        <v>0.41387500000000044</v>
      </c>
      <c r="R789" s="5">
        <v>0.83930000000000149</v>
      </c>
      <c r="S789" s="5">
        <v>-1.0876999999999981</v>
      </c>
      <c r="T789" s="5">
        <v>-1.3846999999999987</v>
      </c>
      <c r="U789" s="5">
        <v>-2.2331999999999983</v>
      </c>
      <c r="V789" s="1">
        <f t="shared" si="107"/>
        <v>-0.96657499999999841</v>
      </c>
      <c r="X789" s="4">
        <f t="shared" si="108"/>
        <v>-79.828015531605928</v>
      </c>
      <c r="Y789" s="4">
        <f t="shared" si="109"/>
        <v>450.41745454315924</v>
      </c>
      <c r="Z789" s="5">
        <f t="shared" si="110"/>
        <v>-83.559099847061375</v>
      </c>
      <c r="AA789" s="5">
        <f t="shared" si="111"/>
        <v>-138.14724919093845</v>
      </c>
    </row>
    <row r="790" spans="1:27" x14ac:dyDescent="0.25">
      <c r="A790" s="2">
        <v>31.48</v>
      </c>
      <c r="B790" s="3">
        <v>0.41499999999999826</v>
      </c>
      <c r="C790" s="3">
        <v>0.26660000000000128</v>
      </c>
      <c r="D790" s="3">
        <v>0.55289999999999839</v>
      </c>
      <c r="E790" s="1">
        <f t="shared" si="104"/>
        <v>0.41149999999999931</v>
      </c>
      <c r="G790" s="4">
        <v>15.343899999999998</v>
      </c>
      <c r="H790" s="4">
        <v>13.683099999999996</v>
      </c>
      <c r="I790" s="4">
        <v>13.624700000000001</v>
      </c>
      <c r="J790" s="1">
        <f t="shared" si="105"/>
        <v>14.217233333333331</v>
      </c>
      <c r="L790" s="9">
        <v>1.7576999999999998</v>
      </c>
      <c r="M790" s="8">
        <v>0.12289999999999779</v>
      </c>
      <c r="N790" s="6">
        <v>0.63199999999999967</v>
      </c>
      <c r="O790" s="7">
        <v>8.7299999999999045E-2</v>
      </c>
      <c r="P790" s="1">
        <f t="shared" si="106"/>
        <v>0.64997499999999908</v>
      </c>
      <c r="R790" s="5">
        <v>0.73899999999999721</v>
      </c>
      <c r="S790" s="5">
        <v>-1.1198999999999995</v>
      </c>
      <c r="T790" s="5">
        <v>-1.8698999999999995</v>
      </c>
      <c r="U790" s="5">
        <v>-1.8513999999999982</v>
      </c>
      <c r="V790" s="1">
        <f t="shared" si="107"/>
        <v>-1.02555</v>
      </c>
      <c r="X790" s="4">
        <f t="shared" si="108"/>
        <v>-83.891380538047486</v>
      </c>
      <c r="Y790" s="4">
        <f t="shared" si="109"/>
        <v>460.88915996355206</v>
      </c>
      <c r="Z790" s="5">
        <f t="shared" si="110"/>
        <v>-74.180189484974306</v>
      </c>
      <c r="AA790" s="5">
        <f t="shared" si="111"/>
        <v>-140.47478096140185</v>
      </c>
    </row>
    <row r="791" spans="1:27" x14ac:dyDescent="0.25">
      <c r="A791" s="2">
        <v>31.52</v>
      </c>
      <c r="B791" s="3">
        <v>0.44200000000000106</v>
      </c>
      <c r="C791" s="3">
        <v>0.60000000000000053</v>
      </c>
      <c r="D791" s="3">
        <v>0.80070000000000174</v>
      </c>
      <c r="E791" s="1">
        <f t="shared" si="104"/>
        <v>0.61423333333333441</v>
      </c>
      <c r="G791" s="4">
        <v>14.5411</v>
      </c>
      <c r="H791" s="4">
        <v>12.7073</v>
      </c>
      <c r="I791" s="4">
        <v>12.998900000000003</v>
      </c>
      <c r="J791" s="1">
        <f t="shared" si="105"/>
        <v>13.415766666666668</v>
      </c>
      <c r="L791" s="9">
        <v>1.8131999999999984</v>
      </c>
      <c r="M791" s="8">
        <v>0.47980000000000089</v>
      </c>
      <c r="N791" s="6">
        <v>0.78889999999999993</v>
      </c>
      <c r="O791" s="7">
        <v>-0.22090000000000032</v>
      </c>
      <c r="P791" s="1">
        <f t="shared" si="106"/>
        <v>0.71524999999999972</v>
      </c>
      <c r="R791" s="5">
        <v>0.83530000000000371</v>
      </c>
      <c r="S791" s="5">
        <v>-0.7486999999999977</v>
      </c>
      <c r="T791" s="5">
        <v>-1.4697000000000013</v>
      </c>
      <c r="U791" s="5">
        <v>-2.1048000000000009</v>
      </c>
      <c r="V791" s="1">
        <f t="shared" si="107"/>
        <v>-0.87197499999999906</v>
      </c>
      <c r="X791" s="4">
        <f t="shared" si="108"/>
        <v>-75.955161537027152</v>
      </c>
      <c r="Y791" s="4">
        <f t="shared" si="109"/>
        <v>429.27021168678101</v>
      </c>
      <c r="Z791" s="5">
        <f t="shared" si="110"/>
        <v>-71.58718493654041</v>
      </c>
      <c r="AA791" s="5">
        <f t="shared" si="111"/>
        <v>-134.41372641881756</v>
      </c>
    </row>
    <row r="792" spans="1:27" x14ac:dyDescent="0.25">
      <c r="A792" s="2">
        <v>31.56</v>
      </c>
      <c r="B792" s="3">
        <v>0.70080000000000009</v>
      </c>
      <c r="C792" s="3">
        <v>0.75000000000000089</v>
      </c>
      <c r="D792" s="3">
        <v>1.1514999999999995</v>
      </c>
      <c r="E792" s="1">
        <f t="shared" si="104"/>
        <v>0.8674333333333335</v>
      </c>
      <c r="G792" s="4">
        <v>15.444399999999998</v>
      </c>
      <c r="H792" s="4">
        <v>13.358699999999999</v>
      </c>
      <c r="I792" s="4">
        <v>13.592600000000001</v>
      </c>
      <c r="J792" s="1">
        <f t="shared" si="105"/>
        <v>14.1319</v>
      </c>
      <c r="L792" s="9">
        <v>1.5153999999999979</v>
      </c>
      <c r="M792" s="8">
        <v>3.8599999999998857E-2</v>
      </c>
      <c r="N792" s="6">
        <v>0.32649999999999935</v>
      </c>
      <c r="O792" s="7">
        <v>-8.9300000000001489E-2</v>
      </c>
      <c r="P792" s="1">
        <f t="shared" si="106"/>
        <v>0.44779999999999864</v>
      </c>
      <c r="R792" s="5">
        <v>0.69049999999999656</v>
      </c>
      <c r="S792" s="5">
        <v>-1.4947000000000017</v>
      </c>
      <c r="T792" s="5">
        <v>-1.5857000000000028</v>
      </c>
      <c r="U792" s="5">
        <v>-1.9076000000000004</v>
      </c>
      <c r="V792" s="1">
        <f t="shared" si="107"/>
        <v>-1.0743750000000021</v>
      </c>
      <c r="X792" s="4">
        <f t="shared" si="108"/>
        <v>-66.043369440389554</v>
      </c>
      <c r="Y792" s="4">
        <f t="shared" si="109"/>
        <v>457.52264409312568</v>
      </c>
      <c r="Z792" s="5">
        <f t="shared" si="110"/>
        <v>-82.211452519514623</v>
      </c>
      <c r="AA792" s="5">
        <f t="shared" si="111"/>
        <v>-142.40172862893687</v>
      </c>
    </row>
    <row r="793" spans="1:27" x14ac:dyDescent="0.25">
      <c r="A793" s="2">
        <v>31.6</v>
      </c>
      <c r="B793" s="3">
        <v>0.83249999999999869</v>
      </c>
      <c r="C793" s="3">
        <v>0.71670000000000034</v>
      </c>
      <c r="D793" s="3">
        <v>0.99350000000000183</v>
      </c>
      <c r="E793" s="1">
        <f t="shared" si="104"/>
        <v>0.84756666666666691</v>
      </c>
      <c r="G793" s="4">
        <v>15.209599999999998</v>
      </c>
      <c r="H793" s="4">
        <v>13.3202</v>
      </c>
      <c r="I793" s="4">
        <v>13.458500000000001</v>
      </c>
      <c r="J793" s="1">
        <f t="shared" si="105"/>
        <v>13.996099999999998</v>
      </c>
      <c r="L793" s="9">
        <v>1.8264999999999976</v>
      </c>
      <c r="M793" s="8">
        <v>-8.510000000000062E-2</v>
      </c>
      <c r="N793" s="6">
        <v>0.56639999999999802</v>
      </c>
      <c r="O793" s="7">
        <v>-0.37580000000000169</v>
      </c>
      <c r="P793" s="1">
        <f t="shared" si="106"/>
        <v>0.48299999999999832</v>
      </c>
      <c r="R793" s="5">
        <v>0.61720000000000041</v>
      </c>
      <c r="S793" s="5">
        <v>-1.2136999999999993</v>
      </c>
      <c r="T793" s="5">
        <v>-1.7635000000000005</v>
      </c>
      <c r="U793" s="5">
        <v>-2.133799999999999</v>
      </c>
      <c r="V793" s="1">
        <f t="shared" si="107"/>
        <v>-1.1234499999999996</v>
      </c>
      <c r="X793" s="4">
        <f t="shared" si="108"/>
        <v>-66.821071927171545</v>
      </c>
      <c r="Y793" s="4">
        <f t="shared" si="109"/>
        <v>452.16514969620476</v>
      </c>
      <c r="Z793" s="5">
        <f t="shared" si="110"/>
        <v>-80.813156692553747</v>
      </c>
      <c r="AA793" s="5">
        <f t="shared" si="111"/>
        <v>-144.33854289999209</v>
      </c>
    </row>
    <row r="794" spans="1:27" x14ac:dyDescent="0.25">
      <c r="A794" s="2">
        <v>31.64</v>
      </c>
      <c r="B794" s="3">
        <v>0.7491999999999992</v>
      </c>
      <c r="C794" s="3">
        <v>0.36670000000000069</v>
      </c>
      <c r="D794" s="3">
        <v>0.79060000000000041</v>
      </c>
      <c r="E794" s="1">
        <f t="shared" si="104"/>
        <v>0.63550000000000006</v>
      </c>
      <c r="G794" s="4">
        <v>14.726099999999999</v>
      </c>
      <c r="H794" s="4">
        <v>12.858699999999999</v>
      </c>
      <c r="I794" s="4">
        <v>12.904199999999999</v>
      </c>
      <c r="J794" s="1">
        <f t="shared" si="105"/>
        <v>13.496333333333332</v>
      </c>
      <c r="L794" s="9">
        <v>1.6705000000000005</v>
      </c>
      <c r="M794" s="8">
        <v>0.13860000000000028</v>
      </c>
      <c r="N794" s="6">
        <v>0.50530000000000008</v>
      </c>
      <c r="O794" s="7">
        <v>0.3890000000000029</v>
      </c>
      <c r="P794" s="1">
        <f t="shared" si="106"/>
        <v>0.67585000000000095</v>
      </c>
      <c r="R794" s="5">
        <v>0.90379999999999683</v>
      </c>
      <c r="S794" s="5">
        <v>-1.5041999999999991</v>
      </c>
      <c r="T794" s="5">
        <v>-1.429800000000002</v>
      </c>
      <c r="U794" s="5">
        <v>-2.4792999999999985</v>
      </c>
      <c r="V794" s="1">
        <f t="shared" si="107"/>
        <v>-1.1273750000000007</v>
      </c>
      <c r="X794" s="4">
        <f t="shared" si="108"/>
        <v>-75.122654512586067</v>
      </c>
      <c r="Y794" s="4">
        <f t="shared" si="109"/>
        <v>432.44867608475784</v>
      </c>
      <c r="Z794" s="5">
        <f t="shared" si="110"/>
        <v>-73.15232287921819</v>
      </c>
      <c r="AA794" s="5">
        <f t="shared" si="111"/>
        <v>-144.49344857526248</v>
      </c>
    </row>
    <row r="795" spans="1:27" x14ac:dyDescent="0.25">
      <c r="A795" s="2">
        <v>31.68</v>
      </c>
      <c r="B795" s="3">
        <v>0.67220000000000102</v>
      </c>
      <c r="C795" s="3">
        <v>0.45000000000000195</v>
      </c>
      <c r="D795" s="3">
        <v>0.80649999999999888</v>
      </c>
      <c r="E795" s="1">
        <f t="shared" si="104"/>
        <v>0.64290000000000058</v>
      </c>
      <c r="G795" s="4">
        <v>15.012</v>
      </c>
      <c r="H795" s="4">
        <v>13.1038</v>
      </c>
      <c r="I795" s="4">
        <v>12.836200000000002</v>
      </c>
      <c r="J795" s="1">
        <f t="shared" si="105"/>
        <v>13.650666666666666</v>
      </c>
      <c r="L795" s="9">
        <v>1.8282999999999987</v>
      </c>
      <c r="M795" s="8">
        <v>-2.529999999999788E-2</v>
      </c>
      <c r="N795" s="6">
        <v>0.53530000000000122</v>
      </c>
      <c r="O795" s="7">
        <v>-0.15319999999999823</v>
      </c>
      <c r="P795" s="1">
        <f t="shared" si="106"/>
        <v>0.54627500000000095</v>
      </c>
      <c r="R795" s="5">
        <v>0.57280000000000086</v>
      </c>
      <c r="S795" s="5">
        <v>-1.0347999999999988</v>
      </c>
      <c r="T795" s="5">
        <v>-1.7307000000000006</v>
      </c>
      <c r="U795" s="5">
        <v>-1.9201999999999977</v>
      </c>
      <c r="V795" s="1">
        <f t="shared" si="107"/>
        <v>-1.0282249999999991</v>
      </c>
      <c r="X795" s="4">
        <f t="shared" si="108"/>
        <v>-74.832973384959189</v>
      </c>
      <c r="Y795" s="4">
        <f t="shared" si="109"/>
        <v>438.53733564728697</v>
      </c>
      <c r="Z795" s="5">
        <f t="shared" si="110"/>
        <v>-78.299600770651637</v>
      </c>
      <c r="AA795" s="5">
        <f t="shared" si="111"/>
        <v>-140.58035361907014</v>
      </c>
    </row>
    <row r="796" spans="1:27" x14ac:dyDescent="0.25">
      <c r="A796" s="2">
        <v>31.72</v>
      </c>
      <c r="B796" s="3">
        <v>0.46029999999999927</v>
      </c>
      <c r="C796" s="3">
        <v>0.76670000000000105</v>
      </c>
      <c r="D796" s="3">
        <v>0.93480000000000008</v>
      </c>
      <c r="E796" s="1">
        <f t="shared" si="104"/>
        <v>0.72060000000000013</v>
      </c>
      <c r="G796" s="4">
        <v>15.174900000000001</v>
      </c>
      <c r="H796" s="4">
        <v>13.322600000000001</v>
      </c>
      <c r="I796" s="4">
        <v>13.113000000000003</v>
      </c>
      <c r="J796" s="1">
        <f t="shared" si="105"/>
        <v>13.870166666666668</v>
      </c>
      <c r="L796" s="9">
        <v>1.6012999999999984</v>
      </c>
      <c r="M796" s="8">
        <v>0.29980000000000118</v>
      </c>
      <c r="N796" s="6">
        <v>0.35440000000000005</v>
      </c>
      <c r="O796" s="7">
        <v>-0.10790000000000077</v>
      </c>
      <c r="P796" s="1">
        <f t="shared" si="106"/>
        <v>0.53689999999999971</v>
      </c>
      <c r="R796" s="5">
        <v>0.68499999999999517</v>
      </c>
      <c r="S796" s="5">
        <v>-1.2286999999999981</v>
      </c>
      <c r="T796" s="5">
        <v>-1.3686000000000025</v>
      </c>
      <c r="U796" s="5">
        <v>-1.8796999999999997</v>
      </c>
      <c r="V796" s="1">
        <f t="shared" si="107"/>
        <v>-0.94800000000000129</v>
      </c>
      <c r="X796" s="4">
        <f t="shared" si="108"/>
        <v>-71.791321544877292</v>
      </c>
      <c r="Y796" s="4">
        <f t="shared" si="109"/>
        <v>447.19690869680198</v>
      </c>
      <c r="Z796" s="5">
        <f t="shared" si="110"/>
        <v>-78.672016207519817</v>
      </c>
      <c r="AA796" s="5">
        <f t="shared" si="111"/>
        <v>-137.41416054937255</v>
      </c>
    </row>
    <row r="797" spans="1:27" x14ac:dyDescent="0.25">
      <c r="A797" s="2">
        <v>31.76</v>
      </c>
      <c r="B797" s="3">
        <v>0.82379999999999942</v>
      </c>
      <c r="C797" s="3">
        <v>0.24999999999999911</v>
      </c>
      <c r="D797" s="3">
        <v>0.90869999999999873</v>
      </c>
      <c r="E797" s="1">
        <f t="shared" si="104"/>
        <v>0.66083333333333238</v>
      </c>
      <c r="G797" s="4">
        <v>15.533000000000001</v>
      </c>
      <c r="H797" s="4">
        <v>13.769699999999998</v>
      </c>
      <c r="I797" s="4">
        <v>13.3384</v>
      </c>
      <c r="J797" s="1">
        <f t="shared" si="105"/>
        <v>14.213700000000001</v>
      </c>
      <c r="L797" s="9">
        <v>1.4698999999999991</v>
      </c>
      <c r="M797" s="8">
        <v>3.0800000000002825E-2</v>
      </c>
      <c r="N797" s="6">
        <v>0.46410000000000018</v>
      </c>
      <c r="O797" s="7">
        <v>6.8800000000003081E-2</v>
      </c>
      <c r="P797" s="1">
        <f t="shared" si="106"/>
        <v>0.5084000000000013</v>
      </c>
      <c r="R797" s="5">
        <v>0.5525999999999982</v>
      </c>
      <c r="S797" s="5">
        <v>-1.5215999999999976</v>
      </c>
      <c r="T797" s="5">
        <v>-1.9305000000000003</v>
      </c>
      <c r="U797" s="5">
        <v>-2.2384999999999984</v>
      </c>
      <c r="V797" s="1">
        <f t="shared" si="107"/>
        <v>-1.2844999999999995</v>
      </c>
      <c r="X797" s="4">
        <f t="shared" si="108"/>
        <v>-74.130953354944623</v>
      </c>
      <c r="Y797" s="4">
        <f t="shared" si="109"/>
        <v>460.74976516579238</v>
      </c>
      <c r="Z797" s="5">
        <f t="shared" si="110"/>
        <v>-79.804159135598894</v>
      </c>
      <c r="AA797" s="5">
        <f t="shared" si="111"/>
        <v>-150.69460888783644</v>
      </c>
    </row>
    <row r="798" spans="1:27" x14ac:dyDescent="0.25">
      <c r="A798" s="2">
        <v>31.8</v>
      </c>
      <c r="B798" s="3">
        <v>0.90870000000000051</v>
      </c>
      <c r="C798" s="3">
        <v>1.1833000000000018</v>
      </c>
      <c r="D798" s="3">
        <v>1.1810999999999998</v>
      </c>
      <c r="E798" s="1">
        <f t="shared" si="104"/>
        <v>1.091033333333334</v>
      </c>
      <c r="G798" s="4">
        <v>15.6599</v>
      </c>
      <c r="H798" s="4">
        <v>13.683099999999998</v>
      </c>
      <c r="I798" s="4">
        <v>13.744199999999999</v>
      </c>
      <c r="J798" s="1">
        <f t="shared" si="105"/>
        <v>14.362399999999999</v>
      </c>
      <c r="L798" s="9">
        <v>1.8541999999999987</v>
      </c>
      <c r="M798" s="8">
        <v>0.59180000000000277</v>
      </c>
      <c r="N798" s="6">
        <v>0.80090000000000039</v>
      </c>
      <c r="O798" s="7">
        <v>0.209699999999998</v>
      </c>
      <c r="P798" s="1">
        <f t="shared" si="106"/>
        <v>0.86414999999999997</v>
      </c>
      <c r="R798" s="5">
        <v>0.55640000000000356</v>
      </c>
      <c r="S798" s="5">
        <v>-1.0700999999999983</v>
      </c>
      <c r="T798" s="5">
        <v>-1.6469000000000005</v>
      </c>
      <c r="U798" s="5">
        <v>-1.7850999999999999</v>
      </c>
      <c r="V798" s="1">
        <f t="shared" si="107"/>
        <v>-0.98642499999999878</v>
      </c>
      <c r="X798" s="4">
        <f t="shared" si="108"/>
        <v>-57.290301854259319</v>
      </c>
      <c r="Y798" s="4">
        <f t="shared" si="109"/>
        <v>466.61618207906281</v>
      </c>
      <c r="Z798" s="5">
        <f t="shared" si="110"/>
        <v>-65.672234691242778</v>
      </c>
      <c r="AA798" s="5">
        <f t="shared" si="111"/>
        <v>-138.93065751045853</v>
      </c>
    </row>
    <row r="799" spans="1:27" x14ac:dyDescent="0.25">
      <c r="A799" s="2">
        <v>31.84</v>
      </c>
      <c r="B799" s="3">
        <v>0.40159999999999929</v>
      </c>
      <c r="C799" s="3">
        <v>0.28339999999999943</v>
      </c>
      <c r="D799" s="3">
        <v>0.4319000000000015</v>
      </c>
      <c r="E799" s="1">
        <f t="shared" si="104"/>
        <v>0.37230000000000008</v>
      </c>
      <c r="G799" s="4">
        <v>15.026500000000002</v>
      </c>
      <c r="H799" s="4">
        <v>12.8611</v>
      </c>
      <c r="I799" s="4">
        <v>13.370200000000004</v>
      </c>
      <c r="J799" s="1">
        <f t="shared" si="105"/>
        <v>13.752600000000001</v>
      </c>
      <c r="L799" s="9">
        <v>1.9812999999999992</v>
      </c>
      <c r="M799" s="8">
        <v>0.38269999999999982</v>
      </c>
      <c r="N799" s="6">
        <v>0.84630000000000294</v>
      </c>
      <c r="O799" s="7">
        <v>8.7400000000002365E-2</v>
      </c>
      <c r="P799" s="1">
        <f t="shared" si="106"/>
        <v>0.82442500000000107</v>
      </c>
      <c r="R799" s="5">
        <v>0.53920000000000101</v>
      </c>
      <c r="S799" s="5">
        <v>-1.3362999999999978</v>
      </c>
      <c r="T799" s="5">
        <v>-1.6145999999999994</v>
      </c>
      <c r="U799" s="5">
        <v>-2.5018999999999973</v>
      </c>
      <c r="V799" s="1">
        <f t="shared" si="107"/>
        <v>-1.2283999999999984</v>
      </c>
      <c r="X799" s="4">
        <f t="shared" si="108"/>
        <v>-85.425907592503208</v>
      </c>
      <c r="Y799" s="4">
        <f t="shared" si="109"/>
        <v>442.55874405813233</v>
      </c>
      <c r="Z799" s="5">
        <f t="shared" si="110"/>
        <v>-67.250283035731968</v>
      </c>
      <c r="AA799" s="5">
        <f t="shared" si="111"/>
        <v>-148.48054305785769</v>
      </c>
    </row>
    <row r="800" spans="1:27" x14ac:dyDescent="0.25">
      <c r="A800" s="2">
        <v>31.88</v>
      </c>
      <c r="B800" s="3">
        <v>0.91819999999999791</v>
      </c>
      <c r="C800" s="3">
        <v>0.89999999999999947</v>
      </c>
      <c r="D800" s="3">
        <v>1.2158999999999986</v>
      </c>
      <c r="E800" s="1">
        <f t="shared" si="104"/>
        <v>1.0113666666666654</v>
      </c>
      <c r="G800" s="4">
        <v>15.276599999999998</v>
      </c>
      <c r="H800" s="4">
        <v>13.2288</v>
      </c>
      <c r="I800" s="4">
        <v>13.678599999999999</v>
      </c>
      <c r="J800" s="1">
        <f t="shared" si="105"/>
        <v>14.061333333333332</v>
      </c>
      <c r="L800" s="9">
        <v>1.8407</v>
      </c>
      <c r="M800" s="8">
        <v>0.16389999999999816</v>
      </c>
      <c r="N800" s="6">
        <v>-7.5500000000001677E-2</v>
      </c>
      <c r="O800" s="7">
        <v>-0.30659999999999954</v>
      </c>
      <c r="P800" s="1">
        <f t="shared" si="106"/>
        <v>0.40562499999999924</v>
      </c>
      <c r="R800" s="5">
        <v>0.54829999999999757</v>
      </c>
      <c r="S800" s="5">
        <v>-1.383700000000001</v>
      </c>
      <c r="T800" s="5">
        <v>-1.1613000000000007</v>
      </c>
      <c r="U800" s="5">
        <v>-2.2745000000000015</v>
      </c>
      <c r="V800" s="1">
        <f t="shared" si="107"/>
        <v>-1.0678000000000014</v>
      </c>
      <c r="X800" s="4">
        <f t="shared" si="108"/>
        <v>-60.408941021052954</v>
      </c>
      <c r="Y800" s="4">
        <f t="shared" si="109"/>
        <v>454.73869327371438</v>
      </c>
      <c r="Z800" s="5">
        <f t="shared" si="110"/>
        <v>-83.886825431505386</v>
      </c>
      <c r="AA800" s="5">
        <f t="shared" si="111"/>
        <v>-142.14223695635019</v>
      </c>
    </row>
    <row r="801" spans="1:27" x14ac:dyDescent="0.25">
      <c r="A801" s="2">
        <v>31.92</v>
      </c>
      <c r="B801" s="3">
        <v>0.77230000000000043</v>
      </c>
      <c r="C801" s="3">
        <v>0.7334000000000005</v>
      </c>
      <c r="D801" s="3">
        <v>0.84280000000000133</v>
      </c>
      <c r="E801" s="1">
        <f t="shared" si="104"/>
        <v>0.78283333333333405</v>
      </c>
      <c r="G801" s="4">
        <v>14.867899999999999</v>
      </c>
      <c r="H801" s="4">
        <v>12.988499999999998</v>
      </c>
      <c r="I801" s="4">
        <v>13.0627</v>
      </c>
      <c r="J801" s="1">
        <f t="shared" si="105"/>
        <v>13.639699999999999</v>
      </c>
      <c r="L801" s="9">
        <v>1.8264999999999976</v>
      </c>
      <c r="M801" s="8">
        <v>0.22649999999999793</v>
      </c>
      <c r="N801" s="6">
        <v>4.4599999999999085E-2</v>
      </c>
      <c r="O801" s="7">
        <v>-0.4634999999999998</v>
      </c>
      <c r="P801" s="1">
        <f t="shared" si="106"/>
        <v>0.40852499999999869</v>
      </c>
      <c r="R801" s="5">
        <v>0.41130000000000067</v>
      </c>
      <c r="S801" s="5">
        <v>-1.1877999999999993</v>
      </c>
      <c r="T801" s="5">
        <v>-1.5645000000000024</v>
      </c>
      <c r="U801" s="5">
        <v>-1.8094000000000019</v>
      </c>
      <c r="V801" s="1">
        <f t="shared" si="107"/>
        <v>-1.0376000000000007</v>
      </c>
      <c r="X801" s="4">
        <f t="shared" si="108"/>
        <v>-69.355129358934349</v>
      </c>
      <c r="Y801" s="4">
        <f t="shared" si="109"/>
        <v>438.10468575612668</v>
      </c>
      <c r="Z801" s="5">
        <f t="shared" si="110"/>
        <v>-83.771624923034196</v>
      </c>
      <c r="AA801" s="5">
        <f t="shared" si="111"/>
        <v>-140.95035125108535</v>
      </c>
    </row>
    <row r="802" spans="1:27" x14ac:dyDescent="0.25">
      <c r="A802" s="2">
        <v>31.96</v>
      </c>
      <c r="B802" s="3">
        <v>0.52150000000000052</v>
      </c>
      <c r="C802" s="3">
        <v>0.58340000000000014</v>
      </c>
      <c r="D802" s="3">
        <v>0.63839999999999986</v>
      </c>
      <c r="E802" s="1">
        <f t="shared" si="104"/>
        <v>0.58110000000000017</v>
      </c>
      <c r="G802" s="4">
        <v>14.450699999999998</v>
      </c>
      <c r="H802" s="4">
        <v>12.233699999999999</v>
      </c>
      <c r="I802" s="4">
        <v>12.4513</v>
      </c>
      <c r="J802" s="1">
        <f t="shared" si="105"/>
        <v>13.045233333333334</v>
      </c>
      <c r="L802" s="9">
        <v>1.3233999999999995</v>
      </c>
      <c r="M802" s="8">
        <v>6.6799999999997084E-2</v>
      </c>
      <c r="N802" s="6">
        <v>0.13049999999999962</v>
      </c>
      <c r="O802" s="7">
        <v>-0.56649999999999778</v>
      </c>
      <c r="P802" s="1">
        <f t="shared" si="106"/>
        <v>0.2385499999999996</v>
      </c>
      <c r="R802" s="5">
        <v>0.41980000000000217</v>
      </c>
      <c r="S802" s="5">
        <v>-1.3378999999999994</v>
      </c>
      <c r="T802" s="5">
        <v>-1.717900000000002</v>
      </c>
      <c r="U802" s="5">
        <v>-2.3460000000000001</v>
      </c>
      <c r="V802" s="1">
        <f t="shared" si="107"/>
        <v>-1.2454999999999998</v>
      </c>
      <c r="X802" s="4">
        <f t="shared" si="108"/>
        <v>-77.252202261626678</v>
      </c>
      <c r="Y802" s="4">
        <f t="shared" si="109"/>
        <v>414.65216855566342</v>
      </c>
      <c r="Z802" s="5">
        <f t="shared" si="110"/>
        <v>-90.523765070411372</v>
      </c>
      <c r="AA802" s="5">
        <f t="shared" si="111"/>
        <v>-149.15541873865342</v>
      </c>
    </row>
    <row r="803" spans="1:27" x14ac:dyDescent="0.25">
      <c r="A803" s="2">
        <v>32</v>
      </c>
      <c r="B803" s="3">
        <v>0.90000000000000124</v>
      </c>
      <c r="C803" s="3">
        <v>1.0333000000000014</v>
      </c>
      <c r="D803" s="3">
        <v>1.3261000000000012</v>
      </c>
      <c r="E803" s="1">
        <f t="shared" si="104"/>
        <v>1.086466666666668</v>
      </c>
      <c r="G803" s="4">
        <v>15.575300000000002</v>
      </c>
      <c r="H803" s="4">
        <v>13.707299999999998</v>
      </c>
      <c r="I803" s="4">
        <v>13.545999999999999</v>
      </c>
      <c r="J803" s="1">
        <f t="shared" si="105"/>
        <v>14.276200000000001</v>
      </c>
      <c r="L803" s="9">
        <v>1.4458000000000002</v>
      </c>
      <c r="M803" s="8">
        <v>0.22259999999999991</v>
      </c>
      <c r="N803" s="6">
        <v>0.52560000000000073</v>
      </c>
      <c r="O803" s="7">
        <v>-2.1999999999984254E-3</v>
      </c>
      <c r="P803" s="1">
        <f t="shared" si="106"/>
        <v>0.5479500000000006</v>
      </c>
      <c r="R803" s="5">
        <v>0.31470000000000198</v>
      </c>
      <c r="S803" s="5">
        <v>-0.953599999999998</v>
      </c>
      <c r="T803" s="5">
        <v>-1.6494999999999997</v>
      </c>
      <c r="U803" s="5">
        <v>-1.8902999999999981</v>
      </c>
      <c r="V803" s="1">
        <f t="shared" si="107"/>
        <v>-1.0446749999999985</v>
      </c>
      <c r="X803" s="4">
        <f t="shared" si="108"/>
        <v>-57.469069036623601</v>
      </c>
      <c r="Y803" s="4">
        <f t="shared" si="109"/>
        <v>463.2154750318274</v>
      </c>
      <c r="Z803" s="5">
        <f t="shared" si="110"/>
        <v>-78.233062545931205</v>
      </c>
      <c r="AA803" s="5">
        <f t="shared" si="111"/>
        <v>-141.2295761307127</v>
      </c>
    </row>
    <row r="804" spans="1:27" x14ac:dyDescent="0.25">
      <c r="A804" s="2">
        <v>32.04</v>
      </c>
      <c r="B804" s="3">
        <v>1.0833000000000004</v>
      </c>
      <c r="C804" s="3">
        <v>1.0832999999999986</v>
      </c>
      <c r="D804" s="3">
        <v>1.1549999999999985</v>
      </c>
      <c r="E804" s="1">
        <f t="shared" si="104"/>
        <v>1.1071999999999991</v>
      </c>
      <c r="G804" s="4">
        <v>13.980899999999998</v>
      </c>
      <c r="H804" s="4">
        <v>12.334599999999998</v>
      </c>
      <c r="I804" s="4">
        <v>12.327200000000001</v>
      </c>
      <c r="J804" s="1">
        <f t="shared" si="105"/>
        <v>12.880899999999999</v>
      </c>
      <c r="L804" s="9">
        <v>1.8947999999999983</v>
      </c>
      <c r="M804" s="8">
        <v>0.17449999999999832</v>
      </c>
      <c r="N804" s="6">
        <v>-0.12549999999999883</v>
      </c>
      <c r="O804" s="7">
        <v>-0.69140000000000157</v>
      </c>
      <c r="P804" s="1">
        <f t="shared" si="106"/>
        <v>0.31309999999999905</v>
      </c>
      <c r="R804" s="5">
        <v>0.45059999999999789</v>
      </c>
      <c r="S804" s="5">
        <v>-1.134999999999998</v>
      </c>
      <c r="T804" s="5">
        <v>-1.2858000000000018</v>
      </c>
      <c r="U804" s="5">
        <v>-2.0074999999999985</v>
      </c>
      <c r="V804" s="1">
        <f t="shared" si="107"/>
        <v>-0.99442500000000011</v>
      </c>
      <c r="X804" s="4">
        <f t="shared" si="108"/>
        <v>-56.65743993129081</v>
      </c>
      <c r="Y804" s="4">
        <f t="shared" si="109"/>
        <v>408.1689954145686</v>
      </c>
      <c r="Z804" s="5">
        <f t="shared" si="110"/>
        <v>-87.562317516435968</v>
      </c>
      <c r="AA804" s="5">
        <f t="shared" si="111"/>
        <v>-139.24638882311154</v>
      </c>
    </row>
    <row r="805" spans="1:27" x14ac:dyDescent="0.25">
      <c r="A805" s="2">
        <v>32.08</v>
      </c>
      <c r="B805" s="3">
        <v>0.96820000000000039</v>
      </c>
      <c r="C805" s="3">
        <v>0.78329999999999966</v>
      </c>
      <c r="D805" s="3">
        <v>1.402899999999998</v>
      </c>
      <c r="E805" s="1">
        <f t="shared" si="104"/>
        <v>1.0514666666666661</v>
      </c>
      <c r="G805" s="4">
        <v>15.339399999999998</v>
      </c>
      <c r="H805" s="4">
        <v>13.459599999999998</v>
      </c>
      <c r="I805" s="4">
        <v>13.394200000000001</v>
      </c>
      <c r="J805" s="1">
        <f t="shared" si="105"/>
        <v>14.064399999999999</v>
      </c>
      <c r="L805" s="9">
        <v>1.919299999999998</v>
      </c>
      <c r="M805" s="8">
        <v>-2.1300000000000097E-2</v>
      </c>
      <c r="N805" s="6">
        <v>0.66049999999999898</v>
      </c>
      <c r="O805" s="7">
        <v>-0.49800000000000111</v>
      </c>
      <c r="P805" s="1">
        <f t="shared" si="106"/>
        <v>0.51512499999999894</v>
      </c>
      <c r="R805" s="5">
        <v>0.40170000000000172</v>
      </c>
      <c r="S805" s="5">
        <v>-1.7688999999999986</v>
      </c>
      <c r="T805" s="5">
        <v>-1.5375000000000014</v>
      </c>
      <c r="U805" s="5">
        <v>-1.8391999999999999</v>
      </c>
      <c r="V805" s="1">
        <f t="shared" si="107"/>
        <v>-1.1859749999999996</v>
      </c>
      <c r="X805" s="4">
        <f t="shared" si="108"/>
        <v>-58.839182478102025</v>
      </c>
      <c r="Y805" s="4">
        <f t="shared" si="109"/>
        <v>454.85967743780787</v>
      </c>
      <c r="Z805" s="5">
        <f t="shared" si="110"/>
        <v>-79.537013128885576</v>
      </c>
      <c r="AA805" s="5">
        <f t="shared" si="111"/>
        <v>-146.80618044044519</v>
      </c>
    </row>
    <row r="806" spans="1:27" x14ac:dyDescent="0.25">
      <c r="A806" s="2">
        <v>32.119999999999997</v>
      </c>
      <c r="B806" s="3">
        <v>0.50479999999999858</v>
      </c>
      <c r="C806" s="3">
        <v>0.31669999999999821</v>
      </c>
      <c r="D806" s="3">
        <v>0.786299999999998</v>
      </c>
      <c r="E806" s="1">
        <f t="shared" si="104"/>
        <v>0.5359333333333316</v>
      </c>
      <c r="G806" s="4">
        <v>14.610199999999999</v>
      </c>
      <c r="H806" s="4">
        <v>12.697600000000001</v>
      </c>
      <c r="I806" s="4">
        <v>12.935500000000001</v>
      </c>
      <c r="J806" s="1">
        <f t="shared" si="105"/>
        <v>13.414433333333335</v>
      </c>
      <c r="L806" s="9">
        <v>2.2199000000000009</v>
      </c>
      <c r="M806" s="8">
        <v>8.2200000000000273E-2</v>
      </c>
      <c r="N806" s="6">
        <v>0.16410000000000124</v>
      </c>
      <c r="O806" s="7">
        <v>-0.37439999999999785</v>
      </c>
      <c r="P806" s="1">
        <f t="shared" si="106"/>
        <v>0.52295000000000114</v>
      </c>
      <c r="R806" s="5">
        <v>0.42070000000000007</v>
      </c>
      <c r="S806" s="5">
        <v>-1.3367999999999967</v>
      </c>
      <c r="T806" s="5">
        <v>-1.1510999999999996</v>
      </c>
      <c r="U806" s="5">
        <v>-2.2074999999999978</v>
      </c>
      <c r="V806" s="1">
        <f t="shared" si="107"/>
        <v>-1.0686749999999985</v>
      </c>
      <c r="X806" s="4">
        <f t="shared" si="108"/>
        <v>-79.020301036105963</v>
      </c>
      <c r="Y806" s="4">
        <f t="shared" si="109"/>
        <v>429.21760987630557</v>
      </c>
      <c r="Z806" s="5">
        <f t="shared" si="110"/>
        <v>-79.22617037757955</v>
      </c>
      <c r="AA806" s="5">
        <f t="shared" si="111"/>
        <v>-142.17677006867152</v>
      </c>
    </row>
    <row r="807" spans="1:27" x14ac:dyDescent="0.25">
      <c r="A807" s="2">
        <v>32.159999999999997</v>
      </c>
      <c r="B807" s="3">
        <v>0.7253999999999996</v>
      </c>
      <c r="C807" s="3">
        <v>0.45000000000000018</v>
      </c>
      <c r="D807" s="3">
        <v>0.9731999999999994</v>
      </c>
      <c r="E807" s="1">
        <f t="shared" si="104"/>
        <v>0.71619999999999973</v>
      </c>
      <c r="G807" s="4">
        <v>14.9254</v>
      </c>
      <c r="H807" s="4">
        <v>12.849</v>
      </c>
      <c r="I807" s="4">
        <v>12.965800000000002</v>
      </c>
      <c r="J807" s="1">
        <f t="shared" si="105"/>
        <v>13.580066666666667</v>
      </c>
      <c r="L807" s="9">
        <v>1.4396000000000004</v>
      </c>
      <c r="M807" s="8">
        <v>-0.25900000000000034</v>
      </c>
      <c r="N807" s="6">
        <v>0.60770000000000124</v>
      </c>
      <c r="O807" s="7">
        <v>3.0000000000001137E-3</v>
      </c>
      <c r="P807" s="1">
        <f t="shared" si="106"/>
        <v>0.44782500000000036</v>
      </c>
      <c r="R807" s="5">
        <v>0.59199999999999875</v>
      </c>
      <c r="S807" s="5">
        <v>-1.1160999999999994</v>
      </c>
      <c r="T807" s="5">
        <v>-1.6517999999999979</v>
      </c>
      <c r="U807" s="5">
        <v>-1.8640999999999988</v>
      </c>
      <c r="V807" s="1">
        <f t="shared" si="107"/>
        <v>-1.0099999999999993</v>
      </c>
      <c r="X807" s="4">
        <f t="shared" si="108"/>
        <v>-71.963564377520285</v>
      </c>
      <c r="Y807" s="4">
        <f t="shared" si="109"/>
        <v>435.75206978261383</v>
      </c>
      <c r="Z807" s="5">
        <f t="shared" si="110"/>
        <v>-82.210459411682905</v>
      </c>
      <c r="AA807" s="5">
        <f t="shared" si="111"/>
        <v>-139.86107822243267</v>
      </c>
    </row>
    <row r="808" spans="1:27" x14ac:dyDescent="0.25">
      <c r="A808" s="2">
        <v>32.200000000000003</v>
      </c>
      <c r="B808" s="3">
        <v>0.71349999999999891</v>
      </c>
      <c r="C808" s="3">
        <v>0.70000000000000018</v>
      </c>
      <c r="D808" s="3">
        <v>1.0913000000000013</v>
      </c>
      <c r="E808" s="1">
        <f t="shared" si="104"/>
        <v>0.83493333333333342</v>
      </c>
      <c r="G808" s="4">
        <v>14.6113</v>
      </c>
      <c r="H808" s="4">
        <v>12.608699999999999</v>
      </c>
      <c r="I808" s="4">
        <v>12.619700000000002</v>
      </c>
      <c r="J808" s="1">
        <f t="shared" si="105"/>
        <v>13.2799</v>
      </c>
      <c r="L808" s="9">
        <v>1.7133000000000003</v>
      </c>
      <c r="M808" s="8">
        <v>0.11040000000000205</v>
      </c>
      <c r="N808" s="6">
        <v>0.42560000000000109</v>
      </c>
      <c r="O808" s="7">
        <v>1.8999999999998352E-2</v>
      </c>
      <c r="P808" s="1">
        <f t="shared" si="106"/>
        <v>0.56707500000000044</v>
      </c>
      <c r="R808" s="5">
        <v>0.40469999999999828</v>
      </c>
      <c r="S808" s="5">
        <v>-1.3372000000000011</v>
      </c>
      <c r="T808" s="5">
        <v>-1.4931999999999999</v>
      </c>
      <c r="U808" s="5">
        <v>-1.7921000000000014</v>
      </c>
      <c r="V808" s="1">
        <f t="shared" si="107"/>
        <v>-1.054450000000001</v>
      </c>
      <c r="X808" s="4">
        <f t="shared" si="108"/>
        <v>-67.315617636048032</v>
      </c>
      <c r="Y808" s="4">
        <f t="shared" si="109"/>
        <v>423.91008719933626</v>
      </c>
      <c r="Z808" s="5">
        <f t="shared" si="110"/>
        <v>-77.473335054720224</v>
      </c>
      <c r="AA808" s="5">
        <f t="shared" si="111"/>
        <v>-141.61536032836062</v>
      </c>
    </row>
    <row r="809" spans="1:27" x14ac:dyDescent="0.25">
      <c r="A809" s="2">
        <v>32.24</v>
      </c>
      <c r="B809" s="3">
        <v>0.86670000000000069</v>
      </c>
      <c r="C809" s="3">
        <v>0.71670000000000034</v>
      </c>
      <c r="D809" s="3">
        <v>0.90580000000000016</v>
      </c>
      <c r="E809" s="1">
        <f t="shared" si="104"/>
        <v>0.82973333333333377</v>
      </c>
      <c r="G809" s="4">
        <v>15.315899999999999</v>
      </c>
      <c r="H809" s="4">
        <v>13.392299999999999</v>
      </c>
      <c r="I809" s="4">
        <v>13.182200000000002</v>
      </c>
      <c r="J809" s="1">
        <f t="shared" si="105"/>
        <v>13.963466666666667</v>
      </c>
      <c r="L809" s="9">
        <v>1.6293000000000006</v>
      </c>
      <c r="M809" s="8">
        <v>0.40900000000000247</v>
      </c>
      <c r="N809" s="6">
        <v>0.24539999999999829</v>
      </c>
      <c r="O809" s="7">
        <v>-0.32119999999999749</v>
      </c>
      <c r="P809" s="1">
        <f t="shared" si="106"/>
        <v>0.49062500000000098</v>
      </c>
      <c r="R809" s="5">
        <v>0.42569999999999908</v>
      </c>
      <c r="S809" s="5">
        <v>-1.0434000000000001</v>
      </c>
      <c r="T809" s="5">
        <v>-1.0018000000000011</v>
      </c>
      <c r="U809" s="5">
        <v>-1.8371999999999993</v>
      </c>
      <c r="V809" s="1">
        <f t="shared" si="107"/>
        <v>-0.86417500000000036</v>
      </c>
      <c r="X809" s="4">
        <f t="shared" si="108"/>
        <v>-67.519177347353349</v>
      </c>
      <c r="Y809" s="4">
        <f t="shared" si="109"/>
        <v>450.8777203848191</v>
      </c>
      <c r="Z809" s="5">
        <f t="shared" si="110"/>
        <v>-80.510258803900896</v>
      </c>
      <c r="AA809" s="5">
        <f t="shared" si="111"/>
        <v>-134.10588838898099</v>
      </c>
    </row>
    <row r="810" spans="1:27" x14ac:dyDescent="0.25">
      <c r="A810" s="2">
        <v>32.28</v>
      </c>
      <c r="B810" s="3">
        <v>0.23969999999999825</v>
      </c>
      <c r="C810" s="3">
        <v>-4.9999999999999822E-2</v>
      </c>
      <c r="D810" s="3">
        <v>0.60800000000000143</v>
      </c>
      <c r="E810" s="1">
        <f t="shared" si="104"/>
        <v>0.26589999999999997</v>
      </c>
      <c r="G810" s="4">
        <v>15.261200000000002</v>
      </c>
      <c r="H810" s="4">
        <v>13.0534</v>
      </c>
      <c r="I810" s="4">
        <v>13.156500000000001</v>
      </c>
      <c r="J810" s="1">
        <f t="shared" si="105"/>
        <v>13.823700000000002</v>
      </c>
      <c r="L810" s="9">
        <v>1.6577000000000002</v>
      </c>
      <c r="M810" s="8">
        <v>0.78379999999999939</v>
      </c>
      <c r="N810" s="6">
        <v>0.61110000000000042</v>
      </c>
      <c r="O810" s="7">
        <v>-0.68210000000000193</v>
      </c>
      <c r="P810" s="1">
        <f t="shared" si="106"/>
        <v>0.59262499999999951</v>
      </c>
      <c r="R810" s="5">
        <v>0.2902999999999949</v>
      </c>
      <c r="S810" s="5">
        <v>-1.2446999999999981</v>
      </c>
      <c r="T810" s="5">
        <v>-1.5738000000000021</v>
      </c>
      <c r="U810" s="5">
        <v>-1.8443999999999985</v>
      </c>
      <c r="V810" s="1">
        <f t="shared" si="107"/>
        <v>-1.093150000000001</v>
      </c>
      <c r="X810" s="4">
        <f t="shared" si="108"/>
        <v>-89.591052454597389</v>
      </c>
      <c r="Y810" s="4">
        <f t="shared" si="109"/>
        <v>445.36373560173388</v>
      </c>
      <c r="Z810" s="5">
        <f t="shared" si="110"/>
        <v>-76.458378850775631</v>
      </c>
      <c r="AA810" s="5">
        <f t="shared" si="111"/>
        <v>-143.14271055331918</v>
      </c>
    </row>
    <row r="811" spans="1:27" x14ac:dyDescent="0.25">
      <c r="A811" s="2">
        <v>32.32</v>
      </c>
      <c r="B811" s="3">
        <v>1.0618999999999987</v>
      </c>
      <c r="C811" s="3">
        <v>0.99999999999999911</v>
      </c>
      <c r="D811" s="3">
        <v>1.2463000000000006</v>
      </c>
      <c r="E811" s="1">
        <f t="shared" si="104"/>
        <v>1.1027333333333329</v>
      </c>
      <c r="G811" s="4">
        <v>15.421099999999999</v>
      </c>
      <c r="H811" s="4">
        <v>13.7842</v>
      </c>
      <c r="I811" s="4">
        <v>13.627499999999998</v>
      </c>
      <c r="J811" s="1">
        <f t="shared" si="105"/>
        <v>14.2776</v>
      </c>
      <c r="L811" s="9">
        <v>2.1428999999999991</v>
      </c>
      <c r="M811" s="8">
        <v>-0.24690000000000012</v>
      </c>
      <c r="N811" s="6">
        <v>0.46519999999999939</v>
      </c>
      <c r="O811" s="7">
        <v>-0.50659999999999883</v>
      </c>
      <c r="P811" s="1">
        <f t="shared" si="106"/>
        <v>0.4636499999999999</v>
      </c>
      <c r="R811" s="5">
        <v>0.52919999999999945</v>
      </c>
      <c r="S811" s="5">
        <v>-1.3040999999999983</v>
      </c>
      <c r="T811" s="5">
        <v>-1.4027999999999992</v>
      </c>
      <c r="U811" s="5">
        <v>-2.1161999999999974</v>
      </c>
      <c r="V811" s="1">
        <f t="shared" si="107"/>
        <v>-1.0734749999999988</v>
      </c>
      <c r="X811" s="4">
        <f t="shared" si="108"/>
        <v>-56.832292503822316</v>
      </c>
      <c r="Y811" s="4">
        <f t="shared" si="109"/>
        <v>463.27070693282656</v>
      </c>
      <c r="Z811" s="5">
        <f t="shared" si="110"/>
        <v>-81.581822154249522</v>
      </c>
      <c r="AA811" s="5">
        <f t="shared" si="111"/>
        <v>-142.36620885626328</v>
      </c>
    </row>
    <row r="812" spans="1:27" x14ac:dyDescent="0.25">
      <c r="A812" s="2">
        <v>32.36</v>
      </c>
      <c r="B812" s="3">
        <v>0.76910000000000078</v>
      </c>
      <c r="C812" s="3">
        <v>0.61669999999999892</v>
      </c>
      <c r="D812" s="3">
        <v>0.91239999999999899</v>
      </c>
      <c r="E812" s="1">
        <f t="shared" si="104"/>
        <v>0.76606666666666623</v>
      </c>
      <c r="G812" s="4">
        <v>14.997999999999998</v>
      </c>
      <c r="H812" s="4">
        <v>13.209599999999998</v>
      </c>
      <c r="I812" s="4">
        <v>13.332599999999999</v>
      </c>
      <c r="J812" s="1">
        <f t="shared" si="105"/>
        <v>13.846733333333333</v>
      </c>
      <c r="L812" s="9">
        <v>1.6290999999999993</v>
      </c>
      <c r="M812" s="8">
        <v>-0.38690000000000069</v>
      </c>
      <c r="N812" s="6">
        <v>0.18590000000000018</v>
      </c>
      <c r="O812" s="7">
        <v>0.11469999999999914</v>
      </c>
      <c r="P812" s="1">
        <f t="shared" si="106"/>
        <v>0.38569999999999949</v>
      </c>
      <c r="R812" s="5">
        <v>0.51439999999999486</v>
      </c>
      <c r="S812" s="5">
        <v>-0.66779999999999973</v>
      </c>
      <c r="T812" s="5">
        <v>-1.3824000000000005</v>
      </c>
      <c r="U812" s="5">
        <v>-2.1997000000000018</v>
      </c>
      <c r="V812" s="1">
        <f t="shared" si="107"/>
        <v>-0.93387500000000179</v>
      </c>
      <c r="X812" s="4">
        <f t="shared" si="108"/>
        <v>-70.011478940899721</v>
      </c>
      <c r="Y812" s="4">
        <f t="shared" si="109"/>
        <v>446.27243187769653</v>
      </c>
      <c r="Z812" s="5">
        <f t="shared" si="110"/>
        <v>-84.678332373329113</v>
      </c>
      <c r="AA812" s="5">
        <f t="shared" si="111"/>
        <v>-136.85669745046974</v>
      </c>
    </row>
    <row r="813" spans="1:27" x14ac:dyDescent="0.25">
      <c r="A813" s="2">
        <v>32.4</v>
      </c>
      <c r="B813" s="3">
        <v>0.72939999999999916</v>
      </c>
      <c r="C813" s="3">
        <v>0.68340000000000156</v>
      </c>
      <c r="D813" s="3">
        <v>0.92539999999999889</v>
      </c>
      <c r="E813" s="1">
        <f t="shared" si="104"/>
        <v>0.77939999999999987</v>
      </c>
      <c r="G813" s="4">
        <v>14.767799999999998</v>
      </c>
      <c r="H813" s="4">
        <v>12.615799999999997</v>
      </c>
      <c r="I813" s="4">
        <v>12.342099999999999</v>
      </c>
      <c r="J813" s="1">
        <f t="shared" si="105"/>
        <v>13.241899999999996</v>
      </c>
      <c r="L813" s="9">
        <v>1.8692999999999973</v>
      </c>
      <c r="M813" s="8">
        <v>6.4899999999997959E-2</v>
      </c>
      <c r="N813" s="6">
        <v>0.51039999999999708</v>
      </c>
      <c r="O813" s="7">
        <v>-0.18240000000000123</v>
      </c>
      <c r="P813" s="1">
        <f t="shared" si="106"/>
        <v>0.56554999999999778</v>
      </c>
      <c r="R813" s="5">
        <v>0.50419999999999732</v>
      </c>
      <c r="S813" s="5">
        <v>-1.3303000000000011</v>
      </c>
      <c r="T813" s="5">
        <v>-1.6279000000000003</v>
      </c>
      <c r="U813" s="5">
        <v>-1.6607000000000003</v>
      </c>
      <c r="V813" s="1">
        <f t="shared" si="107"/>
        <v>-1.0286750000000011</v>
      </c>
      <c r="X813" s="4">
        <f t="shared" si="108"/>
        <v>-69.489530963193673</v>
      </c>
      <c r="Y813" s="4">
        <f t="shared" si="109"/>
        <v>422.41093560078679</v>
      </c>
      <c r="Z813" s="5">
        <f t="shared" si="110"/>
        <v>-77.533914632450887</v>
      </c>
      <c r="AA813" s="5">
        <f t="shared" si="111"/>
        <v>-140.59811350540693</v>
      </c>
    </row>
    <row r="814" spans="1:27" x14ac:dyDescent="0.25">
      <c r="A814" s="2">
        <v>32.44</v>
      </c>
      <c r="B814" s="3">
        <v>0.615899999999999</v>
      </c>
      <c r="C814" s="3">
        <v>0.48330000000000073</v>
      </c>
      <c r="D814" s="3">
        <v>0.97609999999999975</v>
      </c>
      <c r="E814" s="1">
        <f t="shared" si="104"/>
        <v>0.69176666666666653</v>
      </c>
      <c r="G814" s="4">
        <v>15.3413</v>
      </c>
      <c r="H814" s="4">
        <v>13.363499999999998</v>
      </c>
      <c r="I814" s="4">
        <v>13.1967</v>
      </c>
      <c r="J814" s="1">
        <f t="shared" si="105"/>
        <v>13.967166666666666</v>
      </c>
      <c r="L814" s="9">
        <v>2.2978000000000005</v>
      </c>
      <c r="M814" s="8">
        <v>5.4299999999997794E-2</v>
      </c>
      <c r="N814" s="6">
        <v>0.32099999999999795</v>
      </c>
      <c r="O814" s="7">
        <v>-0.15970000000000084</v>
      </c>
      <c r="P814" s="1">
        <f t="shared" si="106"/>
        <v>0.62834999999999885</v>
      </c>
      <c r="R814" s="5">
        <v>0.3708999999999989</v>
      </c>
      <c r="S814" s="5">
        <v>-1.3076000000000008</v>
      </c>
      <c r="T814" s="5">
        <v>-1.2268000000000008</v>
      </c>
      <c r="U814" s="5">
        <v>-1.9970000000000017</v>
      </c>
      <c r="V814" s="1">
        <f t="shared" si="107"/>
        <v>-1.0401250000000011</v>
      </c>
      <c r="X814" s="4">
        <f t="shared" si="108"/>
        <v>-72.920034046666586</v>
      </c>
      <c r="Y814" s="4">
        <f t="shared" si="109"/>
        <v>451.02369040888829</v>
      </c>
      <c r="Z814" s="5">
        <f t="shared" si="110"/>
        <v>-75.039227759350155</v>
      </c>
      <c r="AA814" s="5">
        <f t="shared" si="111"/>
        <v>-141.05000394664145</v>
      </c>
    </row>
    <row r="815" spans="1:27" x14ac:dyDescent="0.25">
      <c r="A815" s="2">
        <v>32.479999999999997</v>
      </c>
      <c r="B815" s="3">
        <v>0.5738000000000012</v>
      </c>
      <c r="C815" s="3">
        <v>0.56659999999999844</v>
      </c>
      <c r="D815" s="3">
        <v>0.60719999999999974</v>
      </c>
      <c r="E815" s="1">
        <f t="shared" si="104"/>
        <v>0.58253333333333313</v>
      </c>
      <c r="G815" s="4">
        <v>14.819600000000001</v>
      </c>
      <c r="H815" s="4">
        <v>12.976500000000001</v>
      </c>
      <c r="I815" s="4">
        <v>13.171000000000003</v>
      </c>
      <c r="J815" s="1">
        <f t="shared" si="105"/>
        <v>13.655700000000001</v>
      </c>
      <c r="L815" s="9">
        <v>2.0084999999999997</v>
      </c>
      <c r="M815" s="8">
        <v>4.9099999999999255E-2</v>
      </c>
      <c r="N815" s="6">
        <v>0.33999999999999986</v>
      </c>
      <c r="O815" s="7">
        <v>-0.27809999999999846</v>
      </c>
      <c r="P815" s="1">
        <f t="shared" si="106"/>
        <v>0.5298750000000001</v>
      </c>
      <c r="R815" s="5">
        <v>0.23769999999999669</v>
      </c>
      <c r="S815" s="5">
        <v>-1.4270999999999994</v>
      </c>
      <c r="T815" s="5">
        <v>-1.5149000000000008</v>
      </c>
      <c r="U815" s="5">
        <v>-1.8637999999999995</v>
      </c>
      <c r="V815" s="1">
        <f t="shared" si="107"/>
        <v>-1.1420250000000007</v>
      </c>
      <c r="X815" s="4">
        <f t="shared" si="108"/>
        <v>-77.196092854023291</v>
      </c>
      <c r="Y815" s="4">
        <f t="shared" si="109"/>
        <v>438.7359074818317</v>
      </c>
      <c r="Z815" s="5">
        <f t="shared" si="110"/>
        <v>-78.951079508212999</v>
      </c>
      <c r="AA815" s="5">
        <f t="shared" si="111"/>
        <v>-145.07163154155819</v>
      </c>
    </row>
    <row r="816" spans="1:27" x14ac:dyDescent="0.25">
      <c r="A816" s="2">
        <v>32.520000000000003</v>
      </c>
      <c r="B816" s="3">
        <v>0.71030000000000104</v>
      </c>
      <c r="C816" s="3">
        <v>0.78329999999999966</v>
      </c>
      <c r="D816" s="3">
        <v>1.239799999999998</v>
      </c>
      <c r="E816" s="1">
        <f t="shared" si="104"/>
        <v>0.91113333333333291</v>
      </c>
      <c r="G816" s="4">
        <v>14.980399999999996</v>
      </c>
      <c r="H816" s="4">
        <v>13.106199999999998</v>
      </c>
      <c r="I816" s="4">
        <v>12.8185</v>
      </c>
      <c r="J816" s="1">
        <f t="shared" si="105"/>
        <v>13.635033333333331</v>
      </c>
      <c r="L816" s="9">
        <v>1.838499999999998</v>
      </c>
      <c r="M816" s="8">
        <v>-0.29490000000000194</v>
      </c>
      <c r="N816" s="6">
        <v>0.5414999999999992</v>
      </c>
      <c r="O816" s="7">
        <v>-0.52120000000000033</v>
      </c>
      <c r="P816" s="1">
        <f t="shared" si="106"/>
        <v>0.39097499999999874</v>
      </c>
      <c r="R816" s="5">
        <v>0.2134999999999998</v>
      </c>
      <c r="S816" s="5">
        <v>-1.5091999999999999</v>
      </c>
      <c r="T816" s="5">
        <v>-1.5796000000000028</v>
      </c>
      <c r="U816" s="5">
        <v>-2.2589999999999986</v>
      </c>
      <c r="V816" s="1">
        <f t="shared" si="107"/>
        <v>-1.2835750000000004</v>
      </c>
      <c r="X816" s="4">
        <f t="shared" si="108"/>
        <v>-64.332684943458048</v>
      </c>
      <c r="Y816" s="4">
        <f t="shared" si="109"/>
        <v>437.92057941946263</v>
      </c>
      <c r="Z816" s="5">
        <f t="shared" si="110"/>
        <v>-84.468786620851347</v>
      </c>
      <c r="AA816" s="5">
        <f t="shared" si="111"/>
        <v>-150.65810245481097</v>
      </c>
    </row>
    <row r="817" spans="1:27" x14ac:dyDescent="0.25">
      <c r="A817" s="2">
        <v>32.56</v>
      </c>
      <c r="B817" s="3">
        <v>0.66350000000000176</v>
      </c>
      <c r="C817" s="3">
        <v>0.46670000000000034</v>
      </c>
      <c r="D817" s="3">
        <v>1.0428000000000006</v>
      </c>
      <c r="E817" s="1">
        <f t="shared" si="104"/>
        <v>0.72433333333333427</v>
      </c>
      <c r="G817" s="4">
        <v>15.144099999999998</v>
      </c>
      <c r="H817" s="4">
        <v>13.336999999999996</v>
      </c>
      <c r="I817" s="4">
        <v>13.1265</v>
      </c>
      <c r="J817" s="1">
        <f t="shared" si="105"/>
        <v>13.869199999999998</v>
      </c>
      <c r="L817" s="9">
        <v>2.1285999999999969</v>
      </c>
      <c r="M817" s="8">
        <v>-0.1656000000000013</v>
      </c>
      <c r="N817" s="6">
        <v>0.35869999999999891</v>
      </c>
      <c r="O817" s="7">
        <v>-0.37560000000000215</v>
      </c>
      <c r="P817" s="1">
        <f t="shared" si="106"/>
        <v>0.4865249999999981</v>
      </c>
      <c r="R817" s="5">
        <v>0.19979999999999976</v>
      </c>
      <c r="S817" s="5">
        <v>-0.7179000000000002</v>
      </c>
      <c r="T817" s="5">
        <v>-1.8746000000000009</v>
      </c>
      <c r="U817" s="5">
        <v>-1.639899999999999</v>
      </c>
      <c r="V817" s="1">
        <f t="shared" si="107"/>
        <v>-1.0081500000000001</v>
      </c>
      <c r="X817" s="4">
        <f t="shared" si="108"/>
        <v>-71.645176111119554</v>
      </c>
      <c r="Y817" s="4">
        <f t="shared" si="109"/>
        <v>447.15877238420723</v>
      </c>
      <c r="Z817" s="5">
        <f t="shared" si="110"/>
        <v>-80.67312848829134</v>
      </c>
      <c r="AA817" s="5">
        <f t="shared" si="111"/>
        <v>-139.78806535638174</v>
      </c>
    </row>
    <row r="818" spans="1:27" x14ac:dyDescent="0.25">
      <c r="A818" s="2">
        <v>32.6</v>
      </c>
      <c r="B818" s="3">
        <v>0.4753999999999996</v>
      </c>
      <c r="C818" s="3">
        <v>0.36669999999999892</v>
      </c>
      <c r="D818" s="3">
        <v>0.82389999999999919</v>
      </c>
      <c r="E818" s="1">
        <f t="shared" si="104"/>
        <v>0.55533333333333257</v>
      </c>
      <c r="G818" s="4">
        <v>14.720199999999998</v>
      </c>
      <c r="H818" s="4">
        <v>12.952399999999997</v>
      </c>
      <c r="I818" s="4">
        <v>12.4236</v>
      </c>
      <c r="J818" s="1">
        <f t="shared" si="105"/>
        <v>13.365399999999999</v>
      </c>
      <c r="L818" s="9">
        <v>2.0591999999999988</v>
      </c>
      <c r="M818" s="8">
        <v>0.31429999999999936</v>
      </c>
      <c r="N818" s="6">
        <v>0.55669999999999931</v>
      </c>
      <c r="O818" s="7">
        <v>-9.6599999999998687E-2</v>
      </c>
      <c r="P818" s="1">
        <f t="shared" si="106"/>
        <v>0.7083999999999997</v>
      </c>
      <c r="R818" s="5">
        <v>0.23540000000000205</v>
      </c>
      <c r="S818" s="5">
        <v>-0.9809999999999981</v>
      </c>
      <c r="T818" s="5">
        <v>-1.8551000000000002</v>
      </c>
      <c r="U818" s="5">
        <v>-1.7985999999999986</v>
      </c>
      <c r="V818" s="1">
        <f t="shared" si="107"/>
        <v>-1.0998249999999987</v>
      </c>
      <c r="X818" s="4">
        <f t="shared" si="108"/>
        <v>-78.260866728543633</v>
      </c>
      <c r="Y818" s="4">
        <f t="shared" si="109"/>
        <v>427.28317829607209</v>
      </c>
      <c r="Z818" s="5">
        <f t="shared" si="110"/>
        <v>-71.859296482412077</v>
      </c>
      <c r="AA818" s="5">
        <f t="shared" si="111"/>
        <v>-143.40614886731387</v>
      </c>
    </row>
    <row r="819" spans="1:27" x14ac:dyDescent="0.25">
      <c r="A819" s="2">
        <v>32.64</v>
      </c>
      <c r="B819" s="3">
        <v>0.52540000000000031</v>
      </c>
      <c r="C819" s="3">
        <v>0.31670000000000176</v>
      </c>
      <c r="D819" s="3">
        <v>0.74350000000000183</v>
      </c>
      <c r="E819" s="1">
        <f t="shared" si="104"/>
        <v>0.52853333333333463</v>
      </c>
      <c r="G819" s="4">
        <v>15.573399999999999</v>
      </c>
      <c r="H819" s="4">
        <v>13.8803</v>
      </c>
      <c r="I819" s="4">
        <v>13.815899999999999</v>
      </c>
      <c r="J819" s="1">
        <f t="shared" si="105"/>
        <v>14.4232</v>
      </c>
      <c r="L819" s="9">
        <v>2.1381999999999977</v>
      </c>
      <c r="M819" s="8">
        <v>-6.0399999999997789E-2</v>
      </c>
      <c r="N819" s="6">
        <v>0.39719999999999978</v>
      </c>
      <c r="O819" s="7">
        <v>1.1699999999997601E-2</v>
      </c>
      <c r="P819" s="1">
        <f t="shared" si="106"/>
        <v>0.62167499999999931</v>
      </c>
      <c r="R819" s="5">
        <v>0.27649999999999864</v>
      </c>
      <c r="S819" s="5">
        <v>-0.96520000000000117</v>
      </c>
      <c r="T819" s="5">
        <v>-1.8901000000000021</v>
      </c>
      <c r="U819" s="5">
        <v>-1.8835000000000015</v>
      </c>
      <c r="V819" s="1">
        <f t="shared" si="107"/>
        <v>-1.1155750000000015</v>
      </c>
      <c r="X819" s="4">
        <f t="shared" si="108"/>
        <v>-79.309982163732684</v>
      </c>
      <c r="Y819" s="4">
        <f t="shared" si="109"/>
        <v>469.01482463674171</v>
      </c>
      <c r="Z819" s="5">
        <f t="shared" si="110"/>
        <v>-75.30438755040025</v>
      </c>
      <c r="AA819" s="5">
        <f t="shared" si="111"/>
        <v>-144.02774488909944</v>
      </c>
    </row>
    <row r="820" spans="1:27" x14ac:dyDescent="0.25">
      <c r="A820" s="2">
        <v>32.68</v>
      </c>
      <c r="B820" s="3">
        <v>0.85949999999999971</v>
      </c>
      <c r="C820" s="3">
        <v>0.96660000000000057</v>
      </c>
      <c r="D820" s="3">
        <v>1.0158999999999994</v>
      </c>
      <c r="E820" s="1">
        <f t="shared" si="104"/>
        <v>0.94733333333333325</v>
      </c>
      <c r="G820" s="4">
        <v>15.297599999999999</v>
      </c>
      <c r="H820" s="4">
        <v>13.635</v>
      </c>
      <c r="I820" s="4">
        <v>13.3765</v>
      </c>
      <c r="J820" s="1">
        <f t="shared" si="105"/>
        <v>14.103033333333334</v>
      </c>
      <c r="L820" s="9">
        <v>2.0686</v>
      </c>
      <c r="M820" s="8">
        <v>0.17149999999999821</v>
      </c>
      <c r="N820" s="6">
        <v>0.64119999999999955</v>
      </c>
      <c r="O820" s="7">
        <v>-0.18900000000000006</v>
      </c>
      <c r="P820" s="1">
        <f t="shared" si="106"/>
        <v>0.67307499999999942</v>
      </c>
      <c r="R820" s="5">
        <v>0.30499999999999972</v>
      </c>
      <c r="S820" s="5">
        <v>-1.0046999999999979</v>
      </c>
      <c r="T820" s="5">
        <v>-1.560900000000002</v>
      </c>
      <c r="U820" s="5">
        <v>-1.8516000000000012</v>
      </c>
      <c r="V820" s="1">
        <f t="shared" si="107"/>
        <v>-1.0280500000000004</v>
      </c>
      <c r="X820" s="4">
        <f t="shared" si="108"/>
        <v>-62.915596183986146</v>
      </c>
      <c r="Y820" s="4">
        <f t="shared" si="109"/>
        <v>456.38381489633304</v>
      </c>
      <c r="Z820" s="5">
        <f t="shared" si="110"/>
        <v>-73.262557848531216</v>
      </c>
      <c r="AA820" s="5">
        <f t="shared" si="111"/>
        <v>-140.5734469966059</v>
      </c>
    </row>
    <row r="821" spans="1:27" x14ac:dyDescent="0.25">
      <c r="A821" s="2">
        <v>32.72</v>
      </c>
      <c r="B821" s="3">
        <v>0.56899999999999817</v>
      </c>
      <c r="C821" s="3">
        <v>0.54999999999999805</v>
      </c>
      <c r="D821" s="3">
        <v>1.0680999999999985</v>
      </c>
      <c r="E821" s="1">
        <f t="shared" si="104"/>
        <v>0.72903333333333153</v>
      </c>
      <c r="G821" s="4">
        <v>14.456299999999999</v>
      </c>
      <c r="H821" s="4">
        <v>12.961999999999996</v>
      </c>
      <c r="I821" s="4">
        <v>12.814899999999998</v>
      </c>
      <c r="J821" s="1">
        <f t="shared" si="105"/>
        <v>13.411066666666665</v>
      </c>
      <c r="L821" s="9">
        <v>2.330700000000002</v>
      </c>
      <c r="M821" s="8">
        <v>9.1499999999999915E-2</v>
      </c>
      <c r="N821" s="6">
        <v>0.41580000000000084</v>
      </c>
      <c r="O821" s="7">
        <v>-0.22550000000000026</v>
      </c>
      <c r="P821" s="1">
        <f t="shared" si="106"/>
        <v>0.65312500000000062</v>
      </c>
      <c r="R821" s="5">
        <v>0.25829999999999842</v>
      </c>
      <c r="S821" s="5">
        <v>-1.2322999999999986</v>
      </c>
      <c r="T821" s="5">
        <v>-1.1147999999999989</v>
      </c>
      <c r="U821" s="5">
        <v>-1.3263999999999978</v>
      </c>
      <c r="V821" s="1">
        <f t="shared" si="107"/>
        <v>-0.85379999999999923</v>
      </c>
      <c r="X821" s="4">
        <f t="shared" si="108"/>
        <v>-71.461189448978288</v>
      </c>
      <c r="Y821" s="4">
        <f t="shared" si="109"/>
        <v>429.08479030485501</v>
      </c>
      <c r="Z821" s="5">
        <f t="shared" si="110"/>
        <v>-74.055057898186561</v>
      </c>
      <c r="AA821" s="5">
        <f t="shared" si="111"/>
        <v>-133.69642434288417</v>
      </c>
    </row>
    <row r="822" spans="1:27" x14ac:dyDescent="0.25">
      <c r="A822" s="2">
        <v>32.76</v>
      </c>
      <c r="B822" s="3">
        <v>0.11429999999999918</v>
      </c>
      <c r="C822" s="3">
        <v>0.20000000000000018</v>
      </c>
      <c r="D822" s="3">
        <v>8.5500000000000576E-2</v>
      </c>
      <c r="E822" s="1">
        <f t="shared" si="104"/>
        <v>0.13326666666666664</v>
      </c>
      <c r="G822" s="4">
        <v>14.780099999999997</v>
      </c>
      <c r="H822" s="4">
        <v>12.6663</v>
      </c>
      <c r="I822" s="4">
        <v>12.406000000000002</v>
      </c>
      <c r="J822" s="1">
        <f t="shared" si="105"/>
        <v>13.284133333333335</v>
      </c>
      <c r="L822" s="9">
        <v>2.1745999999999981</v>
      </c>
      <c r="M822" s="8">
        <v>-0.74420000000000286</v>
      </c>
      <c r="N822" s="6">
        <v>0.37700000000000067</v>
      </c>
      <c r="O822" s="7">
        <v>-3.8800000000001944E-2</v>
      </c>
      <c r="P822" s="1">
        <f t="shared" si="106"/>
        <v>0.44214999999999849</v>
      </c>
      <c r="R822" s="5">
        <v>0.24439999999999884</v>
      </c>
      <c r="S822" s="5">
        <v>-1.1347000000000005</v>
      </c>
      <c r="T822" s="5">
        <v>-1.5623000000000022</v>
      </c>
      <c r="U822" s="5">
        <v>-1.6263000000000005</v>
      </c>
      <c r="V822" s="1">
        <f t="shared" si="107"/>
        <v>-1.0197250000000011</v>
      </c>
      <c r="X822" s="4">
        <f t="shared" si="108"/>
        <v>-94.78312996282817</v>
      </c>
      <c r="Y822" s="4">
        <f t="shared" si="109"/>
        <v>424.07709794759575</v>
      </c>
      <c r="Z822" s="5">
        <f t="shared" si="110"/>
        <v>-82.43589488946715</v>
      </c>
      <c r="AA822" s="5">
        <f t="shared" si="111"/>
        <v>-140.24488909937648</v>
      </c>
    </row>
    <row r="823" spans="1:27" x14ac:dyDescent="0.25">
      <c r="A823" s="2">
        <v>32.799999999999997</v>
      </c>
      <c r="B823" s="3">
        <v>0.61739999999999906</v>
      </c>
      <c r="C823" s="3">
        <v>0.36659999999999915</v>
      </c>
      <c r="D823" s="3">
        <v>0.90499999999999847</v>
      </c>
      <c r="E823" s="1">
        <f t="shared" si="104"/>
        <v>0.6296666666666656</v>
      </c>
      <c r="G823" s="4">
        <v>14.950399999999998</v>
      </c>
      <c r="H823" s="4">
        <v>13.2865</v>
      </c>
      <c r="I823" s="4">
        <v>13.2547</v>
      </c>
      <c r="J823" s="1">
        <f t="shared" si="105"/>
        <v>13.830533333333333</v>
      </c>
      <c r="L823" s="9">
        <v>2.4214000000000002</v>
      </c>
      <c r="M823" s="8">
        <v>-0.30030000000000001</v>
      </c>
      <c r="N823" s="6">
        <v>0.48150000000000048</v>
      </c>
      <c r="O823" s="7">
        <v>-0.34370000000000189</v>
      </c>
      <c r="P823" s="1">
        <f t="shared" si="106"/>
        <v>0.5647249999999997</v>
      </c>
      <c r="R823" s="5">
        <v>0.26170000000000115</v>
      </c>
      <c r="S823" s="5">
        <v>-0.85269999999999868</v>
      </c>
      <c r="T823" s="5">
        <v>-1.4373000000000005</v>
      </c>
      <c r="U823" s="5">
        <v>-2.0695999999999994</v>
      </c>
      <c r="V823" s="1">
        <f t="shared" si="107"/>
        <v>-1.0244749999999994</v>
      </c>
      <c r="X823" s="4">
        <f t="shared" si="108"/>
        <v>-75.35100675283249</v>
      </c>
      <c r="Y823" s="4">
        <f t="shared" si="109"/>
        <v>445.63331988042034</v>
      </c>
      <c r="Z823" s="5">
        <f t="shared" si="110"/>
        <v>-77.566687190895195</v>
      </c>
      <c r="AA823" s="5">
        <f t="shared" si="111"/>
        <v>-140.43235456626408</v>
      </c>
    </row>
    <row r="824" spans="1:27" x14ac:dyDescent="0.25">
      <c r="A824" s="2">
        <v>32.840000000000003</v>
      </c>
      <c r="B824" s="3">
        <v>0.60000000000000053</v>
      </c>
      <c r="C824" s="3">
        <v>0.73330000000000073</v>
      </c>
      <c r="D824" s="3">
        <v>0.8738999999999999</v>
      </c>
      <c r="E824" s="1">
        <f t="shared" si="104"/>
        <v>0.73573333333333368</v>
      </c>
      <c r="G824" s="4">
        <v>14.698399999999999</v>
      </c>
      <c r="H824" s="4">
        <v>13.072600000000001</v>
      </c>
      <c r="I824" s="4">
        <v>12.984400000000001</v>
      </c>
      <c r="J824" s="1">
        <f t="shared" si="105"/>
        <v>13.585133333333333</v>
      </c>
      <c r="L824" s="9">
        <v>2.4421000000000017</v>
      </c>
      <c r="M824" s="8">
        <v>-0.20429999999999993</v>
      </c>
      <c r="N824" s="6">
        <v>0.59570000000000078</v>
      </c>
      <c r="O824" s="7">
        <v>0.15380000000000038</v>
      </c>
      <c r="P824" s="1">
        <f t="shared" si="106"/>
        <v>0.74682500000000074</v>
      </c>
      <c r="R824" s="5">
        <v>0.20530000000000115</v>
      </c>
      <c r="S824" s="5">
        <v>-1.1042999999999985</v>
      </c>
      <c r="T824" s="5">
        <v>-2.1232000000000006</v>
      </c>
      <c r="U824" s="5">
        <v>-1.9016999999999999</v>
      </c>
      <c r="V824" s="1">
        <f t="shared" si="107"/>
        <v>-1.2309749999999995</v>
      </c>
      <c r="X824" s="4">
        <f t="shared" si="108"/>
        <v>-71.198910590180915</v>
      </c>
      <c r="Y824" s="4">
        <f t="shared" si="109"/>
        <v>435.95195666242034</v>
      </c>
      <c r="Z824" s="5">
        <f t="shared" si="110"/>
        <v>-70.332889745168501</v>
      </c>
      <c r="AA824" s="5">
        <f t="shared" si="111"/>
        <v>-148.5821690741179</v>
      </c>
    </row>
    <row r="825" spans="1:27" x14ac:dyDescent="0.25">
      <c r="A825" s="2">
        <v>32.880000000000003</v>
      </c>
      <c r="B825" s="3">
        <v>0.72460000000000147</v>
      </c>
      <c r="C825" s="3">
        <v>1.0334000000000012</v>
      </c>
      <c r="D825" s="3">
        <v>1.0384000000000002</v>
      </c>
      <c r="E825" s="1">
        <f t="shared" si="104"/>
        <v>0.93213333333333426</v>
      </c>
      <c r="G825" s="4">
        <v>14.959800000000001</v>
      </c>
      <c r="H825" s="4">
        <v>13.0823</v>
      </c>
      <c r="I825" s="4">
        <v>13.194500000000001</v>
      </c>
      <c r="J825" s="1">
        <f t="shared" si="105"/>
        <v>13.745533333333334</v>
      </c>
      <c r="L825" s="9">
        <v>2.5099999999999998</v>
      </c>
      <c r="M825" s="8">
        <v>-3.1000000000034333E-3</v>
      </c>
      <c r="N825" s="6">
        <v>0.54239999999999711</v>
      </c>
      <c r="O825" s="7">
        <v>-0.19689999999999941</v>
      </c>
      <c r="P825" s="1">
        <f t="shared" si="106"/>
        <v>0.71309999999999851</v>
      </c>
      <c r="R825" s="5">
        <v>0.20779999999999532</v>
      </c>
      <c r="S825" s="5">
        <v>-1.0364000000000004</v>
      </c>
      <c r="T825" s="5">
        <v>-1.7580000000000027</v>
      </c>
      <c r="U825" s="5">
        <v>-1.9620000000000015</v>
      </c>
      <c r="V825" s="1">
        <f t="shared" si="107"/>
        <v>-1.1371500000000023</v>
      </c>
      <c r="X825" s="4">
        <f t="shared" si="108"/>
        <v>-63.510616878570993</v>
      </c>
      <c r="Y825" s="4">
        <f t="shared" si="109"/>
        <v>442.27995446261269</v>
      </c>
      <c r="Z825" s="5">
        <f t="shared" si="110"/>
        <v>-71.67259221006222</v>
      </c>
      <c r="AA825" s="5">
        <f t="shared" si="111"/>
        <v>-144.87923277291034</v>
      </c>
    </row>
    <row r="826" spans="1:27" x14ac:dyDescent="0.25">
      <c r="A826" s="2">
        <v>32.92</v>
      </c>
      <c r="B826" s="3">
        <v>0.46510000000000051</v>
      </c>
      <c r="C826" s="3">
        <v>0.51669999999999927</v>
      </c>
      <c r="D826" s="3">
        <v>0.57759999999999945</v>
      </c>
      <c r="E826" s="1">
        <f t="shared" si="104"/>
        <v>0.51979999999999971</v>
      </c>
      <c r="G826" s="4">
        <v>15.511699999999998</v>
      </c>
      <c r="H826" s="4">
        <v>13.464399999999998</v>
      </c>
      <c r="I826" s="4">
        <v>13.3353</v>
      </c>
      <c r="J826" s="1">
        <f t="shared" si="105"/>
        <v>14.103799999999998</v>
      </c>
      <c r="L826" s="9">
        <v>2.6009999999999991</v>
      </c>
      <c r="M826" s="8">
        <v>-8.4500000000002018E-2</v>
      </c>
      <c r="N826" s="6">
        <v>0.43979999999999997</v>
      </c>
      <c r="O826" s="7">
        <v>-0.2015000000000029</v>
      </c>
      <c r="P826" s="1">
        <f t="shared" si="106"/>
        <v>0.68869999999999854</v>
      </c>
      <c r="R826" s="5">
        <v>0.22710000000000008</v>
      </c>
      <c r="S826" s="5">
        <v>-1.1367999999999991</v>
      </c>
      <c r="T826" s="5">
        <v>-1.7124000000000006</v>
      </c>
      <c r="U826" s="5">
        <v>-1.892199999999999</v>
      </c>
      <c r="V826" s="1">
        <f t="shared" si="107"/>
        <v>-1.1285749999999997</v>
      </c>
      <c r="X826" s="4">
        <f t="shared" si="108"/>
        <v>-79.651858089130201</v>
      </c>
      <c r="Y826" s="4">
        <f t="shared" si="109"/>
        <v>456.41406093735623</v>
      </c>
      <c r="Z826" s="5">
        <f t="shared" si="110"/>
        <v>-72.641865453751038</v>
      </c>
      <c r="AA826" s="5">
        <f t="shared" si="111"/>
        <v>-144.54080827216038</v>
      </c>
    </row>
    <row r="827" spans="1:27" x14ac:dyDescent="0.25">
      <c r="A827" s="2">
        <v>32.96</v>
      </c>
      <c r="B827" s="3">
        <v>0.84919999999999884</v>
      </c>
      <c r="C827" s="3">
        <v>1.0166000000000013</v>
      </c>
      <c r="D827" s="3">
        <v>1.1246000000000018</v>
      </c>
      <c r="E827" s="1">
        <f t="shared" si="104"/>
        <v>0.99680000000000069</v>
      </c>
      <c r="G827" s="4">
        <v>15.337799999999998</v>
      </c>
      <c r="H827" s="4">
        <v>13.675999999999998</v>
      </c>
      <c r="I827" s="4">
        <v>12.9404</v>
      </c>
      <c r="J827" s="1">
        <f t="shared" si="105"/>
        <v>13.984733333333333</v>
      </c>
      <c r="L827" s="9">
        <v>2.0932999999999975</v>
      </c>
      <c r="M827" s="8">
        <v>2.3699999999998056E-2</v>
      </c>
      <c r="N827" s="6">
        <v>0.16920000000000002</v>
      </c>
      <c r="O827" s="7">
        <v>-0.32979999999999876</v>
      </c>
      <c r="P827" s="1">
        <f t="shared" si="106"/>
        <v>0.4890999999999992</v>
      </c>
      <c r="R827" s="5">
        <v>0.27899999999999636</v>
      </c>
      <c r="S827" s="5">
        <v>-1.123899999999999</v>
      </c>
      <c r="T827" s="5">
        <v>-1.6898000000000017</v>
      </c>
      <c r="U827" s="5">
        <v>-1.8737000000000013</v>
      </c>
      <c r="V827" s="1">
        <f t="shared" si="107"/>
        <v>-1.1021000000000014</v>
      </c>
      <c r="X827" s="4">
        <f t="shared" si="108"/>
        <v>-60.979169186696716</v>
      </c>
      <c r="Y827" s="4">
        <f t="shared" si="109"/>
        <v>451.71671926190191</v>
      </c>
      <c r="Z827" s="5">
        <f t="shared" si="110"/>
        <v>-80.570838381631503</v>
      </c>
      <c r="AA827" s="5">
        <f t="shared" si="111"/>
        <v>-143.49593495934965</v>
      </c>
    </row>
    <row r="828" spans="1:27" x14ac:dyDescent="0.25">
      <c r="A828" s="2">
        <v>33</v>
      </c>
      <c r="B828" s="3">
        <v>0.60789999999999988</v>
      </c>
      <c r="C828" s="3">
        <v>0.26660000000000128</v>
      </c>
      <c r="D828" s="3">
        <v>0.77029999999999976</v>
      </c>
      <c r="E828" s="1">
        <f t="shared" si="104"/>
        <v>0.54826666666666701</v>
      </c>
      <c r="G828" s="4">
        <v>15.2211</v>
      </c>
      <c r="H828" s="4">
        <v>13.262499999999999</v>
      </c>
      <c r="I828" s="4">
        <v>13.070800000000002</v>
      </c>
      <c r="J828" s="1">
        <f t="shared" si="105"/>
        <v>13.851466666666667</v>
      </c>
      <c r="L828" s="9">
        <v>2.6679999999999993</v>
      </c>
      <c r="M828" s="8">
        <v>0.12889999999999802</v>
      </c>
      <c r="N828" s="6">
        <v>0.1166999999999998</v>
      </c>
      <c r="O828" s="7">
        <v>-0.29129999999999967</v>
      </c>
      <c r="P828" s="1">
        <f t="shared" si="106"/>
        <v>0.65557499999999935</v>
      </c>
      <c r="R828" s="5">
        <v>0.28549999999999898</v>
      </c>
      <c r="S828" s="5">
        <v>-1.3711000000000002</v>
      </c>
      <c r="T828" s="5">
        <v>-1.1648000000000014</v>
      </c>
      <c r="U828" s="5">
        <v>-2.0146999999999977</v>
      </c>
      <c r="V828" s="1">
        <f t="shared" si="107"/>
        <v>-1.0662750000000001</v>
      </c>
      <c r="X828" s="4">
        <f t="shared" si="108"/>
        <v>-78.53749915672779</v>
      </c>
      <c r="Y828" s="4">
        <f t="shared" si="109"/>
        <v>446.45916830488426</v>
      </c>
      <c r="Z828" s="5">
        <f t="shared" si="110"/>
        <v>-73.957733330685073</v>
      </c>
      <c r="AA828" s="5">
        <f t="shared" si="111"/>
        <v>-142.08205067487569</v>
      </c>
    </row>
    <row r="829" spans="1:27" x14ac:dyDescent="0.25">
      <c r="A829" s="2">
        <v>33.04</v>
      </c>
      <c r="B829" s="3">
        <v>0.78329999999999966</v>
      </c>
      <c r="C829" s="3">
        <v>1.049999999999998</v>
      </c>
      <c r="D829" s="3">
        <v>1.0522</v>
      </c>
      <c r="E829" s="1">
        <f t="shared" si="104"/>
        <v>0.96183333333333254</v>
      </c>
      <c r="G829" s="4">
        <v>15.032800000000002</v>
      </c>
      <c r="H829" s="4">
        <v>13.322600000000001</v>
      </c>
      <c r="I829" s="4">
        <v>13.344900000000003</v>
      </c>
      <c r="J829" s="1">
        <f t="shared" si="105"/>
        <v>13.900100000000002</v>
      </c>
      <c r="L829" s="9">
        <v>2.4061000000000003</v>
      </c>
      <c r="M829" s="8">
        <v>0.72350000000000136</v>
      </c>
      <c r="N829" s="6">
        <v>0.84169999999999945</v>
      </c>
      <c r="O829" s="7">
        <v>0.13210000000000122</v>
      </c>
      <c r="P829" s="1">
        <f t="shared" si="106"/>
        <v>1.0258500000000006</v>
      </c>
      <c r="R829" s="5">
        <v>0.15199999999999747</v>
      </c>
      <c r="S829" s="5">
        <v>-1.3430999999999997</v>
      </c>
      <c r="T829" s="5">
        <v>-1.5422000000000011</v>
      </c>
      <c r="U829" s="5">
        <v>-1.8329000000000004</v>
      </c>
      <c r="V829" s="1">
        <f t="shared" si="107"/>
        <v>-1.141550000000001</v>
      </c>
      <c r="X829" s="4">
        <f t="shared" si="108"/>
        <v>-62.347977758230869</v>
      </c>
      <c r="Y829" s="4">
        <f t="shared" si="109"/>
        <v>448.37781934197506</v>
      </c>
      <c r="Z829" s="5">
        <f t="shared" si="110"/>
        <v>-59.248813236141153</v>
      </c>
      <c r="AA829" s="5">
        <f t="shared" si="111"/>
        <v>-145.0528849948694</v>
      </c>
    </row>
    <row r="830" spans="1:27" x14ac:dyDescent="0.25">
      <c r="A830" s="2">
        <v>33.08</v>
      </c>
      <c r="B830" s="3">
        <v>0.53490000000000126</v>
      </c>
      <c r="C830" s="3">
        <v>0.33330000000000037</v>
      </c>
      <c r="D830" s="3">
        <v>0.6109</v>
      </c>
      <c r="E830" s="1">
        <f t="shared" si="104"/>
        <v>0.49303333333333388</v>
      </c>
      <c r="G830" s="4">
        <v>14.996399999999998</v>
      </c>
      <c r="H830" s="4">
        <v>13.435600000000001</v>
      </c>
      <c r="I830" s="4">
        <v>13.168700000000001</v>
      </c>
      <c r="J830" s="1">
        <f t="shared" si="105"/>
        <v>13.866900000000001</v>
      </c>
      <c r="L830" s="9">
        <v>2.2791000000000015</v>
      </c>
      <c r="M830" s="8">
        <v>0.10229999999999961</v>
      </c>
      <c r="N830" s="6">
        <v>0.24170000000000158</v>
      </c>
      <c r="O830" s="7">
        <v>-0.27139999999999986</v>
      </c>
      <c r="P830" s="1">
        <f t="shared" si="106"/>
        <v>0.5879250000000007</v>
      </c>
      <c r="R830" s="5">
        <v>7.2900000000000631E-2</v>
      </c>
      <c r="S830" s="5">
        <v>-1.5882000000000005</v>
      </c>
      <c r="T830" s="5">
        <v>-1.2184999999999988</v>
      </c>
      <c r="U830" s="5">
        <v>-2.2464999999999993</v>
      </c>
      <c r="V830" s="1">
        <f t="shared" si="107"/>
        <v>-1.2450749999999995</v>
      </c>
      <c r="X830" s="4">
        <f t="shared" si="108"/>
        <v>-80.699668654375031</v>
      </c>
      <c r="Y830" s="4">
        <f t="shared" si="109"/>
        <v>447.06803426113726</v>
      </c>
      <c r="Z830" s="5">
        <f t="shared" si="110"/>
        <v>-76.645083123125474</v>
      </c>
      <c r="AA830" s="5">
        <f t="shared" si="111"/>
        <v>-149.13864551266872</v>
      </c>
    </row>
    <row r="831" spans="1:27" x14ac:dyDescent="0.25">
      <c r="A831" s="2">
        <v>33.119999999999997</v>
      </c>
      <c r="B831" s="3">
        <v>0.47699999999999765</v>
      </c>
      <c r="C831" s="3">
        <v>0.63330000000000108</v>
      </c>
      <c r="D831" s="3">
        <v>0.47899999999999832</v>
      </c>
      <c r="E831" s="1">
        <f t="shared" si="104"/>
        <v>0.52976666666666572</v>
      </c>
      <c r="G831" s="4">
        <v>14.4101</v>
      </c>
      <c r="H831" s="4">
        <v>12.474</v>
      </c>
      <c r="I831" s="4">
        <v>12.813600000000001</v>
      </c>
      <c r="J831" s="1">
        <f t="shared" si="105"/>
        <v>13.232566666666665</v>
      </c>
      <c r="L831" s="9">
        <v>2.3353999999999999</v>
      </c>
      <c r="M831" s="8">
        <v>0.26869999999999905</v>
      </c>
      <c r="N831" s="6">
        <v>0.58390000000000164</v>
      </c>
      <c r="O831" s="7">
        <v>-0.19480000000000075</v>
      </c>
      <c r="P831" s="1">
        <f t="shared" si="106"/>
        <v>0.74829999999999997</v>
      </c>
      <c r="R831" s="5">
        <v>-4.6600000000005082E-2</v>
      </c>
      <c r="S831" s="5">
        <v>-1.0597999999999974</v>
      </c>
      <c r="T831" s="5">
        <v>-1.226799999999999</v>
      </c>
      <c r="U831" s="5">
        <v>-1.4800000000000004</v>
      </c>
      <c r="V831" s="1">
        <f t="shared" si="107"/>
        <v>-0.95330000000000048</v>
      </c>
      <c r="X831" s="4">
        <f t="shared" si="108"/>
        <v>-79.261701975794963</v>
      </c>
      <c r="Y831" s="4">
        <f t="shared" si="109"/>
        <v>422.04272292745901</v>
      </c>
      <c r="Z831" s="5">
        <f t="shared" si="110"/>
        <v>-70.274296383101273</v>
      </c>
      <c r="AA831" s="5">
        <f t="shared" si="111"/>
        <v>-137.62333254400508</v>
      </c>
    </row>
    <row r="832" spans="1:27" x14ac:dyDescent="0.25">
      <c r="A832" s="2">
        <v>33.159999999999997</v>
      </c>
      <c r="B832" s="3">
        <v>0.86269999999999936</v>
      </c>
      <c r="C832" s="3">
        <v>0.85000000000000231</v>
      </c>
      <c r="D832" s="3">
        <v>1.3695999999999993</v>
      </c>
      <c r="E832" s="1">
        <f t="shared" si="104"/>
        <v>1.0274333333333336</v>
      </c>
      <c r="G832" s="4">
        <v>14.5044</v>
      </c>
      <c r="H832" s="4">
        <v>12.5654</v>
      </c>
      <c r="I832" s="4">
        <v>12.343500000000002</v>
      </c>
      <c r="J832" s="1">
        <f t="shared" si="105"/>
        <v>13.137766666666669</v>
      </c>
      <c r="L832" s="9">
        <v>2.1149000000000004</v>
      </c>
      <c r="M832" s="8">
        <v>0.18880000000000052</v>
      </c>
      <c r="N832" s="6">
        <v>8.2699999999999108E-2</v>
      </c>
      <c r="O832" s="7">
        <v>-0.4740000000000002</v>
      </c>
      <c r="P832" s="1">
        <f t="shared" si="106"/>
        <v>0.47809999999999997</v>
      </c>
      <c r="R832" s="5">
        <v>-5.4000000000016257E-3</v>
      </c>
      <c r="S832" s="5">
        <v>-1.4873999999999974</v>
      </c>
      <c r="T832" s="5">
        <v>-1.6247000000000007</v>
      </c>
      <c r="U832" s="5">
        <v>-2.1675999999999984</v>
      </c>
      <c r="V832" s="1">
        <f t="shared" si="107"/>
        <v>-1.3212749999999995</v>
      </c>
      <c r="X832" s="4">
        <f t="shared" si="108"/>
        <v>-59.779993707917122</v>
      </c>
      <c r="Y832" s="4">
        <f t="shared" si="109"/>
        <v>418.30273420265723</v>
      </c>
      <c r="Z832" s="5">
        <f t="shared" si="110"/>
        <v>-81.007805827556751</v>
      </c>
      <c r="AA832" s="5">
        <f t="shared" si="111"/>
        <v>-152.1459862656879</v>
      </c>
    </row>
    <row r="833" spans="1:27" x14ac:dyDescent="0.25">
      <c r="A833" s="2">
        <v>33.200000000000003</v>
      </c>
      <c r="B833" s="3">
        <v>0.4532000000000016</v>
      </c>
      <c r="C833" s="3">
        <v>0.39999999999999947</v>
      </c>
      <c r="D833" s="3">
        <v>0.4189000000000016</v>
      </c>
      <c r="E833" s="1">
        <f t="shared" si="104"/>
        <v>0.42403333333333421</v>
      </c>
      <c r="G833" s="4">
        <v>15.0457</v>
      </c>
      <c r="H833" s="4">
        <v>13.01</v>
      </c>
      <c r="I833" s="4">
        <v>12.990600000000001</v>
      </c>
      <c r="J833" s="1">
        <f t="shared" si="105"/>
        <v>13.6821</v>
      </c>
      <c r="L833" s="9">
        <v>2.4116999999999997</v>
      </c>
      <c r="M833" s="8">
        <v>-0.20860000000000056</v>
      </c>
      <c r="N833" s="6">
        <v>0.45199999999999996</v>
      </c>
      <c r="O833" s="7">
        <v>-6.6000000000002501E-2</v>
      </c>
      <c r="P833" s="1">
        <f t="shared" si="106"/>
        <v>0.64727499999999916</v>
      </c>
      <c r="R833" s="5">
        <v>5.9799999999995634E-2</v>
      </c>
      <c r="S833" s="5">
        <v>-1.2609999999999975</v>
      </c>
      <c r="T833" s="5">
        <v>-1.3455999999999992</v>
      </c>
      <c r="U833" s="5">
        <v>-1.6445000000000007</v>
      </c>
      <c r="V833" s="1">
        <f t="shared" si="107"/>
        <v>-1.0478250000000005</v>
      </c>
      <c r="X833" s="4">
        <f t="shared" si="108"/>
        <v>-83.400749439003746</v>
      </c>
      <c r="Y833" s="4">
        <f t="shared" si="109"/>
        <v>439.77742332924487</v>
      </c>
      <c r="Z833" s="5">
        <f t="shared" si="110"/>
        <v>-74.287445130792335</v>
      </c>
      <c r="AA833" s="5">
        <f t="shared" si="111"/>
        <v>-141.35389533506986</v>
      </c>
    </row>
    <row r="834" spans="1:27" x14ac:dyDescent="0.25">
      <c r="A834" s="2">
        <v>33.24</v>
      </c>
      <c r="B834" s="3">
        <v>0.93100000000000005</v>
      </c>
      <c r="C834" s="3">
        <v>0.54999999999999805</v>
      </c>
      <c r="D834" s="3">
        <v>0.786299999999998</v>
      </c>
      <c r="E834" s="1">
        <f t="shared" si="104"/>
        <v>0.75576666666666537</v>
      </c>
      <c r="G834" s="4">
        <v>14.651299999999999</v>
      </c>
      <c r="H834" s="4">
        <v>12.935600000000001</v>
      </c>
      <c r="I834" s="4">
        <v>12.588900000000002</v>
      </c>
      <c r="J834" s="1">
        <f t="shared" si="105"/>
        <v>13.391933333333334</v>
      </c>
      <c r="L834" s="9">
        <v>2.4193999999999996</v>
      </c>
      <c r="M834" s="8">
        <v>-0.16319999999999979</v>
      </c>
      <c r="N834" s="6">
        <v>0.27930000000000099</v>
      </c>
      <c r="O834" s="7">
        <v>-0.15699999999999648</v>
      </c>
      <c r="P834" s="1">
        <f t="shared" si="106"/>
        <v>0.59462500000000107</v>
      </c>
      <c r="R834" s="5">
        <v>-9.560000000000457E-2</v>
      </c>
      <c r="S834" s="5">
        <v>-1.2108000000000008</v>
      </c>
      <c r="T834" s="5">
        <v>-1.7181000000000015</v>
      </c>
      <c r="U834" s="5">
        <v>-1.5631999999999984</v>
      </c>
      <c r="V834" s="1">
        <f t="shared" si="107"/>
        <v>-1.1469250000000013</v>
      </c>
      <c r="X834" s="4">
        <f t="shared" si="108"/>
        <v>-70.414683753677664</v>
      </c>
      <c r="Y834" s="4">
        <f t="shared" si="109"/>
        <v>428.32995432453293</v>
      </c>
      <c r="Z834" s="5">
        <f t="shared" si="110"/>
        <v>-76.378930224243703</v>
      </c>
      <c r="AA834" s="5">
        <f t="shared" si="111"/>
        <v>-145.26501697055812</v>
      </c>
    </row>
    <row r="835" spans="1:27" x14ac:dyDescent="0.25">
      <c r="A835" s="2">
        <v>33.28</v>
      </c>
      <c r="B835" s="3">
        <v>0.4911999999999983</v>
      </c>
      <c r="C835" s="3">
        <v>0.56659999999999844</v>
      </c>
      <c r="D835" s="3">
        <v>1.0419999999999989</v>
      </c>
      <c r="E835" s="1">
        <f t="shared" ref="E835:E898" si="112">AVERAGE(B835:D835)</f>
        <v>0.69993333333333185</v>
      </c>
      <c r="G835" s="4">
        <v>14.9876</v>
      </c>
      <c r="H835" s="4">
        <v>13.425999999999998</v>
      </c>
      <c r="I835" s="4">
        <v>12.9114</v>
      </c>
      <c r="J835" s="1">
        <f t="shared" ref="J835:J898" si="113">AVERAGE(G835:I835)</f>
        <v>13.775</v>
      </c>
      <c r="L835" s="9">
        <v>2.5023999999999997</v>
      </c>
      <c r="M835" s="8">
        <v>-4.9999999999883471E-4</v>
      </c>
      <c r="N835" s="6">
        <v>0.24500000000000099</v>
      </c>
      <c r="O835" s="7">
        <v>-0.25399999999999778</v>
      </c>
      <c r="P835" s="1">
        <f t="shared" ref="P835:P898" si="114">AVERAGE(L835:O835)</f>
        <v>0.62322500000000103</v>
      </c>
      <c r="R835" s="5">
        <v>6.7000000000021487E-3</v>
      </c>
      <c r="S835" s="5">
        <v>-1.1194999999999986</v>
      </c>
      <c r="T835" s="5">
        <v>-1.5869999999999997</v>
      </c>
      <c r="U835" s="5">
        <v>-2.3363999999999994</v>
      </c>
      <c r="V835" s="1">
        <f t="shared" ref="V835:V898" si="115">AVERAGE(R835:U835)</f>
        <v>-1.2590499999999989</v>
      </c>
      <c r="X835" s="4">
        <f t="shared" ref="X835:X898" si="116">((E835-2.554533)/2.554533)*100</f>
        <v>-72.600340910321705</v>
      </c>
      <c r="Y835" s="4">
        <f t="shared" ref="Y835:Y898" si="117">((J835-2.534767)/2.534767)*100</f>
        <v>443.44245447411936</v>
      </c>
      <c r="Z835" s="5">
        <f t="shared" si="110"/>
        <v>-75.242814864837982</v>
      </c>
      <c r="AA835" s="5">
        <f t="shared" si="111"/>
        <v>-149.69018864945926</v>
      </c>
    </row>
    <row r="836" spans="1:27" x14ac:dyDescent="0.25">
      <c r="A836" s="2">
        <v>33.32</v>
      </c>
      <c r="B836" s="3">
        <v>0.44439999999999902</v>
      </c>
      <c r="C836" s="3">
        <v>0.23329999999999895</v>
      </c>
      <c r="D836" s="3">
        <v>0.32830000000000137</v>
      </c>
      <c r="E836" s="1">
        <f t="shared" si="112"/>
        <v>0.33533333333333309</v>
      </c>
      <c r="G836" s="4">
        <v>14.832900000000002</v>
      </c>
      <c r="H836" s="4">
        <v>12.947600000000001</v>
      </c>
      <c r="I836" s="4">
        <v>12.745200000000004</v>
      </c>
      <c r="J836" s="1">
        <f t="shared" si="113"/>
        <v>13.508566666666669</v>
      </c>
      <c r="L836" s="9">
        <v>2.4600999999999988</v>
      </c>
      <c r="M836" s="8">
        <v>-0.14710000000000178</v>
      </c>
      <c r="N836" s="6">
        <v>0.1103999999999985</v>
      </c>
      <c r="O836" s="7">
        <v>-0.12780000000000058</v>
      </c>
      <c r="P836" s="1">
        <f t="shared" si="114"/>
        <v>0.57389999999999874</v>
      </c>
      <c r="R836" s="5">
        <v>0.16779999999999973</v>
      </c>
      <c r="S836" s="5">
        <v>-1.3471000000000011</v>
      </c>
      <c r="T836" s="5">
        <v>-1.4111000000000011</v>
      </c>
      <c r="U836" s="5">
        <v>-1.6574000000000009</v>
      </c>
      <c r="V836" s="1">
        <f t="shared" si="115"/>
        <v>-1.0619500000000008</v>
      </c>
      <c r="X836" s="4">
        <f t="shared" si="116"/>
        <v>-86.873008360693191</v>
      </c>
      <c r="Y836" s="4">
        <f t="shared" si="117"/>
        <v>432.93129769586977</v>
      </c>
      <c r="Z836" s="5">
        <f t="shared" ref="Z836:Z899" si="118">((P836-2.51735)/2.51735)*100</f>
        <v>-77.202216616680289</v>
      </c>
      <c r="AA836" s="5">
        <f t="shared" ref="AA836:AA899" si="119">((V836-2.5338)/2.5338)*100</f>
        <v>-141.91135843397274</v>
      </c>
    </row>
    <row r="837" spans="1:27" x14ac:dyDescent="0.25">
      <c r="A837" s="2">
        <v>33.36</v>
      </c>
      <c r="B837" s="3">
        <v>1.0151000000000012</v>
      </c>
      <c r="C837" s="3">
        <v>0.90000000000000124</v>
      </c>
      <c r="D837" s="3">
        <v>1.0775999999999994</v>
      </c>
      <c r="E837" s="1">
        <f t="shared" si="112"/>
        <v>0.99756666666666727</v>
      </c>
      <c r="G837" s="4">
        <v>14.940999999999999</v>
      </c>
      <c r="H837" s="4">
        <v>13.115799999999997</v>
      </c>
      <c r="I837" s="4">
        <v>12.9236</v>
      </c>
      <c r="J837" s="1">
        <f t="shared" si="113"/>
        <v>13.660133333333333</v>
      </c>
      <c r="L837" s="9">
        <v>2.6370000000000022</v>
      </c>
      <c r="M837" s="8">
        <v>-6.7299999999999471E-2</v>
      </c>
      <c r="N837" s="6">
        <v>0.24790000000000134</v>
      </c>
      <c r="O837" s="7">
        <v>0.24430000000000263</v>
      </c>
      <c r="P837" s="1">
        <f t="shared" si="114"/>
        <v>0.76547500000000168</v>
      </c>
      <c r="R837" s="5">
        <v>0.17889999999999873</v>
      </c>
      <c r="S837" s="5">
        <v>-1.1339999999999968</v>
      </c>
      <c r="T837" s="5">
        <v>-1.1753999999999998</v>
      </c>
      <c r="U837" s="5">
        <v>-1.9698999999999973</v>
      </c>
      <c r="V837" s="1">
        <f t="shared" si="115"/>
        <v>-1.0250999999999988</v>
      </c>
      <c r="X837" s="4">
        <f t="shared" si="116"/>
        <v>-60.949157177978627</v>
      </c>
      <c r="Y837" s="4">
        <f t="shared" si="117"/>
        <v>438.91080850166236</v>
      </c>
      <c r="Z837" s="5">
        <f t="shared" si="118"/>
        <v>-69.592031302758784</v>
      </c>
      <c r="AA837" s="5">
        <f t="shared" si="119"/>
        <v>-140.45702107506509</v>
      </c>
    </row>
    <row r="838" spans="1:27" x14ac:dyDescent="0.25">
      <c r="A838" s="2">
        <v>33.4</v>
      </c>
      <c r="B838" s="3">
        <v>0.38649999999999896</v>
      </c>
      <c r="C838" s="3">
        <v>0.40000000000000124</v>
      </c>
      <c r="D838" s="3">
        <v>0.43109999999999982</v>
      </c>
      <c r="E838" s="1">
        <f t="shared" si="112"/>
        <v>0.40586666666666665</v>
      </c>
      <c r="G838" s="4">
        <v>14.586100000000002</v>
      </c>
      <c r="H838" s="4">
        <v>13.043800000000001</v>
      </c>
      <c r="I838" s="4">
        <v>12.910100000000003</v>
      </c>
      <c r="J838" s="1">
        <f t="shared" si="113"/>
        <v>13.513333333333335</v>
      </c>
      <c r="L838" s="9">
        <v>2.4047000000000001</v>
      </c>
      <c r="M838" s="8">
        <v>-0.24449999999999861</v>
      </c>
      <c r="N838" s="6">
        <v>5.2400000000002223E-2</v>
      </c>
      <c r="O838" s="7">
        <v>8.4099999999999397E-2</v>
      </c>
      <c r="P838" s="1">
        <f t="shared" si="114"/>
        <v>0.57417500000000077</v>
      </c>
      <c r="R838" s="5">
        <v>-2.580000000000382E-2</v>
      </c>
      <c r="S838" s="5">
        <v>-0.86829999999999785</v>
      </c>
      <c r="T838" s="5">
        <v>-1.6517000000000017</v>
      </c>
      <c r="U838" s="5">
        <v>-1.9880999999999975</v>
      </c>
      <c r="V838" s="1">
        <f t="shared" si="115"/>
        <v>-1.1334750000000002</v>
      </c>
      <c r="X838" s="4">
        <f t="shared" si="116"/>
        <v>-84.111903558628256</v>
      </c>
      <c r="Y838" s="4">
        <f t="shared" si="117"/>
        <v>433.11934916831945</v>
      </c>
      <c r="Z838" s="5">
        <f t="shared" si="118"/>
        <v>-77.191292430532073</v>
      </c>
      <c r="AA838" s="5">
        <f t="shared" si="119"/>
        <v>-144.73419370116031</v>
      </c>
    </row>
    <row r="839" spans="1:27" x14ac:dyDescent="0.25">
      <c r="A839" s="2">
        <v>33.44</v>
      </c>
      <c r="B839" s="3">
        <v>0.55559999999999743</v>
      </c>
      <c r="C839" s="3">
        <v>0.45000000000000018</v>
      </c>
      <c r="D839" s="3">
        <v>0.60649999999999782</v>
      </c>
      <c r="E839" s="1">
        <f t="shared" si="112"/>
        <v>0.5373666666666651</v>
      </c>
      <c r="G839" s="4">
        <v>15.396000000000001</v>
      </c>
      <c r="H839" s="4">
        <v>13.5677</v>
      </c>
      <c r="I839" s="4">
        <v>13.5703</v>
      </c>
      <c r="J839" s="1">
        <f t="shared" si="113"/>
        <v>14.178000000000003</v>
      </c>
      <c r="L839" s="9">
        <v>2.4919000000000011</v>
      </c>
      <c r="M839" s="8">
        <v>0.10350000000000037</v>
      </c>
      <c r="N839" s="6">
        <v>0.40049999999999919</v>
      </c>
      <c r="O839" s="7">
        <v>-0.36630000000000251</v>
      </c>
      <c r="P839" s="1">
        <f t="shared" si="114"/>
        <v>0.65739999999999954</v>
      </c>
      <c r="R839" s="5">
        <v>7.9999999999955662E-3</v>
      </c>
      <c r="S839" s="5">
        <v>-1.0440999999999985</v>
      </c>
      <c r="T839" s="5">
        <v>-1.2857000000000003</v>
      </c>
      <c r="U839" s="5">
        <v>-2.2810999999999986</v>
      </c>
      <c r="V839" s="1">
        <f t="shared" si="115"/>
        <v>-1.1507250000000004</v>
      </c>
      <c r="X839" s="4">
        <f t="shared" si="116"/>
        <v>-78.964191628502547</v>
      </c>
      <c r="Y839" s="4">
        <f t="shared" si="117"/>
        <v>459.34135169031327</v>
      </c>
      <c r="Z839" s="5">
        <f t="shared" si="118"/>
        <v>-73.885236458974731</v>
      </c>
      <c r="AA839" s="5">
        <f t="shared" si="119"/>
        <v>-145.41498934406823</v>
      </c>
    </row>
    <row r="840" spans="1:27" x14ac:dyDescent="0.25">
      <c r="A840" s="2">
        <v>33.479999999999997</v>
      </c>
      <c r="B840" s="3">
        <v>0.79129999999999878</v>
      </c>
      <c r="C840" s="3">
        <v>0.73330000000000073</v>
      </c>
      <c r="D840" s="3">
        <v>1.0043000000000015</v>
      </c>
      <c r="E840" s="1">
        <f t="shared" si="112"/>
        <v>0.84296666666666697</v>
      </c>
      <c r="G840" s="4">
        <v>14.570900000000002</v>
      </c>
      <c r="H840" s="4">
        <v>12.89</v>
      </c>
      <c r="I840" s="4">
        <v>12.982600000000001</v>
      </c>
      <c r="J840" s="1">
        <f t="shared" si="113"/>
        <v>13.481166666666667</v>
      </c>
      <c r="L840" s="9">
        <v>2.8483999999999998</v>
      </c>
      <c r="M840" s="8">
        <v>0.11789999999999878</v>
      </c>
      <c r="N840" s="6">
        <v>0.42099999999999937</v>
      </c>
      <c r="O840" s="7">
        <v>1.7200000000002547E-2</v>
      </c>
      <c r="P840" s="1">
        <f t="shared" si="114"/>
        <v>0.85112500000000013</v>
      </c>
      <c r="R840" s="5">
        <v>1.8199999999996663E-2</v>
      </c>
      <c r="S840" s="5">
        <v>-1.034399999999998</v>
      </c>
      <c r="T840" s="5">
        <v>-1.3397000000000006</v>
      </c>
      <c r="U840" s="5">
        <v>-1.9948999999999995</v>
      </c>
      <c r="V840" s="1">
        <f t="shared" si="115"/>
        <v>-1.0877000000000003</v>
      </c>
      <c r="X840" s="4">
        <f t="shared" si="116"/>
        <v>-67.001143979480133</v>
      </c>
      <c r="Y840" s="4">
        <f t="shared" si="117"/>
        <v>431.85033049059996</v>
      </c>
      <c r="Z840" s="5">
        <f t="shared" si="118"/>
        <v>-66.189643871531572</v>
      </c>
      <c r="AA840" s="5">
        <f t="shared" si="119"/>
        <v>-142.92761859657432</v>
      </c>
    </row>
    <row r="841" spans="1:27" x14ac:dyDescent="0.25">
      <c r="A841" s="2">
        <v>33.520000000000003</v>
      </c>
      <c r="B841" s="3">
        <v>0.61899999999999888</v>
      </c>
      <c r="C841" s="3">
        <v>0.51660000000000128</v>
      </c>
      <c r="D841" s="3">
        <v>0.80289999999999839</v>
      </c>
      <c r="E841" s="1">
        <f t="shared" si="112"/>
        <v>0.64616666666666622</v>
      </c>
      <c r="G841" s="4">
        <v>14.984099999999998</v>
      </c>
      <c r="H841" s="4">
        <v>13.2288</v>
      </c>
      <c r="I841" s="4">
        <v>12.959400000000002</v>
      </c>
      <c r="J841" s="1">
        <f t="shared" si="113"/>
        <v>13.7241</v>
      </c>
      <c r="L841" s="9">
        <v>2.2564000000000011</v>
      </c>
      <c r="M841" s="8">
        <v>0.1100999999999992</v>
      </c>
      <c r="N841" s="6">
        <v>-4.4499999999999318E-2</v>
      </c>
      <c r="O841" s="7">
        <v>-0.30310000000000059</v>
      </c>
      <c r="P841" s="1">
        <f t="shared" si="114"/>
        <v>0.50472500000000009</v>
      </c>
      <c r="R841" s="5">
        <v>-0.19669999999999987</v>
      </c>
      <c r="S841" s="5">
        <v>-1.0279999999999987</v>
      </c>
      <c r="T841" s="5">
        <v>-1.5701000000000001</v>
      </c>
      <c r="U841" s="5">
        <v>-1.9847999999999981</v>
      </c>
      <c r="V841" s="1">
        <f t="shared" si="115"/>
        <v>-1.1948999999999992</v>
      </c>
      <c r="X841" s="4">
        <f t="shared" si="116"/>
        <v>-74.705096130421239</v>
      </c>
      <c r="Y841" s="4">
        <f t="shared" si="117"/>
        <v>441.43438035922043</v>
      </c>
      <c r="Z841" s="5">
        <f t="shared" si="118"/>
        <v>-79.950145986851254</v>
      </c>
      <c r="AA841" s="5">
        <f t="shared" si="119"/>
        <v>-147.15841818612358</v>
      </c>
    </row>
    <row r="842" spans="1:27" x14ac:dyDescent="0.25">
      <c r="A842" s="2">
        <v>33.56</v>
      </c>
      <c r="B842" s="3">
        <v>0.79999999999999982</v>
      </c>
      <c r="C842" s="3">
        <v>0.85000000000000231</v>
      </c>
      <c r="D842" s="3">
        <v>1.2231999999999994</v>
      </c>
      <c r="E842" s="1">
        <f t="shared" si="112"/>
        <v>0.95773333333333388</v>
      </c>
      <c r="G842" s="4">
        <v>14.6294</v>
      </c>
      <c r="H842" s="4">
        <v>13.1038</v>
      </c>
      <c r="I842" s="4">
        <v>12.787300000000002</v>
      </c>
      <c r="J842" s="1">
        <f t="shared" si="113"/>
        <v>13.506833333333333</v>
      </c>
      <c r="L842" s="9">
        <v>2.5475000000000012</v>
      </c>
      <c r="M842" s="8">
        <v>0.39679999999999893</v>
      </c>
      <c r="N842" s="6">
        <v>0.2453000000000003</v>
      </c>
      <c r="O842" s="7">
        <v>0.10219999999999985</v>
      </c>
      <c r="P842" s="1">
        <f t="shared" si="114"/>
        <v>0.82295000000000007</v>
      </c>
      <c r="R842" s="5">
        <v>-5.9400000000003672E-2</v>
      </c>
      <c r="S842" s="5">
        <v>-1.1128</v>
      </c>
      <c r="T842" s="5">
        <v>-1.2861000000000011</v>
      </c>
      <c r="U842" s="5">
        <v>-1.9467999999999979</v>
      </c>
      <c r="V842" s="1">
        <f t="shared" si="115"/>
        <v>-1.1012750000000007</v>
      </c>
      <c r="X842" s="4">
        <f t="shared" si="116"/>
        <v>-62.508476761375405</v>
      </c>
      <c r="Y842" s="4">
        <f t="shared" si="117"/>
        <v>432.86291534225165</v>
      </c>
      <c r="Z842" s="5">
        <f t="shared" si="118"/>
        <v>-67.308876397799267</v>
      </c>
      <c r="AA842" s="5">
        <f t="shared" si="119"/>
        <v>-143.46337516773229</v>
      </c>
    </row>
    <row r="843" spans="1:27" x14ac:dyDescent="0.25">
      <c r="A843" s="2">
        <v>33.6</v>
      </c>
      <c r="B843" s="3">
        <v>0.78489999999999771</v>
      </c>
      <c r="C843" s="3">
        <v>0.71659999999999879</v>
      </c>
      <c r="D843" s="3">
        <v>1.1202999999999994</v>
      </c>
      <c r="E843" s="1">
        <f t="shared" si="112"/>
        <v>0.87393333333333201</v>
      </c>
      <c r="G843" s="4">
        <v>14.602399999999999</v>
      </c>
      <c r="H843" s="4">
        <v>13.175999999999998</v>
      </c>
      <c r="I843" s="4">
        <v>12.608900000000002</v>
      </c>
      <c r="J843" s="1">
        <f t="shared" si="113"/>
        <v>13.462433333333331</v>
      </c>
      <c r="L843" s="9">
        <v>2.3250999999999973</v>
      </c>
      <c r="M843" s="8">
        <v>-3.1400000000001427E-2</v>
      </c>
      <c r="N843" s="6">
        <v>0.22309999999999874</v>
      </c>
      <c r="O843" s="7">
        <v>2.4399999999999977E-2</v>
      </c>
      <c r="P843" s="1">
        <f t="shared" si="114"/>
        <v>0.63529999999999864</v>
      </c>
      <c r="R843" s="5">
        <v>0.10779999999999745</v>
      </c>
      <c r="S843" s="5">
        <v>-1.3124000000000002</v>
      </c>
      <c r="T843" s="5">
        <v>-1.3828000000000031</v>
      </c>
      <c r="U843" s="5">
        <v>-1.6518999999999995</v>
      </c>
      <c r="V843" s="1">
        <f t="shared" si="115"/>
        <v>-1.0598250000000013</v>
      </c>
      <c r="X843" s="4">
        <f t="shared" si="116"/>
        <v>-65.788919801257919</v>
      </c>
      <c r="Y843" s="4">
        <f t="shared" si="117"/>
        <v>431.11127505342034</v>
      </c>
      <c r="Z843" s="5">
        <f t="shared" si="118"/>
        <v>-74.763143782151914</v>
      </c>
      <c r="AA843" s="5">
        <f t="shared" si="119"/>
        <v>-141.82749230404931</v>
      </c>
    </row>
    <row r="844" spans="1:27" x14ac:dyDescent="0.25">
      <c r="A844" s="2">
        <v>33.64</v>
      </c>
      <c r="B844" s="3">
        <v>0.69290000000000074</v>
      </c>
      <c r="C844" s="3">
        <v>0.56670000000000176</v>
      </c>
      <c r="D844" s="3">
        <v>0.65149999999999952</v>
      </c>
      <c r="E844" s="1">
        <f t="shared" si="112"/>
        <v>0.63703333333333401</v>
      </c>
      <c r="G844" s="4">
        <v>14.6922</v>
      </c>
      <c r="H844" s="4">
        <v>12.921199999999999</v>
      </c>
      <c r="I844" s="4">
        <v>12.401400000000002</v>
      </c>
      <c r="J844" s="1">
        <f t="shared" si="113"/>
        <v>13.338266666666668</v>
      </c>
      <c r="L844" s="9">
        <v>2.1378999999999984</v>
      </c>
      <c r="M844" s="8">
        <v>0.22199999999999775</v>
      </c>
      <c r="N844" s="6">
        <v>-6.2900000000000844E-2</v>
      </c>
      <c r="O844" s="7">
        <v>-0.17490000000000094</v>
      </c>
      <c r="P844" s="1">
        <f t="shared" si="114"/>
        <v>0.53052499999999858</v>
      </c>
      <c r="R844" s="5">
        <v>2.2299999999994213E-2</v>
      </c>
      <c r="S844" s="5">
        <v>-0.96850000000000058</v>
      </c>
      <c r="T844" s="5">
        <v>-0.82850000000000001</v>
      </c>
      <c r="U844" s="5">
        <v>-1.6908999999999992</v>
      </c>
      <c r="V844" s="1">
        <f t="shared" si="115"/>
        <v>-0.86640000000000139</v>
      </c>
      <c r="X844" s="4">
        <f t="shared" si="116"/>
        <v>-75.062630495149847</v>
      </c>
      <c r="Y844" s="4">
        <f t="shared" si="117"/>
        <v>426.21273145289757</v>
      </c>
      <c r="Z844" s="5">
        <f t="shared" si="118"/>
        <v>-78.925258704590192</v>
      </c>
      <c r="AA844" s="5">
        <f t="shared" si="119"/>
        <v>-134.19370116031263</v>
      </c>
    </row>
    <row r="845" spans="1:27" x14ac:dyDescent="0.25">
      <c r="A845" s="2">
        <v>33.68</v>
      </c>
      <c r="B845" s="3">
        <v>0.47620000000000129</v>
      </c>
      <c r="C845" s="3">
        <v>0.18330000000000002</v>
      </c>
      <c r="D845" s="3">
        <v>0.68330000000000002</v>
      </c>
      <c r="E845" s="1">
        <f t="shared" si="112"/>
        <v>0.44760000000000044</v>
      </c>
      <c r="G845" s="4">
        <v>15.001899999999996</v>
      </c>
      <c r="H845" s="4">
        <v>13.346599999999999</v>
      </c>
      <c r="I845" s="4">
        <v>12.865600000000001</v>
      </c>
      <c r="J845" s="1">
        <f t="shared" si="113"/>
        <v>13.738033333333332</v>
      </c>
      <c r="L845" s="9">
        <v>2.1521999999999988</v>
      </c>
      <c r="M845" s="8">
        <v>-0.50720000000000098</v>
      </c>
      <c r="N845" s="6">
        <v>-0.18299999999999983</v>
      </c>
      <c r="O845" s="7">
        <v>-0.48320000000000007</v>
      </c>
      <c r="P845" s="1">
        <f t="shared" si="114"/>
        <v>0.24469999999999947</v>
      </c>
      <c r="R845" s="5">
        <v>-0.23440000000000438</v>
      </c>
      <c r="S845" s="5">
        <v>-0.85490000000000066</v>
      </c>
      <c r="T845" s="5">
        <v>-1.5063000000000031</v>
      </c>
      <c r="U845" s="5">
        <v>-1.0790000000000024</v>
      </c>
      <c r="V845" s="1">
        <f t="shared" si="115"/>
        <v>-0.91865000000000263</v>
      </c>
      <c r="X845" s="4">
        <f t="shared" si="116"/>
        <v>-82.478206388408353</v>
      </c>
      <c r="Y845" s="4">
        <f t="shared" si="117"/>
        <v>441.98406927868848</v>
      </c>
      <c r="Z845" s="5">
        <f t="shared" si="118"/>
        <v>-90.279460543825877</v>
      </c>
      <c r="AA845" s="5">
        <f t="shared" si="119"/>
        <v>-136.25582129607713</v>
      </c>
    </row>
    <row r="846" spans="1:27" x14ac:dyDescent="0.25">
      <c r="A846" s="2">
        <v>33.72</v>
      </c>
      <c r="B846" s="3">
        <v>0.65079999999999938</v>
      </c>
      <c r="C846" s="3">
        <v>0.58330000000000215</v>
      </c>
      <c r="D846" s="3">
        <v>0.87460000000000182</v>
      </c>
      <c r="E846" s="1">
        <f t="shared" si="112"/>
        <v>0.70290000000000108</v>
      </c>
      <c r="G846" s="4">
        <v>14.537300000000002</v>
      </c>
      <c r="H846" s="4">
        <v>12.9861</v>
      </c>
      <c r="I846" s="4">
        <v>12.683700000000002</v>
      </c>
      <c r="J846" s="1">
        <f t="shared" si="113"/>
        <v>13.402366666666667</v>
      </c>
      <c r="L846" s="9">
        <v>2.3452999999999982</v>
      </c>
      <c r="M846" s="8">
        <v>-4.8899999999999721E-2</v>
      </c>
      <c r="N846" s="6">
        <v>9.0500000000000469E-2</v>
      </c>
      <c r="O846" s="7">
        <v>2.7099999999997237E-2</v>
      </c>
      <c r="P846" s="1">
        <f t="shared" si="114"/>
        <v>0.60349999999999904</v>
      </c>
      <c r="R846" s="5">
        <v>-0.13860000000000383</v>
      </c>
      <c r="S846" s="5">
        <v>-1.1678999999999977</v>
      </c>
      <c r="T846" s="5">
        <v>-1.3065000000000015</v>
      </c>
      <c r="U846" s="5">
        <v>-1.5000999999999998</v>
      </c>
      <c r="V846" s="1">
        <f t="shared" si="115"/>
        <v>-1.0282750000000007</v>
      </c>
      <c r="X846" s="4">
        <f t="shared" si="116"/>
        <v>-72.484207485282013</v>
      </c>
      <c r="Y846" s="4">
        <f t="shared" si="117"/>
        <v>428.74156349150303</v>
      </c>
      <c r="Z846" s="5">
        <f t="shared" si="118"/>
        <v>-76.026376944008618</v>
      </c>
      <c r="AA846" s="5">
        <f t="shared" si="119"/>
        <v>-140.58232693977428</v>
      </c>
    </row>
    <row r="847" spans="1:27" x14ac:dyDescent="0.25">
      <c r="A847" s="2">
        <v>33.76</v>
      </c>
      <c r="B847" s="3">
        <v>1.2072000000000012</v>
      </c>
      <c r="C847" s="3">
        <v>0.95000000000000195</v>
      </c>
      <c r="D847" s="3">
        <v>1.3776000000000002</v>
      </c>
      <c r="E847" s="1">
        <f t="shared" si="112"/>
        <v>1.1782666666666677</v>
      </c>
      <c r="G847" s="4">
        <v>14.355899999999998</v>
      </c>
      <c r="H847" s="4">
        <v>12.767299999999999</v>
      </c>
      <c r="I847" s="4">
        <v>12.296400000000002</v>
      </c>
      <c r="J847" s="1">
        <f t="shared" si="113"/>
        <v>13.139866666666668</v>
      </c>
      <c r="L847" s="9">
        <v>2.0147999999999993</v>
      </c>
      <c r="M847" s="8">
        <v>-0.43159999999999954</v>
      </c>
      <c r="N847" s="6">
        <v>0.2289999999999992</v>
      </c>
      <c r="O847" s="7">
        <v>0.13739999999999952</v>
      </c>
      <c r="P847" s="1">
        <f t="shared" si="114"/>
        <v>0.48739999999999961</v>
      </c>
      <c r="R847" s="5">
        <v>6.0000000000215437E-4</v>
      </c>
      <c r="S847" s="5">
        <v>-0.91249999999999787</v>
      </c>
      <c r="T847" s="5">
        <v>-1.5865000000000009</v>
      </c>
      <c r="U847" s="5">
        <v>-1.8162000000000003</v>
      </c>
      <c r="V847" s="1">
        <f t="shared" si="115"/>
        <v>-1.0786499999999992</v>
      </c>
      <c r="X847" s="4">
        <f t="shared" si="116"/>
        <v>-53.87545721011756</v>
      </c>
      <c r="Y847" s="4">
        <f t="shared" si="117"/>
        <v>418.38558205415598</v>
      </c>
      <c r="Z847" s="5">
        <f t="shared" si="118"/>
        <v>-80.638369714183582</v>
      </c>
      <c r="AA847" s="5">
        <f t="shared" si="119"/>
        <v>-142.57044754913565</v>
      </c>
    </row>
    <row r="848" spans="1:27" x14ac:dyDescent="0.25">
      <c r="A848" s="2">
        <v>33.799999999999997</v>
      </c>
      <c r="B848" s="3">
        <v>0.35079999999999867</v>
      </c>
      <c r="C848" s="3">
        <v>8.3400000000001917E-2</v>
      </c>
      <c r="D848" s="3">
        <v>0.64060000000000006</v>
      </c>
      <c r="E848" s="1">
        <f t="shared" si="112"/>
        <v>0.3582666666666669</v>
      </c>
      <c r="G848" s="4">
        <v>14.7423</v>
      </c>
      <c r="H848" s="4">
        <v>12.930799999999998</v>
      </c>
      <c r="I848" s="4">
        <v>12.530100000000001</v>
      </c>
      <c r="J848" s="1">
        <f t="shared" si="113"/>
        <v>13.401066666666665</v>
      </c>
      <c r="L848" s="9">
        <v>2.7626000000000008</v>
      </c>
      <c r="M848" s="8">
        <v>-9.5400000000001484E-2</v>
      </c>
      <c r="N848" s="6">
        <v>0.61980000000000146</v>
      </c>
      <c r="O848" s="7">
        <v>-0.25199999999999889</v>
      </c>
      <c r="P848" s="1">
        <f t="shared" si="114"/>
        <v>0.75875000000000048</v>
      </c>
      <c r="R848" s="5">
        <v>-2.440000000000353E-2</v>
      </c>
      <c r="S848" s="5">
        <v>-1.1430000000000007</v>
      </c>
      <c r="T848" s="5">
        <v>-1.4881999999999991</v>
      </c>
      <c r="U848" s="5">
        <v>-1.6748999999999992</v>
      </c>
      <c r="V848" s="1">
        <f t="shared" si="115"/>
        <v>-1.0826250000000006</v>
      </c>
      <c r="X848" s="4">
        <f t="shared" si="116"/>
        <v>-85.975257839038804</v>
      </c>
      <c r="Y848" s="4">
        <f t="shared" si="117"/>
        <v>428.69027672628943</v>
      </c>
      <c r="Z848" s="5">
        <f t="shared" si="118"/>
        <v>-69.859177309472244</v>
      </c>
      <c r="AA848" s="5">
        <f t="shared" si="119"/>
        <v>-142.72732654511015</v>
      </c>
    </row>
    <row r="849" spans="1:27" x14ac:dyDescent="0.25">
      <c r="A849" s="2">
        <v>33.840000000000003</v>
      </c>
      <c r="B849" s="3">
        <v>0.53649999999999931</v>
      </c>
      <c r="C849" s="3">
        <v>1.6700000000001047E-2</v>
      </c>
      <c r="D849" s="3">
        <v>0.40800000000000214</v>
      </c>
      <c r="E849" s="1">
        <f t="shared" si="112"/>
        <v>0.32040000000000085</v>
      </c>
      <c r="G849" s="4">
        <v>14.079800000000002</v>
      </c>
      <c r="H849" s="4">
        <v>12.043800000000001</v>
      </c>
      <c r="I849" s="4">
        <v>11.986200000000004</v>
      </c>
      <c r="J849" s="1">
        <f t="shared" si="113"/>
        <v>12.70326666666667</v>
      </c>
      <c r="L849" s="9">
        <v>2.3309999999999977</v>
      </c>
      <c r="M849" s="8">
        <v>-0.20090000000000074</v>
      </c>
      <c r="N849" s="6">
        <v>0.34759999999999991</v>
      </c>
      <c r="O849" s="7">
        <v>-0.16760000000000019</v>
      </c>
      <c r="P849" s="1">
        <f t="shared" si="114"/>
        <v>0.57752499999999918</v>
      </c>
      <c r="R849" s="5">
        <v>-0.20170000000000243</v>
      </c>
      <c r="S849" s="5">
        <v>-1.153299999999998</v>
      </c>
      <c r="T849" s="5">
        <v>-0.94059999999999988</v>
      </c>
      <c r="U849" s="5">
        <v>-1.9983999999999984</v>
      </c>
      <c r="V849" s="1">
        <f t="shared" si="115"/>
        <v>-1.0734999999999997</v>
      </c>
      <c r="X849" s="4">
        <f t="shared" si="116"/>
        <v>-87.45759009572393</v>
      </c>
      <c r="Y849" s="4">
        <f t="shared" si="117"/>
        <v>401.16111921398181</v>
      </c>
      <c r="Z849" s="5">
        <f t="shared" si="118"/>
        <v>-77.058215981091266</v>
      </c>
      <c r="AA849" s="5">
        <f t="shared" si="119"/>
        <v>-142.36719551661534</v>
      </c>
    </row>
    <row r="850" spans="1:27" x14ac:dyDescent="0.25">
      <c r="A850" s="2">
        <v>33.880000000000003</v>
      </c>
      <c r="B850" s="3">
        <v>0.60560000000000169</v>
      </c>
      <c r="C850" s="3">
        <v>0.39999999999999947</v>
      </c>
      <c r="D850" s="3">
        <v>0.70150000000000023</v>
      </c>
      <c r="E850" s="1">
        <f t="shared" si="112"/>
        <v>0.56903333333333384</v>
      </c>
      <c r="G850" s="4">
        <v>14.680700000000002</v>
      </c>
      <c r="H850" s="4">
        <v>13.1496</v>
      </c>
      <c r="I850" s="4">
        <v>12.759700000000002</v>
      </c>
      <c r="J850" s="1">
        <f t="shared" si="113"/>
        <v>13.530000000000001</v>
      </c>
      <c r="L850" s="9">
        <v>2.4454999999999991</v>
      </c>
      <c r="M850" s="8">
        <v>0.34979999999999833</v>
      </c>
      <c r="N850" s="6">
        <v>0.21039999999999814</v>
      </c>
      <c r="O850" s="7">
        <v>-0.36950000000000216</v>
      </c>
      <c r="P850" s="1">
        <f t="shared" si="114"/>
        <v>0.65904999999999836</v>
      </c>
      <c r="R850" s="5">
        <v>-0.26120000000000232</v>
      </c>
      <c r="S850" s="5">
        <v>-1.121599999999999</v>
      </c>
      <c r="T850" s="5">
        <v>-1.4970000000000017</v>
      </c>
      <c r="U850" s="5">
        <v>-1.9116999999999997</v>
      </c>
      <c r="V850" s="1">
        <f t="shared" si="115"/>
        <v>-1.1978750000000007</v>
      </c>
      <c r="X850" s="4">
        <f t="shared" si="116"/>
        <v>-77.724565181450629</v>
      </c>
      <c r="Y850" s="4">
        <f t="shared" si="117"/>
        <v>433.77687179926204</v>
      </c>
      <c r="Z850" s="5">
        <f t="shared" si="118"/>
        <v>-73.819691342085989</v>
      </c>
      <c r="AA850" s="5">
        <f t="shared" si="119"/>
        <v>-147.27583076801645</v>
      </c>
    </row>
    <row r="851" spans="1:27" x14ac:dyDescent="0.25">
      <c r="A851" s="2">
        <v>33.92</v>
      </c>
      <c r="B851" s="3">
        <v>0.17779999999999863</v>
      </c>
      <c r="C851" s="3">
        <v>3.339999999999943E-2</v>
      </c>
      <c r="D851" s="3">
        <v>0.26239999999999863</v>
      </c>
      <c r="E851" s="1">
        <f t="shared" si="112"/>
        <v>0.15786666666666557</v>
      </c>
      <c r="G851" s="4">
        <v>14.952400000000001</v>
      </c>
      <c r="H851" s="4">
        <v>13.279300000000001</v>
      </c>
      <c r="I851" s="4">
        <v>12.796799999999998</v>
      </c>
      <c r="J851" s="1">
        <f t="shared" si="113"/>
        <v>13.676166666666667</v>
      </c>
      <c r="L851" s="9">
        <v>2.5067000000000004</v>
      </c>
      <c r="M851" s="8">
        <v>-0.15270000000000294</v>
      </c>
      <c r="N851" s="6">
        <v>-0.1617999999999995</v>
      </c>
      <c r="O851" s="7">
        <v>-0.20619999999999905</v>
      </c>
      <c r="P851" s="1">
        <f t="shared" si="114"/>
        <v>0.49649999999999972</v>
      </c>
      <c r="R851" s="5">
        <v>-0.13690000000000069</v>
      </c>
      <c r="S851" s="5">
        <v>-0.92889999999999873</v>
      </c>
      <c r="T851" s="5">
        <v>-0.86350000000000193</v>
      </c>
      <c r="U851" s="5">
        <v>-1.8013999999999992</v>
      </c>
      <c r="V851" s="1">
        <f t="shared" si="115"/>
        <v>-0.93267500000000014</v>
      </c>
      <c r="X851" s="4">
        <f t="shared" si="116"/>
        <v>-93.820135943960565</v>
      </c>
      <c r="Y851" s="4">
        <f t="shared" si="117"/>
        <v>439.54334527262927</v>
      </c>
      <c r="Z851" s="5">
        <f t="shared" si="118"/>
        <v>-80.276878463463575</v>
      </c>
      <c r="AA851" s="5">
        <f t="shared" si="119"/>
        <v>-136.80933775357173</v>
      </c>
    </row>
    <row r="852" spans="1:27" x14ac:dyDescent="0.25">
      <c r="A852" s="2">
        <v>33.96</v>
      </c>
      <c r="B852" s="3">
        <v>0.39370000000000172</v>
      </c>
      <c r="C852" s="3">
        <v>0.33340000000000192</v>
      </c>
      <c r="D852" s="3">
        <v>0.4731999999999994</v>
      </c>
      <c r="E852" s="1">
        <f t="shared" si="112"/>
        <v>0.40010000000000101</v>
      </c>
      <c r="G852" s="4">
        <v>14.8461</v>
      </c>
      <c r="H852" s="4">
        <v>12.954799999999999</v>
      </c>
      <c r="I852" s="4">
        <v>12.695800000000002</v>
      </c>
      <c r="J852" s="1">
        <f t="shared" si="113"/>
        <v>13.498900000000001</v>
      </c>
      <c r="L852" s="9">
        <v>2.3649999999999984</v>
      </c>
      <c r="M852" s="8">
        <v>8.5000000000015064E-3</v>
      </c>
      <c r="N852" s="6">
        <v>0.41460000000000186</v>
      </c>
      <c r="O852" s="7">
        <v>-0.12169999999999703</v>
      </c>
      <c r="P852" s="1">
        <f t="shared" si="114"/>
        <v>0.66660000000000119</v>
      </c>
      <c r="R852" s="5">
        <v>-0.36319999999999908</v>
      </c>
      <c r="S852" s="5">
        <v>-1.3438999999999997</v>
      </c>
      <c r="T852" s="5">
        <v>-1.1536999999999988</v>
      </c>
      <c r="U852" s="5">
        <v>-1.740199999999998</v>
      </c>
      <c r="V852" s="1">
        <f t="shared" si="115"/>
        <v>-1.1502499999999989</v>
      </c>
      <c r="X852" s="4">
        <f t="shared" si="116"/>
        <v>-84.337646058986081</v>
      </c>
      <c r="Y852" s="4">
        <f t="shared" si="117"/>
        <v>432.54993456992298</v>
      </c>
      <c r="Z852" s="5">
        <f t="shared" si="118"/>
        <v>-73.519772776928079</v>
      </c>
      <c r="AA852" s="5">
        <f t="shared" si="119"/>
        <v>-145.39624279737939</v>
      </c>
    </row>
    <row r="853" spans="1:27" x14ac:dyDescent="0.25">
      <c r="A853" s="2">
        <v>34</v>
      </c>
      <c r="B853" s="3">
        <v>0.24519999999999786</v>
      </c>
      <c r="C853" s="3">
        <v>0.24999999999999911</v>
      </c>
      <c r="D853" s="3">
        <v>0.5224000000000002</v>
      </c>
      <c r="E853" s="1">
        <f t="shared" si="112"/>
        <v>0.33919999999999906</v>
      </c>
      <c r="G853" s="4">
        <v>14.128600000000002</v>
      </c>
      <c r="H853" s="4">
        <v>12.5534</v>
      </c>
      <c r="I853" s="4">
        <v>12.372100000000003</v>
      </c>
      <c r="J853" s="1">
        <f t="shared" si="113"/>
        <v>13.018033333333335</v>
      </c>
      <c r="L853" s="9">
        <v>2.1910000000000007</v>
      </c>
      <c r="M853" s="8">
        <v>0.22719999999999985</v>
      </c>
      <c r="N853" s="6">
        <v>0.61210000000000164</v>
      </c>
      <c r="O853" s="7">
        <v>-4.3299999999998562E-2</v>
      </c>
      <c r="P853" s="1">
        <f t="shared" si="114"/>
        <v>0.74675000000000091</v>
      </c>
      <c r="R853" s="5">
        <v>-0.26270000000000238</v>
      </c>
      <c r="S853" s="5">
        <v>-1.1204000000000001</v>
      </c>
      <c r="T853" s="5">
        <v>-1.2763999999999989</v>
      </c>
      <c r="U853" s="5">
        <v>-1.6778999999999993</v>
      </c>
      <c r="V853" s="1">
        <f t="shared" si="115"/>
        <v>-1.0843500000000001</v>
      </c>
      <c r="X853" s="4">
        <f t="shared" si="116"/>
        <v>-86.721643447158485</v>
      </c>
      <c r="Y853" s="4">
        <f t="shared" si="117"/>
        <v>413.57909162196506</v>
      </c>
      <c r="Z853" s="5">
        <f t="shared" si="118"/>
        <v>-70.335869068663442</v>
      </c>
      <c r="AA853" s="5">
        <f t="shared" si="119"/>
        <v>-142.79540610940091</v>
      </c>
    </row>
    <row r="854" spans="1:27" x14ac:dyDescent="0.25">
      <c r="A854" s="2">
        <v>34.04</v>
      </c>
      <c r="B854" s="3">
        <v>0.89370000000000172</v>
      </c>
      <c r="C854" s="3">
        <v>0.95000000000000018</v>
      </c>
      <c r="D854" s="3">
        <v>1.2231999999999994</v>
      </c>
      <c r="E854" s="1">
        <f t="shared" si="112"/>
        <v>1.0223000000000004</v>
      </c>
      <c r="G854" s="4">
        <v>14.675599999999999</v>
      </c>
      <c r="H854" s="4">
        <v>13.1111</v>
      </c>
      <c r="I854" s="4">
        <v>12.687300000000004</v>
      </c>
      <c r="J854" s="1">
        <f t="shared" si="113"/>
        <v>13.491333333333335</v>
      </c>
      <c r="L854" s="9">
        <v>2.2972999999999999</v>
      </c>
      <c r="M854" s="8">
        <v>-0.41140000000000398</v>
      </c>
      <c r="N854" s="6">
        <v>0.11890000000000178</v>
      </c>
      <c r="O854" s="7">
        <v>-0.52380000000000138</v>
      </c>
      <c r="P854" s="1">
        <f t="shared" si="114"/>
        <v>0.37024999999999908</v>
      </c>
      <c r="R854" s="5">
        <v>-0.24000000000000199</v>
      </c>
      <c r="S854" s="5">
        <v>-0.94469999999999921</v>
      </c>
      <c r="T854" s="5">
        <v>-1.5041999999999991</v>
      </c>
      <c r="U854" s="5">
        <v>-1.6395999999999979</v>
      </c>
      <c r="V854" s="1">
        <f t="shared" si="115"/>
        <v>-1.0821249999999996</v>
      </c>
      <c r="X854" s="4">
        <f t="shared" si="116"/>
        <v>-59.98094367933394</v>
      </c>
      <c r="Y854" s="4">
        <f t="shared" si="117"/>
        <v>432.2514192954751</v>
      </c>
      <c r="Z854" s="5">
        <f t="shared" si="118"/>
        <v>-85.292073013287819</v>
      </c>
      <c r="AA854" s="5">
        <f t="shared" si="119"/>
        <v>-142.70759333806927</v>
      </c>
    </row>
    <row r="855" spans="1:27" x14ac:dyDescent="0.25">
      <c r="A855" s="2">
        <v>34.08</v>
      </c>
      <c r="B855" s="3">
        <v>0.79999999999999982</v>
      </c>
      <c r="C855" s="3">
        <v>0.75000000000000089</v>
      </c>
      <c r="D855" s="3">
        <v>1.0376000000000021</v>
      </c>
      <c r="E855" s="1">
        <f t="shared" si="112"/>
        <v>0.86253333333333426</v>
      </c>
      <c r="G855" s="4">
        <v>14.723399999999998</v>
      </c>
      <c r="H855" s="4">
        <v>12.913899999999998</v>
      </c>
      <c r="I855" s="4">
        <v>12.8674</v>
      </c>
      <c r="J855" s="1">
        <f t="shared" si="113"/>
        <v>13.501566666666667</v>
      </c>
      <c r="L855" s="9">
        <v>2.2873999999999981</v>
      </c>
      <c r="M855" s="8">
        <v>-0.34890000000000398</v>
      </c>
      <c r="N855" s="6">
        <v>0.51479999999999926</v>
      </c>
      <c r="O855" s="7">
        <v>9.6899999999997988E-2</v>
      </c>
      <c r="P855" s="1">
        <f t="shared" si="114"/>
        <v>0.63754999999999784</v>
      </c>
      <c r="R855" s="5">
        <v>-0.38050000000000495</v>
      </c>
      <c r="S855" s="5">
        <v>-1.4060000000000006</v>
      </c>
      <c r="T855" s="5">
        <v>-1.6038000000000014</v>
      </c>
      <c r="U855" s="5">
        <v>-2.3462999999999994</v>
      </c>
      <c r="V855" s="1">
        <f t="shared" si="115"/>
        <v>-1.4341500000000016</v>
      </c>
      <c r="X855" s="4">
        <f t="shared" si="116"/>
        <v>-66.2351853221965</v>
      </c>
      <c r="Y855" s="4">
        <f t="shared" si="117"/>
        <v>432.65513819087386</v>
      </c>
      <c r="Z855" s="5">
        <f t="shared" si="118"/>
        <v>-74.673764077303588</v>
      </c>
      <c r="AA855" s="5">
        <f t="shared" si="119"/>
        <v>-156.60075775515043</v>
      </c>
    </row>
    <row r="856" spans="1:27" x14ac:dyDescent="0.25">
      <c r="A856" s="2">
        <v>34.119999999999997</v>
      </c>
      <c r="B856" s="3">
        <v>0.65160000000000107</v>
      </c>
      <c r="C856" s="3">
        <v>0.53330000000000144</v>
      </c>
      <c r="D856" s="3">
        <v>0.67899999999999938</v>
      </c>
      <c r="E856" s="1">
        <f t="shared" si="112"/>
        <v>0.62130000000000063</v>
      </c>
      <c r="G856" s="4">
        <v>14.695</v>
      </c>
      <c r="H856" s="4">
        <v>13.147099999999998</v>
      </c>
      <c r="I856" s="4">
        <v>12.916800000000002</v>
      </c>
      <c r="J856" s="1">
        <f t="shared" si="113"/>
        <v>13.5863</v>
      </c>
      <c r="L856" s="9">
        <v>2.3562999999999992</v>
      </c>
      <c r="M856" s="8">
        <v>0.1244000000000014</v>
      </c>
      <c r="N856" s="6">
        <v>0.58500000000000085</v>
      </c>
      <c r="O856" s="7">
        <v>-7.249999999999801E-2</v>
      </c>
      <c r="P856" s="1">
        <f t="shared" si="114"/>
        <v>0.74830000000000085</v>
      </c>
      <c r="R856" s="5">
        <v>-0.37729999999999819</v>
      </c>
      <c r="S856" s="5">
        <v>-1.1279999999999966</v>
      </c>
      <c r="T856" s="5">
        <v>-1.2666000000000004</v>
      </c>
      <c r="U856" s="5">
        <v>-1.7935999999999996</v>
      </c>
      <c r="V856" s="1">
        <f t="shared" si="115"/>
        <v>-1.1413749999999987</v>
      </c>
      <c r="X856" s="4">
        <f t="shared" si="116"/>
        <v>-75.678529108842966</v>
      </c>
      <c r="Y856" s="4">
        <f t="shared" si="117"/>
        <v>435.99798324658633</v>
      </c>
      <c r="Z856" s="5">
        <f t="shared" si="118"/>
        <v>-70.274296383101245</v>
      </c>
      <c r="AA856" s="5">
        <f t="shared" si="119"/>
        <v>-145.04597837240502</v>
      </c>
    </row>
    <row r="857" spans="1:27" x14ac:dyDescent="0.25">
      <c r="A857" s="2">
        <v>34.159999999999997</v>
      </c>
      <c r="B857" s="3">
        <v>1.0254000000000003</v>
      </c>
      <c r="C857" s="3">
        <v>0.83339999999999836</v>
      </c>
      <c r="D857" s="3">
        <v>1.1666999999999996</v>
      </c>
      <c r="E857" s="1">
        <f t="shared" si="112"/>
        <v>1.0084999999999995</v>
      </c>
      <c r="G857" s="4">
        <v>14.9285</v>
      </c>
      <c r="H857" s="4">
        <v>13.483699999999999</v>
      </c>
      <c r="I857" s="4">
        <v>12.9893</v>
      </c>
      <c r="J857" s="1">
        <f t="shared" si="113"/>
        <v>13.8005</v>
      </c>
      <c r="L857" s="9">
        <v>2.4677999999999987</v>
      </c>
      <c r="M857" s="8">
        <v>-0.42350000000000065</v>
      </c>
      <c r="N857" s="6">
        <v>0.20369999999999777</v>
      </c>
      <c r="O857" s="7">
        <v>-0.35300000000000153</v>
      </c>
      <c r="P857" s="1">
        <f t="shared" si="114"/>
        <v>0.47374999999999856</v>
      </c>
      <c r="R857" s="5">
        <v>-0.38030000000000186</v>
      </c>
      <c r="S857" s="5">
        <v>-0.91400000000000148</v>
      </c>
      <c r="T857" s="5">
        <v>-1.2334000000000032</v>
      </c>
      <c r="U857" s="5">
        <v>-1.5338000000000012</v>
      </c>
      <c r="V857" s="1">
        <f t="shared" si="115"/>
        <v>-1.0153750000000019</v>
      </c>
      <c r="X857" s="4">
        <f t="shared" si="116"/>
        <v>-60.52115983625972</v>
      </c>
      <c r="Y857" s="4">
        <f t="shared" si="117"/>
        <v>444.44846409946155</v>
      </c>
      <c r="Z857" s="5">
        <f t="shared" si="118"/>
        <v>-81.180606590263622</v>
      </c>
      <c r="AA857" s="5">
        <f t="shared" si="119"/>
        <v>-140.07321019812147</v>
      </c>
    </row>
    <row r="858" spans="1:27" x14ac:dyDescent="0.25">
      <c r="A858" s="2">
        <v>34.200000000000003</v>
      </c>
      <c r="B858" s="3">
        <v>0.3714000000000004</v>
      </c>
      <c r="C858" s="3">
        <v>0.39999999999999947</v>
      </c>
      <c r="D858" s="3">
        <v>0.62460000000000182</v>
      </c>
      <c r="E858" s="1">
        <f t="shared" si="112"/>
        <v>0.46533333333333388</v>
      </c>
      <c r="G858" s="4">
        <v>15.1478</v>
      </c>
      <c r="H858" s="4">
        <v>13.555799999999998</v>
      </c>
      <c r="I858" s="4">
        <v>13.035499999999999</v>
      </c>
      <c r="J858" s="1">
        <f t="shared" si="113"/>
        <v>13.913033333333331</v>
      </c>
      <c r="L858" s="9">
        <v>2.3346</v>
      </c>
      <c r="M858" s="8">
        <v>-7.4000000000005173E-3</v>
      </c>
      <c r="N858" s="6">
        <v>0.24709999999999965</v>
      </c>
      <c r="O858" s="7">
        <v>-0.13759999999999906</v>
      </c>
      <c r="P858" s="1">
        <f t="shared" si="114"/>
        <v>0.60917500000000002</v>
      </c>
      <c r="R858" s="5">
        <v>-0.23600000000000421</v>
      </c>
      <c r="S858" s="5">
        <v>-1.0503</v>
      </c>
      <c r="T858" s="5">
        <v>-1.3588000000000022</v>
      </c>
      <c r="U858" s="5">
        <v>-1.9611999999999998</v>
      </c>
      <c r="V858" s="1">
        <f t="shared" si="115"/>
        <v>-1.1515750000000016</v>
      </c>
      <c r="X858" s="4">
        <f t="shared" si="116"/>
        <v>-81.784015578059325</v>
      </c>
      <c r="Y858" s="4">
        <f t="shared" si="117"/>
        <v>448.88805690358646</v>
      </c>
      <c r="Z858" s="5">
        <f t="shared" si="118"/>
        <v>-75.800941466224401</v>
      </c>
      <c r="AA858" s="5">
        <f t="shared" si="119"/>
        <v>-145.44853579603765</v>
      </c>
    </row>
    <row r="859" spans="1:27" x14ac:dyDescent="0.25">
      <c r="A859" s="2">
        <v>34.24</v>
      </c>
      <c r="B859" s="3">
        <v>0.57459999999999933</v>
      </c>
      <c r="C859" s="3">
        <v>0.48330000000000073</v>
      </c>
      <c r="D859" s="3">
        <v>0.77029999999999976</v>
      </c>
      <c r="E859" s="1">
        <f t="shared" si="112"/>
        <v>0.60939999999999994</v>
      </c>
      <c r="G859" s="4">
        <v>14.689099999999996</v>
      </c>
      <c r="H859" s="4">
        <v>13.163899999999998</v>
      </c>
      <c r="I859" s="4">
        <v>12.9435</v>
      </c>
      <c r="J859" s="1">
        <f t="shared" si="113"/>
        <v>13.598833333333332</v>
      </c>
      <c r="L859" s="9">
        <v>2.3613999999999997</v>
      </c>
      <c r="M859" s="8">
        <v>-0.45160000000000267</v>
      </c>
      <c r="N859" s="6">
        <v>0.12110000000000021</v>
      </c>
      <c r="O859" s="7">
        <v>-0.26789999999999736</v>
      </c>
      <c r="P859" s="1">
        <f t="shared" si="114"/>
        <v>0.44074999999999998</v>
      </c>
      <c r="R859" s="5">
        <v>-0.24970000000000425</v>
      </c>
      <c r="S859" s="5">
        <v>-0.68490000000000073</v>
      </c>
      <c r="T859" s="5">
        <v>-1.0597000000000012</v>
      </c>
      <c r="U859" s="5">
        <v>-2.2388000000000012</v>
      </c>
      <c r="V859" s="1">
        <f t="shared" si="115"/>
        <v>-1.0582750000000019</v>
      </c>
      <c r="X859" s="4">
        <f t="shared" si="116"/>
        <v>-76.144367678945628</v>
      </c>
      <c r="Y859" s="4">
        <f t="shared" si="117"/>
        <v>436.49244026505517</v>
      </c>
      <c r="Z859" s="5">
        <f t="shared" si="118"/>
        <v>-82.491508928039408</v>
      </c>
      <c r="AA859" s="5">
        <f t="shared" si="119"/>
        <v>-141.76631936222282</v>
      </c>
    </row>
    <row r="860" spans="1:27" x14ac:dyDescent="0.25">
      <c r="A860" s="2">
        <v>34.28</v>
      </c>
      <c r="B860" s="3">
        <v>0.85000000000000053</v>
      </c>
      <c r="C860" s="3">
        <v>0.63339999999999907</v>
      </c>
      <c r="D860" s="3">
        <v>0.90149999999999952</v>
      </c>
      <c r="E860" s="1">
        <f t="shared" si="112"/>
        <v>0.79496666666666638</v>
      </c>
      <c r="G860" s="4">
        <v>14.6145</v>
      </c>
      <c r="H860" s="4">
        <v>12.618299999999998</v>
      </c>
      <c r="I860" s="4">
        <v>12.4694</v>
      </c>
      <c r="J860" s="1">
        <f t="shared" si="113"/>
        <v>13.234066666666665</v>
      </c>
      <c r="L860" s="9">
        <v>2.2721</v>
      </c>
      <c r="M860" s="8">
        <v>-0.42500000000000071</v>
      </c>
      <c r="N860" s="6">
        <v>8.7099999999999511E-2</v>
      </c>
      <c r="O860" s="7">
        <v>-0.24129999999999896</v>
      </c>
      <c r="P860" s="1">
        <f t="shared" si="114"/>
        <v>0.42322499999999996</v>
      </c>
      <c r="R860" s="5">
        <v>-0.198599999999999</v>
      </c>
      <c r="S860" s="5">
        <v>-0.99169999999999803</v>
      </c>
      <c r="T860" s="5">
        <v>-0.95200000000000173</v>
      </c>
      <c r="U860" s="5">
        <v>-1.7506000000000004</v>
      </c>
      <c r="V860" s="1">
        <f t="shared" si="115"/>
        <v>-0.97322499999999978</v>
      </c>
      <c r="X860" s="4">
        <f t="shared" si="116"/>
        <v>-68.880156699221885</v>
      </c>
      <c r="Y860" s="4">
        <f t="shared" si="117"/>
        <v>422.10189996424378</v>
      </c>
      <c r="Z860" s="5">
        <f t="shared" si="118"/>
        <v>-83.187677518024898</v>
      </c>
      <c r="AA860" s="5">
        <f t="shared" si="119"/>
        <v>-138.40970084458127</v>
      </c>
    </row>
    <row r="861" spans="1:27" x14ac:dyDescent="0.25">
      <c r="A861" s="2">
        <v>34.32</v>
      </c>
      <c r="B861" s="3">
        <v>0.7334000000000005</v>
      </c>
      <c r="C861" s="3">
        <v>0.68340000000000156</v>
      </c>
      <c r="D861" s="3">
        <v>0.85580000000000123</v>
      </c>
      <c r="E861" s="1">
        <f t="shared" si="112"/>
        <v>0.75753333333333439</v>
      </c>
      <c r="G861" s="4">
        <v>15.002099999999999</v>
      </c>
      <c r="H861" s="4">
        <v>13.464399999999998</v>
      </c>
      <c r="I861" s="4">
        <v>12.6922</v>
      </c>
      <c r="J861" s="1">
        <f t="shared" si="113"/>
        <v>13.719566666666665</v>
      </c>
      <c r="L861" s="9">
        <v>1.8842999999999979</v>
      </c>
      <c r="M861" s="8">
        <v>5.379999999999896E-2</v>
      </c>
      <c r="N861" s="6">
        <v>2.2999999999981924E-3</v>
      </c>
      <c r="O861" s="7">
        <v>-0.64460000000000051</v>
      </c>
      <c r="P861" s="1">
        <f t="shared" si="114"/>
        <v>0.32394999999999863</v>
      </c>
      <c r="R861" s="5">
        <v>-0.45339999999999847</v>
      </c>
      <c r="S861" s="5">
        <v>-0.99849999999999994</v>
      </c>
      <c r="T861" s="5">
        <v>-1.0606000000000009</v>
      </c>
      <c r="U861" s="5">
        <v>-1.6513000000000009</v>
      </c>
      <c r="V861" s="1">
        <f t="shared" si="115"/>
        <v>-1.04095</v>
      </c>
      <c r="X861" s="4">
        <f t="shared" si="116"/>
        <v>-70.345525646631529</v>
      </c>
      <c r="Y861" s="4">
        <f t="shared" si="117"/>
        <v>441.25553420360387</v>
      </c>
      <c r="Z861" s="5">
        <f t="shared" si="118"/>
        <v>-87.131308717500602</v>
      </c>
      <c r="AA861" s="5">
        <f t="shared" si="119"/>
        <v>-141.08256373825873</v>
      </c>
    </row>
    <row r="862" spans="1:27" x14ac:dyDescent="0.25">
      <c r="A862" s="2">
        <v>34.36</v>
      </c>
      <c r="B862" s="3">
        <v>0.20789999999999775</v>
      </c>
      <c r="C862" s="3">
        <v>0.31659999999999844</v>
      </c>
      <c r="D862" s="3">
        <v>0.45939999999999959</v>
      </c>
      <c r="E862" s="1">
        <f t="shared" si="112"/>
        <v>0.32796666666666524</v>
      </c>
      <c r="G862" s="4">
        <v>15.114900000000002</v>
      </c>
      <c r="H862" s="4">
        <v>13.4427</v>
      </c>
      <c r="I862" s="4">
        <v>13.159099999999999</v>
      </c>
      <c r="J862" s="1">
        <f t="shared" si="113"/>
        <v>13.905566666666667</v>
      </c>
      <c r="L862" s="9">
        <v>1.7482999999999986</v>
      </c>
      <c r="M862" s="8">
        <v>0.36720000000000041</v>
      </c>
      <c r="N862" s="6">
        <v>0.40660000000000096</v>
      </c>
      <c r="O862" s="7">
        <v>-3.6699999999999733E-2</v>
      </c>
      <c r="P862" s="1">
        <f t="shared" si="114"/>
        <v>0.62135000000000007</v>
      </c>
      <c r="R862" s="5">
        <v>-0.45840000000000458</v>
      </c>
      <c r="S862" s="5">
        <v>-1.0661999999999985</v>
      </c>
      <c r="T862" s="5">
        <v>-1.4049000000000014</v>
      </c>
      <c r="U862" s="5">
        <v>-1.5943999999999985</v>
      </c>
      <c r="V862" s="1">
        <f t="shared" si="115"/>
        <v>-1.1309750000000007</v>
      </c>
      <c r="X862" s="4">
        <f t="shared" si="116"/>
        <v>-87.16138461837582</v>
      </c>
      <c r="Y862" s="4">
        <f t="shared" si="117"/>
        <v>448.59348676492425</v>
      </c>
      <c r="Z862" s="5">
        <f t="shared" si="118"/>
        <v>-75.317297952211646</v>
      </c>
      <c r="AA862" s="5">
        <f t="shared" si="119"/>
        <v>-144.63552766595632</v>
      </c>
    </row>
    <row r="863" spans="1:27" x14ac:dyDescent="0.25">
      <c r="A863" s="2">
        <v>34.4</v>
      </c>
      <c r="B863" s="3">
        <v>0.94920000000000027</v>
      </c>
      <c r="C863" s="3">
        <v>0.70000000000000018</v>
      </c>
      <c r="D863" s="3">
        <v>1.2152000000000003</v>
      </c>
      <c r="E863" s="1">
        <f t="shared" si="112"/>
        <v>0.9548000000000002</v>
      </c>
      <c r="G863" s="4">
        <v>14.859099999999998</v>
      </c>
      <c r="H863" s="4">
        <v>13.267299999999999</v>
      </c>
      <c r="I863" s="4">
        <v>13.211200000000002</v>
      </c>
      <c r="J863" s="1">
        <f t="shared" si="113"/>
        <v>13.779199999999998</v>
      </c>
      <c r="L863" s="9">
        <v>2.4181000000000008</v>
      </c>
      <c r="M863" s="8">
        <v>-0.2862000000000009</v>
      </c>
      <c r="N863" s="6">
        <v>0.11980000000000146</v>
      </c>
      <c r="O863" s="7">
        <v>-0.47850000000000037</v>
      </c>
      <c r="P863" s="1">
        <f t="shared" si="114"/>
        <v>0.44330000000000025</v>
      </c>
      <c r="R863" s="5">
        <v>-0.20330000000000226</v>
      </c>
      <c r="S863" s="5">
        <v>-1.1147999999999989</v>
      </c>
      <c r="T863" s="5">
        <v>-1.2231999999999985</v>
      </c>
      <c r="U863" s="5">
        <v>-1.9323999999999995</v>
      </c>
      <c r="V863" s="1">
        <f t="shared" si="115"/>
        <v>-1.1184249999999998</v>
      </c>
      <c r="X863" s="4">
        <f t="shared" si="116"/>
        <v>-62.623305316470756</v>
      </c>
      <c r="Y863" s="4">
        <f t="shared" si="117"/>
        <v>443.60815017711673</v>
      </c>
      <c r="Z863" s="5">
        <f t="shared" si="118"/>
        <v>-82.390211929211262</v>
      </c>
      <c r="AA863" s="5">
        <f t="shared" si="119"/>
        <v>-144.14022416923197</v>
      </c>
    </row>
    <row r="864" spans="1:27" x14ac:dyDescent="0.25">
      <c r="A864" s="2">
        <v>34.44</v>
      </c>
      <c r="B864" s="3">
        <v>0.43020000000000191</v>
      </c>
      <c r="C864" s="3">
        <v>0.20000000000000018</v>
      </c>
      <c r="D864" s="3">
        <v>0.64130000000000198</v>
      </c>
      <c r="E864" s="1">
        <f t="shared" si="112"/>
        <v>0.42383333333333467</v>
      </c>
      <c r="G864" s="4">
        <v>14.6966</v>
      </c>
      <c r="H864" s="4">
        <v>12.9788</v>
      </c>
      <c r="I864" s="4">
        <v>12.631499999999999</v>
      </c>
      <c r="J864" s="1">
        <f t="shared" si="113"/>
        <v>13.435633333333334</v>
      </c>
      <c r="L864" s="9">
        <v>1.8844000000000012</v>
      </c>
      <c r="M864" s="8">
        <v>-0.63159999999999883</v>
      </c>
      <c r="N864" s="6">
        <v>0.10780000000000101</v>
      </c>
      <c r="O864" s="7">
        <v>-0.69979999999999976</v>
      </c>
      <c r="P864" s="1">
        <f t="shared" si="114"/>
        <v>0.1652000000000009</v>
      </c>
      <c r="R864" s="5">
        <v>-0.32640000000000313</v>
      </c>
      <c r="S864" s="5">
        <v>-1.0792000000000002</v>
      </c>
      <c r="T864" s="5">
        <v>-1.5054000000000016</v>
      </c>
      <c r="U864" s="5">
        <v>-2.0982000000000003</v>
      </c>
      <c r="V864" s="1">
        <f t="shared" si="115"/>
        <v>-1.2523000000000013</v>
      </c>
      <c r="X864" s="4">
        <f t="shared" si="116"/>
        <v>-83.408578658669313</v>
      </c>
      <c r="Y864" s="4">
        <f t="shared" si="117"/>
        <v>430.05397866286461</v>
      </c>
      <c r="Z864" s="5">
        <f t="shared" si="118"/>
        <v>-93.437543448467594</v>
      </c>
      <c r="AA864" s="5">
        <f t="shared" si="119"/>
        <v>-149.42379035440845</v>
      </c>
    </row>
    <row r="865" spans="1:27" x14ac:dyDescent="0.25">
      <c r="A865" s="2">
        <v>34.479999999999997</v>
      </c>
      <c r="B865" s="3">
        <v>0.80799999999999894</v>
      </c>
      <c r="C865" s="3">
        <v>0.93339999999999979</v>
      </c>
      <c r="D865" s="3">
        <v>1.1123999999999983</v>
      </c>
      <c r="E865" s="1">
        <f t="shared" si="112"/>
        <v>0.95126666666666571</v>
      </c>
      <c r="G865" s="4">
        <v>14.7712</v>
      </c>
      <c r="H865" s="4">
        <v>13.272099999999998</v>
      </c>
      <c r="I865" s="4">
        <v>13.0763</v>
      </c>
      <c r="J865" s="1">
        <f t="shared" si="113"/>
        <v>13.706533333333333</v>
      </c>
      <c r="L865" s="9">
        <v>2.2780999999999985</v>
      </c>
      <c r="M865" s="8">
        <v>-0.55820000000000292</v>
      </c>
      <c r="N865" s="6">
        <v>0.47519999999999918</v>
      </c>
      <c r="O865" s="7">
        <v>-9.8500000000001364E-2</v>
      </c>
      <c r="P865" s="1">
        <f t="shared" si="114"/>
        <v>0.52414999999999834</v>
      </c>
      <c r="R865" s="5">
        <v>-0.37819999999999965</v>
      </c>
      <c r="S865" s="5">
        <v>-1.081999999999999</v>
      </c>
      <c r="T865" s="5">
        <v>-1.5050000000000008</v>
      </c>
      <c r="U865" s="5">
        <v>-1.6376999999999988</v>
      </c>
      <c r="V865" s="1">
        <f t="shared" si="115"/>
        <v>-1.1507249999999996</v>
      </c>
      <c r="X865" s="4">
        <f t="shared" si="116"/>
        <v>-62.761621530562891</v>
      </c>
      <c r="Y865" s="4">
        <f t="shared" si="117"/>
        <v>440.7413515062068</v>
      </c>
      <c r="Z865" s="5">
        <f t="shared" si="118"/>
        <v>-79.178501201660538</v>
      </c>
      <c r="AA865" s="5">
        <f t="shared" si="119"/>
        <v>-145.41498934406818</v>
      </c>
    </row>
    <row r="866" spans="1:27" x14ac:dyDescent="0.25">
      <c r="A866" s="2">
        <v>34.520000000000003</v>
      </c>
      <c r="B866" s="3">
        <v>0.62060000000000048</v>
      </c>
      <c r="C866" s="3">
        <v>0.68329999999999824</v>
      </c>
      <c r="D866" s="3">
        <v>0.67460000000000075</v>
      </c>
      <c r="E866" s="1">
        <f t="shared" si="112"/>
        <v>0.65949999999999986</v>
      </c>
      <c r="G866" s="4">
        <v>15.031599999999997</v>
      </c>
      <c r="H866" s="4">
        <v>13.209599999999998</v>
      </c>
      <c r="I866" s="4">
        <v>12.9938</v>
      </c>
      <c r="J866" s="1">
        <f t="shared" si="113"/>
        <v>13.744999999999999</v>
      </c>
      <c r="L866" s="9">
        <v>2.2202000000000002</v>
      </c>
      <c r="M866" s="8">
        <v>0.12310000000000088</v>
      </c>
      <c r="N866" s="6">
        <v>6.5500000000000114E-2</v>
      </c>
      <c r="O866" s="7">
        <v>-0.33970000000000056</v>
      </c>
      <c r="P866" s="1">
        <f t="shared" si="114"/>
        <v>0.51727500000000015</v>
      </c>
      <c r="R866" s="5">
        <v>-0.38059999999999761</v>
      </c>
      <c r="S866" s="5">
        <v>-1.0673999999999992</v>
      </c>
      <c r="T866" s="5">
        <v>-1.3283000000000023</v>
      </c>
      <c r="U866" s="5">
        <v>-1.7000000000000011</v>
      </c>
      <c r="V866" s="1">
        <f t="shared" si="115"/>
        <v>-1.119075</v>
      </c>
      <c r="X866" s="4">
        <f t="shared" si="116"/>
        <v>-74.183148152715191</v>
      </c>
      <c r="Y866" s="4">
        <f t="shared" si="117"/>
        <v>442.25891373842245</v>
      </c>
      <c r="Z866" s="5">
        <f t="shared" si="118"/>
        <v>-79.451605855363766</v>
      </c>
      <c r="AA866" s="5">
        <f t="shared" si="119"/>
        <v>-144.16587733838503</v>
      </c>
    </row>
    <row r="867" spans="1:27" x14ac:dyDescent="0.25">
      <c r="A867" s="2">
        <v>34.56</v>
      </c>
      <c r="B867" s="3">
        <v>0.4261999999999988</v>
      </c>
      <c r="C867" s="3">
        <v>0.36670000000000069</v>
      </c>
      <c r="D867" s="3">
        <v>0.62100000000000133</v>
      </c>
      <c r="E867" s="1">
        <f t="shared" si="112"/>
        <v>0.47130000000000027</v>
      </c>
      <c r="G867" s="4">
        <v>14.287699999999997</v>
      </c>
      <c r="H867" s="4">
        <v>12.704799999999999</v>
      </c>
      <c r="I867" s="4">
        <v>12.347999999999999</v>
      </c>
      <c r="J867" s="1">
        <f t="shared" si="113"/>
        <v>13.113499999999997</v>
      </c>
      <c r="L867" s="9">
        <v>2.1910999999999987</v>
      </c>
      <c r="M867" s="8">
        <v>-0.25819999999999865</v>
      </c>
      <c r="N867" s="6">
        <v>-0.16119999999999912</v>
      </c>
      <c r="O867" s="7">
        <v>-0.28450000000000131</v>
      </c>
      <c r="P867" s="1">
        <f t="shared" si="114"/>
        <v>0.37179999999999991</v>
      </c>
      <c r="R867" s="5">
        <v>-0.53490000000000038</v>
      </c>
      <c r="S867" s="5">
        <v>-1.1295999999999982</v>
      </c>
      <c r="T867" s="5">
        <v>-1.5861000000000001</v>
      </c>
      <c r="U867" s="5">
        <v>-1.4581999999999979</v>
      </c>
      <c r="V867" s="1">
        <f t="shared" si="115"/>
        <v>-1.1771999999999991</v>
      </c>
      <c r="X867" s="4">
        <f t="shared" si="116"/>
        <v>-81.550443858035877</v>
      </c>
      <c r="Y867" s="4">
        <f t="shared" si="117"/>
        <v>417.34538125200447</v>
      </c>
      <c r="Z867" s="5">
        <f t="shared" si="118"/>
        <v>-85.230500327725593</v>
      </c>
      <c r="AA867" s="5">
        <f t="shared" si="119"/>
        <v>-146.45986265687895</v>
      </c>
    </row>
    <row r="868" spans="1:27" x14ac:dyDescent="0.25">
      <c r="A868" s="2">
        <v>34.6</v>
      </c>
      <c r="B868" s="3">
        <v>0.71040000000000081</v>
      </c>
      <c r="C868" s="3">
        <v>0.83340000000000014</v>
      </c>
      <c r="D868" s="3">
        <v>1.0950000000000015</v>
      </c>
      <c r="E868" s="1">
        <f t="shared" si="112"/>
        <v>0.87960000000000083</v>
      </c>
      <c r="G868" s="4">
        <v>15.0793</v>
      </c>
      <c r="H868" s="4">
        <v>13.26</v>
      </c>
      <c r="I868" s="4">
        <v>12.912699999999997</v>
      </c>
      <c r="J868" s="1">
        <f t="shared" si="113"/>
        <v>13.750666666666666</v>
      </c>
      <c r="L868" s="9">
        <v>2.5566999999999993</v>
      </c>
      <c r="M868" s="8">
        <v>-0.19699999999999918</v>
      </c>
      <c r="N868" s="6">
        <v>0.29389999999999894</v>
      </c>
      <c r="O868" s="7">
        <v>-0.20009999999999906</v>
      </c>
      <c r="P868" s="1">
        <f t="shared" si="114"/>
        <v>0.613375</v>
      </c>
      <c r="R868" s="5">
        <v>-0.38709999999999667</v>
      </c>
      <c r="S868" s="5">
        <v>-1.0683999999999987</v>
      </c>
      <c r="T868" s="5">
        <v>-1.4708000000000023</v>
      </c>
      <c r="U868" s="5">
        <v>-1.4481999999999999</v>
      </c>
      <c r="V868" s="1">
        <f t="shared" si="115"/>
        <v>-1.0936249999999994</v>
      </c>
      <c r="X868" s="4">
        <f t="shared" si="116"/>
        <v>-65.567091910732785</v>
      </c>
      <c r="Y868" s="4">
        <f t="shared" si="117"/>
        <v>442.48247143294293</v>
      </c>
      <c r="Z868" s="5">
        <f t="shared" si="118"/>
        <v>-75.634099350507483</v>
      </c>
      <c r="AA868" s="5">
        <f t="shared" si="119"/>
        <v>-143.16145710000788</v>
      </c>
    </row>
    <row r="869" spans="1:27" x14ac:dyDescent="0.25">
      <c r="A869" s="2">
        <v>34.64</v>
      </c>
      <c r="B869" s="3">
        <v>0.53729999999999745</v>
      </c>
      <c r="C869" s="3">
        <v>0.78329999999999789</v>
      </c>
      <c r="D869" s="3">
        <v>0.85070000000000068</v>
      </c>
      <c r="E869" s="1">
        <f t="shared" si="112"/>
        <v>0.72376666666666534</v>
      </c>
      <c r="G869" s="4">
        <v>14.6248</v>
      </c>
      <c r="H869" s="4">
        <v>13.159200000000002</v>
      </c>
      <c r="I869" s="4">
        <v>12.890200000000004</v>
      </c>
      <c r="J869" s="1">
        <f t="shared" si="113"/>
        <v>13.558066666666669</v>
      </c>
      <c r="L869" s="9">
        <v>2.2367999999999988</v>
      </c>
      <c r="M869" s="8">
        <v>1.2199999999996436E-2</v>
      </c>
      <c r="N869" s="6">
        <v>-2.7199999999998781E-2</v>
      </c>
      <c r="O869" s="7">
        <v>-0.57620000000000005</v>
      </c>
      <c r="P869" s="1">
        <f t="shared" si="114"/>
        <v>0.4113999999999991</v>
      </c>
      <c r="R869" s="5">
        <v>-0.48430000000000462</v>
      </c>
      <c r="S869" s="5">
        <v>-0.76399999999999757</v>
      </c>
      <c r="T869" s="5">
        <v>-0.96889999999999965</v>
      </c>
      <c r="U869" s="5">
        <v>-1.6621999999999986</v>
      </c>
      <c r="V869" s="1">
        <f t="shared" si="115"/>
        <v>-0.9698500000000001</v>
      </c>
      <c r="X869" s="4">
        <f t="shared" si="116"/>
        <v>-71.667358900172147</v>
      </c>
      <c r="Y869" s="4">
        <f t="shared" si="117"/>
        <v>434.88413990976954</v>
      </c>
      <c r="Z869" s="5">
        <f t="shared" si="118"/>
        <v>-83.65741752239461</v>
      </c>
      <c r="AA869" s="5">
        <f t="shared" si="119"/>
        <v>-138.27650169705581</v>
      </c>
    </row>
    <row r="870" spans="1:27" x14ac:dyDescent="0.25">
      <c r="A870" s="2">
        <v>34.68</v>
      </c>
      <c r="B870" s="3">
        <v>0.876999999999998</v>
      </c>
      <c r="C870" s="3">
        <v>0.98330000000000073</v>
      </c>
      <c r="D870" s="3">
        <v>1.2260999999999997</v>
      </c>
      <c r="E870" s="1">
        <f t="shared" si="112"/>
        <v>1.0287999999999995</v>
      </c>
      <c r="G870" s="4">
        <v>15.040400000000002</v>
      </c>
      <c r="H870" s="4">
        <v>13.6303</v>
      </c>
      <c r="I870" s="4">
        <v>13.221699999999998</v>
      </c>
      <c r="J870" s="1">
        <f t="shared" si="113"/>
        <v>13.964133333333335</v>
      </c>
      <c r="L870" s="9">
        <v>1.829699999999999</v>
      </c>
      <c r="M870" s="8">
        <v>-0.18909999999999982</v>
      </c>
      <c r="N870" s="6">
        <v>6.2399999999998457E-2</v>
      </c>
      <c r="O870" s="7">
        <v>-0.60070000000000334</v>
      </c>
      <c r="P870" s="1">
        <f t="shared" si="114"/>
        <v>0.27557499999999857</v>
      </c>
      <c r="R870" s="5">
        <v>-0.36770000000000636</v>
      </c>
      <c r="S870" s="5">
        <v>-1.1939000000000011</v>
      </c>
      <c r="T870" s="5">
        <v>-1.0512999999999995</v>
      </c>
      <c r="U870" s="5">
        <v>-1.7659999999999982</v>
      </c>
      <c r="V870" s="1">
        <f t="shared" si="115"/>
        <v>-1.0947250000000013</v>
      </c>
      <c r="X870" s="4">
        <f t="shared" si="116"/>
        <v>-59.726494040202283</v>
      </c>
      <c r="Y870" s="4">
        <f t="shared" si="117"/>
        <v>450.90402129005679</v>
      </c>
      <c r="Z870" s="5">
        <f t="shared" si="118"/>
        <v>-89.052972371740182</v>
      </c>
      <c r="AA870" s="5">
        <f t="shared" si="119"/>
        <v>-143.20487015549773</v>
      </c>
    </row>
    <row r="871" spans="1:27" x14ac:dyDescent="0.25">
      <c r="A871" s="2">
        <v>34.72</v>
      </c>
      <c r="B871" s="3">
        <v>0.82699999999999907</v>
      </c>
      <c r="C871" s="3">
        <v>0.58340000000000014</v>
      </c>
      <c r="D871" s="3">
        <v>0.88190000000000079</v>
      </c>
      <c r="E871" s="1">
        <f t="shared" si="112"/>
        <v>0.7641</v>
      </c>
      <c r="G871" s="4">
        <v>15.2242</v>
      </c>
      <c r="H871" s="4">
        <v>13.474</v>
      </c>
      <c r="I871" s="4">
        <v>13.2103</v>
      </c>
      <c r="J871" s="1">
        <f t="shared" si="113"/>
        <v>13.969500000000002</v>
      </c>
      <c r="L871" s="9">
        <v>2.0221</v>
      </c>
      <c r="M871" s="8">
        <v>-1.839999999999975E-2</v>
      </c>
      <c r="N871" s="6">
        <v>0.24820000000000064</v>
      </c>
      <c r="O871" s="7">
        <v>-0.13160000000000238</v>
      </c>
      <c r="P871" s="1">
        <f t="shared" si="114"/>
        <v>0.53007499999999963</v>
      </c>
      <c r="R871" s="5">
        <v>-0.57150000000000389</v>
      </c>
      <c r="S871" s="5">
        <v>-0.71369999999999933</v>
      </c>
      <c r="T871" s="5">
        <v>-0.75</v>
      </c>
      <c r="U871" s="5">
        <v>-1.3260999999999985</v>
      </c>
      <c r="V871" s="1">
        <f t="shared" si="115"/>
        <v>-0.84032500000000043</v>
      </c>
      <c r="X871" s="4">
        <f t="shared" si="116"/>
        <v>-70.088466267611338</v>
      </c>
      <c r="Y871" s="4">
        <f t="shared" si="117"/>
        <v>451.11574357722037</v>
      </c>
      <c r="Z871" s="5">
        <f t="shared" si="118"/>
        <v>-78.943134645559837</v>
      </c>
      <c r="AA871" s="5">
        <f t="shared" si="119"/>
        <v>-133.16461441313444</v>
      </c>
    </row>
    <row r="872" spans="1:27" x14ac:dyDescent="0.25">
      <c r="A872" s="2">
        <v>34.76</v>
      </c>
      <c r="B872" s="3">
        <v>9.4399999999999373E-2</v>
      </c>
      <c r="C872" s="3">
        <v>0</v>
      </c>
      <c r="D872" s="3">
        <v>0.19419999999999948</v>
      </c>
      <c r="E872" s="1">
        <f t="shared" si="112"/>
        <v>9.6199999999999619E-2</v>
      </c>
      <c r="G872" s="4">
        <v>13.9268</v>
      </c>
      <c r="H872" s="4">
        <v>12.4284</v>
      </c>
      <c r="I872" s="4">
        <v>12.013400000000001</v>
      </c>
      <c r="J872" s="1">
        <f t="shared" si="113"/>
        <v>12.789533333333333</v>
      </c>
      <c r="L872" s="9">
        <v>2.2462999999999997</v>
      </c>
      <c r="M872" s="8">
        <v>-6.3800000000000523E-2</v>
      </c>
      <c r="N872" s="6">
        <v>0.78470000000000084</v>
      </c>
      <c r="O872" s="7">
        <v>0.30829999999999913</v>
      </c>
      <c r="P872" s="1">
        <f t="shared" si="114"/>
        <v>0.8188749999999998</v>
      </c>
      <c r="R872" s="5">
        <v>-0.51550000000000296</v>
      </c>
      <c r="S872" s="5">
        <v>-0.71620000000000061</v>
      </c>
      <c r="T872" s="5">
        <v>-0.86380000000000123</v>
      </c>
      <c r="U872" s="5">
        <v>-1.5612000000000013</v>
      </c>
      <c r="V872" s="1">
        <f t="shared" si="115"/>
        <v>-0.91417500000000151</v>
      </c>
      <c r="X872" s="4">
        <f t="shared" si="116"/>
        <v>-96.234145340850958</v>
      </c>
      <c r="Y872" s="4">
        <f t="shared" si="117"/>
        <v>404.56445635174089</v>
      </c>
      <c r="Z872" s="5">
        <f t="shared" si="118"/>
        <v>-67.470752974357964</v>
      </c>
      <c r="AA872" s="5">
        <f t="shared" si="119"/>
        <v>-136.07920909306185</v>
      </c>
    </row>
    <row r="873" spans="1:27" x14ac:dyDescent="0.25">
      <c r="A873" s="2">
        <v>34.799999999999997</v>
      </c>
      <c r="B873" s="3">
        <v>0.59679999999999911</v>
      </c>
      <c r="C873" s="3">
        <v>0.60000000000000053</v>
      </c>
      <c r="D873" s="3">
        <v>1.0116000000000005</v>
      </c>
      <c r="E873" s="1">
        <f t="shared" si="112"/>
        <v>0.73613333333333342</v>
      </c>
      <c r="G873" s="4">
        <v>14.424399999999999</v>
      </c>
      <c r="H873" s="4">
        <v>12.9404</v>
      </c>
      <c r="I873" s="4">
        <v>12.622500000000002</v>
      </c>
      <c r="J873" s="1">
        <f t="shared" si="113"/>
        <v>13.329100000000002</v>
      </c>
      <c r="L873" s="9">
        <v>2.300399999999998</v>
      </c>
      <c r="M873" s="8">
        <v>-0.35320000000000107</v>
      </c>
      <c r="N873" s="6">
        <v>0.2801000000000009</v>
      </c>
      <c r="O873" s="7">
        <v>-0.26249999999999929</v>
      </c>
      <c r="P873" s="1">
        <f t="shared" si="114"/>
        <v>0.49119999999999964</v>
      </c>
      <c r="R873" s="5">
        <v>-0.44900000000000162</v>
      </c>
      <c r="S873" s="5">
        <v>-0.87219999999999942</v>
      </c>
      <c r="T873" s="5">
        <v>-1.4207999999999998</v>
      </c>
      <c r="U873" s="5">
        <v>-2.1404000000000014</v>
      </c>
      <c r="V873" s="1">
        <f t="shared" si="115"/>
        <v>-1.2206000000000006</v>
      </c>
      <c r="X873" s="4">
        <f t="shared" si="116"/>
        <v>-71.183252150849739</v>
      </c>
      <c r="Y873" s="4">
        <f t="shared" si="117"/>
        <v>425.85109400587908</v>
      </c>
      <c r="Z873" s="5">
        <f t="shared" si="118"/>
        <v>-80.48741732377303</v>
      </c>
      <c r="AA873" s="5">
        <f t="shared" si="119"/>
        <v>-148.17270502802117</v>
      </c>
    </row>
    <row r="874" spans="1:27" x14ac:dyDescent="0.25">
      <c r="A874" s="2">
        <v>34.840000000000003</v>
      </c>
      <c r="B874" s="3">
        <v>0.45319999999999983</v>
      </c>
      <c r="C874" s="3">
        <v>0.36670000000000069</v>
      </c>
      <c r="D874" s="3">
        <v>0.50220000000000109</v>
      </c>
      <c r="E874" s="1">
        <f t="shared" si="112"/>
        <v>0.44070000000000054</v>
      </c>
      <c r="G874" s="4">
        <v>14.7303</v>
      </c>
      <c r="H874" s="4">
        <v>13.517299999999999</v>
      </c>
      <c r="I874" s="4">
        <v>13.249300000000002</v>
      </c>
      <c r="J874" s="1">
        <f t="shared" si="113"/>
        <v>13.832299999999998</v>
      </c>
      <c r="L874" s="9">
        <v>2.0807999999999982</v>
      </c>
      <c r="M874" s="8">
        <v>-0.32360000000000255</v>
      </c>
      <c r="N874" s="6">
        <v>-0.24780000000000157</v>
      </c>
      <c r="O874" s="7">
        <v>-8.7099999999999511E-2</v>
      </c>
      <c r="P874" s="1">
        <f t="shared" si="114"/>
        <v>0.35557499999999864</v>
      </c>
      <c r="R874" s="5">
        <v>-0.41369999999999862</v>
      </c>
      <c r="S874" s="5">
        <v>-1.1663999999999994</v>
      </c>
      <c r="T874" s="5">
        <v>-1.4163999999999994</v>
      </c>
      <c r="U874" s="5">
        <v>-1.8082000000000011</v>
      </c>
      <c r="V874" s="1">
        <f t="shared" si="115"/>
        <v>-1.2011749999999997</v>
      </c>
      <c r="X874" s="4">
        <f t="shared" si="116"/>
        <v>-82.748314466871221</v>
      </c>
      <c r="Y874" s="4">
        <f t="shared" si="117"/>
        <v>445.70301727930018</v>
      </c>
      <c r="Z874" s="5">
        <f t="shared" si="118"/>
        <v>-85.875027310465427</v>
      </c>
      <c r="AA874" s="5">
        <f t="shared" si="119"/>
        <v>-147.40606993448574</v>
      </c>
    </row>
    <row r="875" spans="1:27" x14ac:dyDescent="0.25">
      <c r="A875" s="2">
        <v>34.880000000000003</v>
      </c>
      <c r="B875" s="3">
        <v>0.45309999999999828</v>
      </c>
      <c r="C875" s="3">
        <v>0.61659999999999915</v>
      </c>
      <c r="D875" s="3">
        <v>0.47680000000000167</v>
      </c>
      <c r="E875" s="1">
        <f t="shared" si="112"/>
        <v>0.51549999999999974</v>
      </c>
      <c r="G875" s="4">
        <v>14.902799999999999</v>
      </c>
      <c r="H875" s="4">
        <v>13.305799999999998</v>
      </c>
      <c r="I875" s="4">
        <v>12.640599999999999</v>
      </c>
      <c r="J875" s="1">
        <f t="shared" si="113"/>
        <v>13.616399999999999</v>
      </c>
      <c r="L875" s="9">
        <v>2.0181000000000004</v>
      </c>
      <c r="M875" s="8">
        <v>-0.18909999999999982</v>
      </c>
      <c r="N875" s="6">
        <v>6.2399999999998457E-2</v>
      </c>
      <c r="O875" s="7">
        <v>-0.13560000000000372</v>
      </c>
      <c r="P875" s="1">
        <f t="shared" si="114"/>
        <v>0.43894999999999884</v>
      </c>
      <c r="R875" s="5">
        <v>-0.59660000000000224</v>
      </c>
      <c r="S875" s="5">
        <v>-1.0985999999999994</v>
      </c>
      <c r="T875" s="5">
        <v>-1.4026000000000014</v>
      </c>
      <c r="U875" s="5">
        <v>-1.5095999999999989</v>
      </c>
      <c r="V875" s="1">
        <f t="shared" si="115"/>
        <v>-1.1518500000000005</v>
      </c>
      <c r="X875" s="4">
        <f t="shared" si="116"/>
        <v>-79.82018631194039</v>
      </c>
      <c r="Y875" s="4">
        <f t="shared" si="117"/>
        <v>437.1854691180688</v>
      </c>
      <c r="Z875" s="5">
        <f t="shared" si="118"/>
        <v>-82.563012691918132</v>
      </c>
      <c r="AA875" s="5">
        <f t="shared" si="119"/>
        <v>-145.45938905991005</v>
      </c>
    </row>
    <row r="876" spans="1:27" x14ac:dyDescent="0.25">
      <c r="A876" s="2">
        <v>34.92</v>
      </c>
      <c r="B876" s="3">
        <v>0.34840000000000071</v>
      </c>
      <c r="C876" s="3">
        <v>0.20000000000000018</v>
      </c>
      <c r="D876" s="3">
        <v>0.35649999999999782</v>
      </c>
      <c r="E876" s="1">
        <f t="shared" si="112"/>
        <v>0.30163333333333292</v>
      </c>
      <c r="G876" s="4">
        <v>14.8505</v>
      </c>
      <c r="H876" s="4">
        <v>13.1952</v>
      </c>
      <c r="I876" s="4">
        <v>12.621600000000001</v>
      </c>
      <c r="J876" s="1">
        <f t="shared" si="113"/>
        <v>13.555766666666665</v>
      </c>
      <c r="L876" s="9">
        <v>2.6504000000000012</v>
      </c>
      <c r="M876" s="8">
        <v>-0.14230000000000231</v>
      </c>
      <c r="N876" s="6">
        <v>0.22430000000000128</v>
      </c>
      <c r="O876" s="7">
        <v>-0.13230000000000075</v>
      </c>
      <c r="P876" s="1">
        <f t="shared" si="114"/>
        <v>0.65002499999999985</v>
      </c>
      <c r="R876" s="5">
        <v>-0.63419999999999987</v>
      </c>
      <c r="S876" s="5">
        <v>-1.0470999999999986</v>
      </c>
      <c r="T876" s="5">
        <v>-1.557599999999999</v>
      </c>
      <c r="U876" s="5">
        <v>-1.5808</v>
      </c>
      <c r="V876" s="1">
        <f t="shared" si="115"/>
        <v>-1.2049249999999994</v>
      </c>
      <c r="X876" s="4">
        <f t="shared" si="116"/>
        <v>-88.192231874345225</v>
      </c>
      <c r="Y876" s="4">
        <f t="shared" si="117"/>
        <v>434.79340178669935</v>
      </c>
      <c r="Z876" s="5">
        <f t="shared" si="118"/>
        <v>-74.178203269310984</v>
      </c>
      <c r="AA876" s="5">
        <f t="shared" si="119"/>
        <v>-147.5540689872918</v>
      </c>
    </row>
    <row r="877" spans="1:27" x14ac:dyDescent="0.25">
      <c r="A877" s="2">
        <v>34.96</v>
      </c>
      <c r="B877" s="3">
        <v>1.0515999999999979</v>
      </c>
      <c r="C877" s="3">
        <v>1.1500000000000012</v>
      </c>
      <c r="D877" s="3">
        <v>1.2456999999999985</v>
      </c>
      <c r="E877" s="1">
        <f t="shared" si="112"/>
        <v>1.1490999999999991</v>
      </c>
      <c r="G877" s="4">
        <v>14.0639</v>
      </c>
      <c r="H877" s="4">
        <v>12.668800000000001</v>
      </c>
      <c r="I877" s="4">
        <v>12.230800000000002</v>
      </c>
      <c r="J877" s="1">
        <f t="shared" si="113"/>
        <v>12.987833333333334</v>
      </c>
      <c r="L877" s="9">
        <v>2.1047999999999991</v>
      </c>
      <c r="M877" s="8">
        <v>-0.21840000000000259</v>
      </c>
      <c r="N877" s="6">
        <v>0.21490000000000009</v>
      </c>
      <c r="O877" s="7">
        <v>-0.60679999999999978</v>
      </c>
      <c r="P877" s="1">
        <f t="shared" si="114"/>
        <v>0.37362499999999921</v>
      </c>
      <c r="R877" s="5">
        <v>-0.61980000000000501</v>
      </c>
      <c r="S877" s="5">
        <v>-1.5564999999999998</v>
      </c>
      <c r="T877" s="5">
        <v>-1.648100000000003</v>
      </c>
      <c r="U877" s="5">
        <v>-1.9748000000000001</v>
      </c>
      <c r="V877" s="1">
        <f t="shared" si="115"/>
        <v>-1.449800000000002</v>
      </c>
      <c r="X877" s="4">
        <f t="shared" si="116"/>
        <v>-55.017218411349589</v>
      </c>
      <c r="Y877" s="4">
        <f t="shared" si="117"/>
        <v>412.38766061469693</v>
      </c>
      <c r="Z877" s="5">
        <f t="shared" si="118"/>
        <v>-85.15800345601528</v>
      </c>
      <c r="AA877" s="5">
        <f t="shared" si="119"/>
        <v>-157.21840713552774</v>
      </c>
    </row>
    <row r="878" spans="1:27" x14ac:dyDescent="0.25">
      <c r="A878" s="2">
        <v>35</v>
      </c>
      <c r="B878" s="3">
        <v>0.9261999999999988</v>
      </c>
      <c r="C878" s="3">
        <v>0.90000000000000124</v>
      </c>
      <c r="D878" s="3">
        <v>1.0231999999999983</v>
      </c>
      <c r="E878" s="1">
        <f t="shared" si="112"/>
        <v>0.94979999999999942</v>
      </c>
      <c r="G878" s="4">
        <v>14.7149</v>
      </c>
      <c r="H878" s="4">
        <v>13.466900000000003</v>
      </c>
      <c r="I878" s="4">
        <v>12.466300000000004</v>
      </c>
      <c r="J878" s="1">
        <f t="shared" si="113"/>
        <v>13.549366666666669</v>
      </c>
      <c r="L878" s="9">
        <v>1.9253000000000018</v>
      </c>
      <c r="M878" s="8">
        <v>-0.34130000000000038</v>
      </c>
      <c r="N878" s="6">
        <v>-0.22009999999999863</v>
      </c>
      <c r="O878" s="7">
        <v>-0.35679999999999978</v>
      </c>
      <c r="P878" s="1">
        <f t="shared" si="114"/>
        <v>0.25177500000000075</v>
      </c>
      <c r="R878" s="5">
        <v>-0.41330000000000311</v>
      </c>
      <c r="S878" s="5">
        <v>-0.77939999999999898</v>
      </c>
      <c r="T878" s="5">
        <v>-0.64580000000000126</v>
      </c>
      <c r="U878" s="5">
        <v>-1.6848999999999972</v>
      </c>
      <c r="V878" s="1">
        <f t="shared" si="115"/>
        <v>-0.88085000000000013</v>
      </c>
      <c r="X878" s="4">
        <f t="shared" si="116"/>
        <v>-62.819035808110556</v>
      </c>
      <c r="Y878" s="4">
        <f t="shared" si="117"/>
        <v>434.54091309641746</v>
      </c>
      <c r="Z878" s="5">
        <f t="shared" si="118"/>
        <v>-89.998411027469345</v>
      </c>
      <c r="AA878" s="5">
        <f t="shared" si="119"/>
        <v>-134.76399084379193</v>
      </c>
    </row>
    <row r="879" spans="1:27" x14ac:dyDescent="0.25">
      <c r="A879" s="2">
        <v>35.04</v>
      </c>
      <c r="B879" s="3">
        <v>0.56979999999999986</v>
      </c>
      <c r="C879" s="3">
        <v>0.56659999999999844</v>
      </c>
      <c r="D879" s="3">
        <v>0.74850000000000083</v>
      </c>
      <c r="E879" s="1">
        <f t="shared" si="112"/>
        <v>0.62829999999999975</v>
      </c>
      <c r="G879" s="4">
        <v>14.636900000000001</v>
      </c>
      <c r="H879" s="4">
        <v>12.8034</v>
      </c>
      <c r="I879" s="4">
        <v>12.533300000000004</v>
      </c>
      <c r="J879" s="1">
        <f t="shared" si="113"/>
        <v>13.324533333333335</v>
      </c>
      <c r="L879" s="9">
        <v>2.0836000000000006</v>
      </c>
      <c r="M879" s="8">
        <v>-0.57290000000000063</v>
      </c>
      <c r="N879" s="6">
        <v>0.22400000000000198</v>
      </c>
      <c r="O879" s="7">
        <v>-0.16290000000000049</v>
      </c>
      <c r="P879" s="1">
        <f t="shared" si="114"/>
        <v>0.39295000000000035</v>
      </c>
      <c r="R879" s="5">
        <v>-0.7050000000000054</v>
      </c>
      <c r="S879" s="5">
        <v>-0.67290000000000028</v>
      </c>
      <c r="T879" s="5">
        <v>-1.1288</v>
      </c>
      <c r="U879" s="5">
        <v>-2.0216999999999992</v>
      </c>
      <c r="V879" s="1">
        <f t="shared" si="115"/>
        <v>-1.1321000000000012</v>
      </c>
      <c r="X879" s="4">
        <f t="shared" si="116"/>
        <v>-75.404506420547321</v>
      </c>
      <c r="Y879" s="4">
        <f t="shared" si="117"/>
        <v>425.67093280500086</v>
      </c>
      <c r="Z879" s="5">
        <f t="shared" si="118"/>
        <v>-84.390331102151066</v>
      </c>
      <c r="AA879" s="5">
        <f t="shared" si="119"/>
        <v>-144.67992738179814</v>
      </c>
    </row>
    <row r="880" spans="1:27" x14ac:dyDescent="0.25">
      <c r="A880" s="2">
        <v>35.08</v>
      </c>
      <c r="B880" s="3">
        <v>0.48330000000000073</v>
      </c>
      <c r="C880" s="3">
        <v>0.48329999999999895</v>
      </c>
      <c r="D880" s="3">
        <v>0.78479999999999972</v>
      </c>
      <c r="E880" s="1">
        <f t="shared" si="112"/>
        <v>0.58379999999999976</v>
      </c>
      <c r="G880" s="4">
        <v>14.692299999999996</v>
      </c>
      <c r="H880" s="4">
        <v>13.048499999999997</v>
      </c>
      <c r="I880" s="4">
        <v>12.691699999999997</v>
      </c>
      <c r="J880" s="1">
        <f t="shared" si="113"/>
        <v>13.477499999999997</v>
      </c>
      <c r="L880" s="9">
        <v>2.2017999999999986</v>
      </c>
      <c r="M880" s="8">
        <v>-0.50259999999999749</v>
      </c>
      <c r="N880" s="6">
        <v>0.3882999999999992</v>
      </c>
      <c r="O880" s="7">
        <v>-0.31499999999999773</v>
      </c>
      <c r="P880" s="1">
        <f t="shared" si="114"/>
        <v>0.44312500000000066</v>
      </c>
      <c r="R880" s="5">
        <v>-0.55359999999999587</v>
      </c>
      <c r="S880" s="5">
        <v>-0.87880000000000003</v>
      </c>
      <c r="T880" s="5">
        <v>-1.1602000000000015</v>
      </c>
      <c r="U880" s="5">
        <v>-1.4820999999999991</v>
      </c>
      <c r="V880" s="1">
        <f t="shared" si="115"/>
        <v>-1.0186749999999991</v>
      </c>
      <c r="X880" s="4">
        <f t="shared" si="116"/>
        <v>-77.146507796141222</v>
      </c>
      <c r="Y880" s="4">
        <f t="shared" si="117"/>
        <v>431.70567551179249</v>
      </c>
      <c r="Z880" s="5">
        <f t="shared" si="118"/>
        <v>-82.397163684032776</v>
      </c>
      <c r="AA880" s="5">
        <f t="shared" si="119"/>
        <v>-140.20344936459071</v>
      </c>
    </row>
    <row r="881" spans="1:27" x14ac:dyDescent="0.25">
      <c r="A881" s="2">
        <v>35.119999999999997</v>
      </c>
      <c r="B881" s="3">
        <v>0.69839999999999858</v>
      </c>
      <c r="C881" s="3">
        <v>0.71670000000000034</v>
      </c>
      <c r="D881" s="3">
        <v>1.0586999999999991</v>
      </c>
      <c r="E881" s="1">
        <f t="shared" si="112"/>
        <v>0.82459999999999933</v>
      </c>
      <c r="G881" s="4">
        <v>14.282899999999998</v>
      </c>
      <c r="H881" s="4">
        <v>12.863499999999998</v>
      </c>
      <c r="I881" s="4">
        <v>12.146000000000001</v>
      </c>
      <c r="J881" s="1">
        <f t="shared" si="113"/>
        <v>13.097466666666667</v>
      </c>
      <c r="L881" s="9">
        <v>2.0223999999999993</v>
      </c>
      <c r="M881" s="8">
        <v>-0.4892000000000003</v>
      </c>
      <c r="N881" s="6">
        <v>9.5599999999997465E-2</v>
      </c>
      <c r="O881" s="7">
        <v>-0.21870000000000189</v>
      </c>
      <c r="P881" s="1">
        <f t="shared" si="114"/>
        <v>0.35252499999999864</v>
      </c>
      <c r="R881" s="5">
        <v>-0.62000000000000455</v>
      </c>
      <c r="S881" s="5">
        <v>-0.94640000000000057</v>
      </c>
      <c r="T881" s="5">
        <v>-1.0181000000000004</v>
      </c>
      <c r="U881" s="5">
        <v>-1.5021000000000004</v>
      </c>
      <c r="V881" s="1">
        <f t="shared" si="115"/>
        <v>-1.0216500000000015</v>
      </c>
      <c r="X881" s="4">
        <f t="shared" si="116"/>
        <v>-67.720127318770224</v>
      </c>
      <c r="Y881" s="4">
        <f t="shared" si="117"/>
        <v>416.71284448103779</v>
      </c>
      <c r="Z881" s="5">
        <f t="shared" si="118"/>
        <v>-85.996186465926527</v>
      </c>
      <c r="AA881" s="5">
        <f t="shared" si="119"/>
        <v>-140.3208619464836</v>
      </c>
    </row>
    <row r="882" spans="1:27" x14ac:dyDescent="0.25">
      <c r="A882" s="2">
        <v>35.159999999999997</v>
      </c>
      <c r="B882" s="3">
        <v>0.77929999999999833</v>
      </c>
      <c r="C882" s="3">
        <v>0.73330000000000073</v>
      </c>
      <c r="D882" s="3">
        <v>0.80289999999999839</v>
      </c>
      <c r="E882" s="1">
        <f t="shared" si="112"/>
        <v>0.77183333333333248</v>
      </c>
      <c r="G882" s="4">
        <v>14.2134</v>
      </c>
      <c r="H882" s="4">
        <v>12.454799999999999</v>
      </c>
      <c r="I882" s="4">
        <v>12.164999999999999</v>
      </c>
      <c r="J882" s="1">
        <f t="shared" si="113"/>
        <v>12.9444</v>
      </c>
      <c r="L882" s="9">
        <v>1.9594000000000005</v>
      </c>
      <c r="M882" s="8">
        <v>-0.46519999999999939</v>
      </c>
      <c r="N882" s="6">
        <v>-1.5999999999998238E-3</v>
      </c>
      <c r="O882" s="7">
        <v>-0.38070000000000093</v>
      </c>
      <c r="P882" s="1">
        <f t="shared" si="114"/>
        <v>0.27797500000000008</v>
      </c>
      <c r="R882" s="5">
        <v>-0.50260000000000105</v>
      </c>
      <c r="S882" s="5">
        <v>-0.58899999999999864</v>
      </c>
      <c r="T882" s="5">
        <v>-1.2913999999999994</v>
      </c>
      <c r="U882" s="5">
        <v>-1.5037000000000003</v>
      </c>
      <c r="V882" s="1">
        <f t="shared" si="115"/>
        <v>-0.97167499999999984</v>
      </c>
      <c r="X882" s="4">
        <f t="shared" si="116"/>
        <v>-69.785736440541882</v>
      </c>
      <c r="Y882" s="4">
        <f t="shared" si="117"/>
        <v>410.67415663846026</v>
      </c>
      <c r="Z882" s="5">
        <f t="shared" si="118"/>
        <v>-88.957634019901874</v>
      </c>
      <c r="AA882" s="5">
        <f t="shared" si="119"/>
        <v>-138.34852790275477</v>
      </c>
    </row>
    <row r="883" spans="1:27" x14ac:dyDescent="0.25">
      <c r="A883" s="2">
        <v>35.200000000000003</v>
      </c>
      <c r="B883" s="3">
        <v>0.59919999999999884</v>
      </c>
      <c r="C883" s="3">
        <v>0.36659999999999915</v>
      </c>
      <c r="D883" s="3">
        <v>0.97680000000000167</v>
      </c>
      <c r="E883" s="1">
        <f t="shared" si="112"/>
        <v>0.64753333333333318</v>
      </c>
      <c r="G883" s="4">
        <v>14.125599999999999</v>
      </c>
      <c r="H883" s="4">
        <v>12.498100000000001</v>
      </c>
      <c r="I883" s="4">
        <v>12.334400000000002</v>
      </c>
      <c r="J883" s="1">
        <f t="shared" si="113"/>
        <v>12.986033333333333</v>
      </c>
      <c r="L883" s="9">
        <v>2.2605999999999984</v>
      </c>
      <c r="M883" s="8">
        <v>-0.21480000000000032</v>
      </c>
      <c r="N883" s="6">
        <v>0.14280000000000115</v>
      </c>
      <c r="O883" s="7">
        <v>-0.29690000000000083</v>
      </c>
      <c r="P883" s="1">
        <f t="shared" si="114"/>
        <v>0.4729249999999996</v>
      </c>
      <c r="R883" s="5">
        <v>-0.51759999999999806</v>
      </c>
      <c r="S883" s="5">
        <v>-1.0766999999999989</v>
      </c>
      <c r="T883" s="5">
        <v>-1.0724000000000018</v>
      </c>
      <c r="U883" s="5">
        <v>-1.4967999999999986</v>
      </c>
      <c r="V883" s="1">
        <f t="shared" si="115"/>
        <v>-1.0408749999999993</v>
      </c>
      <c r="X883" s="4">
        <f t="shared" si="116"/>
        <v>-74.651596462706365</v>
      </c>
      <c r="Y883" s="4">
        <f t="shared" si="117"/>
        <v>412.31664817055503</v>
      </c>
      <c r="Z883" s="5">
        <f t="shared" si="118"/>
        <v>-81.213379148707986</v>
      </c>
      <c r="AA883" s="5">
        <f t="shared" si="119"/>
        <v>-141.07960375720259</v>
      </c>
    </row>
    <row r="884" spans="1:27" x14ac:dyDescent="0.25">
      <c r="A884" s="2">
        <v>35.24</v>
      </c>
      <c r="B884" s="3">
        <v>1.0095999999999998</v>
      </c>
      <c r="C884" s="3">
        <v>0.98340000000000227</v>
      </c>
      <c r="D884" s="3">
        <v>1.1276000000000002</v>
      </c>
      <c r="E884" s="1">
        <f t="shared" si="112"/>
        <v>1.0402000000000007</v>
      </c>
      <c r="G884" s="4">
        <v>13.6998</v>
      </c>
      <c r="H884" s="4">
        <v>12.113499999999998</v>
      </c>
      <c r="I884" s="4">
        <v>11.4087</v>
      </c>
      <c r="J884" s="1">
        <f t="shared" si="113"/>
        <v>12.407333333333332</v>
      </c>
      <c r="L884" s="9">
        <v>2.0770999999999997</v>
      </c>
      <c r="M884" s="8">
        <v>4.6600000000001529E-2</v>
      </c>
      <c r="N884" s="6">
        <v>0.22540000000000049</v>
      </c>
      <c r="O884" s="7">
        <v>-0.33549999999999969</v>
      </c>
      <c r="P884" s="1">
        <f t="shared" si="114"/>
        <v>0.50340000000000051</v>
      </c>
      <c r="R884" s="5">
        <v>-0.57659999999999911</v>
      </c>
      <c r="S884" s="5">
        <v>-0.9961999999999982</v>
      </c>
      <c r="T884" s="5">
        <v>-1.3812999999999995</v>
      </c>
      <c r="U884" s="5">
        <v>-1.5610999999999979</v>
      </c>
      <c r="V884" s="1">
        <f t="shared" si="115"/>
        <v>-1.1287999999999987</v>
      </c>
      <c r="X884" s="4">
        <f t="shared" si="116"/>
        <v>-59.280228519263581</v>
      </c>
      <c r="Y884" s="4">
        <f t="shared" si="117"/>
        <v>389.48614737896349</v>
      </c>
      <c r="Z884" s="5">
        <f t="shared" si="118"/>
        <v>-80.0027807019286</v>
      </c>
      <c r="AA884" s="5">
        <f t="shared" si="119"/>
        <v>-144.5496882153287</v>
      </c>
    </row>
    <row r="885" spans="1:27" x14ac:dyDescent="0.25">
      <c r="A885" s="2">
        <v>35.28</v>
      </c>
      <c r="B885" s="3">
        <v>0.79289999999999861</v>
      </c>
      <c r="C885" s="3">
        <v>0.76670000000000105</v>
      </c>
      <c r="D885" s="3">
        <v>0.89060000000000006</v>
      </c>
      <c r="E885" s="1">
        <f t="shared" si="112"/>
        <v>0.8167333333333332</v>
      </c>
      <c r="G885" s="4">
        <v>14.212799999999998</v>
      </c>
      <c r="H885" s="4">
        <v>12.7913</v>
      </c>
      <c r="I885" s="4">
        <v>12.2212</v>
      </c>
      <c r="J885" s="1">
        <f t="shared" si="113"/>
        <v>13.075099999999999</v>
      </c>
      <c r="L885" s="9">
        <v>2.0852000000000004</v>
      </c>
      <c r="M885" s="8">
        <v>-0.27570000000000405</v>
      </c>
      <c r="N885" s="6">
        <v>0.49710000000000143</v>
      </c>
      <c r="O885" s="7">
        <v>-0.43460000000000321</v>
      </c>
      <c r="P885" s="1">
        <f t="shared" si="114"/>
        <v>0.46799999999999864</v>
      </c>
      <c r="R885" s="5">
        <v>-0.70580000000000354</v>
      </c>
      <c r="S885" s="5">
        <v>-1.1899999999999995</v>
      </c>
      <c r="T885" s="5">
        <v>-1.1252000000000013</v>
      </c>
      <c r="U885" s="5">
        <v>-2.0680000000000014</v>
      </c>
      <c r="V885" s="1">
        <f t="shared" si="115"/>
        <v>-1.2722500000000014</v>
      </c>
      <c r="X885" s="4">
        <f t="shared" si="116"/>
        <v>-68.028076625616777</v>
      </c>
      <c r="Y885" s="4">
        <f t="shared" si="117"/>
        <v>415.83044911031266</v>
      </c>
      <c r="Z885" s="5">
        <f t="shared" si="118"/>
        <v>-81.409021391542751</v>
      </c>
      <c r="AA885" s="5">
        <f t="shared" si="119"/>
        <v>-150.21114531533669</v>
      </c>
    </row>
    <row r="886" spans="1:27" x14ac:dyDescent="0.25">
      <c r="A886" s="2">
        <v>35.32</v>
      </c>
      <c r="B886" s="3">
        <v>0.67299999999999738</v>
      </c>
      <c r="C886" s="3">
        <v>0.54999999999999805</v>
      </c>
      <c r="D886" s="3">
        <v>0.79629999999999956</v>
      </c>
      <c r="E886" s="1">
        <f t="shared" si="112"/>
        <v>0.67309999999999837</v>
      </c>
      <c r="G886" s="4">
        <v>14.535599999999999</v>
      </c>
      <c r="H886" s="4">
        <v>12.769699999999997</v>
      </c>
      <c r="I886" s="4">
        <v>12.5776</v>
      </c>
      <c r="J886" s="1">
        <f t="shared" si="113"/>
        <v>13.294299999999998</v>
      </c>
      <c r="L886" s="9">
        <v>2.1059000000000001</v>
      </c>
      <c r="M886" s="8">
        <v>-0.26800000000000068</v>
      </c>
      <c r="N886" s="6">
        <v>0.21079999999999899</v>
      </c>
      <c r="O886" s="7">
        <v>-4.7800000000002285E-2</v>
      </c>
      <c r="P886" s="1">
        <f t="shared" si="114"/>
        <v>0.50022499999999903</v>
      </c>
      <c r="R886" s="5">
        <v>-0.74040000000000106</v>
      </c>
      <c r="S886" s="5">
        <v>-1.2251000000000012</v>
      </c>
      <c r="T886" s="5">
        <v>-1.4770000000000003</v>
      </c>
      <c r="U886" s="5">
        <v>-1.7294999999999998</v>
      </c>
      <c r="V886" s="1">
        <f t="shared" si="115"/>
        <v>-1.2930000000000006</v>
      </c>
      <c r="X886" s="4">
        <f t="shared" si="116"/>
        <v>-73.650761215455091</v>
      </c>
      <c r="Y886" s="4">
        <f t="shared" si="117"/>
        <v>424.47818675247066</v>
      </c>
      <c r="Z886" s="5">
        <f t="shared" si="118"/>
        <v>-80.128905396548006</v>
      </c>
      <c r="AA886" s="5">
        <f t="shared" si="119"/>
        <v>-151.03007340753021</v>
      </c>
    </row>
    <row r="887" spans="1:27" x14ac:dyDescent="0.25">
      <c r="A887" s="2">
        <v>35.36</v>
      </c>
      <c r="B887" s="3">
        <v>0.60320000000000018</v>
      </c>
      <c r="C887" s="3">
        <v>0.14999999999999947</v>
      </c>
      <c r="D887" s="3">
        <v>0.89999999999999947</v>
      </c>
      <c r="E887" s="1">
        <f t="shared" si="112"/>
        <v>0.55106666666666637</v>
      </c>
      <c r="G887" s="4">
        <v>14.329599999999999</v>
      </c>
      <c r="H887" s="4">
        <v>12.906700000000001</v>
      </c>
      <c r="I887" s="4">
        <v>12.554500000000001</v>
      </c>
      <c r="J887" s="1">
        <f t="shared" si="113"/>
        <v>13.263600000000002</v>
      </c>
      <c r="L887" s="9">
        <v>1.863900000000001</v>
      </c>
      <c r="M887" s="8">
        <v>1.3200000000001211E-2</v>
      </c>
      <c r="N887" s="6">
        <v>0.44039999999999857</v>
      </c>
      <c r="O887" s="7">
        <v>-0.74419999999999931</v>
      </c>
      <c r="P887" s="1">
        <f t="shared" si="114"/>
        <v>0.39332500000000037</v>
      </c>
      <c r="R887" s="5">
        <v>-0.58229999999999649</v>
      </c>
      <c r="S887" s="5">
        <v>-0.86780000000000079</v>
      </c>
      <c r="T887" s="5">
        <v>-1.0778000000000016</v>
      </c>
      <c r="U887" s="5">
        <v>-1.6303999999999981</v>
      </c>
      <c r="V887" s="1">
        <f t="shared" si="115"/>
        <v>-1.0395749999999992</v>
      </c>
      <c r="X887" s="4">
        <f t="shared" si="116"/>
        <v>-78.427890081409544</v>
      </c>
      <c r="Y887" s="4">
        <f t="shared" si="117"/>
        <v>423.2670300662744</v>
      </c>
      <c r="Z887" s="5">
        <f t="shared" si="118"/>
        <v>-84.375434484676333</v>
      </c>
      <c r="AA887" s="5">
        <f t="shared" si="119"/>
        <v>-141.0282974188965</v>
      </c>
    </row>
    <row r="888" spans="1:27" x14ac:dyDescent="0.25">
      <c r="A888" s="2">
        <v>35.4</v>
      </c>
      <c r="B888" s="3">
        <v>0.87300000000000022</v>
      </c>
      <c r="C888" s="3">
        <v>0.98330000000000073</v>
      </c>
      <c r="D888" s="3">
        <v>1.3028999999999984</v>
      </c>
      <c r="E888" s="1">
        <f t="shared" si="112"/>
        <v>1.0530666666666664</v>
      </c>
      <c r="G888" s="4">
        <v>14.202399999999997</v>
      </c>
      <c r="H888" s="4">
        <v>12.683099999999996</v>
      </c>
      <c r="I888" s="4">
        <v>12.032299999999999</v>
      </c>
      <c r="J888" s="1">
        <f t="shared" si="113"/>
        <v>12.972599999999998</v>
      </c>
      <c r="L888" s="9">
        <v>2.0069999999999997</v>
      </c>
      <c r="M888" s="8">
        <v>-0.34660000000000224</v>
      </c>
      <c r="N888" s="6">
        <v>-0.16479999999999961</v>
      </c>
      <c r="O888" s="7">
        <v>-0.36210000000000164</v>
      </c>
      <c r="P888" s="1">
        <f t="shared" si="114"/>
        <v>0.28337499999999904</v>
      </c>
      <c r="R888" s="5">
        <v>-0.82460000000000377</v>
      </c>
      <c r="S888" s="5">
        <v>-0.92760000000000176</v>
      </c>
      <c r="T888" s="5">
        <v>-1.5701000000000001</v>
      </c>
      <c r="U888" s="5">
        <v>-1.5619999999999994</v>
      </c>
      <c r="V888" s="1">
        <f t="shared" si="115"/>
        <v>-1.2210750000000012</v>
      </c>
      <c r="X888" s="4">
        <f t="shared" si="116"/>
        <v>-58.776548720777285</v>
      </c>
      <c r="Y888" s="4">
        <f t="shared" si="117"/>
        <v>411.78668493001516</v>
      </c>
      <c r="Z888" s="5">
        <f t="shared" si="118"/>
        <v>-88.743122728265874</v>
      </c>
      <c r="AA888" s="5">
        <f t="shared" si="119"/>
        <v>-148.19145157470996</v>
      </c>
    </row>
    <row r="889" spans="1:27" x14ac:dyDescent="0.25">
      <c r="A889" s="2">
        <v>35.44</v>
      </c>
      <c r="B889" s="3">
        <v>0.22699999999999942</v>
      </c>
      <c r="C889" s="3">
        <v>0.23330000000000073</v>
      </c>
      <c r="D889" s="3">
        <v>0.36809999999999921</v>
      </c>
      <c r="E889" s="1">
        <f t="shared" si="112"/>
        <v>0.27613333333333312</v>
      </c>
      <c r="G889" s="4">
        <v>14.5123</v>
      </c>
      <c r="H889" s="4">
        <v>13.2913</v>
      </c>
      <c r="I889" s="4">
        <v>12.235700000000001</v>
      </c>
      <c r="J889" s="1">
        <f t="shared" si="113"/>
        <v>13.346433333333332</v>
      </c>
      <c r="L889" s="9">
        <v>1.9576999999999991</v>
      </c>
      <c r="M889" s="8">
        <v>-3.2199999999999562E-2</v>
      </c>
      <c r="N889" s="6">
        <v>0.21929999999999872</v>
      </c>
      <c r="O889" s="7">
        <v>-7.1699999999999875E-2</v>
      </c>
      <c r="P889" s="1">
        <f t="shared" si="114"/>
        <v>0.5182749999999996</v>
      </c>
      <c r="R889" s="5">
        <v>-0.68840000000000146</v>
      </c>
      <c r="S889" s="5">
        <v>-0.53700000000000081</v>
      </c>
      <c r="T889" s="5">
        <v>-0.94840000000000124</v>
      </c>
      <c r="U889" s="5">
        <v>-1.6859999999999999</v>
      </c>
      <c r="V889" s="1">
        <f t="shared" si="115"/>
        <v>-0.96495000000000086</v>
      </c>
      <c r="X889" s="4">
        <f t="shared" si="116"/>
        <v>-89.190457381708001</v>
      </c>
      <c r="Y889" s="4">
        <f t="shared" si="117"/>
        <v>426.5349175420593</v>
      </c>
      <c r="Z889" s="5">
        <f t="shared" si="118"/>
        <v>-79.411881542097859</v>
      </c>
      <c r="AA889" s="5">
        <f t="shared" si="119"/>
        <v>-138.0831162680559</v>
      </c>
    </row>
    <row r="890" spans="1:27" x14ac:dyDescent="0.25">
      <c r="A890" s="2">
        <v>35.479999999999997</v>
      </c>
      <c r="B890" s="3">
        <v>0.51509999999999945</v>
      </c>
      <c r="C890" s="3">
        <v>0.8332999999999986</v>
      </c>
      <c r="D890" s="3">
        <v>0.71520000000000028</v>
      </c>
      <c r="E890" s="1">
        <f t="shared" si="112"/>
        <v>0.68786666666666607</v>
      </c>
      <c r="G890" s="4">
        <v>14.230999999999998</v>
      </c>
      <c r="H890" s="4">
        <v>12.673499999999997</v>
      </c>
      <c r="I890" s="4">
        <v>12.389199999999999</v>
      </c>
      <c r="J890" s="1">
        <f t="shared" si="113"/>
        <v>13.097899999999997</v>
      </c>
      <c r="L890" s="9">
        <v>2.0493999999999986</v>
      </c>
      <c r="M890" s="8">
        <v>-0.28539999999999921</v>
      </c>
      <c r="N890" s="6">
        <v>0.22669999999999924</v>
      </c>
      <c r="O890" s="7">
        <v>-0.28770000000000095</v>
      </c>
      <c r="P890" s="1">
        <f t="shared" si="114"/>
        <v>0.42574999999999941</v>
      </c>
      <c r="R890" s="5">
        <v>-0.70819999999999794</v>
      </c>
      <c r="S890" s="5">
        <v>-0.66159999999999819</v>
      </c>
      <c r="T890" s="5">
        <v>-1.0016000000000016</v>
      </c>
      <c r="U890" s="5">
        <v>-1.6622999999999983</v>
      </c>
      <c r="V890" s="1">
        <f t="shared" si="115"/>
        <v>-1.008424999999999</v>
      </c>
      <c r="X890" s="4">
        <f t="shared" si="116"/>
        <v>-73.072703830145642</v>
      </c>
      <c r="Y890" s="4">
        <f t="shared" si="117"/>
        <v>416.72994006944214</v>
      </c>
      <c r="Z890" s="5">
        <f t="shared" si="118"/>
        <v>-83.087373627028455</v>
      </c>
      <c r="AA890" s="5">
        <f t="shared" si="119"/>
        <v>-139.79891862025414</v>
      </c>
    </row>
    <row r="891" spans="1:27" x14ac:dyDescent="0.25">
      <c r="A891" s="2">
        <v>35.520000000000003</v>
      </c>
      <c r="B891" s="3">
        <v>0.53259999999999952</v>
      </c>
      <c r="C891" s="3">
        <v>0.61670000000000069</v>
      </c>
      <c r="D891" s="3">
        <v>0.70800000000000107</v>
      </c>
      <c r="E891" s="1">
        <f t="shared" si="112"/>
        <v>0.61910000000000043</v>
      </c>
      <c r="G891" s="4">
        <v>14.508799999999997</v>
      </c>
      <c r="H891" s="4">
        <v>13.0077</v>
      </c>
      <c r="I891" s="4">
        <v>12.689500000000002</v>
      </c>
      <c r="J891" s="1">
        <f t="shared" si="113"/>
        <v>13.402000000000001</v>
      </c>
      <c r="L891" s="9">
        <v>1.7444000000000006</v>
      </c>
      <c r="M891" s="8">
        <v>-4.690000000000083E-2</v>
      </c>
      <c r="N891" s="6">
        <v>2.5800000000000267E-2</v>
      </c>
      <c r="O891" s="7">
        <v>-7.6399999999999579E-2</v>
      </c>
      <c r="P891" s="1">
        <f t="shared" si="114"/>
        <v>0.41172500000000012</v>
      </c>
      <c r="R891" s="5">
        <v>-0.59750000000000014</v>
      </c>
      <c r="S891" s="5">
        <v>-0.75649999999999906</v>
      </c>
      <c r="T891" s="5">
        <v>-1.1189999999999998</v>
      </c>
      <c r="U891" s="5">
        <v>-1.7443999999999971</v>
      </c>
      <c r="V891" s="1">
        <f t="shared" si="115"/>
        <v>-1.054349999999999</v>
      </c>
      <c r="X891" s="4">
        <f t="shared" si="116"/>
        <v>-75.76465052516447</v>
      </c>
      <c r="Y891" s="4">
        <f t="shared" si="117"/>
        <v>428.72709799362229</v>
      </c>
      <c r="Z891" s="5">
        <f t="shared" si="118"/>
        <v>-83.644507120583143</v>
      </c>
      <c r="AA891" s="5">
        <f t="shared" si="119"/>
        <v>-141.61141368695235</v>
      </c>
    </row>
    <row r="892" spans="1:27" x14ac:dyDescent="0.25">
      <c r="A892" s="2">
        <v>35.56</v>
      </c>
      <c r="B892" s="3">
        <v>0.65000000000000124</v>
      </c>
      <c r="C892" s="3">
        <v>0.41669999999999963</v>
      </c>
      <c r="D892" s="3">
        <v>0.79929999999999968</v>
      </c>
      <c r="E892" s="1">
        <f t="shared" si="112"/>
        <v>0.62200000000000022</v>
      </c>
      <c r="G892" s="4">
        <v>14.652200000000001</v>
      </c>
      <c r="H892" s="4">
        <v>13.305799999999998</v>
      </c>
      <c r="I892" s="4">
        <v>12.591699999999999</v>
      </c>
      <c r="J892" s="1">
        <f t="shared" si="113"/>
        <v>13.516566666666668</v>
      </c>
      <c r="L892" s="9">
        <v>1.7417999999999996</v>
      </c>
      <c r="M892" s="8">
        <v>-0.21620000000000061</v>
      </c>
      <c r="N892" s="6">
        <v>0.11410000000000053</v>
      </c>
      <c r="O892" s="7">
        <v>-0.40459999999999852</v>
      </c>
      <c r="P892" s="1">
        <f t="shared" si="114"/>
        <v>0.30877500000000024</v>
      </c>
      <c r="R892" s="5">
        <v>-0.76699999999999946</v>
      </c>
      <c r="S892" s="5">
        <v>-0.85429999999999851</v>
      </c>
      <c r="T892" s="5">
        <v>-1.0405000000000015</v>
      </c>
      <c r="U892" s="5">
        <v>-1.6957000000000004</v>
      </c>
      <c r="V892" s="1">
        <f t="shared" si="115"/>
        <v>-1.089375</v>
      </c>
      <c r="X892" s="4">
        <f t="shared" si="116"/>
        <v>-75.651126840013404</v>
      </c>
      <c r="Y892" s="4">
        <f t="shared" si="117"/>
        <v>433.24690855872223</v>
      </c>
      <c r="Z892" s="5">
        <f t="shared" si="118"/>
        <v>-87.734125171311092</v>
      </c>
      <c r="AA892" s="5">
        <f t="shared" si="119"/>
        <v>-142.99372484016101</v>
      </c>
    </row>
    <row r="893" spans="1:27" x14ac:dyDescent="0.25">
      <c r="A893" s="2">
        <v>35.6</v>
      </c>
      <c r="B893" s="3">
        <v>0.71750000000000025</v>
      </c>
      <c r="C893" s="3">
        <v>0.8332999999999986</v>
      </c>
      <c r="D893" s="3">
        <v>0.93910000000000071</v>
      </c>
      <c r="E893" s="1">
        <f t="shared" si="112"/>
        <v>0.82996666666666652</v>
      </c>
      <c r="G893" s="4">
        <v>14.1995</v>
      </c>
      <c r="H893" s="4">
        <v>12.993299999999998</v>
      </c>
      <c r="I893" s="4">
        <v>12.907800000000002</v>
      </c>
      <c r="J893" s="1">
        <f t="shared" si="113"/>
        <v>13.366866666666667</v>
      </c>
      <c r="L893" s="9">
        <v>2.3497000000000003</v>
      </c>
      <c r="M893" s="8">
        <v>-0.5561000000000007</v>
      </c>
      <c r="N893" s="6">
        <v>-0.3227000000000011</v>
      </c>
      <c r="O893" s="7">
        <v>-0.47779999999999845</v>
      </c>
      <c r="P893" s="1">
        <f t="shared" si="114"/>
        <v>0.24827500000000002</v>
      </c>
      <c r="R893" s="5">
        <v>-0.69719999999999871</v>
      </c>
      <c r="S893" s="5">
        <v>-0.90370000000000061</v>
      </c>
      <c r="T893" s="5">
        <v>-0.81640000000000157</v>
      </c>
      <c r="U893" s="5">
        <v>-1.6150000000000002</v>
      </c>
      <c r="V893" s="1">
        <f t="shared" si="115"/>
        <v>-1.0080750000000003</v>
      </c>
      <c r="X893" s="4">
        <f t="shared" si="116"/>
        <v>-67.510043257743533</v>
      </c>
      <c r="Y893" s="4">
        <f t="shared" si="117"/>
        <v>427.34104028759515</v>
      </c>
      <c r="Z893" s="5">
        <f t="shared" si="118"/>
        <v>-90.137446123900133</v>
      </c>
      <c r="AA893" s="5">
        <f t="shared" si="119"/>
        <v>-139.7851053753256</v>
      </c>
    </row>
    <row r="894" spans="1:27" x14ac:dyDescent="0.25">
      <c r="A894" s="2">
        <v>35.64</v>
      </c>
      <c r="B894" s="3">
        <v>0.77850000000000019</v>
      </c>
      <c r="C894" s="3">
        <v>0.5500000000000016</v>
      </c>
      <c r="D894" s="3">
        <v>1.0419999999999989</v>
      </c>
      <c r="E894" s="1">
        <f t="shared" si="112"/>
        <v>0.79016666666666691</v>
      </c>
      <c r="G894" s="4">
        <v>14.424099999999999</v>
      </c>
      <c r="H894" s="4">
        <v>13.1663</v>
      </c>
      <c r="I894" s="4">
        <v>12.447600000000001</v>
      </c>
      <c r="J894" s="1">
        <f t="shared" si="113"/>
        <v>13.345999999999998</v>
      </c>
      <c r="L894" s="9">
        <v>1.7977000000000007</v>
      </c>
      <c r="M894" s="8">
        <v>-9.0700000000001779E-2</v>
      </c>
      <c r="N894" s="6">
        <v>6.9900000000000517E-2</v>
      </c>
      <c r="O894" s="7">
        <v>-8.370000000000033E-2</v>
      </c>
      <c r="P894" s="1">
        <f t="shared" si="114"/>
        <v>0.42329999999999979</v>
      </c>
      <c r="R894" s="5">
        <v>-0.82450000000000401</v>
      </c>
      <c r="S894" s="5">
        <v>-0.95260000000000034</v>
      </c>
      <c r="T894" s="5">
        <v>-0.79070000000000107</v>
      </c>
      <c r="U894" s="5">
        <v>-1.7702000000000009</v>
      </c>
      <c r="V894" s="1">
        <f t="shared" si="115"/>
        <v>-1.0845000000000016</v>
      </c>
      <c r="X894" s="4">
        <f t="shared" si="116"/>
        <v>-69.068057971196026</v>
      </c>
      <c r="Y894" s="4">
        <f t="shared" si="117"/>
        <v>426.51782195365485</v>
      </c>
      <c r="Z894" s="5">
        <f t="shared" si="118"/>
        <v>-83.184698194529972</v>
      </c>
      <c r="AA894" s="5">
        <f t="shared" si="119"/>
        <v>-142.80132607151322</v>
      </c>
    </row>
    <row r="895" spans="1:27" x14ac:dyDescent="0.25">
      <c r="A895" s="2">
        <v>35.68</v>
      </c>
      <c r="B895" s="3">
        <v>0.15869999999999873</v>
      </c>
      <c r="C895" s="3">
        <v>6.6699999999998205E-2</v>
      </c>
      <c r="D895" s="3">
        <v>0.14999999999999947</v>
      </c>
      <c r="E895" s="1">
        <f t="shared" si="112"/>
        <v>0.12513333333333213</v>
      </c>
      <c r="G895" s="4">
        <v>14.6128</v>
      </c>
      <c r="H895" s="4">
        <v>13.3323</v>
      </c>
      <c r="I895" s="4">
        <v>12.421000000000003</v>
      </c>
      <c r="J895" s="1">
        <f t="shared" si="113"/>
        <v>13.455366666666668</v>
      </c>
      <c r="L895" s="9">
        <v>2.3431999999999977</v>
      </c>
      <c r="M895" s="8">
        <v>-0.38140000000000285</v>
      </c>
      <c r="N895" s="6">
        <v>0.17009999999999792</v>
      </c>
      <c r="O895" s="7">
        <v>-0.16740000000000066</v>
      </c>
      <c r="P895" s="1">
        <f t="shared" si="114"/>
        <v>0.49112499999999804</v>
      </c>
      <c r="R895" s="5">
        <v>-0.68509999999999849</v>
      </c>
      <c r="S895" s="5">
        <v>-1.1814</v>
      </c>
      <c r="T895" s="5">
        <v>-0.86250000000000071</v>
      </c>
      <c r="U895" s="5">
        <v>-1.9404000000000021</v>
      </c>
      <c r="V895" s="1">
        <f t="shared" si="115"/>
        <v>-1.1673500000000003</v>
      </c>
      <c r="X895" s="4">
        <f t="shared" si="116"/>
        <v>-95.101518229228915</v>
      </c>
      <c r="Y895" s="4">
        <f t="shared" si="117"/>
        <v>430.83248545790076</v>
      </c>
      <c r="Z895" s="5">
        <f t="shared" si="118"/>
        <v>-80.490396647268042</v>
      </c>
      <c r="AA895" s="5">
        <f t="shared" si="119"/>
        <v>-146.07111847817509</v>
      </c>
    </row>
    <row r="896" spans="1:27" x14ac:dyDescent="0.25">
      <c r="A896" s="2">
        <v>35.72</v>
      </c>
      <c r="B896" s="3">
        <v>1.1770000000000005</v>
      </c>
      <c r="C896" s="3">
        <v>0.93330000000000179</v>
      </c>
      <c r="D896" s="3">
        <v>1.2413000000000016</v>
      </c>
      <c r="E896" s="1">
        <f t="shared" si="112"/>
        <v>1.1172000000000013</v>
      </c>
      <c r="G896" s="4">
        <v>14.091999999999999</v>
      </c>
      <c r="H896" s="4">
        <v>12.971599999999999</v>
      </c>
      <c r="I896" s="4">
        <v>12.369199999999999</v>
      </c>
      <c r="J896" s="1">
        <f t="shared" si="113"/>
        <v>13.144266666666667</v>
      </c>
      <c r="L896" s="9">
        <v>1.5709999999999997</v>
      </c>
      <c r="M896" s="8">
        <v>-0.23329999999999984</v>
      </c>
      <c r="N896" s="6">
        <v>-0.15149999999999864</v>
      </c>
      <c r="O896" s="7">
        <v>-0.5580999999999996</v>
      </c>
      <c r="P896" s="1">
        <f t="shared" si="114"/>
        <v>0.15702500000000041</v>
      </c>
      <c r="R896" s="5">
        <v>-0.9632000000000005</v>
      </c>
      <c r="S896" s="5">
        <v>-0.4856999999999978</v>
      </c>
      <c r="T896" s="5">
        <v>-0.74590000000000245</v>
      </c>
      <c r="U896" s="5">
        <v>-1.9077000000000002</v>
      </c>
      <c r="V896" s="1">
        <f t="shared" si="115"/>
        <v>-1.0256250000000002</v>
      </c>
      <c r="X896" s="4">
        <f t="shared" si="116"/>
        <v>-56.265978948011195</v>
      </c>
      <c r="Y896" s="4">
        <f t="shared" si="117"/>
        <v>418.55916802872474</v>
      </c>
      <c r="Z896" s="5">
        <f t="shared" si="118"/>
        <v>-93.762289709416635</v>
      </c>
      <c r="AA896" s="5">
        <f t="shared" si="119"/>
        <v>-140.47774094245798</v>
      </c>
    </row>
    <row r="897" spans="1:27" x14ac:dyDescent="0.25">
      <c r="A897" s="2">
        <v>35.76</v>
      </c>
      <c r="B897" s="3">
        <v>0.46900000000000031</v>
      </c>
      <c r="C897" s="3">
        <v>0.89999999999999947</v>
      </c>
      <c r="D897" s="3">
        <v>0.6825999999999981</v>
      </c>
      <c r="E897" s="1">
        <f t="shared" si="112"/>
        <v>0.68386666666666596</v>
      </c>
      <c r="G897" s="4">
        <v>14.453299999999999</v>
      </c>
      <c r="H897" s="4">
        <v>13.012499999999999</v>
      </c>
      <c r="I897" s="4">
        <v>12.502000000000002</v>
      </c>
      <c r="J897" s="1">
        <f t="shared" si="113"/>
        <v>13.3226</v>
      </c>
      <c r="L897" s="9">
        <v>1.9470999999999989</v>
      </c>
      <c r="M897" s="8">
        <v>-0.1761000000000017</v>
      </c>
      <c r="N897" s="6">
        <v>8.7500000000000355E-2</v>
      </c>
      <c r="O897" s="7">
        <v>-0.26839999999999975</v>
      </c>
      <c r="P897" s="1">
        <f t="shared" si="114"/>
        <v>0.39752499999999946</v>
      </c>
      <c r="R897" s="5">
        <v>-0.9339999999999975</v>
      </c>
      <c r="S897" s="5">
        <v>-0.85710000000000086</v>
      </c>
      <c r="T897" s="5">
        <v>-1.4184999999999999</v>
      </c>
      <c r="U897" s="5">
        <v>-1.9273999999999987</v>
      </c>
      <c r="V897" s="1">
        <f t="shared" si="115"/>
        <v>-1.2842499999999992</v>
      </c>
      <c r="X897" s="4">
        <f t="shared" si="116"/>
        <v>-73.229288223457445</v>
      </c>
      <c r="Y897" s="4">
        <f t="shared" si="117"/>
        <v>425.59466017981134</v>
      </c>
      <c r="Z897" s="5">
        <f t="shared" si="118"/>
        <v>-84.208592368959444</v>
      </c>
      <c r="AA897" s="5">
        <f t="shared" si="119"/>
        <v>-150.684742284316</v>
      </c>
    </row>
    <row r="898" spans="1:27" x14ac:dyDescent="0.25">
      <c r="A898" s="2">
        <v>35.799999999999997</v>
      </c>
      <c r="B898" s="3">
        <v>0.53649999999999931</v>
      </c>
      <c r="C898" s="3">
        <v>0.43339999999999979</v>
      </c>
      <c r="D898" s="3">
        <v>0.71670000000000034</v>
      </c>
      <c r="E898" s="1">
        <f t="shared" si="112"/>
        <v>0.56219999999999981</v>
      </c>
      <c r="G898" s="4">
        <v>14.440899999999999</v>
      </c>
      <c r="H898" s="4">
        <v>12.95</v>
      </c>
      <c r="I898" s="4">
        <v>12.4377</v>
      </c>
      <c r="J898" s="1">
        <f t="shared" si="113"/>
        <v>13.276199999999998</v>
      </c>
      <c r="L898" s="9">
        <v>1.8294999999999995</v>
      </c>
      <c r="M898" s="8">
        <v>0.22660000000000124</v>
      </c>
      <c r="N898" s="6">
        <v>0.14780000000000193</v>
      </c>
      <c r="O898" s="7">
        <v>-0.69429999999999836</v>
      </c>
      <c r="P898" s="1">
        <f t="shared" si="114"/>
        <v>0.37740000000000107</v>
      </c>
      <c r="R898" s="5">
        <v>-0.97749999999999915</v>
      </c>
      <c r="S898" s="5">
        <v>-0.91149999999999842</v>
      </c>
      <c r="T898" s="5">
        <v>-0.90850000000000186</v>
      </c>
      <c r="U898" s="5">
        <v>-1.6759999999999984</v>
      </c>
      <c r="V898" s="1">
        <f t="shared" si="115"/>
        <v>-1.1183749999999995</v>
      </c>
      <c r="X898" s="4">
        <f t="shared" si="116"/>
        <v>-77.992063520024999</v>
      </c>
      <c r="Y898" s="4">
        <f t="shared" si="117"/>
        <v>423.7641171752669</v>
      </c>
      <c r="Z898" s="5">
        <f t="shared" si="118"/>
        <v>-85.008044173436318</v>
      </c>
      <c r="AA898" s="5">
        <f t="shared" si="119"/>
        <v>-144.13825084852789</v>
      </c>
    </row>
    <row r="899" spans="1:27" x14ac:dyDescent="0.25">
      <c r="A899" s="2">
        <v>35.840000000000003</v>
      </c>
      <c r="B899" s="3">
        <v>0.47939999999999916</v>
      </c>
      <c r="C899" s="3">
        <v>0.36670000000000069</v>
      </c>
      <c r="D899" s="3">
        <v>0.87100000000000133</v>
      </c>
      <c r="E899" s="1">
        <f t="shared" ref="E899:E962" si="120">AVERAGE(B899:D899)</f>
        <v>0.57236666666666702</v>
      </c>
      <c r="G899" s="4">
        <v>14.225299999999997</v>
      </c>
      <c r="H899" s="4">
        <v>12.808099999999996</v>
      </c>
      <c r="I899" s="4">
        <v>12.561299999999999</v>
      </c>
      <c r="J899" s="1">
        <f t="shared" ref="J899:J962" si="121">AVERAGE(G899:I899)</f>
        <v>13.198233333333329</v>
      </c>
      <c r="L899" s="9">
        <v>1.8635999999999999</v>
      </c>
      <c r="M899" s="8">
        <v>-0.56400000000000006</v>
      </c>
      <c r="N899" s="6">
        <v>0.21480000000000032</v>
      </c>
      <c r="O899" s="7">
        <v>-0.32290000000000063</v>
      </c>
      <c r="P899" s="1">
        <f t="shared" ref="P899:P962" si="122">AVERAGE(L899:O899)</f>
        <v>0.29787499999999989</v>
      </c>
      <c r="R899" s="5">
        <v>-0.82230000000000203</v>
      </c>
      <c r="S899" s="5">
        <v>-0.84019999999999939</v>
      </c>
      <c r="T899" s="5">
        <v>-1.3648999999999987</v>
      </c>
      <c r="U899" s="5">
        <v>-1.6228999999999996</v>
      </c>
      <c r="V899" s="1">
        <f t="shared" ref="V899:V962" si="123">AVERAGE(R899:U899)</f>
        <v>-1.1625749999999999</v>
      </c>
      <c r="X899" s="4">
        <f t="shared" ref="X899:X962" si="124">((E899-2.554533)/2.554533)*100</f>
        <v>-77.594078187024124</v>
      </c>
      <c r="Y899" s="4">
        <f t="shared" ref="Y899:Y962" si="125">((J899-2.534767)/2.534767)*100</f>
        <v>420.688226307717</v>
      </c>
      <c r="Z899" s="5">
        <f t="shared" si="118"/>
        <v>-88.167120185909781</v>
      </c>
      <c r="AA899" s="5">
        <f t="shared" si="119"/>
        <v>-145.88266635093535</v>
      </c>
    </row>
    <row r="900" spans="1:27" x14ac:dyDescent="0.25">
      <c r="A900" s="2">
        <v>35.880000000000003</v>
      </c>
      <c r="B900" s="3">
        <v>0.57699999999999907</v>
      </c>
      <c r="C900" s="3">
        <v>0.4499999999999984</v>
      </c>
      <c r="D900" s="3">
        <v>0.7616000000000005</v>
      </c>
      <c r="E900" s="1">
        <f t="shared" si="120"/>
        <v>0.59619999999999929</v>
      </c>
      <c r="G900" s="4">
        <v>14.368600000000001</v>
      </c>
      <c r="H900" s="4">
        <v>12.844200000000001</v>
      </c>
      <c r="I900" s="4">
        <v>12.390599999999999</v>
      </c>
      <c r="J900" s="1">
        <f t="shared" si="121"/>
        <v>13.201133333333333</v>
      </c>
      <c r="L900" s="9">
        <v>1.6743000000000006</v>
      </c>
      <c r="M900" s="8">
        <v>-7.3500000000002785E-2</v>
      </c>
      <c r="N900" s="6">
        <v>-0.3340999999999994</v>
      </c>
      <c r="O900" s="7">
        <v>-0.5215999999999994</v>
      </c>
      <c r="P900" s="1">
        <f t="shared" si="122"/>
        <v>0.18627499999999975</v>
      </c>
      <c r="R900" s="5">
        <v>-0.86050000000000537</v>
      </c>
      <c r="S900" s="5">
        <v>-0.99729999999999919</v>
      </c>
      <c r="T900" s="5">
        <v>-1.1456000000000017</v>
      </c>
      <c r="U900" s="5">
        <v>-1.5915000000000017</v>
      </c>
      <c r="V900" s="1">
        <f t="shared" si="123"/>
        <v>-1.148725000000002</v>
      </c>
      <c r="X900" s="4">
        <f t="shared" si="124"/>
        <v>-76.661096176874636</v>
      </c>
      <c r="Y900" s="4">
        <f t="shared" si="125"/>
        <v>420.80263524550111</v>
      </c>
      <c r="Z900" s="5">
        <f t="shared" ref="Z900:Z963" si="126">((P900-2.51735)/2.51735)*100</f>
        <v>-92.600353546388078</v>
      </c>
      <c r="AA900" s="5">
        <f t="shared" ref="AA900:AA963" si="127">((V900-2.5338)/2.5338)*100</f>
        <v>-145.33605651590506</v>
      </c>
    </row>
    <row r="901" spans="1:27" x14ac:dyDescent="0.25">
      <c r="A901" s="2">
        <v>35.92</v>
      </c>
      <c r="B901" s="3">
        <v>0.67459999999999898</v>
      </c>
      <c r="C901" s="3">
        <v>0.53329999999999966</v>
      </c>
      <c r="D901" s="3">
        <v>0.74130000000000162</v>
      </c>
      <c r="E901" s="1">
        <f t="shared" si="120"/>
        <v>0.64973333333333338</v>
      </c>
      <c r="G901" s="4">
        <v>14.682299999999998</v>
      </c>
      <c r="H901" s="4">
        <v>13.204799999999999</v>
      </c>
      <c r="I901" s="4">
        <v>12.706700000000001</v>
      </c>
      <c r="J901" s="1">
        <f t="shared" si="121"/>
        <v>13.531266666666667</v>
      </c>
      <c r="L901" s="9">
        <v>1.8352000000000022</v>
      </c>
      <c r="M901" s="8">
        <v>-0.35749999999999815</v>
      </c>
      <c r="N901" s="6">
        <v>-0.40899999999999892</v>
      </c>
      <c r="O901" s="7">
        <v>-0.57539999999999836</v>
      </c>
      <c r="P901" s="1">
        <f t="shared" si="122"/>
        <v>0.12332500000000168</v>
      </c>
      <c r="R901" s="5">
        <v>-1.0060000000000002</v>
      </c>
      <c r="S901" s="5">
        <v>-1.0051999999999985</v>
      </c>
      <c r="T901" s="5">
        <v>-0.99449999999999861</v>
      </c>
      <c r="U901" s="5">
        <v>-1.2677999999999994</v>
      </c>
      <c r="V901" s="1">
        <f t="shared" si="123"/>
        <v>-1.0683749999999992</v>
      </c>
      <c r="X901" s="4">
        <f t="shared" si="124"/>
        <v>-74.565475046384861</v>
      </c>
      <c r="Y901" s="4">
        <f t="shared" si="125"/>
        <v>433.8268435192137</v>
      </c>
      <c r="Z901" s="5">
        <f t="shared" si="126"/>
        <v>-95.100999066478579</v>
      </c>
      <c r="AA901" s="5">
        <f t="shared" si="127"/>
        <v>-142.16493014444706</v>
      </c>
    </row>
    <row r="902" spans="1:27" x14ac:dyDescent="0.25">
      <c r="A902" s="2">
        <v>35.96</v>
      </c>
      <c r="B902" s="3">
        <v>0.41899999999999959</v>
      </c>
      <c r="C902" s="3">
        <v>0.18330000000000002</v>
      </c>
      <c r="D902" s="3">
        <v>0.42680000000000096</v>
      </c>
      <c r="E902" s="1">
        <f t="shared" si="120"/>
        <v>0.34303333333333352</v>
      </c>
      <c r="G902" s="4">
        <v>14.9038</v>
      </c>
      <c r="H902" s="4">
        <v>13.6663</v>
      </c>
      <c r="I902" s="4">
        <v>12.7013</v>
      </c>
      <c r="J902" s="1">
        <f t="shared" si="121"/>
        <v>13.757133333333334</v>
      </c>
      <c r="L902" s="9">
        <v>1.732899999999999</v>
      </c>
      <c r="M902" s="8">
        <v>-0.4786999999999999</v>
      </c>
      <c r="N902" s="6">
        <v>-0.16349999999999909</v>
      </c>
      <c r="O902" s="7">
        <v>-0.61670000000000158</v>
      </c>
      <c r="P902" s="1">
        <f t="shared" si="122"/>
        <v>0.11849999999999961</v>
      </c>
      <c r="R902" s="5">
        <v>-0.99770000000000181</v>
      </c>
      <c r="S902" s="5">
        <v>-0.80719999999999814</v>
      </c>
      <c r="T902" s="5">
        <v>-1.2985000000000007</v>
      </c>
      <c r="U902" s="5">
        <v>-1.9453000000000014</v>
      </c>
      <c r="V902" s="1">
        <f t="shared" si="123"/>
        <v>-1.2621750000000005</v>
      </c>
      <c r="X902" s="4">
        <f t="shared" si="124"/>
        <v>-86.571583403567956</v>
      </c>
      <c r="Y902" s="4">
        <f t="shared" si="125"/>
        <v>442.73759021374877</v>
      </c>
      <c r="Z902" s="5">
        <f t="shared" si="126"/>
        <v>-95.292668877986785</v>
      </c>
      <c r="AA902" s="5">
        <f t="shared" si="127"/>
        <v>-149.8135211934644</v>
      </c>
    </row>
    <row r="903" spans="1:27" x14ac:dyDescent="0.25">
      <c r="A903" s="2">
        <v>36</v>
      </c>
      <c r="B903" s="3">
        <v>0.82700000000000085</v>
      </c>
      <c r="C903" s="3">
        <v>1.0665999999999984</v>
      </c>
      <c r="D903" s="3">
        <v>1.1180999999999992</v>
      </c>
      <c r="E903" s="1">
        <f t="shared" si="120"/>
        <v>1.0038999999999996</v>
      </c>
      <c r="G903" s="4">
        <v>14.3718</v>
      </c>
      <c r="H903" s="4">
        <v>13.055799999999998</v>
      </c>
      <c r="I903" s="4">
        <v>12.733000000000001</v>
      </c>
      <c r="J903" s="1">
        <f t="shared" si="121"/>
        <v>13.386866666666668</v>
      </c>
      <c r="L903" s="9">
        <v>1.9795999999999996</v>
      </c>
      <c r="M903" s="8">
        <v>-0.61600000000000321</v>
      </c>
      <c r="N903" s="6">
        <v>-0.19480000000000075</v>
      </c>
      <c r="O903" s="7">
        <v>-0.12220000000000297</v>
      </c>
      <c r="P903" s="1">
        <f t="shared" si="122"/>
        <v>0.26164999999999816</v>
      </c>
      <c r="R903" s="5">
        <v>-0.95410000000000394</v>
      </c>
      <c r="S903" s="5">
        <v>-0.92079999999999984</v>
      </c>
      <c r="T903" s="5">
        <v>-1.1341000000000037</v>
      </c>
      <c r="U903" s="5">
        <v>-1.6340000000000021</v>
      </c>
      <c r="V903" s="1">
        <f t="shared" si="123"/>
        <v>-1.1607500000000024</v>
      </c>
      <c r="X903" s="4">
        <f t="shared" si="124"/>
        <v>-60.701231888568294</v>
      </c>
      <c r="Y903" s="4">
        <f t="shared" si="125"/>
        <v>428.13006744472642</v>
      </c>
      <c r="Z903" s="5">
        <f t="shared" si="126"/>
        <v>-89.606133433968338</v>
      </c>
      <c r="AA903" s="5">
        <f t="shared" si="127"/>
        <v>-145.8106401452365</v>
      </c>
    </row>
    <row r="904" spans="1:27" x14ac:dyDescent="0.25">
      <c r="A904" s="2">
        <v>36.04</v>
      </c>
      <c r="B904" s="3">
        <v>0.63330000000000108</v>
      </c>
      <c r="C904" s="3">
        <v>0.66659999999999986</v>
      </c>
      <c r="D904" s="3">
        <v>0.83550000000000058</v>
      </c>
      <c r="E904" s="1">
        <f t="shared" si="120"/>
        <v>0.71180000000000054</v>
      </c>
      <c r="G904" s="4">
        <v>14.825300000000002</v>
      </c>
      <c r="H904" s="4">
        <v>13.399599999999998</v>
      </c>
      <c r="I904" s="4">
        <v>12.955399999999997</v>
      </c>
      <c r="J904" s="1">
        <f t="shared" si="121"/>
        <v>13.726766666666665</v>
      </c>
      <c r="L904" s="9">
        <v>1.8400999999999996</v>
      </c>
      <c r="M904" s="8">
        <v>-0.29609999999999914</v>
      </c>
      <c r="N904" s="6">
        <v>6.8999999999999062E-3</v>
      </c>
      <c r="O904" s="7">
        <v>-0.26509999999999678</v>
      </c>
      <c r="P904" s="1">
        <f t="shared" si="122"/>
        <v>0.3214500000000009</v>
      </c>
      <c r="R904" s="5">
        <v>-0.86410000000000053</v>
      </c>
      <c r="S904" s="5">
        <v>-0.92469999999999963</v>
      </c>
      <c r="T904" s="5">
        <v>-1.1682000000000006</v>
      </c>
      <c r="U904" s="5">
        <v>-1.5371999999999986</v>
      </c>
      <c r="V904" s="1">
        <f t="shared" si="123"/>
        <v>-1.1235499999999998</v>
      </c>
      <c r="X904" s="4">
        <f t="shared" si="124"/>
        <v>-72.135807210163236</v>
      </c>
      <c r="Y904" s="4">
        <f t="shared" si="125"/>
        <v>441.53958398017107</v>
      </c>
      <c r="Z904" s="5">
        <f t="shared" si="126"/>
        <v>-87.230619500665355</v>
      </c>
      <c r="AA904" s="5">
        <f t="shared" si="127"/>
        <v>-144.34248954140025</v>
      </c>
    </row>
    <row r="905" spans="1:27" x14ac:dyDescent="0.25">
      <c r="A905" s="2">
        <v>36.08</v>
      </c>
      <c r="B905" s="3">
        <v>1.0770000000000008</v>
      </c>
      <c r="C905" s="3">
        <v>0.70000000000000018</v>
      </c>
      <c r="D905" s="3">
        <v>0.9325999999999981</v>
      </c>
      <c r="E905" s="1">
        <f t="shared" si="120"/>
        <v>0.90319999999999967</v>
      </c>
      <c r="G905" s="4">
        <v>14.106199999999998</v>
      </c>
      <c r="H905" s="4">
        <v>12.762499999999999</v>
      </c>
      <c r="I905" s="4">
        <v>12.061800000000002</v>
      </c>
      <c r="J905" s="1">
        <f t="shared" si="121"/>
        <v>12.976833333333332</v>
      </c>
      <c r="L905" s="9">
        <v>1.9690999999999992</v>
      </c>
      <c r="M905" s="8">
        <v>-0.20050000000000168</v>
      </c>
      <c r="N905" s="6">
        <v>0.5298000000000016</v>
      </c>
      <c r="O905" s="7">
        <v>0.28249999999999886</v>
      </c>
      <c r="P905" s="1">
        <f t="shared" si="122"/>
        <v>0.64522499999999949</v>
      </c>
      <c r="R905" s="5">
        <v>-0.69150000000000134</v>
      </c>
      <c r="S905" s="5">
        <v>-0.65279999999999916</v>
      </c>
      <c r="T905" s="5">
        <v>-1.066200000000002</v>
      </c>
      <c r="U905" s="5">
        <v>-1.3312000000000008</v>
      </c>
      <c r="V905" s="1">
        <f t="shared" si="123"/>
        <v>-0.93542500000000084</v>
      </c>
      <c r="X905" s="4">
        <f t="shared" si="124"/>
        <v>-64.643243990193142</v>
      </c>
      <c r="Y905" s="4">
        <f t="shared" si="125"/>
        <v>411.95369567827464</v>
      </c>
      <c r="Z905" s="5">
        <f t="shared" si="126"/>
        <v>-74.368879972987486</v>
      </c>
      <c r="AA905" s="5">
        <f t="shared" si="127"/>
        <v>-136.91787039229618</v>
      </c>
    </row>
    <row r="906" spans="1:27" x14ac:dyDescent="0.25">
      <c r="A906" s="2">
        <v>36.119999999999997</v>
      </c>
      <c r="B906" s="3">
        <v>0.54760000000000009</v>
      </c>
      <c r="C906" s="3">
        <v>0.31660000000000021</v>
      </c>
      <c r="D906" s="3">
        <v>0.69199999999999928</v>
      </c>
      <c r="E906" s="1">
        <f t="shared" si="120"/>
        <v>0.51873333333333316</v>
      </c>
      <c r="G906" s="4">
        <v>14.965600000000002</v>
      </c>
      <c r="H906" s="4">
        <v>13.582299999999998</v>
      </c>
      <c r="I906" s="4">
        <v>12.993399999999998</v>
      </c>
      <c r="J906" s="1">
        <f t="shared" si="121"/>
        <v>13.847099999999998</v>
      </c>
      <c r="L906" s="9">
        <v>1.7032000000000007</v>
      </c>
      <c r="M906" s="8">
        <v>-0.55480000000000018</v>
      </c>
      <c r="N906" s="6">
        <v>-0.25779999999999959</v>
      </c>
      <c r="O906" s="7">
        <v>-0.35009999999999764</v>
      </c>
      <c r="P906" s="1">
        <f t="shared" si="122"/>
        <v>0.13512500000000083</v>
      </c>
      <c r="R906" s="5">
        <v>-1.1993999999999971</v>
      </c>
      <c r="S906" s="5">
        <v>-1.1547999999999981</v>
      </c>
      <c r="T906" s="5">
        <v>-1.5115999999999978</v>
      </c>
      <c r="U906" s="5">
        <v>-1.3496999999999968</v>
      </c>
      <c r="V906" s="1">
        <f t="shared" si="123"/>
        <v>-1.3038749999999975</v>
      </c>
      <c r="X906" s="4">
        <f t="shared" si="124"/>
        <v>-79.693613927346689</v>
      </c>
      <c r="Y906" s="4">
        <f t="shared" si="125"/>
        <v>446.28689737557721</v>
      </c>
      <c r="Z906" s="5">
        <f t="shared" si="126"/>
        <v>-94.632252169940585</v>
      </c>
      <c r="AA906" s="5">
        <f t="shared" si="127"/>
        <v>-151.45927066066767</v>
      </c>
    </row>
    <row r="907" spans="1:27" x14ac:dyDescent="0.25">
      <c r="A907" s="2">
        <v>36.159999999999997</v>
      </c>
      <c r="B907" s="3">
        <v>0.70229999999999837</v>
      </c>
      <c r="C907" s="3">
        <v>0.65000000000000124</v>
      </c>
      <c r="D907" s="3">
        <v>1.0724000000000009</v>
      </c>
      <c r="E907" s="1">
        <f t="shared" si="120"/>
        <v>0.80823333333333347</v>
      </c>
      <c r="G907" s="4">
        <v>14.584299999999999</v>
      </c>
      <c r="H907" s="4">
        <v>13.401899999999998</v>
      </c>
      <c r="I907" s="4">
        <v>12.5138</v>
      </c>
      <c r="J907" s="1">
        <f t="shared" si="121"/>
        <v>13.5</v>
      </c>
      <c r="L907" s="9">
        <v>2.0751000000000008</v>
      </c>
      <c r="M907" s="8">
        <v>-0.61619999999999919</v>
      </c>
      <c r="N907" s="6">
        <v>-9.7999999999998977E-2</v>
      </c>
      <c r="O907" s="7">
        <v>-0.52090000000000103</v>
      </c>
      <c r="P907" s="1">
        <f t="shared" si="122"/>
        <v>0.21000000000000041</v>
      </c>
      <c r="R907" s="5">
        <v>-1.0428999999999995</v>
      </c>
      <c r="S907" s="5">
        <v>-1.0923999999999978</v>
      </c>
      <c r="T907" s="5">
        <v>-1.0135000000000005</v>
      </c>
      <c r="U907" s="5">
        <v>-1.3623999999999992</v>
      </c>
      <c r="V907" s="1">
        <f t="shared" si="123"/>
        <v>-1.1277999999999992</v>
      </c>
      <c r="X907" s="4">
        <f t="shared" si="124"/>
        <v>-68.360818461404364</v>
      </c>
      <c r="Y907" s="4">
        <f t="shared" si="125"/>
        <v>432.59333106356524</v>
      </c>
      <c r="Z907" s="5">
        <f t="shared" si="126"/>
        <v>-91.657894214153757</v>
      </c>
      <c r="AA907" s="5">
        <f t="shared" si="127"/>
        <v>-144.5102218012471</v>
      </c>
    </row>
    <row r="908" spans="1:27" x14ac:dyDescent="0.25">
      <c r="A908" s="2">
        <v>36.200000000000003</v>
      </c>
      <c r="B908" s="3">
        <v>0.9516</v>
      </c>
      <c r="C908" s="3">
        <v>1.1166000000000009</v>
      </c>
      <c r="D908" s="3">
        <v>1.3810999999999991</v>
      </c>
      <c r="E908" s="1">
        <f t="shared" si="120"/>
        <v>1.1497666666666666</v>
      </c>
      <c r="G908" s="4">
        <v>14.5901</v>
      </c>
      <c r="H908" s="4">
        <v>13.519699999999998</v>
      </c>
      <c r="I908" s="4">
        <v>12.921799999999998</v>
      </c>
      <c r="J908" s="1">
        <f t="shared" si="121"/>
        <v>13.677199999999999</v>
      </c>
      <c r="L908" s="9">
        <v>1.9698000000000011</v>
      </c>
      <c r="M908" s="8">
        <v>-0.40559999999999974</v>
      </c>
      <c r="N908" s="6">
        <v>0.2458999999999989</v>
      </c>
      <c r="O908" s="7">
        <v>-0.41720000000000113</v>
      </c>
      <c r="P908" s="1">
        <f t="shared" si="122"/>
        <v>0.34822499999999978</v>
      </c>
      <c r="R908" s="5">
        <v>-1.0500000000000043</v>
      </c>
      <c r="S908" s="5">
        <v>-0.79609999999999914</v>
      </c>
      <c r="T908" s="5">
        <v>-0.89480000000000004</v>
      </c>
      <c r="U908" s="5">
        <v>-1.4542999999999981</v>
      </c>
      <c r="V908" s="1">
        <f t="shared" si="123"/>
        <v>-1.0488000000000004</v>
      </c>
      <c r="X908" s="4">
        <f t="shared" si="124"/>
        <v>-54.991121012464248</v>
      </c>
      <c r="Y908" s="4">
        <f t="shared" si="125"/>
        <v>439.58411167574764</v>
      </c>
      <c r="Z908" s="5">
        <f t="shared" si="126"/>
        <v>-86.167001012970005</v>
      </c>
      <c r="AA908" s="5">
        <f t="shared" si="127"/>
        <v>-141.39237508879944</v>
      </c>
    </row>
    <row r="909" spans="1:27" x14ac:dyDescent="0.25">
      <c r="A909" s="2">
        <v>36.24</v>
      </c>
      <c r="B909" s="3">
        <v>1.0221999999999989</v>
      </c>
      <c r="C909" s="3">
        <v>0.78329999999999966</v>
      </c>
      <c r="D909" s="3">
        <v>1.1652000000000013</v>
      </c>
      <c r="E909" s="1">
        <f t="shared" si="120"/>
        <v>0.9902333333333333</v>
      </c>
      <c r="G909" s="4">
        <v>14.444099999999999</v>
      </c>
      <c r="H909" s="4">
        <v>13.151899999999998</v>
      </c>
      <c r="I909" s="4">
        <v>12.823599999999999</v>
      </c>
      <c r="J909" s="1">
        <f t="shared" si="121"/>
        <v>13.473199999999999</v>
      </c>
      <c r="L909" s="9">
        <v>1.5250999999999983</v>
      </c>
      <c r="M909" s="8">
        <v>-0.32850000000000179</v>
      </c>
      <c r="N909" s="6">
        <v>0.53510000000000169</v>
      </c>
      <c r="O909" s="7">
        <v>-0.34009999999999962</v>
      </c>
      <c r="P909" s="1">
        <f t="shared" si="122"/>
        <v>0.34789999999999965</v>
      </c>
      <c r="R909" s="5">
        <v>-0.96750000000000114</v>
      </c>
      <c r="S909" s="5">
        <v>-0.86180000000000057</v>
      </c>
      <c r="T909" s="5">
        <v>-0.73660000000000103</v>
      </c>
      <c r="U909" s="5">
        <v>-1.0694999999999979</v>
      </c>
      <c r="V909" s="1">
        <f t="shared" si="123"/>
        <v>-0.90885000000000016</v>
      </c>
      <c r="X909" s="4">
        <f t="shared" si="124"/>
        <v>-61.236228565716978</v>
      </c>
      <c r="Y909" s="4">
        <f t="shared" si="125"/>
        <v>431.53603467300934</v>
      </c>
      <c r="Z909" s="5">
        <f t="shared" si="126"/>
        <v>-86.179911414781429</v>
      </c>
      <c r="AA909" s="5">
        <f t="shared" si="127"/>
        <v>-135.86905043807721</v>
      </c>
    </row>
    <row r="910" spans="1:27" x14ac:dyDescent="0.25">
      <c r="A910" s="2">
        <v>36.28</v>
      </c>
      <c r="B910" s="3">
        <v>0.57699999999999907</v>
      </c>
      <c r="C910" s="3">
        <v>0.79999999999999982</v>
      </c>
      <c r="D910" s="3">
        <v>0.92460000000000075</v>
      </c>
      <c r="E910" s="1">
        <f t="shared" si="120"/>
        <v>0.76719999999999988</v>
      </c>
      <c r="G910" s="4">
        <v>14.024099999999997</v>
      </c>
      <c r="H910" s="4">
        <v>12.933099999999996</v>
      </c>
      <c r="I910" s="4">
        <v>12.073999999999998</v>
      </c>
      <c r="J910" s="1">
        <f t="shared" si="121"/>
        <v>13.010399999999997</v>
      </c>
      <c r="L910" s="9">
        <v>1.6650000000000009</v>
      </c>
      <c r="M910" s="8">
        <v>-0.54950000000000188</v>
      </c>
      <c r="N910" s="6">
        <v>0.23229999999999862</v>
      </c>
      <c r="O910" s="7">
        <v>-0.41460000000000008</v>
      </c>
      <c r="P910" s="1">
        <f t="shared" si="122"/>
        <v>0.2332999999999994</v>
      </c>
      <c r="R910" s="5">
        <v>-1.1546000000000021</v>
      </c>
      <c r="S910" s="5">
        <v>-1.1733000000000011</v>
      </c>
      <c r="T910" s="5">
        <v>-1.1279000000000003</v>
      </c>
      <c r="U910" s="5">
        <v>-1.6776999999999997</v>
      </c>
      <c r="V910" s="1">
        <f t="shared" si="123"/>
        <v>-1.2833750000000008</v>
      </c>
      <c r="X910" s="4">
        <f t="shared" si="124"/>
        <v>-69.967113362794692</v>
      </c>
      <c r="Y910" s="4">
        <f t="shared" si="125"/>
        <v>413.27794625699312</v>
      </c>
      <c r="Z910" s="5">
        <f t="shared" si="126"/>
        <v>-90.732317715057519</v>
      </c>
      <c r="AA910" s="5">
        <f t="shared" si="127"/>
        <v>-150.65020917199467</v>
      </c>
    </row>
    <row r="911" spans="1:27" x14ac:dyDescent="0.25">
      <c r="A911" s="2">
        <v>36.32</v>
      </c>
      <c r="B911" s="3">
        <v>0.43649999999999967</v>
      </c>
      <c r="C911" s="3">
        <v>0.2665999999999995</v>
      </c>
      <c r="D911" s="3">
        <v>0.55070000000000174</v>
      </c>
      <c r="E911" s="1">
        <f t="shared" si="120"/>
        <v>0.41793333333333366</v>
      </c>
      <c r="G911" s="4">
        <v>13.7911</v>
      </c>
      <c r="H911" s="4">
        <v>12.409200000000002</v>
      </c>
      <c r="I911" s="4">
        <v>11.654700000000002</v>
      </c>
      <c r="J911" s="1">
        <f t="shared" si="121"/>
        <v>12.618333333333334</v>
      </c>
      <c r="L911" s="9">
        <v>1.7233999999999998</v>
      </c>
      <c r="M911" s="8">
        <v>-3.8900000000001711E-2</v>
      </c>
      <c r="N911" s="6">
        <v>0.1247000000000007</v>
      </c>
      <c r="O911" s="7">
        <v>-0.69630000000000081</v>
      </c>
      <c r="P911" s="1">
        <f t="shared" si="122"/>
        <v>0.2782249999999995</v>
      </c>
      <c r="R911" s="5">
        <v>-0.96759999999999735</v>
      </c>
      <c r="S911" s="5">
        <v>-1.0104000000000006</v>
      </c>
      <c r="T911" s="5">
        <v>-0.81370000000000076</v>
      </c>
      <c r="U911" s="5">
        <v>-1.8132999999999999</v>
      </c>
      <c r="V911" s="1">
        <f t="shared" si="123"/>
        <v>-1.1512499999999997</v>
      </c>
      <c r="X911" s="4">
        <f t="shared" si="124"/>
        <v>-83.639540638804306</v>
      </c>
      <c r="Y911" s="4">
        <f t="shared" si="125"/>
        <v>397.81038388669782</v>
      </c>
      <c r="Z911" s="5">
        <f t="shared" si="126"/>
        <v>-88.947702941585419</v>
      </c>
      <c r="AA911" s="5">
        <f t="shared" si="127"/>
        <v>-145.43570921146102</v>
      </c>
    </row>
    <row r="912" spans="1:27" x14ac:dyDescent="0.25">
      <c r="A912" s="2">
        <v>36.36</v>
      </c>
      <c r="B912" s="3">
        <v>0.64919999999999778</v>
      </c>
      <c r="C912" s="3">
        <v>0.86660000000000093</v>
      </c>
      <c r="D912" s="3">
        <v>0.79419999999999913</v>
      </c>
      <c r="E912" s="1">
        <f t="shared" si="120"/>
        <v>0.76999999999999924</v>
      </c>
      <c r="G912" s="4">
        <v>14.6343</v>
      </c>
      <c r="H912" s="4">
        <v>13.4476</v>
      </c>
      <c r="I912" s="4">
        <v>12.815899999999999</v>
      </c>
      <c r="J912" s="1">
        <f t="shared" si="121"/>
        <v>13.632599999999998</v>
      </c>
      <c r="L912" s="9">
        <v>1.5471999999999984</v>
      </c>
      <c r="M912" s="8">
        <v>-0.33109999999999928</v>
      </c>
      <c r="N912" s="6">
        <v>0.43860000000000099</v>
      </c>
      <c r="O912" s="7">
        <v>-0.19000000000000128</v>
      </c>
      <c r="P912" s="1">
        <f t="shared" si="122"/>
        <v>0.3661749999999997</v>
      </c>
      <c r="R912" s="5">
        <v>-1.1083000000000034</v>
      </c>
      <c r="S912" s="5">
        <v>-0.77870000000000061</v>
      </c>
      <c r="T912" s="5">
        <v>-0.93469999999999942</v>
      </c>
      <c r="U912" s="5">
        <v>-1.6695000000000011</v>
      </c>
      <c r="V912" s="1">
        <f t="shared" si="123"/>
        <v>-1.1228000000000011</v>
      </c>
      <c r="X912" s="4">
        <f t="shared" si="124"/>
        <v>-69.857504287476459</v>
      </c>
      <c r="Y912" s="4">
        <f t="shared" si="125"/>
        <v>437.82458111534498</v>
      </c>
      <c r="Z912" s="5">
        <f t="shared" si="126"/>
        <v>-85.453949589846474</v>
      </c>
      <c r="AA912" s="5">
        <f t="shared" si="127"/>
        <v>-144.31288973083912</v>
      </c>
    </row>
    <row r="913" spans="1:27" x14ac:dyDescent="0.25">
      <c r="A913" s="2">
        <v>36.4</v>
      </c>
      <c r="B913" s="3">
        <v>0.89529999999999976</v>
      </c>
      <c r="C913" s="3">
        <v>1.1667000000000014</v>
      </c>
      <c r="D913" s="3">
        <v>1.3014999999999999</v>
      </c>
      <c r="E913" s="1">
        <f t="shared" si="120"/>
        <v>1.1211666666666671</v>
      </c>
      <c r="G913" s="4">
        <v>14.7105</v>
      </c>
      <c r="H913" s="4">
        <v>13.120699999999998</v>
      </c>
      <c r="I913" s="4">
        <v>12.917399999999997</v>
      </c>
      <c r="J913" s="1">
        <f t="shared" si="121"/>
        <v>13.582866666666666</v>
      </c>
      <c r="L913" s="9">
        <v>1.6641999999999992</v>
      </c>
      <c r="M913" s="8">
        <v>-5.9000000000001052E-2</v>
      </c>
      <c r="N913" s="6">
        <v>0.31980000000000075</v>
      </c>
      <c r="O913" s="7">
        <v>-0.5434999999999981</v>
      </c>
      <c r="P913" s="1">
        <f t="shared" si="122"/>
        <v>0.34537500000000021</v>
      </c>
      <c r="R913" s="5">
        <v>-1.2357000000000014</v>
      </c>
      <c r="S913" s="5">
        <v>-0.73519999999999897</v>
      </c>
      <c r="T913" s="5">
        <v>-0.93550000000000111</v>
      </c>
      <c r="U913" s="5">
        <v>-1.723099999999997</v>
      </c>
      <c r="V913" s="1">
        <f t="shared" si="123"/>
        <v>-1.1573749999999996</v>
      </c>
      <c r="X913" s="4">
        <f t="shared" si="124"/>
        <v>-56.110699424643684</v>
      </c>
      <c r="Y913" s="4">
        <f t="shared" si="125"/>
        <v>435.86253358461215</v>
      </c>
      <c r="Z913" s="5">
        <f t="shared" si="126"/>
        <v>-86.280215305777901</v>
      </c>
      <c r="AA913" s="5">
        <f t="shared" si="127"/>
        <v>-145.67744099771093</v>
      </c>
    </row>
    <row r="914" spans="1:27" x14ac:dyDescent="0.25">
      <c r="A914" s="2">
        <v>36.44</v>
      </c>
      <c r="B914" s="3">
        <v>0.69289999999999896</v>
      </c>
      <c r="C914" s="3">
        <v>0.60000000000000053</v>
      </c>
      <c r="D914" s="3">
        <v>0.96890000000000054</v>
      </c>
      <c r="E914" s="1">
        <f t="shared" si="120"/>
        <v>0.75393333333333334</v>
      </c>
      <c r="G914" s="4">
        <v>13.875699999999998</v>
      </c>
      <c r="H914" s="4">
        <v>12.654299999999999</v>
      </c>
      <c r="I914" s="4">
        <v>11.9544</v>
      </c>
      <c r="J914" s="1">
        <f t="shared" si="121"/>
        <v>12.828133333333332</v>
      </c>
      <c r="L914" s="9">
        <v>1.8749999999999982</v>
      </c>
      <c r="M914" s="8">
        <v>0.10109999999999886</v>
      </c>
      <c r="N914" s="6">
        <v>0.40409999999999968</v>
      </c>
      <c r="O914" s="7">
        <v>-0.29420000000000002</v>
      </c>
      <c r="P914" s="1">
        <f t="shared" si="122"/>
        <v>0.52149999999999919</v>
      </c>
      <c r="R914" s="5">
        <v>-1.1631999999999998</v>
      </c>
      <c r="S914" s="5">
        <v>-0.69409999999999883</v>
      </c>
      <c r="T914" s="5">
        <v>-0.34750000000000014</v>
      </c>
      <c r="U914" s="5">
        <v>-1.7810000000000006</v>
      </c>
      <c r="V914" s="1">
        <f t="shared" si="123"/>
        <v>-0.99644999999999984</v>
      </c>
      <c r="X914" s="4">
        <f t="shared" si="124"/>
        <v>-70.486451600612199</v>
      </c>
      <c r="Y914" s="4">
        <f t="shared" si="125"/>
        <v>406.0872787650041</v>
      </c>
      <c r="Z914" s="5">
        <f t="shared" si="126"/>
        <v>-79.28377063181523</v>
      </c>
      <c r="AA914" s="5">
        <f t="shared" si="127"/>
        <v>-139.3263083116268</v>
      </c>
    </row>
    <row r="915" spans="1:27" x14ac:dyDescent="0.25">
      <c r="A915" s="2">
        <v>36.479999999999997</v>
      </c>
      <c r="B915" s="3">
        <v>0.84279999999999955</v>
      </c>
      <c r="C915" s="3">
        <v>0.84999999999999876</v>
      </c>
      <c r="D915" s="3">
        <v>1.3680999999999992</v>
      </c>
      <c r="E915" s="1">
        <f t="shared" si="120"/>
        <v>1.0202999999999991</v>
      </c>
      <c r="G915" s="4">
        <v>14.025999999999996</v>
      </c>
      <c r="H915" s="4">
        <v>12.798499999999997</v>
      </c>
      <c r="I915" s="4">
        <v>12.572099999999999</v>
      </c>
      <c r="J915" s="1">
        <f t="shared" si="121"/>
        <v>13.132199999999997</v>
      </c>
      <c r="L915" s="9">
        <v>1.8900999999999986</v>
      </c>
      <c r="M915" s="8">
        <v>-0.65910000000000224</v>
      </c>
      <c r="N915" s="6">
        <v>0.20449999999999946</v>
      </c>
      <c r="O915" s="7">
        <v>-0.26770000000000138</v>
      </c>
      <c r="P915" s="1">
        <f t="shared" si="122"/>
        <v>0.2919499999999986</v>
      </c>
      <c r="R915" s="5">
        <v>-0.9369000000000014</v>
      </c>
      <c r="S915" s="5">
        <v>-0.81149999999999878</v>
      </c>
      <c r="T915" s="5">
        <v>-0.76090000000000302</v>
      </c>
      <c r="U915" s="5">
        <v>-1.4258000000000006</v>
      </c>
      <c r="V915" s="1">
        <f t="shared" si="123"/>
        <v>-0.98377500000000095</v>
      </c>
      <c r="X915" s="4">
        <f t="shared" si="124"/>
        <v>-60.059235875989891</v>
      </c>
      <c r="Y915" s="4">
        <f t="shared" si="125"/>
        <v>418.08312164392214</v>
      </c>
      <c r="Z915" s="5">
        <f t="shared" si="126"/>
        <v>-88.402486742010495</v>
      </c>
      <c r="AA915" s="5">
        <f t="shared" si="127"/>
        <v>-138.82607151314235</v>
      </c>
    </row>
    <row r="916" spans="1:27" x14ac:dyDescent="0.25">
      <c r="A916" s="2">
        <v>36.520000000000003</v>
      </c>
      <c r="B916" s="3">
        <v>0.30880000000000063</v>
      </c>
      <c r="C916" s="3">
        <v>0.93339999999999979</v>
      </c>
      <c r="D916" s="3">
        <v>0.85370000000000079</v>
      </c>
      <c r="E916" s="1">
        <f t="shared" si="120"/>
        <v>0.69863333333333377</v>
      </c>
      <c r="G916" s="4">
        <v>14.378399999999999</v>
      </c>
      <c r="H916" s="4">
        <v>13.012499999999999</v>
      </c>
      <c r="I916" s="4">
        <v>12.447600000000001</v>
      </c>
      <c r="J916" s="1">
        <f t="shared" si="121"/>
        <v>13.279499999999999</v>
      </c>
      <c r="L916" s="9">
        <v>2.0547999999999984</v>
      </c>
      <c r="M916" s="8">
        <v>-0.10180000000000078</v>
      </c>
      <c r="N916" s="6">
        <v>0.13459999999999894</v>
      </c>
      <c r="O916" s="7">
        <v>-4.4399999999999551E-2</v>
      </c>
      <c r="P916" s="1">
        <f t="shared" si="122"/>
        <v>0.51079999999999925</v>
      </c>
      <c r="R916" s="5">
        <v>-0.98699999999999832</v>
      </c>
      <c r="S916" s="5">
        <v>-0.60650000000000048</v>
      </c>
      <c r="T916" s="5">
        <v>-0.39189999999999969</v>
      </c>
      <c r="U916" s="5">
        <v>-1.1530000000000005</v>
      </c>
      <c r="V916" s="1">
        <f t="shared" si="123"/>
        <v>-0.78459999999999974</v>
      </c>
      <c r="X916" s="4">
        <f t="shared" si="124"/>
        <v>-72.651230838147967</v>
      </c>
      <c r="Y916" s="4">
        <f t="shared" si="125"/>
        <v>423.89430665619352</v>
      </c>
      <c r="Z916" s="5">
        <f t="shared" si="126"/>
        <v>-79.708820783760729</v>
      </c>
      <c r="AA916" s="5">
        <f t="shared" si="127"/>
        <v>-130.96534848843632</v>
      </c>
    </row>
    <row r="917" spans="1:27" x14ac:dyDescent="0.25">
      <c r="A917" s="2">
        <v>36.56</v>
      </c>
      <c r="B917" s="3">
        <v>0.62620000000000164</v>
      </c>
      <c r="C917" s="3">
        <v>0.56669999999999998</v>
      </c>
      <c r="D917" s="3">
        <v>0.78479999999999972</v>
      </c>
      <c r="E917" s="1">
        <f t="shared" si="120"/>
        <v>0.65923333333333378</v>
      </c>
      <c r="G917" s="4">
        <v>14.698600000000003</v>
      </c>
      <c r="H917" s="4">
        <v>13.394699999999998</v>
      </c>
      <c r="I917" s="4">
        <v>12.840299999999999</v>
      </c>
      <c r="J917" s="1">
        <f t="shared" si="121"/>
        <v>13.644533333333333</v>
      </c>
      <c r="L917" s="9">
        <v>1.6888999999999985</v>
      </c>
      <c r="M917" s="8">
        <v>0.13809999999999789</v>
      </c>
      <c r="N917" s="6">
        <v>8.359999999999701E-2</v>
      </c>
      <c r="O917" s="7">
        <v>-0.39990000000000236</v>
      </c>
      <c r="P917" s="1">
        <f t="shared" si="122"/>
        <v>0.37767499999999776</v>
      </c>
      <c r="R917" s="5">
        <v>-1.042500000000004</v>
      </c>
      <c r="S917" s="5">
        <v>-0.75710000000000122</v>
      </c>
      <c r="T917" s="5">
        <v>-0.67630000000000123</v>
      </c>
      <c r="U917" s="5">
        <v>-1.1131000000000011</v>
      </c>
      <c r="V917" s="1">
        <f t="shared" si="123"/>
        <v>-0.89725000000000188</v>
      </c>
      <c r="X917" s="4">
        <f t="shared" si="124"/>
        <v>-74.193587112269299</v>
      </c>
      <c r="Y917" s="4">
        <f t="shared" si="125"/>
        <v>438.29536731910002</v>
      </c>
      <c r="Z917" s="5">
        <f t="shared" si="126"/>
        <v>-84.997119987288301</v>
      </c>
      <c r="AA917" s="5">
        <f t="shared" si="127"/>
        <v>-135.41124003473053</v>
      </c>
    </row>
    <row r="918" spans="1:27" x14ac:dyDescent="0.25">
      <c r="A918" s="2">
        <v>36.6</v>
      </c>
      <c r="B918" s="3">
        <v>0.56269999999999865</v>
      </c>
      <c r="C918" s="3">
        <v>0.91659999999999986</v>
      </c>
      <c r="D918" s="3">
        <v>1.0919999999999996</v>
      </c>
      <c r="E918" s="1">
        <f t="shared" si="120"/>
        <v>0.85709999999999942</v>
      </c>
      <c r="G918" s="4">
        <v>14.706099999999999</v>
      </c>
      <c r="H918" s="4">
        <v>13.3538</v>
      </c>
      <c r="I918" s="4">
        <v>12.861599999999999</v>
      </c>
      <c r="J918" s="1">
        <f t="shared" si="121"/>
        <v>13.640499999999998</v>
      </c>
      <c r="L918" s="9">
        <v>1.7277000000000005</v>
      </c>
      <c r="M918" s="8">
        <v>-0.53900000000000148</v>
      </c>
      <c r="N918" s="6">
        <v>-2.3799999999997823E-2</v>
      </c>
      <c r="O918" s="7">
        <v>-0.2909000000000006</v>
      </c>
      <c r="P918" s="1">
        <f t="shared" si="122"/>
        <v>0.21850000000000014</v>
      </c>
      <c r="R918" s="5">
        <v>-1.2681000000000004</v>
      </c>
      <c r="S918" s="5">
        <v>-0.47710000000000008</v>
      </c>
      <c r="T918" s="5">
        <v>-0.80740000000000123</v>
      </c>
      <c r="U918" s="5">
        <v>-1.6260999999999992</v>
      </c>
      <c r="V918" s="1">
        <f t="shared" si="123"/>
        <v>-1.0446750000000002</v>
      </c>
      <c r="X918" s="4">
        <f t="shared" si="124"/>
        <v>-66.447879123111761</v>
      </c>
      <c r="Y918" s="4">
        <f t="shared" si="125"/>
        <v>438.13624684241182</v>
      </c>
      <c r="Z918" s="5">
        <f t="shared" si="126"/>
        <v>-91.320237551393319</v>
      </c>
      <c r="AA918" s="5">
        <f t="shared" si="127"/>
        <v>-141.22957613071279</v>
      </c>
    </row>
    <row r="919" spans="1:27" x14ac:dyDescent="0.25">
      <c r="A919" s="2">
        <v>36.64</v>
      </c>
      <c r="B919" s="3">
        <v>0.59129999999999949</v>
      </c>
      <c r="C919" s="3">
        <v>0.64999999999999947</v>
      </c>
      <c r="D919" s="3">
        <v>0.71740000000000226</v>
      </c>
      <c r="E919" s="1">
        <f t="shared" si="120"/>
        <v>0.65290000000000037</v>
      </c>
      <c r="G919" s="4">
        <v>14.359000000000002</v>
      </c>
      <c r="H919" s="4">
        <v>13.370699999999999</v>
      </c>
      <c r="I919" s="4">
        <v>12.406500000000001</v>
      </c>
      <c r="J919" s="1">
        <f t="shared" si="121"/>
        <v>13.378733333333335</v>
      </c>
      <c r="L919" s="9">
        <v>1.6778999999999993</v>
      </c>
      <c r="M919" s="8">
        <v>-0.7018000000000022</v>
      </c>
      <c r="N919" s="6">
        <v>-0.38060000000000116</v>
      </c>
      <c r="O919" s="7">
        <v>-9.0900000000001313E-2</v>
      </c>
      <c r="P919" s="1">
        <f t="shared" si="122"/>
        <v>0.12614999999999865</v>
      </c>
      <c r="R919" s="5">
        <v>-1.4877000000000002</v>
      </c>
      <c r="S919" s="5">
        <v>-0.2494000000000014</v>
      </c>
      <c r="T919" s="5">
        <v>-0.68919999999999959</v>
      </c>
      <c r="U919" s="5">
        <v>-1.101799999999999</v>
      </c>
      <c r="V919" s="1">
        <f t="shared" si="123"/>
        <v>-0.88202500000000006</v>
      </c>
      <c r="X919" s="4">
        <f t="shared" si="124"/>
        <v>-74.441512401679674</v>
      </c>
      <c r="Y919" s="4">
        <f t="shared" si="125"/>
        <v>427.80919640082635</v>
      </c>
      <c r="Z919" s="5">
        <f t="shared" si="126"/>
        <v>-94.988777881502429</v>
      </c>
      <c r="AA919" s="5">
        <f t="shared" si="127"/>
        <v>-134.81036388033786</v>
      </c>
    </row>
    <row r="920" spans="1:27" x14ac:dyDescent="0.25">
      <c r="A920" s="2">
        <v>36.68</v>
      </c>
      <c r="B920" s="3">
        <v>0.30959999999999877</v>
      </c>
      <c r="C920" s="3">
        <v>0.4834000000000005</v>
      </c>
      <c r="D920" s="3">
        <v>1.0319000000000011</v>
      </c>
      <c r="E920" s="1">
        <f t="shared" si="120"/>
        <v>0.60830000000000017</v>
      </c>
      <c r="G920" s="4">
        <v>14.502600000000001</v>
      </c>
      <c r="H920" s="4">
        <v>13.481199999999999</v>
      </c>
      <c r="I920" s="4">
        <v>12.889199999999999</v>
      </c>
      <c r="J920" s="1">
        <f t="shared" si="121"/>
        <v>13.624333333333334</v>
      </c>
      <c r="L920" s="9">
        <v>1.6676000000000002</v>
      </c>
      <c r="M920" s="8">
        <v>-0.6498000000000026</v>
      </c>
      <c r="N920" s="6">
        <v>0.18350000000000044</v>
      </c>
      <c r="O920" s="7">
        <v>-0.32809999999999917</v>
      </c>
      <c r="P920" s="1">
        <f t="shared" si="122"/>
        <v>0.21829999999999972</v>
      </c>
      <c r="R920" s="5">
        <v>-1.4874999999999972</v>
      </c>
      <c r="S920" s="5">
        <v>-0.63549999999999862</v>
      </c>
      <c r="T920" s="5">
        <v>-0.77869999999999884</v>
      </c>
      <c r="U920" s="5">
        <v>-1.2626999999999988</v>
      </c>
      <c r="V920" s="1">
        <f t="shared" si="123"/>
        <v>-1.0410999999999984</v>
      </c>
      <c r="X920" s="4">
        <f t="shared" si="124"/>
        <v>-76.187428387106365</v>
      </c>
      <c r="Y920" s="4">
        <f t="shared" si="125"/>
        <v>437.49844989039752</v>
      </c>
      <c r="Z920" s="5">
        <f t="shared" si="126"/>
        <v>-91.328182414046537</v>
      </c>
      <c r="AA920" s="5">
        <f t="shared" si="127"/>
        <v>-141.08848370037092</v>
      </c>
    </row>
    <row r="921" spans="1:27" x14ac:dyDescent="0.25">
      <c r="A921" s="2">
        <v>36.72</v>
      </c>
      <c r="B921" s="3">
        <v>0.40080000000000116</v>
      </c>
      <c r="C921" s="3">
        <v>0.60000000000000053</v>
      </c>
      <c r="D921" s="3">
        <v>0.57830000000000137</v>
      </c>
      <c r="E921" s="1">
        <f t="shared" si="120"/>
        <v>0.52636666666666765</v>
      </c>
      <c r="G921" s="4">
        <v>14.247999999999998</v>
      </c>
      <c r="H921" s="4">
        <v>13.2</v>
      </c>
      <c r="I921" s="4">
        <v>12.655100000000001</v>
      </c>
      <c r="J921" s="1">
        <f t="shared" si="121"/>
        <v>13.367699999999999</v>
      </c>
      <c r="L921" s="9">
        <v>1.538199999999998</v>
      </c>
      <c r="M921" s="8">
        <v>-0.61110000000000042</v>
      </c>
      <c r="N921" s="6">
        <v>-0.32920000000000016</v>
      </c>
      <c r="O921" s="7">
        <v>-0.63510000000000133</v>
      </c>
      <c r="P921" s="1">
        <f t="shared" si="122"/>
        <v>-9.3000000000009742E-3</v>
      </c>
      <c r="R921" s="5">
        <v>-1.522199999999998</v>
      </c>
      <c r="S921" s="5">
        <v>-0.92539999999999978</v>
      </c>
      <c r="T921" s="5">
        <v>-1.1038999999999994</v>
      </c>
      <c r="U921" s="5">
        <v>-1.7777000000000012</v>
      </c>
      <c r="V921" s="1">
        <f t="shared" si="123"/>
        <v>-1.3322999999999996</v>
      </c>
      <c r="X921" s="4">
        <f t="shared" si="124"/>
        <v>-79.394798710109924</v>
      </c>
      <c r="Y921" s="4">
        <f t="shared" si="125"/>
        <v>427.37391641914223</v>
      </c>
      <c r="Z921" s="5">
        <f t="shared" si="126"/>
        <v>-100.36943611337324</v>
      </c>
      <c r="AA921" s="5">
        <f t="shared" si="127"/>
        <v>-152.58110348093771</v>
      </c>
    </row>
    <row r="922" spans="1:27" x14ac:dyDescent="0.25">
      <c r="A922" s="2">
        <v>36.76</v>
      </c>
      <c r="B922" s="3">
        <v>0.64999999999999769</v>
      </c>
      <c r="C922" s="3">
        <v>0.76670000000000105</v>
      </c>
      <c r="D922" s="3">
        <v>1.3080000000000007</v>
      </c>
      <c r="E922" s="1">
        <f t="shared" si="120"/>
        <v>0.90823333333333311</v>
      </c>
      <c r="G922" s="4">
        <v>14.8292</v>
      </c>
      <c r="H922" s="4">
        <v>13.5654</v>
      </c>
      <c r="I922" s="4">
        <v>13.068100000000001</v>
      </c>
      <c r="J922" s="1">
        <f t="shared" si="121"/>
        <v>13.8209</v>
      </c>
      <c r="L922" s="9">
        <v>1.8217999999999996</v>
      </c>
      <c r="M922" s="8">
        <v>-1.007200000000001</v>
      </c>
      <c r="N922" s="6">
        <v>-7.9900000000000304E-2</v>
      </c>
      <c r="O922" s="7">
        <v>-0.20250000000000057</v>
      </c>
      <c r="P922" s="1">
        <f t="shared" si="122"/>
        <v>0.13304999999999945</v>
      </c>
      <c r="R922" s="5">
        <v>-1.5334000000000003</v>
      </c>
      <c r="S922" s="5">
        <v>-0.79289999999999772</v>
      </c>
      <c r="T922" s="5">
        <v>-0.44500000000000206</v>
      </c>
      <c r="U922" s="5">
        <v>-1.5097999999999985</v>
      </c>
      <c r="V922" s="1">
        <f t="shared" si="123"/>
        <v>-1.0702749999999996</v>
      </c>
      <c r="X922" s="4">
        <f t="shared" si="124"/>
        <v>-64.446208628609099</v>
      </c>
      <c r="Y922" s="4">
        <f t="shared" si="125"/>
        <v>445.25327179973544</v>
      </c>
      <c r="Z922" s="5">
        <f t="shared" si="126"/>
        <v>-94.71468011996744</v>
      </c>
      <c r="AA922" s="5">
        <f t="shared" si="127"/>
        <v>-142.23991633120215</v>
      </c>
    </row>
    <row r="923" spans="1:27" x14ac:dyDescent="0.25">
      <c r="A923" s="2">
        <v>36.799999999999997</v>
      </c>
      <c r="B923" s="3">
        <v>0.58650000000000002</v>
      </c>
      <c r="C923" s="3">
        <v>0.8332999999999986</v>
      </c>
      <c r="D923" s="3">
        <v>0.95430000000000081</v>
      </c>
      <c r="E923" s="1">
        <f t="shared" si="120"/>
        <v>0.79136666666666644</v>
      </c>
      <c r="G923" s="4">
        <v>14.109399999999997</v>
      </c>
      <c r="H923" s="4">
        <v>12.964399999999998</v>
      </c>
      <c r="I923" s="4">
        <v>12.650500000000001</v>
      </c>
      <c r="J923" s="1">
        <f t="shared" si="121"/>
        <v>13.241433333333333</v>
      </c>
      <c r="L923" s="9">
        <v>1.3793000000000006</v>
      </c>
      <c r="M923" s="8">
        <v>-1.9200000000001438E-2</v>
      </c>
      <c r="N923" s="6">
        <v>0.33530000000000193</v>
      </c>
      <c r="O923" s="7">
        <v>-0.32079999999999842</v>
      </c>
      <c r="P923" s="1">
        <f t="shared" si="122"/>
        <v>0.34365000000000068</v>
      </c>
      <c r="R923" s="5">
        <v>-1.6148999999999987</v>
      </c>
      <c r="S923" s="5">
        <v>-0.62880000000000003</v>
      </c>
      <c r="T923" s="5">
        <v>-0.55889999999999951</v>
      </c>
      <c r="U923" s="5">
        <v>-1.2576999999999998</v>
      </c>
      <c r="V923" s="1">
        <f t="shared" si="123"/>
        <v>-1.0150749999999995</v>
      </c>
      <c r="X923" s="4">
        <f t="shared" si="124"/>
        <v>-69.021082653202512</v>
      </c>
      <c r="Y923" s="4">
        <f t="shared" si="125"/>
        <v>422.39252496712061</v>
      </c>
      <c r="Z923" s="5">
        <f t="shared" si="126"/>
        <v>-86.348739746161613</v>
      </c>
      <c r="AA923" s="5">
        <f t="shared" si="127"/>
        <v>-140.0613702738969</v>
      </c>
    </row>
    <row r="924" spans="1:27" x14ac:dyDescent="0.25">
      <c r="A924" s="2">
        <v>36.840000000000003</v>
      </c>
      <c r="B924" s="3">
        <v>0.40079999999999938</v>
      </c>
      <c r="C924" s="3">
        <v>0.83330000000000215</v>
      </c>
      <c r="D924" s="3">
        <v>1.0703000000000005</v>
      </c>
      <c r="E924" s="1">
        <f t="shared" si="120"/>
        <v>0.768133333333334</v>
      </c>
      <c r="G924" s="4">
        <v>14.031599999999997</v>
      </c>
      <c r="H924" s="4">
        <v>13.0365</v>
      </c>
      <c r="I924" s="4">
        <v>12.2837</v>
      </c>
      <c r="J924" s="1">
        <f t="shared" si="121"/>
        <v>13.117266666666666</v>
      </c>
      <c r="L924" s="9">
        <v>1.6679999999999975</v>
      </c>
      <c r="M924" s="8">
        <v>-0.50590000000000046</v>
      </c>
      <c r="N924" s="6">
        <v>0.13649999999999807</v>
      </c>
      <c r="O924" s="7">
        <v>-0.37730000000000175</v>
      </c>
      <c r="P924" s="1">
        <f t="shared" si="122"/>
        <v>0.23032499999999834</v>
      </c>
      <c r="R924" s="5">
        <v>-1.6916000000000047</v>
      </c>
      <c r="S924" s="5">
        <v>-0.6869000000000014</v>
      </c>
      <c r="T924" s="5">
        <v>-0.97800000000000153</v>
      </c>
      <c r="U924" s="5">
        <v>-1.398200000000001</v>
      </c>
      <c r="V924" s="1">
        <f t="shared" si="123"/>
        <v>-1.1886750000000021</v>
      </c>
      <c r="X924" s="4">
        <f t="shared" si="124"/>
        <v>-69.930577004355243</v>
      </c>
      <c r="Y924" s="4">
        <f t="shared" si="125"/>
        <v>417.49398136659767</v>
      </c>
      <c r="Z924" s="5">
        <f t="shared" si="126"/>
        <v>-90.850497547023721</v>
      </c>
      <c r="AA924" s="5">
        <f t="shared" si="127"/>
        <v>-146.91273975846565</v>
      </c>
    </row>
    <row r="925" spans="1:27" x14ac:dyDescent="0.25">
      <c r="A925" s="2">
        <v>36.880000000000003</v>
      </c>
      <c r="B925" s="3">
        <v>0.69289999999999896</v>
      </c>
      <c r="C925" s="3">
        <v>0.76669999999999927</v>
      </c>
      <c r="D925" s="3">
        <v>0.72970000000000024</v>
      </c>
      <c r="E925" s="1">
        <f t="shared" si="120"/>
        <v>0.72976666666666612</v>
      </c>
      <c r="G925" s="4">
        <v>14.346399999999999</v>
      </c>
      <c r="H925" s="4">
        <v>13.2577</v>
      </c>
      <c r="I925" s="4">
        <v>12.457599999999999</v>
      </c>
      <c r="J925" s="1">
        <f t="shared" si="121"/>
        <v>13.353900000000001</v>
      </c>
      <c r="L925" s="9">
        <v>1.7598000000000003</v>
      </c>
      <c r="M925" s="8">
        <v>-0.54449999999999932</v>
      </c>
      <c r="N925" s="6">
        <v>-8.3899999999999864E-2</v>
      </c>
      <c r="O925" s="7">
        <v>2.8000000000005798E-3</v>
      </c>
      <c r="P925" s="1">
        <f t="shared" si="122"/>
        <v>0.28355000000000041</v>
      </c>
      <c r="R925" s="5">
        <v>-1.7655999999999992</v>
      </c>
      <c r="S925" s="5">
        <v>-0.82069999999999865</v>
      </c>
      <c r="T925" s="5">
        <v>-0.66529999999999845</v>
      </c>
      <c r="U925" s="5">
        <v>-1.1290999999999993</v>
      </c>
      <c r="V925" s="1">
        <f t="shared" si="123"/>
        <v>-1.0951749999999989</v>
      </c>
      <c r="X925" s="4">
        <f t="shared" si="124"/>
        <v>-71.432482310204421</v>
      </c>
      <c r="Y925" s="4">
        <f t="shared" si="125"/>
        <v>426.8294876807218</v>
      </c>
      <c r="Z925" s="5">
        <f t="shared" si="126"/>
        <v>-88.736170973444288</v>
      </c>
      <c r="AA925" s="5">
        <f t="shared" si="127"/>
        <v>-143.22263004183435</v>
      </c>
    </row>
    <row r="926" spans="1:27" x14ac:dyDescent="0.25">
      <c r="A926" s="2">
        <v>36.92</v>
      </c>
      <c r="B926" s="3">
        <v>0.45319999999999805</v>
      </c>
      <c r="C926" s="3">
        <v>1.0832999999999986</v>
      </c>
      <c r="D926" s="3">
        <v>0.89569999999999883</v>
      </c>
      <c r="E926" s="1">
        <f t="shared" si="120"/>
        <v>0.81073333333333186</v>
      </c>
      <c r="G926" s="4">
        <v>14.232799999999997</v>
      </c>
      <c r="H926" s="4">
        <v>13.123100000000001</v>
      </c>
      <c r="I926" s="4">
        <v>12.336200000000002</v>
      </c>
      <c r="J926" s="1">
        <f t="shared" si="121"/>
        <v>13.230699999999999</v>
      </c>
      <c r="L926" s="9">
        <v>1.5487999999999982</v>
      </c>
      <c r="M926" s="8">
        <v>-0.46710000000000207</v>
      </c>
      <c r="N926" s="6">
        <v>7.529999999999859E-2</v>
      </c>
      <c r="O926" s="7">
        <v>-0.64780000000000015</v>
      </c>
      <c r="P926" s="1">
        <f t="shared" si="122"/>
        <v>0.12729999999999864</v>
      </c>
      <c r="R926" s="5">
        <v>-1.7739000000000011</v>
      </c>
      <c r="S926" s="5">
        <v>-0.74810000000000088</v>
      </c>
      <c r="T926" s="5">
        <v>-0.36350000000000193</v>
      </c>
      <c r="U926" s="5">
        <v>-1.074799999999998</v>
      </c>
      <c r="V926" s="1">
        <f t="shared" si="123"/>
        <v>-0.99007500000000048</v>
      </c>
      <c r="X926" s="4">
        <f t="shared" si="124"/>
        <v>-68.262953215584531</v>
      </c>
      <c r="Y926" s="4">
        <f t="shared" si="125"/>
        <v>421.96908039279339</v>
      </c>
      <c r="Z926" s="5">
        <f t="shared" si="126"/>
        <v>-94.943094921246612</v>
      </c>
      <c r="AA926" s="5">
        <f t="shared" si="127"/>
        <v>-139.07470992185654</v>
      </c>
    </row>
    <row r="927" spans="1:27" x14ac:dyDescent="0.25">
      <c r="A927" s="2">
        <v>36.96</v>
      </c>
      <c r="B927" s="3">
        <v>0.48089999999999744</v>
      </c>
      <c r="C927" s="3">
        <v>0.31659999999999844</v>
      </c>
      <c r="D927" s="3">
        <v>0.66589999999999794</v>
      </c>
      <c r="E927" s="1">
        <f t="shared" si="120"/>
        <v>0.48779999999999796</v>
      </c>
      <c r="G927" s="4">
        <v>14.236700000000003</v>
      </c>
      <c r="H927" s="4">
        <v>13.211999999999998</v>
      </c>
      <c r="I927" s="4">
        <v>12.738799999999998</v>
      </c>
      <c r="J927" s="1">
        <f t="shared" si="121"/>
        <v>13.395833333333334</v>
      </c>
      <c r="L927" s="9">
        <v>1.6811999999999987</v>
      </c>
      <c r="M927" s="8">
        <v>-0.14060000000000272</v>
      </c>
      <c r="N927" s="6">
        <v>0.13519999999999754</v>
      </c>
      <c r="O927" s="7">
        <v>-0.23900000000000077</v>
      </c>
      <c r="P927" s="1">
        <f t="shared" si="122"/>
        <v>0.35919999999999819</v>
      </c>
      <c r="R927" s="5">
        <v>-1.5914000000000037</v>
      </c>
      <c r="S927" s="5">
        <v>-0.33099999999999952</v>
      </c>
      <c r="T927" s="5">
        <v>-0.62800000000000011</v>
      </c>
      <c r="U927" s="5">
        <v>-1.4507999999999992</v>
      </c>
      <c r="V927" s="1">
        <f t="shared" si="123"/>
        <v>-1.0003000000000006</v>
      </c>
      <c r="X927" s="4">
        <f t="shared" si="124"/>
        <v>-80.904533235624768</v>
      </c>
      <c r="Y927" s="4">
        <f t="shared" si="125"/>
        <v>428.48381462017346</v>
      </c>
      <c r="Z927" s="5">
        <f t="shared" si="126"/>
        <v>-85.731026674876432</v>
      </c>
      <c r="AA927" s="5">
        <f t="shared" si="127"/>
        <v>-139.47825400584105</v>
      </c>
    </row>
    <row r="928" spans="1:27" x14ac:dyDescent="0.25">
      <c r="A928" s="2">
        <v>37</v>
      </c>
      <c r="B928" s="3">
        <v>0.14529999999999976</v>
      </c>
      <c r="C928" s="3">
        <v>0.54999999999999982</v>
      </c>
      <c r="D928" s="3">
        <v>0.67100000000000204</v>
      </c>
      <c r="E928" s="1">
        <f t="shared" si="120"/>
        <v>0.45543333333333386</v>
      </c>
      <c r="G928" s="4">
        <v>14.410499999999999</v>
      </c>
      <c r="H928" s="4">
        <v>12.969200000000001</v>
      </c>
      <c r="I928" s="4">
        <v>12.5246</v>
      </c>
      <c r="J928" s="1">
        <f t="shared" si="121"/>
        <v>13.301433333333334</v>
      </c>
      <c r="L928" s="9">
        <v>1.6265999999999998</v>
      </c>
      <c r="M928" s="8">
        <v>-0.66180000000000305</v>
      </c>
      <c r="N928" s="6">
        <v>0.56539999999999857</v>
      </c>
      <c r="O928" s="7">
        <v>-0.45640000000000214</v>
      </c>
      <c r="P928" s="1">
        <f t="shared" si="122"/>
        <v>0.2684499999999983</v>
      </c>
      <c r="R928" s="5">
        <v>-1.9048000000000016</v>
      </c>
      <c r="S928" s="5">
        <v>-0.17140000000000022</v>
      </c>
      <c r="T928" s="5">
        <v>-0.54740000000000144</v>
      </c>
      <c r="U928" s="5">
        <v>-1.7362000000000002</v>
      </c>
      <c r="V928" s="1">
        <f t="shared" si="123"/>
        <v>-1.0899500000000009</v>
      </c>
      <c r="X928" s="4">
        <f t="shared" si="124"/>
        <v>-82.17156195150605</v>
      </c>
      <c r="Y928" s="4">
        <f t="shared" si="125"/>
        <v>424.7596064385142</v>
      </c>
      <c r="Z928" s="5">
        <f t="shared" si="126"/>
        <v>-89.33600810375998</v>
      </c>
      <c r="AA928" s="5">
        <f t="shared" si="127"/>
        <v>-143.01641802825799</v>
      </c>
    </row>
    <row r="929" spans="1:27" x14ac:dyDescent="0.25">
      <c r="A929" s="2">
        <v>37.04</v>
      </c>
      <c r="B929" s="3">
        <v>0.37619999999999987</v>
      </c>
      <c r="C929" s="3">
        <v>0.75000000000000089</v>
      </c>
      <c r="D929" s="3">
        <v>0.8783000000000003</v>
      </c>
      <c r="E929" s="1">
        <f t="shared" si="120"/>
        <v>0.66816666666666702</v>
      </c>
      <c r="G929" s="4">
        <v>14.747500000000002</v>
      </c>
      <c r="H929" s="4">
        <v>13.452399999999999</v>
      </c>
      <c r="I929" s="4">
        <v>12.8203</v>
      </c>
      <c r="J929" s="1">
        <f t="shared" si="121"/>
        <v>13.673400000000001</v>
      </c>
      <c r="L929" s="9">
        <v>1.7761999999999976</v>
      </c>
      <c r="M929" s="8">
        <v>-0.35130000000000194</v>
      </c>
      <c r="N929" s="6">
        <v>6.6900000000000404E-2</v>
      </c>
      <c r="O929" s="7">
        <v>-0.70479999999999876</v>
      </c>
      <c r="P929" s="1">
        <f t="shared" si="122"/>
        <v>0.19674999999999931</v>
      </c>
      <c r="R929" s="5">
        <v>-1.835799999999999</v>
      </c>
      <c r="S929" s="5">
        <v>-0.35610000000000142</v>
      </c>
      <c r="T929" s="5">
        <v>-0.36210000000000164</v>
      </c>
      <c r="U929" s="5">
        <v>-1.4794999999999998</v>
      </c>
      <c r="V929" s="1">
        <f t="shared" si="123"/>
        <v>-1.0083750000000005</v>
      </c>
      <c r="X929" s="4">
        <f t="shared" si="124"/>
        <v>-73.843881967206258</v>
      </c>
      <c r="Y929" s="4">
        <f t="shared" si="125"/>
        <v>439.43419651589278</v>
      </c>
      <c r="Z929" s="5">
        <f t="shared" si="126"/>
        <v>-92.184241364927431</v>
      </c>
      <c r="AA929" s="5">
        <f t="shared" si="127"/>
        <v>-139.79694529955012</v>
      </c>
    </row>
    <row r="930" spans="1:27" x14ac:dyDescent="0.25">
      <c r="A930" s="2">
        <v>37.08</v>
      </c>
      <c r="B930" s="3">
        <v>0.38169999999999948</v>
      </c>
      <c r="C930" s="3">
        <v>0.7665999999999995</v>
      </c>
      <c r="D930" s="3">
        <v>0.89199999999999857</v>
      </c>
      <c r="E930" s="1">
        <f t="shared" si="120"/>
        <v>0.68009999999999915</v>
      </c>
      <c r="G930" s="4">
        <v>13.765699999999999</v>
      </c>
      <c r="H930" s="4">
        <v>12.822600000000001</v>
      </c>
      <c r="I930" s="4">
        <v>11.799600000000002</v>
      </c>
      <c r="J930" s="1">
        <f t="shared" si="121"/>
        <v>12.795966666666667</v>
      </c>
      <c r="L930" s="9">
        <v>1.6386999999999983</v>
      </c>
      <c r="M930" s="8">
        <v>-0.6352000000000011</v>
      </c>
      <c r="N930" s="6">
        <v>0.28900000000000148</v>
      </c>
      <c r="O930" s="7">
        <v>-0.77860000000000085</v>
      </c>
      <c r="P930" s="1">
        <f t="shared" si="122"/>
        <v>0.12847499999999945</v>
      </c>
      <c r="R930" s="5">
        <v>-1.8210000000000015</v>
      </c>
      <c r="S930" s="5">
        <v>-0.71620000000000061</v>
      </c>
      <c r="T930" s="5">
        <v>-0.49380000000000024</v>
      </c>
      <c r="U930" s="5">
        <v>-1.3250000000000011</v>
      </c>
      <c r="V930" s="1">
        <f t="shared" si="123"/>
        <v>-1.0890000000000009</v>
      </c>
      <c r="X930" s="4">
        <f t="shared" si="124"/>
        <v>-73.376738527159404</v>
      </c>
      <c r="Y930" s="4">
        <f t="shared" si="125"/>
        <v>404.81826008728478</v>
      </c>
      <c r="Z930" s="5">
        <f t="shared" si="126"/>
        <v>-94.896418853159091</v>
      </c>
      <c r="AA930" s="5">
        <f t="shared" si="127"/>
        <v>-142.97892493488044</v>
      </c>
    </row>
    <row r="931" spans="1:27" x14ac:dyDescent="0.25">
      <c r="A931" s="2">
        <v>37.119999999999997</v>
      </c>
      <c r="B931" s="3">
        <v>0.20709999999999962</v>
      </c>
      <c r="C931" s="3">
        <v>0.21660000000000057</v>
      </c>
      <c r="D931" s="3">
        <v>0.79199999999999893</v>
      </c>
      <c r="E931" s="1">
        <f t="shared" si="120"/>
        <v>0.40523333333333306</v>
      </c>
      <c r="G931" s="4">
        <v>14.027699999999999</v>
      </c>
      <c r="H931" s="4">
        <v>12.793800000000001</v>
      </c>
      <c r="I931" s="4">
        <v>12.185500000000001</v>
      </c>
      <c r="J931" s="1">
        <f t="shared" si="121"/>
        <v>13.002333333333334</v>
      </c>
      <c r="L931" s="9">
        <v>1.8762000000000025</v>
      </c>
      <c r="M931" s="8">
        <v>-0.36730000000000018</v>
      </c>
      <c r="N931" s="6">
        <v>0.47510000000000119</v>
      </c>
      <c r="O931" s="7">
        <v>-0.25569999999999737</v>
      </c>
      <c r="P931" s="1">
        <f t="shared" si="122"/>
        <v>0.43207500000000154</v>
      </c>
      <c r="R931" s="5">
        <v>-1.9048999999999978</v>
      </c>
      <c r="S931" s="5">
        <v>-0.34829999999999828</v>
      </c>
      <c r="T931" s="5">
        <v>-0.59430000000000049</v>
      </c>
      <c r="U931" s="5">
        <v>-1.3928999999999991</v>
      </c>
      <c r="V931" s="1">
        <f t="shared" si="123"/>
        <v>-1.0600999999999989</v>
      </c>
      <c r="X931" s="4">
        <f t="shared" si="124"/>
        <v>-84.13669608756932</v>
      </c>
      <c r="Y931" s="4">
        <f t="shared" si="125"/>
        <v>412.95970530361706</v>
      </c>
      <c r="Z931" s="5">
        <f t="shared" si="126"/>
        <v>-82.836117345621332</v>
      </c>
      <c r="AA931" s="5">
        <f t="shared" si="127"/>
        <v>-141.83834556792166</v>
      </c>
    </row>
    <row r="932" spans="1:27" x14ac:dyDescent="0.25">
      <c r="A932" s="2">
        <v>37.159999999999997</v>
      </c>
      <c r="B932" s="3">
        <v>0.67230000000000079</v>
      </c>
      <c r="C932" s="3">
        <v>0.90000000000000124</v>
      </c>
      <c r="D932" s="3">
        <v>0.94280000000000097</v>
      </c>
      <c r="E932" s="1">
        <f t="shared" si="120"/>
        <v>0.8383666666666677</v>
      </c>
      <c r="G932" s="4">
        <v>14.183899999999998</v>
      </c>
      <c r="H932" s="4">
        <v>13.142299999999999</v>
      </c>
      <c r="I932" s="4">
        <v>12.1678</v>
      </c>
      <c r="J932" s="1">
        <f t="shared" si="121"/>
        <v>13.164666666666667</v>
      </c>
      <c r="L932" s="9">
        <v>1.9308999999999994</v>
      </c>
      <c r="M932" s="8">
        <v>-0.33140000000000214</v>
      </c>
      <c r="N932" s="6">
        <v>0.42310000000000159</v>
      </c>
      <c r="O932" s="7">
        <v>-0.55859999999999843</v>
      </c>
      <c r="P932" s="1">
        <f t="shared" si="122"/>
        <v>0.3660000000000001</v>
      </c>
      <c r="R932" s="5">
        <v>-1.9202000000000048</v>
      </c>
      <c r="S932" s="5">
        <v>-0.35050000000000026</v>
      </c>
      <c r="T932" s="5">
        <v>-0.60620000000000118</v>
      </c>
      <c r="U932" s="5">
        <v>-0.8365999999999989</v>
      </c>
      <c r="V932" s="1">
        <f t="shared" si="123"/>
        <v>-0.92837500000000128</v>
      </c>
      <c r="X932" s="4">
        <f t="shared" si="124"/>
        <v>-67.181216031788679</v>
      </c>
      <c r="Y932" s="4">
        <f t="shared" si="125"/>
        <v>419.36397572899864</v>
      </c>
      <c r="Z932" s="5">
        <f t="shared" si="126"/>
        <v>-85.460901344667988</v>
      </c>
      <c r="AA932" s="5">
        <f t="shared" si="127"/>
        <v>-136.63963217302083</v>
      </c>
    </row>
    <row r="933" spans="1:27" x14ac:dyDescent="0.25">
      <c r="A933" s="2">
        <v>37.200000000000003</v>
      </c>
      <c r="B933" s="3">
        <v>0.58570000000000011</v>
      </c>
      <c r="C933" s="3">
        <v>0.63340000000000085</v>
      </c>
      <c r="D933" s="3">
        <v>0.95370000000000044</v>
      </c>
      <c r="E933" s="1">
        <f t="shared" si="120"/>
        <v>0.72426666666666717</v>
      </c>
      <c r="G933" s="4">
        <v>14.090099999999996</v>
      </c>
      <c r="H933" s="4">
        <v>12.808099999999996</v>
      </c>
      <c r="I933" s="4">
        <v>12.218899999999998</v>
      </c>
      <c r="J933" s="1">
        <f t="shared" si="121"/>
        <v>13.039033333333331</v>
      </c>
      <c r="L933" s="9">
        <v>1.8164999999999996</v>
      </c>
      <c r="M933" s="8">
        <v>-0.43430000000000035</v>
      </c>
      <c r="N933" s="6">
        <v>8.9999999999999858E-2</v>
      </c>
      <c r="O933" s="7">
        <v>-0.29550000000000054</v>
      </c>
      <c r="P933" s="1">
        <f t="shared" si="122"/>
        <v>0.29417499999999963</v>
      </c>
      <c r="R933" s="5">
        <v>-1.7712000000000003</v>
      </c>
      <c r="S933" s="5">
        <v>-0.62950000000000017</v>
      </c>
      <c r="T933" s="5">
        <v>-0.44059999999999988</v>
      </c>
      <c r="U933" s="5">
        <v>-1.6266000000000016</v>
      </c>
      <c r="V933" s="1">
        <f t="shared" si="123"/>
        <v>-1.1169750000000005</v>
      </c>
      <c r="X933" s="4">
        <f t="shared" si="124"/>
        <v>-71.647785851008109</v>
      </c>
      <c r="Y933" s="4">
        <f t="shared" si="125"/>
        <v>414.40757013695259</v>
      </c>
      <c r="Z933" s="5">
        <f t="shared" si="126"/>
        <v>-88.314100144993759</v>
      </c>
      <c r="AA933" s="5">
        <f t="shared" si="127"/>
        <v>-144.08299786881366</v>
      </c>
    </row>
    <row r="934" spans="1:27" x14ac:dyDescent="0.25">
      <c r="A934" s="2">
        <v>37.24</v>
      </c>
      <c r="B934" s="3">
        <v>0.64609999999999967</v>
      </c>
      <c r="C934" s="3">
        <v>0.96670000000000034</v>
      </c>
      <c r="D934" s="3">
        <v>0.82969999999999988</v>
      </c>
      <c r="E934" s="1">
        <f t="shared" si="120"/>
        <v>0.81416666666666659</v>
      </c>
      <c r="G934" s="4">
        <v>13.985199999999999</v>
      </c>
      <c r="H934" s="4">
        <v>13.015000000000001</v>
      </c>
      <c r="I934" s="4">
        <v>12.064100000000003</v>
      </c>
      <c r="J934" s="1">
        <f t="shared" si="121"/>
        <v>13.021433333333334</v>
      </c>
      <c r="L934" s="9">
        <v>1.6325999999999983</v>
      </c>
      <c r="M934" s="8">
        <v>-0.28330000000000055</v>
      </c>
      <c r="N934" s="6">
        <v>0.40149999999999864</v>
      </c>
      <c r="O934" s="7">
        <v>-0.3080999999999996</v>
      </c>
      <c r="P934" s="1">
        <f t="shared" si="122"/>
        <v>0.36067499999999919</v>
      </c>
      <c r="R934" s="5">
        <v>-1.9551000000000016</v>
      </c>
      <c r="S934" s="5">
        <v>-0.37859999999999872</v>
      </c>
      <c r="T934" s="5">
        <v>-0.79320000000000235</v>
      </c>
      <c r="U934" s="5">
        <v>-1.4781999999999993</v>
      </c>
      <c r="V934" s="1">
        <f t="shared" si="123"/>
        <v>-1.1512750000000005</v>
      </c>
      <c r="X934" s="4">
        <f t="shared" si="124"/>
        <v>-68.128551611325179</v>
      </c>
      <c r="Y934" s="4">
        <f t="shared" si="125"/>
        <v>413.71322623867729</v>
      </c>
      <c r="Z934" s="5">
        <f t="shared" si="126"/>
        <v>-85.672433312809133</v>
      </c>
      <c r="AA934" s="5">
        <f t="shared" si="127"/>
        <v>-145.43669587181313</v>
      </c>
    </row>
    <row r="935" spans="1:27" x14ac:dyDescent="0.25">
      <c r="A935" s="2">
        <v>37.28</v>
      </c>
      <c r="B935" s="3">
        <v>0.55310000000000148</v>
      </c>
      <c r="C935" s="3">
        <v>0.41660000000000164</v>
      </c>
      <c r="D935" s="3">
        <v>1.1376000000000017</v>
      </c>
      <c r="E935" s="1">
        <f t="shared" si="120"/>
        <v>0.70243333333333491</v>
      </c>
      <c r="G935" s="4">
        <v>13.901899999999998</v>
      </c>
      <c r="H935" s="4">
        <v>13.022099999999998</v>
      </c>
      <c r="I935" s="4">
        <v>12.261099999999999</v>
      </c>
      <c r="J935" s="1">
        <f t="shared" si="121"/>
        <v>13.061699999999997</v>
      </c>
      <c r="L935" s="9">
        <v>1.6819000000000006</v>
      </c>
      <c r="M935" s="8">
        <v>-0.21950000000000003</v>
      </c>
      <c r="N935" s="6">
        <v>0.28350000000000009</v>
      </c>
      <c r="O935" s="7">
        <v>-0.36059999999999803</v>
      </c>
      <c r="P935" s="1">
        <f t="shared" si="122"/>
        <v>0.34632500000000066</v>
      </c>
      <c r="R935" s="5">
        <v>-1.8271999999999977</v>
      </c>
      <c r="S935" s="5">
        <v>-0.81479999999999819</v>
      </c>
      <c r="T935" s="5">
        <v>-0.94569999999999865</v>
      </c>
      <c r="U935" s="5">
        <v>-1.1836000000000002</v>
      </c>
      <c r="V935" s="1">
        <f t="shared" si="123"/>
        <v>-1.1928249999999987</v>
      </c>
      <c r="X935" s="4">
        <f t="shared" si="124"/>
        <v>-72.502475664501702</v>
      </c>
      <c r="Y935" s="4">
        <f t="shared" si="125"/>
        <v>415.30180091503468</v>
      </c>
      <c r="Z935" s="5">
        <f t="shared" si="126"/>
        <v>-86.242477208175245</v>
      </c>
      <c r="AA935" s="5">
        <f t="shared" si="127"/>
        <v>-147.07652537690421</v>
      </c>
    </row>
    <row r="936" spans="1:27" x14ac:dyDescent="0.25">
      <c r="A936" s="2">
        <v>37.32</v>
      </c>
      <c r="B936" s="3">
        <v>0.53259999999999952</v>
      </c>
      <c r="C936" s="3">
        <v>0.28339999999999943</v>
      </c>
      <c r="D936" s="3">
        <v>0.71450000000000014</v>
      </c>
      <c r="E936" s="1">
        <f t="shared" si="120"/>
        <v>0.51016666666666632</v>
      </c>
      <c r="G936" s="4">
        <v>13.664200000000001</v>
      </c>
      <c r="H936" s="4">
        <v>12.784200000000002</v>
      </c>
      <c r="I936" s="4">
        <v>11.930000000000003</v>
      </c>
      <c r="J936" s="1">
        <f t="shared" si="121"/>
        <v>12.792800000000002</v>
      </c>
      <c r="L936" s="9">
        <v>1.9347000000000012</v>
      </c>
      <c r="M936" s="8">
        <v>-0.47550000000000026</v>
      </c>
      <c r="N936" s="6">
        <v>1.8499999999999517E-2</v>
      </c>
      <c r="O936" s="7">
        <v>-0.38319999999999865</v>
      </c>
      <c r="P936" s="1">
        <f t="shared" si="122"/>
        <v>0.27362500000000045</v>
      </c>
      <c r="R936" s="5">
        <v>-1.8716000000000044</v>
      </c>
      <c r="S936" s="5">
        <v>-0.67070000000000007</v>
      </c>
      <c r="T936" s="5">
        <v>-0.64390000000000214</v>
      </c>
      <c r="U936" s="5">
        <v>-1.360100000000001</v>
      </c>
      <c r="V936" s="1">
        <f t="shared" si="123"/>
        <v>-1.1365750000000019</v>
      </c>
      <c r="X936" s="4">
        <f t="shared" si="124"/>
        <v>-80.028965503022818</v>
      </c>
      <c r="Y936" s="4">
        <f t="shared" si="125"/>
        <v>404.69333078740578</v>
      </c>
      <c r="Z936" s="5">
        <f t="shared" si="126"/>
        <v>-89.130434782608674</v>
      </c>
      <c r="AA936" s="5">
        <f t="shared" si="127"/>
        <v>-144.85653958481339</v>
      </c>
    </row>
    <row r="937" spans="1:27" x14ac:dyDescent="0.25">
      <c r="A937" s="2">
        <v>37.36</v>
      </c>
      <c r="B937" s="3">
        <v>0.66900000000000137</v>
      </c>
      <c r="C937" s="3">
        <v>1.0332999999999997</v>
      </c>
      <c r="D937" s="3">
        <v>1.1919999999999993</v>
      </c>
      <c r="E937" s="1">
        <f t="shared" si="120"/>
        <v>0.96476666666666677</v>
      </c>
      <c r="G937" s="4">
        <v>14.284700000000001</v>
      </c>
      <c r="H937" s="4">
        <v>13.188000000000002</v>
      </c>
      <c r="I937" s="4">
        <v>12.223500000000001</v>
      </c>
      <c r="J937" s="1">
        <f t="shared" si="121"/>
        <v>13.232066666666668</v>
      </c>
      <c r="L937" s="9">
        <v>1.7160999999999991</v>
      </c>
      <c r="M937" s="8">
        <v>7.120000000000104E-2</v>
      </c>
      <c r="N937" s="6">
        <v>0.66810000000000258</v>
      </c>
      <c r="O937" s="7">
        <v>-0.2768999999999977</v>
      </c>
      <c r="P937" s="1">
        <f t="shared" si="122"/>
        <v>0.54462500000000125</v>
      </c>
      <c r="R937" s="5">
        <v>-2.0006999999999984</v>
      </c>
      <c r="S937" s="5">
        <v>-0.46689999999999898</v>
      </c>
      <c r="T937" s="5">
        <v>-0.68469999999999942</v>
      </c>
      <c r="U937" s="5">
        <v>-1.1672999999999991</v>
      </c>
      <c r="V937" s="1">
        <f t="shared" si="123"/>
        <v>-1.079899999999999</v>
      </c>
      <c r="X937" s="4">
        <f t="shared" si="124"/>
        <v>-62.233149203135497</v>
      </c>
      <c r="Y937" s="4">
        <f t="shared" si="125"/>
        <v>422.02299724853083</v>
      </c>
      <c r="Z937" s="5">
        <f t="shared" si="126"/>
        <v>-78.365145887540422</v>
      </c>
      <c r="AA937" s="5">
        <f t="shared" si="127"/>
        <v>-142.61978056673769</v>
      </c>
    </row>
    <row r="938" spans="1:27" x14ac:dyDescent="0.25">
      <c r="A938" s="2">
        <v>37.4</v>
      </c>
      <c r="B938" s="3">
        <v>0.56350000000000033</v>
      </c>
      <c r="C938" s="3">
        <v>0.63339999999999907</v>
      </c>
      <c r="D938" s="3">
        <v>1.1080000000000014</v>
      </c>
      <c r="E938" s="1">
        <f t="shared" si="120"/>
        <v>0.76830000000000032</v>
      </c>
      <c r="G938" s="4">
        <v>14.0715</v>
      </c>
      <c r="H938" s="4">
        <v>13.130300000000002</v>
      </c>
      <c r="I938" s="4">
        <v>12.382900000000003</v>
      </c>
      <c r="J938" s="1">
        <f t="shared" si="121"/>
        <v>13.194900000000002</v>
      </c>
      <c r="L938" s="9">
        <v>1.4525999999999986</v>
      </c>
      <c r="M938" s="8">
        <v>-0.49810000000000088</v>
      </c>
      <c r="N938" s="6">
        <v>8.9800000000000324E-2</v>
      </c>
      <c r="O938" s="7">
        <v>-9.3399999999999039E-2</v>
      </c>
      <c r="P938" s="1">
        <f t="shared" si="122"/>
        <v>0.23772499999999974</v>
      </c>
      <c r="R938" s="5">
        <v>-1.9250000000000007</v>
      </c>
      <c r="S938" s="5">
        <v>-0.51709999999999923</v>
      </c>
      <c r="T938" s="5">
        <v>-0.44400000000000261</v>
      </c>
      <c r="U938" s="5">
        <v>-1.3237000000000005</v>
      </c>
      <c r="V938" s="1">
        <f t="shared" si="123"/>
        <v>-1.0524500000000008</v>
      </c>
      <c r="X938" s="4">
        <f t="shared" si="124"/>
        <v>-69.924052654633925</v>
      </c>
      <c r="Y938" s="4">
        <f t="shared" si="125"/>
        <v>420.55672178152872</v>
      </c>
      <c r="Z938" s="5">
        <f t="shared" si="126"/>
        <v>-90.55653762885575</v>
      </c>
      <c r="AA938" s="5">
        <f t="shared" si="127"/>
        <v>-141.53642750019736</v>
      </c>
    </row>
    <row r="939" spans="1:27" x14ac:dyDescent="0.25">
      <c r="A939" s="2">
        <v>37.44</v>
      </c>
      <c r="B939" s="3">
        <v>0.64369999999999994</v>
      </c>
      <c r="C939" s="3">
        <v>0.96669999999999856</v>
      </c>
      <c r="D939" s="3">
        <v>1.0450000000000008</v>
      </c>
      <c r="E939" s="1">
        <f t="shared" si="120"/>
        <v>0.88513333333333311</v>
      </c>
      <c r="G939" s="4">
        <v>14.389499999999998</v>
      </c>
      <c r="H939" s="4">
        <v>13.3154</v>
      </c>
      <c r="I939" s="4">
        <v>12.566300000000002</v>
      </c>
      <c r="J939" s="1">
        <f t="shared" si="121"/>
        <v>13.423733333333333</v>
      </c>
      <c r="L939" s="9">
        <v>1.7379999999999978</v>
      </c>
      <c r="M939" s="8">
        <v>-6.0600000000000875E-2</v>
      </c>
      <c r="N939" s="6">
        <v>8.7900000000001199E-2</v>
      </c>
      <c r="O939" s="7">
        <v>-0.55130000000000123</v>
      </c>
      <c r="P939" s="1">
        <f t="shared" si="122"/>
        <v>0.30349999999999921</v>
      </c>
      <c r="R939" s="5">
        <v>-1.9895000000000032</v>
      </c>
      <c r="S939" s="5">
        <v>-0.55579999999999785</v>
      </c>
      <c r="T939" s="5">
        <v>-0.56060000000000088</v>
      </c>
      <c r="U939" s="5">
        <v>-1.5913999999999984</v>
      </c>
      <c r="V939" s="1">
        <f t="shared" si="123"/>
        <v>-1.1743250000000001</v>
      </c>
      <c r="X939" s="4">
        <f t="shared" si="124"/>
        <v>-65.350483499984819</v>
      </c>
      <c r="Y939" s="4">
        <f t="shared" si="125"/>
        <v>429.58450750437152</v>
      </c>
      <c r="Z939" s="5">
        <f t="shared" si="126"/>
        <v>-87.943670923788943</v>
      </c>
      <c r="AA939" s="5">
        <f t="shared" si="127"/>
        <v>-146.34639671639437</v>
      </c>
    </row>
    <row r="940" spans="1:27" x14ac:dyDescent="0.25">
      <c r="A940" s="2">
        <v>37.479999999999997</v>
      </c>
      <c r="B940" s="3">
        <v>0.87460000000000182</v>
      </c>
      <c r="C940" s="3">
        <v>0.9167000000000014</v>
      </c>
      <c r="D940" s="3">
        <v>1.3609</v>
      </c>
      <c r="E940" s="1">
        <f t="shared" si="120"/>
        <v>1.0507333333333344</v>
      </c>
      <c r="G940" s="4">
        <v>13.3626</v>
      </c>
      <c r="H940" s="4">
        <v>12.339399999999998</v>
      </c>
      <c r="I940" s="4">
        <v>11.257400000000001</v>
      </c>
      <c r="J940" s="1">
        <f t="shared" si="121"/>
        <v>12.319800000000001</v>
      </c>
      <c r="L940" s="9">
        <v>2.1031999999999993</v>
      </c>
      <c r="M940" s="8">
        <v>-0.16199999999999903</v>
      </c>
      <c r="N940" s="6">
        <v>-0.12259999999999849</v>
      </c>
      <c r="O940" s="7">
        <v>-0.21709999999999852</v>
      </c>
      <c r="P940" s="1">
        <f t="shared" si="122"/>
        <v>0.40037500000000081</v>
      </c>
      <c r="R940" s="5">
        <v>-2.0659000000000027</v>
      </c>
      <c r="S940" s="5">
        <v>-0.57160000000000011</v>
      </c>
      <c r="T940" s="5">
        <v>-0.3125</v>
      </c>
      <c r="U940" s="5">
        <v>-1.405599999999998</v>
      </c>
      <c r="V940" s="1">
        <f t="shared" si="123"/>
        <v>-1.0889000000000002</v>
      </c>
      <c r="X940" s="4">
        <f t="shared" si="124"/>
        <v>-58.867889616875793</v>
      </c>
      <c r="Y940" s="4">
        <f t="shared" si="125"/>
        <v>386.0328385212527</v>
      </c>
      <c r="Z940" s="5">
        <f t="shared" si="126"/>
        <v>-84.095378076151476</v>
      </c>
      <c r="AA940" s="5">
        <f t="shared" si="127"/>
        <v>-142.97497829347228</v>
      </c>
    </row>
    <row r="941" spans="1:27" x14ac:dyDescent="0.25">
      <c r="A941" s="2">
        <v>37.520000000000003</v>
      </c>
      <c r="B941" s="3">
        <v>0.82299999999999951</v>
      </c>
      <c r="C941" s="3">
        <v>0.93330000000000002</v>
      </c>
      <c r="D941" s="3">
        <v>0.95649999999999924</v>
      </c>
      <c r="E941" s="1">
        <f t="shared" si="120"/>
        <v>0.90426666666666622</v>
      </c>
      <c r="G941" s="4">
        <v>13.927699999999998</v>
      </c>
      <c r="H941" s="4">
        <v>12.731199999999998</v>
      </c>
      <c r="I941" s="4">
        <v>12.0015</v>
      </c>
      <c r="J941" s="1">
        <f t="shared" si="121"/>
        <v>12.886799999999999</v>
      </c>
      <c r="L941" s="9">
        <v>1.8035999999999976</v>
      </c>
      <c r="M941" s="8">
        <v>-0.31520000000000081</v>
      </c>
      <c r="N941" s="6">
        <v>0.1877999999999993</v>
      </c>
      <c r="O941" s="7">
        <v>-0.54929999999999879</v>
      </c>
      <c r="P941" s="1">
        <f t="shared" si="122"/>
        <v>0.28172499999999934</v>
      </c>
      <c r="R941" s="5">
        <v>-2.0701000000000036</v>
      </c>
      <c r="S941" s="5">
        <v>-0.76759999999999806</v>
      </c>
      <c r="T941" s="5">
        <v>-0.608900000000002</v>
      </c>
      <c r="U941" s="5">
        <v>-1.5614000000000008</v>
      </c>
      <c r="V941" s="1">
        <f t="shared" si="123"/>
        <v>-1.2520000000000011</v>
      </c>
      <c r="X941" s="4">
        <f t="shared" si="124"/>
        <v>-64.601488151976667</v>
      </c>
      <c r="Y941" s="4">
        <f t="shared" si="125"/>
        <v>408.40175842592237</v>
      </c>
      <c r="Z941" s="5">
        <f t="shared" si="126"/>
        <v>-88.808667845154659</v>
      </c>
      <c r="AA941" s="5">
        <f t="shared" si="127"/>
        <v>-149.41195043018396</v>
      </c>
    </row>
    <row r="942" spans="1:27" x14ac:dyDescent="0.25">
      <c r="A942" s="2">
        <v>37.56</v>
      </c>
      <c r="B942" s="3">
        <v>0.38569999999999904</v>
      </c>
      <c r="C942" s="3">
        <v>0.5832999999999986</v>
      </c>
      <c r="D942" s="3">
        <v>0.51959999999999784</v>
      </c>
      <c r="E942" s="1">
        <f t="shared" si="120"/>
        <v>0.49619999999999848</v>
      </c>
      <c r="G942" s="4">
        <v>13.642199999999999</v>
      </c>
      <c r="H942" s="4">
        <v>12.384999999999998</v>
      </c>
      <c r="I942" s="4">
        <v>11.852899999999998</v>
      </c>
      <c r="J942" s="1">
        <f t="shared" si="121"/>
        <v>12.6267</v>
      </c>
      <c r="L942" s="9">
        <v>1.8076999999999988</v>
      </c>
      <c r="M942" s="8">
        <v>-0.3633000000000024</v>
      </c>
      <c r="N942" s="6">
        <v>0.2972999999999999</v>
      </c>
      <c r="O942" s="7">
        <v>-0.41450000000000031</v>
      </c>
      <c r="P942" s="1">
        <f t="shared" si="122"/>
        <v>0.33179999999999898</v>
      </c>
      <c r="R942" s="5">
        <v>-2.1625000000000014</v>
      </c>
      <c r="S942" s="5">
        <v>-0.62999999999999901</v>
      </c>
      <c r="T942" s="5">
        <v>-0.94170000000000087</v>
      </c>
      <c r="U942" s="5">
        <v>-1.0812000000000008</v>
      </c>
      <c r="V942" s="1">
        <f t="shared" si="123"/>
        <v>-1.2038500000000005</v>
      </c>
      <c r="X942" s="4">
        <f t="shared" si="124"/>
        <v>-80.575706009669929</v>
      </c>
      <c r="Y942" s="4">
        <f t="shared" si="125"/>
        <v>398.14046024743101</v>
      </c>
      <c r="Z942" s="5">
        <f t="shared" si="126"/>
        <v>-86.819472858363</v>
      </c>
      <c r="AA942" s="5">
        <f t="shared" si="127"/>
        <v>-147.51164259215409</v>
      </c>
    </row>
    <row r="943" spans="1:27" x14ac:dyDescent="0.25">
      <c r="A943" s="2">
        <v>37.6</v>
      </c>
      <c r="B943" s="3">
        <v>0.23570000000000046</v>
      </c>
      <c r="C943" s="3">
        <v>0.43330000000000002</v>
      </c>
      <c r="D943" s="3">
        <v>0.44419999999999948</v>
      </c>
      <c r="E943" s="1">
        <f t="shared" si="120"/>
        <v>0.37106666666666666</v>
      </c>
      <c r="G943" s="4">
        <v>14.658899999999999</v>
      </c>
      <c r="H943" s="4">
        <v>13.522099999999998</v>
      </c>
      <c r="I943" s="4">
        <v>12.4803</v>
      </c>
      <c r="J943" s="1">
        <f t="shared" si="121"/>
        <v>13.553766666666666</v>
      </c>
      <c r="L943" s="9">
        <v>1.891</v>
      </c>
      <c r="M943" s="8">
        <v>-3.8000000000000256E-2</v>
      </c>
      <c r="N943" s="6">
        <v>0.29230000000000089</v>
      </c>
      <c r="O943" s="7">
        <v>-0.22639999999999816</v>
      </c>
      <c r="P943" s="1">
        <f t="shared" si="122"/>
        <v>0.47972500000000062</v>
      </c>
      <c r="R943" s="5">
        <v>-1.9138000000000019</v>
      </c>
      <c r="S943" s="5">
        <v>-0.81899999999999906</v>
      </c>
      <c r="T943" s="5">
        <v>-0.32179999999999964</v>
      </c>
      <c r="U943" s="5">
        <v>-1.5431000000000008</v>
      </c>
      <c r="V943" s="1">
        <f t="shared" si="123"/>
        <v>-1.1494250000000004</v>
      </c>
      <c r="X943" s="4">
        <f t="shared" si="124"/>
        <v>-85.474187780441014</v>
      </c>
      <c r="Y943" s="4">
        <f t="shared" si="125"/>
        <v>434.71449907098628</v>
      </c>
      <c r="Z943" s="5">
        <f t="shared" si="126"/>
        <v>-80.943253818499585</v>
      </c>
      <c r="AA943" s="5">
        <f t="shared" si="127"/>
        <v>-145.36368300576211</v>
      </c>
    </row>
    <row r="944" spans="1:27" x14ac:dyDescent="0.25">
      <c r="A944" s="2">
        <v>37.64</v>
      </c>
      <c r="B944" s="3">
        <v>0.70869999999999944</v>
      </c>
      <c r="C944" s="3">
        <v>0.45000000000000018</v>
      </c>
      <c r="D944" s="3">
        <v>0.88329999999999931</v>
      </c>
      <c r="E944" s="1">
        <f t="shared" si="120"/>
        <v>0.68066666666666631</v>
      </c>
      <c r="G944" s="4">
        <v>13.846499999999999</v>
      </c>
      <c r="H944" s="4">
        <v>12.731199999999998</v>
      </c>
      <c r="I944" s="4">
        <v>12.2913</v>
      </c>
      <c r="J944" s="1">
        <f t="shared" si="121"/>
        <v>12.956333333333333</v>
      </c>
      <c r="L944" s="9">
        <v>1.6104000000000003</v>
      </c>
      <c r="M944" s="8">
        <v>-1.2954000000000008</v>
      </c>
      <c r="N944" s="6">
        <v>-6.2000000000001165E-2</v>
      </c>
      <c r="O944" s="7">
        <v>-0.40309999999999846</v>
      </c>
      <c r="P944" s="1">
        <f t="shared" si="122"/>
        <v>-3.7525000000000031E-2</v>
      </c>
      <c r="R944" s="5">
        <v>-1.9903000000000013</v>
      </c>
      <c r="S944" s="5">
        <v>-0.19059999999999988</v>
      </c>
      <c r="T944" s="5">
        <v>-0.55570000000000164</v>
      </c>
      <c r="U944" s="5">
        <v>-1.1235999999999979</v>
      </c>
      <c r="V944" s="1">
        <f t="shared" si="123"/>
        <v>-0.96505000000000019</v>
      </c>
      <c r="X944" s="4">
        <f t="shared" si="124"/>
        <v>-73.354555738106882</v>
      </c>
      <c r="Y944" s="4">
        <f t="shared" si="125"/>
        <v>411.14494284221524</v>
      </c>
      <c r="Z944" s="5">
        <f t="shared" si="126"/>
        <v>-101.4906548553042</v>
      </c>
      <c r="AA944" s="5">
        <f t="shared" si="127"/>
        <v>-138.08706290946407</v>
      </c>
    </row>
    <row r="945" spans="1:27" x14ac:dyDescent="0.25">
      <c r="A945" s="2">
        <v>37.68</v>
      </c>
      <c r="B945" s="3">
        <v>0.45720000000000116</v>
      </c>
      <c r="C945" s="3">
        <v>0.79999999999999982</v>
      </c>
      <c r="D945" s="3">
        <v>1.0406000000000004</v>
      </c>
      <c r="E945" s="1">
        <f t="shared" si="120"/>
        <v>0.7659333333333338</v>
      </c>
      <c r="G945" s="4">
        <v>14.4192</v>
      </c>
      <c r="H945" s="4">
        <v>13.6976</v>
      </c>
      <c r="I945" s="4">
        <v>12.853899999999999</v>
      </c>
      <c r="J945" s="1">
        <f t="shared" si="121"/>
        <v>13.656899999999998</v>
      </c>
      <c r="L945" s="9">
        <v>1.6910000000000007</v>
      </c>
      <c r="M945" s="8">
        <v>-0.70609999999999928</v>
      </c>
      <c r="N945" s="6">
        <v>0.44539999999999935</v>
      </c>
      <c r="O945" s="7">
        <v>-0.33399999999999963</v>
      </c>
      <c r="P945" s="1">
        <f t="shared" si="122"/>
        <v>0.27407500000000029</v>
      </c>
      <c r="R945" s="5">
        <v>-1.984099999999998</v>
      </c>
      <c r="S945" s="5">
        <v>-0.21559999999999846</v>
      </c>
      <c r="T945" s="5">
        <v>-0.66829999999999856</v>
      </c>
      <c r="U945" s="5">
        <v>-1.5624999999999982</v>
      </c>
      <c r="V945" s="1">
        <f t="shared" si="123"/>
        <v>-1.1076249999999983</v>
      </c>
      <c r="X945" s="4">
        <f t="shared" si="124"/>
        <v>-70.016698420676747</v>
      </c>
      <c r="Y945" s="4">
        <f t="shared" si="125"/>
        <v>438.78324911125947</v>
      </c>
      <c r="Z945" s="5">
        <f t="shared" si="126"/>
        <v>-89.112558841639014</v>
      </c>
      <c r="AA945" s="5">
        <f t="shared" si="127"/>
        <v>-143.71398689715048</v>
      </c>
    </row>
    <row r="946" spans="1:27" x14ac:dyDescent="0.25">
      <c r="A946" s="2">
        <v>37.72</v>
      </c>
      <c r="B946" s="3">
        <v>0.40709999999999891</v>
      </c>
      <c r="C946" s="3">
        <v>0.59999999999999876</v>
      </c>
      <c r="D946" s="3">
        <v>0.87239999999999984</v>
      </c>
      <c r="E946" s="1">
        <f t="shared" si="120"/>
        <v>0.62649999999999917</v>
      </c>
      <c r="G946" s="4">
        <v>14.432600000000001</v>
      </c>
      <c r="H946" s="4">
        <v>13.774599999999998</v>
      </c>
      <c r="I946" s="4">
        <v>12.587599999999998</v>
      </c>
      <c r="J946" s="1">
        <f t="shared" si="121"/>
        <v>13.598266666666666</v>
      </c>
      <c r="L946" s="9">
        <v>1.9017000000000017</v>
      </c>
      <c r="M946" s="8">
        <v>-0.44609999999999772</v>
      </c>
      <c r="N946" s="6">
        <v>0.10540000000000127</v>
      </c>
      <c r="O946" s="7">
        <v>-0.54999999999999716</v>
      </c>
      <c r="P946" s="1">
        <f t="shared" si="122"/>
        <v>0.25275000000000203</v>
      </c>
      <c r="R946" s="5">
        <v>-2.1365000000000052</v>
      </c>
      <c r="S946" s="5">
        <v>-1.1271000000000004</v>
      </c>
      <c r="T946" s="5">
        <v>-0.6479000000000017</v>
      </c>
      <c r="U946" s="5">
        <v>-1.5179000000000009</v>
      </c>
      <c r="V946" s="1">
        <f t="shared" si="123"/>
        <v>-1.3573500000000021</v>
      </c>
      <c r="X946" s="4">
        <f t="shared" si="124"/>
        <v>-75.474969397537663</v>
      </c>
      <c r="Y946" s="4">
        <f t="shared" si="125"/>
        <v>436.47008449560315</v>
      </c>
      <c r="Z946" s="5">
        <f t="shared" si="126"/>
        <v>-89.959679822035</v>
      </c>
      <c r="AA946" s="5">
        <f t="shared" si="127"/>
        <v>-153.5697371536823</v>
      </c>
    </row>
    <row r="947" spans="1:27" x14ac:dyDescent="0.25">
      <c r="A947" s="2">
        <v>37.76</v>
      </c>
      <c r="B947" s="3">
        <v>0.80550000000000122</v>
      </c>
      <c r="C947" s="3">
        <v>1.2333000000000007</v>
      </c>
      <c r="D947" s="3">
        <v>1.1724000000000006</v>
      </c>
      <c r="E947" s="1">
        <f t="shared" si="120"/>
        <v>1.0704000000000009</v>
      </c>
      <c r="G947" s="4">
        <v>14.1081</v>
      </c>
      <c r="H947" s="4">
        <v>12.868299999999998</v>
      </c>
      <c r="I947" s="4">
        <v>12.0962</v>
      </c>
      <c r="J947" s="1">
        <f t="shared" si="121"/>
        <v>13.024199999999999</v>
      </c>
      <c r="L947" s="9">
        <v>1.7152000000000012</v>
      </c>
      <c r="M947" s="8">
        <v>-0.55290000000000106</v>
      </c>
      <c r="N947" s="6">
        <v>0.43800000000000239</v>
      </c>
      <c r="O947" s="7">
        <v>-0.4900999999999982</v>
      </c>
      <c r="P947" s="1">
        <f t="shared" si="122"/>
        <v>0.27755000000000107</v>
      </c>
      <c r="R947" s="5">
        <v>-2.0077999999999996</v>
      </c>
      <c r="S947" s="5">
        <v>-0.25769999999999982</v>
      </c>
      <c r="T947" s="5">
        <v>-0.47990000000000066</v>
      </c>
      <c r="U947" s="5">
        <v>-0.81699999999999839</v>
      </c>
      <c r="V947" s="1">
        <f t="shared" si="123"/>
        <v>-0.89059999999999961</v>
      </c>
      <c r="X947" s="4">
        <f t="shared" si="124"/>
        <v>-58.098016349759398</v>
      </c>
      <c r="Y947" s="4">
        <f t="shared" si="125"/>
        <v>413.82237499541372</v>
      </c>
      <c r="Z947" s="5">
        <f t="shared" si="126"/>
        <v>-88.974516853039859</v>
      </c>
      <c r="AA947" s="5">
        <f t="shared" si="127"/>
        <v>-135.14878838108768</v>
      </c>
    </row>
    <row r="948" spans="1:27" x14ac:dyDescent="0.25">
      <c r="A948" s="2">
        <v>37.799999999999997</v>
      </c>
      <c r="B948" s="3">
        <v>0.2143000000000006</v>
      </c>
      <c r="C948" s="3">
        <v>0.21670000000000034</v>
      </c>
      <c r="D948" s="3">
        <v>0.60649999999999782</v>
      </c>
      <c r="E948" s="1">
        <f t="shared" si="120"/>
        <v>0.34583333333333294</v>
      </c>
      <c r="G948" s="4">
        <v>13.700099999999999</v>
      </c>
      <c r="H948" s="4">
        <v>13.0413</v>
      </c>
      <c r="I948" s="4">
        <v>12.0183</v>
      </c>
      <c r="J948" s="1">
        <f t="shared" si="121"/>
        <v>12.919899999999998</v>
      </c>
      <c r="L948" s="9">
        <v>1.8519999999999985</v>
      </c>
      <c r="M948" s="8">
        <v>-0.4421999999999997</v>
      </c>
      <c r="N948" s="6">
        <v>0.11240000000000094</v>
      </c>
      <c r="O948" s="7">
        <v>-0.28020000000000067</v>
      </c>
      <c r="P948" s="1">
        <f t="shared" si="122"/>
        <v>0.31049999999999978</v>
      </c>
      <c r="R948" s="5">
        <v>-2.1456000000000017</v>
      </c>
      <c r="S948" s="5">
        <v>-0.63739999999999952</v>
      </c>
      <c r="T948" s="5">
        <v>-0.31330000000000169</v>
      </c>
      <c r="U948" s="5">
        <v>-1.3780999999999981</v>
      </c>
      <c r="V948" s="1">
        <f t="shared" si="123"/>
        <v>-1.1186000000000003</v>
      </c>
      <c r="X948" s="4">
        <f t="shared" si="124"/>
        <v>-86.46197432824971</v>
      </c>
      <c r="Y948" s="4">
        <f t="shared" si="125"/>
        <v>409.70759837097444</v>
      </c>
      <c r="Z948" s="5">
        <f t="shared" si="126"/>
        <v>-87.665600730927366</v>
      </c>
      <c r="AA948" s="5">
        <f t="shared" si="127"/>
        <v>-144.14713079169627</v>
      </c>
    </row>
    <row r="949" spans="1:27" x14ac:dyDescent="0.25">
      <c r="A949" s="2">
        <v>37.840000000000003</v>
      </c>
      <c r="B949" s="3">
        <v>0.4596000000000009</v>
      </c>
      <c r="C949" s="3">
        <v>0.66669999999999963</v>
      </c>
      <c r="D949" s="3">
        <v>0.46670000000000034</v>
      </c>
      <c r="E949" s="1">
        <f t="shared" si="120"/>
        <v>0.53100000000000025</v>
      </c>
      <c r="G949" s="4">
        <v>14.116399999999999</v>
      </c>
      <c r="H949" s="4">
        <v>13.012499999999999</v>
      </c>
      <c r="I949" s="4">
        <v>12.293700000000001</v>
      </c>
      <c r="J949" s="1">
        <f t="shared" si="121"/>
        <v>13.140866666666668</v>
      </c>
      <c r="L949" s="9">
        <v>1.8498000000000001</v>
      </c>
      <c r="M949" s="8">
        <v>-0.13429999999999964</v>
      </c>
      <c r="N949" s="6">
        <v>0.54749999999999943</v>
      </c>
      <c r="O949" s="7">
        <v>-0.19239999999999924</v>
      </c>
      <c r="P949" s="1">
        <f t="shared" si="122"/>
        <v>0.51765000000000017</v>
      </c>
      <c r="R949" s="5">
        <v>-2.1166000000000018</v>
      </c>
      <c r="S949" s="5">
        <v>-0.28669999999999973</v>
      </c>
      <c r="T949" s="5">
        <v>-0.51539999999999964</v>
      </c>
      <c r="U949" s="5">
        <v>-1.1060999999999996</v>
      </c>
      <c r="V949" s="1">
        <f t="shared" si="123"/>
        <v>-1.0062000000000002</v>
      </c>
      <c r="X949" s="4">
        <f t="shared" si="124"/>
        <v>-79.213421787857101</v>
      </c>
      <c r="Y949" s="4">
        <f t="shared" si="125"/>
        <v>418.42503341201251</v>
      </c>
      <c r="Z949" s="5">
        <f t="shared" si="126"/>
        <v>-79.436709237889048</v>
      </c>
      <c r="AA949" s="5">
        <f t="shared" si="127"/>
        <v>-139.71110584892256</v>
      </c>
    </row>
    <row r="950" spans="1:27" x14ac:dyDescent="0.25">
      <c r="A950" s="2">
        <v>37.880000000000003</v>
      </c>
      <c r="B950" s="3">
        <v>0.34439999999999937</v>
      </c>
      <c r="C950" s="3">
        <v>0.68330000000000002</v>
      </c>
      <c r="D950" s="3">
        <v>0.83700000000000063</v>
      </c>
      <c r="E950" s="1">
        <f t="shared" si="120"/>
        <v>0.62156666666666671</v>
      </c>
      <c r="G950" s="4">
        <v>14.090699999999998</v>
      </c>
      <c r="H950" s="4">
        <v>13.1327</v>
      </c>
      <c r="I950" s="4">
        <v>12.5246</v>
      </c>
      <c r="J950" s="1">
        <f t="shared" si="121"/>
        <v>13.249333333333333</v>
      </c>
      <c r="L950" s="9">
        <v>1.5783000000000005</v>
      </c>
      <c r="M950" s="8">
        <v>-4.4900000000001938E-2</v>
      </c>
      <c r="N950" s="6">
        <v>-8.5000000000015064E-3</v>
      </c>
      <c r="O950" s="7">
        <v>0.14580000000000126</v>
      </c>
      <c r="P950" s="1">
        <f t="shared" si="122"/>
        <v>0.41767499999999957</v>
      </c>
      <c r="R950" s="5">
        <v>-2.0461999999999989</v>
      </c>
      <c r="S950" s="5">
        <v>-0.60679999999999978</v>
      </c>
      <c r="T950" s="5">
        <v>-0.17460000000000164</v>
      </c>
      <c r="U950" s="5">
        <v>-1.2448999999999995</v>
      </c>
      <c r="V950" s="1">
        <f t="shared" si="123"/>
        <v>-1.0181249999999999</v>
      </c>
      <c r="X950" s="4">
        <f t="shared" si="124"/>
        <v>-75.668090149288858</v>
      </c>
      <c r="Y950" s="4">
        <f t="shared" si="125"/>
        <v>422.70419069418733</v>
      </c>
      <c r="Z950" s="5">
        <f t="shared" si="126"/>
        <v>-83.408147456650866</v>
      </c>
      <c r="AA950" s="5">
        <f t="shared" si="127"/>
        <v>-140.18174283684584</v>
      </c>
    </row>
    <row r="951" spans="1:27" x14ac:dyDescent="0.25">
      <c r="A951" s="2">
        <v>37.92</v>
      </c>
      <c r="B951" s="3">
        <v>0.42219999999999924</v>
      </c>
      <c r="C951" s="3">
        <v>0.31670000000000176</v>
      </c>
      <c r="D951" s="3">
        <v>0.6238999999999999</v>
      </c>
      <c r="E951" s="1">
        <f t="shared" si="120"/>
        <v>0.45426666666666699</v>
      </c>
      <c r="G951" s="4">
        <v>14.2942</v>
      </c>
      <c r="H951" s="4">
        <v>13.188000000000001</v>
      </c>
      <c r="I951" s="4">
        <v>12.366599999999998</v>
      </c>
      <c r="J951" s="1">
        <f t="shared" si="121"/>
        <v>13.282933333333332</v>
      </c>
      <c r="L951" s="9">
        <v>1.9347000000000012</v>
      </c>
      <c r="M951" s="8">
        <v>-0.27550000000000097</v>
      </c>
      <c r="N951" s="6">
        <v>0.38210000000000122</v>
      </c>
      <c r="O951" s="7">
        <v>-0.19719999999999871</v>
      </c>
      <c r="P951" s="1">
        <f t="shared" si="122"/>
        <v>0.46102500000000068</v>
      </c>
      <c r="R951" s="5">
        <v>-2.2020000000000017</v>
      </c>
      <c r="S951" s="5">
        <v>-0.71829999999999927</v>
      </c>
      <c r="T951" s="5">
        <v>-0.48179999999999978</v>
      </c>
      <c r="U951" s="5">
        <v>-1.7190999999999992</v>
      </c>
      <c r="V951" s="1">
        <f t="shared" si="123"/>
        <v>-1.2803</v>
      </c>
      <c r="X951" s="4">
        <f t="shared" si="124"/>
        <v>-82.217232399555357</v>
      </c>
      <c r="Y951" s="4">
        <f t="shared" si="125"/>
        <v>424.02975631816781</v>
      </c>
      <c r="Z951" s="5">
        <f t="shared" si="126"/>
        <v>-81.686098476572553</v>
      </c>
      <c r="AA951" s="5">
        <f t="shared" si="127"/>
        <v>-150.52884994869368</v>
      </c>
    </row>
    <row r="952" spans="1:27" x14ac:dyDescent="0.25">
      <c r="A952" s="2">
        <v>37.96</v>
      </c>
      <c r="B952" s="3">
        <v>0.18649999999999789</v>
      </c>
      <c r="C952" s="3">
        <v>0.53340000000000121</v>
      </c>
      <c r="D952" s="3">
        <v>0.50369999999999937</v>
      </c>
      <c r="E952" s="1">
        <f t="shared" si="120"/>
        <v>0.40786666666666616</v>
      </c>
      <c r="G952" s="4">
        <v>14.114799999999999</v>
      </c>
      <c r="H952" s="4">
        <v>12.921199999999999</v>
      </c>
      <c r="I952" s="4">
        <v>12.332599999999999</v>
      </c>
      <c r="J952" s="1">
        <f t="shared" si="121"/>
        <v>13.122866666666667</v>
      </c>
      <c r="L952" s="9">
        <v>1.4491999999999994</v>
      </c>
      <c r="M952" s="8">
        <v>-0.14359999999999928</v>
      </c>
      <c r="N952" s="6">
        <v>0.17460000000000164</v>
      </c>
      <c r="O952" s="7">
        <v>-8.5499999999999687E-2</v>
      </c>
      <c r="P952" s="1">
        <f t="shared" si="122"/>
        <v>0.34867500000000051</v>
      </c>
      <c r="R952" s="5">
        <v>-2.1280000000000001</v>
      </c>
      <c r="S952" s="5">
        <v>-0.3197999999999972</v>
      </c>
      <c r="T952" s="5">
        <v>-0.63279999999999959</v>
      </c>
      <c r="U952" s="5">
        <v>-1.2435999999999989</v>
      </c>
      <c r="V952" s="1">
        <f t="shared" si="123"/>
        <v>-1.081049999999999</v>
      </c>
      <c r="X952" s="4">
        <f t="shared" si="124"/>
        <v>-84.033611361972376</v>
      </c>
      <c r="Y952" s="4">
        <f t="shared" si="125"/>
        <v>417.71490897059442</v>
      </c>
      <c r="Z952" s="5">
        <f t="shared" si="126"/>
        <v>-86.149125072000302</v>
      </c>
      <c r="AA952" s="5">
        <f t="shared" si="127"/>
        <v>-142.66516694293153</v>
      </c>
    </row>
    <row r="953" spans="1:27" x14ac:dyDescent="0.25">
      <c r="A953" s="2">
        <v>38</v>
      </c>
      <c r="B953" s="3">
        <v>1.0515999999999979</v>
      </c>
      <c r="C953" s="3">
        <v>1.0499999999999998</v>
      </c>
      <c r="D953" s="3">
        <v>1.5283000000000007</v>
      </c>
      <c r="E953" s="1">
        <f t="shared" si="120"/>
        <v>1.2099666666666662</v>
      </c>
      <c r="G953" s="4">
        <v>13.8583</v>
      </c>
      <c r="H953" s="4">
        <v>12.851500000000001</v>
      </c>
      <c r="I953" s="4">
        <v>12.093100000000003</v>
      </c>
      <c r="J953" s="1">
        <f t="shared" si="121"/>
        <v>12.934300000000002</v>
      </c>
      <c r="L953" s="9">
        <v>1.8731999999999989</v>
      </c>
      <c r="M953" s="8">
        <v>-0.42099999999999937</v>
      </c>
      <c r="N953" s="6">
        <v>0.34570000000000078</v>
      </c>
      <c r="O953" s="7">
        <v>-0.21239999999999881</v>
      </c>
      <c r="P953" s="1">
        <f t="shared" si="122"/>
        <v>0.39637500000000037</v>
      </c>
      <c r="R953" s="5">
        <v>-2.107999999999997</v>
      </c>
      <c r="S953" s="5">
        <v>-0.47329999999999828</v>
      </c>
      <c r="T953" s="5">
        <v>-0.85970000000000013</v>
      </c>
      <c r="U953" s="5">
        <v>-1.5876000000000001</v>
      </c>
      <c r="V953" s="1">
        <f t="shared" si="123"/>
        <v>-1.2571499999999989</v>
      </c>
      <c r="X953" s="4">
        <f t="shared" si="124"/>
        <v>-52.63452589312152</v>
      </c>
      <c r="Y953" s="4">
        <f t="shared" si="125"/>
        <v>410.27569792410901</v>
      </c>
      <c r="Z953" s="5">
        <f t="shared" si="126"/>
        <v>-84.254275329215233</v>
      </c>
      <c r="AA953" s="5">
        <f t="shared" si="127"/>
        <v>-149.61520246270419</v>
      </c>
    </row>
    <row r="954" spans="1:27" x14ac:dyDescent="0.25">
      <c r="A954" s="2">
        <v>38.04</v>
      </c>
      <c r="B954" s="3">
        <v>0.61109999999999953</v>
      </c>
      <c r="C954" s="3">
        <v>0.58330000000000215</v>
      </c>
      <c r="D954" s="3">
        <v>0.94569999999999954</v>
      </c>
      <c r="E954" s="1">
        <f t="shared" si="120"/>
        <v>0.71336666666666704</v>
      </c>
      <c r="G954" s="4">
        <v>13.684899999999999</v>
      </c>
      <c r="H954" s="4">
        <v>12.733699999999999</v>
      </c>
      <c r="I954" s="4">
        <v>12.1922</v>
      </c>
      <c r="J954" s="1">
        <f t="shared" si="121"/>
        <v>12.870266666666666</v>
      </c>
      <c r="L954" s="9">
        <v>1.8333999999999993</v>
      </c>
      <c r="M954" s="8">
        <v>-0.59410000000000096</v>
      </c>
      <c r="N954" s="6">
        <v>-0.33049999999999713</v>
      </c>
      <c r="O954" s="7">
        <v>-0.29879999999999995</v>
      </c>
      <c r="P954" s="1">
        <f t="shared" si="122"/>
        <v>0.1525000000000003</v>
      </c>
      <c r="R954" s="5">
        <v>-2.1484999999999985</v>
      </c>
      <c r="S954" s="5">
        <v>-0.27509999999999835</v>
      </c>
      <c r="T954" s="5">
        <v>-0.60219999999999985</v>
      </c>
      <c r="U954" s="5">
        <v>-1.3196999999999992</v>
      </c>
      <c r="V954" s="1">
        <f t="shared" si="123"/>
        <v>-1.086374999999999</v>
      </c>
      <c r="X954" s="4">
        <f t="shared" si="124"/>
        <v>-72.074478322782795</v>
      </c>
      <c r="Y954" s="4">
        <f t="shared" si="125"/>
        <v>407.74949597602716</v>
      </c>
      <c r="Z954" s="5">
        <f t="shared" si="126"/>
        <v>-93.942042226944992</v>
      </c>
      <c r="AA954" s="5">
        <f t="shared" si="127"/>
        <v>-142.87532559791615</v>
      </c>
    </row>
    <row r="955" spans="1:27" x14ac:dyDescent="0.25">
      <c r="A955" s="2">
        <v>38.08</v>
      </c>
      <c r="B955" s="3">
        <v>0.66030000000000033</v>
      </c>
      <c r="C955" s="3">
        <v>0.83330000000000037</v>
      </c>
      <c r="D955" s="3">
        <v>0.94130000000000091</v>
      </c>
      <c r="E955" s="1">
        <f t="shared" si="120"/>
        <v>0.81163333333333387</v>
      </c>
      <c r="G955" s="4">
        <v>14.6462</v>
      </c>
      <c r="H955" s="4">
        <v>13.656700000000001</v>
      </c>
      <c r="I955" s="4">
        <v>13.241099999999999</v>
      </c>
      <c r="J955" s="1">
        <f t="shared" si="121"/>
        <v>13.847999999999999</v>
      </c>
      <c r="L955" s="9">
        <v>1.6532</v>
      </c>
      <c r="M955" s="8">
        <v>-0.3902000000000001</v>
      </c>
      <c r="N955" s="6">
        <v>0.13100000000000023</v>
      </c>
      <c r="O955" s="7">
        <v>-0.26160000000000139</v>
      </c>
      <c r="P955" s="1">
        <f t="shared" si="122"/>
        <v>0.28309999999999969</v>
      </c>
      <c r="R955" s="5">
        <v>-2.0615999999999985</v>
      </c>
      <c r="S955" s="5">
        <v>-0.69020000000000081</v>
      </c>
      <c r="T955" s="5">
        <v>-0.80830000000000268</v>
      </c>
      <c r="U955" s="5">
        <v>-1.2568999999999999</v>
      </c>
      <c r="V955" s="1">
        <f t="shared" si="123"/>
        <v>-1.2042500000000005</v>
      </c>
      <c r="X955" s="4">
        <f t="shared" si="124"/>
        <v>-68.227721727089303</v>
      </c>
      <c r="Y955" s="4">
        <f t="shared" si="125"/>
        <v>446.32240359764819</v>
      </c>
      <c r="Z955" s="5">
        <f t="shared" si="126"/>
        <v>-88.754046914413976</v>
      </c>
      <c r="AA955" s="5">
        <f t="shared" si="127"/>
        <v>-147.52742915778674</v>
      </c>
    </row>
    <row r="956" spans="1:27" x14ac:dyDescent="0.25">
      <c r="A956" s="2">
        <v>38.119999999999997</v>
      </c>
      <c r="B956" s="3">
        <v>0.21900000000000031</v>
      </c>
      <c r="C956" s="3">
        <v>0.61669999999999892</v>
      </c>
      <c r="D956" s="3">
        <v>0.96089999999999964</v>
      </c>
      <c r="E956" s="1">
        <f t="shared" si="120"/>
        <v>0.59886666666666633</v>
      </c>
      <c r="G956" s="4">
        <v>13.656299999999998</v>
      </c>
      <c r="H956" s="4">
        <v>12.6279</v>
      </c>
      <c r="I956" s="4">
        <v>11.878800000000002</v>
      </c>
      <c r="J956" s="1">
        <f t="shared" si="121"/>
        <v>12.720999999999998</v>
      </c>
      <c r="L956" s="9">
        <v>1.8724000000000007</v>
      </c>
      <c r="M956" s="8">
        <v>-0.51170000000000115</v>
      </c>
      <c r="N956" s="6">
        <v>0.66100000000000136</v>
      </c>
      <c r="O956" s="7">
        <v>3.9500000000000313E-2</v>
      </c>
      <c r="P956" s="1">
        <f t="shared" si="122"/>
        <v>0.51530000000000031</v>
      </c>
      <c r="R956" s="5">
        <v>-2.1109999999999971</v>
      </c>
      <c r="S956" s="5">
        <v>-0.28789999999999694</v>
      </c>
      <c r="T956" s="5">
        <v>-0.65490000000000137</v>
      </c>
      <c r="U956" s="5">
        <v>-1.5193999999999992</v>
      </c>
      <c r="V956" s="1">
        <f t="shared" si="123"/>
        <v>-1.1432999999999987</v>
      </c>
      <c r="X956" s="4">
        <f t="shared" si="124"/>
        <v>-76.556706581333401</v>
      </c>
      <c r="Y956" s="4">
        <f t="shared" si="125"/>
        <v>401.86072329330455</v>
      </c>
      <c r="Z956" s="5">
        <f t="shared" si="126"/>
        <v>-79.53006137406399</v>
      </c>
      <c r="AA956" s="5">
        <f t="shared" si="127"/>
        <v>-145.12195121951214</v>
      </c>
    </row>
    <row r="957" spans="1:27" x14ac:dyDescent="0.25">
      <c r="A957" s="2">
        <v>38.159999999999997</v>
      </c>
      <c r="B957" s="3">
        <v>0.68569999999999975</v>
      </c>
      <c r="C957" s="3">
        <v>1.0500000000000016</v>
      </c>
      <c r="D957" s="3">
        <v>1.3037000000000001</v>
      </c>
      <c r="E957" s="1">
        <f t="shared" si="120"/>
        <v>1.0131333333333339</v>
      </c>
      <c r="G957" s="4">
        <v>14.376899999999999</v>
      </c>
      <c r="H957" s="4">
        <v>13.4716</v>
      </c>
      <c r="I957" s="4">
        <v>12.5015</v>
      </c>
      <c r="J957" s="1">
        <f t="shared" si="121"/>
        <v>13.450000000000001</v>
      </c>
      <c r="L957" s="9">
        <v>1.6604999999999972</v>
      </c>
      <c r="M957" s="8">
        <v>0.27789999999999893</v>
      </c>
      <c r="N957" s="6">
        <v>0.27789999999999893</v>
      </c>
      <c r="O957" s="7">
        <v>-0.4894999999999996</v>
      </c>
      <c r="P957" s="1">
        <f t="shared" si="122"/>
        <v>0.43169999999999886</v>
      </c>
      <c r="R957" s="5">
        <v>-2.1949000000000005</v>
      </c>
      <c r="S957" s="5">
        <v>-0.54110000000000014</v>
      </c>
      <c r="T957" s="5">
        <v>-0.68430000000000035</v>
      </c>
      <c r="U957" s="5">
        <v>-1.8862000000000005</v>
      </c>
      <c r="V957" s="1">
        <f t="shared" si="123"/>
        <v>-1.3266250000000004</v>
      </c>
      <c r="X957" s="4">
        <f t="shared" si="124"/>
        <v>-60.339782914006832</v>
      </c>
      <c r="Y957" s="4">
        <f t="shared" si="125"/>
        <v>430.62076317073723</v>
      </c>
      <c r="Z957" s="5">
        <f t="shared" si="126"/>
        <v>-82.85101396309615</v>
      </c>
      <c r="AA957" s="5">
        <f t="shared" si="127"/>
        <v>-152.35713158102456</v>
      </c>
    </row>
    <row r="958" spans="1:27" x14ac:dyDescent="0.25">
      <c r="A958" s="2">
        <v>38.200000000000003</v>
      </c>
      <c r="B958" s="3">
        <v>0.31579999999999853</v>
      </c>
      <c r="C958" s="3">
        <v>0.26660000000000128</v>
      </c>
      <c r="D958" s="3">
        <v>0.53109999999999946</v>
      </c>
      <c r="E958" s="1">
        <f t="shared" si="120"/>
        <v>0.37116666666666642</v>
      </c>
      <c r="G958" s="4">
        <v>13.852399999999999</v>
      </c>
      <c r="H958" s="4">
        <v>12.839399999999998</v>
      </c>
      <c r="I958" s="4">
        <v>12.0183</v>
      </c>
      <c r="J958" s="1">
        <f t="shared" si="121"/>
        <v>12.903366666666665</v>
      </c>
      <c r="L958" s="9">
        <v>1.6177999999999972</v>
      </c>
      <c r="M958" s="8">
        <v>-0.14890000000000114</v>
      </c>
      <c r="N958" s="6">
        <v>0.10869999999999891</v>
      </c>
      <c r="O958" s="7">
        <v>-0.20700000000000074</v>
      </c>
      <c r="P958" s="1">
        <f t="shared" si="122"/>
        <v>0.34264999999999857</v>
      </c>
      <c r="R958" s="5">
        <v>-2.1380000000000017</v>
      </c>
      <c r="S958" s="5">
        <v>-8.6999999999999744E-2</v>
      </c>
      <c r="T958" s="5">
        <v>-0.23270000000000124</v>
      </c>
      <c r="U958" s="5">
        <v>-1.300200000000002</v>
      </c>
      <c r="V958" s="1">
        <f t="shared" si="123"/>
        <v>-0.93947500000000117</v>
      </c>
      <c r="X958" s="4">
        <f t="shared" si="124"/>
        <v>-85.470273170608237</v>
      </c>
      <c r="Y958" s="4">
        <f t="shared" si="125"/>
        <v>409.05533592107935</v>
      </c>
      <c r="Z958" s="5">
        <f t="shared" si="126"/>
        <v>-86.388464059427633</v>
      </c>
      <c r="AA958" s="5">
        <f t="shared" si="127"/>
        <v>-137.07770936932675</v>
      </c>
    </row>
    <row r="959" spans="1:27" x14ac:dyDescent="0.25">
      <c r="A959" s="2">
        <v>38.24</v>
      </c>
      <c r="B959" s="3">
        <v>0.5229999999999988</v>
      </c>
      <c r="C959" s="3">
        <v>0.76660000000000128</v>
      </c>
      <c r="D959" s="3">
        <v>0.76589999999999936</v>
      </c>
      <c r="E959" s="1">
        <f t="shared" si="120"/>
        <v>0.68516666666666648</v>
      </c>
      <c r="G959" s="4">
        <v>13.609099999999998</v>
      </c>
      <c r="H959" s="4">
        <v>12.7865</v>
      </c>
      <c r="I959" s="4">
        <v>12.091699999999999</v>
      </c>
      <c r="J959" s="1">
        <f t="shared" si="121"/>
        <v>12.829099999999999</v>
      </c>
      <c r="L959" s="9">
        <v>1.8904999999999976</v>
      </c>
      <c r="M959" s="8">
        <v>-3.7000000000002586E-2</v>
      </c>
      <c r="N959" s="6">
        <v>0.18120000000000047</v>
      </c>
      <c r="O959" s="7">
        <v>-0.77650000000000219</v>
      </c>
      <c r="P959" s="1">
        <f t="shared" si="122"/>
        <v>0.31454999999999833</v>
      </c>
      <c r="R959" s="5">
        <v>-2.1745000000000019</v>
      </c>
      <c r="S959" s="5">
        <v>-0.55130000000000123</v>
      </c>
      <c r="T959" s="5">
        <v>-0.62620000000000076</v>
      </c>
      <c r="U959" s="5">
        <v>-1.0062000000000015</v>
      </c>
      <c r="V959" s="1">
        <f t="shared" si="123"/>
        <v>-1.0895500000000014</v>
      </c>
      <c r="X959" s="4">
        <f t="shared" si="124"/>
        <v>-73.178398295631084</v>
      </c>
      <c r="Y959" s="4">
        <f t="shared" si="125"/>
        <v>406.1254150775988</v>
      </c>
      <c r="Z959" s="5">
        <f t="shared" si="126"/>
        <v>-87.504717262200387</v>
      </c>
      <c r="AA959" s="5">
        <f t="shared" si="127"/>
        <v>-143.00063146262536</v>
      </c>
    </row>
    <row r="960" spans="1:27" x14ac:dyDescent="0.25">
      <c r="A960" s="2">
        <v>38.28</v>
      </c>
      <c r="B960" s="3">
        <v>0.44440000000000079</v>
      </c>
      <c r="C960" s="3">
        <v>0.41659999999999986</v>
      </c>
      <c r="D960" s="3">
        <v>0.7594000000000003</v>
      </c>
      <c r="E960" s="1">
        <f t="shared" si="120"/>
        <v>0.54013333333333369</v>
      </c>
      <c r="G960" s="4">
        <v>14.463000000000001</v>
      </c>
      <c r="H960" s="4">
        <v>13.620699999999998</v>
      </c>
      <c r="I960" s="4">
        <v>12.863</v>
      </c>
      <c r="J960" s="1">
        <f t="shared" si="121"/>
        <v>13.648899999999999</v>
      </c>
      <c r="L960" s="9">
        <v>1.8627000000000002</v>
      </c>
      <c r="M960" s="8">
        <v>-0.45030000000000214</v>
      </c>
      <c r="N960" s="6">
        <v>0.1073000000000004</v>
      </c>
      <c r="O960" s="7">
        <v>-0.20839999999999748</v>
      </c>
      <c r="P960" s="1">
        <f t="shared" si="122"/>
        <v>0.32782500000000026</v>
      </c>
      <c r="R960" s="5">
        <v>-2.2709000000000046</v>
      </c>
      <c r="S960" s="5">
        <v>-0.30269999999999975</v>
      </c>
      <c r="T960" s="5">
        <v>-0.5854000000000017</v>
      </c>
      <c r="U960" s="5">
        <v>-1.2246999999999986</v>
      </c>
      <c r="V960" s="1">
        <f t="shared" si="123"/>
        <v>-1.0959250000000011</v>
      </c>
      <c r="X960" s="4">
        <f t="shared" si="124"/>
        <v>-78.855887423128465</v>
      </c>
      <c r="Y960" s="4">
        <f t="shared" si="125"/>
        <v>438.46763824840701</v>
      </c>
      <c r="Z960" s="5">
        <f t="shared" si="126"/>
        <v>-86.977377003595038</v>
      </c>
      <c r="AA960" s="5">
        <f t="shared" si="127"/>
        <v>-143.25222985239566</v>
      </c>
    </row>
    <row r="961" spans="1:27" x14ac:dyDescent="0.25">
      <c r="A961" s="2">
        <v>38.32</v>
      </c>
      <c r="B961" s="3">
        <v>0.3127000000000022</v>
      </c>
      <c r="C961" s="3">
        <v>0.36670000000000247</v>
      </c>
      <c r="D961" s="3">
        <v>0.48910000000000142</v>
      </c>
      <c r="E961" s="1">
        <f t="shared" si="120"/>
        <v>0.38950000000000201</v>
      </c>
      <c r="G961" s="4">
        <v>14.044999999999998</v>
      </c>
      <c r="H961" s="4">
        <v>13.171199999999999</v>
      </c>
      <c r="I961" s="4">
        <v>12.8</v>
      </c>
      <c r="J961" s="1">
        <f t="shared" si="121"/>
        <v>13.338733333333332</v>
      </c>
      <c r="L961" s="9">
        <v>1.5832999999999995</v>
      </c>
      <c r="M961" s="8">
        <v>3.1099999999998573E-2</v>
      </c>
      <c r="N961" s="6">
        <v>-0.15370000000000061</v>
      </c>
      <c r="O961" s="7">
        <v>-0.43629999999999924</v>
      </c>
      <c r="P961" s="1">
        <f t="shared" si="122"/>
        <v>0.25609999999999955</v>
      </c>
      <c r="R961" s="5">
        <v>-2.1492000000000004</v>
      </c>
      <c r="S961" s="5">
        <v>-0.53559999999999874</v>
      </c>
      <c r="T961" s="5">
        <v>-0.65810000000000102</v>
      </c>
      <c r="U961" s="5">
        <v>-0.9098999999999986</v>
      </c>
      <c r="V961" s="1">
        <f t="shared" si="123"/>
        <v>-1.0631999999999997</v>
      </c>
      <c r="X961" s="4">
        <f t="shared" si="124"/>
        <v>-84.752594701262339</v>
      </c>
      <c r="Y961" s="4">
        <f t="shared" si="125"/>
        <v>426.23114208656386</v>
      </c>
      <c r="Z961" s="5">
        <f t="shared" si="126"/>
        <v>-89.826603372594221</v>
      </c>
      <c r="AA961" s="5">
        <f t="shared" si="127"/>
        <v>-141.96069145157472</v>
      </c>
    </row>
    <row r="962" spans="1:27" x14ac:dyDescent="0.25">
      <c r="A962" s="2">
        <v>38.36</v>
      </c>
      <c r="B962" s="3">
        <v>0.68730000000000135</v>
      </c>
      <c r="C962" s="3">
        <v>1.0834000000000001</v>
      </c>
      <c r="D962" s="3">
        <v>1.0514999999999999</v>
      </c>
      <c r="E962" s="1">
        <f t="shared" si="120"/>
        <v>0.94073333333333375</v>
      </c>
      <c r="G962" s="4">
        <v>14.087199999999999</v>
      </c>
      <c r="H962" s="4">
        <v>12.974</v>
      </c>
      <c r="I962" s="4">
        <v>12.1813</v>
      </c>
      <c r="J962" s="1">
        <f t="shared" si="121"/>
        <v>13.080833333333333</v>
      </c>
      <c r="L962" s="9">
        <v>1.7086999999999986</v>
      </c>
      <c r="M962" s="8">
        <v>-0.21160000000000068</v>
      </c>
      <c r="N962" s="6">
        <v>0.50659999999999883</v>
      </c>
      <c r="O962" s="7">
        <v>-0.36580000000000013</v>
      </c>
      <c r="P962" s="1">
        <f t="shared" si="122"/>
        <v>0.40947499999999915</v>
      </c>
      <c r="R962" s="5">
        <v>-2.1210999999999984</v>
      </c>
      <c r="S962" s="5">
        <v>-0.51159999999999783</v>
      </c>
      <c r="T962" s="5">
        <v>-0.79630000000000223</v>
      </c>
      <c r="U962" s="5">
        <v>-1.1935999999999982</v>
      </c>
      <c r="V962" s="1">
        <f t="shared" si="123"/>
        <v>-1.1556499999999992</v>
      </c>
      <c r="X962" s="4">
        <f t="shared" si="124"/>
        <v>-63.173960432950615</v>
      </c>
      <c r="Y962" s="4">
        <f t="shared" si="125"/>
        <v>416.05663689535692</v>
      </c>
      <c r="Z962" s="5">
        <f t="shared" si="126"/>
        <v>-83.73388682543154</v>
      </c>
      <c r="AA962" s="5">
        <f t="shared" si="127"/>
        <v>-145.60936143342013</v>
      </c>
    </row>
    <row r="963" spans="1:27" x14ac:dyDescent="0.25">
      <c r="A963" s="2">
        <v>38.4</v>
      </c>
      <c r="B963" s="3">
        <v>0.60390000000000033</v>
      </c>
      <c r="C963" s="3">
        <v>0.6999999999999984</v>
      </c>
      <c r="D963" s="3">
        <v>0.91370000000000129</v>
      </c>
      <c r="E963" s="1">
        <f t="shared" ref="E963:E1026" si="128">AVERAGE(B963:D963)</f>
        <v>0.73919999999999997</v>
      </c>
      <c r="G963" s="4">
        <v>13.508299999999998</v>
      </c>
      <c r="H963" s="4">
        <v>12.769699999999997</v>
      </c>
      <c r="I963" s="4">
        <v>11.7316</v>
      </c>
      <c r="J963" s="1">
        <f t="shared" ref="J963:J1026" si="129">AVERAGE(G963:I963)</f>
        <v>12.669866666666664</v>
      </c>
      <c r="L963" s="9">
        <v>1.6552999999999987</v>
      </c>
      <c r="M963" s="8">
        <v>-0.2823999999999991</v>
      </c>
      <c r="N963" s="6">
        <v>0.53880000000000194</v>
      </c>
      <c r="O963" s="7">
        <v>-0.2801000000000009</v>
      </c>
      <c r="P963" s="1">
        <f t="shared" ref="P963:P1026" si="130">AVERAGE(L963:O963)</f>
        <v>0.40790000000000015</v>
      </c>
      <c r="R963" s="5">
        <v>-2.1655000000000015</v>
      </c>
      <c r="S963" s="5">
        <v>-0.47289999999999921</v>
      </c>
      <c r="T963" s="5">
        <v>-0.30130000000000123</v>
      </c>
      <c r="U963" s="5">
        <v>-1.2592999999999979</v>
      </c>
      <c r="V963" s="1">
        <f t="shared" ref="V963:V1026" si="131">AVERAGE(R963:U963)</f>
        <v>-1.04975</v>
      </c>
      <c r="X963" s="4">
        <f t="shared" ref="X963:X1026" si="132">((E963-2.554533)/2.554533)*100</f>
        <v>-71.063204115977371</v>
      </c>
      <c r="Y963" s="4">
        <f t="shared" ref="Y963:Y1026" si="133">((J963-2.534767)/2.534767)*100</f>
        <v>399.84344386157244</v>
      </c>
      <c r="Z963" s="5">
        <f t="shared" si="126"/>
        <v>-83.796452618825342</v>
      </c>
      <c r="AA963" s="5">
        <f t="shared" si="127"/>
        <v>-141.42986818217699</v>
      </c>
    </row>
    <row r="964" spans="1:27" x14ac:dyDescent="0.25">
      <c r="A964" s="2">
        <v>38.44</v>
      </c>
      <c r="B964" s="3">
        <v>0.71109999999999918</v>
      </c>
      <c r="C964" s="3">
        <v>0.63330000000000108</v>
      </c>
      <c r="D964" s="3">
        <v>0.93550000000000022</v>
      </c>
      <c r="E964" s="1">
        <f t="shared" si="128"/>
        <v>0.75996666666666679</v>
      </c>
      <c r="G964" s="4">
        <v>14.3566</v>
      </c>
      <c r="H964" s="4">
        <v>13.4716</v>
      </c>
      <c r="I964" s="4">
        <v>12.5015</v>
      </c>
      <c r="J964" s="1">
        <f t="shared" si="129"/>
        <v>13.443233333333334</v>
      </c>
      <c r="L964" s="9">
        <v>1.7809000000000008</v>
      </c>
      <c r="M964" s="8">
        <v>9.2500000000001137E-2</v>
      </c>
      <c r="N964" s="6">
        <v>0.50760000000000005</v>
      </c>
      <c r="O964" s="7">
        <v>-0.18580000000000041</v>
      </c>
      <c r="P964" s="1">
        <f t="shared" si="130"/>
        <v>0.5488000000000004</v>
      </c>
      <c r="R964" s="5">
        <v>-2.317300000000003</v>
      </c>
      <c r="S964" s="5">
        <v>-0.636099999999999</v>
      </c>
      <c r="T964" s="5">
        <v>-0.98770000000000024</v>
      </c>
      <c r="U964" s="5">
        <v>-1.145999999999999</v>
      </c>
      <c r="V964" s="1">
        <f t="shared" si="131"/>
        <v>-1.2717750000000003</v>
      </c>
      <c r="X964" s="4">
        <f t="shared" si="132"/>
        <v>-70.250270140700209</v>
      </c>
      <c r="Y964" s="4">
        <f t="shared" si="133"/>
        <v>430.35380898257449</v>
      </c>
      <c r="Z964" s="5">
        <f t="shared" ref="Z964:Z1027" si="134">((P964-2.51735)/2.51735)*100</f>
        <v>-78.199296879655179</v>
      </c>
      <c r="AA964" s="5">
        <f t="shared" ref="AA964:AA1027" si="135">((V964-2.5338)/2.5338)*100</f>
        <v>-150.19239876864791</v>
      </c>
    </row>
    <row r="965" spans="1:27" x14ac:dyDescent="0.25">
      <c r="A965" s="2">
        <v>38.479999999999997</v>
      </c>
      <c r="B965" s="3">
        <v>0.72699999999999765</v>
      </c>
      <c r="C965" s="3">
        <v>1.0499999999999998</v>
      </c>
      <c r="D965" s="3">
        <v>1.3158999999999983</v>
      </c>
      <c r="E965" s="1">
        <f t="shared" si="128"/>
        <v>1.0309666666666653</v>
      </c>
      <c r="G965" s="4">
        <v>13.906599999999997</v>
      </c>
      <c r="H965" s="4">
        <v>12.613499999999998</v>
      </c>
      <c r="I965" s="4">
        <v>11.9848</v>
      </c>
      <c r="J965" s="1">
        <f t="shared" si="129"/>
        <v>12.834966666666665</v>
      </c>
      <c r="L965" s="9">
        <v>1.5278000000000009</v>
      </c>
      <c r="M965" s="8">
        <v>-5.0499999999999545E-2</v>
      </c>
      <c r="N965" s="6">
        <v>0.35859999999999914</v>
      </c>
      <c r="O965" s="7">
        <v>0.10069999999999979</v>
      </c>
      <c r="P965" s="1">
        <f t="shared" si="130"/>
        <v>0.48415000000000008</v>
      </c>
      <c r="R965" s="5">
        <v>-2.2712000000000003</v>
      </c>
      <c r="S965" s="5">
        <v>-0.75049999999999883</v>
      </c>
      <c r="T965" s="5">
        <v>-0.24239999999999995</v>
      </c>
      <c r="U965" s="5">
        <v>-1.2530999999999981</v>
      </c>
      <c r="V965" s="1">
        <f t="shared" si="131"/>
        <v>-1.1292999999999993</v>
      </c>
      <c r="X965" s="4">
        <f t="shared" si="132"/>
        <v>-59.641677493825085</v>
      </c>
      <c r="Y965" s="4">
        <f t="shared" si="133"/>
        <v>406.35686304369057</v>
      </c>
      <c r="Z965" s="5">
        <f t="shared" si="134"/>
        <v>-80.767473732297844</v>
      </c>
      <c r="AA965" s="5">
        <f t="shared" si="135"/>
        <v>-144.56942142236954</v>
      </c>
    </row>
    <row r="966" spans="1:27" x14ac:dyDescent="0.25">
      <c r="A966" s="2">
        <v>38.520000000000003</v>
      </c>
      <c r="B966" s="3">
        <v>0.72540000000000138</v>
      </c>
      <c r="C966" s="3">
        <v>0.96669999999999856</v>
      </c>
      <c r="D966" s="3">
        <v>1.0667</v>
      </c>
      <c r="E966" s="1">
        <f t="shared" si="128"/>
        <v>0.91959999999999997</v>
      </c>
      <c r="G966" s="4">
        <v>14.019600000000001</v>
      </c>
      <c r="H966" s="4">
        <v>13.219200000000001</v>
      </c>
      <c r="I966" s="4">
        <v>12.1768</v>
      </c>
      <c r="J966" s="1">
        <f t="shared" si="129"/>
        <v>13.138533333333333</v>
      </c>
      <c r="L966" s="9">
        <v>1.7513000000000005</v>
      </c>
      <c r="M966" s="8">
        <v>-0.58779999999999788</v>
      </c>
      <c r="N966" s="6">
        <v>0.1698000000000004</v>
      </c>
      <c r="O966" s="7">
        <v>-0.19250000000000256</v>
      </c>
      <c r="P966" s="1">
        <f t="shared" si="130"/>
        <v>0.28520000000000012</v>
      </c>
      <c r="R966" s="5">
        <v>-2.2438000000000002</v>
      </c>
      <c r="S966" s="5">
        <v>-0.52589999999999826</v>
      </c>
      <c r="T966" s="5">
        <v>-0.27970000000000006</v>
      </c>
      <c r="U966" s="5">
        <v>-1.1621999999999986</v>
      </c>
      <c r="V966" s="1">
        <f t="shared" si="131"/>
        <v>-1.0528999999999993</v>
      </c>
      <c r="X966" s="4">
        <f t="shared" si="132"/>
        <v>-64.001247977614696</v>
      </c>
      <c r="Y966" s="4">
        <f t="shared" si="133"/>
        <v>418.33298024368048</v>
      </c>
      <c r="Z966" s="5">
        <f t="shared" si="134"/>
        <v>-88.670625856555489</v>
      </c>
      <c r="AA966" s="5">
        <f t="shared" si="135"/>
        <v>-141.55418738653401</v>
      </c>
    </row>
    <row r="967" spans="1:27" x14ac:dyDescent="0.25">
      <c r="A967" s="2">
        <v>38.56</v>
      </c>
      <c r="B967" s="3">
        <v>0.65480000000000071</v>
      </c>
      <c r="C967" s="3">
        <v>0.75000000000000089</v>
      </c>
      <c r="D967" s="3">
        <v>0.80220000000000002</v>
      </c>
      <c r="E967" s="1">
        <f t="shared" si="128"/>
        <v>0.73566666666666725</v>
      </c>
      <c r="G967" s="4">
        <v>14.3446</v>
      </c>
      <c r="H967" s="4">
        <v>13.394699999999998</v>
      </c>
      <c r="I967" s="4">
        <v>12.5685</v>
      </c>
      <c r="J967" s="1">
        <f t="shared" si="129"/>
        <v>13.435933333333333</v>
      </c>
      <c r="L967" s="9">
        <v>2.1138999999999992</v>
      </c>
      <c r="M967" s="8">
        <v>-3.9799999999999613E-2</v>
      </c>
      <c r="N967" s="6">
        <v>0.45720000000000027</v>
      </c>
      <c r="O967" s="7">
        <v>-0.34049999999999869</v>
      </c>
      <c r="P967" s="1">
        <f t="shared" si="130"/>
        <v>0.5477000000000003</v>
      </c>
      <c r="R967" s="5">
        <v>-2.4272999999999989</v>
      </c>
      <c r="S967" s="5">
        <v>-0.48740000000000094</v>
      </c>
      <c r="T967" s="5">
        <v>-0.94069999999999965</v>
      </c>
      <c r="U967" s="5">
        <v>-1.4038999999999984</v>
      </c>
      <c r="V967" s="1">
        <f t="shared" si="131"/>
        <v>-1.3148249999999995</v>
      </c>
      <c r="X967" s="4">
        <f t="shared" si="132"/>
        <v>-71.201520330069428</v>
      </c>
      <c r="Y967" s="4">
        <f t="shared" si="133"/>
        <v>430.06581407022156</v>
      </c>
      <c r="Z967" s="5">
        <f t="shared" si="134"/>
        <v>-78.242993624247717</v>
      </c>
      <c r="AA967" s="5">
        <f t="shared" si="135"/>
        <v>-151.89142789486147</v>
      </c>
    </row>
    <row r="968" spans="1:27" x14ac:dyDescent="0.25">
      <c r="A968" s="2">
        <v>38.6</v>
      </c>
      <c r="B968" s="3">
        <v>0.24920000000000098</v>
      </c>
      <c r="C968" s="3">
        <v>0.14999999999999947</v>
      </c>
      <c r="D968" s="3">
        <v>0.36370000000000235</v>
      </c>
      <c r="E968" s="1">
        <f t="shared" si="128"/>
        <v>0.25430000000000091</v>
      </c>
      <c r="G968" s="4">
        <v>14.081</v>
      </c>
      <c r="H968" s="4">
        <v>12.8226</v>
      </c>
      <c r="I968" s="4">
        <v>12.3231</v>
      </c>
      <c r="J968" s="1">
        <f t="shared" si="129"/>
        <v>13.075566666666665</v>
      </c>
      <c r="L968" s="9">
        <v>1.5311000000000003</v>
      </c>
      <c r="M968" s="8">
        <v>-0.30509999999999948</v>
      </c>
      <c r="N968" s="6">
        <v>0.72820000000000107</v>
      </c>
      <c r="O968" s="7">
        <v>0.32509999999999906</v>
      </c>
      <c r="P968" s="1">
        <f t="shared" si="130"/>
        <v>0.56982500000000025</v>
      </c>
      <c r="R968" s="5">
        <v>-2.2317999999999998</v>
      </c>
      <c r="S968" s="5">
        <v>-0.30509999999999948</v>
      </c>
      <c r="T968" s="5">
        <v>-0.54020000000000223</v>
      </c>
      <c r="U968" s="5">
        <v>-0.66660000000000075</v>
      </c>
      <c r="V968" s="1">
        <f t="shared" si="131"/>
        <v>-0.93592500000000056</v>
      </c>
      <c r="X968" s="4">
        <f t="shared" si="132"/>
        <v>-90.045147195201594</v>
      </c>
      <c r="Y968" s="4">
        <f t="shared" si="133"/>
        <v>415.84885974397901</v>
      </c>
      <c r="Z968" s="5">
        <f t="shared" si="134"/>
        <v>-77.364093193238915</v>
      </c>
      <c r="AA968" s="5">
        <f t="shared" si="135"/>
        <v>-136.937603599337</v>
      </c>
    </row>
    <row r="969" spans="1:27" x14ac:dyDescent="0.25">
      <c r="A969" s="2">
        <v>38.64</v>
      </c>
      <c r="B969" s="3">
        <v>0.85799999999999788</v>
      </c>
      <c r="C969" s="3">
        <v>0.71669999999999856</v>
      </c>
      <c r="D969" s="3">
        <v>1.0123999999999986</v>
      </c>
      <c r="E969" s="1">
        <f t="shared" si="128"/>
        <v>0.86236666666666506</v>
      </c>
      <c r="G969" s="4">
        <v>13.933800000000002</v>
      </c>
      <c r="H969" s="4">
        <v>12.832299999999998</v>
      </c>
      <c r="I969" s="4">
        <v>12.3521</v>
      </c>
      <c r="J969" s="1">
        <f t="shared" si="129"/>
        <v>13.039400000000001</v>
      </c>
      <c r="L969" s="9">
        <v>1.9448999999999987</v>
      </c>
      <c r="M969" s="8">
        <v>-0.26380000000000337</v>
      </c>
      <c r="N969" s="6">
        <v>9.9899999999998101E-2</v>
      </c>
      <c r="O969" s="7">
        <v>-0.5041000000000011</v>
      </c>
      <c r="P969" s="1">
        <f t="shared" si="130"/>
        <v>0.31922499999999809</v>
      </c>
      <c r="R969" s="5">
        <v>-2.1979000000000006</v>
      </c>
      <c r="S969" s="5">
        <v>-0.29710000000000036</v>
      </c>
      <c r="T969" s="5">
        <v>-9.9800000000001887E-2</v>
      </c>
      <c r="U969" s="5">
        <v>-1.3766000000000016</v>
      </c>
      <c r="V969" s="1">
        <f t="shared" si="131"/>
        <v>-0.99285000000000112</v>
      </c>
      <c r="X969" s="4">
        <f t="shared" si="132"/>
        <v>-66.241709671917917</v>
      </c>
      <c r="Y969" s="4">
        <f t="shared" si="133"/>
        <v>414.42203563483349</v>
      </c>
      <c r="Z969" s="5">
        <f t="shared" si="134"/>
        <v>-87.319006097682163</v>
      </c>
      <c r="AA969" s="5">
        <f t="shared" si="135"/>
        <v>-139.18422922093302</v>
      </c>
    </row>
    <row r="970" spans="1:27" x14ac:dyDescent="0.25">
      <c r="A970" s="2">
        <v>38.68</v>
      </c>
      <c r="B970" s="3">
        <v>0.71510000000000229</v>
      </c>
      <c r="C970" s="3">
        <v>0.78330000000000144</v>
      </c>
      <c r="D970" s="3">
        <v>1.4239000000000006</v>
      </c>
      <c r="E970" s="1">
        <f t="shared" si="128"/>
        <v>0.97410000000000141</v>
      </c>
      <c r="G970" s="4">
        <v>14.183800000000002</v>
      </c>
      <c r="H970" s="4">
        <v>13.6303</v>
      </c>
      <c r="I970" s="4">
        <v>12.645599999999998</v>
      </c>
      <c r="J970" s="1">
        <f t="shared" si="129"/>
        <v>13.486566666666667</v>
      </c>
      <c r="L970" s="9">
        <v>1.7819000000000003</v>
      </c>
      <c r="M970" s="8">
        <v>-0.3904999999999994</v>
      </c>
      <c r="N970" s="6">
        <v>0.50340000000000096</v>
      </c>
      <c r="O970" s="7">
        <v>0.11719999999999686</v>
      </c>
      <c r="P970" s="1">
        <f t="shared" si="130"/>
        <v>0.50299999999999967</v>
      </c>
      <c r="R970" s="5">
        <v>-2.1948000000000008</v>
      </c>
      <c r="S970" s="5">
        <v>-0.32859999999999978</v>
      </c>
      <c r="T970" s="5">
        <v>-0.19500000000000206</v>
      </c>
      <c r="U970" s="5">
        <v>-1.2597999999999985</v>
      </c>
      <c r="V970" s="1">
        <f t="shared" si="131"/>
        <v>-0.99455000000000027</v>
      </c>
      <c r="X970" s="4">
        <f t="shared" si="132"/>
        <v>-61.867785618741223</v>
      </c>
      <c r="Y970" s="4">
        <f t="shared" si="133"/>
        <v>432.06336782302543</v>
      </c>
      <c r="Z970" s="5">
        <f t="shared" si="134"/>
        <v>-80.018670427235008</v>
      </c>
      <c r="AA970" s="5">
        <f t="shared" si="135"/>
        <v>-139.25132212487173</v>
      </c>
    </row>
    <row r="971" spans="1:27" x14ac:dyDescent="0.25">
      <c r="A971" s="2">
        <v>38.72</v>
      </c>
      <c r="B971" s="3">
        <v>0.30480000000000107</v>
      </c>
      <c r="C971" s="3">
        <v>0.81669999999999998</v>
      </c>
      <c r="D971" s="3">
        <v>0.93700000000000028</v>
      </c>
      <c r="E971" s="1">
        <f t="shared" si="128"/>
        <v>0.68616666666666715</v>
      </c>
      <c r="G971" s="4">
        <v>13.823799999999999</v>
      </c>
      <c r="H971" s="4">
        <v>12.512499999999999</v>
      </c>
      <c r="I971" s="4">
        <v>11.8643</v>
      </c>
      <c r="J971" s="1">
        <f t="shared" si="129"/>
        <v>12.733533333333332</v>
      </c>
      <c r="L971" s="9">
        <v>1.6771000000000011</v>
      </c>
      <c r="M971" s="8">
        <v>-9.9699999999998568E-2</v>
      </c>
      <c r="N971" s="6">
        <v>0.18520000000000181</v>
      </c>
      <c r="O971" s="7">
        <v>0.18100000000000094</v>
      </c>
      <c r="P971" s="1">
        <f t="shared" si="130"/>
        <v>0.48590000000000133</v>
      </c>
      <c r="R971" s="5">
        <v>-2.3114999999999988</v>
      </c>
      <c r="S971" s="5">
        <v>-0.19009999999999749</v>
      </c>
      <c r="T971" s="5">
        <v>-0.7032999999999987</v>
      </c>
      <c r="U971" s="5">
        <v>-1.2585999999999995</v>
      </c>
      <c r="V971" s="1">
        <f t="shared" si="131"/>
        <v>-1.1158749999999986</v>
      </c>
      <c r="X971" s="4">
        <f t="shared" si="132"/>
        <v>-73.139252197303094</v>
      </c>
      <c r="Y971" s="4">
        <f t="shared" si="133"/>
        <v>402.35518031177355</v>
      </c>
      <c r="Z971" s="5">
        <f t="shared" si="134"/>
        <v>-80.697956184082415</v>
      </c>
      <c r="AA971" s="5">
        <f t="shared" si="135"/>
        <v>-144.03958481332381</v>
      </c>
    </row>
    <row r="972" spans="1:27" x14ac:dyDescent="0.25">
      <c r="A972" s="2">
        <v>38.76</v>
      </c>
      <c r="B972" s="3">
        <v>0.38169999999999771</v>
      </c>
      <c r="C972" s="3">
        <v>0.36659999999999915</v>
      </c>
      <c r="D972" s="3">
        <v>0.74199999999999822</v>
      </c>
      <c r="E972" s="1">
        <f t="shared" si="128"/>
        <v>0.49676666666666502</v>
      </c>
      <c r="G972" s="4">
        <v>13.141300000000001</v>
      </c>
      <c r="H972" s="4">
        <v>12.534200000000002</v>
      </c>
      <c r="I972" s="4">
        <v>11.451800000000002</v>
      </c>
      <c r="J972" s="1">
        <f t="shared" si="129"/>
        <v>12.375766666666669</v>
      </c>
      <c r="L972" s="9">
        <v>1.5637999999999987</v>
      </c>
      <c r="M972" s="8">
        <v>-0.14489999999999981</v>
      </c>
      <c r="N972" s="6">
        <v>0.68840000000000146</v>
      </c>
      <c r="O972" s="7">
        <v>-0.55189999999999984</v>
      </c>
      <c r="P972" s="1">
        <f t="shared" si="130"/>
        <v>0.38885000000000014</v>
      </c>
      <c r="R972" s="5">
        <v>-2.3098000000000027</v>
      </c>
      <c r="S972" s="5">
        <v>-8.2999999999998408E-2</v>
      </c>
      <c r="T972" s="5">
        <v>-0.66110000000000113</v>
      </c>
      <c r="U972" s="5">
        <v>-1.3986999999999998</v>
      </c>
      <c r="V972" s="1">
        <f t="shared" si="131"/>
        <v>-1.1131500000000005</v>
      </c>
      <c r="X972" s="4">
        <f t="shared" si="132"/>
        <v>-80.553523220617436</v>
      </c>
      <c r="Y972" s="4">
        <f t="shared" si="133"/>
        <v>388.2407995159582</v>
      </c>
      <c r="Z972" s="5">
        <f t="shared" si="134"/>
        <v>-84.553200786541396</v>
      </c>
      <c r="AA972" s="5">
        <f t="shared" si="135"/>
        <v>-143.93203883495147</v>
      </c>
    </row>
    <row r="973" spans="1:27" x14ac:dyDescent="0.25">
      <c r="A973" s="2">
        <v>38.799999999999997</v>
      </c>
      <c r="B973" s="3">
        <v>0.87619999999999987</v>
      </c>
      <c r="C973" s="3">
        <v>0.9834000000000005</v>
      </c>
      <c r="D973" s="3">
        <v>1.1883999999999988</v>
      </c>
      <c r="E973" s="1">
        <f t="shared" si="128"/>
        <v>1.0159999999999998</v>
      </c>
      <c r="G973" s="4">
        <v>13.5748</v>
      </c>
      <c r="H973" s="4">
        <v>12.421199999999999</v>
      </c>
      <c r="I973" s="4">
        <v>12.0518</v>
      </c>
      <c r="J973" s="1">
        <f t="shared" si="129"/>
        <v>12.682599999999999</v>
      </c>
      <c r="L973" s="9">
        <v>1.6208000000000009</v>
      </c>
      <c r="M973" s="8">
        <v>-0.26910000000000167</v>
      </c>
      <c r="N973" s="6">
        <v>0.82179999999999964</v>
      </c>
      <c r="O973" s="7">
        <v>-0.50939999999999941</v>
      </c>
      <c r="P973" s="1">
        <f t="shared" si="130"/>
        <v>0.41602499999999987</v>
      </c>
      <c r="R973" s="5">
        <v>-2.3613000000000035</v>
      </c>
      <c r="S973" s="5">
        <v>-0.49289999999999878</v>
      </c>
      <c r="T973" s="5">
        <v>-0.10510000000000019</v>
      </c>
      <c r="U973" s="5">
        <v>-1.1767999999999983</v>
      </c>
      <c r="V973" s="1">
        <f t="shared" si="131"/>
        <v>-1.0340250000000002</v>
      </c>
      <c r="X973" s="4">
        <f t="shared" si="132"/>
        <v>-60.227564098800066</v>
      </c>
      <c r="Y973" s="4">
        <f t="shared" si="133"/>
        <v>400.34579115161267</v>
      </c>
      <c r="Z973" s="5">
        <f t="shared" si="134"/>
        <v>-83.473692573539637</v>
      </c>
      <c r="AA973" s="5">
        <f t="shared" si="135"/>
        <v>-140.80925882074357</v>
      </c>
    </row>
    <row r="974" spans="1:27" x14ac:dyDescent="0.25">
      <c r="A974" s="2">
        <v>38.840000000000003</v>
      </c>
      <c r="B974" s="3">
        <v>0.73410000000000064</v>
      </c>
      <c r="C974" s="3">
        <v>0.61659999999999915</v>
      </c>
      <c r="D974" s="3">
        <v>1.2049999999999992</v>
      </c>
      <c r="E974" s="1">
        <f t="shared" si="128"/>
        <v>0.85189999999999966</v>
      </c>
      <c r="G974" s="4">
        <v>13.866999999999997</v>
      </c>
      <c r="H974" s="4">
        <v>13.108699999999999</v>
      </c>
      <c r="I974" s="4">
        <v>12.204900000000002</v>
      </c>
      <c r="J974" s="1">
        <f t="shared" si="129"/>
        <v>13.0602</v>
      </c>
      <c r="L974" s="9">
        <v>1.710700000000001</v>
      </c>
      <c r="M974" s="8">
        <v>-0.20380000000000109</v>
      </c>
      <c r="N974" s="6">
        <v>0.58099999999999952</v>
      </c>
      <c r="O974" s="7">
        <v>8.0700000000000216E-2</v>
      </c>
      <c r="P974" s="1">
        <f t="shared" si="130"/>
        <v>0.54214999999999991</v>
      </c>
      <c r="R974" s="5">
        <v>-2.1979000000000006</v>
      </c>
      <c r="S974" s="5">
        <v>-0.91339999999999932</v>
      </c>
      <c r="T974" s="5">
        <v>-0.74889999999999901</v>
      </c>
      <c r="U974" s="5">
        <v>-1.0678999999999998</v>
      </c>
      <c r="V974" s="1">
        <f t="shared" si="131"/>
        <v>-1.2320249999999997</v>
      </c>
      <c r="X974" s="4">
        <f t="shared" si="132"/>
        <v>-66.651438834417107</v>
      </c>
      <c r="Y974" s="4">
        <f t="shared" si="133"/>
        <v>415.24262387824996</v>
      </c>
      <c r="Z974" s="5">
        <f t="shared" si="134"/>
        <v>-78.463463562873656</v>
      </c>
      <c r="AA974" s="5">
        <f t="shared" si="135"/>
        <v>-148.62360880890361</v>
      </c>
    </row>
    <row r="975" spans="1:27" x14ac:dyDescent="0.25">
      <c r="A975" s="2">
        <v>38.880000000000003</v>
      </c>
      <c r="B975" s="3">
        <v>0.559499999999999</v>
      </c>
      <c r="C975" s="3">
        <v>0.70000000000000018</v>
      </c>
      <c r="D975" s="3">
        <v>1.0956999999999981</v>
      </c>
      <c r="E975" s="1">
        <f t="shared" si="128"/>
        <v>0.7850666666666658</v>
      </c>
      <c r="G975" s="4">
        <v>14.1341</v>
      </c>
      <c r="H975" s="4">
        <v>13.329799999999999</v>
      </c>
      <c r="I975" s="4">
        <v>12.156000000000002</v>
      </c>
      <c r="J975" s="1">
        <f t="shared" si="129"/>
        <v>13.206633333333334</v>
      </c>
      <c r="L975" s="9">
        <v>1.5865999999999989</v>
      </c>
      <c r="M975" s="8">
        <v>-0.75980000000000203</v>
      </c>
      <c r="N975" s="6">
        <v>0.70990000000000109</v>
      </c>
      <c r="O975" s="7">
        <v>-0.33729999999999905</v>
      </c>
      <c r="P975" s="1">
        <f t="shared" si="130"/>
        <v>0.29984999999999973</v>
      </c>
      <c r="R975" s="5">
        <v>-2.2314000000000007</v>
      </c>
      <c r="S975" s="5">
        <v>-0.48359999999999914</v>
      </c>
      <c r="T975" s="5">
        <v>-0.85259999999999891</v>
      </c>
      <c r="U975" s="5">
        <v>-0.93670000000000009</v>
      </c>
      <c r="V975" s="1">
        <f t="shared" si="131"/>
        <v>-1.1260749999999997</v>
      </c>
      <c r="X975" s="4">
        <f t="shared" si="132"/>
        <v>-69.267703072668624</v>
      </c>
      <c r="Y975" s="4">
        <f t="shared" si="133"/>
        <v>421.01961771371236</v>
      </c>
      <c r="Z975" s="5">
        <f t="shared" si="134"/>
        <v>-88.088664667209571</v>
      </c>
      <c r="AA975" s="5">
        <f t="shared" si="135"/>
        <v>-144.44214223695636</v>
      </c>
    </row>
    <row r="976" spans="1:27" x14ac:dyDescent="0.25">
      <c r="A976" s="2">
        <v>38.92</v>
      </c>
      <c r="B976" s="3">
        <v>0.30639999999999912</v>
      </c>
      <c r="C976" s="3">
        <v>0.81669999999999821</v>
      </c>
      <c r="D976" s="3">
        <v>0.85149999999999881</v>
      </c>
      <c r="E976" s="1">
        <f t="shared" si="128"/>
        <v>0.65819999999999868</v>
      </c>
      <c r="G976" s="4">
        <v>14.030999999999999</v>
      </c>
      <c r="H976" s="4">
        <v>12.901899999999998</v>
      </c>
      <c r="I976" s="4">
        <v>11.934100000000001</v>
      </c>
      <c r="J976" s="1">
        <f t="shared" si="129"/>
        <v>12.955666666666666</v>
      </c>
      <c r="L976" s="9">
        <v>1.8085000000000004</v>
      </c>
      <c r="M976" s="8">
        <v>-0.2972999999999999</v>
      </c>
      <c r="N976" s="6">
        <v>0.16639999999999944</v>
      </c>
      <c r="O976" s="7">
        <v>-0.32130000000000081</v>
      </c>
      <c r="P976" s="1">
        <f t="shared" si="130"/>
        <v>0.33907499999999979</v>
      </c>
      <c r="R976" s="5">
        <v>-2.2207000000000008</v>
      </c>
      <c r="S976" s="5">
        <v>-0.3495999999999988</v>
      </c>
      <c r="T976" s="5">
        <v>-0.27650000000000219</v>
      </c>
      <c r="U976" s="5">
        <v>-1.1305999999999994</v>
      </c>
      <c r="V976" s="1">
        <f t="shared" si="131"/>
        <v>-0.99435000000000029</v>
      </c>
      <c r="X976" s="4">
        <f t="shared" si="132"/>
        <v>-74.23403808054158</v>
      </c>
      <c r="Y976" s="4">
        <f t="shared" si="133"/>
        <v>411.11864193697744</v>
      </c>
      <c r="Z976" s="5">
        <f t="shared" si="134"/>
        <v>-86.530478479353306</v>
      </c>
      <c r="AA976" s="5">
        <f t="shared" si="135"/>
        <v>-139.24342884205544</v>
      </c>
    </row>
    <row r="977" spans="1:27" x14ac:dyDescent="0.25">
      <c r="A977" s="2">
        <v>38.96</v>
      </c>
      <c r="B977" s="3">
        <v>0.28099999999999969</v>
      </c>
      <c r="C977" s="3">
        <v>-9.9999999999998757E-2</v>
      </c>
      <c r="D977" s="3">
        <v>0.74130000000000162</v>
      </c>
      <c r="E977" s="1">
        <f t="shared" si="128"/>
        <v>0.30743333333333417</v>
      </c>
      <c r="G977" s="4">
        <v>13.7682</v>
      </c>
      <c r="H977" s="4">
        <v>13.024599999999998</v>
      </c>
      <c r="I977" s="4">
        <v>12.154699999999998</v>
      </c>
      <c r="J977" s="1">
        <f t="shared" si="129"/>
        <v>12.9825</v>
      </c>
      <c r="L977" s="9">
        <v>2.0048999999999975</v>
      </c>
      <c r="M977" s="8">
        <v>-0.15590000000000259</v>
      </c>
      <c r="N977" s="6">
        <v>0.23499999999999943</v>
      </c>
      <c r="O977" s="7">
        <v>-0.42960000000000065</v>
      </c>
      <c r="P977" s="1">
        <f t="shared" si="130"/>
        <v>0.41359999999999841</v>
      </c>
      <c r="R977" s="5">
        <v>-2.3039999999999985</v>
      </c>
      <c r="S977" s="5">
        <v>-0.72259999999999991</v>
      </c>
      <c r="T977" s="5">
        <v>-0.1875</v>
      </c>
      <c r="U977" s="5">
        <v>-0.91749999999999865</v>
      </c>
      <c r="V977" s="1">
        <f t="shared" si="131"/>
        <v>-1.0328999999999993</v>
      </c>
      <c r="X977" s="4">
        <f t="shared" si="132"/>
        <v>-87.965184504043037</v>
      </c>
      <c r="Y977" s="4">
        <f t="shared" si="133"/>
        <v>412.17725337279518</v>
      </c>
      <c r="Z977" s="5">
        <f t="shared" si="134"/>
        <v>-83.570024033209592</v>
      </c>
      <c r="AA977" s="5">
        <f t="shared" si="135"/>
        <v>-140.76485910490172</v>
      </c>
    </row>
    <row r="978" spans="1:27" x14ac:dyDescent="0.25">
      <c r="A978" s="2">
        <v>39</v>
      </c>
      <c r="B978" s="3">
        <v>0.3824999999999994</v>
      </c>
      <c r="C978" s="3">
        <v>0.58330000000000215</v>
      </c>
      <c r="D978" s="3">
        <v>1.0811000000000002</v>
      </c>
      <c r="E978" s="1">
        <f t="shared" si="128"/>
        <v>0.68230000000000057</v>
      </c>
      <c r="G978" s="4">
        <v>14.385400000000001</v>
      </c>
      <c r="H978" s="4">
        <v>13.656700000000001</v>
      </c>
      <c r="I978" s="4">
        <v>12.771900000000002</v>
      </c>
      <c r="J978" s="1">
        <f t="shared" si="129"/>
        <v>13.604666666666668</v>
      </c>
      <c r="L978" s="9">
        <v>1.6514999999999986</v>
      </c>
      <c r="M978" s="8">
        <v>7.6100000000000279E-2</v>
      </c>
      <c r="N978" s="6">
        <v>0.47310000000000052</v>
      </c>
      <c r="O978" s="7">
        <v>-0.44089999999999918</v>
      </c>
      <c r="P978" s="1">
        <f t="shared" si="130"/>
        <v>0.43995000000000006</v>
      </c>
      <c r="R978" s="5">
        <v>-2.3385999999999996</v>
      </c>
      <c r="S978" s="5">
        <v>-0.68579999999999863</v>
      </c>
      <c r="T978" s="5">
        <v>-0.70860000000000234</v>
      </c>
      <c r="U978" s="5">
        <v>-1.1828000000000003</v>
      </c>
      <c r="V978" s="1">
        <f t="shared" si="131"/>
        <v>-1.2289500000000002</v>
      </c>
      <c r="X978" s="4">
        <f t="shared" si="132"/>
        <v>-73.290617110837857</v>
      </c>
      <c r="Y978" s="4">
        <f t="shared" si="133"/>
        <v>436.72257318588521</v>
      </c>
      <c r="Z978" s="5">
        <f t="shared" si="134"/>
        <v>-82.523288378652154</v>
      </c>
      <c r="AA978" s="5">
        <f t="shared" si="135"/>
        <v>-148.50224958560267</v>
      </c>
    </row>
    <row r="979" spans="1:27" x14ac:dyDescent="0.25">
      <c r="A979" s="2">
        <v>39.04</v>
      </c>
      <c r="B979" s="3">
        <v>0.39369999999999816</v>
      </c>
      <c r="C979" s="3">
        <v>0.43330000000000002</v>
      </c>
      <c r="D979" s="3">
        <v>0.75430000000000152</v>
      </c>
      <c r="E979" s="1">
        <f t="shared" si="128"/>
        <v>0.5270999999999999</v>
      </c>
      <c r="G979" s="4">
        <v>14.4053</v>
      </c>
      <c r="H979" s="4">
        <v>13.236099999999999</v>
      </c>
      <c r="I979" s="4">
        <v>12.335799999999999</v>
      </c>
      <c r="J979" s="1">
        <f t="shared" si="129"/>
        <v>13.325733333333332</v>
      </c>
      <c r="L979" s="9">
        <v>1.6386999999999983</v>
      </c>
      <c r="M979" s="8">
        <v>-0.34530000000000172</v>
      </c>
      <c r="N979" s="6">
        <v>0.48799999999999955</v>
      </c>
      <c r="O979" s="7">
        <v>4.6099999999999142E-2</v>
      </c>
      <c r="P979" s="1">
        <f t="shared" si="130"/>
        <v>0.45687499999999881</v>
      </c>
      <c r="R979" s="5">
        <v>-2.2674999999999983</v>
      </c>
      <c r="S979" s="5">
        <v>7.3699999999998766E-2</v>
      </c>
      <c r="T979" s="5">
        <v>-0.42010000000000147</v>
      </c>
      <c r="U979" s="5">
        <v>-1.2658000000000005</v>
      </c>
      <c r="V979" s="1">
        <f t="shared" si="131"/>
        <v>-0.96992500000000037</v>
      </c>
      <c r="X979" s="4">
        <f t="shared" si="132"/>
        <v>-79.366091571336142</v>
      </c>
      <c r="Y979" s="4">
        <f t="shared" si="133"/>
        <v>425.71827443442862</v>
      </c>
      <c r="Z979" s="5">
        <f t="shared" si="134"/>
        <v>-81.850954376626262</v>
      </c>
      <c r="AA979" s="5">
        <f t="shared" si="135"/>
        <v>-138.27946167811194</v>
      </c>
    </row>
    <row r="980" spans="1:27" x14ac:dyDescent="0.25">
      <c r="A980" s="2">
        <v>39.08</v>
      </c>
      <c r="B980" s="3">
        <v>0.90319999999999734</v>
      </c>
      <c r="C980" s="3">
        <v>1.2167000000000003</v>
      </c>
      <c r="D980" s="3">
        <v>1.4108999999999989</v>
      </c>
      <c r="E980" s="1">
        <f t="shared" si="128"/>
        <v>1.1769333333333323</v>
      </c>
      <c r="G980" s="4">
        <v>13.627099999999999</v>
      </c>
      <c r="H980" s="4">
        <v>12.656700000000001</v>
      </c>
      <c r="I980" s="4">
        <v>12.070800000000002</v>
      </c>
      <c r="J980" s="1">
        <f t="shared" si="129"/>
        <v>12.784866666666668</v>
      </c>
      <c r="L980" s="9">
        <v>1.7190999999999992</v>
      </c>
      <c r="M980" s="8">
        <v>-8.5300000000000153E-2</v>
      </c>
      <c r="N980" s="6">
        <v>0.36019999999999897</v>
      </c>
      <c r="O980" s="7">
        <v>-0.30930000000000035</v>
      </c>
      <c r="P980" s="1">
        <f t="shared" si="130"/>
        <v>0.42117499999999941</v>
      </c>
      <c r="R980" s="5">
        <v>-2.2426999999999992</v>
      </c>
      <c r="S980" s="5">
        <v>-0.6947999999999972</v>
      </c>
      <c r="T980" s="5">
        <v>-0.64290000000000092</v>
      </c>
      <c r="U980" s="5">
        <v>-1.1954999999999973</v>
      </c>
      <c r="V980" s="1">
        <f t="shared" si="131"/>
        <v>-1.1939749999999987</v>
      </c>
      <c r="X980" s="4">
        <f t="shared" si="132"/>
        <v>-53.927652007888248</v>
      </c>
      <c r="Y980" s="4">
        <f t="shared" si="133"/>
        <v>404.380350015077</v>
      </c>
      <c r="Z980" s="5">
        <f t="shared" si="134"/>
        <v>-83.269112360220106</v>
      </c>
      <c r="AA980" s="5">
        <f t="shared" si="135"/>
        <v>-147.12191175309806</v>
      </c>
    </row>
    <row r="981" spans="1:27" x14ac:dyDescent="0.25">
      <c r="A981" s="2">
        <v>39.119999999999997</v>
      </c>
      <c r="B981" s="3">
        <v>0.56349999999999856</v>
      </c>
      <c r="C981" s="3">
        <v>0.90000000000000124</v>
      </c>
      <c r="D981" s="3">
        <v>0.95869999999999944</v>
      </c>
      <c r="E981" s="1">
        <f t="shared" si="128"/>
        <v>0.80739999999999978</v>
      </c>
      <c r="G981" s="4">
        <v>13.5107</v>
      </c>
      <c r="H981" s="4">
        <v>12.7</v>
      </c>
      <c r="I981" s="4">
        <v>11.7529</v>
      </c>
      <c r="J981" s="1">
        <f t="shared" si="129"/>
        <v>12.654533333333333</v>
      </c>
      <c r="L981" s="9">
        <v>1.579600000000001</v>
      </c>
      <c r="M981" s="8">
        <v>-0.56540000000000035</v>
      </c>
      <c r="N981" s="6">
        <v>0.22860000000000014</v>
      </c>
      <c r="O981" s="7">
        <v>-0.28940000000000055</v>
      </c>
      <c r="P981" s="1">
        <f t="shared" si="130"/>
        <v>0.23835000000000006</v>
      </c>
      <c r="R981" s="5">
        <v>-2.2133000000000038</v>
      </c>
      <c r="S981" s="5">
        <v>-0.12729999999999819</v>
      </c>
      <c r="T981" s="5">
        <v>-0.70410000000000039</v>
      </c>
      <c r="U981" s="5">
        <v>-0.97049999999999947</v>
      </c>
      <c r="V981" s="1">
        <f t="shared" si="131"/>
        <v>-1.0038000000000005</v>
      </c>
      <c r="X981" s="4">
        <f t="shared" si="132"/>
        <v>-68.393440210010993</v>
      </c>
      <c r="Y981" s="4">
        <f t="shared" si="133"/>
        <v>399.23852304110528</v>
      </c>
      <c r="Z981" s="5">
        <f t="shared" si="134"/>
        <v>-90.531709933064533</v>
      </c>
      <c r="AA981" s="5">
        <f t="shared" si="135"/>
        <v>-139.6163864551267</v>
      </c>
    </row>
    <row r="982" spans="1:27" x14ac:dyDescent="0.25">
      <c r="A982" s="2">
        <v>39.159999999999997</v>
      </c>
      <c r="B982" s="3">
        <v>0.36829999999999874</v>
      </c>
      <c r="C982" s="3">
        <v>0.20000000000000195</v>
      </c>
      <c r="D982" s="3">
        <v>0.64350000000000218</v>
      </c>
      <c r="E982" s="1">
        <f t="shared" si="128"/>
        <v>0.40393333333333431</v>
      </c>
      <c r="G982" s="4">
        <v>14.0307</v>
      </c>
      <c r="H982" s="4">
        <v>12.8779</v>
      </c>
      <c r="I982" s="4">
        <v>12.164999999999999</v>
      </c>
      <c r="J982" s="1">
        <f t="shared" si="129"/>
        <v>13.024533333333332</v>
      </c>
      <c r="L982" s="9">
        <v>1.9998999999999985</v>
      </c>
      <c r="M982" s="8">
        <v>-0.13200000000000145</v>
      </c>
      <c r="N982" s="6">
        <v>0.80430000000000135</v>
      </c>
      <c r="O982" s="7">
        <v>0.10600000000000165</v>
      </c>
      <c r="P982" s="1">
        <f t="shared" si="130"/>
        <v>0.69455</v>
      </c>
      <c r="R982" s="5">
        <v>-2.3753999999999991</v>
      </c>
      <c r="S982" s="5">
        <v>-0.50819999999999865</v>
      </c>
      <c r="T982" s="5">
        <v>-0.43380000000000152</v>
      </c>
      <c r="U982" s="5">
        <v>-1.0473999999999979</v>
      </c>
      <c r="V982" s="1">
        <f t="shared" si="131"/>
        <v>-1.0911999999999993</v>
      </c>
      <c r="X982" s="4">
        <f t="shared" si="132"/>
        <v>-84.18758601539561</v>
      </c>
      <c r="Y982" s="4">
        <f t="shared" si="133"/>
        <v>413.83552544803257</v>
      </c>
      <c r="Z982" s="5">
        <f t="shared" si="134"/>
        <v>-72.40947822114525</v>
      </c>
      <c r="AA982" s="5">
        <f t="shared" si="135"/>
        <v>-143.06575104585994</v>
      </c>
    </row>
    <row r="983" spans="1:27" x14ac:dyDescent="0.25">
      <c r="A983" s="2">
        <v>39.200000000000003</v>
      </c>
      <c r="B983" s="3">
        <v>0.75240000000000062</v>
      </c>
      <c r="C983" s="3">
        <v>0.63340000000000263</v>
      </c>
      <c r="D983" s="3">
        <v>1.0710000000000024</v>
      </c>
      <c r="E983" s="1">
        <f t="shared" si="128"/>
        <v>0.81893333333333518</v>
      </c>
      <c r="G983" s="4">
        <v>13.578700000000001</v>
      </c>
      <c r="H983" s="4">
        <v>12.779300000000001</v>
      </c>
      <c r="I983" s="4">
        <v>11.4834</v>
      </c>
      <c r="J983" s="1">
        <f t="shared" si="129"/>
        <v>12.613800000000003</v>
      </c>
      <c r="L983" s="9">
        <v>1.5175999999999998</v>
      </c>
      <c r="M983" s="8">
        <v>-0.30270000000000152</v>
      </c>
      <c r="N983" s="6">
        <v>0.52759999999999962</v>
      </c>
      <c r="O983" s="7">
        <v>-0.64220000000000255</v>
      </c>
      <c r="P983" s="1">
        <f t="shared" si="130"/>
        <v>0.27507499999999885</v>
      </c>
      <c r="R983" s="5">
        <v>-2.4155000000000051</v>
      </c>
      <c r="S983" s="5">
        <v>-0.2978999999999985</v>
      </c>
      <c r="T983" s="5">
        <v>-0.73510000000000275</v>
      </c>
      <c r="U983" s="5">
        <v>-1.0513999999999992</v>
      </c>
      <c r="V983" s="1">
        <f t="shared" si="131"/>
        <v>-1.1249750000000014</v>
      </c>
      <c r="X983" s="4">
        <f t="shared" si="132"/>
        <v>-67.941955209295202</v>
      </c>
      <c r="Y983" s="4">
        <f t="shared" si="133"/>
        <v>397.63153773108149</v>
      </c>
      <c r="Z983" s="5">
        <f t="shared" si="134"/>
        <v>-89.072834528373136</v>
      </c>
      <c r="AA983" s="5">
        <f t="shared" si="135"/>
        <v>-144.39872918146662</v>
      </c>
    </row>
    <row r="984" spans="1:27" x14ac:dyDescent="0.25">
      <c r="A984" s="2">
        <v>39.24</v>
      </c>
      <c r="B984" s="3">
        <v>3.330000000000144E-2</v>
      </c>
      <c r="C984" s="3">
        <v>0.1667000000000014</v>
      </c>
      <c r="D984" s="3">
        <v>0.58910000000000107</v>
      </c>
      <c r="E984" s="1">
        <f t="shared" si="128"/>
        <v>0.26303333333333462</v>
      </c>
      <c r="G984" s="4">
        <v>14.381800000000002</v>
      </c>
      <c r="H984" s="4">
        <v>13.649599999999998</v>
      </c>
      <c r="I984" s="4">
        <v>12.4572</v>
      </c>
      <c r="J984" s="1">
        <f t="shared" si="129"/>
        <v>13.4962</v>
      </c>
      <c r="L984" s="9">
        <v>1.8720999999999997</v>
      </c>
      <c r="M984" s="8">
        <v>-0.46270000000000167</v>
      </c>
      <c r="N984" s="6">
        <v>0.23129999999999917</v>
      </c>
      <c r="O984" s="7">
        <v>-5.4099999999998261E-2</v>
      </c>
      <c r="P984" s="1">
        <f t="shared" si="130"/>
        <v>0.39664999999999973</v>
      </c>
      <c r="R984" s="5">
        <v>-2.3189000000000064</v>
      </c>
      <c r="S984" s="5">
        <v>-0.48169999999999824</v>
      </c>
      <c r="T984" s="5">
        <v>-0.37710000000000043</v>
      </c>
      <c r="U984" s="5">
        <v>-0.96780000000000044</v>
      </c>
      <c r="V984" s="1">
        <f t="shared" si="131"/>
        <v>-1.0363750000000014</v>
      </c>
      <c r="X984" s="4">
        <f t="shared" si="132"/>
        <v>-89.703271269804119</v>
      </c>
      <c r="Y984" s="4">
        <f t="shared" si="133"/>
        <v>432.44341590371027</v>
      </c>
      <c r="Z984" s="5">
        <f t="shared" si="134"/>
        <v>-84.24335114306713</v>
      </c>
      <c r="AA984" s="5">
        <f t="shared" si="135"/>
        <v>-140.9020048938354</v>
      </c>
    </row>
    <row r="985" spans="1:27" x14ac:dyDescent="0.25">
      <c r="A985" s="2">
        <v>39.28</v>
      </c>
      <c r="B985" s="3">
        <v>0.7618999999999998</v>
      </c>
      <c r="C985" s="3">
        <v>0.63329999999999931</v>
      </c>
      <c r="D985" s="3">
        <v>0.86809999999999921</v>
      </c>
      <c r="E985" s="1">
        <f t="shared" si="128"/>
        <v>0.75443333333333273</v>
      </c>
      <c r="G985" s="4">
        <v>13.8064</v>
      </c>
      <c r="H985" s="4">
        <v>13.017299999999999</v>
      </c>
      <c r="I985" s="4">
        <v>11.771000000000001</v>
      </c>
      <c r="J985" s="1">
        <f t="shared" si="129"/>
        <v>12.8649</v>
      </c>
      <c r="L985" s="9">
        <v>1.8094000000000001</v>
      </c>
      <c r="M985" s="8">
        <v>0.12390000000000256</v>
      </c>
      <c r="N985" s="6">
        <v>0.37540000000000084</v>
      </c>
      <c r="O985" s="7">
        <v>9.2100000000002069E-2</v>
      </c>
      <c r="P985" s="1">
        <f t="shared" si="130"/>
        <v>0.6002000000000014</v>
      </c>
      <c r="R985" s="5">
        <v>-2.3543000000000021</v>
      </c>
      <c r="S985" s="5">
        <v>1.000000000015433E-4</v>
      </c>
      <c r="T985" s="5">
        <v>4.0000000000084412E-4</v>
      </c>
      <c r="U985" s="5">
        <v>-1.1196999999999981</v>
      </c>
      <c r="V985" s="1">
        <f t="shared" si="131"/>
        <v>-0.86837499999999945</v>
      </c>
      <c r="X985" s="4">
        <f t="shared" si="132"/>
        <v>-70.466878551448247</v>
      </c>
      <c r="Y985" s="4">
        <f t="shared" si="133"/>
        <v>407.53777368886369</v>
      </c>
      <c r="Z985" s="5">
        <f t="shared" si="134"/>
        <v>-76.157467177786103</v>
      </c>
      <c r="AA985" s="5">
        <f t="shared" si="135"/>
        <v>-134.27164732812375</v>
      </c>
    </row>
    <row r="986" spans="1:27" x14ac:dyDescent="0.25">
      <c r="A986" s="2">
        <v>39.32</v>
      </c>
      <c r="B986" s="3">
        <v>0.83410000000000029</v>
      </c>
      <c r="C986" s="3">
        <v>0.98329999999999895</v>
      </c>
      <c r="D986" s="3">
        <v>1.234799999999999</v>
      </c>
      <c r="E986" s="1">
        <f t="shared" si="128"/>
        <v>1.0173999999999994</v>
      </c>
      <c r="G986" s="4">
        <v>13.731000000000002</v>
      </c>
      <c r="H986" s="4">
        <v>12.808099999999998</v>
      </c>
      <c r="I986" s="4">
        <v>11.961600000000001</v>
      </c>
      <c r="J986" s="1">
        <f t="shared" si="129"/>
        <v>12.833566666666664</v>
      </c>
      <c r="L986" s="9">
        <v>1.6995000000000005</v>
      </c>
      <c r="M986" s="8">
        <v>-0.46140000000000114</v>
      </c>
      <c r="N986" s="6">
        <v>0.56590000000000096</v>
      </c>
      <c r="O986" s="7">
        <v>-0.238900000000001</v>
      </c>
      <c r="P986" s="1">
        <f t="shared" si="130"/>
        <v>0.39127499999999982</v>
      </c>
      <c r="R986" s="5">
        <v>-2.3190000000000026</v>
      </c>
      <c r="S986" s="5">
        <v>-5.1799999999998292E-2</v>
      </c>
      <c r="T986" s="5">
        <v>-0.5649999999999995</v>
      </c>
      <c r="U986" s="5">
        <v>-0.863900000000001</v>
      </c>
      <c r="V986" s="1">
        <f t="shared" si="131"/>
        <v>-0.94992500000000035</v>
      </c>
      <c r="X986" s="4">
        <f t="shared" si="132"/>
        <v>-60.172759561140943</v>
      </c>
      <c r="Y986" s="4">
        <f t="shared" si="133"/>
        <v>406.30163114269135</v>
      </c>
      <c r="Z986" s="5">
        <f t="shared" si="134"/>
        <v>-84.456869326871526</v>
      </c>
      <c r="AA986" s="5">
        <f t="shared" si="135"/>
        <v>-137.49013339647962</v>
      </c>
    </row>
    <row r="987" spans="1:27" x14ac:dyDescent="0.25">
      <c r="A987" s="2">
        <v>39.36</v>
      </c>
      <c r="B987" s="3">
        <v>0.3681999999999972</v>
      </c>
      <c r="C987" s="3">
        <v>-4.9999999999999822E-2</v>
      </c>
      <c r="D987" s="3">
        <v>0.58979999999999766</v>
      </c>
      <c r="E987" s="1">
        <f t="shared" si="128"/>
        <v>0.30266666666666503</v>
      </c>
      <c r="G987" s="4">
        <v>14.279399999999999</v>
      </c>
      <c r="H987" s="4">
        <v>13.089399999999998</v>
      </c>
      <c r="I987" s="4">
        <v>12.107099999999999</v>
      </c>
      <c r="J987" s="1">
        <f t="shared" si="129"/>
        <v>13.158633333333333</v>
      </c>
      <c r="L987" s="9">
        <v>1.866399999999997</v>
      </c>
      <c r="M987" s="8">
        <v>-0.84520000000000195</v>
      </c>
      <c r="N987" s="6">
        <v>-9.0700000000001779E-2</v>
      </c>
      <c r="O987" s="7">
        <v>-0.2195999999999998</v>
      </c>
      <c r="P987" s="1">
        <f t="shared" si="130"/>
        <v>0.17772499999999836</v>
      </c>
      <c r="R987" s="5">
        <v>-2.4321000000000055</v>
      </c>
      <c r="S987" s="5">
        <v>-0.22139999999999915</v>
      </c>
      <c r="T987" s="5">
        <v>-0.96680000000000277</v>
      </c>
      <c r="U987" s="5">
        <v>-1.5555000000000003</v>
      </c>
      <c r="V987" s="1">
        <f t="shared" si="131"/>
        <v>-1.2939500000000019</v>
      </c>
      <c r="X987" s="4">
        <f t="shared" si="132"/>
        <v>-88.151780906073057</v>
      </c>
      <c r="Y987" s="4">
        <f t="shared" si="133"/>
        <v>419.12595253659737</v>
      </c>
      <c r="Z987" s="5">
        <f t="shared" si="134"/>
        <v>-92.939996424811866</v>
      </c>
      <c r="AA987" s="5">
        <f t="shared" si="135"/>
        <v>-151.06756650090779</v>
      </c>
    </row>
    <row r="988" spans="1:27" x14ac:dyDescent="0.25">
      <c r="A988" s="2">
        <v>39.4</v>
      </c>
      <c r="B988" s="3">
        <v>0.7856999999999994</v>
      </c>
      <c r="C988" s="3">
        <v>0.93330000000000179</v>
      </c>
      <c r="D988" s="3">
        <v>1.3549999999999995</v>
      </c>
      <c r="E988" s="1">
        <f t="shared" si="128"/>
        <v>1.0246666666666668</v>
      </c>
      <c r="G988" s="4">
        <v>13.359199999999998</v>
      </c>
      <c r="H988" s="4">
        <v>12.663899999999998</v>
      </c>
      <c r="I988" s="4">
        <v>11.813099999999999</v>
      </c>
      <c r="J988" s="1">
        <f t="shared" si="129"/>
        <v>12.612066666666664</v>
      </c>
      <c r="L988" s="9">
        <v>1.7498999999999985</v>
      </c>
      <c r="M988" s="8">
        <v>-0.15879999999999939</v>
      </c>
      <c r="N988" s="6">
        <v>0.66240000000000165</v>
      </c>
      <c r="O988" s="7">
        <v>-0.10999999999999943</v>
      </c>
      <c r="P988" s="1">
        <f t="shared" si="130"/>
        <v>0.53587500000000032</v>
      </c>
      <c r="R988" s="5">
        <v>-2.3546000000000014</v>
      </c>
      <c r="S988" s="5">
        <v>-0.70639999999999858</v>
      </c>
      <c r="T988" s="5">
        <v>-0.39390000000000214</v>
      </c>
      <c r="U988" s="5">
        <v>-0.87929999999999886</v>
      </c>
      <c r="V988" s="1">
        <f t="shared" si="131"/>
        <v>-1.0835500000000002</v>
      </c>
      <c r="X988" s="4">
        <f t="shared" si="132"/>
        <v>-59.888297913291119</v>
      </c>
      <c r="Y988" s="4">
        <f t="shared" si="133"/>
        <v>397.5631553774632</v>
      </c>
      <c r="Z988" s="5">
        <f t="shared" si="134"/>
        <v>-78.712733628617386</v>
      </c>
      <c r="AA988" s="5">
        <f t="shared" si="135"/>
        <v>-142.76383297813561</v>
      </c>
    </row>
    <row r="989" spans="1:27" x14ac:dyDescent="0.25">
      <c r="A989" s="2">
        <v>39.44</v>
      </c>
      <c r="B989" s="3">
        <v>0.10629999999999828</v>
      </c>
      <c r="C989" s="3">
        <v>0.35000000000000053</v>
      </c>
      <c r="D989" s="3">
        <v>0.28910000000000036</v>
      </c>
      <c r="E989" s="1">
        <f t="shared" si="128"/>
        <v>0.24846666666666639</v>
      </c>
      <c r="G989" s="4">
        <v>13.258499999999998</v>
      </c>
      <c r="H989" s="4">
        <v>12.397099999999998</v>
      </c>
      <c r="I989" s="4">
        <v>11.496600000000001</v>
      </c>
      <c r="J989" s="1">
        <f t="shared" si="129"/>
        <v>12.384066666666664</v>
      </c>
      <c r="L989" s="9">
        <v>1.5555999999999983</v>
      </c>
      <c r="M989" s="8">
        <v>-0.23719999999999786</v>
      </c>
      <c r="N989" s="6">
        <v>6.8900000000001071E-2</v>
      </c>
      <c r="O989" s="7">
        <v>-0.21159999999999712</v>
      </c>
      <c r="P989" s="1">
        <f t="shared" si="130"/>
        <v>0.2939250000000011</v>
      </c>
      <c r="R989" s="5">
        <v>-2.3845999999999989</v>
      </c>
      <c r="S989" s="5">
        <v>-0.47529999999999895</v>
      </c>
      <c r="T989" s="5">
        <v>-0.58040000000000269</v>
      </c>
      <c r="U989" s="5">
        <v>-1.0346000000000011</v>
      </c>
      <c r="V989" s="1">
        <f t="shared" si="131"/>
        <v>-1.1187250000000004</v>
      </c>
      <c r="X989" s="4">
        <f t="shared" si="132"/>
        <v>-90.273499435448031</v>
      </c>
      <c r="Y989" s="4">
        <f t="shared" si="133"/>
        <v>388.56824578616749</v>
      </c>
      <c r="Z989" s="5">
        <f t="shared" si="134"/>
        <v>-88.324031223310186</v>
      </c>
      <c r="AA989" s="5">
        <f t="shared" si="135"/>
        <v>-144.15206409345649</v>
      </c>
    </row>
    <row r="990" spans="1:27" x14ac:dyDescent="0.25">
      <c r="A990" s="2">
        <v>39.479999999999997</v>
      </c>
      <c r="B990" s="3">
        <v>-8.0000000000000071E-3</v>
      </c>
      <c r="C990" s="3">
        <v>0.26659999999999773</v>
      </c>
      <c r="D990" s="3">
        <v>0.51370000000000093</v>
      </c>
      <c r="E990" s="1">
        <f t="shared" si="128"/>
        <v>0.2574333333333329</v>
      </c>
      <c r="G990" s="4">
        <v>13.752099999999999</v>
      </c>
      <c r="H990" s="4">
        <v>12.9452</v>
      </c>
      <c r="I990" s="4">
        <v>12.2683</v>
      </c>
      <c r="J990" s="1">
        <f t="shared" si="129"/>
        <v>12.988533333333331</v>
      </c>
      <c r="L990" s="9">
        <v>1.9877000000000002</v>
      </c>
      <c r="M990" s="8">
        <v>0.24140000000000228</v>
      </c>
      <c r="N990" s="6">
        <v>0.71710000000000029</v>
      </c>
      <c r="O990" s="7">
        <v>-0.22299999999999898</v>
      </c>
      <c r="P990" s="1">
        <f t="shared" si="130"/>
        <v>0.68080000000000096</v>
      </c>
      <c r="R990" s="5">
        <v>-2.433400000000006</v>
      </c>
      <c r="S990" s="5">
        <v>-0.60629999999999917</v>
      </c>
      <c r="T990" s="5">
        <v>-0.19019999999999904</v>
      </c>
      <c r="U990" s="5">
        <v>-1.0484000000000009</v>
      </c>
      <c r="V990" s="1">
        <f t="shared" si="131"/>
        <v>-1.0695750000000013</v>
      </c>
      <c r="X990" s="4">
        <f t="shared" si="132"/>
        <v>-89.922489420440726</v>
      </c>
      <c r="Y990" s="4">
        <f t="shared" si="133"/>
        <v>412.41527656519634</v>
      </c>
      <c r="Z990" s="5">
        <f t="shared" si="134"/>
        <v>-72.95568752855182</v>
      </c>
      <c r="AA990" s="5">
        <f t="shared" si="135"/>
        <v>-142.21228984134507</v>
      </c>
    </row>
    <row r="991" spans="1:27" x14ac:dyDescent="0.25">
      <c r="A991" s="2">
        <v>39.520000000000003</v>
      </c>
      <c r="B991" s="3">
        <v>0.30079999999999796</v>
      </c>
      <c r="C991" s="3">
        <v>0.25000000000000089</v>
      </c>
      <c r="D991" s="3">
        <v>0.62239999999999984</v>
      </c>
      <c r="E991" s="1">
        <f t="shared" si="128"/>
        <v>0.39106666666666623</v>
      </c>
      <c r="G991" s="4">
        <v>13.760400000000001</v>
      </c>
      <c r="H991" s="4">
        <v>12.9163</v>
      </c>
      <c r="I991" s="4">
        <v>11.886099999999999</v>
      </c>
      <c r="J991" s="1">
        <f t="shared" si="129"/>
        <v>12.854266666666666</v>
      </c>
      <c r="L991" s="9">
        <v>1.9274000000000004</v>
      </c>
      <c r="M991" s="8">
        <v>-0.39870000000000161</v>
      </c>
      <c r="N991" s="6">
        <v>0.10740000000000194</v>
      </c>
      <c r="O991" s="7">
        <v>-0.19640000000000057</v>
      </c>
      <c r="P991" s="1">
        <f t="shared" si="130"/>
        <v>0.35992500000000005</v>
      </c>
      <c r="R991" s="5">
        <v>-2.4149000000000029</v>
      </c>
      <c r="S991" s="5">
        <v>-0.31769999999999854</v>
      </c>
      <c r="T991" s="5">
        <v>-0.37979999999999947</v>
      </c>
      <c r="U991" s="5">
        <v>-1.1242999999999999</v>
      </c>
      <c r="V991" s="1">
        <f t="shared" si="131"/>
        <v>-1.0591750000000002</v>
      </c>
      <c r="X991" s="4">
        <f t="shared" si="132"/>
        <v>-84.691265813881984</v>
      </c>
      <c r="Y991" s="4">
        <f t="shared" si="133"/>
        <v>407.11827425032226</v>
      </c>
      <c r="Z991" s="5">
        <f t="shared" si="134"/>
        <v>-85.702226547758556</v>
      </c>
      <c r="AA991" s="5">
        <f t="shared" si="135"/>
        <v>-141.80183913489623</v>
      </c>
    </row>
    <row r="992" spans="1:27" x14ac:dyDescent="0.25">
      <c r="A992" s="2">
        <v>39.56</v>
      </c>
      <c r="B992" s="3">
        <v>0.80400000000000116</v>
      </c>
      <c r="C992" s="3">
        <v>0.88329999999999931</v>
      </c>
      <c r="D992" s="3">
        <v>1.0000000000000009</v>
      </c>
      <c r="E992" s="1">
        <f t="shared" si="128"/>
        <v>0.89576666666666716</v>
      </c>
      <c r="G992" s="4">
        <v>13.490099999999998</v>
      </c>
      <c r="H992" s="4">
        <v>12.6279</v>
      </c>
      <c r="I992" s="4">
        <v>11.2882</v>
      </c>
      <c r="J992" s="1">
        <f t="shared" si="129"/>
        <v>12.468733333333333</v>
      </c>
      <c r="L992" s="9">
        <v>1.8224</v>
      </c>
      <c r="M992" s="8">
        <v>-0.42549999999999955</v>
      </c>
      <c r="N992" s="6">
        <v>0.96539999999999893</v>
      </c>
      <c r="O992" s="7">
        <v>-0.2029999999999994</v>
      </c>
      <c r="P992" s="1">
        <f t="shared" si="130"/>
        <v>0.539825</v>
      </c>
      <c r="R992" s="5">
        <v>-2.4023000000000003</v>
      </c>
      <c r="S992" s="5">
        <v>-0.25399999999999778</v>
      </c>
      <c r="T992" s="5">
        <v>-0.61020000000000252</v>
      </c>
      <c r="U992" s="5">
        <v>-0.49469999999999992</v>
      </c>
      <c r="V992" s="1">
        <f t="shared" si="131"/>
        <v>-0.94030000000000014</v>
      </c>
      <c r="X992" s="4">
        <f t="shared" si="132"/>
        <v>-64.934229987764212</v>
      </c>
      <c r="Y992" s="4">
        <f t="shared" si="133"/>
        <v>391.9084607513563</v>
      </c>
      <c r="Z992" s="5">
        <f t="shared" si="134"/>
        <v>-78.555822591216952</v>
      </c>
      <c r="AA992" s="5">
        <f t="shared" si="135"/>
        <v>-137.11026916094403</v>
      </c>
    </row>
    <row r="993" spans="1:27" x14ac:dyDescent="0.25">
      <c r="A993" s="2">
        <v>39.6</v>
      </c>
      <c r="B993" s="3">
        <v>0.58570000000000011</v>
      </c>
      <c r="C993" s="3">
        <v>0.49999999999999911</v>
      </c>
      <c r="D993" s="3">
        <v>1.1058000000000012</v>
      </c>
      <c r="E993" s="1">
        <f t="shared" si="128"/>
        <v>0.73050000000000015</v>
      </c>
      <c r="G993" s="4">
        <v>13.973800000000001</v>
      </c>
      <c r="H993" s="4">
        <v>13.4765</v>
      </c>
      <c r="I993" s="4">
        <v>12.495200000000001</v>
      </c>
      <c r="J993" s="1">
        <f t="shared" si="129"/>
        <v>13.315166666666665</v>
      </c>
      <c r="L993" s="9">
        <v>1.5884000000000018</v>
      </c>
      <c r="M993" s="8">
        <v>-0.30290000000000106</v>
      </c>
      <c r="N993" s="6">
        <v>0.44560000000000244</v>
      </c>
      <c r="O993" s="7">
        <v>-0.4958999999999989</v>
      </c>
      <c r="P993" s="1">
        <f t="shared" si="130"/>
        <v>0.30880000000000107</v>
      </c>
      <c r="R993" s="5">
        <v>-2.4424000000000028</v>
      </c>
      <c r="S993" s="5">
        <v>-0.43619999999999948</v>
      </c>
      <c r="T993" s="5">
        <v>-1.3700000000000045E-2</v>
      </c>
      <c r="U993" s="5">
        <v>-1.4643999999999995</v>
      </c>
      <c r="V993" s="1">
        <f t="shared" si="131"/>
        <v>-1.0891750000000004</v>
      </c>
      <c r="X993" s="4">
        <f t="shared" si="132"/>
        <v>-71.403775171430553</v>
      </c>
      <c r="Y993" s="4">
        <f t="shared" si="133"/>
        <v>425.30140508641085</v>
      </c>
      <c r="Z993" s="5">
        <f t="shared" si="134"/>
        <v>-87.733132063479417</v>
      </c>
      <c r="AA993" s="5">
        <f t="shared" si="135"/>
        <v>-142.98583155734471</v>
      </c>
    </row>
    <row r="994" spans="1:27" x14ac:dyDescent="0.25">
      <c r="A994" s="2">
        <v>39.64</v>
      </c>
      <c r="B994" s="3">
        <v>0.71670000000000034</v>
      </c>
      <c r="C994" s="3">
        <v>1.0499999999999998</v>
      </c>
      <c r="D994" s="3">
        <v>1.0841000000000021</v>
      </c>
      <c r="E994" s="1">
        <f t="shared" si="128"/>
        <v>0.95026666666666737</v>
      </c>
      <c r="G994" s="4">
        <v>13.392099999999999</v>
      </c>
      <c r="H994" s="4">
        <v>12.776899999999998</v>
      </c>
      <c r="I994" s="4">
        <v>11.472100000000001</v>
      </c>
      <c r="J994" s="1">
        <f t="shared" si="129"/>
        <v>12.547033333333331</v>
      </c>
      <c r="L994" s="9">
        <v>2.2913999999999994</v>
      </c>
      <c r="M994" s="8">
        <v>-0.38679999999999737</v>
      </c>
      <c r="N994" s="6">
        <v>0.7585999999999995</v>
      </c>
      <c r="O994" s="7">
        <v>-0.24419999999999931</v>
      </c>
      <c r="P994" s="1">
        <f t="shared" si="130"/>
        <v>0.60475000000000056</v>
      </c>
      <c r="R994" s="5">
        <v>-2.5086999999999975</v>
      </c>
      <c r="S994" s="5">
        <v>-0.48680000000000057</v>
      </c>
      <c r="T994" s="5">
        <v>-0.28050000000000175</v>
      </c>
      <c r="U994" s="5">
        <v>-0.92530000000000001</v>
      </c>
      <c r="V994" s="1">
        <f t="shared" si="131"/>
        <v>-1.050325</v>
      </c>
      <c r="X994" s="4">
        <f t="shared" si="132"/>
        <v>-62.800767628890796</v>
      </c>
      <c r="Y994" s="4">
        <f t="shared" si="133"/>
        <v>394.99750207152499</v>
      </c>
      <c r="Z994" s="5">
        <f t="shared" si="134"/>
        <v>-75.976721552426142</v>
      </c>
      <c r="AA994" s="5">
        <f t="shared" si="135"/>
        <v>-141.45256137027388</v>
      </c>
    </row>
    <row r="995" spans="1:27" x14ac:dyDescent="0.25">
      <c r="A995" s="2">
        <v>39.68</v>
      </c>
      <c r="B995" s="3">
        <v>0.32699999999999907</v>
      </c>
      <c r="C995" s="3">
        <v>0.33330000000000037</v>
      </c>
      <c r="D995" s="3">
        <v>0.8174000000000019</v>
      </c>
      <c r="E995" s="1">
        <f t="shared" si="128"/>
        <v>0.4925666666666671</v>
      </c>
      <c r="G995" s="4">
        <v>13.84</v>
      </c>
      <c r="H995" s="4">
        <v>13.046199999999999</v>
      </c>
      <c r="I995" s="4">
        <v>11.794599999999999</v>
      </c>
      <c r="J995" s="1">
        <f t="shared" si="129"/>
        <v>12.893599999999999</v>
      </c>
      <c r="L995" s="9">
        <v>1.7751999999999981</v>
      </c>
      <c r="M995" s="8">
        <v>0.19979999999999976</v>
      </c>
      <c r="N995" s="6">
        <v>0.47559999999999825</v>
      </c>
      <c r="O995" s="7">
        <v>-0.24750000000000227</v>
      </c>
      <c r="P995" s="1">
        <f t="shared" si="130"/>
        <v>0.55077499999999846</v>
      </c>
      <c r="R995" s="5">
        <v>-2.6222000000000065</v>
      </c>
      <c r="S995" s="5">
        <v>-0.56209999999999916</v>
      </c>
      <c r="T995" s="5">
        <v>-0.26050000000000217</v>
      </c>
      <c r="U995" s="5">
        <v>-1.0078999999999994</v>
      </c>
      <c r="V995" s="1">
        <f t="shared" si="131"/>
        <v>-1.1131750000000018</v>
      </c>
      <c r="X995" s="4">
        <f t="shared" si="132"/>
        <v>-80.717936833594734</v>
      </c>
      <c r="Y995" s="4">
        <f t="shared" si="133"/>
        <v>408.67002765934694</v>
      </c>
      <c r="Z995" s="5">
        <f t="shared" si="134"/>
        <v>-78.120841360955026</v>
      </c>
      <c r="AA995" s="5">
        <f t="shared" si="135"/>
        <v>-143.93302549530358</v>
      </c>
    </row>
    <row r="996" spans="1:27" x14ac:dyDescent="0.25">
      <c r="A996" s="2">
        <v>39.72</v>
      </c>
      <c r="B996" s="3">
        <v>0.35159999999999858</v>
      </c>
      <c r="C996" s="3">
        <v>0.38330000000000108</v>
      </c>
      <c r="D996" s="3">
        <v>0.56160000000000121</v>
      </c>
      <c r="E996" s="1">
        <f t="shared" si="128"/>
        <v>0.43216666666666698</v>
      </c>
      <c r="G996" s="4">
        <v>13.7866</v>
      </c>
      <c r="H996" s="4">
        <v>13.043799999999999</v>
      </c>
      <c r="I996" s="4">
        <v>11.555</v>
      </c>
      <c r="J996" s="1">
        <f t="shared" si="129"/>
        <v>12.795133333333332</v>
      </c>
      <c r="L996" s="9">
        <v>1.6801000000000013</v>
      </c>
      <c r="M996" s="8">
        <v>4.3900000000000716E-2</v>
      </c>
      <c r="N996" s="6">
        <v>0.63480000000000203</v>
      </c>
      <c r="O996" s="7">
        <v>-0.57239999999999824</v>
      </c>
      <c r="P996" s="1">
        <f t="shared" si="130"/>
        <v>0.44660000000000144</v>
      </c>
      <c r="R996" s="5">
        <v>-2.5350999999999999</v>
      </c>
      <c r="S996" s="5">
        <v>-0.6322999999999972</v>
      </c>
      <c r="T996" s="5">
        <v>-9.3900000000001427E-2</v>
      </c>
      <c r="U996" s="5">
        <v>-1.2868999999999975</v>
      </c>
      <c r="V996" s="1">
        <f t="shared" si="131"/>
        <v>-1.137049999999999</v>
      </c>
      <c r="X996" s="4">
        <f t="shared" si="132"/>
        <v>-83.0823611726031</v>
      </c>
      <c r="Y996" s="4">
        <f t="shared" si="133"/>
        <v>404.78538395573764</v>
      </c>
      <c r="Z996" s="5">
        <f t="shared" si="134"/>
        <v>-82.259121695433635</v>
      </c>
      <c r="AA996" s="5">
        <f t="shared" si="135"/>
        <v>-144.87528613150204</v>
      </c>
    </row>
    <row r="997" spans="1:27" x14ac:dyDescent="0.25">
      <c r="A997" s="2">
        <v>39.76</v>
      </c>
      <c r="B997" s="3">
        <v>0.36829999999999874</v>
      </c>
      <c r="C997" s="3">
        <v>0.53339999999999943</v>
      </c>
      <c r="D997" s="3">
        <v>0.86020000000000163</v>
      </c>
      <c r="E997" s="1">
        <f t="shared" si="128"/>
        <v>0.58729999999999993</v>
      </c>
      <c r="G997" s="4">
        <v>13.432700000000001</v>
      </c>
      <c r="H997" s="4">
        <v>12.574999999999999</v>
      </c>
      <c r="I997" s="4">
        <v>11.472100000000001</v>
      </c>
      <c r="J997" s="1">
        <f t="shared" si="129"/>
        <v>12.493266666666665</v>
      </c>
      <c r="L997" s="9">
        <v>2.1611999999999991</v>
      </c>
      <c r="M997" s="8">
        <v>-0.5721000000000025</v>
      </c>
      <c r="N997" s="6">
        <v>0.56119999999999948</v>
      </c>
      <c r="O997" s="7">
        <v>-0.25280000000000058</v>
      </c>
      <c r="P997" s="1">
        <f t="shared" si="130"/>
        <v>0.47437499999999888</v>
      </c>
      <c r="R997" s="5">
        <v>-2.4680999999999997</v>
      </c>
      <c r="S997" s="5">
        <v>-0.4482999999999997</v>
      </c>
      <c r="T997" s="5">
        <v>-0.26580000000000226</v>
      </c>
      <c r="U997" s="5">
        <v>-0.96190000000000175</v>
      </c>
      <c r="V997" s="1">
        <f t="shared" si="131"/>
        <v>-1.0360250000000009</v>
      </c>
      <c r="X997" s="4">
        <f t="shared" si="132"/>
        <v>-77.009496451993385</v>
      </c>
      <c r="Y997" s="4">
        <f t="shared" si="133"/>
        <v>392.8763340641039</v>
      </c>
      <c r="Z997" s="5">
        <f t="shared" si="134"/>
        <v>-81.155778894472405</v>
      </c>
      <c r="AA997" s="5">
        <f t="shared" si="135"/>
        <v>-140.88819164890683</v>
      </c>
    </row>
    <row r="998" spans="1:27" x14ac:dyDescent="0.25">
      <c r="A998" s="2">
        <v>39.799999999999997</v>
      </c>
      <c r="B998" s="3">
        <v>0.55629999999999757</v>
      </c>
      <c r="C998" s="3">
        <v>0.78329999999999966</v>
      </c>
      <c r="D998" s="3">
        <v>1.1746000000000008</v>
      </c>
      <c r="E998" s="1">
        <f t="shared" si="128"/>
        <v>0.83806666666666596</v>
      </c>
      <c r="G998" s="4">
        <v>13.835699999999999</v>
      </c>
      <c r="H998" s="4">
        <v>12.856199999999999</v>
      </c>
      <c r="I998" s="4">
        <v>11.680799999999998</v>
      </c>
      <c r="J998" s="1">
        <f t="shared" si="129"/>
        <v>12.790899999999999</v>
      </c>
      <c r="L998" s="9">
        <v>2.0102999999999991</v>
      </c>
      <c r="M998" s="8">
        <v>0.13059999999999761</v>
      </c>
      <c r="N998" s="6">
        <v>0.40639999999999787</v>
      </c>
      <c r="O998" s="7">
        <v>-1.43000000000022E-2</v>
      </c>
      <c r="P998" s="1">
        <f t="shared" si="130"/>
        <v>0.63324999999999809</v>
      </c>
      <c r="R998" s="5">
        <v>-2.5061</v>
      </c>
      <c r="S998" s="5">
        <v>0.15439999999999898</v>
      </c>
      <c r="T998" s="5">
        <v>-0.19460000000000122</v>
      </c>
      <c r="U998" s="5">
        <v>-1.0513999999999992</v>
      </c>
      <c r="V998" s="1">
        <f t="shared" si="131"/>
        <v>-0.89942500000000036</v>
      </c>
      <c r="X998" s="4">
        <f t="shared" si="132"/>
        <v>-67.192959861287136</v>
      </c>
      <c r="Y998" s="4">
        <f t="shared" si="133"/>
        <v>404.61837320747821</v>
      </c>
      <c r="Z998" s="5">
        <f t="shared" si="134"/>
        <v>-74.844578624347108</v>
      </c>
      <c r="AA998" s="5">
        <f t="shared" si="135"/>
        <v>-135.49707948535797</v>
      </c>
    </row>
    <row r="999" spans="1:27" x14ac:dyDescent="0.25">
      <c r="A999" s="2">
        <v>39.840000000000003</v>
      </c>
      <c r="B999" s="3">
        <v>0.53169999999999984</v>
      </c>
      <c r="C999" s="3">
        <v>0.76660000000000128</v>
      </c>
      <c r="D999" s="3">
        <v>1.0049999999999999</v>
      </c>
      <c r="E999" s="1">
        <f t="shared" si="128"/>
        <v>0.76776666666666704</v>
      </c>
      <c r="G999" s="4">
        <v>13.688099999999999</v>
      </c>
      <c r="H999" s="4">
        <v>12.897099999999998</v>
      </c>
      <c r="I999" s="4">
        <v>11.781000000000002</v>
      </c>
      <c r="J999" s="1">
        <f t="shared" si="129"/>
        <v>12.788733333333333</v>
      </c>
      <c r="L999" s="9">
        <v>2.0191999999999997</v>
      </c>
      <c r="M999" s="8">
        <v>-0.30690000000000239</v>
      </c>
      <c r="N999" s="6">
        <v>0.65370000000000061</v>
      </c>
      <c r="O999" s="7">
        <v>0.24429999999999907</v>
      </c>
      <c r="P999" s="1">
        <f t="shared" si="130"/>
        <v>0.65257499999999924</v>
      </c>
      <c r="R999" s="5">
        <v>-2.3429000000000002</v>
      </c>
      <c r="S999" s="5">
        <v>-0.55930000000000035</v>
      </c>
      <c r="T999" s="5">
        <v>-0.45010000000000261</v>
      </c>
      <c r="U999" s="5">
        <v>-0.77610000000000134</v>
      </c>
      <c r="V999" s="1">
        <f t="shared" si="131"/>
        <v>-1.0321000000000011</v>
      </c>
      <c r="X999" s="4">
        <f t="shared" si="132"/>
        <v>-69.944930573742155</v>
      </c>
      <c r="Y999" s="4">
        <f t="shared" si="133"/>
        <v>404.53289526545564</v>
      </c>
      <c r="Z999" s="5">
        <f t="shared" si="134"/>
        <v>-74.07690627048288</v>
      </c>
      <c r="AA999" s="5">
        <f t="shared" si="135"/>
        <v>-140.73328597363647</v>
      </c>
    </row>
    <row r="1000" spans="1:27" x14ac:dyDescent="0.25">
      <c r="A1000" s="2">
        <v>39.880000000000003</v>
      </c>
      <c r="B1000" s="3">
        <v>0.31510000000000016</v>
      </c>
      <c r="C1000" s="3">
        <v>-0.16659999999999808</v>
      </c>
      <c r="D1000" s="3">
        <v>0.23410000000000242</v>
      </c>
      <c r="E1000" s="1">
        <f t="shared" si="128"/>
        <v>0.12753333333333483</v>
      </c>
      <c r="G1000" s="4">
        <v>13.072599999999998</v>
      </c>
      <c r="H1000" s="4">
        <v>12.1279</v>
      </c>
      <c r="I1000" s="4">
        <v>11.0382</v>
      </c>
      <c r="J1000" s="1">
        <f t="shared" si="129"/>
        <v>12.079566666666665</v>
      </c>
      <c r="L1000" s="9">
        <v>2.012699999999997</v>
      </c>
      <c r="M1000" s="8">
        <v>0.16779999999999973</v>
      </c>
      <c r="N1000" s="6">
        <v>0.44960000000000022</v>
      </c>
      <c r="O1000" s="7">
        <v>0.20579999999999998</v>
      </c>
      <c r="P1000" s="1">
        <f t="shared" si="130"/>
        <v>0.70897499999999924</v>
      </c>
      <c r="R1000" s="5">
        <v>-2.2606000000000002</v>
      </c>
      <c r="S1000" s="5">
        <v>-0.19409999999999883</v>
      </c>
      <c r="T1000" s="5">
        <v>-0.63130000000000308</v>
      </c>
      <c r="U1000" s="5">
        <v>-0.58860000000000134</v>
      </c>
      <c r="V1000" s="1">
        <f t="shared" si="131"/>
        <v>-0.91865000000000085</v>
      </c>
      <c r="X1000" s="4">
        <f t="shared" si="132"/>
        <v>-95.007567593241703</v>
      </c>
      <c r="Y1000" s="4">
        <f t="shared" si="133"/>
        <v>376.55530731884488</v>
      </c>
      <c r="Z1000" s="5">
        <f t="shared" si="134"/>
        <v>-71.836455002284183</v>
      </c>
      <c r="AA1000" s="5">
        <f t="shared" si="135"/>
        <v>-136.25582129607707</v>
      </c>
    </row>
    <row r="1001" spans="1:27" x14ac:dyDescent="0.25">
      <c r="A1001" s="2">
        <v>39.92</v>
      </c>
      <c r="B1001" s="3">
        <v>0.47379999999999978</v>
      </c>
      <c r="C1001" s="3">
        <v>0.45000000000000018</v>
      </c>
      <c r="D1001" s="3">
        <v>0.72169999999999934</v>
      </c>
      <c r="E1001" s="1">
        <f t="shared" si="128"/>
        <v>0.54849999999999977</v>
      </c>
      <c r="G1001" s="4">
        <v>13.585699999999996</v>
      </c>
      <c r="H1001" s="4">
        <v>12.711999999999996</v>
      </c>
      <c r="I1001" s="4">
        <v>11.619199999999999</v>
      </c>
      <c r="J1001" s="1">
        <f t="shared" si="129"/>
        <v>12.638966666666663</v>
      </c>
      <c r="L1001" s="9">
        <v>2.0365999999999982</v>
      </c>
      <c r="M1001" s="8">
        <v>2.4999999999998579E-2</v>
      </c>
      <c r="N1001" s="6">
        <v>0.95830000000000126</v>
      </c>
      <c r="O1001" s="7">
        <v>-0.21219999999999928</v>
      </c>
      <c r="P1001" s="1">
        <f t="shared" si="130"/>
        <v>0.70192499999999969</v>
      </c>
      <c r="R1001" s="5">
        <v>-2.4220000000000041</v>
      </c>
      <c r="S1001" s="5">
        <v>-0.3130999999999986</v>
      </c>
      <c r="T1001" s="5">
        <v>-0.12090000000000245</v>
      </c>
      <c r="U1001" s="5">
        <v>-1.3340000000000014</v>
      </c>
      <c r="V1001" s="1">
        <f t="shared" si="131"/>
        <v>-1.0475000000000017</v>
      </c>
      <c r="X1001" s="4">
        <f t="shared" si="132"/>
        <v>-78.52836506711796</v>
      </c>
      <c r="Y1001" s="4">
        <f t="shared" si="133"/>
        <v>398.62439690380467</v>
      </c>
      <c r="Z1001" s="5">
        <f t="shared" si="134"/>
        <v>-72.116511410808997</v>
      </c>
      <c r="AA1001" s="5">
        <f t="shared" si="135"/>
        <v>-141.34106875049341</v>
      </c>
    </row>
    <row r="1002" spans="1:27" x14ac:dyDescent="0.25">
      <c r="A1002" s="2">
        <v>39.96</v>
      </c>
      <c r="B1002" s="3">
        <v>0.50239999999999885</v>
      </c>
      <c r="C1002" s="3">
        <v>0.48329999999999895</v>
      </c>
      <c r="D1002" s="3">
        <v>0.98040000000000216</v>
      </c>
      <c r="E1002" s="1">
        <f t="shared" si="128"/>
        <v>0.65536666666666665</v>
      </c>
      <c r="G1002" s="4">
        <v>13.602699999999999</v>
      </c>
      <c r="H1002" s="4">
        <v>13.084599999999998</v>
      </c>
      <c r="I1002" s="4">
        <v>11.885100000000001</v>
      </c>
      <c r="J1002" s="1">
        <f t="shared" si="129"/>
        <v>12.857466666666667</v>
      </c>
      <c r="L1002" s="9">
        <v>2.0048000000000012</v>
      </c>
      <c r="M1002" s="8">
        <v>0.20769999999999911</v>
      </c>
      <c r="N1002" s="6">
        <v>0.33500000000000085</v>
      </c>
      <c r="O1002" s="7">
        <v>7.2800000000000864E-2</v>
      </c>
      <c r="P1002" s="1">
        <f t="shared" si="130"/>
        <v>0.65507500000000052</v>
      </c>
      <c r="R1002" s="5">
        <v>-2.453000000000003</v>
      </c>
      <c r="S1002" s="5">
        <v>-0.18749999999999645</v>
      </c>
      <c r="T1002" s="5">
        <v>-0.11120000000000019</v>
      </c>
      <c r="U1002" s="5">
        <v>-0.88969999999999949</v>
      </c>
      <c r="V1002" s="1">
        <f t="shared" si="131"/>
        <v>-0.91034999999999977</v>
      </c>
      <c r="X1002" s="4">
        <f t="shared" si="132"/>
        <v>-74.344952025804062</v>
      </c>
      <c r="Y1002" s="4">
        <f t="shared" si="133"/>
        <v>407.24451859546332</v>
      </c>
      <c r="Z1002" s="5">
        <f t="shared" si="134"/>
        <v>-73.977595487317998</v>
      </c>
      <c r="AA1002" s="5">
        <f t="shared" si="135"/>
        <v>-135.92825005919963</v>
      </c>
    </row>
    <row r="1003" spans="1:27" x14ac:dyDescent="0.25">
      <c r="A1003" s="2">
        <v>40</v>
      </c>
      <c r="B1003" s="3">
        <v>8.0899999999998862E-2</v>
      </c>
      <c r="C1003" s="3">
        <v>5.0000000000001599E-2</v>
      </c>
      <c r="D1003" s="3">
        <v>0.30940000000000101</v>
      </c>
      <c r="E1003" s="1">
        <f t="shared" si="128"/>
        <v>0.14676666666666716</v>
      </c>
      <c r="G1003" s="4">
        <v>14.3216</v>
      </c>
      <c r="H1003" s="4">
        <v>13.574999999999999</v>
      </c>
      <c r="I1003" s="4">
        <v>12.213000000000001</v>
      </c>
      <c r="J1003" s="1">
        <f t="shared" si="129"/>
        <v>13.369866666666667</v>
      </c>
      <c r="L1003" s="9">
        <v>2.0690999999999971</v>
      </c>
      <c r="M1003" s="8">
        <v>-0.16280000000000072</v>
      </c>
      <c r="N1003" s="6">
        <v>0.29779999999999873</v>
      </c>
      <c r="O1003" s="7">
        <v>-0.24350000000000094</v>
      </c>
      <c r="P1003" s="1">
        <f t="shared" si="130"/>
        <v>0.49014999999999853</v>
      </c>
      <c r="R1003" s="5">
        <v>-2.5344000000000015</v>
      </c>
      <c r="S1003" s="5">
        <v>-0.43900000000000006</v>
      </c>
      <c r="T1003" s="5">
        <v>-1.2025000000000006</v>
      </c>
      <c r="U1003" s="5">
        <v>-0.67049999999999876</v>
      </c>
      <c r="V1003" s="1">
        <f t="shared" si="131"/>
        <v>-1.2116000000000002</v>
      </c>
      <c r="X1003" s="4">
        <f t="shared" si="132"/>
        <v>-94.25465763540079</v>
      </c>
      <c r="Y1003" s="4">
        <f t="shared" si="133"/>
        <v>427.45939436116475</v>
      </c>
      <c r="Z1003" s="5">
        <f t="shared" si="134"/>
        <v>-80.529127852702302</v>
      </c>
      <c r="AA1003" s="5">
        <f t="shared" si="135"/>
        <v>-147.81750730128661</v>
      </c>
    </row>
    <row r="1004" spans="1:27" x14ac:dyDescent="0.25">
      <c r="A1004" s="2">
        <v>40.04</v>
      </c>
      <c r="B1004" s="3">
        <v>0.88019999999999943</v>
      </c>
      <c r="C1004" s="3">
        <v>1.3500000000000005</v>
      </c>
      <c r="D1004" s="3">
        <v>1.4036999999999997</v>
      </c>
      <c r="E1004" s="1">
        <f t="shared" si="128"/>
        <v>1.2112999999999998</v>
      </c>
      <c r="G1004" s="4">
        <v>13.4605</v>
      </c>
      <c r="H1004" s="4">
        <v>13.043800000000001</v>
      </c>
      <c r="I1004" s="4">
        <v>11.986200000000004</v>
      </c>
      <c r="J1004" s="1">
        <f t="shared" si="129"/>
        <v>12.830166666666669</v>
      </c>
      <c r="L1004" s="9">
        <v>2.0587999999999997</v>
      </c>
      <c r="M1004" s="8">
        <v>-6.3000000000002387E-2</v>
      </c>
      <c r="N1004" s="6">
        <v>0.57339999999999947</v>
      </c>
      <c r="O1004" s="7">
        <v>-7.0699999999998653E-2</v>
      </c>
      <c r="P1004" s="1">
        <f t="shared" si="130"/>
        <v>0.62462499999999954</v>
      </c>
      <c r="R1004" s="5">
        <v>-2.3247999999999998</v>
      </c>
      <c r="S1004" s="5">
        <v>-1.0248999999999988</v>
      </c>
      <c r="T1004" s="5">
        <v>-0.41250000000000142</v>
      </c>
      <c r="U1004" s="5">
        <v>-1.4321999999999999</v>
      </c>
      <c r="V1004" s="1">
        <f t="shared" si="131"/>
        <v>-1.2986</v>
      </c>
      <c r="X1004" s="4">
        <f t="shared" si="132"/>
        <v>-52.582331095350895</v>
      </c>
      <c r="Y1004" s="4">
        <f t="shared" si="133"/>
        <v>406.16749652597923</v>
      </c>
      <c r="Z1004" s="5">
        <f t="shared" si="134"/>
        <v>-75.187200826265737</v>
      </c>
      <c r="AA1004" s="5">
        <f t="shared" si="135"/>
        <v>-151.25108532638725</v>
      </c>
    </row>
    <row r="1005" spans="1:27" x14ac:dyDescent="0.25">
      <c r="A1005" s="2">
        <v>40.08</v>
      </c>
      <c r="B1005" s="3">
        <v>0.36349999999999749</v>
      </c>
      <c r="C1005" s="3">
        <v>0.45000000000000018</v>
      </c>
      <c r="D1005" s="3">
        <v>0.78549999999999986</v>
      </c>
      <c r="E1005" s="1">
        <f t="shared" si="128"/>
        <v>0.53299999999999914</v>
      </c>
      <c r="G1005" s="4">
        <v>13.417099999999998</v>
      </c>
      <c r="H1005" s="4">
        <v>12.599</v>
      </c>
      <c r="I1005" s="4">
        <v>11.4712</v>
      </c>
      <c r="J1005" s="1">
        <f t="shared" si="129"/>
        <v>12.495766666666666</v>
      </c>
      <c r="L1005" s="9">
        <v>1.9098000000000006</v>
      </c>
      <c r="M1005" s="8">
        <v>3.2999999999997698E-2</v>
      </c>
      <c r="N1005" s="6">
        <v>0.66030000000000122</v>
      </c>
      <c r="O1005" s="7">
        <v>0.27409999999999712</v>
      </c>
      <c r="P1005" s="1">
        <f t="shared" si="130"/>
        <v>0.71929999999999916</v>
      </c>
      <c r="R1005" s="5">
        <v>-2.5407000000000011</v>
      </c>
      <c r="S1005" s="5">
        <v>-0.12410000000000032</v>
      </c>
      <c r="T1005" s="5">
        <v>-1.1100000000000776E-2</v>
      </c>
      <c r="U1005" s="5">
        <v>-1.2823999999999991</v>
      </c>
      <c r="V1005" s="1">
        <f t="shared" si="131"/>
        <v>-0.98957500000000032</v>
      </c>
      <c r="X1005" s="4">
        <f t="shared" si="132"/>
        <v>-79.135129591201249</v>
      </c>
      <c r="Y1005" s="4">
        <f t="shared" si="133"/>
        <v>392.97496245874532</v>
      </c>
      <c r="Z1005" s="5">
        <f t="shared" si="134"/>
        <v>-71.426301467813417</v>
      </c>
      <c r="AA1005" s="5">
        <f t="shared" si="135"/>
        <v>-139.05497671481569</v>
      </c>
    </row>
    <row r="1006" spans="1:27" x14ac:dyDescent="0.25">
      <c r="A1006" s="2">
        <v>40.119999999999997</v>
      </c>
      <c r="B1006" s="3">
        <v>0.39440000000000008</v>
      </c>
      <c r="C1006" s="3">
        <v>0.75000000000000089</v>
      </c>
      <c r="D1006" s="3">
        <v>1.0629999999999997</v>
      </c>
      <c r="E1006" s="1">
        <f t="shared" si="128"/>
        <v>0.73580000000000023</v>
      </c>
      <c r="G1006" s="4">
        <v>13.363499999999998</v>
      </c>
      <c r="H1006" s="4">
        <v>12.5654</v>
      </c>
      <c r="I1006" s="4">
        <v>11.318100000000001</v>
      </c>
      <c r="J1006" s="1">
        <f t="shared" si="129"/>
        <v>12.415666666666667</v>
      </c>
      <c r="L1006" s="9">
        <v>1.9414999999999996</v>
      </c>
      <c r="M1006" s="8">
        <v>-0.23090000000000188</v>
      </c>
      <c r="N1006" s="6">
        <v>0.42060000000000031</v>
      </c>
      <c r="O1006" s="7">
        <v>-0.16499999999999915</v>
      </c>
      <c r="P1006" s="1">
        <f t="shared" si="130"/>
        <v>0.49154999999999971</v>
      </c>
      <c r="R1006" s="5">
        <v>-2.5584000000000024</v>
      </c>
      <c r="S1006" s="5">
        <v>-0.47860000000000014</v>
      </c>
      <c r="T1006" s="5">
        <v>-0.73810000000000286</v>
      </c>
      <c r="U1006" s="5">
        <v>-1.4591000000000012</v>
      </c>
      <c r="V1006" s="1">
        <f t="shared" si="131"/>
        <v>-1.3085500000000017</v>
      </c>
      <c r="X1006" s="4">
        <f t="shared" si="132"/>
        <v>-71.196300850292388</v>
      </c>
      <c r="Y1006" s="4">
        <f t="shared" si="133"/>
        <v>389.81490869443485</v>
      </c>
      <c r="Z1006" s="5">
        <f t="shared" si="134"/>
        <v>-80.473513814129944</v>
      </c>
      <c r="AA1006" s="5">
        <f t="shared" si="135"/>
        <v>-151.64377614649939</v>
      </c>
    </row>
    <row r="1007" spans="1:27" x14ac:dyDescent="0.25">
      <c r="A1007" s="2">
        <v>40.159999999999997</v>
      </c>
      <c r="B1007" s="3">
        <v>0.45080000000000009</v>
      </c>
      <c r="C1007" s="3">
        <v>0.91669999999999963</v>
      </c>
      <c r="D1007" s="3">
        <v>1.0195999999999978</v>
      </c>
      <c r="E1007" s="1">
        <f t="shared" si="128"/>
        <v>0.79569999999999919</v>
      </c>
      <c r="G1007" s="4">
        <v>13.201799999999999</v>
      </c>
      <c r="H1007" s="4">
        <v>12.481199999999998</v>
      </c>
      <c r="I1007" s="4">
        <v>11.160899999999998</v>
      </c>
      <c r="J1007" s="1">
        <f t="shared" si="129"/>
        <v>12.281299999999996</v>
      </c>
      <c r="L1007" s="9">
        <v>2.0599000000000007</v>
      </c>
      <c r="M1007" s="8">
        <v>-0.69089999999999918</v>
      </c>
      <c r="N1007" s="6">
        <v>0.45459999999999923</v>
      </c>
      <c r="O1007" s="7">
        <v>-0.19159999999999755</v>
      </c>
      <c r="P1007" s="1">
        <f t="shared" si="130"/>
        <v>0.40800000000000081</v>
      </c>
      <c r="R1007" s="5">
        <v>-2.4793999999999983</v>
      </c>
      <c r="S1007" s="5">
        <v>-0.31469999999999843</v>
      </c>
      <c r="T1007" s="5">
        <v>-0.27829999999999799</v>
      </c>
      <c r="U1007" s="5">
        <v>-0.94730000000000025</v>
      </c>
      <c r="V1007" s="1">
        <f t="shared" si="131"/>
        <v>-1.0049249999999987</v>
      </c>
      <c r="X1007" s="4">
        <f t="shared" si="132"/>
        <v>-68.85144956044806</v>
      </c>
      <c r="Y1007" s="4">
        <f t="shared" si="133"/>
        <v>384.51396124377493</v>
      </c>
      <c r="Z1007" s="5">
        <f t="shared" si="134"/>
        <v>-83.792480187498725</v>
      </c>
      <c r="AA1007" s="5">
        <f t="shared" si="135"/>
        <v>-139.66078617096846</v>
      </c>
    </row>
    <row r="1008" spans="1:27" x14ac:dyDescent="0.25">
      <c r="A1008" s="2">
        <v>40.200000000000003</v>
      </c>
      <c r="B1008" s="3">
        <v>0.77379999999999871</v>
      </c>
      <c r="C1008" s="3">
        <v>0.81669999999999998</v>
      </c>
      <c r="D1008" s="3">
        <v>1.1913000000000009</v>
      </c>
      <c r="E1008" s="1">
        <f t="shared" si="128"/>
        <v>0.92726666666666657</v>
      </c>
      <c r="G1008" s="4">
        <v>13.417099999999998</v>
      </c>
      <c r="H1008" s="4">
        <v>12.887499999999999</v>
      </c>
      <c r="I1008" s="4">
        <v>11.398700000000002</v>
      </c>
      <c r="J1008" s="1">
        <f t="shared" si="129"/>
        <v>12.567766666666666</v>
      </c>
      <c r="L1008" s="9">
        <v>1.9681999999999977</v>
      </c>
      <c r="M1008" s="8">
        <v>-0.52310000000000301</v>
      </c>
      <c r="N1008" s="6">
        <v>0.85569999999999879</v>
      </c>
      <c r="O1008" s="7">
        <v>-0.40290000000000248</v>
      </c>
      <c r="P1008" s="1">
        <f t="shared" si="130"/>
        <v>0.47447499999999776</v>
      </c>
      <c r="R1008" s="5">
        <v>-2.3999999999999986</v>
      </c>
      <c r="S1008" s="5">
        <v>-0.34209999999999852</v>
      </c>
      <c r="T1008" s="5">
        <v>0.19500000000000028</v>
      </c>
      <c r="U1008" s="5">
        <v>-0.67430000000000057</v>
      </c>
      <c r="V1008" s="1">
        <f t="shared" si="131"/>
        <v>-0.80534999999999934</v>
      </c>
      <c r="X1008" s="4">
        <f t="shared" si="132"/>
        <v>-63.701127890433732</v>
      </c>
      <c r="Y1008" s="4">
        <f t="shared" si="133"/>
        <v>395.81546022441768</v>
      </c>
      <c r="Z1008" s="5">
        <f t="shared" si="134"/>
        <v>-81.15180646314586</v>
      </c>
      <c r="AA1008" s="5">
        <f t="shared" si="135"/>
        <v>-131.78427658062986</v>
      </c>
    </row>
    <row r="1009" spans="1:27" x14ac:dyDescent="0.25">
      <c r="A1009" s="2">
        <v>40.24</v>
      </c>
      <c r="B1009" s="3">
        <v>1.0134999999999996</v>
      </c>
      <c r="C1009" s="3">
        <v>1.0834000000000019</v>
      </c>
      <c r="D1009" s="3">
        <v>1.0384000000000002</v>
      </c>
      <c r="E1009" s="1">
        <f t="shared" si="128"/>
        <v>1.0451000000000006</v>
      </c>
      <c r="G1009" s="4">
        <v>13.9283</v>
      </c>
      <c r="H1009" s="4">
        <v>13.298499999999999</v>
      </c>
      <c r="I1009" s="4">
        <v>11.8874</v>
      </c>
      <c r="J1009" s="1">
        <f t="shared" si="129"/>
        <v>13.038066666666666</v>
      </c>
      <c r="L1009" s="9">
        <v>1.7082999999999995</v>
      </c>
      <c r="M1009" s="8">
        <v>-6.5600000000003433E-2</v>
      </c>
      <c r="N1009" s="6">
        <v>-0.21710000000000207</v>
      </c>
      <c r="O1009" s="7">
        <v>-0.25939999999999941</v>
      </c>
      <c r="P1009" s="1">
        <f t="shared" si="130"/>
        <v>0.29154999999999864</v>
      </c>
      <c r="R1009" s="5">
        <v>-2.5454000000000043</v>
      </c>
      <c r="S1009" s="5">
        <v>-0.47990000000000066</v>
      </c>
      <c r="T1009" s="5">
        <v>-0.63130000000000308</v>
      </c>
      <c r="U1009" s="5">
        <v>-1.1527000000000012</v>
      </c>
      <c r="V1009" s="1">
        <f t="shared" si="131"/>
        <v>-1.2023250000000023</v>
      </c>
      <c r="X1009" s="4">
        <f t="shared" si="132"/>
        <v>-59.088412637456614</v>
      </c>
      <c r="Y1009" s="4">
        <f t="shared" si="133"/>
        <v>414.36943382435805</v>
      </c>
      <c r="Z1009" s="5">
        <f t="shared" si="134"/>
        <v>-88.418376467316875</v>
      </c>
      <c r="AA1009" s="5">
        <f t="shared" si="135"/>
        <v>-147.4514563106797</v>
      </c>
    </row>
    <row r="1010" spans="1:27" x14ac:dyDescent="0.25">
      <c r="A1010" s="2">
        <v>40.28</v>
      </c>
      <c r="B1010" s="3">
        <v>1.135699999999999</v>
      </c>
      <c r="C1010" s="3">
        <v>1.0667000000000018</v>
      </c>
      <c r="D1010" s="3">
        <v>1.5043000000000015</v>
      </c>
      <c r="E1010" s="1">
        <f t="shared" si="128"/>
        <v>1.2355666666666674</v>
      </c>
      <c r="G1010" s="4">
        <v>13.7011</v>
      </c>
      <c r="H1010" s="4">
        <v>13.4115</v>
      </c>
      <c r="I1010" s="4">
        <v>11.992000000000001</v>
      </c>
      <c r="J1010" s="1">
        <f t="shared" si="129"/>
        <v>13.034866666666668</v>
      </c>
      <c r="L1010" s="9">
        <v>1.9968000000000004</v>
      </c>
      <c r="M1010" s="8">
        <v>-3.3600000000003405E-2</v>
      </c>
      <c r="N1010" s="6">
        <v>0.3573000000000004</v>
      </c>
      <c r="O1010" s="7">
        <v>-0.28399999999999892</v>
      </c>
      <c r="P1010" s="1">
        <f t="shared" si="130"/>
        <v>0.50912499999999961</v>
      </c>
      <c r="R1010" s="5">
        <v>-2.5720000000000027</v>
      </c>
      <c r="S1010" s="5">
        <v>-0.36219999999999963</v>
      </c>
      <c r="T1010" s="5">
        <v>-6.5199999999999037E-2</v>
      </c>
      <c r="U1010" s="5">
        <v>-1.1798000000000002</v>
      </c>
      <c r="V1010" s="1">
        <f t="shared" si="131"/>
        <v>-1.0448000000000004</v>
      </c>
      <c r="X1010" s="4">
        <f t="shared" si="132"/>
        <v>-51.632385775925883</v>
      </c>
      <c r="Y1010" s="4">
        <f t="shared" si="133"/>
        <v>414.24318947921711</v>
      </c>
      <c r="Z1010" s="5">
        <f t="shared" si="134"/>
        <v>-79.775359008481161</v>
      </c>
      <c r="AA1010" s="5">
        <f t="shared" si="135"/>
        <v>-141.23450943247298</v>
      </c>
    </row>
    <row r="1011" spans="1:27" x14ac:dyDescent="0.25">
      <c r="A1011" s="2">
        <v>40.32</v>
      </c>
      <c r="B1011" s="3">
        <v>1.0214000000000008</v>
      </c>
      <c r="C1011" s="3">
        <v>1.2499999999999991</v>
      </c>
      <c r="D1011" s="3">
        <v>1.6477999999999993</v>
      </c>
      <c r="E1011" s="1">
        <f t="shared" si="128"/>
        <v>1.3063999999999998</v>
      </c>
      <c r="G1011" s="4">
        <v>13.2226</v>
      </c>
      <c r="H1011" s="4">
        <v>12.6038</v>
      </c>
      <c r="I1011" s="4">
        <v>11.611599999999999</v>
      </c>
      <c r="J1011" s="1">
        <f t="shared" si="129"/>
        <v>12.479333333333335</v>
      </c>
      <c r="L1011" s="9">
        <v>2.1463000000000001</v>
      </c>
      <c r="M1011" s="8">
        <v>-0.13780000000000214</v>
      </c>
      <c r="N1011" s="6">
        <v>0.23800000000000132</v>
      </c>
      <c r="O1011" s="7">
        <v>-0.19829999999999615</v>
      </c>
      <c r="P1011" s="1">
        <f t="shared" si="130"/>
        <v>0.51205000000000078</v>
      </c>
      <c r="R1011" s="5">
        <v>-2.5286000000000044</v>
      </c>
      <c r="S1011" s="5">
        <v>-0.70449999999999768</v>
      </c>
      <c r="T1011" s="5">
        <v>-0.2729000000000017</v>
      </c>
      <c r="U1011" s="5">
        <v>-0.63009999999999877</v>
      </c>
      <c r="V1011" s="1">
        <f t="shared" si="131"/>
        <v>-1.0340250000000006</v>
      </c>
      <c r="X1011" s="4">
        <f t="shared" si="132"/>
        <v>-48.859537144362605</v>
      </c>
      <c r="Y1011" s="4">
        <f t="shared" si="133"/>
        <v>392.3266451446359</v>
      </c>
      <c r="Z1011" s="5">
        <f t="shared" si="134"/>
        <v>-79.659165392178252</v>
      </c>
      <c r="AA1011" s="5">
        <f t="shared" si="135"/>
        <v>-140.80925882074357</v>
      </c>
    </row>
    <row r="1012" spans="1:27" x14ac:dyDescent="0.25">
      <c r="A1012" s="2">
        <v>40.36</v>
      </c>
      <c r="B1012" s="3">
        <v>0.70319999999999983</v>
      </c>
      <c r="C1012" s="3">
        <v>0.99999999999999911</v>
      </c>
      <c r="D1012" s="3">
        <v>1.1152000000000006</v>
      </c>
      <c r="E1012" s="1">
        <f t="shared" si="128"/>
        <v>0.93946666666666656</v>
      </c>
      <c r="G1012" s="4">
        <v>13.6343</v>
      </c>
      <c r="H1012" s="4">
        <v>13.0053</v>
      </c>
      <c r="I1012" s="4">
        <v>11.584</v>
      </c>
      <c r="J1012" s="1">
        <f t="shared" si="129"/>
        <v>12.741200000000001</v>
      </c>
      <c r="L1012" s="9">
        <v>1.674199999999999</v>
      </c>
      <c r="M1012" s="8">
        <v>-0.22289999999999921</v>
      </c>
      <c r="N1012" s="6">
        <v>0.24679999999999858</v>
      </c>
      <c r="O1012" s="7">
        <v>5.6999999999973738E-3</v>
      </c>
      <c r="P1012" s="1">
        <f t="shared" si="130"/>
        <v>0.42594999999999894</v>
      </c>
      <c r="R1012" s="5">
        <v>-2.5007000000000019</v>
      </c>
      <c r="S1012" s="5">
        <v>0.17230000000000167</v>
      </c>
      <c r="T1012" s="5">
        <v>-0.27069999999999972</v>
      </c>
      <c r="U1012" s="5">
        <v>-1.0664999999999978</v>
      </c>
      <c r="V1012" s="1">
        <f t="shared" si="131"/>
        <v>-0.91639999999999944</v>
      </c>
      <c r="X1012" s="4">
        <f t="shared" si="132"/>
        <v>-63.223545490832699</v>
      </c>
      <c r="Y1012" s="4">
        <f t="shared" si="133"/>
        <v>402.65764072200722</v>
      </c>
      <c r="Z1012" s="5">
        <f t="shared" si="134"/>
        <v>-83.07942876437528</v>
      </c>
      <c r="AA1012" s="5">
        <f t="shared" si="135"/>
        <v>-136.16702186439338</v>
      </c>
    </row>
    <row r="1013" spans="1:27" x14ac:dyDescent="0.25">
      <c r="A1013" s="2">
        <v>40.4</v>
      </c>
      <c r="B1013" s="3">
        <v>0.50710000000000033</v>
      </c>
      <c r="C1013" s="3">
        <v>0.56670000000000176</v>
      </c>
      <c r="D1013" s="3">
        <v>0.60220000000000073</v>
      </c>
      <c r="E1013" s="1">
        <f t="shared" si="128"/>
        <v>0.55866666666666764</v>
      </c>
      <c r="G1013" s="4">
        <v>13.8964</v>
      </c>
      <c r="H1013" s="4">
        <v>13.245699999999998</v>
      </c>
      <c r="I1013" s="4">
        <v>12.1873</v>
      </c>
      <c r="J1013" s="1">
        <f t="shared" si="129"/>
        <v>13.1098</v>
      </c>
      <c r="L1013" s="9">
        <v>1.6163000000000007</v>
      </c>
      <c r="M1013" s="8">
        <v>-0.14170000000000016</v>
      </c>
      <c r="N1013" s="6">
        <v>0.32199999999999918</v>
      </c>
      <c r="O1013" s="7">
        <v>2.0299999999998875E-2</v>
      </c>
      <c r="P1013" s="1">
        <f t="shared" si="130"/>
        <v>0.45422499999999966</v>
      </c>
      <c r="R1013" s="5">
        <v>-2.4902000000000015</v>
      </c>
      <c r="S1013" s="5">
        <v>-0.38449999999999918</v>
      </c>
      <c r="T1013" s="5">
        <v>-0.52640000000000242</v>
      </c>
      <c r="U1013" s="5">
        <v>-0.74420000000000108</v>
      </c>
      <c r="V1013" s="1">
        <f t="shared" si="131"/>
        <v>-1.0363250000000011</v>
      </c>
      <c r="X1013" s="4">
        <f t="shared" si="132"/>
        <v>-78.130379734117057</v>
      </c>
      <c r="Y1013" s="4">
        <f t="shared" si="133"/>
        <v>417.19941122793534</v>
      </c>
      <c r="Z1013" s="5">
        <f t="shared" si="134"/>
        <v>-81.956223806780955</v>
      </c>
      <c r="AA1013" s="5">
        <f t="shared" si="135"/>
        <v>-140.90003157313132</v>
      </c>
    </row>
    <row r="1014" spans="1:27" x14ac:dyDescent="0.25">
      <c r="A1014" s="2">
        <v>40.44</v>
      </c>
      <c r="B1014" s="3">
        <v>0.52459999999999862</v>
      </c>
      <c r="C1014" s="3">
        <v>0.73330000000000073</v>
      </c>
      <c r="D1014" s="3">
        <v>1.1022000000000007</v>
      </c>
      <c r="E1014" s="1">
        <f t="shared" si="128"/>
        <v>0.78670000000000007</v>
      </c>
      <c r="G1014" s="4">
        <v>13.739000000000001</v>
      </c>
      <c r="H1014" s="4">
        <v>13.082299999999998</v>
      </c>
      <c r="I1014" s="4">
        <v>11.5641</v>
      </c>
      <c r="J1014" s="1">
        <f t="shared" si="129"/>
        <v>12.795133333333334</v>
      </c>
      <c r="L1014" s="9">
        <v>2.088099999999999</v>
      </c>
      <c r="M1014" s="8">
        <v>-0.23370000000000246</v>
      </c>
      <c r="N1014" s="6">
        <v>0.42089999999999961</v>
      </c>
      <c r="O1014" s="7">
        <v>0.12139999999999773</v>
      </c>
      <c r="P1014" s="1">
        <f t="shared" si="130"/>
        <v>0.59917499999999846</v>
      </c>
      <c r="R1014" s="5">
        <v>-2.4330999999999996</v>
      </c>
      <c r="S1014" s="5">
        <v>-0.13840000000000074</v>
      </c>
      <c r="T1014" s="5">
        <v>-0.49130000000000251</v>
      </c>
      <c r="U1014" s="5">
        <v>-0.99260000000000126</v>
      </c>
      <c r="V1014" s="1">
        <f t="shared" si="131"/>
        <v>-1.013850000000001</v>
      </c>
      <c r="X1014" s="4">
        <f t="shared" si="132"/>
        <v>-69.203764445399614</v>
      </c>
      <c r="Y1014" s="4">
        <f t="shared" si="133"/>
        <v>404.78538395573776</v>
      </c>
      <c r="Z1014" s="5">
        <f t="shared" si="134"/>
        <v>-76.198184598883813</v>
      </c>
      <c r="AA1014" s="5">
        <f t="shared" si="135"/>
        <v>-140.01302391664697</v>
      </c>
    </row>
    <row r="1015" spans="1:27" x14ac:dyDescent="0.25">
      <c r="A1015" s="2">
        <v>40.479999999999997</v>
      </c>
      <c r="B1015" s="3">
        <v>0.72300000000000164</v>
      </c>
      <c r="C1015" s="3">
        <v>1.0500000000000016</v>
      </c>
      <c r="D1015" s="3">
        <v>1.2275999999999998</v>
      </c>
      <c r="E1015" s="1">
        <f t="shared" si="128"/>
        <v>1.0002000000000011</v>
      </c>
      <c r="G1015" s="4">
        <v>13.718700000000002</v>
      </c>
      <c r="H1015" s="4">
        <v>12.813000000000001</v>
      </c>
      <c r="I1015" s="4">
        <v>11.462599999999998</v>
      </c>
      <c r="J1015" s="1">
        <f t="shared" si="129"/>
        <v>12.664766666666665</v>
      </c>
      <c r="L1015" s="9">
        <v>1.8676000000000013</v>
      </c>
      <c r="M1015" s="8">
        <v>-0.71359999999999957</v>
      </c>
      <c r="N1015" s="6">
        <v>-8.0299999999997596E-2</v>
      </c>
      <c r="O1015" s="7">
        <v>-0.55310000000000059</v>
      </c>
      <c r="P1015" s="1">
        <f t="shared" si="130"/>
        <v>0.13015000000000088</v>
      </c>
      <c r="R1015" s="5">
        <v>-2.5511999999999979</v>
      </c>
      <c r="S1015" s="5">
        <v>-0.54219999999999757</v>
      </c>
      <c r="T1015" s="5">
        <v>-0.26769999999999783</v>
      </c>
      <c r="U1015" s="5">
        <v>-0.75719999999999921</v>
      </c>
      <c r="V1015" s="1">
        <f t="shared" si="131"/>
        <v>-1.0295749999999981</v>
      </c>
      <c r="X1015" s="4">
        <f t="shared" si="132"/>
        <v>-60.846072452381669</v>
      </c>
      <c r="Y1015" s="4">
        <f t="shared" si="133"/>
        <v>399.64224193650398</v>
      </c>
      <c r="Z1015" s="5">
        <f t="shared" si="134"/>
        <v>-94.829880628438602</v>
      </c>
      <c r="AA1015" s="5">
        <f t="shared" si="135"/>
        <v>-140.63363327808028</v>
      </c>
    </row>
    <row r="1016" spans="1:27" x14ac:dyDescent="0.25">
      <c r="A1016" s="2">
        <v>40.520000000000003</v>
      </c>
      <c r="B1016" s="3">
        <v>0.52380000000000049</v>
      </c>
      <c r="C1016" s="3">
        <v>0.79999999999999805</v>
      </c>
      <c r="D1016" s="3">
        <v>0.90499999999999847</v>
      </c>
      <c r="E1016" s="1">
        <f t="shared" si="128"/>
        <v>0.74293333333333234</v>
      </c>
      <c r="G1016" s="4">
        <v>13.1281</v>
      </c>
      <c r="H1016" s="4">
        <v>12.805799999999998</v>
      </c>
      <c r="I1016" s="4">
        <v>11.182200000000002</v>
      </c>
      <c r="J1016" s="1">
        <f t="shared" si="129"/>
        <v>12.372033333333334</v>
      </c>
      <c r="L1016" s="9">
        <v>1.950899999999999</v>
      </c>
      <c r="M1016" s="8">
        <v>-7.0000000000014495E-3</v>
      </c>
      <c r="N1016" s="6">
        <v>0.11110000000000042</v>
      </c>
      <c r="O1016" s="7">
        <v>-1.5999999999998238E-3</v>
      </c>
      <c r="P1016" s="1">
        <f t="shared" si="130"/>
        <v>0.51334999999999953</v>
      </c>
      <c r="R1016" s="5">
        <v>-2.6101000000000028</v>
      </c>
      <c r="S1016" s="5">
        <v>-0.16889999999999716</v>
      </c>
      <c r="T1016" s="5">
        <v>-0.25479999999999947</v>
      </c>
      <c r="U1016" s="5">
        <v>-0.84549999999999947</v>
      </c>
      <c r="V1016" s="1">
        <f t="shared" si="131"/>
        <v>-0.96982499999999972</v>
      </c>
      <c r="X1016" s="4">
        <f t="shared" si="132"/>
        <v>-70.917058682219718</v>
      </c>
      <c r="Y1016" s="4">
        <f t="shared" si="133"/>
        <v>388.09351444662701</v>
      </c>
      <c r="Z1016" s="5">
        <f t="shared" si="134"/>
        <v>-79.607523784932582</v>
      </c>
      <c r="AA1016" s="5">
        <f t="shared" si="135"/>
        <v>-138.27551503670378</v>
      </c>
    </row>
    <row r="1017" spans="1:27" x14ac:dyDescent="0.25">
      <c r="A1017" s="2">
        <v>40.56</v>
      </c>
      <c r="B1017" s="3">
        <v>0.54599999999999849</v>
      </c>
      <c r="C1017" s="3">
        <v>0.76660000000000128</v>
      </c>
      <c r="D1017" s="3">
        <v>1.0963000000000003</v>
      </c>
      <c r="E1017" s="1">
        <f t="shared" si="128"/>
        <v>0.80296666666666672</v>
      </c>
      <c r="G1017" s="4">
        <v>13.1356</v>
      </c>
      <c r="H1017" s="4">
        <v>12.688000000000002</v>
      </c>
      <c r="I1017" s="4">
        <v>11.406500000000001</v>
      </c>
      <c r="J1017" s="1">
        <f t="shared" si="129"/>
        <v>12.410033333333336</v>
      </c>
      <c r="L1017" s="9">
        <v>2.1514999999999969</v>
      </c>
      <c r="M1017" s="8">
        <v>-0.41380000000000194</v>
      </c>
      <c r="N1017" s="6">
        <v>0.50140000000000029</v>
      </c>
      <c r="O1017" s="7">
        <v>-0.32380000000000209</v>
      </c>
      <c r="P1017" s="1">
        <f t="shared" si="130"/>
        <v>0.47882499999999828</v>
      </c>
      <c r="R1017" s="5">
        <v>-2.6100999999999992</v>
      </c>
      <c r="S1017" s="5">
        <v>-0.40419999999999945</v>
      </c>
      <c r="T1017" s="5">
        <v>0.20429999999999993</v>
      </c>
      <c r="U1017" s="5">
        <v>-1.1009000000000011</v>
      </c>
      <c r="V1017" s="1">
        <f t="shared" si="131"/>
        <v>-0.97772499999999996</v>
      </c>
      <c r="X1017" s="4">
        <f t="shared" si="132"/>
        <v>-68.566987912598236</v>
      </c>
      <c r="Y1017" s="4">
        <f t="shared" si="133"/>
        <v>389.59266604517637</v>
      </c>
      <c r="Z1017" s="5">
        <f t="shared" si="134"/>
        <v>-80.979005700439018</v>
      </c>
      <c r="AA1017" s="5">
        <f t="shared" si="135"/>
        <v>-138.58729970794855</v>
      </c>
    </row>
    <row r="1018" spans="1:27" x14ac:dyDescent="0.25">
      <c r="A1018" s="2">
        <v>40.6</v>
      </c>
      <c r="B1018" s="3">
        <v>0.4023999999999992</v>
      </c>
      <c r="C1018" s="3">
        <v>1.0333000000000014</v>
      </c>
      <c r="D1018" s="3">
        <v>1.3370000000000006</v>
      </c>
      <c r="E1018" s="1">
        <f t="shared" si="128"/>
        <v>0.9242333333333338</v>
      </c>
      <c r="G1018" s="4">
        <v>13.328099999999999</v>
      </c>
      <c r="H1018" s="4">
        <v>12.9139</v>
      </c>
      <c r="I1018" s="4">
        <v>11.680799999999998</v>
      </c>
      <c r="J1018" s="1">
        <f t="shared" si="129"/>
        <v>12.640933333333331</v>
      </c>
      <c r="L1018" s="9">
        <v>1.9229999999999983</v>
      </c>
      <c r="M1018" s="8">
        <v>-0.13489999999999824</v>
      </c>
      <c r="N1018" s="6">
        <v>0.62870000000000026</v>
      </c>
      <c r="O1018" s="7">
        <v>0.24960000000000093</v>
      </c>
      <c r="P1018" s="1">
        <f t="shared" si="130"/>
        <v>0.6666000000000003</v>
      </c>
      <c r="R1018" s="5">
        <v>-2.6993000000000009</v>
      </c>
      <c r="S1018" s="5">
        <v>-0.17300000000000004</v>
      </c>
      <c r="T1018" s="5">
        <v>-0.47189999999999976</v>
      </c>
      <c r="U1018" s="5">
        <v>-0.79649999999999821</v>
      </c>
      <c r="V1018" s="1">
        <f t="shared" si="131"/>
        <v>-1.0351749999999997</v>
      </c>
      <c r="X1018" s="4">
        <f t="shared" si="132"/>
        <v>-63.81987105536183</v>
      </c>
      <c r="Y1018" s="4">
        <f t="shared" si="133"/>
        <v>398.70198457425596</v>
      </c>
      <c r="Z1018" s="5">
        <f t="shared" si="134"/>
        <v>-73.519772776928107</v>
      </c>
      <c r="AA1018" s="5">
        <f t="shared" si="135"/>
        <v>-140.85464519693741</v>
      </c>
    </row>
    <row r="1019" spans="1:27" x14ac:dyDescent="0.25">
      <c r="A1019" s="2">
        <v>40.64</v>
      </c>
      <c r="B1019" s="3">
        <v>0.5484</v>
      </c>
      <c r="C1019" s="3">
        <v>0.66669999999999963</v>
      </c>
      <c r="D1019" s="3">
        <v>0.76670000000000105</v>
      </c>
      <c r="E1019" s="1">
        <f t="shared" si="128"/>
        <v>0.66060000000000019</v>
      </c>
      <c r="G1019" s="4">
        <v>13.283199999999997</v>
      </c>
      <c r="H1019" s="4">
        <v>12.483699999999999</v>
      </c>
      <c r="I1019" s="4">
        <v>11.654199999999999</v>
      </c>
      <c r="J1019" s="1">
        <f t="shared" si="129"/>
        <v>12.473699999999999</v>
      </c>
      <c r="L1019" s="9">
        <v>1.9771000000000001</v>
      </c>
      <c r="M1019" s="8">
        <v>7.5700000000001211E-2</v>
      </c>
      <c r="N1019" s="6">
        <v>0.27569999999999872</v>
      </c>
      <c r="O1019" s="7">
        <v>-0.25150000000000006</v>
      </c>
      <c r="P1019" s="1">
        <f t="shared" si="130"/>
        <v>0.51924999999999999</v>
      </c>
      <c r="R1019" s="5">
        <v>-2.526600000000002</v>
      </c>
      <c r="S1019" s="5">
        <v>-0.16239999999999988</v>
      </c>
      <c r="T1019" s="5">
        <v>-0.40720000000000134</v>
      </c>
      <c r="U1019" s="5">
        <v>-0.91410000000000124</v>
      </c>
      <c r="V1019" s="1">
        <f t="shared" si="131"/>
        <v>-1.0025750000000011</v>
      </c>
      <c r="X1019" s="4">
        <f t="shared" si="132"/>
        <v>-74.140087444554453</v>
      </c>
      <c r="Y1019" s="4">
        <f t="shared" si="133"/>
        <v>392.10440249537726</v>
      </c>
      <c r="Z1019" s="5">
        <f t="shared" si="134"/>
        <v>-79.373150336663556</v>
      </c>
      <c r="AA1019" s="5">
        <f t="shared" si="135"/>
        <v>-139.56804009787675</v>
      </c>
    </row>
    <row r="1020" spans="1:27" x14ac:dyDescent="0.25">
      <c r="A1020" s="2">
        <v>40.68</v>
      </c>
      <c r="B1020" s="3">
        <v>0.87769999999999992</v>
      </c>
      <c r="C1020" s="3">
        <v>1.1665999999999999</v>
      </c>
      <c r="D1020" s="3">
        <v>1.3311000000000002</v>
      </c>
      <c r="E1020" s="1">
        <f t="shared" si="128"/>
        <v>1.1251333333333333</v>
      </c>
      <c r="G1020" s="4">
        <v>13.4438</v>
      </c>
      <c r="H1020" s="4">
        <v>12.9452</v>
      </c>
      <c r="I1020" s="4">
        <v>11.590800000000002</v>
      </c>
      <c r="J1020" s="1">
        <f t="shared" si="129"/>
        <v>12.659933333333333</v>
      </c>
      <c r="L1020" s="9">
        <v>1.7696999999999985</v>
      </c>
      <c r="M1020" s="8">
        <v>-2.3099999999999454E-2</v>
      </c>
      <c r="N1020" s="6">
        <v>0.40419999999999945</v>
      </c>
      <c r="O1020" s="7">
        <v>-0.16029999999999944</v>
      </c>
      <c r="P1020" s="1">
        <f t="shared" si="130"/>
        <v>0.49762499999999976</v>
      </c>
      <c r="R1020" s="5">
        <v>-2.5070000000000014</v>
      </c>
      <c r="S1020" s="5">
        <v>-0.28500000000000014</v>
      </c>
      <c r="T1020" s="5">
        <v>-0.36630000000000251</v>
      </c>
      <c r="U1020" s="5">
        <v>-0.8462000000000014</v>
      </c>
      <c r="V1020" s="1">
        <f t="shared" si="131"/>
        <v>-1.0011250000000014</v>
      </c>
      <c r="X1020" s="4">
        <f t="shared" si="132"/>
        <v>-55.955419901276152</v>
      </c>
      <c r="Y1020" s="4">
        <f t="shared" si="133"/>
        <v>399.4515603735307</v>
      </c>
      <c r="Z1020" s="5">
        <f t="shared" si="134"/>
        <v>-80.232188611039405</v>
      </c>
      <c r="AA1020" s="5">
        <f t="shared" si="135"/>
        <v>-139.51081379745841</v>
      </c>
    </row>
    <row r="1021" spans="1:27" x14ac:dyDescent="0.25">
      <c r="A1021" s="2">
        <v>40.72</v>
      </c>
      <c r="B1021" s="3">
        <v>0.39679999999999982</v>
      </c>
      <c r="C1021" s="3">
        <v>0.71659999999999879</v>
      </c>
      <c r="D1021" s="3">
        <v>0.97899999999999832</v>
      </c>
      <c r="E1021" s="1">
        <f t="shared" si="128"/>
        <v>0.69746666666666568</v>
      </c>
      <c r="G1021" s="4">
        <v>12.690999999999999</v>
      </c>
      <c r="H1021" s="4">
        <v>11.961999999999996</v>
      </c>
      <c r="I1021" s="4">
        <v>11.354799999999997</v>
      </c>
      <c r="J1021" s="1">
        <f t="shared" si="129"/>
        <v>12.002599999999996</v>
      </c>
      <c r="L1021" s="9">
        <v>1.945999999999998</v>
      </c>
      <c r="M1021" s="8">
        <v>-0.48300000000000054</v>
      </c>
      <c r="N1021" s="6">
        <v>0.1958000000000002</v>
      </c>
      <c r="O1021" s="7">
        <v>9.2199999999998283E-2</v>
      </c>
      <c r="P1021" s="1">
        <f t="shared" si="130"/>
        <v>0.43774999999999897</v>
      </c>
      <c r="R1021" s="5">
        <v>-2.6856000000000009</v>
      </c>
      <c r="S1021" s="5">
        <v>0.40270000000000117</v>
      </c>
      <c r="T1021" s="5">
        <v>-0.31189999999999962</v>
      </c>
      <c r="U1021" s="5">
        <v>-0.79589999999999961</v>
      </c>
      <c r="V1021" s="1">
        <f t="shared" si="131"/>
        <v>-0.84767499999999973</v>
      </c>
      <c r="X1021" s="4">
        <f t="shared" si="132"/>
        <v>-72.696901286197289</v>
      </c>
      <c r="Y1021" s="4">
        <f t="shared" si="133"/>
        <v>373.51886780915152</v>
      </c>
      <c r="Z1021" s="5">
        <f t="shared" si="134"/>
        <v>-82.610681867837258</v>
      </c>
      <c r="AA1021" s="5">
        <f t="shared" si="135"/>
        <v>-133.45469255663428</v>
      </c>
    </row>
    <row r="1022" spans="1:27" x14ac:dyDescent="0.25">
      <c r="A1022" s="2">
        <v>40.76</v>
      </c>
      <c r="B1022" s="3">
        <v>0.29599999999999849</v>
      </c>
      <c r="C1022" s="3">
        <v>0.64999999999999947</v>
      </c>
      <c r="D1022" s="3">
        <v>0.90070000000000139</v>
      </c>
      <c r="E1022" s="1">
        <f t="shared" si="128"/>
        <v>0.61556666666666648</v>
      </c>
      <c r="G1022" s="4">
        <v>13.173099999999998</v>
      </c>
      <c r="H1022" s="4">
        <v>12.651899999999998</v>
      </c>
      <c r="I1022" s="4">
        <v>11.876100000000001</v>
      </c>
      <c r="J1022" s="1">
        <f t="shared" si="129"/>
        <v>12.567033333333333</v>
      </c>
      <c r="L1022" s="9">
        <v>1.8844000000000012</v>
      </c>
      <c r="M1022" s="8">
        <v>-0.44310000000000116</v>
      </c>
      <c r="N1022" s="6">
        <v>0.32659999999999911</v>
      </c>
      <c r="O1022" s="7">
        <v>-7.5000000000002842E-3</v>
      </c>
      <c r="P1022" s="1">
        <f t="shared" si="130"/>
        <v>0.44009999999999971</v>
      </c>
      <c r="R1022" s="5">
        <v>-2.4529000000000032</v>
      </c>
      <c r="S1022" s="5">
        <v>0.29970000000000141</v>
      </c>
      <c r="T1022" s="5">
        <v>-0.2179000000000002</v>
      </c>
      <c r="U1022" s="5">
        <v>-0.98669999999999725</v>
      </c>
      <c r="V1022" s="1">
        <f t="shared" si="131"/>
        <v>-0.83944999999999981</v>
      </c>
      <c r="X1022" s="4">
        <f t="shared" si="132"/>
        <v>-75.902966739256584</v>
      </c>
      <c r="Y1022" s="4">
        <f t="shared" si="133"/>
        <v>395.78652922865621</v>
      </c>
      <c r="Z1022" s="5">
        <f t="shared" si="134"/>
        <v>-82.517329731662272</v>
      </c>
      <c r="AA1022" s="5">
        <f t="shared" si="135"/>
        <v>-133.130081300813</v>
      </c>
    </row>
    <row r="1023" spans="1:27" x14ac:dyDescent="0.25">
      <c r="A1023" s="2">
        <v>40.799999999999997</v>
      </c>
      <c r="B1023" s="3">
        <v>0.94839999999999858</v>
      </c>
      <c r="C1023" s="3">
        <v>1.5000000000000009</v>
      </c>
      <c r="D1023" s="3">
        <v>1.6174000000000008</v>
      </c>
      <c r="E1023" s="1">
        <f t="shared" si="128"/>
        <v>1.3552666666666668</v>
      </c>
      <c r="G1023" s="4">
        <v>13.080500000000001</v>
      </c>
      <c r="H1023" s="4">
        <v>12.517299999999999</v>
      </c>
      <c r="I1023" s="4">
        <v>11.249300000000002</v>
      </c>
      <c r="J1023" s="1">
        <f t="shared" si="129"/>
        <v>12.282366666666666</v>
      </c>
      <c r="L1023" s="9">
        <v>1.8057999999999996</v>
      </c>
      <c r="M1023" s="8">
        <v>-0.45799999999999841</v>
      </c>
      <c r="N1023" s="6">
        <v>0.80260000000000176</v>
      </c>
      <c r="O1023" s="7">
        <v>0.23039999999999949</v>
      </c>
      <c r="P1023" s="1">
        <f t="shared" si="130"/>
        <v>0.59520000000000062</v>
      </c>
      <c r="R1023" s="5">
        <v>-2.4745999999999988</v>
      </c>
      <c r="S1023" s="5">
        <v>-0.14849999999999852</v>
      </c>
      <c r="T1023" s="5">
        <v>-0.24719999999999942</v>
      </c>
      <c r="U1023" s="5">
        <v>-0.83239999999999803</v>
      </c>
      <c r="V1023" s="1">
        <f t="shared" si="131"/>
        <v>-0.92567499999999869</v>
      </c>
      <c r="X1023" s="4">
        <f t="shared" si="132"/>
        <v>-46.94659780606996</v>
      </c>
      <c r="Y1023" s="4">
        <f t="shared" si="133"/>
        <v>384.55604269215536</v>
      </c>
      <c r="Z1023" s="5">
        <f t="shared" si="134"/>
        <v>-76.356088744115809</v>
      </c>
      <c r="AA1023" s="5">
        <f t="shared" si="135"/>
        <v>-136.53307285500034</v>
      </c>
    </row>
    <row r="1024" spans="1:27" x14ac:dyDescent="0.25">
      <c r="A1024" s="2">
        <v>40.840000000000003</v>
      </c>
      <c r="B1024" s="3">
        <v>0.37460000000000004</v>
      </c>
      <c r="C1024" s="3">
        <v>0.86669999999999892</v>
      </c>
      <c r="D1024" s="3">
        <v>1.0369999999999999</v>
      </c>
      <c r="E1024" s="1">
        <f t="shared" si="128"/>
        <v>0.75943333333333296</v>
      </c>
      <c r="G1024" s="4">
        <v>13.011299999999999</v>
      </c>
      <c r="H1024" s="4">
        <v>12.5365</v>
      </c>
      <c r="I1024" s="4">
        <v>11.341699999999999</v>
      </c>
      <c r="J1024" s="1">
        <f t="shared" si="129"/>
        <v>12.2965</v>
      </c>
      <c r="L1024" s="9">
        <v>2.0333999999999985</v>
      </c>
      <c r="M1024" s="8">
        <v>-0.19120000000000203</v>
      </c>
      <c r="N1024" s="6">
        <v>0.64819999999999922</v>
      </c>
      <c r="O1024" s="7">
        <v>-0.22139999999999915</v>
      </c>
      <c r="P1024" s="1">
        <f t="shared" si="130"/>
        <v>0.56724999999999914</v>
      </c>
      <c r="R1024" s="5">
        <v>-2.5950000000000024</v>
      </c>
      <c r="S1024" s="5">
        <v>0.27070000000000149</v>
      </c>
      <c r="T1024" s="5">
        <v>-0.25339999999999918</v>
      </c>
      <c r="U1024" s="5">
        <v>-1.1475999999999988</v>
      </c>
      <c r="V1024" s="1">
        <f t="shared" si="131"/>
        <v>-0.93132499999999974</v>
      </c>
      <c r="X1024" s="4">
        <f t="shared" si="132"/>
        <v>-70.271148059808468</v>
      </c>
      <c r="Y1024" s="4">
        <f t="shared" si="133"/>
        <v>385.11362188319475</v>
      </c>
      <c r="Z1024" s="5">
        <f t="shared" si="134"/>
        <v>-77.466383299898737</v>
      </c>
      <c r="AA1024" s="5">
        <f t="shared" si="135"/>
        <v>-136.75605809456152</v>
      </c>
    </row>
    <row r="1025" spans="1:27" x14ac:dyDescent="0.25">
      <c r="A1025" s="2">
        <v>40.880000000000003</v>
      </c>
      <c r="B1025" s="3">
        <v>0.41669999999999785</v>
      </c>
      <c r="C1025" s="3">
        <v>0.61669999999999892</v>
      </c>
      <c r="D1025" s="3">
        <v>0.72100000000000097</v>
      </c>
      <c r="E1025" s="1">
        <f t="shared" si="128"/>
        <v>0.58479999999999921</v>
      </c>
      <c r="G1025" s="4">
        <v>13.731199999999998</v>
      </c>
      <c r="H1025" s="4">
        <v>13.031700000000001</v>
      </c>
      <c r="I1025" s="4">
        <v>11.904199999999999</v>
      </c>
      <c r="J1025" s="1">
        <f t="shared" si="129"/>
        <v>12.889033333333332</v>
      </c>
      <c r="L1025" s="9">
        <v>1.8387999999999991</v>
      </c>
      <c r="M1025" s="8">
        <v>-0.55399999999999849</v>
      </c>
      <c r="N1025" s="6">
        <v>0.56420000000000137</v>
      </c>
      <c r="O1025" s="7">
        <v>-2.1399999999999864E-2</v>
      </c>
      <c r="P1025" s="1">
        <f t="shared" si="130"/>
        <v>0.45690000000000053</v>
      </c>
      <c r="R1025" s="5">
        <v>-2.5272000000000006</v>
      </c>
      <c r="S1025" s="5">
        <v>-0.40639999999999965</v>
      </c>
      <c r="T1025" s="5">
        <v>-0.32429999999999914</v>
      </c>
      <c r="U1025" s="5">
        <v>-0.95659999999999812</v>
      </c>
      <c r="V1025" s="1">
        <f t="shared" si="131"/>
        <v>-1.0536249999999994</v>
      </c>
      <c r="X1025" s="4">
        <f t="shared" si="132"/>
        <v>-77.107361697813289</v>
      </c>
      <c r="Y1025" s="4">
        <f t="shared" si="133"/>
        <v>408.48986645846867</v>
      </c>
      <c r="Z1025" s="5">
        <f t="shared" si="134"/>
        <v>-81.849961268794544</v>
      </c>
      <c r="AA1025" s="5">
        <f t="shared" si="135"/>
        <v>-141.58280053674321</v>
      </c>
    </row>
    <row r="1026" spans="1:27" x14ac:dyDescent="0.25">
      <c r="A1026" s="2">
        <v>40.92</v>
      </c>
      <c r="B1026" s="3">
        <v>0.83339999999999836</v>
      </c>
      <c r="C1026" s="3">
        <v>1.1667000000000014</v>
      </c>
      <c r="D1026" s="3">
        <v>0.83839999999999915</v>
      </c>
      <c r="E1026" s="1">
        <f t="shared" si="128"/>
        <v>0.94616666666666627</v>
      </c>
      <c r="G1026" s="4">
        <v>13.2942</v>
      </c>
      <c r="H1026" s="4">
        <v>13.091900000000001</v>
      </c>
      <c r="I1026" s="4">
        <v>11.931799999999999</v>
      </c>
      <c r="J1026" s="1">
        <f t="shared" si="129"/>
        <v>12.772633333333332</v>
      </c>
      <c r="L1026" s="9">
        <v>1.7827000000000002</v>
      </c>
      <c r="M1026" s="8">
        <v>4.2199999999997573E-2</v>
      </c>
      <c r="N1026" s="6">
        <v>0.12999999999999901</v>
      </c>
      <c r="O1026" s="7">
        <v>-0.37100000000000222</v>
      </c>
      <c r="P1026" s="1">
        <f t="shared" si="130"/>
        <v>0.39597499999999863</v>
      </c>
      <c r="R1026" s="5">
        <v>-2.6052000000000035</v>
      </c>
      <c r="S1026" s="5">
        <v>9.4500000000000028E-2</v>
      </c>
      <c r="T1026" s="5">
        <v>-9.7500000000000142E-2</v>
      </c>
      <c r="U1026" s="5">
        <v>-0.61679999999999957</v>
      </c>
      <c r="V1026" s="1">
        <f t="shared" si="131"/>
        <v>-0.8062500000000008</v>
      </c>
      <c r="X1026" s="4">
        <f t="shared" si="132"/>
        <v>-62.961266632035439</v>
      </c>
      <c r="Y1026" s="4">
        <f t="shared" si="133"/>
        <v>403.89772840396495</v>
      </c>
      <c r="Z1026" s="5">
        <f t="shared" si="134"/>
        <v>-84.270165054521669</v>
      </c>
      <c r="AA1026" s="5">
        <f t="shared" si="135"/>
        <v>-131.81979635330336</v>
      </c>
    </row>
    <row r="1027" spans="1:27" x14ac:dyDescent="0.25">
      <c r="A1027" s="2">
        <v>40.96</v>
      </c>
      <c r="B1027" s="3">
        <v>0.27939999999999987</v>
      </c>
      <c r="C1027" s="3">
        <v>0.29999999999999982</v>
      </c>
      <c r="D1027" s="3">
        <v>0.60430000000000117</v>
      </c>
      <c r="E1027" s="1">
        <f t="shared" ref="E1027:E1090" si="136">AVERAGE(B1027:D1027)</f>
        <v>0.39456666666666695</v>
      </c>
      <c r="G1027" s="4">
        <v>13.435199999999998</v>
      </c>
      <c r="H1027" s="4">
        <v>12.95</v>
      </c>
      <c r="I1027" s="4">
        <v>12.276400000000002</v>
      </c>
      <c r="J1027" s="1">
        <f t="shared" ref="J1027:J1090" si="137">AVERAGE(G1027:I1027)</f>
        <v>12.8872</v>
      </c>
      <c r="L1027" s="9">
        <v>2.1769999999999978</v>
      </c>
      <c r="M1027" s="8">
        <v>-0.55930000000000035</v>
      </c>
      <c r="N1027" s="6">
        <v>0.43469999999999942</v>
      </c>
      <c r="O1027" s="7">
        <v>-0.15309999999999846</v>
      </c>
      <c r="P1027" s="1">
        <f t="shared" ref="P1027:P1090" si="138">AVERAGE(L1027:O1027)</f>
        <v>0.47482499999999961</v>
      </c>
      <c r="R1027" s="5">
        <v>-2.5488</v>
      </c>
      <c r="S1027" s="5">
        <v>0.26930000000000121</v>
      </c>
      <c r="T1027" s="5">
        <v>-6.5599999999999881E-2</v>
      </c>
      <c r="U1027" s="5">
        <v>-0.8412999999999986</v>
      </c>
      <c r="V1027" s="1">
        <f t="shared" ref="V1027:V1090" si="139">AVERAGE(R1027:U1027)</f>
        <v>-0.79659999999999931</v>
      </c>
      <c r="X1027" s="4">
        <f t="shared" ref="X1027:X1090" si="140">((E1027-2.554533)/2.554533)*100</f>
        <v>-84.554254469734119</v>
      </c>
      <c r="Y1027" s="4">
        <f t="shared" ref="Y1027:Y1090" si="141">((J1027-2.534767)/2.534767)*100</f>
        <v>408.41753896906494</v>
      </c>
      <c r="Z1027" s="5">
        <f t="shared" si="134"/>
        <v>-81.137902953502703</v>
      </c>
      <c r="AA1027" s="5">
        <f t="shared" si="135"/>
        <v>-131.43894545741571</v>
      </c>
    </row>
    <row r="1028" spans="1:27" x14ac:dyDescent="0.25">
      <c r="A1028" s="2">
        <v>41</v>
      </c>
      <c r="B1028" s="3">
        <v>0.80629999999999935</v>
      </c>
      <c r="C1028" s="3">
        <v>0.91659999999999986</v>
      </c>
      <c r="D1028" s="3">
        <v>1.0137000000000009</v>
      </c>
      <c r="E1028" s="1">
        <f t="shared" si="136"/>
        <v>0.91220000000000001</v>
      </c>
      <c r="G1028" s="4">
        <v>13.808599999999998</v>
      </c>
      <c r="H1028" s="4">
        <v>13.5029</v>
      </c>
      <c r="I1028" s="4">
        <v>12.023700000000002</v>
      </c>
      <c r="J1028" s="1">
        <f t="shared" si="137"/>
        <v>13.111733333333333</v>
      </c>
      <c r="L1028" s="9">
        <v>1.8180999999999994</v>
      </c>
      <c r="M1028" s="8">
        <v>-1.3800000000003365E-2</v>
      </c>
      <c r="N1028" s="6">
        <v>0.31959999999999766</v>
      </c>
      <c r="O1028" s="7">
        <v>-0.27730000000000032</v>
      </c>
      <c r="P1028" s="1">
        <f t="shared" si="138"/>
        <v>0.46164999999999834</v>
      </c>
      <c r="R1028" s="5">
        <v>-2.6222999999999992</v>
      </c>
      <c r="S1028" s="5">
        <v>-2.3299999999998988E-2</v>
      </c>
      <c r="T1028" s="5">
        <v>-0.12010000000000076</v>
      </c>
      <c r="U1028" s="5">
        <v>-0.56250000000000178</v>
      </c>
      <c r="V1028" s="1">
        <f t="shared" si="139"/>
        <v>-0.83205000000000018</v>
      </c>
      <c r="X1028" s="4">
        <f t="shared" si="140"/>
        <v>-64.29092910524156</v>
      </c>
      <c r="Y1028" s="4">
        <f t="shared" si="141"/>
        <v>417.27568385312469</v>
      </c>
      <c r="Z1028" s="5">
        <f t="shared" ref="Z1028:Z1091" si="142">((P1028-2.51735)/2.51735)*100</f>
        <v>-81.66127078078145</v>
      </c>
      <c r="AA1028" s="5">
        <f t="shared" ref="AA1028:AA1091" si="143">((V1028-2.5338)/2.5338)*100</f>
        <v>-132.83802983660905</v>
      </c>
    </row>
    <row r="1029" spans="1:27" x14ac:dyDescent="0.25">
      <c r="A1029" s="2">
        <v>41.04</v>
      </c>
      <c r="B1029" s="3">
        <v>0.82139999999999791</v>
      </c>
      <c r="C1029" s="3">
        <v>0.83330000000000037</v>
      </c>
      <c r="D1029" s="3">
        <v>1.0174000000000012</v>
      </c>
      <c r="E1029" s="1">
        <f t="shared" si="136"/>
        <v>0.89069999999999983</v>
      </c>
      <c r="G1029" s="4">
        <v>13.623799999999999</v>
      </c>
      <c r="H1029" s="4">
        <v>13.115799999999998</v>
      </c>
      <c r="I1029" s="4">
        <v>11.6555</v>
      </c>
      <c r="J1029" s="1">
        <f t="shared" si="137"/>
        <v>12.798366666666666</v>
      </c>
      <c r="L1029" s="9">
        <v>1.9870000000000001</v>
      </c>
      <c r="M1029" s="8">
        <v>0.2436000000000007</v>
      </c>
      <c r="N1029" s="6">
        <v>0.76780000000000115</v>
      </c>
      <c r="O1029" s="7">
        <v>2.57000000000005E-2</v>
      </c>
      <c r="P1029" s="1">
        <f t="shared" si="138"/>
        <v>0.75602500000000061</v>
      </c>
      <c r="R1029" s="5">
        <v>-2.6875999999999998</v>
      </c>
      <c r="S1029" s="5">
        <v>-0.28500000000000014</v>
      </c>
      <c r="T1029" s="5">
        <v>0.33639999999999759</v>
      </c>
      <c r="U1029" s="5">
        <v>-0.69230000000000125</v>
      </c>
      <c r="V1029" s="1">
        <f t="shared" si="139"/>
        <v>-0.83212500000000089</v>
      </c>
      <c r="X1029" s="4">
        <f t="shared" si="140"/>
        <v>-65.132570219292546</v>
      </c>
      <c r="Y1029" s="4">
        <f t="shared" si="141"/>
        <v>404.91294334614054</v>
      </c>
      <c r="Z1029" s="5">
        <f t="shared" si="142"/>
        <v>-69.967426063121906</v>
      </c>
      <c r="AA1029" s="5">
        <f t="shared" si="143"/>
        <v>-132.84098981766522</v>
      </c>
    </row>
    <row r="1030" spans="1:27" x14ac:dyDescent="0.25">
      <c r="A1030" s="2">
        <v>41.08</v>
      </c>
      <c r="B1030" s="3">
        <v>0.91190000000000015</v>
      </c>
      <c r="C1030" s="3">
        <v>0.99999999999999911</v>
      </c>
      <c r="D1030" s="3">
        <v>1.337600000000001</v>
      </c>
      <c r="E1030" s="1">
        <f t="shared" si="136"/>
        <v>1.0831666666666668</v>
      </c>
      <c r="G1030" s="4">
        <v>14.155099999999997</v>
      </c>
      <c r="H1030" s="4">
        <v>13.560600000000001</v>
      </c>
      <c r="I1030" s="4">
        <v>12.491099999999999</v>
      </c>
      <c r="J1030" s="1">
        <f t="shared" si="137"/>
        <v>13.402266666666668</v>
      </c>
      <c r="L1030" s="9">
        <v>1.8934999999999977</v>
      </c>
      <c r="M1030" s="8">
        <v>0.58479999999999777</v>
      </c>
      <c r="N1030" s="6">
        <v>0.8968999999999987</v>
      </c>
      <c r="O1030" s="7">
        <v>0.19640000000000057</v>
      </c>
      <c r="P1030" s="1">
        <f t="shared" si="138"/>
        <v>0.89289999999999869</v>
      </c>
      <c r="R1030" s="5">
        <v>-2.6768999999999998</v>
      </c>
      <c r="S1030" s="5">
        <v>-0.34850000000000136</v>
      </c>
      <c r="T1030" s="5">
        <v>-0.3855000000000004</v>
      </c>
      <c r="U1030" s="5">
        <v>-0.63310000000000066</v>
      </c>
      <c r="V1030" s="1">
        <f t="shared" si="139"/>
        <v>-1.0110000000000006</v>
      </c>
      <c r="X1030" s="4">
        <f t="shared" si="140"/>
        <v>-57.598251161105892</v>
      </c>
      <c r="Y1030" s="4">
        <f t="shared" si="141"/>
        <v>428.73761835571742</v>
      </c>
      <c r="Z1030" s="5">
        <f t="shared" si="142"/>
        <v>-64.530160684847218</v>
      </c>
      <c r="AA1030" s="5">
        <f t="shared" si="143"/>
        <v>-139.90054463651435</v>
      </c>
    </row>
    <row r="1031" spans="1:27" x14ac:dyDescent="0.25">
      <c r="A1031" s="2">
        <v>41.12</v>
      </c>
      <c r="B1031" s="3">
        <v>0.44039999999999946</v>
      </c>
      <c r="C1031" s="3">
        <v>0.20000000000000018</v>
      </c>
      <c r="D1031" s="3">
        <v>0.65070000000000139</v>
      </c>
      <c r="E1031" s="1">
        <f t="shared" si="136"/>
        <v>0.43036666666666701</v>
      </c>
      <c r="G1031" s="4">
        <v>13.158199999999997</v>
      </c>
      <c r="H1031" s="4">
        <v>12.608699999999999</v>
      </c>
      <c r="I1031" s="4">
        <v>11.4712</v>
      </c>
      <c r="J1031" s="1">
        <f t="shared" si="137"/>
        <v>12.412699999999999</v>
      </c>
      <c r="L1031" s="9">
        <v>2.0894999999999992</v>
      </c>
      <c r="M1031" s="8">
        <v>-0.61779999999999902</v>
      </c>
      <c r="N1031" s="6">
        <v>0.43680000000000163</v>
      </c>
      <c r="O1031" s="7">
        <v>-2.5499999999997414E-2</v>
      </c>
      <c r="P1031" s="1">
        <f t="shared" si="138"/>
        <v>0.47075000000000111</v>
      </c>
      <c r="R1031" s="5">
        <v>-2.6119999999999983</v>
      </c>
      <c r="S1031" s="5">
        <v>-9.8699999999997345E-2</v>
      </c>
      <c r="T1031" s="5">
        <v>-4.2999999999999261E-2</v>
      </c>
      <c r="U1031" s="5">
        <v>-0.48959999999999759</v>
      </c>
      <c r="V1031" s="1">
        <f t="shared" si="139"/>
        <v>-0.81082499999999813</v>
      </c>
      <c r="X1031" s="4">
        <f t="shared" si="140"/>
        <v>-83.152824149593414</v>
      </c>
      <c r="Y1031" s="4">
        <f t="shared" si="141"/>
        <v>389.69786966612708</v>
      </c>
      <c r="Z1031" s="5">
        <f t="shared" si="142"/>
        <v>-81.299779530061329</v>
      </c>
      <c r="AA1031" s="5">
        <f t="shared" si="143"/>
        <v>-132.00035519772666</v>
      </c>
    </row>
    <row r="1032" spans="1:27" x14ac:dyDescent="0.25">
      <c r="A1032" s="2">
        <v>41.16</v>
      </c>
      <c r="B1032" s="3">
        <v>0.46750000000000025</v>
      </c>
      <c r="C1032" s="3">
        <v>0.41669999999999963</v>
      </c>
      <c r="D1032" s="3">
        <v>0.8891</v>
      </c>
      <c r="E1032" s="1">
        <f t="shared" si="136"/>
        <v>0.59109999999999996</v>
      </c>
      <c r="G1032" s="4">
        <v>13.3324</v>
      </c>
      <c r="H1032" s="4">
        <v>12.805799999999998</v>
      </c>
      <c r="I1032" s="4">
        <v>11.6496</v>
      </c>
      <c r="J1032" s="1">
        <f t="shared" si="137"/>
        <v>12.595933333333333</v>
      </c>
      <c r="L1032" s="9">
        <v>2.019899999999998</v>
      </c>
      <c r="M1032" s="8">
        <v>0.41119999999999735</v>
      </c>
      <c r="N1032" s="6">
        <v>1.2353999999999985</v>
      </c>
      <c r="O1032" s="7">
        <v>-2.5999999999999801E-2</v>
      </c>
      <c r="P1032" s="1">
        <f t="shared" si="138"/>
        <v>0.91012499999999852</v>
      </c>
      <c r="R1032" s="5">
        <v>-2.5471000000000004</v>
      </c>
      <c r="S1032" s="5">
        <v>-0.36499999999999844</v>
      </c>
      <c r="T1032" s="5">
        <v>-0.1509999999999998</v>
      </c>
      <c r="U1032" s="5">
        <v>-0.53240000000000087</v>
      </c>
      <c r="V1032" s="1">
        <f t="shared" si="139"/>
        <v>-0.89887499999999987</v>
      </c>
      <c r="X1032" s="4">
        <f t="shared" si="140"/>
        <v>-76.860741278347149</v>
      </c>
      <c r="Y1032" s="4">
        <f t="shared" si="141"/>
        <v>396.9266734707108</v>
      </c>
      <c r="Z1032" s="5">
        <f t="shared" si="142"/>
        <v>-63.845909388841505</v>
      </c>
      <c r="AA1032" s="5">
        <f t="shared" si="143"/>
        <v>-135.47537295761308</v>
      </c>
    </row>
    <row r="1033" spans="1:27" x14ac:dyDescent="0.25">
      <c r="A1033" s="2">
        <v>41.2</v>
      </c>
      <c r="B1033" s="3">
        <v>0.86739999999999906</v>
      </c>
      <c r="C1033" s="3">
        <v>1.4833000000000007</v>
      </c>
      <c r="D1033" s="3">
        <v>1.3507000000000007</v>
      </c>
      <c r="E1033" s="1">
        <f t="shared" si="136"/>
        <v>1.2338000000000002</v>
      </c>
      <c r="G1033" s="4">
        <v>13.575399999999998</v>
      </c>
      <c r="H1033" s="4">
        <v>12.892299999999999</v>
      </c>
      <c r="I1033" s="4">
        <v>12.053599999999999</v>
      </c>
      <c r="J1033" s="1">
        <f t="shared" si="137"/>
        <v>12.840433333333332</v>
      </c>
      <c r="L1033" s="9">
        <v>2.3292000000000002</v>
      </c>
      <c r="M1033" s="8">
        <v>-0.37950000000000372</v>
      </c>
      <c r="N1033" s="6">
        <v>0.93869999999999898</v>
      </c>
      <c r="O1033" s="7">
        <v>1.9800000000003593E-2</v>
      </c>
      <c r="P1033" s="1">
        <f t="shared" si="138"/>
        <v>0.72704999999999975</v>
      </c>
      <c r="R1033" s="5">
        <v>-2.4131</v>
      </c>
      <c r="S1033" s="5">
        <v>0.13480000000000025</v>
      </c>
      <c r="T1033" s="5">
        <v>-0.20199999999999996</v>
      </c>
      <c r="U1033" s="5">
        <v>-0.53069999999999951</v>
      </c>
      <c r="V1033" s="1">
        <f t="shared" si="139"/>
        <v>-0.75274999999999981</v>
      </c>
      <c r="X1033" s="4">
        <f t="shared" si="140"/>
        <v>-51.701543882971947</v>
      </c>
      <c r="Y1033" s="4">
        <f t="shared" si="141"/>
        <v>406.57253046663976</v>
      </c>
      <c r="Z1033" s="5">
        <f t="shared" si="142"/>
        <v>-71.118438040002403</v>
      </c>
      <c r="AA1033" s="5">
        <f t="shared" si="143"/>
        <v>-129.70834319993685</v>
      </c>
    </row>
    <row r="1034" spans="1:27" x14ac:dyDescent="0.25">
      <c r="A1034" s="2">
        <v>41.24</v>
      </c>
      <c r="B1034" s="3">
        <v>0.95949999999999935</v>
      </c>
      <c r="C1034" s="3">
        <v>1.2666999999999993</v>
      </c>
      <c r="D1034" s="3">
        <v>1.4304000000000014</v>
      </c>
      <c r="E1034" s="1">
        <f t="shared" si="136"/>
        <v>1.2188666666666668</v>
      </c>
      <c r="G1034" s="4">
        <v>13.574300000000001</v>
      </c>
      <c r="H1034" s="4">
        <v>13.0677</v>
      </c>
      <c r="I1034" s="4">
        <v>12.151899999999998</v>
      </c>
      <c r="J1034" s="1">
        <f t="shared" si="137"/>
        <v>12.9313</v>
      </c>
      <c r="L1034" s="9">
        <v>2.2252999999999989</v>
      </c>
      <c r="M1034" s="8">
        <v>0.36589999999999989</v>
      </c>
      <c r="N1034" s="6">
        <v>0.95069999999999766</v>
      </c>
      <c r="O1034" s="7">
        <v>0.10149999999999793</v>
      </c>
      <c r="P1034" s="1">
        <f t="shared" si="138"/>
        <v>0.91084999999999861</v>
      </c>
      <c r="R1034" s="5">
        <v>-2.6279000000000039</v>
      </c>
      <c r="S1034" s="5">
        <v>-0.37699999999999889</v>
      </c>
      <c r="T1034" s="5">
        <v>-0.13590000000000302</v>
      </c>
      <c r="U1034" s="5">
        <v>-0.49310000000000009</v>
      </c>
      <c r="V1034" s="1">
        <f t="shared" si="139"/>
        <v>-0.90847500000000148</v>
      </c>
      <c r="X1034" s="4">
        <f t="shared" si="140"/>
        <v>-52.286125618002721</v>
      </c>
      <c r="Y1034" s="4">
        <f t="shared" si="141"/>
        <v>410.15734385053929</v>
      </c>
      <c r="Z1034" s="5">
        <f t="shared" si="142"/>
        <v>-63.817109261723694</v>
      </c>
      <c r="AA1034" s="5">
        <f t="shared" si="143"/>
        <v>-135.85425053279664</v>
      </c>
    </row>
    <row r="1035" spans="1:27" x14ac:dyDescent="0.25">
      <c r="A1035" s="2">
        <v>41.28</v>
      </c>
      <c r="B1035" s="3">
        <v>0.51349999999999962</v>
      </c>
      <c r="C1035" s="3">
        <v>0.89999999999999947</v>
      </c>
      <c r="D1035" s="3">
        <v>0.85070000000000068</v>
      </c>
      <c r="E1035" s="1">
        <f t="shared" si="136"/>
        <v>0.75473333333333326</v>
      </c>
      <c r="G1035" s="4">
        <v>13.127800000000001</v>
      </c>
      <c r="H1035" s="4">
        <v>12.531700000000001</v>
      </c>
      <c r="I1035" s="4">
        <v>11.601600000000001</v>
      </c>
      <c r="J1035" s="1">
        <f t="shared" si="137"/>
        <v>12.420366666666666</v>
      </c>
      <c r="L1035" s="9">
        <v>1.8149999999999995</v>
      </c>
      <c r="M1035" s="8">
        <v>-0.39660000000000295</v>
      </c>
      <c r="N1035" s="6">
        <v>0.49429999999999907</v>
      </c>
      <c r="O1035" s="7">
        <v>-0.12379999999999924</v>
      </c>
      <c r="P1035" s="1">
        <f t="shared" si="138"/>
        <v>0.4472249999999991</v>
      </c>
      <c r="R1035" s="5">
        <v>-2.6884000000000015</v>
      </c>
      <c r="S1035" s="5">
        <v>0.13189999999999813</v>
      </c>
      <c r="T1035" s="5">
        <v>-0.171400000000002</v>
      </c>
      <c r="U1035" s="5">
        <v>-0.94019999999999904</v>
      </c>
      <c r="V1035" s="1">
        <f t="shared" si="139"/>
        <v>-0.91702500000000109</v>
      </c>
      <c r="X1035" s="4">
        <f t="shared" si="140"/>
        <v>-70.455134721949833</v>
      </c>
      <c r="Y1035" s="4">
        <f t="shared" si="141"/>
        <v>390.00033007636074</v>
      </c>
      <c r="Z1035" s="5">
        <f t="shared" si="142"/>
        <v>-82.234293999642517</v>
      </c>
      <c r="AA1035" s="5">
        <f t="shared" si="143"/>
        <v>-136.19168837319447</v>
      </c>
    </row>
    <row r="1036" spans="1:27" x14ac:dyDescent="0.25">
      <c r="A1036" s="2">
        <v>41.32</v>
      </c>
      <c r="B1036" s="3">
        <v>0.46899999999999853</v>
      </c>
      <c r="C1036" s="3">
        <v>0.98329999999999895</v>
      </c>
      <c r="D1036" s="3">
        <v>1.1152000000000006</v>
      </c>
      <c r="E1036" s="1">
        <f t="shared" si="136"/>
        <v>0.85583333333333267</v>
      </c>
      <c r="G1036" s="4">
        <v>13.470699999999997</v>
      </c>
      <c r="H1036" s="4">
        <v>13.2288</v>
      </c>
      <c r="I1036" s="4">
        <v>11.798200000000001</v>
      </c>
      <c r="J1036" s="1">
        <f t="shared" si="137"/>
        <v>12.832566666666665</v>
      </c>
      <c r="L1036" s="9">
        <v>1.8897999999999993</v>
      </c>
      <c r="M1036" s="8">
        <v>-5.659999999999954E-2</v>
      </c>
      <c r="N1036" s="6">
        <v>0.55860000000000198</v>
      </c>
      <c r="O1036" s="7">
        <v>-0.15039999999999765</v>
      </c>
      <c r="P1036" s="1">
        <f t="shared" si="138"/>
        <v>0.56035000000000101</v>
      </c>
      <c r="R1036" s="5">
        <v>-2.6481999999999992</v>
      </c>
      <c r="S1036" s="5">
        <v>-0.18039999999999878</v>
      </c>
      <c r="T1036" s="5">
        <v>-0.14399999999999835</v>
      </c>
      <c r="U1036" s="5">
        <v>-1.1206999999999976</v>
      </c>
      <c r="V1036" s="1">
        <f t="shared" si="139"/>
        <v>-1.0233249999999985</v>
      </c>
      <c r="X1036" s="4">
        <f t="shared" si="140"/>
        <v>-66.497464180993845</v>
      </c>
      <c r="Y1036" s="4">
        <f t="shared" si="141"/>
        <v>406.26217978483481</v>
      </c>
      <c r="Z1036" s="5">
        <f t="shared" si="142"/>
        <v>-77.740481061433613</v>
      </c>
      <c r="AA1036" s="5">
        <f t="shared" si="143"/>
        <v>-140.38696819007021</v>
      </c>
    </row>
    <row r="1037" spans="1:27" x14ac:dyDescent="0.25">
      <c r="A1037" s="2">
        <v>41.36</v>
      </c>
      <c r="B1037" s="3">
        <v>0.81590000000000185</v>
      </c>
      <c r="C1037" s="3">
        <v>1.2333000000000007</v>
      </c>
      <c r="D1037" s="3">
        <v>1.5325999999999995</v>
      </c>
      <c r="E1037" s="1">
        <f t="shared" si="136"/>
        <v>1.193933333333334</v>
      </c>
      <c r="G1037" s="4">
        <v>12.8748</v>
      </c>
      <c r="H1037" s="4">
        <v>12.4092</v>
      </c>
      <c r="I1037" s="4">
        <v>11.270599999999998</v>
      </c>
      <c r="J1037" s="1">
        <f t="shared" si="137"/>
        <v>12.184866666666665</v>
      </c>
      <c r="L1037" s="9">
        <v>2.1391999999999971</v>
      </c>
      <c r="M1037" s="8">
        <v>-0.1767000000000003</v>
      </c>
      <c r="N1037" s="6">
        <v>0.75659999999999883</v>
      </c>
      <c r="O1037" s="7">
        <v>0.2914999999999992</v>
      </c>
      <c r="P1037" s="1">
        <f t="shared" si="138"/>
        <v>0.75264999999999871</v>
      </c>
      <c r="R1037" s="5">
        <v>-2.6664999999999992</v>
      </c>
      <c r="S1037" s="5">
        <v>0.22329999999999828</v>
      </c>
      <c r="T1037" s="5">
        <v>-0.17850000000000321</v>
      </c>
      <c r="U1037" s="5">
        <v>-0.66389999999999993</v>
      </c>
      <c r="V1037" s="1">
        <f t="shared" si="139"/>
        <v>-0.82140000000000102</v>
      </c>
      <c r="X1037" s="4">
        <f t="shared" si="140"/>
        <v>-53.262168336312989</v>
      </c>
      <c r="Y1037" s="4">
        <f t="shared" si="141"/>
        <v>380.70953530114065</v>
      </c>
      <c r="Z1037" s="5">
        <f t="shared" si="142"/>
        <v>-70.101495620394516</v>
      </c>
      <c r="AA1037" s="5">
        <f t="shared" si="143"/>
        <v>-132.41771252663989</v>
      </c>
    </row>
    <row r="1038" spans="1:27" x14ac:dyDescent="0.25">
      <c r="A1038" s="2">
        <v>41.4</v>
      </c>
      <c r="B1038" s="3">
        <v>0.67700000000000049</v>
      </c>
      <c r="C1038" s="3">
        <v>1.2166999999999986</v>
      </c>
      <c r="D1038" s="3">
        <v>1.1644999999999994</v>
      </c>
      <c r="E1038" s="1">
        <f t="shared" si="136"/>
        <v>1.0193999999999994</v>
      </c>
      <c r="G1038" s="4">
        <v>13.479299999999999</v>
      </c>
      <c r="H1038" s="4">
        <v>13.156700000000001</v>
      </c>
      <c r="I1038" s="4">
        <v>11.982099999999999</v>
      </c>
      <c r="J1038" s="1">
        <f t="shared" si="137"/>
        <v>12.8727</v>
      </c>
      <c r="L1038" s="9">
        <v>2.0809999999999977</v>
      </c>
      <c r="M1038" s="8">
        <v>0.10559999999999903</v>
      </c>
      <c r="N1038" s="6">
        <v>0.41779999999999973</v>
      </c>
      <c r="O1038" s="7">
        <v>-0.10440000000000182</v>
      </c>
      <c r="P1038" s="1">
        <f t="shared" si="138"/>
        <v>0.62499999999999867</v>
      </c>
      <c r="R1038" s="5">
        <v>-2.5214999999999996</v>
      </c>
      <c r="S1038" s="5">
        <v>0.2198999999999991</v>
      </c>
      <c r="T1038" s="5">
        <v>-0.22500000000000142</v>
      </c>
      <c r="U1038" s="5">
        <v>-0.70209999999999972</v>
      </c>
      <c r="V1038" s="1">
        <f t="shared" si="139"/>
        <v>-0.80717500000000042</v>
      </c>
      <c r="X1038" s="4">
        <f t="shared" si="140"/>
        <v>-60.094467364485041</v>
      </c>
      <c r="Y1038" s="4">
        <f t="shared" si="141"/>
        <v>407.84549428014481</v>
      </c>
      <c r="Z1038" s="5">
        <f t="shared" si="142"/>
        <v>-75.172304208791047</v>
      </c>
      <c r="AA1038" s="5">
        <f t="shared" si="143"/>
        <v>-131.85630278632885</v>
      </c>
    </row>
    <row r="1039" spans="1:27" x14ac:dyDescent="0.25">
      <c r="A1039" s="2">
        <v>41.44</v>
      </c>
      <c r="B1039" s="3">
        <v>0.6413000000000002</v>
      </c>
      <c r="C1039" s="3">
        <v>0.88339999999999907</v>
      </c>
      <c r="D1039" s="3">
        <v>1.162399999999999</v>
      </c>
      <c r="E1039" s="1">
        <f t="shared" si="136"/>
        <v>0.89569999999999939</v>
      </c>
      <c r="G1039" s="4">
        <v>13.191000000000003</v>
      </c>
      <c r="H1039" s="4">
        <v>12.750400000000001</v>
      </c>
      <c r="I1039" s="4">
        <v>11.564899999999998</v>
      </c>
      <c r="J1039" s="1">
        <f t="shared" si="137"/>
        <v>12.502099999999999</v>
      </c>
      <c r="L1039" s="9">
        <v>1.9737000000000009</v>
      </c>
      <c r="M1039" s="8">
        <v>-5.8200000000002916E-2</v>
      </c>
      <c r="N1039" s="6">
        <v>0.44489999999999874</v>
      </c>
      <c r="O1039" s="7">
        <v>0.29690000000000083</v>
      </c>
      <c r="P1039" s="1">
        <f t="shared" si="138"/>
        <v>0.66432499999999939</v>
      </c>
      <c r="R1039" s="5">
        <v>-2.5525999999999982</v>
      </c>
      <c r="S1039" s="5">
        <v>0.20369999999999955</v>
      </c>
      <c r="T1039" s="5">
        <v>0.1706999999999983</v>
      </c>
      <c r="U1039" s="5">
        <v>-0.99660000000000082</v>
      </c>
      <c r="V1039" s="1">
        <f t="shared" si="139"/>
        <v>-0.79370000000000029</v>
      </c>
      <c r="X1039" s="4">
        <f t="shared" si="140"/>
        <v>-64.936839727652796</v>
      </c>
      <c r="Y1039" s="4">
        <f t="shared" si="141"/>
        <v>393.22482105850349</v>
      </c>
      <c r="Z1039" s="5">
        <f t="shared" si="142"/>
        <v>-73.610145589608152</v>
      </c>
      <c r="AA1039" s="5">
        <f t="shared" si="143"/>
        <v>-131.32449285657907</v>
      </c>
    </row>
    <row r="1040" spans="1:27" x14ac:dyDescent="0.25">
      <c r="A1040" s="2">
        <v>41.48</v>
      </c>
      <c r="B1040" s="3">
        <v>0.75480000000000214</v>
      </c>
      <c r="C1040" s="3">
        <v>1.0500000000000016</v>
      </c>
      <c r="D1040" s="3">
        <v>1.0710000000000024</v>
      </c>
      <c r="E1040" s="1">
        <f t="shared" si="136"/>
        <v>0.95860000000000201</v>
      </c>
      <c r="G1040" s="4">
        <v>13.309699999999999</v>
      </c>
      <c r="H1040" s="4">
        <v>12.933099999999998</v>
      </c>
      <c r="I1040" s="4">
        <v>12.1645</v>
      </c>
      <c r="J1040" s="1">
        <f t="shared" si="137"/>
        <v>12.802433333333331</v>
      </c>
      <c r="L1040" s="9">
        <v>2.1019000000000005</v>
      </c>
      <c r="M1040" s="8">
        <v>0.18299999999999628</v>
      </c>
      <c r="N1040" s="6">
        <v>0.33450000000000024</v>
      </c>
      <c r="O1040" s="7">
        <v>1.2500000000002842E-2</v>
      </c>
      <c r="P1040" s="1">
        <f t="shared" si="138"/>
        <v>0.65797499999999998</v>
      </c>
      <c r="R1040" s="5">
        <v>-2.4405000000000001</v>
      </c>
      <c r="S1040" s="5">
        <v>0.17350000000000243</v>
      </c>
      <c r="T1040" s="5">
        <v>-0.30170000000000208</v>
      </c>
      <c r="U1040" s="5">
        <v>-0.95540000000000092</v>
      </c>
      <c r="V1040" s="1">
        <f t="shared" si="139"/>
        <v>-0.88102500000000017</v>
      </c>
      <c r="X1040" s="4">
        <f t="shared" si="140"/>
        <v>-62.474550142824469</v>
      </c>
      <c r="Y1040" s="4">
        <f t="shared" si="141"/>
        <v>405.07337886809046</v>
      </c>
      <c r="Z1040" s="5">
        <f t="shared" si="142"/>
        <v>-73.862394978846808</v>
      </c>
      <c r="AA1040" s="5">
        <f t="shared" si="143"/>
        <v>-134.77089746625623</v>
      </c>
    </row>
    <row r="1041" spans="1:27" x14ac:dyDescent="0.25">
      <c r="A1041" s="2">
        <v>41.52</v>
      </c>
      <c r="B1041" s="3">
        <v>0.6650999999999998</v>
      </c>
      <c r="C1041" s="3">
        <v>0.70000000000000195</v>
      </c>
      <c r="D1041" s="3">
        <v>1.1870000000000003</v>
      </c>
      <c r="E1041" s="1">
        <f t="shared" si="136"/>
        <v>0.85070000000000068</v>
      </c>
      <c r="G1041" s="4">
        <v>13.087600000000002</v>
      </c>
      <c r="H1041" s="4">
        <v>13.106199999999999</v>
      </c>
      <c r="I1041" s="4">
        <v>11.631899999999998</v>
      </c>
      <c r="J1041" s="1">
        <f t="shared" si="137"/>
        <v>12.608566666666666</v>
      </c>
      <c r="L1041" s="9">
        <v>1.6587999999999994</v>
      </c>
      <c r="M1041" s="8">
        <v>-0.30209999999999937</v>
      </c>
      <c r="N1041" s="6">
        <v>-2.0300000000000651E-2</v>
      </c>
      <c r="O1041" s="7">
        <v>-0.17880000000000251</v>
      </c>
      <c r="P1041" s="1">
        <f t="shared" si="138"/>
        <v>0.28939999999999921</v>
      </c>
      <c r="R1041" s="5">
        <v>-2.6796000000000006</v>
      </c>
      <c r="S1041" s="5">
        <v>9.7900000000000986E-2</v>
      </c>
      <c r="T1041" s="5">
        <v>-0.29940000000000033</v>
      </c>
      <c r="U1041" s="5">
        <v>-1.1866999999999983</v>
      </c>
      <c r="V1041" s="1">
        <f t="shared" si="139"/>
        <v>-1.0169499999999996</v>
      </c>
      <c r="X1041" s="4">
        <f t="shared" si="140"/>
        <v>-66.698414152410606</v>
      </c>
      <c r="Y1041" s="4">
        <f t="shared" si="141"/>
        <v>397.42507562496536</v>
      </c>
      <c r="Z1041" s="5">
        <f t="shared" si="142"/>
        <v>-88.503783740838614</v>
      </c>
      <c r="AA1041" s="5">
        <f t="shared" si="143"/>
        <v>-140.13536980029991</v>
      </c>
    </row>
    <row r="1042" spans="1:27" x14ac:dyDescent="0.25">
      <c r="A1042" s="2">
        <v>41.56</v>
      </c>
      <c r="B1042" s="3">
        <v>0.81190000000000051</v>
      </c>
      <c r="C1042" s="3">
        <v>0.71670000000000034</v>
      </c>
      <c r="D1042" s="3">
        <v>1.4783000000000017</v>
      </c>
      <c r="E1042" s="1">
        <f t="shared" si="136"/>
        <v>1.0023000000000009</v>
      </c>
      <c r="G1042" s="4">
        <v>13.374599999999997</v>
      </c>
      <c r="H1042" s="4">
        <v>12.8202</v>
      </c>
      <c r="I1042" s="4">
        <v>11.741099999999999</v>
      </c>
      <c r="J1042" s="1">
        <f t="shared" si="137"/>
        <v>12.645299999999999</v>
      </c>
      <c r="L1042" s="9">
        <v>2.0780999999999974</v>
      </c>
      <c r="M1042" s="8">
        <v>-0.15960000000000107</v>
      </c>
      <c r="N1042" s="6">
        <v>0.50709999999999766</v>
      </c>
      <c r="O1042" s="7">
        <v>-0.43870000000000076</v>
      </c>
      <c r="P1042" s="1">
        <f t="shared" si="138"/>
        <v>0.49672499999999831</v>
      </c>
      <c r="R1042" s="5">
        <v>-2.5614999999999988</v>
      </c>
      <c r="S1042" s="5">
        <v>-9.7699999999999676E-2</v>
      </c>
      <c r="T1042" s="5">
        <v>-4.0700000000001069E-2</v>
      </c>
      <c r="U1042" s="5">
        <v>-0.70829999999999949</v>
      </c>
      <c r="V1042" s="1">
        <f t="shared" si="139"/>
        <v>-0.85204999999999975</v>
      </c>
      <c r="X1042" s="4">
        <f t="shared" si="140"/>
        <v>-60.763865645892977</v>
      </c>
      <c r="Y1042" s="4">
        <f t="shared" si="141"/>
        <v>398.87425550356295</v>
      </c>
      <c r="Z1042" s="5">
        <f t="shared" si="142"/>
        <v>-80.267940492978795</v>
      </c>
      <c r="AA1042" s="5">
        <f t="shared" si="143"/>
        <v>-133.62735811824137</v>
      </c>
    </row>
    <row r="1043" spans="1:27" x14ac:dyDescent="0.25">
      <c r="A1043" s="2">
        <v>41.6</v>
      </c>
      <c r="B1043" s="3">
        <v>0.71669999999999856</v>
      </c>
      <c r="C1043" s="3">
        <v>0.71670000000000034</v>
      </c>
      <c r="D1043" s="3">
        <v>1.1775999999999991</v>
      </c>
      <c r="E1043" s="1">
        <f t="shared" si="136"/>
        <v>0.87033333333333263</v>
      </c>
      <c r="G1043" s="4">
        <v>13.332100000000001</v>
      </c>
      <c r="H1043" s="4">
        <v>13.099</v>
      </c>
      <c r="I1043" s="4">
        <v>11.866099999999999</v>
      </c>
      <c r="J1043" s="1">
        <f t="shared" si="137"/>
        <v>12.765733333333335</v>
      </c>
      <c r="L1043" s="9">
        <v>1.8882999999999992</v>
      </c>
      <c r="M1043" s="8">
        <v>-0.27550000000000097</v>
      </c>
      <c r="N1043" s="6">
        <v>0.76389999999999958</v>
      </c>
      <c r="O1043" s="7">
        <v>0.47569999999999979</v>
      </c>
      <c r="P1043" s="1">
        <f t="shared" si="138"/>
        <v>0.7130999999999994</v>
      </c>
      <c r="R1043" s="5">
        <v>-2.7184000000000026</v>
      </c>
      <c r="S1043" s="5">
        <v>0.12450000000000117</v>
      </c>
      <c r="T1043" s="5">
        <v>-0.38090000000000046</v>
      </c>
      <c r="U1043" s="5">
        <v>-0.31399999999999828</v>
      </c>
      <c r="V1043" s="1">
        <f t="shared" si="139"/>
        <v>-0.82220000000000004</v>
      </c>
      <c r="X1043" s="4">
        <f t="shared" si="140"/>
        <v>-65.929845755238532</v>
      </c>
      <c r="Y1043" s="4">
        <f t="shared" si="141"/>
        <v>403.62551403475481</v>
      </c>
      <c r="Z1043" s="5">
        <f t="shared" si="142"/>
        <v>-71.672592210062191</v>
      </c>
      <c r="AA1043" s="5">
        <f t="shared" si="143"/>
        <v>-132.44928565790514</v>
      </c>
    </row>
    <row r="1044" spans="1:27" x14ac:dyDescent="0.25">
      <c r="A1044" s="2">
        <v>41.64</v>
      </c>
      <c r="B1044" s="3">
        <v>0.73420000000000041</v>
      </c>
      <c r="C1044" s="3">
        <v>0.76670000000000105</v>
      </c>
      <c r="D1044" s="3">
        <v>1.1950000000000012</v>
      </c>
      <c r="E1044" s="1">
        <f t="shared" si="136"/>
        <v>0.89863333333333417</v>
      </c>
      <c r="G1044" s="4">
        <v>13.240300000000001</v>
      </c>
      <c r="H1044" s="4">
        <v>13.1592</v>
      </c>
      <c r="I1044" s="4">
        <v>12.1402</v>
      </c>
      <c r="J1044" s="1">
        <f t="shared" si="137"/>
        <v>12.846566666666668</v>
      </c>
      <c r="L1044" s="9">
        <v>1.8416000000000015</v>
      </c>
      <c r="M1044" s="8">
        <v>-0.23669999999999902</v>
      </c>
      <c r="N1044" s="6">
        <v>0.55120000000000147</v>
      </c>
      <c r="O1044" s="7">
        <v>-7.38999999999983E-2</v>
      </c>
      <c r="P1044" s="1">
        <f t="shared" si="138"/>
        <v>0.5205500000000014</v>
      </c>
      <c r="R1044" s="5">
        <v>-2.6591000000000022</v>
      </c>
      <c r="S1044" s="5">
        <v>3.9500000000000313E-2</v>
      </c>
      <c r="T1044" s="5">
        <v>-0.30699999999999861</v>
      </c>
      <c r="U1044" s="5">
        <v>-0.70849999999999902</v>
      </c>
      <c r="V1044" s="1">
        <f t="shared" si="139"/>
        <v>-0.90877499999999989</v>
      </c>
      <c r="X1044" s="4">
        <f t="shared" si="140"/>
        <v>-64.82201117255741</v>
      </c>
      <c r="Y1044" s="4">
        <f t="shared" si="141"/>
        <v>406.81449879482682</v>
      </c>
      <c r="Z1044" s="5">
        <f t="shared" si="142"/>
        <v>-79.321508729417786</v>
      </c>
      <c r="AA1044" s="5">
        <f t="shared" si="143"/>
        <v>-135.86609045702107</v>
      </c>
    </row>
    <row r="1045" spans="1:27" x14ac:dyDescent="0.25">
      <c r="A1045" s="2">
        <v>41.68</v>
      </c>
      <c r="B1045" s="3">
        <v>0.35949999999999971</v>
      </c>
      <c r="C1045" s="3">
        <v>0.45000000000000018</v>
      </c>
      <c r="D1045" s="3">
        <v>0.84130000000000127</v>
      </c>
      <c r="E1045" s="1">
        <f t="shared" si="136"/>
        <v>0.55026666666666701</v>
      </c>
      <c r="G1045" s="4">
        <v>13.308299999999999</v>
      </c>
      <c r="H1045" s="4">
        <v>13.142299999999999</v>
      </c>
      <c r="I1045" s="4">
        <v>11.711200000000002</v>
      </c>
      <c r="J1045" s="1">
        <f t="shared" si="137"/>
        <v>12.720599999999999</v>
      </c>
      <c r="L1045" s="9">
        <v>2.2119999999999997</v>
      </c>
      <c r="M1045" s="8">
        <v>5.2600000000001756E-2</v>
      </c>
      <c r="N1045" s="6">
        <v>0.45259999999999856</v>
      </c>
      <c r="O1045" s="7">
        <v>-0.37689999999999912</v>
      </c>
      <c r="P1045" s="1">
        <f t="shared" si="138"/>
        <v>0.58507500000000023</v>
      </c>
      <c r="R1045" s="5">
        <v>-2.6222000000000065</v>
      </c>
      <c r="S1045" s="5">
        <v>1.4499999999999957E-2</v>
      </c>
      <c r="T1045" s="5">
        <v>6.6999999999998394E-2</v>
      </c>
      <c r="U1045" s="5">
        <v>-1.0192000000000014</v>
      </c>
      <c r="V1045" s="1">
        <f t="shared" si="139"/>
        <v>-0.8899750000000024</v>
      </c>
      <c r="X1045" s="4">
        <f t="shared" si="140"/>
        <v>-78.459206960071882</v>
      </c>
      <c r="Y1045" s="4">
        <f t="shared" si="141"/>
        <v>401.84494275016203</v>
      </c>
      <c r="Z1045" s="5">
        <f t="shared" si="142"/>
        <v>-76.758297415933413</v>
      </c>
      <c r="AA1045" s="5">
        <f t="shared" si="143"/>
        <v>-135.12412187228676</v>
      </c>
    </row>
    <row r="1046" spans="1:27" x14ac:dyDescent="0.25">
      <c r="A1046" s="2">
        <v>41.72</v>
      </c>
      <c r="B1046" s="3">
        <v>0.90640000000000054</v>
      </c>
      <c r="C1046" s="3">
        <v>0.83340000000000192</v>
      </c>
      <c r="D1046" s="3">
        <v>1.2231999999999994</v>
      </c>
      <c r="E1046" s="1">
        <f t="shared" si="136"/>
        <v>0.98766666666666725</v>
      </c>
      <c r="G1046" s="4">
        <v>13.2531</v>
      </c>
      <c r="H1046" s="4">
        <v>12.7288</v>
      </c>
      <c r="I1046" s="4">
        <v>11.597100000000001</v>
      </c>
      <c r="J1046" s="1">
        <f t="shared" si="137"/>
        <v>12.526333333333334</v>
      </c>
      <c r="L1046" s="9">
        <v>2.0253999999999994</v>
      </c>
      <c r="M1046" s="8">
        <v>-0.25430000000000064</v>
      </c>
      <c r="N1046" s="6">
        <v>0.81540000000000035</v>
      </c>
      <c r="O1046" s="7">
        <v>0.14799999999999969</v>
      </c>
      <c r="P1046" s="1">
        <f t="shared" si="138"/>
        <v>0.68362499999999971</v>
      </c>
      <c r="R1046" s="5">
        <v>-2.6700000000000017</v>
      </c>
      <c r="S1046" s="5">
        <v>-0.18759999999999977</v>
      </c>
      <c r="T1046" s="5">
        <v>-0.14349999999999952</v>
      </c>
      <c r="U1046" s="5">
        <v>-1.1388999999999978</v>
      </c>
      <c r="V1046" s="1">
        <f t="shared" si="139"/>
        <v>-1.0349999999999997</v>
      </c>
      <c r="X1046" s="4">
        <f t="shared" si="140"/>
        <v>-61.336703551425366</v>
      </c>
      <c r="Y1046" s="4">
        <f t="shared" si="141"/>
        <v>394.18085896389425</v>
      </c>
      <c r="Z1046" s="5">
        <f t="shared" si="142"/>
        <v>-72.843466343575585</v>
      </c>
      <c r="AA1046" s="5">
        <f t="shared" si="143"/>
        <v>-140.84773857447311</v>
      </c>
    </row>
    <row r="1047" spans="1:27" x14ac:dyDescent="0.25">
      <c r="A1047" s="2">
        <v>41.76</v>
      </c>
      <c r="B1047" s="3">
        <v>0.41899999999999959</v>
      </c>
      <c r="C1047" s="3">
        <v>0.70000000000000018</v>
      </c>
      <c r="D1047" s="3">
        <v>0.80940000000000101</v>
      </c>
      <c r="E1047" s="1">
        <f t="shared" si="136"/>
        <v>0.64280000000000026</v>
      </c>
      <c r="G1047" s="4">
        <v>13.023099999999999</v>
      </c>
      <c r="H1047" s="4">
        <v>12.6952</v>
      </c>
      <c r="I1047" s="4">
        <v>11.722999999999999</v>
      </c>
      <c r="J1047" s="1">
        <f t="shared" si="137"/>
        <v>12.480433333333332</v>
      </c>
      <c r="L1047" s="9">
        <v>1.9643999999999995</v>
      </c>
      <c r="M1047" s="8">
        <v>-0.63410000000000011</v>
      </c>
      <c r="N1047" s="6">
        <v>0.43559999999999732</v>
      </c>
      <c r="O1047" s="7">
        <v>-1.4800000000001035E-2</v>
      </c>
      <c r="P1047" s="1">
        <f t="shared" si="138"/>
        <v>0.43777499999999892</v>
      </c>
      <c r="R1047" s="5">
        <v>-2.7172000000000054</v>
      </c>
      <c r="S1047" s="5">
        <v>-0.44839999999999947</v>
      </c>
      <c r="T1047" s="5">
        <v>0.1883999999999979</v>
      </c>
      <c r="U1047" s="5">
        <v>-0.64700000000000024</v>
      </c>
      <c r="V1047" s="1">
        <f t="shared" si="139"/>
        <v>-0.9060500000000018</v>
      </c>
      <c r="X1047" s="4">
        <f t="shared" si="140"/>
        <v>-74.836887994791994</v>
      </c>
      <c r="Y1047" s="4">
        <f t="shared" si="141"/>
        <v>392.37004163827805</v>
      </c>
      <c r="Z1047" s="5">
        <f t="shared" si="142"/>
        <v>-82.609688760005611</v>
      </c>
      <c r="AA1047" s="5">
        <f t="shared" si="143"/>
        <v>-135.75854447864876</v>
      </c>
    </row>
    <row r="1048" spans="1:27" x14ac:dyDescent="0.25">
      <c r="A1048" s="2">
        <v>41.8</v>
      </c>
      <c r="B1048" s="3">
        <v>0.63259999999999916</v>
      </c>
      <c r="C1048" s="3">
        <v>0.8000000000000016</v>
      </c>
      <c r="D1048" s="3">
        <v>1.0710000000000024</v>
      </c>
      <c r="E1048" s="1">
        <f t="shared" si="136"/>
        <v>0.83453333333333435</v>
      </c>
      <c r="G1048" s="4">
        <v>13.392600000000002</v>
      </c>
      <c r="H1048" s="4">
        <v>12.938000000000001</v>
      </c>
      <c r="I1048" s="4">
        <v>11.879299999999997</v>
      </c>
      <c r="J1048" s="1">
        <f t="shared" si="137"/>
        <v>12.736633333333335</v>
      </c>
      <c r="L1048" s="9">
        <v>2.1778999999999993</v>
      </c>
      <c r="M1048" s="8">
        <v>0.34309999999999974</v>
      </c>
      <c r="N1048" s="6">
        <v>0.87040000000000006</v>
      </c>
      <c r="O1048" s="7">
        <v>0.18189999999999884</v>
      </c>
      <c r="P1048" s="1">
        <f t="shared" si="138"/>
        <v>0.89332499999999948</v>
      </c>
      <c r="R1048" s="5">
        <v>-2.7733000000000025</v>
      </c>
      <c r="S1048" s="5">
        <v>6.2200000000000699E-2</v>
      </c>
      <c r="T1048" s="5">
        <v>0.38819999999999766</v>
      </c>
      <c r="U1048" s="5">
        <v>-0.96970000000000134</v>
      </c>
      <c r="V1048" s="1">
        <f t="shared" si="139"/>
        <v>-0.82315000000000138</v>
      </c>
      <c r="X1048" s="4">
        <f t="shared" si="140"/>
        <v>-67.331276075379179</v>
      </c>
      <c r="Y1048" s="4">
        <f t="shared" si="141"/>
        <v>402.47747952112894</v>
      </c>
      <c r="Z1048" s="5">
        <f t="shared" si="142"/>
        <v>-64.513277851709162</v>
      </c>
      <c r="AA1048" s="5">
        <f t="shared" si="143"/>
        <v>-132.48677875128271</v>
      </c>
    </row>
    <row r="1049" spans="1:27" x14ac:dyDescent="0.25">
      <c r="A1049" s="2">
        <v>41.84</v>
      </c>
      <c r="B1049" s="3">
        <v>0.19129999999999914</v>
      </c>
      <c r="C1049" s="3">
        <v>0.38340000000000085</v>
      </c>
      <c r="D1049" s="3">
        <v>0.55149999999999988</v>
      </c>
      <c r="E1049" s="1">
        <f t="shared" si="136"/>
        <v>0.37539999999999996</v>
      </c>
      <c r="G1049" s="4">
        <v>13.056999999999999</v>
      </c>
      <c r="H1049" s="4">
        <v>12.719200000000001</v>
      </c>
      <c r="I1049" s="4">
        <v>11.675000000000001</v>
      </c>
      <c r="J1049" s="1">
        <f t="shared" si="137"/>
        <v>12.483733333333333</v>
      </c>
      <c r="L1049" s="9">
        <v>2.0413999999999977</v>
      </c>
      <c r="M1049" s="8">
        <v>0.32839999999999847</v>
      </c>
      <c r="N1049" s="6">
        <v>0.86169999999999902</v>
      </c>
      <c r="O1049" s="7">
        <v>0.23379999999999868</v>
      </c>
      <c r="P1049" s="1">
        <f t="shared" si="138"/>
        <v>0.86632499999999846</v>
      </c>
      <c r="R1049" s="5">
        <v>-2.4735000000000014</v>
      </c>
      <c r="S1049" s="5">
        <v>-7.6399999999999579E-2</v>
      </c>
      <c r="T1049" s="5">
        <v>0.11579999999999657</v>
      </c>
      <c r="U1049" s="5">
        <v>-0.68699999999999939</v>
      </c>
      <c r="V1049" s="1">
        <f t="shared" si="139"/>
        <v>-0.78027500000000094</v>
      </c>
      <c r="X1049" s="4">
        <f t="shared" si="140"/>
        <v>-85.304554687686561</v>
      </c>
      <c r="Y1049" s="4">
        <f t="shared" si="141"/>
        <v>392.50023111920478</v>
      </c>
      <c r="Z1049" s="5">
        <f t="shared" si="142"/>
        <v>-65.585834309889421</v>
      </c>
      <c r="AA1049" s="5">
        <f t="shared" si="143"/>
        <v>-130.7946562475334</v>
      </c>
    </row>
    <row r="1050" spans="1:27" x14ac:dyDescent="0.25">
      <c r="A1050" s="2">
        <v>41.88</v>
      </c>
      <c r="B1050" s="3">
        <v>0.45239999999999991</v>
      </c>
      <c r="C1050" s="3">
        <v>0.73330000000000073</v>
      </c>
      <c r="D1050" s="3">
        <v>1.2543000000000015</v>
      </c>
      <c r="E1050" s="1">
        <f t="shared" si="136"/>
        <v>0.81333333333333402</v>
      </c>
      <c r="G1050" s="4">
        <v>12.872699999999998</v>
      </c>
      <c r="H1050" s="4">
        <v>12.483699999999999</v>
      </c>
      <c r="I1050" s="4">
        <v>11.264700000000001</v>
      </c>
      <c r="J1050" s="1">
        <f t="shared" si="137"/>
        <v>12.207033333333333</v>
      </c>
      <c r="L1050" s="9">
        <v>1.9664999999999981</v>
      </c>
      <c r="M1050" s="8">
        <v>-9.2999999999999972E-2</v>
      </c>
      <c r="N1050" s="6">
        <v>0.6919000000000004</v>
      </c>
      <c r="O1050" s="7">
        <v>0.36209999999999809</v>
      </c>
      <c r="P1050" s="1">
        <f t="shared" si="138"/>
        <v>0.73187499999999917</v>
      </c>
      <c r="R1050" s="5">
        <v>-2.5472999999999999</v>
      </c>
      <c r="S1050" s="5">
        <v>-0.46920000000000073</v>
      </c>
      <c r="T1050" s="5">
        <v>-0.30470000000000041</v>
      </c>
      <c r="U1050" s="5">
        <v>-0.29039999999999999</v>
      </c>
      <c r="V1050" s="1">
        <f t="shared" si="139"/>
        <v>-0.90290000000000026</v>
      </c>
      <c r="X1050" s="4">
        <f t="shared" si="140"/>
        <v>-68.16117335993178</v>
      </c>
      <c r="Y1050" s="4">
        <f t="shared" si="141"/>
        <v>381.5840404002945</v>
      </c>
      <c r="Z1050" s="5">
        <f t="shared" si="142"/>
        <v>-70.926768228494282</v>
      </c>
      <c r="AA1050" s="5">
        <f t="shared" si="143"/>
        <v>-135.63422527429159</v>
      </c>
    </row>
    <row r="1051" spans="1:27" x14ac:dyDescent="0.25">
      <c r="A1051" s="2">
        <v>41.92</v>
      </c>
      <c r="B1051" s="3">
        <v>0.67069999999999919</v>
      </c>
      <c r="C1051" s="3">
        <v>0.95000000000000018</v>
      </c>
      <c r="D1051" s="3">
        <v>1.4667000000000003</v>
      </c>
      <c r="E1051" s="1">
        <f t="shared" si="136"/>
        <v>1.0291333333333332</v>
      </c>
      <c r="G1051" s="4">
        <v>13.8124</v>
      </c>
      <c r="H1051" s="4">
        <v>13.2529</v>
      </c>
      <c r="I1051" s="4">
        <v>12.063600000000001</v>
      </c>
      <c r="J1051" s="1">
        <f t="shared" si="137"/>
        <v>13.042966666666667</v>
      </c>
      <c r="L1051" s="9">
        <v>2.1915999999999993</v>
      </c>
      <c r="M1051" s="8">
        <v>0.13370000000000104</v>
      </c>
      <c r="N1051" s="6">
        <v>0.80640000000000001</v>
      </c>
      <c r="O1051" s="7">
        <v>-0.17950000000000088</v>
      </c>
      <c r="P1051" s="1">
        <f t="shared" si="138"/>
        <v>0.73804999999999987</v>
      </c>
      <c r="R1051" s="5">
        <v>-2.7134000000000036</v>
      </c>
      <c r="S1051" s="5">
        <v>3.0000000000285354E-4</v>
      </c>
      <c r="T1051" s="5">
        <v>-0.14920000000000044</v>
      </c>
      <c r="U1051" s="5">
        <v>-0.373999999999997</v>
      </c>
      <c r="V1051" s="1">
        <f t="shared" si="139"/>
        <v>-0.80907499999999954</v>
      </c>
      <c r="X1051" s="4">
        <f t="shared" si="140"/>
        <v>-59.71344534075962</v>
      </c>
      <c r="Y1051" s="4">
        <f t="shared" si="141"/>
        <v>414.56274547785517</v>
      </c>
      <c r="Z1051" s="5">
        <f t="shared" si="142"/>
        <v>-70.681470594077112</v>
      </c>
      <c r="AA1051" s="5">
        <f t="shared" si="143"/>
        <v>-131.93128897308389</v>
      </c>
    </row>
    <row r="1052" spans="1:27" x14ac:dyDescent="0.25">
      <c r="A1052" s="2">
        <v>41.96</v>
      </c>
      <c r="B1052" s="3">
        <v>0.6540000000000008</v>
      </c>
      <c r="C1052" s="3">
        <v>0.58330000000000037</v>
      </c>
      <c r="D1052" s="3">
        <v>1.0064999999999982</v>
      </c>
      <c r="E1052" s="1">
        <f t="shared" si="136"/>
        <v>0.74793333333333312</v>
      </c>
      <c r="G1052" s="4">
        <v>12.971299999999999</v>
      </c>
      <c r="H1052" s="4">
        <v>12.4092</v>
      </c>
      <c r="I1052" s="4">
        <v>11.415499999999998</v>
      </c>
      <c r="J1052" s="1">
        <f t="shared" si="137"/>
        <v>12.265333333333331</v>
      </c>
      <c r="L1052" s="9">
        <v>1.8594000000000008</v>
      </c>
      <c r="M1052" s="8">
        <v>-0.59419999999999717</v>
      </c>
      <c r="N1052" s="6">
        <v>0.83910000000000018</v>
      </c>
      <c r="O1052" s="7">
        <v>-0.32370000000000232</v>
      </c>
      <c r="P1052" s="1">
        <f t="shared" si="138"/>
        <v>0.44515000000000038</v>
      </c>
      <c r="R1052" s="5">
        <v>-2.6779999999999973</v>
      </c>
      <c r="S1052" s="5">
        <v>-0.1227999999999998</v>
      </c>
      <c r="T1052" s="5">
        <v>3.9099999999999469E-2</v>
      </c>
      <c r="U1052" s="5">
        <v>-0.68400000000000105</v>
      </c>
      <c r="V1052" s="1">
        <f t="shared" si="139"/>
        <v>-0.86142499999999966</v>
      </c>
      <c r="X1052" s="4">
        <f t="shared" si="140"/>
        <v>-70.721328190579925</v>
      </c>
      <c r="Y1052" s="4">
        <f t="shared" si="141"/>
        <v>383.88405456333186</v>
      </c>
      <c r="Z1052" s="5">
        <f t="shared" si="142"/>
        <v>-82.316721949669287</v>
      </c>
      <c r="AA1052" s="5">
        <f t="shared" si="143"/>
        <v>-133.99735575025653</v>
      </c>
    </row>
    <row r="1053" spans="1:27" x14ac:dyDescent="0.25">
      <c r="A1053" s="2">
        <v>42</v>
      </c>
      <c r="B1053" s="3">
        <v>1.0040000000000004</v>
      </c>
      <c r="C1053" s="3">
        <v>1.0832999999999986</v>
      </c>
      <c r="D1053" s="3">
        <v>1.4325999999999981</v>
      </c>
      <c r="E1053" s="1">
        <f t="shared" si="136"/>
        <v>1.1732999999999991</v>
      </c>
      <c r="G1053" s="4">
        <v>12.408699999999996</v>
      </c>
      <c r="H1053" s="4">
        <v>12.048499999999997</v>
      </c>
      <c r="I1053" s="4">
        <v>11.171799999999998</v>
      </c>
      <c r="J1053" s="1">
        <f t="shared" si="137"/>
        <v>11.87633333333333</v>
      </c>
      <c r="L1053" s="9">
        <v>1.970699999999999</v>
      </c>
      <c r="M1053" s="8">
        <v>-0.63800000000000168</v>
      </c>
      <c r="N1053" s="6">
        <v>0.6407999999999987</v>
      </c>
      <c r="O1053" s="7">
        <v>4.1100000000000136E-2</v>
      </c>
      <c r="P1053" s="1">
        <f t="shared" si="138"/>
        <v>0.50364999999999904</v>
      </c>
      <c r="R1053" s="5">
        <v>-2.7299000000000007</v>
      </c>
      <c r="S1053" s="5">
        <v>0.2286999999999999</v>
      </c>
      <c r="T1053" s="5">
        <v>4.3099999999999028E-2</v>
      </c>
      <c r="U1053" s="5">
        <v>-1.0943999999999985</v>
      </c>
      <c r="V1053" s="1">
        <f t="shared" si="139"/>
        <v>-0.88812500000000005</v>
      </c>
      <c r="X1053" s="4">
        <f t="shared" si="140"/>
        <v>-54.069882831813132</v>
      </c>
      <c r="Y1053" s="4">
        <f t="shared" si="141"/>
        <v>368.53747635712983</v>
      </c>
      <c r="Z1053" s="5">
        <f t="shared" si="142"/>
        <v>-79.992849623612173</v>
      </c>
      <c r="AA1053" s="5">
        <f t="shared" si="143"/>
        <v>-135.05110900623569</v>
      </c>
    </row>
    <row r="1054" spans="1:27" x14ac:dyDescent="0.25">
      <c r="A1054" s="2">
        <v>42.04</v>
      </c>
      <c r="B1054" s="3">
        <v>0.46980000000000022</v>
      </c>
      <c r="C1054" s="3">
        <v>0.40000000000000124</v>
      </c>
      <c r="D1054" s="3">
        <v>1.1652000000000013</v>
      </c>
      <c r="E1054" s="1">
        <f t="shared" si="136"/>
        <v>0.67833333333333423</v>
      </c>
      <c r="G1054" s="4">
        <v>13.576000000000001</v>
      </c>
      <c r="H1054" s="4">
        <v>13.582299999999998</v>
      </c>
      <c r="I1054" s="4">
        <v>12.547799999999999</v>
      </c>
      <c r="J1054" s="1">
        <f t="shared" si="137"/>
        <v>13.235366666666664</v>
      </c>
      <c r="L1054" s="9">
        <v>1.7799999999999994</v>
      </c>
      <c r="M1054" s="8">
        <v>-0.13009999999999877</v>
      </c>
      <c r="N1054" s="6">
        <v>0.19709999999999894</v>
      </c>
      <c r="O1054" s="7">
        <v>-0.28979999999999961</v>
      </c>
      <c r="P1054" s="1">
        <f t="shared" si="138"/>
        <v>0.38929999999999998</v>
      </c>
      <c r="R1054" s="5">
        <v>-2.760900000000003</v>
      </c>
      <c r="S1054" s="5">
        <v>-0.25389999999999802</v>
      </c>
      <c r="T1054" s="5">
        <v>-0.42920000000000158</v>
      </c>
      <c r="U1054" s="5">
        <v>-0.20709999999999873</v>
      </c>
      <c r="V1054" s="1">
        <f t="shared" si="139"/>
        <v>-0.91277500000000034</v>
      </c>
      <c r="X1054" s="4">
        <f t="shared" si="140"/>
        <v>-73.445896634205383</v>
      </c>
      <c r="Y1054" s="4">
        <f t="shared" si="141"/>
        <v>422.15318672945739</v>
      </c>
      <c r="Z1054" s="5">
        <f t="shared" si="142"/>
        <v>-84.535324845571736</v>
      </c>
      <c r="AA1054" s="5">
        <f t="shared" si="143"/>
        <v>-136.02395611334757</v>
      </c>
    </row>
    <row r="1055" spans="1:27" x14ac:dyDescent="0.25">
      <c r="A1055" s="2">
        <v>42.08</v>
      </c>
      <c r="B1055" s="3">
        <v>0.46030000000000104</v>
      </c>
      <c r="C1055" s="3">
        <v>0.29999999999999982</v>
      </c>
      <c r="D1055" s="3">
        <v>0.80070000000000174</v>
      </c>
      <c r="E1055" s="1">
        <f t="shared" si="136"/>
        <v>0.5203333333333342</v>
      </c>
      <c r="G1055" s="4">
        <v>13.028199999999998</v>
      </c>
      <c r="H1055" s="4">
        <v>12.406700000000001</v>
      </c>
      <c r="I1055" s="4">
        <v>11.505600000000001</v>
      </c>
      <c r="J1055" s="1">
        <f t="shared" si="137"/>
        <v>12.313499999999999</v>
      </c>
      <c r="L1055" s="9">
        <v>1.9763999999999999</v>
      </c>
      <c r="M1055" s="8">
        <v>0.21119999999999806</v>
      </c>
      <c r="N1055" s="6">
        <v>0.32639999999999958</v>
      </c>
      <c r="O1055" s="7">
        <v>-0.53760000000000119</v>
      </c>
      <c r="P1055" s="1">
        <f t="shared" si="138"/>
        <v>0.4940999999999991</v>
      </c>
      <c r="R1055" s="5">
        <v>-2.7372000000000014</v>
      </c>
      <c r="S1055" s="5">
        <v>8.7399999999998812E-2</v>
      </c>
      <c r="T1055" s="5">
        <v>-0.47530000000000072</v>
      </c>
      <c r="U1055" s="5">
        <v>-1.0451999999999995</v>
      </c>
      <c r="V1055" s="1">
        <f t="shared" si="139"/>
        <v>-1.0425750000000007</v>
      </c>
      <c r="X1055" s="4">
        <f t="shared" si="140"/>
        <v>-79.630980170021914</v>
      </c>
      <c r="Y1055" s="4">
        <f t="shared" si="141"/>
        <v>385.78429496675625</v>
      </c>
      <c r="Z1055" s="5">
        <f t="shared" si="142"/>
        <v>-80.37221681530184</v>
      </c>
      <c r="AA1055" s="5">
        <f t="shared" si="143"/>
        <v>-141.14669666114139</v>
      </c>
    </row>
    <row r="1056" spans="1:27" x14ac:dyDescent="0.25">
      <c r="A1056" s="2">
        <v>42.12</v>
      </c>
      <c r="B1056" s="3">
        <v>0.5356999999999994</v>
      </c>
      <c r="C1056" s="3">
        <v>0.28339999999999943</v>
      </c>
      <c r="D1056" s="3">
        <v>1.1210000000000013</v>
      </c>
      <c r="E1056" s="1">
        <f t="shared" si="136"/>
        <v>0.64670000000000005</v>
      </c>
      <c r="G1056" s="4">
        <v>13.730899999999998</v>
      </c>
      <c r="H1056" s="4">
        <v>13.324999999999999</v>
      </c>
      <c r="I1056" s="4">
        <v>12.077200000000001</v>
      </c>
      <c r="J1056" s="1">
        <f t="shared" si="137"/>
        <v>13.044366666666667</v>
      </c>
      <c r="L1056" s="9">
        <v>2.1926999999999985</v>
      </c>
      <c r="M1056" s="8">
        <v>-9.4199999999997175E-2</v>
      </c>
      <c r="N1056" s="6">
        <v>0.89970000000000105</v>
      </c>
      <c r="O1056" s="7">
        <v>2.5100000000001899E-2</v>
      </c>
      <c r="P1056" s="1">
        <f t="shared" si="138"/>
        <v>0.75582500000000108</v>
      </c>
      <c r="R1056" s="5">
        <v>-2.7794999999999987</v>
      </c>
      <c r="S1056" s="5">
        <v>2.0100000000001117E-2</v>
      </c>
      <c r="T1056" s="5">
        <v>6.6100000000000492E-2</v>
      </c>
      <c r="U1056" s="5">
        <v>-0.45319999999999894</v>
      </c>
      <c r="V1056" s="1">
        <f t="shared" si="139"/>
        <v>-0.78662499999999902</v>
      </c>
      <c r="X1056" s="4">
        <f t="shared" si="140"/>
        <v>-74.684218211312995</v>
      </c>
      <c r="Y1056" s="4">
        <f t="shared" si="141"/>
        <v>414.61797737885445</v>
      </c>
      <c r="Z1056" s="5">
        <f t="shared" si="142"/>
        <v>-69.975370925775081</v>
      </c>
      <c r="AA1056" s="5">
        <f t="shared" si="143"/>
        <v>-131.04526797695158</v>
      </c>
    </row>
    <row r="1057" spans="1:27" x14ac:dyDescent="0.25">
      <c r="A1057" s="2">
        <v>42.16</v>
      </c>
      <c r="B1057" s="3">
        <v>0.72380000000000155</v>
      </c>
      <c r="C1057" s="3">
        <v>0.88330000000000108</v>
      </c>
      <c r="D1057" s="3">
        <v>1.1543000000000019</v>
      </c>
      <c r="E1057" s="1">
        <f t="shared" si="136"/>
        <v>0.92046666666666821</v>
      </c>
      <c r="G1057" s="4">
        <v>12.293799999999997</v>
      </c>
      <c r="H1057" s="4">
        <v>11.961999999999996</v>
      </c>
      <c r="I1057" s="4">
        <v>10.669999999999998</v>
      </c>
      <c r="J1057" s="1">
        <f t="shared" si="137"/>
        <v>11.641933333333332</v>
      </c>
      <c r="L1057" s="9">
        <v>2.0551000000000013</v>
      </c>
      <c r="M1057" s="8">
        <v>-5.9400000000000119E-2</v>
      </c>
      <c r="N1057" s="6">
        <v>0.62240000000000251</v>
      </c>
      <c r="O1057" s="7">
        <v>9.9500000000002586E-2</v>
      </c>
      <c r="P1057" s="1">
        <f t="shared" si="138"/>
        <v>0.67940000000000156</v>
      </c>
      <c r="R1057" s="5">
        <v>-2.8576000000000015</v>
      </c>
      <c r="S1057" s="5">
        <v>-0.35469999999999757</v>
      </c>
      <c r="T1057" s="5">
        <v>-0.13419999999999987</v>
      </c>
      <c r="U1057" s="5">
        <v>-1.1081999999999983</v>
      </c>
      <c r="V1057" s="1">
        <f t="shared" si="139"/>
        <v>-1.1136749999999993</v>
      </c>
      <c r="X1057" s="4">
        <f t="shared" si="140"/>
        <v>-63.967321359063746</v>
      </c>
      <c r="Y1057" s="4">
        <f t="shared" si="141"/>
        <v>359.29007807555217</v>
      </c>
      <c r="Z1057" s="5">
        <f t="shared" si="142"/>
        <v>-73.011301567124093</v>
      </c>
      <c r="AA1057" s="5">
        <f t="shared" si="143"/>
        <v>-143.95275870234428</v>
      </c>
    </row>
    <row r="1058" spans="1:27" x14ac:dyDescent="0.25">
      <c r="A1058" s="2">
        <v>42.2</v>
      </c>
      <c r="B1058" s="3">
        <v>0.44920000000000027</v>
      </c>
      <c r="C1058" s="3">
        <v>0.59999999999999876</v>
      </c>
      <c r="D1058" s="3">
        <v>0.84569999999999812</v>
      </c>
      <c r="E1058" s="1">
        <f t="shared" si="136"/>
        <v>0.63163333333333238</v>
      </c>
      <c r="G1058" s="4">
        <v>13.134399999999999</v>
      </c>
      <c r="H1058" s="4">
        <v>12.219200000000001</v>
      </c>
      <c r="I1058" s="4">
        <v>11.765599999999999</v>
      </c>
      <c r="J1058" s="1">
        <f t="shared" si="137"/>
        <v>12.373066666666666</v>
      </c>
      <c r="L1058" s="9">
        <v>2.2346999999999984</v>
      </c>
      <c r="M1058" s="8">
        <v>-7.6900000000001967E-2</v>
      </c>
      <c r="N1058" s="6">
        <v>0.76249999999999929</v>
      </c>
      <c r="O1058" s="7">
        <v>0.19519999999999982</v>
      </c>
      <c r="P1058" s="1">
        <f t="shared" si="138"/>
        <v>0.77887499999999887</v>
      </c>
      <c r="R1058" s="5">
        <v>-2.7662000000000013</v>
      </c>
      <c r="S1058" s="5">
        <v>-0.18639999999999901</v>
      </c>
      <c r="T1058" s="5">
        <v>0.26630000000000109</v>
      </c>
      <c r="U1058" s="5">
        <v>-0.75129999999999875</v>
      </c>
      <c r="V1058" s="1">
        <f t="shared" si="139"/>
        <v>-0.8593999999999995</v>
      </c>
      <c r="X1058" s="4">
        <f t="shared" si="140"/>
        <v>-75.274019426120844</v>
      </c>
      <c r="Y1058" s="4">
        <f t="shared" si="141"/>
        <v>388.13428084974538</v>
      </c>
      <c r="Z1058" s="5">
        <f t="shared" si="142"/>
        <v>-69.05972550499537</v>
      </c>
      <c r="AA1058" s="5">
        <f t="shared" si="143"/>
        <v>-133.91743626174124</v>
      </c>
    </row>
    <row r="1059" spans="1:27" x14ac:dyDescent="0.25">
      <c r="A1059" s="2">
        <v>42.24</v>
      </c>
      <c r="B1059" s="3">
        <v>0.18969999999999754</v>
      </c>
      <c r="C1059" s="3">
        <v>0.36669999999999892</v>
      </c>
      <c r="D1059" s="3">
        <v>0.75369999999999937</v>
      </c>
      <c r="E1059" s="1">
        <f t="shared" si="136"/>
        <v>0.43669999999999859</v>
      </c>
      <c r="G1059" s="4">
        <v>13.1828</v>
      </c>
      <c r="H1059" s="4">
        <v>12.750400000000001</v>
      </c>
      <c r="I1059" s="4">
        <v>11.5124</v>
      </c>
      <c r="J1059" s="1">
        <f t="shared" si="137"/>
        <v>12.481866666666667</v>
      </c>
      <c r="L1059" s="9">
        <v>2.2841999999999985</v>
      </c>
      <c r="M1059" s="8">
        <v>-0.46510000000000318</v>
      </c>
      <c r="N1059" s="6">
        <v>0.56829999999999892</v>
      </c>
      <c r="O1059" s="7">
        <v>-0.21470000000000056</v>
      </c>
      <c r="P1059" s="1">
        <f t="shared" si="138"/>
        <v>0.54317499999999841</v>
      </c>
      <c r="R1059" s="5">
        <v>-2.6951999999999998</v>
      </c>
      <c r="S1059" s="5">
        <v>-0.27459999999999773</v>
      </c>
      <c r="T1059" s="5">
        <v>0.18269999999999875</v>
      </c>
      <c r="U1059" s="5">
        <v>-0.90350000000000108</v>
      </c>
      <c r="V1059" s="1">
        <f t="shared" si="139"/>
        <v>-0.92264999999999997</v>
      </c>
      <c r="X1059" s="4">
        <f t="shared" si="140"/>
        <v>-82.90489886018311</v>
      </c>
      <c r="Y1059" s="4">
        <f t="shared" si="141"/>
        <v>392.42658858453916</v>
      </c>
      <c r="Z1059" s="5">
        <f t="shared" si="142"/>
        <v>-78.42274614177613</v>
      </c>
      <c r="AA1059" s="5">
        <f t="shared" si="143"/>
        <v>-136.41368695240351</v>
      </c>
    </row>
    <row r="1060" spans="1:27" x14ac:dyDescent="0.25">
      <c r="A1060" s="2">
        <v>42.28</v>
      </c>
      <c r="B1060" s="3">
        <v>0.47379999999999978</v>
      </c>
      <c r="C1060" s="3">
        <v>0.64999999999999947</v>
      </c>
      <c r="D1060" s="3">
        <v>0.7746000000000004</v>
      </c>
      <c r="E1060" s="1">
        <f t="shared" si="136"/>
        <v>0.63279999999999992</v>
      </c>
      <c r="G1060" s="4">
        <v>13.313399999999998</v>
      </c>
      <c r="H1060" s="4">
        <v>13.113499999999998</v>
      </c>
      <c r="I1060" s="4">
        <v>11.7257</v>
      </c>
      <c r="J1060" s="1">
        <f t="shared" si="137"/>
        <v>12.71753333333333</v>
      </c>
      <c r="L1060" s="9">
        <v>1.9320000000000004</v>
      </c>
      <c r="M1060" s="8">
        <v>-0.21300000000000097</v>
      </c>
      <c r="N1060" s="6">
        <v>0.91430000000000078</v>
      </c>
      <c r="O1060" s="7">
        <v>0.48160000000000025</v>
      </c>
      <c r="P1060" s="1">
        <f t="shared" si="138"/>
        <v>0.77872500000000011</v>
      </c>
      <c r="R1060" s="5">
        <v>-2.7213000000000029</v>
      </c>
      <c r="S1060" s="5">
        <v>-1.2999999999998124E-2</v>
      </c>
      <c r="T1060" s="5">
        <v>-8.1400000000002137E-2</v>
      </c>
      <c r="U1060" s="5">
        <v>-0.54119999999999813</v>
      </c>
      <c r="V1060" s="1">
        <f t="shared" si="139"/>
        <v>-0.83922500000000033</v>
      </c>
      <c r="X1060" s="4">
        <f t="shared" si="140"/>
        <v>-75.228348978071537</v>
      </c>
      <c r="Y1060" s="4">
        <f t="shared" si="141"/>
        <v>401.72395858606842</v>
      </c>
      <c r="Z1060" s="5">
        <f t="shared" si="142"/>
        <v>-69.065684151985224</v>
      </c>
      <c r="AA1060" s="5">
        <f t="shared" si="143"/>
        <v>-133.12120135764468</v>
      </c>
    </row>
    <row r="1061" spans="1:27" x14ac:dyDescent="0.25">
      <c r="A1061" s="2">
        <v>42.32</v>
      </c>
      <c r="B1061" s="3">
        <v>0.64599999999999991</v>
      </c>
      <c r="C1061" s="3">
        <v>1.2000000000000002</v>
      </c>
      <c r="D1061" s="3">
        <v>1.2108999999999996</v>
      </c>
      <c r="E1061" s="1">
        <f t="shared" si="136"/>
        <v>1.0189666666666666</v>
      </c>
      <c r="G1061" s="4">
        <v>13.4755</v>
      </c>
      <c r="H1061" s="4">
        <v>12.618299999999998</v>
      </c>
      <c r="I1061" s="4">
        <v>11.8263</v>
      </c>
      <c r="J1061" s="1">
        <f t="shared" si="137"/>
        <v>12.640033333333333</v>
      </c>
      <c r="L1061" s="9">
        <v>2.2403999999999993</v>
      </c>
      <c r="M1061" s="8">
        <v>-0.16100000000000136</v>
      </c>
      <c r="N1061" s="6">
        <v>0.84199999999999875</v>
      </c>
      <c r="O1061" s="7">
        <v>5.829999999999913E-2</v>
      </c>
      <c r="P1061" s="1">
        <f t="shared" si="138"/>
        <v>0.74492499999999895</v>
      </c>
      <c r="R1061" s="5">
        <v>-2.721700000000002</v>
      </c>
      <c r="S1061" s="5">
        <v>-0.18479999999999919</v>
      </c>
      <c r="T1061" s="5">
        <v>0.15339999999999776</v>
      </c>
      <c r="U1061" s="5">
        <v>-0.3686999999999987</v>
      </c>
      <c r="V1061" s="1">
        <f t="shared" si="139"/>
        <v>-0.78045000000000053</v>
      </c>
      <c r="X1061" s="4">
        <f t="shared" si="140"/>
        <v>-60.111430673760466</v>
      </c>
      <c r="Y1061" s="4">
        <f t="shared" si="141"/>
        <v>398.66647835218515</v>
      </c>
      <c r="Z1061" s="5">
        <f t="shared" si="142"/>
        <v>-70.408365940373855</v>
      </c>
      <c r="AA1061" s="5">
        <f t="shared" si="143"/>
        <v>-130.80156286999764</v>
      </c>
    </row>
    <row r="1062" spans="1:27" x14ac:dyDescent="0.25">
      <c r="A1062" s="2">
        <v>42.36</v>
      </c>
      <c r="B1062" s="3">
        <v>0.41190000000000193</v>
      </c>
      <c r="C1062" s="3">
        <v>0.38340000000000263</v>
      </c>
      <c r="D1062" s="3">
        <v>0.89710000000000267</v>
      </c>
      <c r="E1062" s="1">
        <f t="shared" si="136"/>
        <v>0.56413333333333571</v>
      </c>
      <c r="G1062" s="4">
        <v>13.828599999999998</v>
      </c>
      <c r="H1062" s="4">
        <v>13.469200000000001</v>
      </c>
      <c r="I1062" s="4">
        <v>12.3996</v>
      </c>
      <c r="J1062" s="1">
        <f t="shared" si="137"/>
        <v>13.232466666666667</v>
      </c>
      <c r="L1062" s="9">
        <v>1.9923000000000002</v>
      </c>
      <c r="M1062" s="8">
        <v>9.3799999999998107E-2</v>
      </c>
      <c r="N1062" s="6">
        <v>0.94830000000000148</v>
      </c>
      <c r="O1062" s="7">
        <v>-0.1728999999999985</v>
      </c>
      <c r="P1062" s="1">
        <f t="shared" si="138"/>
        <v>0.71537500000000032</v>
      </c>
      <c r="R1062" s="5">
        <v>-2.7941999999999965</v>
      </c>
      <c r="S1062" s="5">
        <v>-1.580000000000048E-2</v>
      </c>
      <c r="T1062" s="5">
        <v>0.24329999999999963</v>
      </c>
      <c r="U1062" s="5">
        <v>-0.59339999999999904</v>
      </c>
      <c r="V1062" s="1">
        <f t="shared" si="139"/>
        <v>-0.79002499999999909</v>
      </c>
      <c r="X1062" s="4">
        <f t="shared" si="140"/>
        <v>-77.916381063257532</v>
      </c>
      <c r="Y1062" s="4">
        <f t="shared" si="141"/>
        <v>422.0387777916734</v>
      </c>
      <c r="Z1062" s="5">
        <f t="shared" si="142"/>
        <v>-71.582219397382147</v>
      </c>
      <c r="AA1062" s="5">
        <f t="shared" si="143"/>
        <v>-131.17945378482906</v>
      </c>
    </row>
    <row r="1063" spans="1:27" x14ac:dyDescent="0.25">
      <c r="A1063" s="2">
        <v>42.4</v>
      </c>
      <c r="B1063" s="3">
        <v>0.67539999999999889</v>
      </c>
      <c r="C1063" s="3">
        <v>1.0665999999999984</v>
      </c>
      <c r="D1063" s="3">
        <v>1.3355000000000006</v>
      </c>
      <c r="E1063" s="1">
        <f t="shared" si="136"/>
        <v>1.0258333333333327</v>
      </c>
      <c r="G1063" s="4">
        <v>13.394299999999998</v>
      </c>
      <c r="H1063" s="4">
        <v>12.608699999999999</v>
      </c>
      <c r="I1063" s="4">
        <v>12.101600000000001</v>
      </c>
      <c r="J1063" s="1">
        <f t="shared" si="137"/>
        <v>12.701533333333332</v>
      </c>
      <c r="L1063" s="9">
        <v>1.9647999999999985</v>
      </c>
      <c r="M1063" s="8">
        <v>4.3099999999999028E-2</v>
      </c>
      <c r="N1063" s="6">
        <v>0.26729999999999876</v>
      </c>
      <c r="O1063" s="7">
        <v>-0.18019999999999925</v>
      </c>
      <c r="P1063" s="1">
        <f t="shared" si="138"/>
        <v>0.52374999999999927</v>
      </c>
      <c r="R1063" s="5">
        <v>-2.761099999999999</v>
      </c>
      <c r="S1063" s="5">
        <v>-0.35689999999999955</v>
      </c>
      <c r="T1063" s="5">
        <v>9.7199999999997289E-2</v>
      </c>
      <c r="U1063" s="5">
        <v>-0.78250000000000064</v>
      </c>
      <c r="V1063" s="1">
        <f t="shared" si="139"/>
        <v>-0.95082500000000048</v>
      </c>
      <c r="X1063" s="4">
        <f t="shared" si="140"/>
        <v>-59.842627465241883</v>
      </c>
      <c r="Y1063" s="4">
        <f t="shared" si="141"/>
        <v>401.09273686036352</v>
      </c>
      <c r="Z1063" s="5">
        <f t="shared" si="142"/>
        <v>-79.194390926966875</v>
      </c>
      <c r="AA1063" s="5">
        <f t="shared" si="143"/>
        <v>-137.52565316915306</v>
      </c>
    </row>
    <row r="1064" spans="1:27" x14ac:dyDescent="0.25">
      <c r="A1064" s="2">
        <v>42.44</v>
      </c>
      <c r="B1064" s="3">
        <v>0.76589999999999936</v>
      </c>
      <c r="C1064" s="3">
        <v>0.88330000000000108</v>
      </c>
      <c r="D1064" s="3">
        <v>1.0783000000000014</v>
      </c>
      <c r="E1064" s="1">
        <f t="shared" si="136"/>
        <v>0.90916666666666723</v>
      </c>
      <c r="G1064" s="4">
        <v>13.465299999999999</v>
      </c>
      <c r="H1064" s="4">
        <v>12.935600000000001</v>
      </c>
      <c r="I1064" s="4">
        <v>11.9132</v>
      </c>
      <c r="J1064" s="1">
        <f t="shared" si="137"/>
        <v>12.771366666666665</v>
      </c>
      <c r="L1064" s="9">
        <v>2.5318999999999985</v>
      </c>
      <c r="M1064" s="8">
        <v>-0.33040000000000092</v>
      </c>
      <c r="N1064" s="6">
        <v>0.9634999999999998</v>
      </c>
      <c r="O1064" s="7">
        <v>-2.7300000000000324E-2</v>
      </c>
      <c r="P1064" s="1">
        <f t="shared" si="138"/>
        <v>0.78442499999999926</v>
      </c>
      <c r="R1064" s="5">
        <v>-2.6332000000000058</v>
      </c>
      <c r="S1064" s="5">
        <v>0.15530000000000044</v>
      </c>
      <c r="T1064" s="5">
        <v>-0.16740000000000066</v>
      </c>
      <c r="U1064" s="5">
        <v>-0.36379999999999946</v>
      </c>
      <c r="V1064" s="1">
        <f t="shared" si="139"/>
        <v>-0.75227500000000136</v>
      </c>
      <c r="X1064" s="4">
        <f t="shared" si="140"/>
        <v>-64.409672270169651</v>
      </c>
      <c r="Y1064" s="4">
        <f t="shared" si="141"/>
        <v>403.84775668401335</v>
      </c>
      <c r="Z1064" s="5">
        <f t="shared" si="142"/>
        <v>-68.839255566369431</v>
      </c>
      <c r="AA1064" s="5">
        <f t="shared" si="143"/>
        <v>-129.68959665324815</v>
      </c>
    </row>
    <row r="1065" spans="1:27" x14ac:dyDescent="0.25">
      <c r="A1065" s="2">
        <v>42.48</v>
      </c>
      <c r="B1065" s="3">
        <v>0.10630000000000006</v>
      </c>
      <c r="C1065" s="3">
        <v>0.53330000000000144</v>
      </c>
      <c r="D1065" s="3">
        <v>0.73259999999999881</v>
      </c>
      <c r="E1065" s="1">
        <f t="shared" si="136"/>
        <v>0.45740000000000008</v>
      </c>
      <c r="G1065" s="4">
        <v>12.747399999999999</v>
      </c>
      <c r="H1065" s="4">
        <v>12.546199999999999</v>
      </c>
      <c r="I1065" s="4">
        <v>11.559100000000001</v>
      </c>
      <c r="J1065" s="1">
        <f t="shared" si="137"/>
        <v>12.284233333333333</v>
      </c>
      <c r="L1065" s="9">
        <v>2.4928000000000008</v>
      </c>
      <c r="M1065" s="8">
        <v>0.28409999999999869</v>
      </c>
      <c r="N1065" s="6">
        <v>1.0720000000000027</v>
      </c>
      <c r="O1065" s="7">
        <v>0.20660000000000167</v>
      </c>
      <c r="P1065" s="1">
        <f t="shared" si="138"/>
        <v>1.013875000000001</v>
      </c>
      <c r="R1065" s="5">
        <v>-2.6998000000000033</v>
      </c>
      <c r="S1065" s="5">
        <v>0.22700000000000031</v>
      </c>
      <c r="T1065" s="5">
        <v>-0.20060000000000144</v>
      </c>
      <c r="U1065" s="5">
        <v>-0.36709999999999887</v>
      </c>
      <c r="V1065" s="1">
        <f t="shared" si="139"/>
        <v>-0.76012500000000083</v>
      </c>
      <c r="X1065" s="4">
        <f t="shared" si="140"/>
        <v>-82.094574624794419</v>
      </c>
      <c r="Y1065" s="4">
        <f t="shared" si="141"/>
        <v>384.62968522682092</v>
      </c>
      <c r="Z1065" s="5">
        <f t="shared" si="142"/>
        <v>-59.724511887500711</v>
      </c>
      <c r="AA1065" s="5">
        <f t="shared" si="143"/>
        <v>-129.99940800378883</v>
      </c>
    </row>
    <row r="1066" spans="1:27" x14ac:dyDescent="0.25">
      <c r="A1066" s="2">
        <v>42.52</v>
      </c>
      <c r="B1066" s="3">
        <v>0.36899999999999888</v>
      </c>
      <c r="C1066" s="3">
        <v>0.16669999999999963</v>
      </c>
      <c r="D1066" s="3">
        <v>0.90220000000000145</v>
      </c>
      <c r="E1066" s="1">
        <f t="shared" si="136"/>
        <v>0.4793</v>
      </c>
      <c r="G1066" s="4">
        <v>13.4771</v>
      </c>
      <c r="H1066" s="4">
        <v>13.074999999999999</v>
      </c>
      <c r="I1066" s="4">
        <v>12.425000000000001</v>
      </c>
      <c r="J1066" s="1">
        <f t="shared" si="137"/>
        <v>12.992366666666667</v>
      </c>
      <c r="L1066" s="9">
        <v>2.0019999999999989</v>
      </c>
      <c r="M1066" s="8">
        <v>-1.9700000000003826E-2</v>
      </c>
      <c r="N1066" s="6">
        <v>0.9712000000000014</v>
      </c>
      <c r="O1066" s="7">
        <v>0.27559999999999718</v>
      </c>
      <c r="P1066" s="1">
        <f t="shared" si="138"/>
        <v>0.80727499999999841</v>
      </c>
      <c r="R1066" s="5">
        <v>-2.8282000000000025</v>
      </c>
      <c r="S1066" s="5">
        <v>0.22789999999999999</v>
      </c>
      <c r="T1066" s="5">
        <v>0.16139999999999866</v>
      </c>
      <c r="U1066" s="5">
        <v>-0.7710000000000008</v>
      </c>
      <c r="V1066" s="1">
        <f t="shared" si="139"/>
        <v>-0.80247500000000116</v>
      </c>
      <c r="X1066" s="4">
        <f t="shared" si="140"/>
        <v>-81.23727507141227</v>
      </c>
      <c r="Y1066" s="4">
        <f t="shared" si="141"/>
        <v>412.56650677031325</v>
      </c>
      <c r="Z1066" s="5">
        <f t="shared" si="142"/>
        <v>-67.931555008242867</v>
      </c>
      <c r="AA1066" s="5">
        <f t="shared" si="143"/>
        <v>-131.67081064014528</v>
      </c>
    </row>
    <row r="1067" spans="1:27" x14ac:dyDescent="0.25">
      <c r="A1067" s="2">
        <v>42.56</v>
      </c>
      <c r="B1067" s="3">
        <v>0.15389999999999926</v>
      </c>
      <c r="C1067" s="3">
        <v>0.39999999999999947</v>
      </c>
      <c r="D1067" s="3">
        <v>0.43760000000000066</v>
      </c>
      <c r="E1067" s="1">
        <f t="shared" si="136"/>
        <v>0.33049999999999979</v>
      </c>
      <c r="G1067" s="4">
        <v>12.705500000000001</v>
      </c>
      <c r="H1067" s="4">
        <v>12.267299999999999</v>
      </c>
      <c r="I1067" s="4">
        <v>11.381499999999999</v>
      </c>
      <c r="J1067" s="1">
        <f t="shared" si="137"/>
        <v>12.118099999999998</v>
      </c>
      <c r="L1067" s="9">
        <v>1.9533000000000005</v>
      </c>
      <c r="M1067" s="8">
        <v>-0.52500000000000213</v>
      </c>
      <c r="N1067" s="6">
        <v>0.42050000000000054</v>
      </c>
      <c r="O1067" s="7">
        <v>-8.7000000000010402E-3</v>
      </c>
      <c r="P1067" s="1">
        <f t="shared" si="138"/>
        <v>0.46002499999999946</v>
      </c>
      <c r="R1067" s="5">
        <v>-2.828000000000003</v>
      </c>
      <c r="S1067" s="5">
        <v>-0.39639999999999986</v>
      </c>
      <c r="T1067" s="5">
        <v>-0.19529999999999959</v>
      </c>
      <c r="U1067" s="5">
        <v>-0.57119999999999926</v>
      </c>
      <c r="V1067" s="1">
        <f t="shared" si="139"/>
        <v>-0.99772500000000042</v>
      </c>
      <c r="X1067" s="4">
        <f t="shared" si="140"/>
        <v>-87.062214502611653</v>
      </c>
      <c r="Y1067" s="4">
        <f t="shared" si="141"/>
        <v>378.07549964158432</v>
      </c>
      <c r="Z1067" s="5">
        <f t="shared" si="142"/>
        <v>-81.725822789838546</v>
      </c>
      <c r="AA1067" s="5">
        <f t="shared" si="143"/>
        <v>-139.37662798958087</v>
      </c>
    </row>
    <row r="1068" spans="1:27" x14ac:dyDescent="0.25">
      <c r="A1068" s="2">
        <v>42.6</v>
      </c>
      <c r="B1068" s="3">
        <v>-4.7600000000000087E-2</v>
      </c>
      <c r="C1068" s="3">
        <v>0.14999999999999947</v>
      </c>
      <c r="D1068" s="3">
        <v>0.4883999999999995</v>
      </c>
      <c r="E1068" s="1">
        <f t="shared" si="136"/>
        <v>0.19693333333333296</v>
      </c>
      <c r="G1068" s="4">
        <v>12.553699999999999</v>
      </c>
      <c r="H1068" s="4">
        <v>12.3034</v>
      </c>
      <c r="I1068" s="4">
        <v>11.180000000000003</v>
      </c>
      <c r="J1068" s="1">
        <f t="shared" si="137"/>
        <v>12.012366666666667</v>
      </c>
      <c r="L1068" s="9">
        <v>2.1344000000000012</v>
      </c>
      <c r="M1068" s="8">
        <v>-5.9799999999999187E-2</v>
      </c>
      <c r="N1068" s="6">
        <v>0.57659999999999911</v>
      </c>
      <c r="O1068" s="7">
        <v>0.56810000000000116</v>
      </c>
      <c r="P1068" s="1">
        <f t="shared" si="138"/>
        <v>0.80482500000000057</v>
      </c>
      <c r="R1068" s="5">
        <v>-2.7649000000000008</v>
      </c>
      <c r="S1068" s="5">
        <v>0.33539999999999992</v>
      </c>
      <c r="T1068" s="5">
        <v>3.2099999999999795E-2</v>
      </c>
      <c r="U1068" s="5">
        <v>-0.55719999999999992</v>
      </c>
      <c r="V1068" s="1">
        <f t="shared" si="139"/>
        <v>-0.73865000000000025</v>
      </c>
      <c r="X1068" s="4">
        <f t="shared" si="140"/>
        <v>-92.290828369281869</v>
      </c>
      <c r="Y1068" s="4">
        <f t="shared" si="141"/>
        <v>373.90417607088409</v>
      </c>
      <c r="Z1068" s="5">
        <f t="shared" si="142"/>
        <v>-68.028879575744313</v>
      </c>
      <c r="AA1068" s="5">
        <f t="shared" si="143"/>
        <v>-129.15186676138609</v>
      </c>
    </row>
    <row r="1069" spans="1:27" x14ac:dyDescent="0.25">
      <c r="A1069" s="2">
        <v>42.64</v>
      </c>
      <c r="B1069" s="3">
        <v>0.38329999999999931</v>
      </c>
      <c r="C1069" s="3">
        <v>0.66659999999999808</v>
      </c>
      <c r="D1069" s="3">
        <v>1.0768000000000013</v>
      </c>
      <c r="E1069" s="1">
        <f t="shared" si="136"/>
        <v>0.70889999999999953</v>
      </c>
      <c r="G1069" s="4">
        <v>13.026299999999999</v>
      </c>
      <c r="H1069" s="4">
        <v>12.550999999999998</v>
      </c>
      <c r="I1069" s="4">
        <v>11.427700000000002</v>
      </c>
      <c r="J1069" s="1">
        <f t="shared" si="137"/>
        <v>12.334999999999999</v>
      </c>
      <c r="L1069" s="9">
        <v>2.0467999999999993</v>
      </c>
      <c r="M1069" s="8">
        <v>0.4786999999999999</v>
      </c>
      <c r="N1069" s="6">
        <v>0.76960000000000051</v>
      </c>
      <c r="O1069" s="7">
        <v>0.24460000000000193</v>
      </c>
      <c r="P1069" s="1">
        <f t="shared" si="138"/>
        <v>0.88492500000000041</v>
      </c>
      <c r="R1069" s="5">
        <v>-2.5949999999999989</v>
      </c>
      <c r="S1069" s="5">
        <v>2.6300000000002655E-2</v>
      </c>
      <c r="T1069" s="5">
        <v>-0.11230000000000118</v>
      </c>
      <c r="U1069" s="5">
        <v>5.2999999999999048E-2</v>
      </c>
      <c r="V1069" s="1">
        <f t="shared" si="139"/>
        <v>-0.65699999999999958</v>
      </c>
      <c r="X1069" s="4">
        <f t="shared" si="140"/>
        <v>-72.249330895314358</v>
      </c>
      <c r="Y1069" s="4">
        <f t="shared" si="141"/>
        <v>386.6324991606723</v>
      </c>
      <c r="Z1069" s="5">
        <f t="shared" si="142"/>
        <v>-64.846962083142969</v>
      </c>
      <c r="AA1069" s="5">
        <f t="shared" si="143"/>
        <v>-125.92943405162205</v>
      </c>
    </row>
    <row r="1070" spans="1:27" x14ac:dyDescent="0.25">
      <c r="A1070" s="2">
        <v>42.68</v>
      </c>
      <c r="B1070" s="3">
        <v>0.23569999999999869</v>
      </c>
      <c r="C1070" s="3">
        <v>0.60000000000000053</v>
      </c>
      <c r="D1070" s="3">
        <v>1.0116000000000005</v>
      </c>
      <c r="E1070" s="1">
        <f t="shared" si="136"/>
        <v>0.61576666666666657</v>
      </c>
      <c r="G1070" s="4">
        <v>13.341899999999999</v>
      </c>
      <c r="H1070" s="4">
        <v>13.344200000000001</v>
      </c>
      <c r="I1070" s="4">
        <v>12.169599999999999</v>
      </c>
      <c r="J1070" s="1">
        <f t="shared" si="137"/>
        <v>12.9519</v>
      </c>
      <c r="L1070" s="9">
        <v>2.1135999999999999</v>
      </c>
      <c r="M1070" s="8">
        <v>1.0699999999999932E-2</v>
      </c>
      <c r="N1070" s="6">
        <v>0.94709999999999894</v>
      </c>
      <c r="O1070" s="7">
        <v>0.11690000000000111</v>
      </c>
      <c r="P1070" s="1">
        <f t="shared" si="138"/>
        <v>0.79707499999999998</v>
      </c>
      <c r="R1070" s="5">
        <v>-2.7345000000000006</v>
      </c>
      <c r="S1070" s="5">
        <v>0.11070000000000135</v>
      </c>
      <c r="T1070" s="5">
        <v>9.6299999999999386E-2</v>
      </c>
      <c r="U1070" s="5">
        <v>-0.31489999999999974</v>
      </c>
      <c r="V1070" s="1">
        <f t="shared" si="139"/>
        <v>-0.7105999999999999</v>
      </c>
      <c r="X1070" s="4">
        <f t="shared" si="140"/>
        <v>-75.895137519590989</v>
      </c>
      <c r="Y1070" s="4">
        <f t="shared" si="141"/>
        <v>410.97004182238442</v>
      </c>
      <c r="Z1070" s="5">
        <f t="shared" si="142"/>
        <v>-68.336743003555327</v>
      </c>
      <c r="AA1070" s="5">
        <f t="shared" si="143"/>
        <v>-128.0448338463967</v>
      </c>
    </row>
    <row r="1071" spans="1:27" x14ac:dyDescent="0.25">
      <c r="A1071" s="2">
        <v>42.72</v>
      </c>
      <c r="B1071" s="3">
        <v>0.48409999999999886</v>
      </c>
      <c r="C1071" s="3">
        <v>0.4499999999999984</v>
      </c>
      <c r="D1071" s="3">
        <v>1.2674000000000012</v>
      </c>
      <c r="E1071" s="1">
        <f t="shared" si="136"/>
        <v>0.73383333333333278</v>
      </c>
      <c r="G1071" s="4">
        <v>13.045100000000001</v>
      </c>
      <c r="H1071" s="4">
        <v>12.644699999999998</v>
      </c>
      <c r="I1071" s="4">
        <v>11.6845</v>
      </c>
      <c r="J1071" s="1">
        <f t="shared" si="137"/>
        <v>12.4581</v>
      </c>
      <c r="L1071" s="9">
        <v>1.9554999999999989</v>
      </c>
      <c r="M1071" s="8">
        <v>0.34539999999999793</v>
      </c>
      <c r="N1071" s="6">
        <v>0.79690000000000083</v>
      </c>
      <c r="O1071" s="7">
        <v>0.39730000000000132</v>
      </c>
      <c r="P1071" s="1">
        <f t="shared" si="138"/>
        <v>0.87377499999999975</v>
      </c>
      <c r="R1071" s="5">
        <v>-2.6657000000000046</v>
      </c>
      <c r="S1071" s="5">
        <v>1.6799999999999926E-2</v>
      </c>
      <c r="T1071" s="5">
        <v>0.25979999999999848</v>
      </c>
      <c r="U1071" s="5">
        <v>-0.67260000000000097</v>
      </c>
      <c r="V1071" s="1">
        <f t="shared" si="139"/>
        <v>-0.7654250000000018</v>
      </c>
      <c r="X1071" s="4">
        <f t="shared" si="140"/>
        <v>-71.273288177004062</v>
      </c>
      <c r="Y1071" s="4">
        <f t="shared" si="141"/>
        <v>391.48896131281492</v>
      </c>
      <c r="Z1071" s="5">
        <f t="shared" si="142"/>
        <v>-65.28988817605817</v>
      </c>
      <c r="AA1071" s="5">
        <f t="shared" si="143"/>
        <v>-130.20857999842141</v>
      </c>
    </row>
    <row r="1072" spans="1:27" x14ac:dyDescent="0.25">
      <c r="A1072" s="2">
        <v>42.76</v>
      </c>
      <c r="B1072" s="3">
        <v>0.33180000000000032</v>
      </c>
      <c r="C1072" s="3">
        <v>0.53340000000000121</v>
      </c>
      <c r="D1072" s="3">
        <v>0.74929999999999897</v>
      </c>
      <c r="E1072" s="1">
        <f t="shared" si="136"/>
        <v>0.53816666666666679</v>
      </c>
      <c r="G1072" s="4">
        <v>12.994700000000002</v>
      </c>
      <c r="H1072" s="4">
        <v>12.6015</v>
      </c>
      <c r="I1072" s="4">
        <v>11.613</v>
      </c>
      <c r="J1072" s="1">
        <f t="shared" si="137"/>
        <v>12.403066666666668</v>
      </c>
      <c r="L1072" s="9">
        <v>2.170399999999999</v>
      </c>
      <c r="M1072" s="8">
        <v>0.2240000000000002</v>
      </c>
      <c r="N1072" s="6">
        <v>0.83920000000000172</v>
      </c>
      <c r="O1072" s="7">
        <v>3.720000000000212E-2</v>
      </c>
      <c r="P1072" s="1">
        <f t="shared" si="138"/>
        <v>0.81770000000000076</v>
      </c>
      <c r="R1072" s="5">
        <v>-2.6509999999999998</v>
      </c>
      <c r="S1072" s="5">
        <v>-0.20929999999999893</v>
      </c>
      <c r="T1072" s="5">
        <v>0.24479999999999791</v>
      </c>
      <c r="U1072" s="5">
        <v>-4.5199999999999463E-2</v>
      </c>
      <c r="V1072" s="1">
        <f t="shared" si="139"/>
        <v>-0.66517500000000007</v>
      </c>
      <c r="X1072" s="4">
        <f t="shared" si="140"/>
        <v>-78.932874749840124</v>
      </c>
      <c r="Y1072" s="4">
        <f t="shared" si="141"/>
        <v>389.31782158544223</v>
      </c>
      <c r="Z1072" s="5">
        <f t="shared" si="142"/>
        <v>-67.5174290424454</v>
      </c>
      <c r="AA1072" s="5">
        <f t="shared" si="143"/>
        <v>-126.2520719867393</v>
      </c>
    </row>
    <row r="1073" spans="1:27" x14ac:dyDescent="0.25">
      <c r="A1073" s="2">
        <v>42.8</v>
      </c>
      <c r="B1073" s="3">
        <v>0.61109999999999776</v>
      </c>
      <c r="C1073" s="3">
        <v>1.0833000000000004</v>
      </c>
      <c r="D1073" s="3">
        <v>0.95220000000000038</v>
      </c>
      <c r="E1073" s="1">
        <f t="shared" si="136"/>
        <v>0.88219999999999954</v>
      </c>
      <c r="G1073" s="4">
        <v>13.081799999999998</v>
      </c>
      <c r="H1073" s="4">
        <v>12.7865</v>
      </c>
      <c r="I1073" s="4">
        <v>11.5717</v>
      </c>
      <c r="J1073" s="1">
        <f t="shared" si="137"/>
        <v>12.479999999999999</v>
      </c>
      <c r="L1073" s="9">
        <v>2.4118999999999975</v>
      </c>
      <c r="M1073" s="8">
        <v>0.39599999999999724</v>
      </c>
      <c r="N1073" s="6">
        <v>0.54449999999999932</v>
      </c>
      <c r="O1073" s="7">
        <v>6.0000000000002274E-3</v>
      </c>
      <c r="P1073" s="1">
        <f t="shared" si="138"/>
        <v>0.83959999999999857</v>
      </c>
      <c r="R1073" s="5">
        <v>-2.5198000000000036</v>
      </c>
      <c r="S1073" s="5">
        <v>0.11499999999999844</v>
      </c>
      <c r="T1073" s="5">
        <v>0.33739999999999881</v>
      </c>
      <c r="U1073" s="5">
        <v>-0.41690000000000005</v>
      </c>
      <c r="V1073" s="1">
        <f t="shared" si="139"/>
        <v>-0.6210750000000016</v>
      </c>
      <c r="X1073" s="4">
        <f t="shared" si="140"/>
        <v>-65.465312055080133</v>
      </c>
      <c r="Y1073" s="4">
        <f t="shared" si="141"/>
        <v>392.35294604987354</v>
      </c>
      <c r="Z1073" s="5">
        <f t="shared" si="142"/>
        <v>-66.64746658192152</v>
      </c>
      <c r="AA1073" s="5">
        <f t="shared" si="143"/>
        <v>-124.51160312574005</v>
      </c>
    </row>
    <row r="1074" spans="1:27" x14ac:dyDescent="0.25">
      <c r="A1074" s="2">
        <v>42.84</v>
      </c>
      <c r="B1074" s="3">
        <v>0.46580000000000066</v>
      </c>
      <c r="C1074" s="3">
        <v>0.63329999999999931</v>
      </c>
      <c r="D1074" s="3">
        <v>1.4116000000000009</v>
      </c>
      <c r="E1074" s="1">
        <f t="shared" si="136"/>
        <v>0.83690000000000031</v>
      </c>
      <c r="G1074" s="4">
        <v>12.8857</v>
      </c>
      <c r="H1074" s="4">
        <v>12.613499999999998</v>
      </c>
      <c r="I1074" s="4">
        <v>11.1859</v>
      </c>
      <c r="J1074" s="1">
        <f t="shared" si="137"/>
        <v>12.228366666666666</v>
      </c>
      <c r="L1074" s="9">
        <v>2.6750999999999987</v>
      </c>
      <c r="M1074" s="8">
        <v>-8.5699999999999221E-2</v>
      </c>
      <c r="N1074" s="6">
        <v>0.87490000000000023</v>
      </c>
      <c r="O1074" s="7">
        <v>-3.8399999999999324E-2</v>
      </c>
      <c r="P1074" s="1">
        <f t="shared" si="138"/>
        <v>0.8564750000000001</v>
      </c>
      <c r="R1074" s="5">
        <v>-2.4681999999999995</v>
      </c>
      <c r="S1074" s="5">
        <v>0.18570000000000064</v>
      </c>
      <c r="T1074" s="5">
        <v>0.59080000000000155</v>
      </c>
      <c r="U1074" s="5">
        <v>0.16300000000000203</v>
      </c>
      <c r="V1074" s="1">
        <f t="shared" si="139"/>
        <v>-0.38217499999999882</v>
      </c>
      <c r="X1074" s="4">
        <f t="shared" si="140"/>
        <v>-67.238630309336372</v>
      </c>
      <c r="Y1074" s="4">
        <f t="shared" si="141"/>
        <v>382.42566936790115</v>
      </c>
      <c r="Z1074" s="5">
        <f t="shared" si="142"/>
        <v>-65.977118795558823</v>
      </c>
      <c r="AA1074" s="5">
        <f t="shared" si="143"/>
        <v>-115.08307680164177</v>
      </c>
    </row>
    <row r="1075" spans="1:27" x14ac:dyDescent="0.25">
      <c r="A1075" s="2">
        <v>42.88</v>
      </c>
      <c r="B1075" s="3">
        <v>0.64919999999999956</v>
      </c>
      <c r="C1075" s="3">
        <v>0.76670000000000105</v>
      </c>
      <c r="D1075" s="3">
        <v>1.0847999999999987</v>
      </c>
      <c r="E1075" s="1">
        <f t="shared" si="136"/>
        <v>0.83356666666666646</v>
      </c>
      <c r="G1075" s="4">
        <v>13.254899999999999</v>
      </c>
      <c r="H1075" s="4">
        <v>13.120699999999998</v>
      </c>
      <c r="I1075" s="4">
        <v>11.848499999999998</v>
      </c>
      <c r="J1075" s="1">
        <f t="shared" si="137"/>
        <v>12.741366666666664</v>
      </c>
      <c r="L1075" s="9">
        <v>2.4601000000000006</v>
      </c>
      <c r="M1075" s="8">
        <v>0.2876999999999974</v>
      </c>
      <c r="N1075" s="6">
        <v>1.1513000000000009</v>
      </c>
      <c r="O1075" s="7">
        <v>0.28379999999999939</v>
      </c>
      <c r="P1075" s="1">
        <f t="shared" si="138"/>
        <v>1.0457249999999996</v>
      </c>
      <c r="R1075" s="5">
        <v>-2.5867999999999967</v>
      </c>
      <c r="S1075" s="5">
        <v>8.7699999999999889E-2</v>
      </c>
      <c r="T1075" s="5">
        <v>0.51019999999999932</v>
      </c>
      <c r="U1075" s="5">
        <v>-0.27389999999999759</v>
      </c>
      <c r="V1075" s="1">
        <f t="shared" si="139"/>
        <v>-0.56569999999999876</v>
      </c>
      <c r="X1075" s="4">
        <f t="shared" si="140"/>
        <v>-67.369117303762891</v>
      </c>
      <c r="Y1075" s="4">
        <f t="shared" si="141"/>
        <v>402.6642159483165</v>
      </c>
      <c r="Z1075" s="5">
        <f t="shared" si="142"/>
        <v>-58.459292509980756</v>
      </c>
      <c r="AA1075" s="5">
        <f t="shared" si="143"/>
        <v>-122.32615044597044</v>
      </c>
    </row>
    <row r="1076" spans="1:27" x14ac:dyDescent="0.25">
      <c r="A1076" s="2">
        <v>42.92</v>
      </c>
      <c r="B1076" s="3">
        <v>0.80079999999999973</v>
      </c>
      <c r="C1076" s="3">
        <v>1.1832999999999982</v>
      </c>
      <c r="D1076" s="3">
        <v>1.0935000000000015</v>
      </c>
      <c r="E1076" s="1">
        <f t="shared" si="136"/>
        <v>1.0258666666666665</v>
      </c>
      <c r="G1076" s="4">
        <v>12.479500000000002</v>
      </c>
      <c r="H1076" s="4">
        <v>12.255300000000002</v>
      </c>
      <c r="I1076" s="4">
        <v>11.402900000000002</v>
      </c>
      <c r="J1076" s="1">
        <f t="shared" si="137"/>
        <v>12.045900000000003</v>
      </c>
      <c r="L1076" s="9">
        <v>2.2736999999999998</v>
      </c>
      <c r="M1076" s="8">
        <v>-0.3857999999999997</v>
      </c>
      <c r="N1076" s="6">
        <v>0.96880000000000166</v>
      </c>
      <c r="O1076" s="7">
        <v>0.43670000000000186</v>
      </c>
      <c r="P1076" s="1">
        <f t="shared" si="138"/>
        <v>0.82335000000000091</v>
      </c>
      <c r="R1076" s="5">
        <v>-2.6005000000000003</v>
      </c>
      <c r="S1076" s="5">
        <v>0.43330000000000268</v>
      </c>
      <c r="T1076" s="5">
        <v>0.29980000000000118</v>
      </c>
      <c r="U1076" s="5">
        <v>-8.5799999999997212E-2</v>
      </c>
      <c r="V1076" s="1">
        <f t="shared" si="139"/>
        <v>-0.4882999999999984</v>
      </c>
      <c r="X1076" s="4">
        <f t="shared" si="140"/>
        <v>-59.841322595297598</v>
      </c>
      <c r="Y1076" s="4">
        <f t="shared" si="141"/>
        <v>375.22711160434085</v>
      </c>
      <c r="Z1076" s="5">
        <f t="shared" si="142"/>
        <v>-67.292986672492859</v>
      </c>
      <c r="AA1076" s="5">
        <f t="shared" si="143"/>
        <v>-119.27144999605331</v>
      </c>
    </row>
    <row r="1077" spans="1:27" x14ac:dyDescent="0.25">
      <c r="A1077" s="2">
        <v>42.96</v>
      </c>
      <c r="B1077" s="3">
        <v>0.29369999999999852</v>
      </c>
      <c r="C1077" s="3">
        <v>0.46669999999999856</v>
      </c>
      <c r="D1077" s="3">
        <v>0.88699999999999957</v>
      </c>
      <c r="E1077" s="1">
        <f t="shared" si="136"/>
        <v>0.54913333333333225</v>
      </c>
      <c r="G1077" s="4">
        <v>13.541900000000002</v>
      </c>
      <c r="H1077" s="4">
        <v>13.394699999999998</v>
      </c>
      <c r="I1077" s="4">
        <v>11.928999999999998</v>
      </c>
      <c r="J1077" s="1">
        <f t="shared" si="137"/>
        <v>12.9552</v>
      </c>
      <c r="L1077" s="9">
        <v>2.5518999999999998</v>
      </c>
      <c r="M1077" s="8">
        <v>0.3127999999999993</v>
      </c>
      <c r="N1077" s="6">
        <v>0.87949999999999839</v>
      </c>
      <c r="O1077" s="7">
        <v>0.28260000000000218</v>
      </c>
      <c r="P1077" s="1">
        <f t="shared" si="138"/>
        <v>1.0066999999999999</v>
      </c>
      <c r="R1077" s="5">
        <v>-2.3954999999999984</v>
      </c>
      <c r="S1077" s="5">
        <v>0.1794999999999991</v>
      </c>
      <c r="T1077" s="5">
        <v>0.38579999999999792</v>
      </c>
      <c r="U1077" s="5">
        <v>-0.13080000000000069</v>
      </c>
      <c r="V1077" s="1">
        <f t="shared" si="139"/>
        <v>-0.49025000000000052</v>
      </c>
      <c r="X1077" s="4">
        <f t="shared" si="140"/>
        <v>-78.50357253817694</v>
      </c>
      <c r="Y1077" s="4">
        <f t="shared" si="141"/>
        <v>411.10023130331103</v>
      </c>
      <c r="Z1077" s="5">
        <f t="shared" si="142"/>
        <v>-60.009533835183824</v>
      </c>
      <c r="AA1077" s="5">
        <f t="shared" si="143"/>
        <v>-119.34840950351253</v>
      </c>
    </row>
    <row r="1078" spans="1:27" x14ac:dyDescent="0.25">
      <c r="A1078" s="2">
        <v>43</v>
      </c>
      <c r="B1078" s="3">
        <v>0.31589999999999829</v>
      </c>
      <c r="C1078" s="3">
        <v>0.45000000000000018</v>
      </c>
      <c r="D1078" s="3">
        <v>0.60649999999999782</v>
      </c>
      <c r="E1078" s="1">
        <f t="shared" si="136"/>
        <v>0.45746666666666541</v>
      </c>
      <c r="G1078" s="4">
        <v>13.1568</v>
      </c>
      <c r="H1078" s="4">
        <v>13.077399999999999</v>
      </c>
      <c r="I1078" s="4">
        <v>12.061299999999999</v>
      </c>
      <c r="J1078" s="1">
        <f t="shared" si="137"/>
        <v>12.765166666666667</v>
      </c>
      <c r="L1078" s="9">
        <v>2.3895999999999997</v>
      </c>
      <c r="M1078" s="8">
        <v>0.1142000000000003</v>
      </c>
      <c r="N1078" s="6">
        <v>0.93850000000000122</v>
      </c>
      <c r="O1078" s="7">
        <v>0.57620000000000005</v>
      </c>
      <c r="P1078" s="1">
        <f t="shared" si="138"/>
        <v>1.0046250000000003</v>
      </c>
      <c r="R1078" s="5">
        <v>-2.5942999999999969</v>
      </c>
      <c r="S1078" s="5">
        <v>0.45710000000000051</v>
      </c>
      <c r="T1078" s="5">
        <v>0.27280000000000015</v>
      </c>
      <c r="U1078" s="5">
        <v>-0.54729999999999812</v>
      </c>
      <c r="V1078" s="1">
        <f t="shared" si="139"/>
        <v>-0.6029249999999986</v>
      </c>
      <c r="X1078" s="4">
        <f t="shared" si="140"/>
        <v>-82.091964884905948</v>
      </c>
      <c r="Y1078" s="4">
        <f t="shared" si="141"/>
        <v>403.60315826530274</v>
      </c>
      <c r="Z1078" s="5">
        <f t="shared" si="142"/>
        <v>-60.091961785210621</v>
      </c>
      <c r="AA1078" s="5">
        <f t="shared" si="143"/>
        <v>-123.79528771015859</v>
      </c>
    </row>
    <row r="1079" spans="1:27" x14ac:dyDescent="0.25">
      <c r="A1079" s="2">
        <v>43.04</v>
      </c>
      <c r="B1079" s="3">
        <v>0.86350000000000104</v>
      </c>
      <c r="C1079" s="3">
        <v>0.89999999999999947</v>
      </c>
      <c r="D1079" s="3">
        <v>1.162399999999999</v>
      </c>
      <c r="E1079" s="1">
        <f t="shared" si="136"/>
        <v>0.97529999999999983</v>
      </c>
      <c r="G1079" s="4">
        <v>13.244700000000002</v>
      </c>
      <c r="H1079" s="4">
        <v>12.8226</v>
      </c>
      <c r="I1079" s="4">
        <v>11.906499999999998</v>
      </c>
      <c r="J1079" s="1">
        <f t="shared" si="137"/>
        <v>12.657933333333332</v>
      </c>
      <c r="L1079" s="9">
        <v>2.4566999999999997</v>
      </c>
      <c r="M1079" s="8">
        <v>0.62049999999999983</v>
      </c>
      <c r="N1079" s="6">
        <v>1.2901999999999987</v>
      </c>
      <c r="O1079" s="7">
        <v>0.76239999999999952</v>
      </c>
      <c r="P1079" s="1">
        <f t="shared" si="138"/>
        <v>1.2824499999999994</v>
      </c>
      <c r="R1079" s="5">
        <v>-2.3553000000000033</v>
      </c>
      <c r="S1079" s="5">
        <v>0.31099999999999994</v>
      </c>
      <c r="T1079" s="5">
        <v>0.65559999999999974</v>
      </c>
      <c r="U1079" s="5">
        <v>-0.27950000000000053</v>
      </c>
      <c r="V1079" s="1">
        <f t="shared" si="139"/>
        <v>-0.41705000000000103</v>
      </c>
      <c r="X1079" s="4">
        <f t="shared" si="140"/>
        <v>-61.820810300747745</v>
      </c>
      <c r="Y1079" s="4">
        <f t="shared" si="141"/>
        <v>399.37265765781757</v>
      </c>
      <c r="Z1079" s="5">
        <f t="shared" si="142"/>
        <v>-49.055554452102427</v>
      </c>
      <c r="AA1079" s="5">
        <f t="shared" si="143"/>
        <v>-116.45946799273823</v>
      </c>
    </row>
    <row r="1080" spans="1:27" x14ac:dyDescent="0.25">
      <c r="A1080" s="2">
        <v>43.08</v>
      </c>
      <c r="B1080" s="3">
        <v>1.0959999999999992</v>
      </c>
      <c r="C1080" s="3">
        <v>1.1665999999999999</v>
      </c>
      <c r="D1080" s="3">
        <v>1.2919999999999989</v>
      </c>
      <c r="E1080" s="1">
        <f t="shared" si="136"/>
        <v>1.1848666666666661</v>
      </c>
      <c r="G1080" s="4">
        <v>12.729500000000002</v>
      </c>
      <c r="H1080" s="4">
        <v>12.620699999999999</v>
      </c>
      <c r="I1080" s="4">
        <v>11.363000000000003</v>
      </c>
      <c r="J1080" s="1">
        <f t="shared" si="137"/>
        <v>12.237733333333333</v>
      </c>
      <c r="L1080" s="9">
        <v>2.8502999999999989</v>
      </c>
      <c r="M1080" s="8">
        <v>-0.18740000000000023</v>
      </c>
      <c r="N1080" s="6">
        <v>1.1580999999999975</v>
      </c>
      <c r="O1080" s="7">
        <v>0.60490000000000066</v>
      </c>
      <c r="P1080" s="1">
        <f t="shared" si="138"/>
        <v>1.1064749999999992</v>
      </c>
      <c r="R1080" s="5">
        <v>-2.2732000000000028</v>
      </c>
      <c r="S1080" s="5">
        <v>0.57929999999999993</v>
      </c>
      <c r="T1080" s="5">
        <v>0.6684999999999981</v>
      </c>
      <c r="U1080" s="5">
        <v>-0.2693999999999992</v>
      </c>
      <c r="V1080" s="1">
        <f t="shared" si="139"/>
        <v>-0.32370000000000099</v>
      </c>
      <c r="X1080" s="4">
        <f t="shared" si="140"/>
        <v>-53.617092961153134</v>
      </c>
      <c r="Y1080" s="4">
        <f t="shared" si="141"/>
        <v>382.79519708649093</v>
      </c>
      <c r="Z1080" s="5">
        <f t="shared" si="142"/>
        <v>-56.046040479075252</v>
      </c>
      <c r="AA1080" s="5">
        <f t="shared" si="143"/>
        <v>-112.77527823821931</v>
      </c>
    </row>
    <row r="1081" spans="1:27" x14ac:dyDescent="0.25">
      <c r="A1081" s="2">
        <v>43.12</v>
      </c>
      <c r="B1081" s="3">
        <v>3.3299999999997887E-2</v>
      </c>
      <c r="C1081" s="3">
        <v>0.28329999999999966</v>
      </c>
      <c r="D1081" s="3">
        <v>0.57169999999999899</v>
      </c>
      <c r="E1081" s="1">
        <f t="shared" si="136"/>
        <v>0.29609999999999886</v>
      </c>
      <c r="G1081" s="4">
        <v>12.671999999999997</v>
      </c>
      <c r="H1081" s="4">
        <v>12.404299999999999</v>
      </c>
      <c r="I1081" s="4">
        <v>11.0685</v>
      </c>
      <c r="J1081" s="1">
        <f t="shared" si="137"/>
        <v>12.048266666666665</v>
      </c>
      <c r="L1081" s="9">
        <v>2.6285999999999987</v>
      </c>
      <c r="M1081" s="8">
        <v>0.37929999999999708</v>
      </c>
      <c r="N1081" s="6">
        <v>1.5490000000000013</v>
      </c>
      <c r="O1081" s="7">
        <v>0.10649999999999693</v>
      </c>
      <c r="P1081" s="1">
        <f t="shared" si="138"/>
        <v>1.1658499999999985</v>
      </c>
      <c r="R1081" s="5">
        <v>-2.4453999999999994</v>
      </c>
      <c r="S1081" s="5">
        <v>0.26030000000000264</v>
      </c>
      <c r="T1081" s="5">
        <v>0.52709999999999901</v>
      </c>
      <c r="U1081" s="5">
        <v>5.000000000002558E-3</v>
      </c>
      <c r="V1081" s="1">
        <f t="shared" si="139"/>
        <v>-0.41324999999999878</v>
      </c>
      <c r="X1081" s="4">
        <f t="shared" si="140"/>
        <v>-88.408840285093262</v>
      </c>
      <c r="Y1081" s="4">
        <f t="shared" si="141"/>
        <v>375.32047981793454</v>
      </c>
      <c r="Z1081" s="5">
        <f t="shared" si="142"/>
        <v>-53.687409378910424</v>
      </c>
      <c r="AA1081" s="5">
        <f t="shared" si="143"/>
        <v>-116.30949561922799</v>
      </c>
    </row>
    <row r="1082" spans="1:27" x14ac:dyDescent="0.25">
      <c r="A1082" s="2">
        <v>43.16</v>
      </c>
      <c r="B1082" s="3">
        <v>0.10080000000000222</v>
      </c>
      <c r="C1082" s="3">
        <v>0.53330000000000144</v>
      </c>
      <c r="D1082" s="3">
        <v>0.51090000000000035</v>
      </c>
      <c r="E1082" s="1">
        <f t="shared" si="136"/>
        <v>0.38166666666666799</v>
      </c>
      <c r="G1082" s="4">
        <v>12.4846</v>
      </c>
      <c r="H1082" s="4">
        <v>12.2746</v>
      </c>
      <c r="I1082" s="4">
        <v>11.185500000000001</v>
      </c>
      <c r="J1082" s="1">
        <f t="shared" si="137"/>
        <v>11.981566666666666</v>
      </c>
      <c r="L1082" s="9">
        <v>2.529300000000001</v>
      </c>
      <c r="M1082" s="8">
        <v>0.93509999999999849</v>
      </c>
      <c r="N1082" s="6">
        <v>1.2744999999999997</v>
      </c>
      <c r="O1082" s="7">
        <v>0.21880000000000166</v>
      </c>
      <c r="P1082" s="1">
        <f t="shared" si="138"/>
        <v>1.2394250000000002</v>
      </c>
      <c r="R1082" s="5">
        <v>-2.4449000000000005</v>
      </c>
      <c r="S1082" s="5">
        <v>0.73029999999999973</v>
      </c>
      <c r="T1082" s="5">
        <v>0.15670000000000073</v>
      </c>
      <c r="U1082" s="5">
        <v>-0.34179999999999744</v>
      </c>
      <c r="V1082" s="1">
        <f t="shared" si="139"/>
        <v>-0.47492499999999938</v>
      </c>
      <c r="X1082" s="4">
        <f t="shared" si="140"/>
        <v>-85.059239138164671</v>
      </c>
      <c r="Y1082" s="4">
        <f t="shared" si="141"/>
        <v>372.68907424890199</v>
      </c>
      <c r="Z1082" s="5">
        <f t="shared" si="142"/>
        <v>-50.764693030369223</v>
      </c>
      <c r="AA1082" s="5">
        <f t="shared" si="143"/>
        <v>-118.74358670771173</v>
      </c>
    </row>
    <row r="1083" spans="1:27" x14ac:dyDescent="0.25">
      <c r="A1083" s="2">
        <v>43.2</v>
      </c>
      <c r="B1083" s="3">
        <v>0.38099999999999934</v>
      </c>
      <c r="C1083" s="3">
        <v>0.13339999999999907</v>
      </c>
      <c r="D1083" s="3">
        <v>0.79280000000000062</v>
      </c>
      <c r="E1083" s="1">
        <f t="shared" si="136"/>
        <v>0.43573333333333303</v>
      </c>
      <c r="G1083" s="4">
        <v>12.9162</v>
      </c>
      <c r="H1083" s="4">
        <v>12.469200000000001</v>
      </c>
      <c r="I1083" s="4">
        <v>11.287300000000002</v>
      </c>
      <c r="J1083" s="1">
        <f t="shared" si="137"/>
        <v>12.224233333333336</v>
      </c>
      <c r="L1083" s="9">
        <v>2.6989999999999998</v>
      </c>
      <c r="M1083" s="8">
        <v>0.31349999999999767</v>
      </c>
      <c r="N1083" s="6">
        <v>1.3558999999999983</v>
      </c>
      <c r="O1083" s="7">
        <v>0.63279999999999959</v>
      </c>
      <c r="P1083" s="1">
        <f t="shared" si="138"/>
        <v>1.2502999999999989</v>
      </c>
      <c r="R1083" s="5">
        <v>-2.1819999999999986</v>
      </c>
      <c r="S1083" s="5">
        <v>0.84199999999999875</v>
      </c>
      <c r="T1083" s="5">
        <v>0.59270000000000067</v>
      </c>
      <c r="U1083" s="5">
        <v>-0.10189999999999877</v>
      </c>
      <c r="V1083" s="1">
        <f t="shared" si="139"/>
        <v>-0.21229999999999949</v>
      </c>
      <c r="X1083" s="4">
        <f t="shared" si="140"/>
        <v>-82.942740088566751</v>
      </c>
      <c r="Y1083" s="4">
        <f t="shared" si="141"/>
        <v>382.26260375542745</v>
      </c>
      <c r="Z1083" s="5">
        <f t="shared" si="142"/>
        <v>-50.332691123602245</v>
      </c>
      <c r="AA1083" s="5">
        <f t="shared" si="143"/>
        <v>-108.37871970952718</v>
      </c>
    </row>
    <row r="1084" spans="1:27" x14ac:dyDescent="0.25">
      <c r="A1084" s="2">
        <v>43.24</v>
      </c>
      <c r="B1084" s="3">
        <v>0.26900000000000102</v>
      </c>
      <c r="C1084" s="3">
        <v>8.330000000000215E-2</v>
      </c>
      <c r="D1084" s="3">
        <v>0.63040000000000251</v>
      </c>
      <c r="E1084" s="1">
        <f t="shared" si="136"/>
        <v>0.32756666666666856</v>
      </c>
      <c r="G1084" s="4">
        <v>13.405999999999999</v>
      </c>
      <c r="H1084" s="4">
        <v>13.334599999999998</v>
      </c>
      <c r="I1084" s="4">
        <v>12.512</v>
      </c>
      <c r="J1084" s="1">
        <f t="shared" si="137"/>
        <v>13.084200000000001</v>
      </c>
      <c r="L1084" s="9">
        <v>2.8783999999999974</v>
      </c>
      <c r="M1084" s="8">
        <v>0.40009999999999835</v>
      </c>
      <c r="N1084" s="6">
        <v>1.2850000000000001</v>
      </c>
      <c r="O1084" s="7">
        <v>0.62959999999999994</v>
      </c>
      <c r="P1084" s="1">
        <f t="shared" si="138"/>
        <v>1.298274999999999</v>
      </c>
      <c r="R1084" s="5">
        <v>-2.2553000000000054</v>
      </c>
      <c r="S1084" s="5">
        <v>0.55249999999999844</v>
      </c>
      <c r="T1084" s="5">
        <v>0.20730000000000004</v>
      </c>
      <c r="U1084" s="5">
        <v>0.25139999999999851</v>
      </c>
      <c r="V1084" s="1">
        <f t="shared" si="139"/>
        <v>-0.31102500000000211</v>
      </c>
      <c r="X1084" s="4">
        <f t="shared" si="140"/>
        <v>-87.177043057706882</v>
      </c>
      <c r="Y1084" s="4">
        <f t="shared" si="141"/>
        <v>416.18945646680743</v>
      </c>
      <c r="Z1084" s="5">
        <f t="shared" si="142"/>
        <v>-48.426917194669038</v>
      </c>
      <c r="AA1084" s="5">
        <f t="shared" si="143"/>
        <v>-112.27504143973488</v>
      </c>
    </row>
    <row r="1085" spans="1:27" x14ac:dyDescent="0.25">
      <c r="A1085" s="2">
        <v>43.28</v>
      </c>
      <c r="B1085" s="3">
        <v>0.24120000000000008</v>
      </c>
      <c r="C1085" s="3">
        <v>0.70000000000000195</v>
      </c>
      <c r="D1085" s="3">
        <v>0.713700000000002</v>
      </c>
      <c r="E1085" s="1">
        <f t="shared" si="136"/>
        <v>0.55163333333333464</v>
      </c>
      <c r="G1085" s="4">
        <v>13.506800000000002</v>
      </c>
      <c r="H1085" s="4">
        <v>13.236099999999999</v>
      </c>
      <c r="I1085" s="4">
        <v>12.161899999999999</v>
      </c>
      <c r="J1085" s="1">
        <f t="shared" si="137"/>
        <v>12.968266666666665</v>
      </c>
      <c r="L1085" s="9">
        <v>2.3243999999999989</v>
      </c>
      <c r="M1085" s="8">
        <v>0.40559999999999974</v>
      </c>
      <c r="N1085" s="6">
        <v>1.2541000000000011</v>
      </c>
      <c r="O1085" s="7">
        <v>0.35909999999999798</v>
      </c>
      <c r="P1085" s="1">
        <f t="shared" si="138"/>
        <v>1.0857999999999994</v>
      </c>
      <c r="R1085" s="5">
        <v>-2.4439000000000028</v>
      </c>
      <c r="S1085" s="5">
        <v>0.25319999999999965</v>
      </c>
      <c r="T1085" s="5">
        <v>9.2099999999998516E-2</v>
      </c>
      <c r="U1085" s="5">
        <v>-9.1800000000000992E-2</v>
      </c>
      <c r="V1085" s="1">
        <f t="shared" si="139"/>
        <v>-0.54760000000000142</v>
      </c>
      <c r="X1085" s="4">
        <f t="shared" si="140"/>
        <v>-78.405707292356979</v>
      </c>
      <c r="Y1085" s="4">
        <f t="shared" si="141"/>
        <v>411.61572904597011</v>
      </c>
      <c r="Z1085" s="5">
        <f t="shared" si="142"/>
        <v>-56.86734065584843</v>
      </c>
      <c r="AA1085" s="5">
        <f t="shared" si="143"/>
        <v>-121.61180835109329</v>
      </c>
    </row>
    <row r="1086" spans="1:27" x14ac:dyDescent="0.25">
      <c r="A1086" s="2">
        <v>43.32</v>
      </c>
      <c r="B1086" s="3">
        <v>0.30160000000000142</v>
      </c>
      <c r="C1086" s="3">
        <v>0.48329999999999895</v>
      </c>
      <c r="D1086" s="3">
        <v>0.74630000000000063</v>
      </c>
      <c r="E1086" s="1">
        <f t="shared" si="136"/>
        <v>0.5104000000000003</v>
      </c>
      <c r="G1086" s="4">
        <v>12.993600000000001</v>
      </c>
      <c r="H1086" s="4">
        <v>12.7288</v>
      </c>
      <c r="I1086" s="4">
        <v>11.6967</v>
      </c>
      <c r="J1086" s="1">
        <f t="shared" si="137"/>
        <v>12.473033333333333</v>
      </c>
      <c r="L1086" s="9">
        <v>2.3655999999999988</v>
      </c>
      <c r="M1086" s="8">
        <v>0.54679999999999751</v>
      </c>
      <c r="N1086" s="6">
        <v>1.1740999999999993</v>
      </c>
      <c r="O1086" s="7">
        <v>0.70260000000000034</v>
      </c>
      <c r="P1086" s="1">
        <f t="shared" si="138"/>
        <v>1.197274999999999</v>
      </c>
      <c r="R1086" s="5">
        <v>-2.3155000000000037</v>
      </c>
      <c r="S1086" s="5">
        <v>0.38970000000000127</v>
      </c>
      <c r="T1086" s="5">
        <v>0.91709999999999781</v>
      </c>
      <c r="U1086" s="5">
        <v>0.38529999999999909</v>
      </c>
      <c r="V1086" s="1">
        <f t="shared" si="139"/>
        <v>-0.15585000000000138</v>
      </c>
      <c r="X1086" s="4">
        <f t="shared" si="140"/>
        <v>-80.01983141341293</v>
      </c>
      <c r="Y1086" s="4">
        <f t="shared" si="141"/>
        <v>392.07810159013957</v>
      </c>
      <c r="Z1086" s="5">
        <f t="shared" si="142"/>
        <v>-52.43907283452841</v>
      </c>
      <c r="AA1086" s="5">
        <f t="shared" si="143"/>
        <v>-106.15084063462</v>
      </c>
    </row>
    <row r="1087" spans="1:27" x14ac:dyDescent="0.25">
      <c r="A1087" s="2">
        <v>43.36</v>
      </c>
      <c r="B1087" s="3">
        <v>0.72219999999999995</v>
      </c>
      <c r="C1087" s="3">
        <v>0.70000000000000018</v>
      </c>
      <c r="D1087" s="3">
        <v>1.2485000000000008</v>
      </c>
      <c r="E1087" s="1">
        <f t="shared" si="136"/>
        <v>0.89023333333333365</v>
      </c>
      <c r="G1087" s="4">
        <v>12.9634</v>
      </c>
      <c r="H1087" s="4">
        <v>12.829799999999999</v>
      </c>
      <c r="I1087" s="4">
        <v>11.668700000000001</v>
      </c>
      <c r="J1087" s="1">
        <f t="shared" si="137"/>
        <v>12.487299999999999</v>
      </c>
      <c r="L1087" s="9">
        <v>2.5695999999999994</v>
      </c>
      <c r="M1087" s="8">
        <v>0.11890000000000001</v>
      </c>
      <c r="N1087" s="6">
        <v>1.297699999999999</v>
      </c>
      <c r="O1087" s="7">
        <v>0.41890000000000072</v>
      </c>
      <c r="P1087" s="1">
        <f t="shared" si="138"/>
        <v>1.1012749999999998</v>
      </c>
      <c r="R1087" s="5">
        <v>-2.402000000000001</v>
      </c>
      <c r="S1087" s="5">
        <v>0.50459999999999994</v>
      </c>
      <c r="T1087" s="5">
        <v>0.53780000000000072</v>
      </c>
      <c r="U1087" s="5">
        <v>7.5300000000000367E-2</v>
      </c>
      <c r="V1087" s="1">
        <f t="shared" si="139"/>
        <v>-0.321075</v>
      </c>
      <c r="X1087" s="4">
        <f t="shared" si="140"/>
        <v>-65.150838398512235</v>
      </c>
      <c r="Y1087" s="4">
        <f t="shared" si="141"/>
        <v>392.64094096222647</v>
      </c>
      <c r="Z1087" s="5">
        <f t="shared" si="142"/>
        <v>-56.252606908058091</v>
      </c>
      <c r="AA1087" s="5">
        <f t="shared" si="143"/>
        <v>-112.67167890125502</v>
      </c>
    </row>
    <row r="1088" spans="1:27" x14ac:dyDescent="0.25">
      <c r="A1088" s="2">
        <v>43.4</v>
      </c>
      <c r="B1088" s="3">
        <v>0.25079999999999725</v>
      </c>
      <c r="C1088" s="3">
        <v>0.53329999999999789</v>
      </c>
      <c r="D1088" s="3">
        <v>0.98109999999999875</v>
      </c>
      <c r="E1088" s="1">
        <f t="shared" si="136"/>
        <v>0.58839999999999792</v>
      </c>
      <c r="G1088" s="4">
        <v>13.0609</v>
      </c>
      <c r="H1088" s="4">
        <v>12.798499999999999</v>
      </c>
      <c r="I1088" s="4">
        <v>11.802199999999999</v>
      </c>
      <c r="J1088" s="1">
        <f t="shared" si="137"/>
        <v>12.553866666666666</v>
      </c>
      <c r="L1088" s="9">
        <v>2.2730000000000015</v>
      </c>
      <c r="M1088" s="8">
        <v>0.16430000000000078</v>
      </c>
      <c r="N1088" s="6">
        <v>1.0339999999999989</v>
      </c>
      <c r="O1088" s="7">
        <v>0.2347999999999999</v>
      </c>
      <c r="P1088" s="1">
        <f t="shared" si="138"/>
        <v>0.92652500000000027</v>
      </c>
      <c r="R1088" s="5">
        <v>-2.4055999999999997</v>
      </c>
      <c r="S1088" s="5">
        <v>0.65000000000000213</v>
      </c>
      <c r="T1088" s="5">
        <v>0.73270000000000124</v>
      </c>
      <c r="U1088" s="5">
        <v>-0.35619999999999941</v>
      </c>
      <c r="V1088" s="1">
        <f t="shared" si="139"/>
        <v>-0.34477499999999894</v>
      </c>
      <c r="X1088" s="4">
        <f t="shared" si="140"/>
        <v>-76.966435743832719</v>
      </c>
      <c r="Y1088" s="4">
        <f t="shared" si="141"/>
        <v>395.26708635021151</v>
      </c>
      <c r="Z1088" s="5">
        <f t="shared" si="142"/>
        <v>-63.194430651280108</v>
      </c>
      <c r="AA1088" s="5">
        <f t="shared" si="143"/>
        <v>-113.6070329149893</v>
      </c>
    </row>
    <row r="1089" spans="1:27" x14ac:dyDescent="0.25">
      <c r="A1089" s="2">
        <v>43.44</v>
      </c>
      <c r="B1089" s="3">
        <v>0.28260000000000129</v>
      </c>
      <c r="C1089" s="3">
        <v>0.38339999999999907</v>
      </c>
      <c r="D1089" s="3">
        <v>0.71670000000000034</v>
      </c>
      <c r="E1089" s="1">
        <f t="shared" si="136"/>
        <v>0.46090000000000025</v>
      </c>
      <c r="G1089" s="4">
        <v>12.907899999999998</v>
      </c>
      <c r="H1089" s="4">
        <v>12.623100000000001</v>
      </c>
      <c r="I1089" s="4">
        <v>11.713000000000001</v>
      </c>
      <c r="J1089" s="1">
        <f t="shared" si="137"/>
        <v>12.414666666666667</v>
      </c>
      <c r="L1089" s="9">
        <v>2.6237999999999975</v>
      </c>
      <c r="M1089" s="8">
        <v>0.36589999999999989</v>
      </c>
      <c r="N1089" s="6">
        <v>1.2385999999999981</v>
      </c>
      <c r="O1089" s="7">
        <v>8.9900000000000091E-2</v>
      </c>
      <c r="P1089" s="1">
        <f t="shared" si="138"/>
        <v>1.0795499999999989</v>
      </c>
      <c r="R1089" s="5">
        <v>-2.6327000000000034</v>
      </c>
      <c r="S1089" s="5">
        <v>0.33729999999999905</v>
      </c>
      <c r="T1089" s="5">
        <v>0.76949999999999719</v>
      </c>
      <c r="U1089" s="5">
        <v>8.379999999999832E-2</v>
      </c>
      <c r="V1089" s="1">
        <f t="shared" si="139"/>
        <v>-0.3605250000000022</v>
      </c>
      <c r="X1089" s="4">
        <f t="shared" si="140"/>
        <v>-81.957563280646596</v>
      </c>
      <c r="Y1089" s="4">
        <f t="shared" si="141"/>
        <v>389.77545733657831</v>
      </c>
      <c r="Z1089" s="5">
        <f t="shared" si="142"/>
        <v>-57.115617613760548</v>
      </c>
      <c r="AA1089" s="5">
        <f t="shared" si="143"/>
        <v>-114.2286289367749</v>
      </c>
    </row>
    <row r="1090" spans="1:27" x14ac:dyDescent="0.25">
      <c r="A1090" s="2">
        <v>43.48</v>
      </c>
      <c r="B1090" s="3">
        <v>0.15319999999999911</v>
      </c>
      <c r="C1090" s="3">
        <v>0.13330000000000108</v>
      </c>
      <c r="D1090" s="3">
        <v>0.57830000000000137</v>
      </c>
      <c r="E1090" s="1">
        <f t="shared" si="136"/>
        <v>0.28826666666666717</v>
      </c>
      <c r="G1090" s="4">
        <v>12.8139</v>
      </c>
      <c r="H1090" s="4">
        <v>12.7265</v>
      </c>
      <c r="I1090" s="4">
        <v>11.603899999999999</v>
      </c>
      <c r="J1090" s="1">
        <f t="shared" si="137"/>
        <v>12.381433333333334</v>
      </c>
      <c r="L1090" s="9">
        <v>2.569700000000001</v>
      </c>
      <c r="M1090" s="8">
        <v>0.23350000000000293</v>
      </c>
      <c r="N1090" s="6">
        <v>1.4032</v>
      </c>
      <c r="O1090" s="7">
        <v>0.54979999999999762</v>
      </c>
      <c r="P1090" s="1">
        <f t="shared" si="138"/>
        <v>1.1890500000000004</v>
      </c>
      <c r="R1090" s="5">
        <v>-2.2967999999999975</v>
      </c>
      <c r="S1090" s="5">
        <v>0.70969999999999978</v>
      </c>
      <c r="T1090" s="5">
        <v>0.87670000000000137</v>
      </c>
      <c r="U1090" s="5">
        <v>-0.4228999999999985</v>
      </c>
      <c r="V1090" s="1">
        <f t="shared" si="139"/>
        <v>-0.28332499999999872</v>
      </c>
      <c r="X1090" s="4">
        <f t="shared" si="140"/>
        <v>-88.71548472199548</v>
      </c>
      <c r="Y1090" s="4">
        <f t="shared" si="141"/>
        <v>388.46435721047862</v>
      </c>
      <c r="Z1090" s="5">
        <f t="shared" si="142"/>
        <v>-52.765805311140667</v>
      </c>
      <c r="AA1090" s="5">
        <f t="shared" si="143"/>
        <v>-111.18182176967395</v>
      </c>
    </row>
    <row r="1091" spans="1:27" x14ac:dyDescent="0.25">
      <c r="A1091" s="2">
        <v>43.52</v>
      </c>
      <c r="B1091" s="3">
        <v>0.22459999999999791</v>
      </c>
      <c r="C1091" s="3">
        <v>0.39999999999999947</v>
      </c>
      <c r="D1091" s="3">
        <v>0.8783000000000003</v>
      </c>
      <c r="E1091" s="1">
        <f t="shared" ref="E1091:E1154" si="144">AVERAGE(B1091:D1091)</f>
        <v>0.50096666666666589</v>
      </c>
      <c r="G1091" s="4">
        <v>13.466899999999999</v>
      </c>
      <c r="H1091" s="4">
        <v>13.4115</v>
      </c>
      <c r="I1091" s="4">
        <v>11.9757</v>
      </c>
      <c r="J1091" s="1">
        <f t="shared" ref="J1091:J1154" si="145">AVERAGE(G1091:I1091)</f>
        <v>12.951366666666667</v>
      </c>
      <c r="L1091" s="9">
        <v>2.5469999999999988</v>
      </c>
      <c r="M1091" s="8">
        <v>0.19630000000000081</v>
      </c>
      <c r="N1091" s="6">
        <v>1.3659999999999997</v>
      </c>
      <c r="O1091" s="7">
        <v>0.58230000000000004</v>
      </c>
      <c r="P1091" s="1">
        <f t="shared" ref="P1091:P1154" si="146">AVERAGE(L1091:O1091)</f>
        <v>1.1728999999999998</v>
      </c>
      <c r="R1091" s="5">
        <v>-2.4299999999999997</v>
      </c>
      <c r="S1091" s="5">
        <v>0.14870000000000161</v>
      </c>
      <c r="T1091" s="5">
        <v>0.13680000000000092</v>
      </c>
      <c r="U1091" s="5">
        <v>-0.22930000000000028</v>
      </c>
      <c r="V1091" s="1">
        <f t="shared" ref="V1091:V1154" si="147">AVERAGE(R1091:U1091)</f>
        <v>-0.59344999999999937</v>
      </c>
      <c r="X1091" s="4">
        <f t="shared" ref="X1091:X1154" si="148">((E1091-2.554533)/2.554533)*100</f>
        <v>-80.389109607639995</v>
      </c>
      <c r="Y1091" s="4">
        <f t="shared" ref="Y1091:Y1154" si="149">((J1091-2.534767)/2.534767)*100</f>
        <v>410.94900109819423</v>
      </c>
      <c r="Z1091" s="5">
        <f t="shared" si="142"/>
        <v>-53.407352970385539</v>
      </c>
      <c r="AA1091" s="5">
        <f t="shared" si="143"/>
        <v>-123.42134343673533</v>
      </c>
    </row>
    <row r="1092" spans="1:27" x14ac:dyDescent="0.25">
      <c r="A1092" s="2">
        <v>43.56</v>
      </c>
      <c r="B1092" s="3">
        <v>0.58099999999999863</v>
      </c>
      <c r="C1092" s="3">
        <v>0.91669999999999963</v>
      </c>
      <c r="D1092" s="3">
        <v>1.0796999999999999</v>
      </c>
      <c r="E1092" s="1">
        <f t="shared" si="144"/>
        <v>0.85913333333333275</v>
      </c>
      <c r="G1092" s="4">
        <v>12.818099999999998</v>
      </c>
      <c r="H1092" s="4">
        <v>12.675999999999998</v>
      </c>
      <c r="I1092" s="4">
        <v>11.688600000000001</v>
      </c>
      <c r="J1092" s="1">
        <f t="shared" si="145"/>
        <v>12.394233333333332</v>
      </c>
      <c r="L1092" s="9">
        <v>2.5663</v>
      </c>
      <c r="M1092" s="8">
        <v>0.17639999999999745</v>
      </c>
      <c r="N1092" s="6">
        <v>1.1006999999999998</v>
      </c>
      <c r="O1092" s="7">
        <v>0.27329999999999899</v>
      </c>
      <c r="P1092" s="1">
        <f t="shared" si="146"/>
        <v>1.0291749999999991</v>
      </c>
      <c r="R1092" s="5">
        <v>-2.4785000000000004</v>
      </c>
      <c r="S1092" s="5">
        <v>0.28600000000000136</v>
      </c>
      <c r="T1092" s="5">
        <v>0.48900000000000077</v>
      </c>
      <c r="U1092" s="5">
        <v>5.0800000000000622E-2</v>
      </c>
      <c r="V1092" s="1">
        <f t="shared" si="147"/>
        <v>-0.4131749999999994</v>
      </c>
      <c r="X1092" s="4">
        <f t="shared" si="148"/>
        <v>-66.368282056511589</v>
      </c>
      <c r="Y1092" s="4">
        <f t="shared" si="149"/>
        <v>388.96933459104253</v>
      </c>
      <c r="Z1092" s="5">
        <f t="shared" ref="Z1092:Z1155" si="150">((P1092-2.51735)/2.51735)*100</f>
        <v>-59.116729894531986</v>
      </c>
      <c r="AA1092" s="5">
        <f t="shared" ref="AA1092:AA1155" si="151">((V1092-2.5338)/2.5338)*100</f>
        <v>-116.30653563817191</v>
      </c>
    </row>
    <row r="1093" spans="1:27" x14ac:dyDescent="0.25">
      <c r="A1093" s="2">
        <v>43.6</v>
      </c>
      <c r="B1093" s="3">
        <v>0.83250000000000046</v>
      </c>
      <c r="C1093" s="3">
        <v>1.1333000000000011</v>
      </c>
      <c r="D1093" s="3">
        <v>1.2739000000000003</v>
      </c>
      <c r="E1093" s="1">
        <f t="shared" si="144"/>
        <v>1.0799000000000005</v>
      </c>
      <c r="G1093" s="4">
        <v>12.9514</v>
      </c>
      <c r="H1093" s="4">
        <v>12.512499999999999</v>
      </c>
      <c r="I1093" s="4">
        <v>11.779199999999999</v>
      </c>
      <c r="J1093" s="1">
        <f t="shared" si="145"/>
        <v>12.414366666666666</v>
      </c>
      <c r="L1093" s="9">
        <v>2.238999999999999</v>
      </c>
      <c r="M1093" s="8">
        <v>0.35790000000000077</v>
      </c>
      <c r="N1093" s="6">
        <v>1.472999999999999</v>
      </c>
      <c r="O1093" s="7">
        <v>0.43070000000000164</v>
      </c>
      <c r="P1093" s="1">
        <f t="shared" si="146"/>
        <v>1.1251500000000001</v>
      </c>
      <c r="R1093" s="5">
        <v>-2.6155000000000008</v>
      </c>
      <c r="S1093" s="5">
        <v>0.47220000000000084</v>
      </c>
      <c r="T1093" s="5">
        <v>0.54529999999999745</v>
      </c>
      <c r="U1093" s="5">
        <v>-0.41139999999999866</v>
      </c>
      <c r="V1093" s="1">
        <f t="shared" si="147"/>
        <v>-0.5023500000000003</v>
      </c>
      <c r="X1093" s="4">
        <f t="shared" si="148"/>
        <v>-57.726128415643863</v>
      </c>
      <c r="Y1093" s="4">
        <f t="shared" si="149"/>
        <v>389.7636219292213</v>
      </c>
      <c r="Z1093" s="5">
        <f t="shared" si="150"/>
        <v>-55.304188928833888</v>
      </c>
      <c r="AA1093" s="5">
        <f t="shared" si="151"/>
        <v>-119.82595311390007</v>
      </c>
    </row>
    <row r="1094" spans="1:27" x14ac:dyDescent="0.25">
      <c r="A1094" s="2">
        <v>43.64</v>
      </c>
      <c r="B1094" s="3">
        <v>0.16499999999999826</v>
      </c>
      <c r="C1094" s="3">
        <v>0.36659999999999915</v>
      </c>
      <c r="D1094" s="3">
        <v>0.83550000000000058</v>
      </c>
      <c r="E1094" s="1">
        <f t="shared" si="144"/>
        <v>0.45569999999999933</v>
      </c>
      <c r="G1094" s="4">
        <v>12.938500000000001</v>
      </c>
      <c r="H1094" s="4">
        <v>12.894699999999998</v>
      </c>
      <c r="I1094" s="4">
        <v>11.582999999999998</v>
      </c>
      <c r="J1094" s="1">
        <f t="shared" si="145"/>
        <v>12.472066666666665</v>
      </c>
      <c r="L1094" s="9">
        <v>2.9454999999999991</v>
      </c>
      <c r="M1094" s="8">
        <v>0.44979999999999976</v>
      </c>
      <c r="N1094" s="6">
        <v>1.0134999999999987</v>
      </c>
      <c r="O1094" s="7">
        <v>0.15370000000000061</v>
      </c>
      <c r="P1094" s="1">
        <f t="shared" si="146"/>
        <v>1.1406249999999996</v>
      </c>
      <c r="R1094" s="5">
        <v>-2.4763999999999982</v>
      </c>
      <c r="S1094" s="5">
        <v>0.47359999999999935</v>
      </c>
      <c r="T1094" s="5">
        <v>0.48949999999999783</v>
      </c>
      <c r="U1094" s="5">
        <v>-0.20660000000000167</v>
      </c>
      <c r="V1094" s="1">
        <f t="shared" si="147"/>
        <v>-0.42997500000000066</v>
      </c>
      <c r="X1094" s="4">
        <f t="shared" si="148"/>
        <v>-82.161122991951984</v>
      </c>
      <c r="Y1094" s="4">
        <f t="shared" si="149"/>
        <v>392.03996527754481</v>
      </c>
      <c r="Z1094" s="5">
        <f t="shared" si="150"/>
        <v>-54.689455181043577</v>
      </c>
      <c r="AA1094" s="5">
        <f t="shared" si="151"/>
        <v>-116.96957139474311</v>
      </c>
    </row>
    <row r="1095" spans="1:27" x14ac:dyDescent="0.25">
      <c r="A1095" s="2">
        <v>43.68</v>
      </c>
      <c r="B1095" s="3">
        <v>0.22699999999999942</v>
      </c>
      <c r="C1095" s="3">
        <v>0.70000000000000018</v>
      </c>
      <c r="D1095" s="3">
        <v>0.53760000000000208</v>
      </c>
      <c r="E1095" s="1">
        <f t="shared" si="144"/>
        <v>0.48820000000000058</v>
      </c>
      <c r="G1095" s="4">
        <v>12.757199999999997</v>
      </c>
      <c r="H1095" s="4">
        <v>12.656700000000001</v>
      </c>
      <c r="I1095" s="4">
        <v>11.529199999999999</v>
      </c>
      <c r="J1095" s="1">
        <f t="shared" si="145"/>
        <v>12.314366666666666</v>
      </c>
      <c r="L1095" s="9">
        <v>2.2157</v>
      </c>
      <c r="M1095" s="8">
        <v>-0.14089999999999847</v>
      </c>
      <c r="N1095" s="6">
        <v>0.96219999999999928</v>
      </c>
      <c r="O1095" s="7">
        <v>2.3500000000002075E-2</v>
      </c>
      <c r="P1095" s="1">
        <f t="shared" si="146"/>
        <v>0.76512500000000072</v>
      </c>
      <c r="R1095" s="5">
        <v>-2.5850000000000009</v>
      </c>
      <c r="S1095" s="5">
        <v>0.45910000000000295</v>
      </c>
      <c r="T1095" s="5">
        <v>0.52580000000000027</v>
      </c>
      <c r="U1095" s="5">
        <v>8.4800000000003095E-2</v>
      </c>
      <c r="V1095" s="1">
        <f t="shared" si="147"/>
        <v>-0.37882499999999864</v>
      </c>
      <c r="X1095" s="4">
        <f t="shared" si="148"/>
        <v>-80.888874796293479</v>
      </c>
      <c r="Y1095" s="4">
        <f t="shared" si="149"/>
        <v>385.81848614356534</v>
      </c>
      <c r="Z1095" s="5">
        <f t="shared" si="150"/>
        <v>-69.605934812401898</v>
      </c>
      <c r="AA1095" s="5">
        <f t="shared" si="151"/>
        <v>-114.95086431446833</v>
      </c>
    </row>
    <row r="1096" spans="1:27" x14ac:dyDescent="0.25">
      <c r="A1096" s="2">
        <v>43.72</v>
      </c>
      <c r="B1096" s="3">
        <v>0.13089999999999957</v>
      </c>
      <c r="C1096" s="3">
        <v>0.16659999999999986</v>
      </c>
      <c r="D1096" s="3">
        <v>0.6028999999999991</v>
      </c>
      <c r="E1096" s="1">
        <f t="shared" si="144"/>
        <v>0.30013333333333286</v>
      </c>
      <c r="G1096" s="4">
        <v>12.734999999999999</v>
      </c>
      <c r="H1096" s="4">
        <v>12.2529</v>
      </c>
      <c r="I1096" s="4">
        <v>11.2484</v>
      </c>
      <c r="J1096" s="1">
        <f t="shared" si="145"/>
        <v>12.078766666666667</v>
      </c>
      <c r="L1096" s="9">
        <v>2.5848999999999993</v>
      </c>
      <c r="M1096" s="8">
        <v>0.52839999999999776</v>
      </c>
      <c r="N1096" s="6">
        <v>1.0889999999999986</v>
      </c>
      <c r="O1096" s="7">
        <v>0.10589999999999833</v>
      </c>
      <c r="P1096" s="1">
        <f t="shared" si="146"/>
        <v>1.0770499999999985</v>
      </c>
      <c r="R1096" s="5">
        <v>-2.4299000000000035</v>
      </c>
      <c r="S1096" s="5">
        <v>4.269999999999996E-2</v>
      </c>
      <c r="T1096" s="5">
        <v>0.453599999999998</v>
      </c>
      <c r="U1096" s="5">
        <v>-7.5000000000020606E-3</v>
      </c>
      <c r="V1096" s="1">
        <f t="shared" si="147"/>
        <v>-0.4852750000000019</v>
      </c>
      <c r="X1096" s="4">
        <f t="shared" si="148"/>
        <v>-88.250951021837153</v>
      </c>
      <c r="Y1096" s="4">
        <f t="shared" si="149"/>
        <v>376.52374623255969</v>
      </c>
      <c r="Z1096" s="5">
        <f t="shared" si="150"/>
        <v>-57.214928396925401</v>
      </c>
      <c r="AA1096" s="5">
        <f t="shared" si="151"/>
        <v>-119.15206409345656</v>
      </c>
    </row>
    <row r="1097" spans="1:27" x14ac:dyDescent="0.25">
      <c r="A1097" s="2">
        <v>43.76</v>
      </c>
      <c r="B1097" s="3">
        <v>0.5674000000000019</v>
      </c>
      <c r="C1097" s="3">
        <v>0.66659999999999986</v>
      </c>
      <c r="D1097" s="3">
        <v>0.86370000000000235</v>
      </c>
      <c r="E1097" s="1">
        <f t="shared" si="144"/>
        <v>0.69923333333333471</v>
      </c>
      <c r="G1097" s="4">
        <v>12.681100000000001</v>
      </c>
      <c r="H1097" s="4">
        <v>12.224</v>
      </c>
      <c r="I1097" s="4">
        <v>11.2973</v>
      </c>
      <c r="J1097" s="1">
        <f t="shared" si="145"/>
        <v>12.067466666666666</v>
      </c>
      <c r="L1097" s="9">
        <v>2.4514000000000014</v>
      </c>
      <c r="M1097" s="8">
        <v>0.26010000000000133</v>
      </c>
      <c r="N1097" s="6">
        <v>1.3691999999999993</v>
      </c>
      <c r="O1097" s="7">
        <v>0.43680000000000163</v>
      </c>
      <c r="P1097" s="1">
        <f t="shared" si="146"/>
        <v>1.1293750000000009</v>
      </c>
      <c r="R1097" s="5">
        <v>-2.5501000000000005</v>
      </c>
      <c r="S1097" s="5">
        <v>0.52200000000000202</v>
      </c>
      <c r="T1097" s="5">
        <v>0.98440000000000083</v>
      </c>
      <c r="U1097" s="5">
        <v>-0.39629999999999832</v>
      </c>
      <c r="V1097" s="1">
        <f t="shared" si="147"/>
        <v>-0.35999999999999899</v>
      </c>
      <c r="X1097" s="4">
        <f t="shared" si="148"/>
        <v>-72.627743179151153</v>
      </c>
      <c r="Y1097" s="4">
        <f t="shared" si="149"/>
        <v>376.07794588878056</v>
      </c>
      <c r="Z1097" s="5">
        <f t="shared" si="150"/>
        <v>-55.136353705285281</v>
      </c>
      <c r="AA1097" s="5">
        <f t="shared" si="151"/>
        <v>-114.20790906938191</v>
      </c>
    </row>
    <row r="1098" spans="1:27" x14ac:dyDescent="0.25">
      <c r="A1098" s="2">
        <v>43.8</v>
      </c>
      <c r="B1098" s="3">
        <v>0.23180000000000067</v>
      </c>
      <c r="C1098" s="3">
        <v>0.23340000000000227</v>
      </c>
      <c r="D1098" s="3">
        <v>0.83410000000000206</v>
      </c>
      <c r="E1098" s="1">
        <f t="shared" si="144"/>
        <v>0.43310000000000165</v>
      </c>
      <c r="G1098" s="4">
        <v>12.7502</v>
      </c>
      <c r="H1098" s="4">
        <v>12.464399999999998</v>
      </c>
      <c r="I1098" s="4">
        <v>11.523700000000002</v>
      </c>
      <c r="J1098" s="1">
        <f t="shared" si="145"/>
        <v>12.246099999999998</v>
      </c>
      <c r="L1098" s="9">
        <v>2.4631999999999987</v>
      </c>
      <c r="M1098" s="8">
        <v>0.17919999999999803</v>
      </c>
      <c r="N1098" s="6">
        <v>0.97919999999999874</v>
      </c>
      <c r="O1098" s="7">
        <v>0.35900000000000176</v>
      </c>
      <c r="P1098" s="1">
        <f t="shared" si="146"/>
        <v>0.99514999999999931</v>
      </c>
      <c r="R1098" s="5">
        <v>-2.4940999999999995</v>
      </c>
      <c r="S1098" s="5">
        <v>0.68390000000000128</v>
      </c>
      <c r="T1098" s="5">
        <v>1.1610999999999976</v>
      </c>
      <c r="U1098" s="5">
        <v>-0.44130000000000003</v>
      </c>
      <c r="V1098" s="1">
        <f t="shared" si="147"/>
        <v>-0.27260000000000018</v>
      </c>
      <c r="X1098" s="4">
        <f t="shared" si="148"/>
        <v>-83.045824814163609</v>
      </c>
      <c r="Y1098" s="4">
        <f t="shared" si="149"/>
        <v>383.12527344722406</v>
      </c>
      <c r="Z1098" s="5">
        <f t="shared" si="150"/>
        <v>-60.468349653405397</v>
      </c>
      <c r="AA1098" s="5">
        <f t="shared" si="151"/>
        <v>-110.75854447864867</v>
      </c>
    </row>
    <row r="1099" spans="1:27" x14ac:dyDescent="0.25">
      <c r="A1099" s="2">
        <v>43.84</v>
      </c>
      <c r="B1099" s="3">
        <v>0.56829999999999803</v>
      </c>
      <c r="C1099" s="3">
        <v>0.88330000000000108</v>
      </c>
      <c r="D1099" s="3">
        <v>1.1477999999999993</v>
      </c>
      <c r="E1099" s="1">
        <f t="shared" si="144"/>
        <v>0.86646666666666616</v>
      </c>
      <c r="G1099" s="4">
        <v>12.922000000000001</v>
      </c>
      <c r="H1099" s="4">
        <v>12.683099999999998</v>
      </c>
      <c r="I1099" s="4">
        <v>11.796799999999998</v>
      </c>
      <c r="J1099" s="1">
        <f t="shared" si="145"/>
        <v>12.4673</v>
      </c>
      <c r="L1099" s="9">
        <v>2.6447000000000003</v>
      </c>
      <c r="M1099" s="8">
        <v>0.42149999999999821</v>
      </c>
      <c r="N1099" s="6">
        <v>1.3002999999999982</v>
      </c>
      <c r="O1099" s="7">
        <v>0.67730000000000246</v>
      </c>
      <c r="P1099" s="1">
        <f t="shared" si="146"/>
        <v>1.2609499999999998</v>
      </c>
      <c r="R1099" s="5">
        <v>-2.377600000000001</v>
      </c>
      <c r="S1099" s="5">
        <v>0.7215000000000007</v>
      </c>
      <c r="T1099" s="5">
        <v>0.67559999999999754</v>
      </c>
      <c r="U1099" s="5">
        <v>-7.5900000000000745E-2</v>
      </c>
      <c r="V1099" s="1">
        <f t="shared" si="147"/>
        <v>-0.26410000000000089</v>
      </c>
      <c r="X1099" s="4">
        <f t="shared" si="148"/>
        <v>-66.081210668773267</v>
      </c>
      <c r="Y1099" s="4">
        <f t="shared" si="149"/>
        <v>391.85191380509525</v>
      </c>
      <c r="Z1099" s="5">
        <f t="shared" si="150"/>
        <v>-49.909627187320005</v>
      </c>
      <c r="AA1099" s="5">
        <f t="shared" si="151"/>
        <v>-110.42307995895497</v>
      </c>
    </row>
    <row r="1100" spans="1:27" x14ac:dyDescent="0.25">
      <c r="A1100" s="2">
        <v>43.88</v>
      </c>
      <c r="B1100" s="3">
        <v>0.58020000000000049</v>
      </c>
      <c r="C1100" s="3">
        <v>0.66669999999999963</v>
      </c>
      <c r="D1100" s="3">
        <v>1.2536999999999994</v>
      </c>
      <c r="E1100" s="1">
        <f t="shared" si="144"/>
        <v>0.83353333333333313</v>
      </c>
      <c r="G1100" s="4">
        <v>13.2623</v>
      </c>
      <c r="H1100" s="4">
        <v>12.983699999999999</v>
      </c>
      <c r="I1100" s="4">
        <v>12.072600000000001</v>
      </c>
      <c r="J1100" s="1">
        <f t="shared" si="145"/>
        <v>12.772866666666667</v>
      </c>
      <c r="L1100" s="9">
        <v>2.242700000000001</v>
      </c>
      <c r="M1100" s="8">
        <v>0.29629999999999868</v>
      </c>
      <c r="N1100" s="6">
        <v>1.2750999999999983</v>
      </c>
      <c r="O1100" s="7">
        <v>0.21030000000000015</v>
      </c>
      <c r="P1100" s="1">
        <f t="shared" si="146"/>
        <v>1.0060999999999996</v>
      </c>
      <c r="R1100" s="5">
        <v>-2.4232000000000014</v>
      </c>
      <c r="S1100" s="5">
        <v>0.50580000000000069</v>
      </c>
      <c r="T1100" s="5">
        <v>0.75849999999999795</v>
      </c>
      <c r="U1100" s="5">
        <v>0.18089999999999939</v>
      </c>
      <c r="V1100" s="1">
        <f t="shared" si="147"/>
        <v>-0.24450000000000083</v>
      </c>
      <c r="X1100" s="4">
        <f t="shared" si="148"/>
        <v>-67.370422173707169</v>
      </c>
      <c r="Y1100" s="4">
        <f t="shared" si="149"/>
        <v>403.90693372079829</v>
      </c>
      <c r="Z1100" s="5">
        <f t="shared" si="150"/>
        <v>-60.033368423143408</v>
      </c>
      <c r="AA1100" s="5">
        <f t="shared" si="151"/>
        <v>-109.64953824295527</v>
      </c>
    </row>
    <row r="1101" spans="1:27" x14ac:dyDescent="0.25">
      <c r="A1101" s="2">
        <v>43.92</v>
      </c>
      <c r="B1101" s="3">
        <v>0.27380000000000049</v>
      </c>
      <c r="C1101" s="3">
        <v>0.31669999999999821</v>
      </c>
      <c r="D1101" s="3">
        <v>0.786299999999998</v>
      </c>
      <c r="E1101" s="1">
        <f t="shared" si="144"/>
        <v>0.45893333333333225</v>
      </c>
      <c r="G1101" s="4">
        <v>12.525299999999998</v>
      </c>
      <c r="H1101" s="4">
        <v>12.6327</v>
      </c>
      <c r="I1101" s="4">
        <v>11.5047</v>
      </c>
      <c r="J1101" s="1">
        <f t="shared" si="145"/>
        <v>12.2209</v>
      </c>
      <c r="L1101" s="9">
        <v>2.6311999999999998</v>
      </c>
      <c r="M1101" s="8">
        <v>0.51229999999999976</v>
      </c>
      <c r="N1101" s="6">
        <v>1.5304999999999982</v>
      </c>
      <c r="O1101" s="7">
        <v>0.4953000000000003</v>
      </c>
      <c r="P1101" s="1">
        <f t="shared" si="146"/>
        <v>1.2923249999999995</v>
      </c>
      <c r="R1101" s="5">
        <v>-2.5577000000000041</v>
      </c>
      <c r="S1101" s="5">
        <v>0.6075999999999997</v>
      </c>
      <c r="T1101" s="5">
        <v>0.82220000000000049</v>
      </c>
      <c r="U1101" s="5">
        <v>0.13800000000000168</v>
      </c>
      <c r="V1101" s="1">
        <f t="shared" si="147"/>
        <v>-0.24747500000000056</v>
      </c>
      <c r="X1101" s="4">
        <f t="shared" si="148"/>
        <v>-82.034550607358298</v>
      </c>
      <c r="Y1101" s="4">
        <f t="shared" si="149"/>
        <v>382.13109922923883</v>
      </c>
      <c r="Z1101" s="5">
        <f t="shared" si="150"/>
        <v>-48.663276858601328</v>
      </c>
      <c r="AA1101" s="5">
        <f t="shared" si="151"/>
        <v>-109.76695082484808</v>
      </c>
    </row>
    <row r="1102" spans="1:27" x14ac:dyDescent="0.25">
      <c r="A1102" s="2">
        <v>43.96</v>
      </c>
      <c r="B1102" s="3">
        <v>0.690500000000001</v>
      </c>
      <c r="C1102" s="3">
        <v>0.79999999999999982</v>
      </c>
      <c r="D1102" s="3">
        <v>1.1210000000000013</v>
      </c>
      <c r="E1102" s="1">
        <f t="shared" si="144"/>
        <v>0.87050000000000072</v>
      </c>
      <c r="G1102" s="4">
        <v>12.376799999999999</v>
      </c>
      <c r="H1102" s="4">
        <v>12.363499999999998</v>
      </c>
      <c r="I1102" s="4">
        <v>11.356200000000001</v>
      </c>
      <c r="J1102" s="1">
        <f t="shared" si="145"/>
        <v>12.032166666666667</v>
      </c>
      <c r="L1102" s="9">
        <v>2.9658999999999995</v>
      </c>
      <c r="M1102" s="8">
        <v>0.29489999999999839</v>
      </c>
      <c r="N1102" s="6">
        <v>1.1524999999999999</v>
      </c>
      <c r="O1102" s="7">
        <v>0.34839999999999804</v>
      </c>
      <c r="P1102" s="1">
        <f t="shared" si="146"/>
        <v>1.190424999999999</v>
      </c>
      <c r="R1102" s="5">
        <v>-2.5132000000000012</v>
      </c>
      <c r="S1102" s="5">
        <v>0.57590000000000074</v>
      </c>
      <c r="T1102" s="5">
        <v>0.94630000000000081</v>
      </c>
      <c r="U1102" s="5">
        <v>0.1794999999999991</v>
      </c>
      <c r="V1102" s="1">
        <f t="shared" si="147"/>
        <v>-0.20287500000000014</v>
      </c>
      <c r="X1102" s="4">
        <f t="shared" si="148"/>
        <v>-65.923321405517143</v>
      </c>
      <c r="Y1102" s="4">
        <f t="shared" si="149"/>
        <v>374.68531295644397</v>
      </c>
      <c r="Z1102" s="5">
        <f t="shared" si="150"/>
        <v>-52.71118438040007</v>
      </c>
      <c r="AA1102" s="5">
        <f t="shared" si="151"/>
        <v>-108.00674875680795</v>
      </c>
    </row>
    <row r="1103" spans="1:27" x14ac:dyDescent="0.25">
      <c r="A1103" s="2">
        <v>44</v>
      </c>
      <c r="B1103" s="3">
        <v>0.68170000000000197</v>
      </c>
      <c r="C1103" s="3">
        <v>0.85000000000000231</v>
      </c>
      <c r="D1103" s="3">
        <v>1.0217000000000001</v>
      </c>
      <c r="E1103" s="1">
        <f t="shared" si="144"/>
        <v>0.85113333333333474</v>
      </c>
      <c r="G1103" s="4">
        <v>12.820500000000003</v>
      </c>
      <c r="H1103" s="4">
        <v>12.490799999999998</v>
      </c>
      <c r="I1103" s="4">
        <v>11.767799999999998</v>
      </c>
      <c r="J1103" s="1">
        <f t="shared" si="145"/>
        <v>12.359699999999998</v>
      </c>
      <c r="L1103" s="9">
        <v>2.8311999999999973</v>
      </c>
      <c r="M1103" s="8">
        <v>0.37329999999999686</v>
      </c>
      <c r="N1103" s="6">
        <v>1.2641999999999989</v>
      </c>
      <c r="O1103" s="7">
        <v>0.32059999999999889</v>
      </c>
      <c r="P1103" s="1">
        <f t="shared" si="146"/>
        <v>1.197324999999998</v>
      </c>
      <c r="R1103" s="5">
        <v>-2.1992000000000047</v>
      </c>
      <c r="S1103" s="5">
        <v>0.94950000000000045</v>
      </c>
      <c r="T1103" s="5">
        <v>1.030899999999999</v>
      </c>
      <c r="U1103" s="5">
        <v>0.1117000000000008</v>
      </c>
      <c r="V1103" s="1">
        <f t="shared" si="147"/>
        <v>-2.6775000000001103E-2</v>
      </c>
      <c r="X1103" s="4">
        <f t="shared" si="148"/>
        <v>-66.681450843135138</v>
      </c>
      <c r="Y1103" s="4">
        <f t="shared" si="149"/>
        <v>387.60694769972935</v>
      </c>
      <c r="Z1103" s="5">
        <f t="shared" si="150"/>
        <v>-52.437086618865159</v>
      </c>
      <c r="AA1103" s="5">
        <f t="shared" si="151"/>
        <v>-101.05671323703534</v>
      </c>
    </row>
    <row r="1104" spans="1:27" x14ac:dyDescent="0.25">
      <c r="A1104" s="2">
        <v>44.04</v>
      </c>
      <c r="B1104" s="3">
        <v>0.55079999999999973</v>
      </c>
      <c r="C1104" s="3">
        <v>0.81660000000000021</v>
      </c>
      <c r="D1104" s="3">
        <v>0.97460000000000147</v>
      </c>
      <c r="E1104" s="1">
        <f t="shared" si="144"/>
        <v>0.78066666666666718</v>
      </c>
      <c r="G1104" s="4">
        <v>12.544</v>
      </c>
      <c r="H1104" s="4">
        <v>12.1952</v>
      </c>
      <c r="I1104" s="4">
        <v>11.398700000000002</v>
      </c>
      <c r="J1104" s="1">
        <f t="shared" si="145"/>
        <v>12.045966666666667</v>
      </c>
      <c r="L1104" s="9">
        <v>2.3220999999999989</v>
      </c>
      <c r="M1104" s="8">
        <v>0.29889999999999972</v>
      </c>
      <c r="N1104" s="6">
        <v>1.1898</v>
      </c>
      <c r="O1104" s="7">
        <v>0.66479999999999961</v>
      </c>
      <c r="P1104" s="1">
        <f t="shared" si="146"/>
        <v>1.1188999999999996</v>
      </c>
      <c r="R1104" s="5">
        <v>-2.4200000000000017</v>
      </c>
      <c r="S1104" s="5">
        <v>0.44650000000000212</v>
      </c>
      <c r="T1104" s="5">
        <v>0.74029999999999951</v>
      </c>
      <c r="U1104" s="5">
        <v>-6.5200000000000813E-2</v>
      </c>
      <c r="V1104" s="1">
        <f t="shared" si="147"/>
        <v>-0.32460000000000022</v>
      </c>
      <c r="X1104" s="4">
        <f t="shared" si="148"/>
        <v>-69.439945905311575</v>
      </c>
      <c r="Y1104" s="4">
        <f t="shared" si="149"/>
        <v>375.22974169486452</v>
      </c>
      <c r="Z1104" s="5">
        <f t="shared" si="150"/>
        <v>-55.552465886746006</v>
      </c>
      <c r="AA1104" s="5">
        <f t="shared" si="151"/>
        <v>-112.81079801089274</v>
      </c>
    </row>
    <row r="1105" spans="1:27" x14ac:dyDescent="0.25">
      <c r="A1105" s="2">
        <v>44.08</v>
      </c>
      <c r="B1105" s="3">
        <v>0.24359999999999804</v>
      </c>
      <c r="C1105" s="3">
        <v>0.46659999999999879</v>
      </c>
      <c r="D1105" s="3">
        <v>0.67460000000000075</v>
      </c>
      <c r="E1105" s="1">
        <f t="shared" si="144"/>
        <v>0.46159999999999918</v>
      </c>
      <c r="G1105" s="4">
        <v>12.874400000000001</v>
      </c>
      <c r="H1105" s="4">
        <v>12.750400000000001</v>
      </c>
      <c r="I1105" s="4">
        <v>11.284099999999999</v>
      </c>
      <c r="J1105" s="1">
        <f t="shared" si="145"/>
        <v>12.302966666666668</v>
      </c>
      <c r="L1105" s="9">
        <v>2.5162999999999993</v>
      </c>
      <c r="M1105" s="8">
        <v>0.41779999999999973</v>
      </c>
      <c r="N1105" s="6">
        <v>1.0177999999999976</v>
      </c>
      <c r="O1105" s="7">
        <v>0.44409999999999883</v>
      </c>
      <c r="P1105" s="1">
        <f t="shared" si="146"/>
        <v>1.0989999999999989</v>
      </c>
      <c r="R1105" s="5">
        <v>-2.4255000000000031</v>
      </c>
      <c r="S1105" s="5">
        <v>8.1999999999986528E-3</v>
      </c>
      <c r="T1105" s="5">
        <v>0.46999999999999886</v>
      </c>
      <c r="U1105" s="5">
        <v>-9.5100000000000406E-2</v>
      </c>
      <c r="V1105" s="1">
        <f t="shared" si="147"/>
        <v>-0.5106000000000015</v>
      </c>
      <c r="X1105" s="4">
        <f t="shared" si="148"/>
        <v>-81.930161011817063</v>
      </c>
      <c r="Y1105" s="4">
        <f t="shared" si="149"/>
        <v>385.3687406640006</v>
      </c>
      <c r="Z1105" s="5">
        <f t="shared" si="150"/>
        <v>-56.342979720738114</v>
      </c>
      <c r="AA1105" s="5">
        <f t="shared" si="151"/>
        <v>-120.15155103007346</v>
      </c>
    </row>
    <row r="1106" spans="1:27" x14ac:dyDescent="0.25">
      <c r="A1106" s="2">
        <v>44.12</v>
      </c>
      <c r="B1106" s="3">
        <v>0.26429999999999954</v>
      </c>
      <c r="C1106" s="3">
        <v>0.46669999999999856</v>
      </c>
      <c r="D1106" s="3">
        <v>0.77319999999999833</v>
      </c>
      <c r="E1106" s="1">
        <f t="shared" si="144"/>
        <v>0.50139999999999885</v>
      </c>
      <c r="G1106" s="4">
        <v>13.443099999999998</v>
      </c>
      <c r="H1106" s="4">
        <v>13.156700000000001</v>
      </c>
      <c r="I1106" s="4">
        <v>12.110700000000001</v>
      </c>
      <c r="J1106" s="1">
        <f t="shared" si="145"/>
        <v>12.903499999999999</v>
      </c>
      <c r="L1106" s="9">
        <v>2.6195999999999984</v>
      </c>
      <c r="M1106" s="8">
        <v>0.67760000000000176</v>
      </c>
      <c r="N1106" s="6">
        <v>0.65329999999999977</v>
      </c>
      <c r="O1106" s="7">
        <v>0.27139999999999986</v>
      </c>
      <c r="P1106" s="1">
        <f t="shared" si="146"/>
        <v>1.0554749999999999</v>
      </c>
      <c r="R1106" s="5">
        <v>-2.4093000000000018</v>
      </c>
      <c r="S1106" s="5">
        <v>0.68709999999999916</v>
      </c>
      <c r="T1106" s="5">
        <v>0.23249999999999993</v>
      </c>
      <c r="U1106" s="5">
        <v>-6.0900000000000176E-2</v>
      </c>
      <c r="V1106" s="1">
        <f t="shared" si="147"/>
        <v>-0.38765000000000072</v>
      </c>
      <c r="X1106" s="4">
        <f t="shared" si="148"/>
        <v>-80.372146298364555</v>
      </c>
      <c r="Y1106" s="4">
        <f t="shared" si="149"/>
        <v>409.06059610212691</v>
      </c>
      <c r="Z1106" s="5">
        <f t="shared" si="150"/>
        <v>-58.07198045563787</v>
      </c>
      <c r="AA1106" s="5">
        <f t="shared" si="151"/>
        <v>-115.29915541873868</v>
      </c>
    </row>
    <row r="1107" spans="1:27" x14ac:dyDescent="0.25">
      <c r="A1107" s="2">
        <v>44.16</v>
      </c>
      <c r="B1107" s="3">
        <v>0.44679999999999875</v>
      </c>
      <c r="C1107" s="3">
        <v>0.8000000000000016</v>
      </c>
      <c r="D1107" s="3">
        <v>0.92899999999999938</v>
      </c>
      <c r="E1107" s="1">
        <f t="shared" si="144"/>
        <v>0.72526666666666662</v>
      </c>
      <c r="G1107" s="4">
        <v>12.760400000000001</v>
      </c>
      <c r="H1107" s="4">
        <v>12.531700000000001</v>
      </c>
      <c r="I1107" s="4">
        <v>11.1904</v>
      </c>
      <c r="J1107" s="1">
        <f t="shared" si="145"/>
        <v>12.160833333333334</v>
      </c>
      <c r="L1107" s="9">
        <v>2.3148</v>
      </c>
      <c r="M1107" s="8">
        <v>0.70029999999999859</v>
      </c>
      <c r="N1107" s="6">
        <v>0.76089999999999947</v>
      </c>
      <c r="O1107" s="7">
        <v>0.99490000000000123</v>
      </c>
      <c r="P1107" s="1">
        <f t="shared" si="146"/>
        <v>1.1927249999999998</v>
      </c>
      <c r="R1107" s="5">
        <v>-2.5588000000000015</v>
      </c>
      <c r="S1107" s="5">
        <v>0.33370000000000033</v>
      </c>
      <c r="T1107" s="5">
        <v>0.59400000000000119</v>
      </c>
      <c r="U1107" s="5">
        <v>-5.3499999999997883E-2</v>
      </c>
      <c r="V1107" s="1">
        <f t="shared" si="147"/>
        <v>-0.42114999999999947</v>
      </c>
      <c r="X1107" s="4">
        <f t="shared" si="148"/>
        <v>-71.608639752680176</v>
      </c>
      <c r="Y1107" s="4">
        <f t="shared" si="149"/>
        <v>379.76138766732146</v>
      </c>
      <c r="Z1107" s="5">
        <f t="shared" si="150"/>
        <v>-52.619818459888378</v>
      </c>
      <c r="AA1107" s="5">
        <f t="shared" si="151"/>
        <v>-116.62128029047278</v>
      </c>
    </row>
    <row r="1108" spans="1:27" x14ac:dyDescent="0.25">
      <c r="A1108" s="2">
        <v>44.2</v>
      </c>
      <c r="B1108" s="3">
        <v>0.90000000000000124</v>
      </c>
      <c r="C1108" s="3">
        <v>0.98330000000000073</v>
      </c>
      <c r="D1108" s="3">
        <v>1.4116000000000009</v>
      </c>
      <c r="E1108" s="1">
        <f t="shared" si="144"/>
        <v>1.0983000000000009</v>
      </c>
      <c r="G1108" s="4">
        <v>11.996000000000002</v>
      </c>
      <c r="H1108" s="4">
        <v>11.822600000000001</v>
      </c>
      <c r="I1108" s="4">
        <v>10.732600000000001</v>
      </c>
      <c r="J1108" s="1">
        <f t="shared" si="145"/>
        <v>11.51706666666667</v>
      </c>
      <c r="L1108" s="9">
        <v>2.4467999999999979</v>
      </c>
      <c r="M1108" s="8">
        <v>0.14969999999999928</v>
      </c>
      <c r="N1108" s="6">
        <v>1.4436</v>
      </c>
      <c r="O1108" s="7">
        <v>0.6620999999999988</v>
      </c>
      <c r="P1108" s="1">
        <f t="shared" si="146"/>
        <v>1.175549999999999</v>
      </c>
      <c r="R1108" s="5">
        <v>-2.4392000000000031</v>
      </c>
      <c r="S1108" s="5">
        <v>0.32590000000000074</v>
      </c>
      <c r="T1108" s="5">
        <v>0.4748999999999981</v>
      </c>
      <c r="U1108" s="5">
        <v>-0.11440000000000161</v>
      </c>
      <c r="V1108" s="1">
        <f t="shared" si="147"/>
        <v>-0.43820000000000148</v>
      </c>
      <c r="X1108" s="4">
        <f t="shared" si="148"/>
        <v>-57.005840206409509</v>
      </c>
      <c r="Y1108" s="4">
        <f t="shared" si="149"/>
        <v>354.36391852452982</v>
      </c>
      <c r="Z1108" s="5">
        <f t="shared" si="150"/>
        <v>-53.302083540230839</v>
      </c>
      <c r="AA1108" s="5">
        <f t="shared" si="151"/>
        <v>-117.29418265056444</v>
      </c>
    </row>
    <row r="1109" spans="1:27" x14ac:dyDescent="0.25">
      <c r="A1109" s="2">
        <v>44.24</v>
      </c>
      <c r="B1109" s="3">
        <v>0.59840000000000071</v>
      </c>
      <c r="C1109" s="3">
        <v>0.89999999999999947</v>
      </c>
      <c r="D1109" s="3">
        <v>1.0680999999999985</v>
      </c>
      <c r="E1109" s="1">
        <f t="shared" si="144"/>
        <v>0.85549999999999959</v>
      </c>
      <c r="G1109" s="4">
        <v>13.090600000000002</v>
      </c>
      <c r="H1109" s="4">
        <v>12.688000000000001</v>
      </c>
      <c r="I1109" s="4">
        <v>11.8431</v>
      </c>
      <c r="J1109" s="1">
        <f t="shared" si="145"/>
        <v>12.540566666666669</v>
      </c>
      <c r="L1109" s="9">
        <v>2.7384999999999984</v>
      </c>
      <c r="M1109" s="8">
        <v>0.24279999999999902</v>
      </c>
      <c r="N1109" s="6">
        <v>1.0489000000000015</v>
      </c>
      <c r="O1109" s="7">
        <v>0.28000000000000114</v>
      </c>
      <c r="P1109" s="1">
        <f t="shared" si="146"/>
        <v>1.07755</v>
      </c>
      <c r="R1109" s="5">
        <v>-2.4624999999999986</v>
      </c>
      <c r="S1109" s="5">
        <v>0.38570000000000171</v>
      </c>
      <c r="T1109" s="5">
        <v>0.58870000000000111</v>
      </c>
      <c r="U1109" s="5">
        <v>-0.33670000000000044</v>
      </c>
      <c r="V1109" s="1">
        <f t="shared" si="147"/>
        <v>-0.45619999999999905</v>
      </c>
      <c r="X1109" s="4">
        <f t="shared" si="148"/>
        <v>-66.51051288043648</v>
      </c>
      <c r="Y1109" s="4">
        <f t="shared" si="149"/>
        <v>394.74238329071937</v>
      </c>
      <c r="Z1109" s="5">
        <f t="shared" si="150"/>
        <v>-57.19506624029237</v>
      </c>
      <c r="AA1109" s="5">
        <f t="shared" si="151"/>
        <v>-118.00457810403344</v>
      </c>
    </row>
    <row r="1110" spans="1:27" x14ac:dyDescent="0.25">
      <c r="A1110" s="2">
        <v>44.28</v>
      </c>
      <c r="B1110" s="3">
        <v>0.36659999999999737</v>
      </c>
      <c r="C1110" s="3">
        <v>0.61659999999999915</v>
      </c>
      <c r="D1110" s="3">
        <v>1.0246000000000004</v>
      </c>
      <c r="E1110" s="1">
        <f t="shared" si="144"/>
        <v>0.66926666666666568</v>
      </c>
      <c r="G1110" s="4">
        <v>12.838900000000002</v>
      </c>
      <c r="H1110" s="4">
        <v>12.625400000000001</v>
      </c>
      <c r="I1110" s="4">
        <v>11.573999999999998</v>
      </c>
      <c r="J1110" s="1">
        <f t="shared" si="145"/>
        <v>12.3461</v>
      </c>
      <c r="L1110" s="9">
        <v>2.4428999999999998</v>
      </c>
      <c r="M1110" s="8">
        <v>0.22689999999999699</v>
      </c>
      <c r="N1110" s="6">
        <v>1.2421000000000006</v>
      </c>
      <c r="O1110" s="7">
        <v>0.76569999999999894</v>
      </c>
      <c r="P1110" s="1">
        <f t="shared" si="146"/>
        <v>1.1693999999999991</v>
      </c>
      <c r="R1110" s="5">
        <v>-2.5267000000000017</v>
      </c>
      <c r="S1110" s="5">
        <v>0.69359999999999999</v>
      </c>
      <c r="T1110" s="5">
        <v>0.6205999999999996</v>
      </c>
      <c r="U1110" s="5">
        <v>-0.43719999999999892</v>
      </c>
      <c r="V1110" s="1">
        <f t="shared" si="147"/>
        <v>-0.41242500000000026</v>
      </c>
      <c r="X1110" s="4">
        <f t="shared" si="148"/>
        <v>-73.800821259045563</v>
      </c>
      <c r="Y1110" s="4">
        <f t="shared" si="149"/>
        <v>387.07040923288014</v>
      </c>
      <c r="Z1110" s="5">
        <f t="shared" si="150"/>
        <v>-53.546388066816334</v>
      </c>
      <c r="AA1110" s="5">
        <f t="shared" si="151"/>
        <v>-116.27693582761071</v>
      </c>
    </row>
    <row r="1111" spans="1:27" x14ac:dyDescent="0.25">
      <c r="A1111" s="2">
        <v>44.32</v>
      </c>
      <c r="B1111" s="3">
        <v>0.43890000000000118</v>
      </c>
      <c r="C1111" s="3">
        <v>0.81669999999999998</v>
      </c>
      <c r="D1111" s="3">
        <v>0.86670000000000069</v>
      </c>
      <c r="E1111" s="1">
        <f t="shared" si="144"/>
        <v>0.70743333333333391</v>
      </c>
      <c r="G1111" s="4">
        <v>12.6007</v>
      </c>
      <c r="H1111" s="4">
        <v>12.1015</v>
      </c>
      <c r="I1111" s="4">
        <v>11.183699999999998</v>
      </c>
      <c r="J1111" s="1">
        <f t="shared" si="145"/>
        <v>11.961966666666664</v>
      </c>
      <c r="L1111" s="9">
        <v>2.6541999999999977</v>
      </c>
      <c r="M1111" s="8">
        <v>0.37879999999999825</v>
      </c>
      <c r="N1111" s="6">
        <v>1.0516000000000005</v>
      </c>
      <c r="O1111" s="7">
        <v>0.74779999999999802</v>
      </c>
      <c r="P1111" s="1">
        <f t="shared" si="146"/>
        <v>1.2080999999999986</v>
      </c>
      <c r="R1111" s="5">
        <v>-2.3631000000000029</v>
      </c>
      <c r="S1111" s="5">
        <v>0.8169000000000004</v>
      </c>
      <c r="T1111" s="5">
        <v>0.45629999999999882</v>
      </c>
      <c r="U1111" s="5">
        <v>-0.46220000000000105</v>
      </c>
      <c r="V1111" s="1">
        <f t="shared" si="147"/>
        <v>-0.38802500000000117</v>
      </c>
      <c r="X1111" s="4">
        <f t="shared" si="148"/>
        <v>-72.30674517286198</v>
      </c>
      <c r="Y1111" s="4">
        <f t="shared" si="149"/>
        <v>371.91582763491328</v>
      </c>
      <c r="Z1111" s="5">
        <f t="shared" si="150"/>
        <v>-52.009057143424684</v>
      </c>
      <c r="AA1111" s="5">
        <f t="shared" si="151"/>
        <v>-115.31395532401932</v>
      </c>
    </row>
    <row r="1112" spans="1:27" x14ac:dyDescent="0.25">
      <c r="A1112" s="2">
        <v>44.36</v>
      </c>
      <c r="B1112" s="3">
        <v>0.38019999999999765</v>
      </c>
      <c r="C1112" s="3">
        <v>0.56669999999999821</v>
      </c>
      <c r="D1112" s="3">
        <v>1.0689000000000002</v>
      </c>
      <c r="E1112" s="1">
        <f t="shared" si="144"/>
        <v>0.67193333333333205</v>
      </c>
      <c r="G1112" s="4">
        <v>12.566700000000001</v>
      </c>
      <c r="H1112" s="4">
        <v>12.500400000000001</v>
      </c>
      <c r="I1112" s="4">
        <v>11.303999999999998</v>
      </c>
      <c r="J1112" s="1">
        <f t="shared" si="145"/>
        <v>12.123699999999999</v>
      </c>
      <c r="L1112" s="9">
        <v>2.3216000000000019</v>
      </c>
      <c r="M1112" s="8">
        <v>0.42160000000000153</v>
      </c>
      <c r="N1112" s="6">
        <v>1.0549999999999997</v>
      </c>
      <c r="O1112" s="7">
        <v>0.52780000000000271</v>
      </c>
      <c r="P1112" s="1">
        <f t="shared" si="146"/>
        <v>1.0815000000000015</v>
      </c>
      <c r="R1112" s="5">
        <v>-2.4980000000000011</v>
      </c>
      <c r="S1112" s="5">
        <v>0.16450000000000031</v>
      </c>
      <c r="T1112" s="5">
        <v>0.37209999999999965</v>
      </c>
      <c r="U1112" s="5">
        <v>-0.36549999999999905</v>
      </c>
      <c r="V1112" s="1">
        <f t="shared" si="147"/>
        <v>-0.58172500000000005</v>
      </c>
      <c r="X1112" s="4">
        <f t="shared" si="148"/>
        <v>-73.696431663504356</v>
      </c>
      <c r="Y1112" s="4">
        <f t="shared" si="149"/>
        <v>378.29642724558113</v>
      </c>
      <c r="Z1112" s="5">
        <f t="shared" si="150"/>
        <v>-57.038155202891872</v>
      </c>
      <c r="AA1112" s="5">
        <f t="shared" si="151"/>
        <v>-122.9585997316284</v>
      </c>
    </row>
    <row r="1113" spans="1:27" x14ac:dyDescent="0.25">
      <c r="A1113" s="2">
        <v>44.4</v>
      </c>
      <c r="B1113" s="3">
        <v>0.44840000000000035</v>
      </c>
      <c r="C1113" s="3">
        <v>0.28329999999999966</v>
      </c>
      <c r="D1113" s="3">
        <v>0.77899999999999903</v>
      </c>
      <c r="E1113" s="1">
        <f t="shared" si="144"/>
        <v>0.50356666666666638</v>
      </c>
      <c r="G1113" s="4">
        <v>13.0366</v>
      </c>
      <c r="H1113" s="4">
        <v>12.793799999999999</v>
      </c>
      <c r="I1113" s="4">
        <v>11.558699999999998</v>
      </c>
      <c r="J1113" s="1">
        <f t="shared" si="145"/>
        <v>12.463033333333334</v>
      </c>
      <c r="L1113" s="9">
        <v>2.5196999999999985</v>
      </c>
      <c r="M1113" s="8">
        <v>0.59359999999999857</v>
      </c>
      <c r="N1113" s="6">
        <v>1.0027000000000008</v>
      </c>
      <c r="O1113" s="7">
        <v>0.49670000000000059</v>
      </c>
      <c r="P1113" s="1">
        <f t="shared" si="146"/>
        <v>1.1531749999999996</v>
      </c>
      <c r="R1113" s="5">
        <v>-2.4662000000000006</v>
      </c>
      <c r="S1113" s="5">
        <v>0.48880000000000123</v>
      </c>
      <c r="T1113" s="5">
        <v>1.0593000000000004</v>
      </c>
      <c r="U1113" s="5">
        <v>0.33969999999999878</v>
      </c>
      <c r="V1113" s="1">
        <f t="shared" si="147"/>
        <v>-0.14460000000000006</v>
      </c>
      <c r="X1113" s="4">
        <f t="shared" si="148"/>
        <v>-80.287329751987286</v>
      </c>
      <c r="Y1113" s="4">
        <f t="shared" si="149"/>
        <v>391.68358801157399</v>
      </c>
      <c r="Z1113" s="5">
        <f t="shared" si="150"/>
        <v>-54.190915049556097</v>
      </c>
      <c r="AA1113" s="5">
        <f t="shared" si="151"/>
        <v>-105.70684347620175</v>
      </c>
    </row>
    <row r="1114" spans="1:27" x14ac:dyDescent="0.25">
      <c r="A1114" s="2">
        <v>44.44</v>
      </c>
      <c r="B1114" s="3">
        <v>0.7746000000000004</v>
      </c>
      <c r="C1114" s="3">
        <v>1.0333999999999994</v>
      </c>
      <c r="D1114" s="3">
        <v>1.0341000000000014</v>
      </c>
      <c r="E1114" s="1">
        <f t="shared" si="144"/>
        <v>0.94736666666666702</v>
      </c>
      <c r="G1114" s="4">
        <v>12.883499999999998</v>
      </c>
      <c r="H1114" s="4">
        <v>12.637499999999999</v>
      </c>
      <c r="I1114" s="4">
        <v>11.628800000000002</v>
      </c>
      <c r="J1114" s="1">
        <f t="shared" si="145"/>
        <v>12.383266666666666</v>
      </c>
      <c r="L1114" s="9">
        <v>2.4557999999999982</v>
      </c>
      <c r="M1114" s="8">
        <v>0.6296999999999997</v>
      </c>
      <c r="N1114" s="6">
        <v>1.2417999999999978</v>
      </c>
      <c r="O1114" s="7">
        <v>0.40950000000000131</v>
      </c>
      <c r="P1114" s="1">
        <f t="shared" si="146"/>
        <v>1.1841999999999993</v>
      </c>
      <c r="R1114" s="5">
        <v>-2.6507000000000005</v>
      </c>
      <c r="S1114" s="5">
        <v>0.56780000000000186</v>
      </c>
      <c r="T1114" s="5">
        <v>0.34679999999999822</v>
      </c>
      <c r="U1114" s="5">
        <v>1.9399999999999196E-2</v>
      </c>
      <c r="V1114" s="1">
        <f t="shared" si="147"/>
        <v>-0.42917500000000031</v>
      </c>
      <c r="X1114" s="4">
        <f t="shared" si="148"/>
        <v>-62.914291314041868</v>
      </c>
      <c r="Y1114" s="4">
        <f t="shared" si="149"/>
        <v>388.5366846998823</v>
      </c>
      <c r="Z1114" s="5">
        <f t="shared" si="150"/>
        <v>-52.958468230480491</v>
      </c>
      <c r="AA1114" s="5">
        <f t="shared" si="151"/>
        <v>-116.93799826347779</v>
      </c>
    </row>
    <row r="1115" spans="1:27" x14ac:dyDescent="0.25">
      <c r="A1115" s="2">
        <v>44.48</v>
      </c>
      <c r="B1115" s="3">
        <v>0.63489999999999913</v>
      </c>
      <c r="C1115" s="3">
        <v>0.81660000000000021</v>
      </c>
      <c r="D1115" s="3">
        <v>0.80499999999999883</v>
      </c>
      <c r="E1115" s="1">
        <f t="shared" si="144"/>
        <v>0.75216666666666609</v>
      </c>
      <c r="G1115" s="4">
        <v>12.929199999999998</v>
      </c>
      <c r="H1115" s="4">
        <v>12.647099999999998</v>
      </c>
      <c r="I1115" s="4">
        <v>11.3245</v>
      </c>
      <c r="J1115" s="1">
        <f t="shared" si="145"/>
        <v>12.300266666666666</v>
      </c>
      <c r="L1115" s="9">
        <v>2.8437000000000001</v>
      </c>
      <c r="M1115" s="8">
        <v>0.2508999999999979</v>
      </c>
      <c r="N1115" s="6">
        <v>0.99340000000000117</v>
      </c>
      <c r="O1115" s="7">
        <v>0.46410000000000196</v>
      </c>
      <c r="P1115" s="1">
        <f t="shared" si="146"/>
        <v>1.1380250000000003</v>
      </c>
      <c r="R1115" s="5">
        <v>-2.5286000000000008</v>
      </c>
      <c r="S1115" s="5">
        <v>0.36050000000000182</v>
      </c>
      <c r="T1115" s="5">
        <v>0.9419000000000004</v>
      </c>
      <c r="U1115" s="5">
        <v>0.30480000000000196</v>
      </c>
      <c r="V1115" s="1">
        <f t="shared" si="147"/>
        <v>-0.23034999999999917</v>
      </c>
      <c r="X1115" s="4">
        <f t="shared" si="148"/>
        <v>-70.555609707658263</v>
      </c>
      <c r="Y1115" s="4">
        <f t="shared" si="149"/>
        <v>385.26222199778778</v>
      </c>
      <c r="Z1115" s="5">
        <f t="shared" si="150"/>
        <v>-54.792738395534982</v>
      </c>
      <c r="AA1115" s="5">
        <f t="shared" si="151"/>
        <v>-109.09108848370035</v>
      </c>
    </row>
    <row r="1116" spans="1:27" x14ac:dyDescent="0.25">
      <c r="A1116" s="2">
        <v>44.52</v>
      </c>
      <c r="B1116" s="3">
        <v>0.30799999999999894</v>
      </c>
      <c r="C1116" s="3">
        <v>0.45000000000000018</v>
      </c>
      <c r="D1116" s="3">
        <v>0.51020000000000199</v>
      </c>
      <c r="E1116" s="1">
        <f t="shared" si="144"/>
        <v>0.42273333333333368</v>
      </c>
      <c r="G1116" s="4">
        <v>12.450300000000002</v>
      </c>
      <c r="H1116" s="4">
        <v>12.063000000000002</v>
      </c>
      <c r="I1116" s="4">
        <v>11.102100000000004</v>
      </c>
      <c r="J1116" s="1">
        <f t="shared" si="145"/>
        <v>11.871800000000002</v>
      </c>
      <c r="L1116" s="9">
        <v>2.5436999999999994</v>
      </c>
      <c r="M1116" s="8">
        <v>0.32049999999999912</v>
      </c>
      <c r="N1116" s="6">
        <v>0.74469999999999814</v>
      </c>
      <c r="O1116" s="7">
        <v>0.32049999999999912</v>
      </c>
      <c r="P1116" s="1">
        <f t="shared" si="146"/>
        <v>0.98234999999999895</v>
      </c>
      <c r="R1116" s="5">
        <v>-2.6339000000000006</v>
      </c>
      <c r="S1116" s="5">
        <v>0.7394999999999996</v>
      </c>
      <c r="T1116" s="5">
        <v>0.4123999999999981</v>
      </c>
      <c r="U1116" s="5">
        <v>-0.35639999999999894</v>
      </c>
      <c r="V1116" s="1">
        <f t="shared" si="147"/>
        <v>-0.45960000000000045</v>
      </c>
      <c r="X1116" s="4">
        <f t="shared" si="148"/>
        <v>-83.451639366830108</v>
      </c>
      <c r="Y1116" s="4">
        <f t="shared" si="149"/>
        <v>368.35863020151362</v>
      </c>
      <c r="Z1116" s="5">
        <f t="shared" si="150"/>
        <v>-60.976820863209369</v>
      </c>
      <c r="AA1116" s="5">
        <f t="shared" si="151"/>
        <v>-118.13876391191098</v>
      </c>
    </row>
    <row r="1117" spans="1:27" x14ac:dyDescent="0.25">
      <c r="A1117" s="2">
        <v>44.56</v>
      </c>
      <c r="B1117" s="3">
        <v>0.91750000000000131</v>
      </c>
      <c r="C1117" s="3">
        <v>0.96670000000000211</v>
      </c>
      <c r="D1117" s="3">
        <v>1.1216999999999997</v>
      </c>
      <c r="E1117" s="1">
        <f t="shared" si="144"/>
        <v>1.0019666666666678</v>
      </c>
      <c r="G1117" s="4">
        <v>12.599</v>
      </c>
      <c r="H1117" s="4">
        <v>12.4716</v>
      </c>
      <c r="I1117" s="4">
        <v>11.178999999999998</v>
      </c>
      <c r="J1117" s="1">
        <f t="shared" si="145"/>
        <v>12.0832</v>
      </c>
      <c r="L1117" s="9">
        <v>2.3530999999999995</v>
      </c>
      <c r="M1117" s="8">
        <v>0.57629999999999981</v>
      </c>
      <c r="N1117" s="6">
        <v>1.2853999999999992</v>
      </c>
      <c r="O1117" s="7">
        <v>0.58559999999999945</v>
      </c>
      <c r="P1117" s="1">
        <f t="shared" si="146"/>
        <v>1.2000999999999995</v>
      </c>
      <c r="R1117" s="5">
        <v>-2.4793000000000021</v>
      </c>
      <c r="S1117" s="5">
        <v>0.46199999999999974</v>
      </c>
      <c r="T1117" s="5">
        <v>6.2799999999999301E-2</v>
      </c>
      <c r="U1117" s="5">
        <v>0.13530000000000264</v>
      </c>
      <c r="V1117" s="1">
        <f t="shared" si="147"/>
        <v>-0.45480000000000009</v>
      </c>
      <c r="X1117" s="4">
        <f t="shared" si="148"/>
        <v>-60.776914345335619</v>
      </c>
      <c r="Y1117" s="4">
        <f t="shared" si="149"/>
        <v>376.6986472523904</v>
      </c>
      <c r="Z1117" s="5">
        <f t="shared" si="150"/>
        <v>-52.326851649552133</v>
      </c>
      <c r="AA1117" s="5">
        <f t="shared" si="151"/>
        <v>-117.94932512431922</v>
      </c>
    </row>
    <row r="1118" spans="1:27" x14ac:dyDescent="0.25">
      <c r="A1118" s="2">
        <v>44.6</v>
      </c>
      <c r="B1118" s="3">
        <v>0.69840000000000035</v>
      </c>
      <c r="C1118" s="3">
        <v>0.91659999999999808</v>
      </c>
      <c r="D1118" s="3">
        <v>1.0549999999999988</v>
      </c>
      <c r="E1118" s="1">
        <f t="shared" si="144"/>
        <v>0.88999999999999913</v>
      </c>
      <c r="G1118" s="4">
        <v>12.939</v>
      </c>
      <c r="H1118" s="4">
        <v>13.151899999999998</v>
      </c>
      <c r="I1118" s="4">
        <v>11.8018</v>
      </c>
      <c r="J1118" s="1">
        <f t="shared" si="145"/>
        <v>12.630899999999999</v>
      </c>
      <c r="L1118" s="9">
        <v>2.5317000000000007</v>
      </c>
      <c r="M1118" s="8">
        <v>4.1799999999998505E-2</v>
      </c>
      <c r="N1118" s="6">
        <v>0.94489999999999874</v>
      </c>
      <c r="O1118" s="7">
        <v>0.40149999999999864</v>
      </c>
      <c r="P1118" s="1">
        <f t="shared" si="146"/>
        <v>0.97997499999999915</v>
      </c>
      <c r="R1118" s="5">
        <v>-2.6662999999999997</v>
      </c>
      <c r="S1118" s="5">
        <v>0.60850000000000115</v>
      </c>
      <c r="T1118" s="5">
        <v>0.50849999999999973</v>
      </c>
      <c r="U1118" s="5">
        <v>-0.16329999999999956</v>
      </c>
      <c r="V1118" s="1">
        <f t="shared" si="147"/>
        <v>-0.42814999999999959</v>
      </c>
      <c r="X1118" s="4">
        <f t="shared" si="148"/>
        <v>-65.159972488122136</v>
      </c>
      <c r="Y1118" s="4">
        <f t="shared" si="149"/>
        <v>398.30615595042855</v>
      </c>
      <c r="Z1118" s="5">
        <f t="shared" si="150"/>
        <v>-61.071166107215959</v>
      </c>
      <c r="AA1118" s="5">
        <f t="shared" si="151"/>
        <v>-116.89754518904411</v>
      </c>
    </row>
    <row r="1119" spans="1:27" x14ac:dyDescent="0.25">
      <c r="A1119" s="2">
        <v>44.64</v>
      </c>
      <c r="B1119" s="3">
        <v>0.79770000000000163</v>
      </c>
      <c r="C1119" s="3">
        <v>1.0000000000000009</v>
      </c>
      <c r="D1119" s="3">
        <v>1.347100000000002</v>
      </c>
      <c r="E1119" s="1">
        <f t="shared" si="144"/>
        <v>1.0482666666666682</v>
      </c>
      <c r="G1119" s="4">
        <v>12.734000000000002</v>
      </c>
      <c r="H1119" s="4">
        <v>12.341900000000001</v>
      </c>
      <c r="I1119" s="4">
        <v>11.491599999999998</v>
      </c>
      <c r="J1119" s="1">
        <f t="shared" si="145"/>
        <v>12.189166666666667</v>
      </c>
      <c r="L1119" s="9">
        <v>2.4132999999999978</v>
      </c>
      <c r="M1119" s="8">
        <v>0.18719999999999715</v>
      </c>
      <c r="N1119" s="6">
        <v>1.3204999999999991</v>
      </c>
      <c r="O1119" s="7">
        <v>4.1399999999999437E-2</v>
      </c>
      <c r="P1119" s="1">
        <f t="shared" si="146"/>
        <v>0.99059999999999837</v>
      </c>
      <c r="R1119" s="5">
        <v>-2.6700000000000017</v>
      </c>
      <c r="S1119" s="5">
        <v>0.33480000000000132</v>
      </c>
      <c r="T1119" s="5">
        <v>0.49349999999999739</v>
      </c>
      <c r="U1119" s="5">
        <v>-0.15130000000000088</v>
      </c>
      <c r="V1119" s="1">
        <f t="shared" si="147"/>
        <v>-0.49825000000000097</v>
      </c>
      <c r="X1119" s="4">
        <f t="shared" si="148"/>
        <v>-58.964449992751391</v>
      </c>
      <c r="Y1119" s="4">
        <f t="shared" si="149"/>
        <v>380.87917613992397</v>
      </c>
      <c r="Z1119" s="5">
        <f t="shared" si="150"/>
        <v>-60.649095278765429</v>
      </c>
      <c r="AA1119" s="5">
        <f t="shared" si="151"/>
        <v>-119.66414081616547</v>
      </c>
    </row>
    <row r="1120" spans="1:27" x14ac:dyDescent="0.25">
      <c r="A1120" s="2">
        <v>44.68</v>
      </c>
      <c r="B1120" s="3">
        <v>0.97939999999999738</v>
      </c>
      <c r="C1120" s="3">
        <v>1.016700000000001</v>
      </c>
      <c r="D1120" s="3">
        <v>1.3238999999999992</v>
      </c>
      <c r="E1120" s="1">
        <f t="shared" si="144"/>
        <v>1.1066666666666658</v>
      </c>
      <c r="G1120" s="4">
        <v>13.587600000000002</v>
      </c>
      <c r="H1120" s="4">
        <v>13.1927</v>
      </c>
      <c r="I1120" s="4">
        <v>11.9725</v>
      </c>
      <c r="J1120" s="1">
        <f t="shared" si="145"/>
        <v>12.917600000000002</v>
      </c>
      <c r="L1120" s="9">
        <v>1.8771000000000004</v>
      </c>
      <c r="M1120" s="8">
        <v>0.46839999999999904</v>
      </c>
      <c r="N1120" s="6">
        <v>0.88060000000000116</v>
      </c>
      <c r="O1120" s="7">
        <v>0.49790000000000134</v>
      </c>
      <c r="P1120" s="1">
        <f t="shared" si="146"/>
        <v>0.93100000000000049</v>
      </c>
      <c r="R1120" s="5">
        <v>-2.6166000000000018</v>
      </c>
      <c r="S1120" s="5">
        <v>3.9900000000002933E-2</v>
      </c>
      <c r="T1120" s="5">
        <v>0.48100000000000165</v>
      </c>
      <c r="U1120" s="5">
        <v>-0.11109999999999864</v>
      </c>
      <c r="V1120" s="1">
        <f t="shared" si="147"/>
        <v>-0.55169999999999897</v>
      </c>
      <c r="X1120" s="4">
        <f t="shared" si="148"/>
        <v>-56.678317850399054</v>
      </c>
      <c r="Y1120" s="4">
        <f t="shared" si="149"/>
        <v>409.61686024790447</v>
      </c>
      <c r="Z1120" s="5">
        <f t="shared" si="150"/>
        <v>-63.016664349415038</v>
      </c>
      <c r="AA1120" s="5">
        <f t="shared" si="151"/>
        <v>-121.77362064882782</v>
      </c>
    </row>
    <row r="1121" spans="1:27" x14ac:dyDescent="0.25">
      <c r="A1121" s="2">
        <v>44.72</v>
      </c>
      <c r="B1121" s="3">
        <v>0.69919999999999849</v>
      </c>
      <c r="C1121" s="3">
        <v>0.85000000000000053</v>
      </c>
      <c r="D1121" s="3">
        <v>1.000700000000001</v>
      </c>
      <c r="E1121" s="1">
        <f t="shared" si="144"/>
        <v>0.84996666666666665</v>
      </c>
      <c r="G1121" s="4">
        <v>12.461199999999998</v>
      </c>
      <c r="H1121" s="4">
        <v>12.219200000000001</v>
      </c>
      <c r="I1121" s="4">
        <v>10.988400000000002</v>
      </c>
      <c r="J1121" s="1">
        <f t="shared" si="145"/>
        <v>11.889600000000002</v>
      </c>
      <c r="L1121" s="9">
        <v>2.4876999999999985</v>
      </c>
      <c r="M1121" s="8">
        <v>0.12819999999999965</v>
      </c>
      <c r="N1121" s="6">
        <v>1.2736999999999981</v>
      </c>
      <c r="O1121" s="7">
        <v>2.2800000000000153E-2</v>
      </c>
      <c r="P1121" s="1">
        <f t="shared" si="146"/>
        <v>0.97809999999999908</v>
      </c>
      <c r="R1121" s="5">
        <v>-2.5431000000000026</v>
      </c>
      <c r="S1121" s="5">
        <v>0.69490000000000052</v>
      </c>
      <c r="T1121" s="5">
        <v>0.81109999999999971</v>
      </c>
      <c r="U1121" s="5">
        <v>-7.690000000000019E-2</v>
      </c>
      <c r="V1121" s="1">
        <f t="shared" si="147"/>
        <v>-0.27850000000000064</v>
      </c>
      <c r="X1121" s="4">
        <f t="shared" si="148"/>
        <v>-66.727121291184474</v>
      </c>
      <c r="Y1121" s="4">
        <f t="shared" si="149"/>
        <v>369.06086437136042</v>
      </c>
      <c r="Z1121" s="5">
        <f t="shared" si="150"/>
        <v>-61.145649194589581</v>
      </c>
      <c r="AA1121" s="5">
        <f t="shared" si="151"/>
        <v>-110.99139632173024</v>
      </c>
    </row>
    <row r="1122" spans="1:27" x14ac:dyDescent="0.25">
      <c r="A1122" s="2">
        <v>44.76</v>
      </c>
      <c r="B1122" s="3">
        <v>0.3697999999999988</v>
      </c>
      <c r="C1122" s="3">
        <v>0.49999999999999911</v>
      </c>
      <c r="D1122" s="3">
        <v>0.91520000000000135</v>
      </c>
      <c r="E1122" s="1">
        <f t="shared" si="144"/>
        <v>0.59499999999999975</v>
      </c>
      <c r="G1122" s="4">
        <v>12.637</v>
      </c>
      <c r="H1122" s="4">
        <v>12.517299999999999</v>
      </c>
      <c r="I1122" s="4">
        <v>11.316300000000002</v>
      </c>
      <c r="J1122" s="1">
        <f t="shared" si="145"/>
        <v>12.156866666666668</v>
      </c>
      <c r="L1122" s="9">
        <v>2.0456000000000021</v>
      </c>
      <c r="M1122" s="8">
        <v>0.31520000000000081</v>
      </c>
      <c r="N1122" s="6">
        <v>1.4061000000000021</v>
      </c>
      <c r="O1122" s="7">
        <v>0.54780000000000229</v>
      </c>
      <c r="P1122" s="1">
        <f t="shared" si="146"/>
        <v>1.0786750000000018</v>
      </c>
      <c r="R1122" s="5">
        <v>-2.7167999999999992</v>
      </c>
      <c r="S1122" s="5">
        <v>0.40090000000000003</v>
      </c>
      <c r="T1122" s="5">
        <v>1.0827999999999989</v>
      </c>
      <c r="U1122" s="5">
        <v>-0.56689999999999863</v>
      </c>
      <c r="V1122" s="1">
        <f t="shared" si="147"/>
        <v>-0.44999999999999973</v>
      </c>
      <c r="X1122" s="4">
        <f t="shared" si="148"/>
        <v>-76.708071494868165</v>
      </c>
      <c r="Y1122" s="4">
        <f t="shared" si="149"/>
        <v>379.60489728115709</v>
      </c>
      <c r="Z1122" s="5">
        <f t="shared" si="150"/>
        <v>-57.150376387868121</v>
      </c>
      <c r="AA1122" s="5">
        <f t="shared" si="151"/>
        <v>-117.75988633672742</v>
      </c>
    </row>
    <row r="1123" spans="1:27" x14ac:dyDescent="0.25">
      <c r="A1123" s="2">
        <v>44.8</v>
      </c>
      <c r="B1123" s="3">
        <v>0.43810000000000127</v>
      </c>
      <c r="C1123" s="3">
        <v>0.31670000000000176</v>
      </c>
      <c r="D1123" s="3">
        <v>0.93410000000000171</v>
      </c>
      <c r="E1123" s="1">
        <f t="shared" si="144"/>
        <v>0.56296666666666828</v>
      </c>
      <c r="G1123" s="4">
        <v>13.1846</v>
      </c>
      <c r="H1123" s="4">
        <v>12.738499999999998</v>
      </c>
      <c r="I1123" s="4">
        <v>11.6188</v>
      </c>
      <c r="J1123" s="1">
        <f t="shared" si="145"/>
        <v>12.513966666666667</v>
      </c>
      <c r="L1123" s="9">
        <v>2.2137999999999991</v>
      </c>
      <c r="M1123" s="8">
        <v>9.9299999999995947E-2</v>
      </c>
      <c r="N1123" s="6">
        <v>0.96299999999999919</v>
      </c>
      <c r="O1123" s="7">
        <v>0.10320000000000107</v>
      </c>
      <c r="P1123" s="1">
        <f t="shared" si="146"/>
        <v>0.84482499999999883</v>
      </c>
      <c r="R1123" s="5">
        <v>-2.6617999999999995</v>
      </c>
      <c r="S1123" s="5">
        <v>0.37550000000000061</v>
      </c>
      <c r="T1123" s="5">
        <v>0.84439999999999849</v>
      </c>
      <c r="U1123" s="5">
        <v>-0.23140000000000072</v>
      </c>
      <c r="V1123" s="1">
        <f t="shared" si="147"/>
        <v>-0.41832500000000028</v>
      </c>
      <c r="X1123" s="4">
        <f t="shared" si="148"/>
        <v>-77.962051511306825</v>
      </c>
      <c r="Y1123" s="4">
        <f t="shared" si="149"/>
        <v>393.69297717173475</v>
      </c>
      <c r="Z1123" s="5">
        <f t="shared" si="150"/>
        <v>-66.439907045107006</v>
      </c>
      <c r="AA1123" s="5">
        <f t="shared" si="151"/>
        <v>-116.50978767069225</v>
      </c>
    </row>
    <row r="1124" spans="1:27" x14ac:dyDescent="0.25">
      <c r="A1124" s="2">
        <v>44.84</v>
      </c>
      <c r="B1124" s="3">
        <v>0.32139999999999969</v>
      </c>
      <c r="C1124" s="3">
        <v>0.70000000000000018</v>
      </c>
      <c r="D1124" s="3">
        <v>1.2543000000000015</v>
      </c>
      <c r="E1124" s="1">
        <f t="shared" si="144"/>
        <v>0.75856666666666717</v>
      </c>
      <c r="G1124" s="4">
        <v>12.978400000000001</v>
      </c>
      <c r="H1124" s="4">
        <v>12.921199999999999</v>
      </c>
      <c r="I1124" s="4">
        <v>11.7257</v>
      </c>
      <c r="J1124" s="1">
        <f t="shared" si="145"/>
        <v>12.541766666666666</v>
      </c>
      <c r="L1124" s="9">
        <v>2.4227000000000007</v>
      </c>
      <c r="M1124" s="8">
        <v>0.41110000000000113</v>
      </c>
      <c r="N1124" s="6">
        <v>0.98079999999999856</v>
      </c>
      <c r="O1124" s="7">
        <v>0.39090000000000202</v>
      </c>
      <c r="P1124" s="1">
        <f t="shared" si="146"/>
        <v>1.0513750000000006</v>
      </c>
      <c r="R1124" s="5">
        <v>-2.7796000000000021</v>
      </c>
      <c r="S1124" s="5">
        <v>0.6205999999999996</v>
      </c>
      <c r="T1124" s="5">
        <v>1.003899999999998</v>
      </c>
      <c r="U1124" s="5">
        <v>-5.0499999999997769E-2</v>
      </c>
      <c r="V1124" s="1">
        <f t="shared" si="147"/>
        <v>-0.30140000000000056</v>
      </c>
      <c r="X1124" s="4">
        <f t="shared" si="148"/>
        <v>-70.305074678359318</v>
      </c>
      <c r="Y1124" s="4">
        <f t="shared" si="149"/>
        <v>394.78972492014714</v>
      </c>
      <c r="Z1124" s="5">
        <f t="shared" si="150"/>
        <v>-58.234850140028186</v>
      </c>
      <c r="AA1124" s="5">
        <f t="shared" si="151"/>
        <v>-111.89517720419926</v>
      </c>
    </row>
    <row r="1125" spans="1:27" x14ac:dyDescent="0.25">
      <c r="A1125" s="2">
        <v>44.88</v>
      </c>
      <c r="B1125" s="3">
        <v>0.6476999999999995</v>
      </c>
      <c r="C1125" s="3">
        <v>0.89999999999999947</v>
      </c>
      <c r="D1125" s="3">
        <v>0.9731999999999994</v>
      </c>
      <c r="E1125" s="1">
        <f t="shared" si="144"/>
        <v>0.84029999999999949</v>
      </c>
      <c r="G1125" s="4">
        <v>12.7851</v>
      </c>
      <c r="H1125" s="4">
        <v>12.724</v>
      </c>
      <c r="I1125" s="4">
        <v>11.811800000000002</v>
      </c>
      <c r="J1125" s="1">
        <f t="shared" si="145"/>
        <v>12.440300000000001</v>
      </c>
      <c r="L1125" s="9">
        <v>2.0781999999999989</v>
      </c>
      <c r="M1125" s="8">
        <v>-0.35800000000000054</v>
      </c>
      <c r="N1125" s="6">
        <v>1.366200000000001</v>
      </c>
      <c r="O1125" s="7">
        <v>0.29860000000000042</v>
      </c>
      <c r="P1125" s="1">
        <f t="shared" si="146"/>
        <v>0.84624999999999995</v>
      </c>
      <c r="R1125" s="5">
        <v>-2.6204999999999998</v>
      </c>
      <c r="S1125" s="5">
        <v>0.43239999999999945</v>
      </c>
      <c r="T1125" s="5">
        <v>0.74559999999999782</v>
      </c>
      <c r="U1125" s="5">
        <v>-1.699999999999946E-2</v>
      </c>
      <c r="V1125" s="1">
        <f t="shared" si="147"/>
        <v>-0.3648750000000005</v>
      </c>
      <c r="X1125" s="4">
        <f t="shared" si="148"/>
        <v>-67.105533575021354</v>
      </c>
      <c r="Y1125" s="4">
        <f t="shared" si="149"/>
        <v>390.78672714296818</v>
      </c>
      <c r="Z1125" s="5">
        <f t="shared" si="150"/>
        <v>-66.383299898703001</v>
      </c>
      <c r="AA1125" s="5">
        <f t="shared" si="151"/>
        <v>-114.40030783802986</v>
      </c>
    </row>
    <row r="1126" spans="1:27" x14ac:dyDescent="0.25">
      <c r="A1126" s="2">
        <v>44.92</v>
      </c>
      <c r="B1126" s="3">
        <v>0.7809000000000017</v>
      </c>
      <c r="C1126" s="3">
        <v>1.1665999999999999</v>
      </c>
      <c r="D1126" s="3">
        <v>1.3528999999999991</v>
      </c>
      <c r="E1126" s="1">
        <f t="shared" si="144"/>
        <v>1.1001333333333336</v>
      </c>
      <c r="G1126" s="4">
        <v>12.4895</v>
      </c>
      <c r="H1126" s="4">
        <v>12.349</v>
      </c>
      <c r="I1126" s="4">
        <v>11.445800000000002</v>
      </c>
      <c r="J1126" s="1">
        <f t="shared" si="145"/>
        <v>12.094766666666667</v>
      </c>
      <c r="L1126" s="9">
        <v>2.7004999999999999</v>
      </c>
      <c r="M1126" s="8">
        <v>-6.7600000000002325E-2</v>
      </c>
      <c r="N1126" s="6">
        <v>0.90820000000000078</v>
      </c>
      <c r="O1126" s="7">
        <v>0.51839999999999975</v>
      </c>
      <c r="P1126" s="1">
        <f t="shared" si="146"/>
        <v>1.0148749999999995</v>
      </c>
      <c r="R1126" s="5">
        <v>-2.6397000000000013</v>
      </c>
      <c r="S1126" s="5">
        <v>0.67999999999999972</v>
      </c>
      <c r="T1126" s="5">
        <v>0.69459999999999766</v>
      </c>
      <c r="U1126" s="5">
        <v>0.27089999999999925</v>
      </c>
      <c r="V1126" s="1">
        <f t="shared" si="147"/>
        <v>-0.24855000000000116</v>
      </c>
      <c r="X1126" s="4">
        <f t="shared" si="148"/>
        <v>-56.93407235947496</v>
      </c>
      <c r="Y1126" s="4">
        <f t="shared" si="149"/>
        <v>377.15496795826465</v>
      </c>
      <c r="Z1126" s="5">
        <f t="shared" si="150"/>
        <v>-59.684787574234832</v>
      </c>
      <c r="AA1126" s="5">
        <f t="shared" si="151"/>
        <v>-109.80937721998585</v>
      </c>
    </row>
    <row r="1127" spans="1:27" x14ac:dyDescent="0.25">
      <c r="A1127" s="2">
        <v>44.96</v>
      </c>
      <c r="B1127" s="3">
        <v>0.74999999999999911</v>
      </c>
      <c r="C1127" s="3">
        <v>1.1166999999999989</v>
      </c>
      <c r="D1127" s="3">
        <v>0.786299999999998</v>
      </c>
      <c r="E1127" s="1">
        <f t="shared" si="144"/>
        <v>0.88433333333333197</v>
      </c>
      <c r="G1127" s="4">
        <v>12.383199999999999</v>
      </c>
      <c r="H1127" s="4">
        <v>12.296199999999999</v>
      </c>
      <c r="I1127" s="4">
        <v>11.577200000000001</v>
      </c>
      <c r="J1127" s="1">
        <f t="shared" si="145"/>
        <v>12.085533333333332</v>
      </c>
      <c r="L1127" s="9">
        <v>2.1057000000000006</v>
      </c>
      <c r="M1127" s="8">
        <v>-0.14070000000000249</v>
      </c>
      <c r="N1127" s="6">
        <v>1.0168999999999997</v>
      </c>
      <c r="O1127" s="7">
        <v>0.3755999999999986</v>
      </c>
      <c r="P1127" s="1">
        <f t="shared" si="146"/>
        <v>0.83937499999999909</v>
      </c>
      <c r="R1127" s="5">
        <v>-2.8129000000000026</v>
      </c>
      <c r="S1127" s="5">
        <v>0.55930000000000035</v>
      </c>
      <c r="T1127" s="5">
        <v>0.48629999999999995</v>
      </c>
      <c r="U1127" s="5">
        <v>-8.4300000000000708E-2</v>
      </c>
      <c r="V1127" s="1">
        <f t="shared" si="147"/>
        <v>-0.46290000000000076</v>
      </c>
      <c r="X1127" s="4">
        <f t="shared" si="148"/>
        <v>-65.381800378647227</v>
      </c>
      <c r="Y1127" s="4">
        <f t="shared" si="149"/>
        <v>376.79070042072237</v>
      </c>
      <c r="Z1127" s="5">
        <f t="shared" si="150"/>
        <v>-66.656404552406329</v>
      </c>
      <c r="AA1127" s="5">
        <f t="shared" si="151"/>
        <v>-118.26900307838034</v>
      </c>
    </row>
    <row r="1128" spans="1:27" x14ac:dyDescent="0.25">
      <c r="A1128" s="2">
        <v>45</v>
      </c>
      <c r="B1128" s="3">
        <v>0.72140000000000004</v>
      </c>
      <c r="C1128" s="3">
        <v>0.99999999999999911</v>
      </c>
      <c r="D1128" s="3">
        <v>1.1543000000000019</v>
      </c>
      <c r="E1128" s="1">
        <f t="shared" si="144"/>
        <v>0.95856666666666701</v>
      </c>
      <c r="G1128" s="4">
        <v>12.822900000000001</v>
      </c>
      <c r="H1128" s="4">
        <v>12.5365</v>
      </c>
      <c r="I1128" s="4">
        <v>11.673200000000001</v>
      </c>
      <c r="J1128" s="1">
        <f t="shared" si="145"/>
        <v>12.344200000000001</v>
      </c>
      <c r="L1128" s="9">
        <v>1.9733000000000001</v>
      </c>
      <c r="M1128" s="8">
        <v>0.22979999999999734</v>
      </c>
      <c r="N1128" s="6">
        <v>1.1176999999999992</v>
      </c>
      <c r="O1128" s="7">
        <v>0.58559999999999945</v>
      </c>
      <c r="P1128" s="1">
        <f t="shared" si="146"/>
        <v>0.97659999999999902</v>
      </c>
      <c r="R1128" s="5">
        <v>-2.7288000000000032</v>
      </c>
      <c r="S1128" s="5">
        <v>0.5107999999999997</v>
      </c>
      <c r="T1128" s="5">
        <v>0.28659999999999641</v>
      </c>
      <c r="U1128" s="5">
        <v>-0.1164000000000005</v>
      </c>
      <c r="V1128" s="1">
        <f t="shared" si="147"/>
        <v>-0.5119500000000019</v>
      </c>
      <c r="X1128" s="4">
        <f t="shared" si="148"/>
        <v>-62.47585501276879</v>
      </c>
      <c r="Y1128" s="4">
        <f t="shared" si="149"/>
        <v>386.99545165295274</v>
      </c>
      <c r="Z1128" s="5">
        <f t="shared" si="150"/>
        <v>-61.205235664488491</v>
      </c>
      <c r="AA1128" s="5">
        <f t="shared" si="151"/>
        <v>-120.20483068908368</v>
      </c>
    </row>
    <row r="1129" spans="1:27" x14ac:dyDescent="0.25">
      <c r="A1129" s="2">
        <v>45.04</v>
      </c>
      <c r="B1129" s="3">
        <v>0.33250000000000046</v>
      </c>
      <c r="C1129" s="3">
        <v>0</v>
      </c>
      <c r="D1129" s="3">
        <v>0.23979999999999801</v>
      </c>
      <c r="E1129" s="1">
        <f t="shared" si="144"/>
        <v>0.19076666666666617</v>
      </c>
      <c r="G1129" s="4">
        <v>13.138100000000001</v>
      </c>
      <c r="H1129" s="4">
        <v>12.889999999999999</v>
      </c>
      <c r="I1129" s="4">
        <v>12.109399999999997</v>
      </c>
      <c r="J1129" s="1">
        <f t="shared" si="145"/>
        <v>12.7125</v>
      </c>
      <c r="L1129" s="9">
        <v>2.8377999999999997</v>
      </c>
      <c r="M1129" s="8">
        <v>0.8536999999999999</v>
      </c>
      <c r="N1129" s="6">
        <v>1.5051999999999985</v>
      </c>
      <c r="O1129" s="7">
        <v>0.72579999999999956</v>
      </c>
      <c r="P1129" s="1">
        <f t="shared" si="146"/>
        <v>1.4806249999999994</v>
      </c>
      <c r="R1129" s="5">
        <v>-2.7560000000000002</v>
      </c>
      <c r="S1129" s="5">
        <v>0.27270000000000039</v>
      </c>
      <c r="T1129" s="5">
        <v>0.39150000000000063</v>
      </c>
      <c r="U1129" s="5">
        <v>-0.16940000000000133</v>
      </c>
      <c r="V1129" s="1">
        <f t="shared" si="147"/>
        <v>-0.56530000000000014</v>
      </c>
      <c r="X1129" s="4">
        <f t="shared" si="148"/>
        <v>-92.532229308970898</v>
      </c>
      <c r="Y1129" s="4">
        <f t="shared" si="149"/>
        <v>401.52538675152385</v>
      </c>
      <c r="Z1129" s="5">
        <f t="shared" si="150"/>
        <v>-41.183188670625881</v>
      </c>
      <c r="AA1129" s="5">
        <f t="shared" si="151"/>
        <v>-122.31036388033785</v>
      </c>
    </row>
    <row r="1130" spans="1:27" x14ac:dyDescent="0.25">
      <c r="A1130" s="2">
        <v>45.08</v>
      </c>
      <c r="B1130" s="3">
        <v>0.67540000000000067</v>
      </c>
      <c r="C1130" s="3">
        <v>0.83330000000000037</v>
      </c>
      <c r="D1130" s="3">
        <v>1.1485000000000012</v>
      </c>
      <c r="E1130" s="1">
        <f t="shared" si="144"/>
        <v>0.88573333333333404</v>
      </c>
      <c r="G1130" s="4">
        <v>12.444800000000001</v>
      </c>
      <c r="H1130" s="4">
        <v>12.500400000000001</v>
      </c>
      <c r="I1130" s="4">
        <v>11.072099999999999</v>
      </c>
      <c r="J1130" s="1">
        <f t="shared" si="145"/>
        <v>12.005766666666666</v>
      </c>
      <c r="L1130" s="9">
        <v>2.386099999999999</v>
      </c>
      <c r="M1130" s="8">
        <v>0.41359999999999886</v>
      </c>
      <c r="N1130" s="6">
        <v>1.1379000000000001</v>
      </c>
      <c r="O1130" s="7">
        <v>0.24080000000000013</v>
      </c>
      <c r="P1130" s="1">
        <f t="shared" si="146"/>
        <v>1.0445999999999995</v>
      </c>
      <c r="R1130" s="5">
        <v>-2.6756000000000029</v>
      </c>
      <c r="S1130" s="5">
        <v>0.51360000000000205</v>
      </c>
      <c r="T1130" s="5">
        <v>0.95869999999999855</v>
      </c>
      <c r="U1130" s="5">
        <v>-9.1499999999999915E-2</v>
      </c>
      <c r="V1130" s="1">
        <f t="shared" si="147"/>
        <v>-0.32370000000000054</v>
      </c>
      <c r="X1130" s="4">
        <f t="shared" si="148"/>
        <v>-65.326995840988005</v>
      </c>
      <c r="Y1130" s="4">
        <f t="shared" si="149"/>
        <v>373.6437971090308</v>
      </c>
      <c r="Z1130" s="5">
        <f t="shared" si="150"/>
        <v>-58.503982362404926</v>
      </c>
      <c r="AA1130" s="5">
        <f t="shared" si="151"/>
        <v>-112.77527823821929</v>
      </c>
    </row>
    <row r="1131" spans="1:27" x14ac:dyDescent="0.25">
      <c r="A1131" s="2">
        <v>45.12</v>
      </c>
      <c r="B1131" s="3">
        <v>0.52859999999999818</v>
      </c>
      <c r="C1131" s="3">
        <v>0.74999999999999911</v>
      </c>
      <c r="D1131" s="3">
        <v>1.0935000000000015</v>
      </c>
      <c r="E1131" s="1">
        <f t="shared" si="144"/>
        <v>0.79069999999999963</v>
      </c>
      <c r="G1131" s="4">
        <v>13.3432</v>
      </c>
      <c r="H1131" s="4">
        <v>13.171199999999999</v>
      </c>
      <c r="I1131" s="4">
        <v>12.0138</v>
      </c>
      <c r="J1131" s="1">
        <f t="shared" si="145"/>
        <v>12.842733333333333</v>
      </c>
      <c r="L1131" s="9">
        <v>2.4312000000000005</v>
      </c>
      <c r="M1131" s="8">
        <v>0.16600000000000037</v>
      </c>
      <c r="N1131" s="6">
        <v>1.5387000000000004</v>
      </c>
      <c r="O1131" s="7">
        <v>-5.9600000000003206E-2</v>
      </c>
      <c r="P1131" s="1">
        <f t="shared" si="146"/>
        <v>1.0190749999999995</v>
      </c>
      <c r="R1131" s="5">
        <v>-2.8396000000000043</v>
      </c>
      <c r="S1131" s="5">
        <v>0.47080000000000233</v>
      </c>
      <c r="T1131" s="5">
        <v>0.49300000000000033</v>
      </c>
      <c r="U1131" s="5">
        <v>-2.6299999999999102E-2</v>
      </c>
      <c r="V1131" s="1">
        <f t="shared" si="147"/>
        <v>-0.4755250000000002</v>
      </c>
      <c r="X1131" s="4">
        <f t="shared" si="148"/>
        <v>-69.047180052087811</v>
      </c>
      <c r="Y1131" s="4">
        <f t="shared" si="149"/>
        <v>406.66326858970996</v>
      </c>
      <c r="Z1131" s="5">
        <f t="shared" si="150"/>
        <v>-59.517945458517907</v>
      </c>
      <c r="AA1131" s="5">
        <f t="shared" si="151"/>
        <v>-118.76726655616072</v>
      </c>
    </row>
    <row r="1132" spans="1:27" x14ac:dyDescent="0.25">
      <c r="A1132" s="2">
        <v>45.16</v>
      </c>
      <c r="B1132" s="3">
        <v>0.55550000000000122</v>
      </c>
      <c r="C1132" s="3">
        <v>0.61659999999999915</v>
      </c>
      <c r="D1132" s="3">
        <v>0.88550000000000129</v>
      </c>
      <c r="E1132" s="1">
        <f t="shared" si="144"/>
        <v>0.68586666666666718</v>
      </c>
      <c r="G1132" s="4">
        <v>13.761500000000002</v>
      </c>
      <c r="H1132" s="4">
        <v>13.308099999999998</v>
      </c>
      <c r="I1132" s="4">
        <v>12.439899999999998</v>
      </c>
      <c r="J1132" s="1">
        <f t="shared" si="145"/>
        <v>13.169833333333335</v>
      </c>
      <c r="L1132" s="9">
        <v>2.0014999999999983</v>
      </c>
      <c r="M1132" s="8">
        <v>-0.1434000000000033</v>
      </c>
      <c r="N1132" s="6">
        <v>1.0444999999999993</v>
      </c>
      <c r="O1132" s="7">
        <v>0.53569999999999851</v>
      </c>
      <c r="P1132" s="1">
        <f t="shared" si="146"/>
        <v>0.8595749999999982</v>
      </c>
      <c r="R1132" s="5">
        <v>-2.8633000000000024</v>
      </c>
      <c r="S1132" s="5">
        <v>0.29469999999999885</v>
      </c>
      <c r="T1132" s="5">
        <v>0.40249999999999986</v>
      </c>
      <c r="U1132" s="5">
        <v>0.22069999999999901</v>
      </c>
      <c r="V1132" s="1">
        <f t="shared" si="147"/>
        <v>-0.48635000000000117</v>
      </c>
      <c r="X1132" s="4">
        <f t="shared" si="148"/>
        <v>-73.150996026801494</v>
      </c>
      <c r="Y1132" s="4">
        <f t="shared" si="149"/>
        <v>419.56780774459094</v>
      </c>
      <c r="Z1132" s="5">
        <f t="shared" si="150"/>
        <v>-65.8539734244345</v>
      </c>
      <c r="AA1132" s="5">
        <f t="shared" si="151"/>
        <v>-119.19449048859425</v>
      </c>
    </row>
    <row r="1133" spans="1:27" x14ac:dyDescent="0.25">
      <c r="A1133" s="2">
        <v>45.2</v>
      </c>
      <c r="B1133" s="3">
        <v>0.74439999999999795</v>
      </c>
      <c r="C1133" s="3">
        <v>0.8332999999999986</v>
      </c>
      <c r="D1133" s="3">
        <v>1.2913000000000006</v>
      </c>
      <c r="E1133" s="1">
        <f t="shared" si="144"/>
        <v>0.95633333333333237</v>
      </c>
      <c r="G1133" s="4">
        <v>12.7699</v>
      </c>
      <c r="H1133" s="4">
        <v>12.714399999999998</v>
      </c>
      <c r="I1133" s="4">
        <v>11.579900000000002</v>
      </c>
      <c r="J1133" s="1">
        <f t="shared" si="145"/>
        <v>12.354733333333334</v>
      </c>
      <c r="L1133" s="9">
        <v>2.4982999999999986</v>
      </c>
      <c r="M1133" s="8">
        <v>0.26060000000000016</v>
      </c>
      <c r="N1133" s="6">
        <v>1.2606000000000002</v>
      </c>
      <c r="O1133" s="7">
        <v>0.33040000000000092</v>
      </c>
      <c r="P1133" s="1">
        <f t="shared" si="146"/>
        <v>1.087475</v>
      </c>
      <c r="R1133" s="5">
        <v>-2.7850999999999999</v>
      </c>
      <c r="S1133" s="5">
        <v>0.65579999999999927</v>
      </c>
      <c r="T1133" s="5">
        <v>0.59570000000000078</v>
      </c>
      <c r="U1133" s="5">
        <v>-6.099999999998218E-3</v>
      </c>
      <c r="V1133" s="1">
        <f t="shared" si="147"/>
        <v>-0.38492499999999952</v>
      </c>
      <c r="X1133" s="4">
        <f t="shared" si="148"/>
        <v>-62.5632812990346</v>
      </c>
      <c r="Y1133" s="4">
        <f t="shared" si="149"/>
        <v>387.4110059557085</v>
      </c>
      <c r="Z1133" s="5">
        <f t="shared" si="150"/>
        <v>-56.80080243112797</v>
      </c>
      <c r="AA1133" s="5">
        <f t="shared" si="151"/>
        <v>-115.19160944036624</v>
      </c>
    </row>
    <row r="1134" spans="1:27" x14ac:dyDescent="0.25">
      <c r="A1134" s="2">
        <v>45.24</v>
      </c>
      <c r="B1134" s="3">
        <v>0.68969999999999931</v>
      </c>
      <c r="C1134" s="3">
        <v>0.54999999999999982</v>
      </c>
      <c r="D1134" s="3">
        <v>0.91520000000000135</v>
      </c>
      <c r="E1134" s="1">
        <f t="shared" si="144"/>
        <v>0.71830000000000016</v>
      </c>
      <c r="G1134" s="4">
        <v>12.683400000000002</v>
      </c>
      <c r="H1134" s="4">
        <v>12.385</v>
      </c>
      <c r="I1134" s="4">
        <v>11.274999999999999</v>
      </c>
      <c r="J1134" s="1">
        <f t="shared" si="145"/>
        <v>12.114466666666667</v>
      </c>
      <c r="L1134" s="9">
        <v>2.5187999999999988</v>
      </c>
      <c r="M1134" s="8">
        <v>0.53910000000000124</v>
      </c>
      <c r="N1134" s="6">
        <v>1.3087999999999997</v>
      </c>
      <c r="O1134" s="7">
        <v>0.47860000000000014</v>
      </c>
      <c r="P1134" s="1">
        <f t="shared" si="146"/>
        <v>1.211325</v>
      </c>
      <c r="R1134" s="5">
        <v>-2.601700000000001</v>
      </c>
      <c r="S1134" s="5">
        <v>0.8772000000000002</v>
      </c>
      <c r="T1134" s="5">
        <v>0.6742000000000008</v>
      </c>
      <c r="U1134" s="5">
        <v>0.35450000000000159</v>
      </c>
      <c r="V1134" s="1">
        <f t="shared" si="147"/>
        <v>-0.1739499999999996</v>
      </c>
      <c r="X1134" s="4">
        <f t="shared" si="148"/>
        <v>-71.881357571031572</v>
      </c>
      <c r="Y1134" s="4">
        <f t="shared" si="149"/>
        <v>377.93215970803891</v>
      </c>
      <c r="Z1134" s="5">
        <f t="shared" si="150"/>
        <v>-51.880946233141998</v>
      </c>
      <c r="AA1134" s="5">
        <f t="shared" si="151"/>
        <v>-106.86518272949719</v>
      </c>
    </row>
    <row r="1135" spans="1:27" x14ac:dyDescent="0.25">
      <c r="A1135" s="2">
        <v>45.28</v>
      </c>
      <c r="B1135" s="3">
        <v>0.69519999999999893</v>
      </c>
      <c r="C1135" s="3">
        <v>0.64999999999999947</v>
      </c>
      <c r="D1135" s="3">
        <v>0.99350000000000183</v>
      </c>
      <c r="E1135" s="1">
        <f t="shared" si="144"/>
        <v>0.77956666666666674</v>
      </c>
      <c r="G1135" s="4">
        <v>12.550999999999998</v>
      </c>
      <c r="H1135" s="4">
        <v>12.310600000000001</v>
      </c>
      <c r="I1135" s="4">
        <v>11.3752</v>
      </c>
      <c r="J1135" s="1">
        <f t="shared" si="145"/>
        <v>12.078933333333334</v>
      </c>
      <c r="L1135" s="9">
        <v>2.1278999999999986</v>
      </c>
      <c r="M1135" s="8">
        <v>-0.19529999999999959</v>
      </c>
      <c r="N1135" s="6">
        <v>1.0259</v>
      </c>
      <c r="O1135" s="7">
        <v>0.28450000000000131</v>
      </c>
      <c r="P1135" s="1">
        <f t="shared" si="146"/>
        <v>0.81075000000000008</v>
      </c>
      <c r="R1135" s="5">
        <v>-2.7661000000000016</v>
      </c>
      <c r="S1135" s="5">
        <v>0.34750000000000014</v>
      </c>
      <c r="T1135" s="5">
        <v>0.51909999999999812</v>
      </c>
      <c r="U1135" s="5">
        <v>0.12520000000000131</v>
      </c>
      <c r="V1135" s="1">
        <f t="shared" si="147"/>
        <v>-0.4435750000000005</v>
      </c>
      <c r="X1135" s="4">
        <f t="shared" si="148"/>
        <v>-69.483006613472341</v>
      </c>
      <c r="Y1135" s="4">
        <f t="shared" si="149"/>
        <v>376.53032145886914</v>
      </c>
      <c r="Z1135" s="5">
        <f t="shared" si="150"/>
        <v>-67.793513019643669</v>
      </c>
      <c r="AA1135" s="5">
        <f t="shared" si="151"/>
        <v>-117.50631462625307</v>
      </c>
    </row>
    <row r="1136" spans="1:27" x14ac:dyDescent="0.25">
      <c r="A1136" s="2">
        <v>45.32</v>
      </c>
      <c r="B1136" s="3">
        <v>0.95479999999999965</v>
      </c>
      <c r="C1136" s="3">
        <v>1.2167000000000021</v>
      </c>
      <c r="D1136" s="3">
        <v>1.6058000000000012</v>
      </c>
      <c r="E1136" s="1">
        <f t="shared" si="144"/>
        <v>1.259100000000001</v>
      </c>
      <c r="G1136" s="4">
        <v>12.5366</v>
      </c>
      <c r="H1136" s="4">
        <v>12.64</v>
      </c>
      <c r="I1136" s="4">
        <v>10.667400000000001</v>
      </c>
      <c r="J1136" s="1">
        <f t="shared" si="145"/>
        <v>11.948</v>
      </c>
      <c r="L1136" s="9">
        <v>2.5493000000000006</v>
      </c>
      <c r="M1136" s="8">
        <v>0.38840000000000074</v>
      </c>
      <c r="N1136" s="6">
        <v>1.4157000000000011</v>
      </c>
      <c r="O1136" s="7">
        <v>0.42490000000000094</v>
      </c>
      <c r="P1136" s="1">
        <f t="shared" si="146"/>
        <v>1.1945750000000008</v>
      </c>
      <c r="R1136" s="5">
        <v>-2.7014999999999993</v>
      </c>
      <c r="S1136" s="5">
        <v>0.7502999999999993</v>
      </c>
      <c r="T1136" s="5">
        <v>0.52809999999999846</v>
      </c>
      <c r="U1136" s="5">
        <v>0.47300000000000075</v>
      </c>
      <c r="V1136" s="1">
        <f t="shared" si="147"/>
        <v>-0.23752500000000021</v>
      </c>
      <c r="X1136" s="4">
        <f t="shared" si="148"/>
        <v>-50.711147595274717</v>
      </c>
      <c r="Y1136" s="4">
        <f t="shared" si="149"/>
        <v>371.36482367018351</v>
      </c>
      <c r="Z1136" s="5">
        <f t="shared" si="150"/>
        <v>-52.546328480346361</v>
      </c>
      <c r="AA1136" s="5">
        <f t="shared" si="151"/>
        <v>-109.37426000473597</v>
      </c>
    </row>
    <row r="1137" spans="1:27" x14ac:dyDescent="0.25">
      <c r="A1137" s="2">
        <v>45.36</v>
      </c>
      <c r="B1137" s="3">
        <v>0.21349999999999891</v>
      </c>
      <c r="C1137" s="3">
        <v>0.63329999999999931</v>
      </c>
      <c r="D1137" s="3">
        <v>0.77170000000000005</v>
      </c>
      <c r="E1137" s="1">
        <f t="shared" si="144"/>
        <v>0.53949999999999942</v>
      </c>
      <c r="G1137" s="4">
        <v>13.181900000000002</v>
      </c>
      <c r="H1137" s="4">
        <v>13.178399999999998</v>
      </c>
      <c r="I1137" s="4">
        <v>11.8721</v>
      </c>
      <c r="J1137" s="1">
        <f t="shared" si="145"/>
        <v>12.744133333333332</v>
      </c>
      <c r="L1137" s="9">
        <v>2.3366999999999987</v>
      </c>
      <c r="M1137" s="8">
        <v>-0.19810000000000016</v>
      </c>
      <c r="N1137" s="6">
        <v>0.99889999999999901</v>
      </c>
      <c r="O1137" s="7">
        <v>0.13909999999999911</v>
      </c>
      <c r="P1137" s="1">
        <f t="shared" si="146"/>
        <v>0.81914999999999916</v>
      </c>
      <c r="R1137" s="5">
        <v>-2.688600000000001</v>
      </c>
      <c r="S1137" s="5">
        <v>0.55430000000000135</v>
      </c>
      <c r="T1137" s="5">
        <v>0.58299999999999841</v>
      </c>
      <c r="U1137" s="5">
        <v>-0.1955000000000009</v>
      </c>
      <c r="V1137" s="1">
        <f t="shared" si="147"/>
        <v>-0.43670000000000053</v>
      </c>
      <c r="X1137" s="4">
        <f t="shared" si="148"/>
        <v>-78.880679952069542</v>
      </c>
      <c r="Y1137" s="4">
        <f t="shared" si="149"/>
        <v>402.77336470505298</v>
      </c>
      <c r="Z1137" s="5">
        <f t="shared" si="150"/>
        <v>-67.459828788209848</v>
      </c>
      <c r="AA1137" s="5">
        <f t="shared" si="151"/>
        <v>-117.23498302944198</v>
      </c>
    </row>
    <row r="1138" spans="1:27" x14ac:dyDescent="0.25">
      <c r="A1138" s="2">
        <v>45.4</v>
      </c>
      <c r="B1138" s="3">
        <v>0.67380000000000084</v>
      </c>
      <c r="C1138" s="3">
        <v>0.53339999999999943</v>
      </c>
      <c r="D1138" s="3">
        <v>1.3450000000000015</v>
      </c>
      <c r="E1138" s="1">
        <f t="shared" si="144"/>
        <v>0.8507333333333339</v>
      </c>
      <c r="G1138" s="4">
        <v>12.572299999999998</v>
      </c>
      <c r="H1138" s="4">
        <v>12.469200000000001</v>
      </c>
      <c r="I1138" s="4">
        <v>11.334400000000002</v>
      </c>
      <c r="J1138" s="1">
        <f t="shared" si="145"/>
        <v>12.125300000000001</v>
      </c>
      <c r="L1138" s="9">
        <v>2.2358000000000011</v>
      </c>
      <c r="M1138" s="8">
        <v>9.3700000000001893E-2</v>
      </c>
      <c r="N1138" s="6">
        <v>0.96650000000000169</v>
      </c>
      <c r="O1138" s="7">
        <v>-3.4900000000000375E-2</v>
      </c>
      <c r="P1138" s="1">
        <f t="shared" si="146"/>
        <v>0.81527500000000108</v>
      </c>
      <c r="R1138" s="5">
        <v>-2.7152000000000029</v>
      </c>
      <c r="S1138" s="5">
        <v>0.8985000000000003</v>
      </c>
      <c r="T1138" s="5">
        <v>0.26309999999999967</v>
      </c>
      <c r="U1138" s="5">
        <v>-0.52169999999999916</v>
      </c>
      <c r="V1138" s="1">
        <f t="shared" si="147"/>
        <v>-0.51882500000000054</v>
      </c>
      <c r="X1138" s="4">
        <f t="shared" si="148"/>
        <v>-66.697109282466357</v>
      </c>
      <c r="Y1138" s="4">
        <f t="shared" si="149"/>
        <v>378.35954941815169</v>
      </c>
      <c r="Z1138" s="5">
        <f t="shared" si="150"/>
        <v>-67.613760502115269</v>
      </c>
      <c r="AA1138" s="5">
        <f t="shared" si="151"/>
        <v>-120.47616228589473</v>
      </c>
    </row>
    <row r="1139" spans="1:27" x14ac:dyDescent="0.25">
      <c r="A1139" s="2">
        <v>45.44</v>
      </c>
      <c r="B1139" s="3">
        <v>0.40399999999999903</v>
      </c>
      <c r="C1139" s="3">
        <v>0.38340000000000263</v>
      </c>
      <c r="D1139" s="3">
        <v>0.83190000000000186</v>
      </c>
      <c r="E1139" s="1">
        <f t="shared" si="144"/>
        <v>0.53976666666666784</v>
      </c>
      <c r="G1139" s="4">
        <v>12.8292</v>
      </c>
      <c r="H1139" s="4">
        <v>12.738499999999998</v>
      </c>
      <c r="I1139" s="4">
        <v>11.995699999999999</v>
      </c>
      <c r="J1139" s="1">
        <f t="shared" si="145"/>
        <v>12.521133333333333</v>
      </c>
      <c r="L1139" s="9">
        <v>2.2496999999999989</v>
      </c>
      <c r="M1139" s="8">
        <v>0.20189999999999841</v>
      </c>
      <c r="N1139" s="6">
        <v>1.241299999999999</v>
      </c>
      <c r="O1139" s="7">
        <v>0.44140000000000157</v>
      </c>
      <c r="P1139" s="1">
        <f t="shared" si="146"/>
        <v>1.0335749999999995</v>
      </c>
      <c r="R1139" s="5">
        <v>-2.7962000000000025</v>
      </c>
      <c r="S1139" s="5">
        <v>0.57809999999999917</v>
      </c>
      <c r="T1139" s="5">
        <v>0.42079999999999984</v>
      </c>
      <c r="U1139" s="5">
        <v>3.5200000000001452E-2</v>
      </c>
      <c r="V1139" s="1">
        <f t="shared" si="147"/>
        <v>-0.4405250000000005</v>
      </c>
      <c r="X1139" s="4">
        <f t="shared" si="148"/>
        <v>-78.870240992515349</v>
      </c>
      <c r="Y1139" s="4">
        <f t="shared" si="149"/>
        <v>393.97571190304012</v>
      </c>
      <c r="Z1139" s="5">
        <f t="shared" si="150"/>
        <v>-58.941942916161864</v>
      </c>
      <c r="AA1139" s="5">
        <f t="shared" si="151"/>
        <v>-117.38594206330416</v>
      </c>
    </row>
    <row r="1140" spans="1:27" x14ac:dyDescent="0.25">
      <c r="A1140" s="2">
        <v>45.48</v>
      </c>
      <c r="B1140" s="3">
        <v>0.27780000000000005</v>
      </c>
      <c r="C1140" s="3">
        <v>0.68340000000000156</v>
      </c>
      <c r="D1140" s="3">
        <v>0.91449999999999942</v>
      </c>
      <c r="E1140" s="1">
        <f t="shared" si="144"/>
        <v>0.62523333333333364</v>
      </c>
      <c r="G1140" s="4">
        <v>12.5808</v>
      </c>
      <c r="H1140" s="4">
        <v>12.897099999999998</v>
      </c>
      <c r="I1140" s="4">
        <v>11.4603</v>
      </c>
      <c r="J1140" s="1">
        <f t="shared" si="145"/>
        <v>12.312733333333332</v>
      </c>
      <c r="L1140" s="9">
        <v>2.1219999999999981</v>
      </c>
      <c r="M1140" s="8">
        <v>-8.0900000000003303E-2</v>
      </c>
      <c r="N1140" s="6">
        <v>1.0766999999999989</v>
      </c>
      <c r="O1140" s="7">
        <v>0.34239999999999782</v>
      </c>
      <c r="P1140" s="1">
        <f t="shared" si="146"/>
        <v>0.86504999999999788</v>
      </c>
      <c r="R1140" s="5">
        <v>-2.6230000000000011</v>
      </c>
      <c r="S1140" s="5">
        <v>0.33340000000000103</v>
      </c>
      <c r="T1140" s="5">
        <v>0.62719999999999843</v>
      </c>
      <c r="U1140" s="5">
        <v>-0.35779999999999923</v>
      </c>
      <c r="V1140" s="1">
        <f t="shared" si="147"/>
        <v>-0.50505000000000022</v>
      </c>
      <c r="X1140" s="4">
        <f t="shared" si="148"/>
        <v>-75.524554455419704</v>
      </c>
      <c r="Y1140" s="4">
        <f t="shared" si="149"/>
        <v>385.75404892573289</v>
      </c>
      <c r="Z1140" s="5">
        <f t="shared" si="150"/>
        <v>-65.636482809303516</v>
      </c>
      <c r="AA1140" s="5">
        <f t="shared" si="151"/>
        <v>-119.93251243192044</v>
      </c>
    </row>
    <row r="1141" spans="1:27" x14ac:dyDescent="0.25">
      <c r="A1141" s="2">
        <v>45.52</v>
      </c>
      <c r="B1141" s="3">
        <v>0.45000000000000018</v>
      </c>
      <c r="C1141" s="3">
        <v>0.35000000000000053</v>
      </c>
      <c r="D1141" s="3">
        <v>1.0564999999999989</v>
      </c>
      <c r="E1141" s="1">
        <f t="shared" si="144"/>
        <v>0.61883333333333324</v>
      </c>
      <c r="G1141" s="4">
        <v>12.926400000000001</v>
      </c>
      <c r="H1141" s="4">
        <v>13.202399999999999</v>
      </c>
      <c r="I1141" s="4">
        <v>11.7515</v>
      </c>
      <c r="J1141" s="1">
        <f t="shared" si="145"/>
        <v>12.626766666666667</v>
      </c>
      <c r="L1141" s="9">
        <v>1.9746000000000006</v>
      </c>
      <c r="M1141" s="8">
        <v>0.26439999999999841</v>
      </c>
      <c r="N1141" s="6">
        <v>1.3007999999999988</v>
      </c>
      <c r="O1141" s="7">
        <v>0.40090000000000003</v>
      </c>
      <c r="P1141" s="1">
        <f t="shared" si="146"/>
        <v>0.98517499999999947</v>
      </c>
      <c r="R1141" s="5">
        <v>-2.7691000000000017</v>
      </c>
      <c r="S1141" s="5">
        <v>0.32160000000000011</v>
      </c>
      <c r="T1141" s="5">
        <v>0.74729999999999919</v>
      </c>
      <c r="U1141" s="5">
        <v>-8.939999999999948E-2</v>
      </c>
      <c r="V1141" s="1">
        <f t="shared" si="147"/>
        <v>-0.44740000000000046</v>
      </c>
      <c r="X1141" s="4">
        <f t="shared" si="148"/>
        <v>-75.775089484718606</v>
      </c>
      <c r="Y1141" s="4">
        <f t="shared" si="149"/>
        <v>398.14309033795479</v>
      </c>
      <c r="Z1141" s="5">
        <f t="shared" si="150"/>
        <v>-60.864599678233077</v>
      </c>
      <c r="AA1141" s="5">
        <f t="shared" si="151"/>
        <v>-117.65727366011527</v>
      </c>
    </row>
    <row r="1142" spans="1:27" x14ac:dyDescent="0.25">
      <c r="A1142" s="2">
        <v>45.56</v>
      </c>
      <c r="B1142" s="3">
        <v>0.68179999999999996</v>
      </c>
      <c r="C1142" s="3">
        <v>0.81669999999999998</v>
      </c>
      <c r="D1142" s="3">
        <v>1.2471000000000023</v>
      </c>
      <c r="E1142" s="1">
        <f t="shared" si="144"/>
        <v>0.91520000000000079</v>
      </c>
      <c r="G1142" s="4">
        <v>12.7182</v>
      </c>
      <c r="H1142" s="4">
        <v>12.546199999999999</v>
      </c>
      <c r="I1142" s="4">
        <v>11.055400000000002</v>
      </c>
      <c r="J1142" s="1">
        <f t="shared" si="145"/>
        <v>12.1066</v>
      </c>
      <c r="L1142" s="9">
        <v>2.1896000000000004</v>
      </c>
      <c r="M1142" s="8">
        <v>0.15770000000000195</v>
      </c>
      <c r="N1142" s="6">
        <v>0.87290000000000134</v>
      </c>
      <c r="O1142" s="7">
        <v>0.49720000000000297</v>
      </c>
      <c r="P1142" s="1">
        <f t="shared" si="146"/>
        <v>0.92935000000000167</v>
      </c>
      <c r="R1142" s="5">
        <v>-2.7438000000000002</v>
      </c>
      <c r="S1142" s="5">
        <v>0.32440000000000069</v>
      </c>
      <c r="T1142" s="5">
        <v>0.47660000000000124</v>
      </c>
      <c r="U1142" s="5">
        <v>0.2192000000000025</v>
      </c>
      <c r="V1142" s="1">
        <f t="shared" si="147"/>
        <v>-0.43089999999999895</v>
      </c>
      <c r="X1142" s="4">
        <f t="shared" si="148"/>
        <v>-64.173490810257647</v>
      </c>
      <c r="Y1142" s="4">
        <f t="shared" si="149"/>
        <v>377.62180902623396</v>
      </c>
      <c r="Z1142" s="5">
        <f t="shared" si="150"/>
        <v>-63.082209466303787</v>
      </c>
      <c r="AA1142" s="5">
        <f t="shared" si="151"/>
        <v>-117.00607782776854</v>
      </c>
    </row>
    <row r="1143" spans="1:27" x14ac:dyDescent="0.25">
      <c r="A1143" s="2">
        <v>45.6</v>
      </c>
      <c r="B1143" s="3">
        <v>0.47299999999999986</v>
      </c>
      <c r="C1143" s="3">
        <v>0.54999999999999982</v>
      </c>
      <c r="D1143" s="3">
        <v>0.94130000000000091</v>
      </c>
      <c r="E1143" s="1">
        <f t="shared" si="144"/>
        <v>0.65476666666666683</v>
      </c>
      <c r="G1143" s="4">
        <v>12.359399999999997</v>
      </c>
      <c r="H1143" s="4">
        <v>12.175999999999998</v>
      </c>
      <c r="I1143" s="4">
        <v>11.1614</v>
      </c>
      <c r="J1143" s="1">
        <f t="shared" si="145"/>
        <v>11.898933333333332</v>
      </c>
      <c r="L1143" s="9">
        <v>2.3647999999999989</v>
      </c>
      <c r="M1143" s="8">
        <v>-8.5899999999998755E-2</v>
      </c>
      <c r="N1143" s="6">
        <v>0.85049999999999848</v>
      </c>
      <c r="O1143" s="7">
        <v>0.14430000000000121</v>
      </c>
      <c r="P1143" s="1">
        <f t="shared" si="146"/>
        <v>0.81842499999999996</v>
      </c>
      <c r="R1143" s="5">
        <v>-2.8098000000000027</v>
      </c>
      <c r="S1143" s="5">
        <v>3.7900000000002265E-2</v>
      </c>
      <c r="T1143" s="5">
        <v>0.68439999999999834</v>
      </c>
      <c r="U1143" s="5">
        <v>-7.8199999999998937E-2</v>
      </c>
      <c r="V1143" s="1">
        <f t="shared" si="147"/>
        <v>-0.54142500000000027</v>
      </c>
      <c r="X1143" s="4">
        <f t="shared" si="148"/>
        <v>-74.368439684800833</v>
      </c>
      <c r="Y1143" s="4">
        <f t="shared" si="149"/>
        <v>369.4290770446882</v>
      </c>
      <c r="Z1143" s="5">
        <f t="shared" si="150"/>
        <v>-67.488628915327638</v>
      </c>
      <c r="AA1143" s="5">
        <f t="shared" si="151"/>
        <v>-121.36810324413925</v>
      </c>
    </row>
    <row r="1144" spans="1:27" x14ac:dyDescent="0.25">
      <c r="A1144" s="2">
        <v>45.64</v>
      </c>
      <c r="B1144" s="3">
        <v>0.20950000000000113</v>
      </c>
      <c r="C1144" s="3">
        <v>0.23330000000000073</v>
      </c>
      <c r="D1144" s="3">
        <v>0.57460000000000111</v>
      </c>
      <c r="E1144" s="1">
        <f t="shared" si="144"/>
        <v>0.33913333333333434</v>
      </c>
      <c r="G1144" s="4">
        <v>12.126899999999999</v>
      </c>
      <c r="H1144" s="4">
        <v>12.0389</v>
      </c>
      <c r="I1144" s="4">
        <v>11.034099999999999</v>
      </c>
      <c r="J1144" s="1">
        <f t="shared" si="145"/>
        <v>11.7333</v>
      </c>
      <c r="L1144" s="9">
        <v>2.5509999999999984</v>
      </c>
      <c r="M1144" s="8">
        <v>0.30029999999999646</v>
      </c>
      <c r="N1144" s="6">
        <v>1.3093999999999983</v>
      </c>
      <c r="O1144" s="7">
        <v>0.49329999999999785</v>
      </c>
      <c r="P1144" s="1">
        <f t="shared" si="146"/>
        <v>1.1634999999999978</v>
      </c>
      <c r="R1144" s="5">
        <v>-2.7135000000000034</v>
      </c>
      <c r="S1144" s="5">
        <v>0.46220000000000105</v>
      </c>
      <c r="T1144" s="5">
        <v>0.84350000000000058</v>
      </c>
      <c r="U1144" s="5">
        <v>-0.17409999999999926</v>
      </c>
      <c r="V1144" s="1">
        <f t="shared" si="147"/>
        <v>-0.39547500000000024</v>
      </c>
      <c r="X1144" s="4">
        <f t="shared" si="148"/>
        <v>-86.724253187046941</v>
      </c>
      <c r="Y1144" s="4">
        <f t="shared" si="149"/>
        <v>362.89461713837994</v>
      </c>
      <c r="Z1144" s="5">
        <f t="shared" si="150"/>
        <v>-53.780761515085395</v>
      </c>
      <c r="AA1144" s="5">
        <f t="shared" si="151"/>
        <v>-115.60798010892732</v>
      </c>
    </row>
    <row r="1145" spans="1:27" x14ac:dyDescent="0.25">
      <c r="A1145" s="2">
        <v>45.68</v>
      </c>
      <c r="B1145" s="3">
        <v>0.9579999999999993</v>
      </c>
      <c r="C1145" s="3">
        <v>0.99999999999999911</v>
      </c>
      <c r="D1145" s="3">
        <v>1.2037000000000004</v>
      </c>
      <c r="E1145" s="1">
        <f t="shared" si="144"/>
        <v>1.0538999999999996</v>
      </c>
      <c r="G1145" s="4">
        <v>12.503800000000002</v>
      </c>
      <c r="H1145" s="4">
        <v>12.548499999999999</v>
      </c>
      <c r="I1145" s="4">
        <v>11.6754</v>
      </c>
      <c r="J1145" s="1">
        <f t="shared" si="145"/>
        <v>12.242566666666667</v>
      </c>
      <c r="L1145" s="9">
        <v>2.4644999999999992</v>
      </c>
      <c r="M1145" s="8">
        <v>0.61380000000000123</v>
      </c>
      <c r="N1145" s="6">
        <v>1.0714000000000006</v>
      </c>
      <c r="O1145" s="7">
        <v>0.36030000000000229</v>
      </c>
      <c r="P1145" s="1">
        <f t="shared" si="146"/>
        <v>1.1275000000000008</v>
      </c>
      <c r="R1145" s="5">
        <v>-2.8191000000000024</v>
      </c>
      <c r="S1145" s="5">
        <v>0.25670000000000215</v>
      </c>
      <c r="T1145" s="5">
        <v>0.45970000000000155</v>
      </c>
      <c r="U1145" s="5">
        <v>0.17530000000000179</v>
      </c>
      <c r="V1145" s="1">
        <f t="shared" si="147"/>
        <v>-0.48184999999999922</v>
      </c>
      <c r="X1145" s="4">
        <f t="shared" si="148"/>
        <v>-58.743926972170669</v>
      </c>
      <c r="Y1145" s="4">
        <f t="shared" si="149"/>
        <v>382.98587864946427</v>
      </c>
      <c r="Z1145" s="5">
        <f t="shared" si="150"/>
        <v>-55.21083679265891</v>
      </c>
      <c r="AA1145" s="5">
        <f t="shared" si="151"/>
        <v>-119.0168916252269</v>
      </c>
    </row>
    <row r="1146" spans="1:27" x14ac:dyDescent="0.25">
      <c r="A1146" s="2">
        <v>45.72</v>
      </c>
      <c r="B1146" s="3">
        <v>0.5738000000000012</v>
      </c>
      <c r="C1146" s="3">
        <v>0.86670000000000247</v>
      </c>
      <c r="D1146" s="3">
        <v>1.016700000000001</v>
      </c>
      <c r="E1146" s="1">
        <f t="shared" si="144"/>
        <v>0.81906666666666827</v>
      </c>
      <c r="G1146" s="4">
        <v>12.4529</v>
      </c>
      <c r="H1146" s="4">
        <v>12.553399999999998</v>
      </c>
      <c r="I1146" s="4">
        <v>11.558699999999998</v>
      </c>
      <c r="J1146" s="1">
        <f t="shared" si="145"/>
        <v>12.188333333333333</v>
      </c>
      <c r="L1146" s="9">
        <v>2.3198999999999987</v>
      </c>
      <c r="M1146" s="8">
        <v>0.17639999999999745</v>
      </c>
      <c r="N1146" s="6">
        <v>1.221899999999998</v>
      </c>
      <c r="O1146" s="7">
        <v>0.50590000000000046</v>
      </c>
      <c r="P1146" s="1">
        <f t="shared" si="146"/>
        <v>1.0560249999999987</v>
      </c>
      <c r="R1146" s="5">
        <v>-2.7802000000000007</v>
      </c>
      <c r="S1146" s="5">
        <v>0.33360000000000056</v>
      </c>
      <c r="T1146" s="5">
        <v>8.3600000000000563E-2</v>
      </c>
      <c r="U1146" s="5">
        <v>-0.18000000000000149</v>
      </c>
      <c r="V1146" s="1">
        <f t="shared" si="147"/>
        <v>-0.63575000000000026</v>
      </c>
      <c r="X1146" s="4">
        <f t="shared" si="148"/>
        <v>-67.936735729518134</v>
      </c>
      <c r="Y1146" s="4">
        <f t="shared" si="149"/>
        <v>380.84630000837677</v>
      </c>
      <c r="Z1146" s="5">
        <f t="shared" si="150"/>
        <v>-58.050132083341666</v>
      </c>
      <c r="AA1146" s="5">
        <f t="shared" si="151"/>
        <v>-125.09077275238774</v>
      </c>
    </row>
    <row r="1147" spans="1:27" x14ac:dyDescent="0.25">
      <c r="A1147" s="2">
        <v>45.76</v>
      </c>
      <c r="B1147" s="3">
        <v>0.40159999999999929</v>
      </c>
      <c r="C1147" s="3">
        <v>0.18330000000000179</v>
      </c>
      <c r="D1147" s="3">
        <v>0.57830000000000137</v>
      </c>
      <c r="E1147" s="1">
        <f t="shared" si="144"/>
        <v>0.38773333333333415</v>
      </c>
      <c r="G1147" s="4">
        <v>12.799500000000002</v>
      </c>
      <c r="H1147" s="4">
        <v>12.558099999999998</v>
      </c>
      <c r="I1147" s="4">
        <v>11.331199999999999</v>
      </c>
      <c r="J1147" s="1">
        <f t="shared" si="145"/>
        <v>12.2296</v>
      </c>
      <c r="L1147" s="9">
        <v>2.2241000000000017</v>
      </c>
      <c r="M1147" s="8">
        <v>-2.2300000000001319E-2</v>
      </c>
      <c r="N1147" s="6">
        <v>1.2564999999999991</v>
      </c>
      <c r="O1147" s="7">
        <v>2.8900000000000148E-2</v>
      </c>
      <c r="P1147" s="1">
        <f t="shared" si="146"/>
        <v>0.87179999999999991</v>
      </c>
      <c r="R1147" s="5">
        <v>-2.8178000000000019</v>
      </c>
      <c r="S1147" s="5">
        <v>0.53480000000000061</v>
      </c>
      <c r="T1147" s="5">
        <v>0.5777000000000001</v>
      </c>
      <c r="U1147" s="5">
        <v>-0.50439999999999863</v>
      </c>
      <c r="V1147" s="1">
        <f t="shared" si="147"/>
        <v>-0.55242499999999994</v>
      </c>
      <c r="X1147" s="4">
        <f t="shared" si="148"/>
        <v>-84.821752808308432</v>
      </c>
      <c r="Y1147" s="4">
        <f t="shared" si="149"/>
        <v>382.47432604259086</v>
      </c>
      <c r="Z1147" s="5">
        <f t="shared" si="150"/>
        <v>-65.36834369475838</v>
      </c>
      <c r="AA1147" s="5">
        <f t="shared" si="151"/>
        <v>-121.80223379903703</v>
      </c>
    </row>
    <row r="1148" spans="1:27" x14ac:dyDescent="0.25">
      <c r="A1148" s="2">
        <v>45.8</v>
      </c>
      <c r="B1148" s="3">
        <v>0.66899999999999782</v>
      </c>
      <c r="C1148" s="3">
        <v>0.68329999999999824</v>
      </c>
      <c r="D1148" s="3">
        <v>1.1962999999999999</v>
      </c>
      <c r="E1148" s="1">
        <f t="shared" si="144"/>
        <v>0.84953333333333203</v>
      </c>
      <c r="G1148" s="4">
        <v>12.130500000000001</v>
      </c>
      <c r="H1148" s="4">
        <v>12.072600000000001</v>
      </c>
      <c r="I1148" s="4">
        <v>10.942700000000002</v>
      </c>
      <c r="J1148" s="1">
        <f t="shared" si="145"/>
        <v>11.71526666666667</v>
      </c>
      <c r="L1148" s="9">
        <v>2.5112000000000005</v>
      </c>
      <c r="M1148" s="8">
        <v>0.34169999999999945</v>
      </c>
      <c r="N1148" s="6">
        <v>0.8597999999999999</v>
      </c>
      <c r="O1148" s="7">
        <v>2.9000000000003467E-3</v>
      </c>
      <c r="P1148" s="1">
        <f t="shared" si="146"/>
        <v>0.92890000000000006</v>
      </c>
      <c r="R1148" s="5">
        <v>-2.7836999999999996</v>
      </c>
      <c r="S1148" s="5">
        <v>0.4369000000000014</v>
      </c>
      <c r="T1148" s="5">
        <v>0.30470000000000041</v>
      </c>
      <c r="U1148" s="5">
        <v>-4.5499999999998764E-2</v>
      </c>
      <c r="V1148" s="1">
        <f t="shared" si="147"/>
        <v>-0.52189999999999914</v>
      </c>
      <c r="X1148" s="4">
        <f t="shared" si="148"/>
        <v>-66.744084600459956</v>
      </c>
      <c r="Y1148" s="4">
        <f t="shared" si="149"/>
        <v>362.18317765170013</v>
      </c>
      <c r="Z1148" s="5">
        <f t="shared" si="150"/>
        <v>-63.100085407273518</v>
      </c>
      <c r="AA1148" s="5">
        <f t="shared" si="151"/>
        <v>-120.59752150919564</v>
      </c>
    </row>
    <row r="1149" spans="1:27" x14ac:dyDescent="0.25">
      <c r="A1149" s="2">
        <v>45.84</v>
      </c>
      <c r="B1149" s="3">
        <v>0.61829999999999874</v>
      </c>
      <c r="C1149" s="3">
        <v>0.61670000000000069</v>
      </c>
      <c r="D1149" s="3">
        <v>1.2623999999999986</v>
      </c>
      <c r="E1149" s="1">
        <f t="shared" si="144"/>
        <v>0.83246666666666602</v>
      </c>
      <c r="G1149" s="4">
        <v>12.601099999999999</v>
      </c>
      <c r="H1149" s="4">
        <v>12.4163</v>
      </c>
      <c r="I1149" s="4">
        <v>11.068999999999999</v>
      </c>
      <c r="J1149" s="1">
        <f t="shared" si="145"/>
        <v>12.028799999999999</v>
      </c>
      <c r="L1149" s="9">
        <v>2.2624999999999993</v>
      </c>
      <c r="M1149" s="8">
        <v>0.26829999999999998</v>
      </c>
      <c r="N1149" s="6">
        <v>1.0379999999999985</v>
      </c>
      <c r="O1149" s="7">
        <v>0.28529999999999944</v>
      </c>
      <c r="P1149" s="1">
        <f t="shared" si="146"/>
        <v>0.9635249999999993</v>
      </c>
      <c r="R1149" s="5">
        <v>-2.6672000000000011</v>
      </c>
      <c r="S1149" s="5">
        <v>0.77300000000000146</v>
      </c>
      <c r="T1149" s="5">
        <v>0.70969999999999978</v>
      </c>
      <c r="U1149" s="5">
        <v>-0.27529999999999788</v>
      </c>
      <c r="V1149" s="1">
        <f t="shared" si="147"/>
        <v>-0.36494999999999944</v>
      </c>
      <c r="X1149" s="4">
        <f t="shared" si="148"/>
        <v>-67.412178011923658</v>
      </c>
      <c r="Y1149" s="4">
        <f t="shared" si="149"/>
        <v>374.55249338499345</v>
      </c>
      <c r="Z1149" s="5">
        <f t="shared" si="150"/>
        <v>-61.724631060440572</v>
      </c>
      <c r="AA1149" s="5">
        <f t="shared" si="151"/>
        <v>-114.40326781908594</v>
      </c>
    </row>
    <row r="1150" spans="1:27" x14ac:dyDescent="0.25">
      <c r="A1150" s="2">
        <v>45.88</v>
      </c>
      <c r="B1150" s="3">
        <v>0.29600000000000204</v>
      </c>
      <c r="C1150" s="3">
        <v>0.33330000000000215</v>
      </c>
      <c r="D1150" s="3">
        <v>0.79850000000000154</v>
      </c>
      <c r="E1150" s="1">
        <f t="shared" si="144"/>
        <v>0.47593333333333526</v>
      </c>
      <c r="G1150" s="4">
        <v>12.5837</v>
      </c>
      <c r="H1150" s="4">
        <v>12.401899999999998</v>
      </c>
      <c r="I1150" s="4">
        <v>11.512</v>
      </c>
      <c r="J1150" s="1">
        <f t="shared" si="145"/>
        <v>12.165866666666666</v>
      </c>
      <c r="L1150" s="9">
        <v>2.3216000000000019</v>
      </c>
      <c r="M1150" s="8">
        <v>0.68830000000000169</v>
      </c>
      <c r="N1150" s="6">
        <v>0.75190000000000268</v>
      </c>
      <c r="O1150" s="7">
        <v>0.71390000000000242</v>
      </c>
      <c r="P1150" s="1">
        <f t="shared" si="146"/>
        <v>1.1189250000000022</v>
      </c>
      <c r="R1150" s="5">
        <v>-2.7330000000000005</v>
      </c>
      <c r="S1150" s="5">
        <v>0.14070000000000249</v>
      </c>
      <c r="T1150" s="5">
        <v>0.85859999999999914</v>
      </c>
      <c r="U1150" s="5">
        <v>-8.3499999999999019E-2</v>
      </c>
      <c r="V1150" s="1">
        <f t="shared" si="147"/>
        <v>-0.45429999999999948</v>
      </c>
      <c r="X1150" s="4">
        <f t="shared" si="148"/>
        <v>-81.369066935782968</v>
      </c>
      <c r="Y1150" s="4">
        <f t="shared" si="149"/>
        <v>379.95995950186608</v>
      </c>
      <c r="Z1150" s="5">
        <f t="shared" si="150"/>
        <v>-55.551472778914246</v>
      </c>
      <c r="AA1150" s="5">
        <f t="shared" si="151"/>
        <v>-117.92959191727839</v>
      </c>
    </row>
    <row r="1151" spans="1:27" x14ac:dyDescent="0.25">
      <c r="A1151" s="2">
        <v>45.92</v>
      </c>
      <c r="B1151" s="3">
        <v>0.48650000000000215</v>
      </c>
      <c r="C1151" s="3">
        <v>0.76670000000000105</v>
      </c>
      <c r="D1151" s="3">
        <v>0.94060000000000077</v>
      </c>
      <c r="E1151" s="1">
        <f t="shared" si="144"/>
        <v>0.73126666666666795</v>
      </c>
      <c r="G1151" s="4">
        <v>12.654199999999999</v>
      </c>
      <c r="H1151" s="4">
        <v>12.635</v>
      </c>
      <c r="I1151" s="4">
        <v>11.206199999999999</v>
      </c>
      <c r="J1151" s="1">
        <f t="shared" si="145"/>
        <v>12.165133333333335</v>
      </c>
      <c r="L1151" s="9">
        <v>2.4240000000000013</v>
      </c>
      <c r="M1151" s="8">
        <v>0.4789999999999992</v>
      </c>
      <c r="N1151" s="6">
        <v>1.1033000000000008</v>
      </c>
      <c r="O1151" s="7">
        <v>0.62480000000000047</v>
      </c>
      <c r="P1151" s="1">
        <f t="shared" si="146"/>
        <v>1.1577750000000004</v>
      </c>
      <c r="R1151" s="5">
        <v>-2.7210999999999999</v>
      </c>
      <c r="S1151" s="5">
        <v>0.78860000000000241</v>
      </c>
      <c r="T1151" s="5">
        <v>0.54570000000000007</v>
      </c>
      <c r="U1151" s="5">
        <v>-7.4799999999997979E-2</v>
      </c>
      <c r="V1151" s="1">
        <f t="shared" si="147"/>
        <v>-0.36539999999999884</v>
      </c>
      <c r="X1151" s="4">
        <f t="shared" si="148"/>
        <v>-71.373763162712407</v>
      </c>
      <c r="Y1151" s="4">
        <f t="shared" si="149"/>
        <v>379.93102850610467</v>
      </c>
      <c r="Z1151" s="5">
        <f t="shared" si="150"/>
        <v>-54.00818320853277</v>
      </c>
      <c r="AA1151" s="5">
        <f t="shared" si="151"/>
        <v>-114.42102770542265</v>
      </c>
    </row>
    <row r="1152" spans="1:27" x14ac:dyDescent="0.25">
      <c r="A1152" s="2">
        <v>45.96</v>
      </c>
      <c r="B1152" s="3">
        <v>0.22459999999999969</v>
      </c>
      <c r="C1152" s="3">
        <v>0.36660000000000093</v>
      </c>
      <c r="D1152" s="3">
        <v>0.963700000000002</v>
      </c>
      <c r="E1152" s="1">
        <f t="shared" si="144"/>
        <v>0.51830000000000087</v>
      </c>
      <c r="G1152" s="4">
        <v>13.1586</v>
      </c>
      <c r="H1152" s="4">
        <v>13.209599999999998</v>
      </c>
      <c r="I1152" s="4">
        <v>11.892400000000002</v>
      </c>
      <c r="J1152" s="1">
        <f t="shared" si="145"/>
        <v>12.753533333333332</v>
      </c>
      <c r="L1152" s="9">
        <v>2.4985999999999979</v>
      </c>
      <c r="M1152" s="8">
        <v>5.659999999999954E-2</v>
      </c>
      <c r="N1152" s="6">
        <v>0.62320000000000064</v>
      </c>
      <c r="O1152" s="7">
        <v>8.0600000000000449E-2</v>
      </c>
      <c r="P1152" s="1">
        <f t="shared" si="146"/>
        <v>0.81474999999999964</v>
      </c>
      <c r="R1152" s="5">
        <v>-2.7885000000000026</v>
      </c>
      <c r="S1152" s="5">
        <v>0.51849999999999952</v>
      </c>
      <c r="T1152" s="5">
        <v>0.40879999999999939</v>
      </c>
      <c r="U1152" s="5">
        <v>0.30530000000000079</v>
      </c>
      <c r="V1152" s="1">
        <f t="shared" si="147"/>
        <v>-0.38897500000000074</v>
      </c>
      <c r="X1152" s="4">
        <f t="shared" si="148"/>
        <v>-79.710577236622086</v>
      </c>
      <c r="Y1152" s="4">
        <f t="shared" si="149"/>
        <v>403.14420746890471</v>
      </c>
      <c r="Z1152" s="5">
        <f t="shared" si="150"/>
        <v>-67.634615766579955</v>
      </c>
      <c r="AA1152" s="5">
        <f t="shared" si="151"/>
        <v>-115.35144841739682</v>
      </c>
    </row>
    <row r="1153" spans="1:27" x14ac:dyDescent="0.25">
      <c r="A1153" s="2">
        <v>46</v>
      </c>
      <c r="B1153" s="3">
        <v>1.0079000000000002</v>
      </c>
      <c r="C1153" s="3">
        <v>0.79999999999999982</v>
      </c>
      <c r="D1153" s="3">
        <v>1.3108999999999993</v>
      </c>
      <c r="E1153" s="1">
        <f t="shared" si="144"/>
        <v>1.0395999999999999</v>
      </c>
      <c r="G1153" s="4">
        <v>12.414400000000001</v>
      </c>
      <c r="H1153" s="4">
        <v>12.202399999999999</v>
      </c>
      <c r="I1153" s="4">
        <v>11.130099999999999</v>
      </c>
      <c r="J1153" s="1">
        <f t="shared" si="145"/>
        <v>11.915633333333332</v>
      </c>
      <c r="L1153" s="9">
        <v>2.4324999999999992</v>
      </c>
      <c r="M1153" s="8">
        <v>6.7299999999999471E-2</v>
      </c>
      <c r="N1153" s="6">
        <v>0.90369999999999706</v>
      </c>
      <c r="O1153" s="7">
        <v>-3.5000000000000142E-2</v>
      </c>
      <c r="P1153" s="1">
        <f t="shared" si="146"/>
        <v>0.8421249999999989</v>
      </c>
      <c r="R1153" s="5">
        <v>-2.9902000000000015</v>
      </c>
      <c r="S1153" s="5">
        <v>0.35299999999999798</v>
      </c>
      <c r="T1153" s="5">
        <v>0.46729999999999805</v>
      </c>
      <c r="U1153" s="5">
        <v>-0.20450000000000124</v>
      </c>
      <c r="V1153" s="1">
        <f t="shared" si="147"/>
        <v>-0.59360000000000168</v>
      </c>
      <c r="X1153" s="4">
        <f t="shared" si="148"/>
        <v>-59.30371617826038</v>
      </c>
      <c r="Y1153" s="4">
        <f t="shared" si="149"/>
        <v>370.0879147208928</v>
      </c>
      <c r="Z1153" s="5">
        <f t="shared" si="150"/>
        <v>-66.54716269092502</v>
      </c>
      <c r="AA1153" s="5">
        <f t="shared" si="151"/>
        <v>-123.42726339884764</v>
      </c>
    </row>
    <row r="1154" spans="1:27" x14ac:dyDescent="0.25">
      <c r="A1154" s="2">
        <v>46.04</v>
      </c>
      <c r="B1154" s="3">
        <v>0.39210000000000012</v>
      </c>
      <c r="C1154" s="3">
        <v>0.20000000000000195</v>
      </c>
      <c r="D1154" s="3">
        <v>1.0406000000000004</v>
      </c>
      <c r="E1154" s="1">
        <f t="shared" si="144"/>
        <v>0.54423333333333412</v>
      </c>
      <c r="G1154" s="4">
        <v>12.190300000000001</v>
      </c>
      <c r="H1154" s="4">
        <v>11.969200000000001</v>
      </c>
      <c r="I1154" s="4">
        <v>11.1279</v>
      </c>
      <c r="J1154" s="1">
        <f t="shared" si="145"/>
        <v>11.762466666666668</v>
      </c>
      <c r="L1154" s="9">
        <v>2.3133999999999997</v>
      </c>
      <c r="M1154" s="8">
        <v>0.75109999999999744</v>
      </c>
      <c r="N1154" s="6">
        <v>0.8965999999999994</v>
      </c>
      <c r="O1154" s="7">
        <v>0.3045999999999971</v>
      </c>
      <c r="P1154" s="1">
        <f t="shared" si="146"/>
        <v>1.0664249999999984</v>
      </c>
      <c r="R1154" s="5">
        <v>-2.6905000000000037</v>
      </c>
      <c r="S1154" s="5">
        <v>0.79400000000000048</v>
      </c>
      <c r="T1154" s="5">
        <v>0.92949999999999733</v>
      </c>
      <c r="U1154" s="5">
        <v>0.18699999999999939</v>
      </c>
      <c r="V1154" s="1">
        <f t="shared" si="147"/>
        <v>-0.19500000000000162</v>
      </c>
      <c r="X1154" s="4">
        <f t="shared" si="148"/>
        <v>-78.695388419983843</v>
      </c>
      <c r="Y1154" s="4">
        <f t="shared" si="149"/>
        <v>364.04528174252971</v>
      </c>
      <c r="Z1154" s="5">
        <f t="shared" si="150"/>
        <v>-57.636999225375952</v>
      </c>
      <c r="AA1154" s="5">
        <f t="shared" si="151"/>
        <v>-107.6959507459153</v>
      </c>
    </row>
    <row r="1155" spans="1:27" x14ac:dyDescent="0.25">
      <c r="A1155" s="2">
        <v>46.08</v>
      </c>
      <c r="B1155" s="3">
        <v>0.68810000000000127</v>
      </c>
      <c r="C1155" s="3">
        <v>0.96670000000000034</v>
      </c>
      <c r="D1155" s="3">
        <v>1.0492999999999997</v>
      </c>
      <c r="E1155" s="1">
        <f t="shared" ref="E1155:E1201" si="152">AVERAGE(B1155:D1155)</f>
        <v>0.90136666666666709</v>
      </c>
      <c r="G1155" s="4">
        <v>12.338000000000001</v>
      </c>
      <c r="H1155" s="4">
        <v>12.5053</v>
      </c>
      <c r="I1155" s="4">
        <v>10.839499999999997</v>
      </c>
      <c r="J1155" s="1">
        <f t="shared" ref="J1155:J1201" si="153">AVERAGE(G1155:I1155)</f>
        <v>11.894266666666667</v>
      </c>
      <c r="L1155" s="9">
        <v>2.3794999999999984</v>
      </c>
      <c r="M1155" s="8">
        <v>0.2403999999999975</v>
      </c>
      <c r="N1155" s="6">
        <v>1.1312999999999995</v>
      </c>
      <c r="O1155" s="7">
        <v>0.35040000000000049</v>
      </c>
      <c r="P1155" s="1">
        <f t="shared" ref="P1155:P1201" si="154">AVERAGE(L1155:O1155)</f>
        <v>1.025399999999999</v>
      </c>
      <c r="R1155" s="5">
        <v>-2.7891000000000012</v>
      </c>
      <c r="S1155" s="5">
        <v>0.60229999999999961</v>
      </c>
      <c r="T1155" s="5">
        <v>0.87099999999999866</v>
      </c>
      <c r="U1155" s="5">
        <v>0.20960000000000001</v>
      </c>
      <c r="V1155" s="1">
        <f t="shared" ref="V1155:V1201" si="155">AVERAGE(R1155:U1155)</f>
        <v>-0.27655000000000074</v>
      </c>
      <c r="X1155" s="4">
        <f t="shared" ref="X1155:X1201" si="156">((E1155-2.554533)/2.554533)*100</f>
        <v>-64.71501183712769</v>
      </c>
      <c r="Y1155" s="4">
        <f t="shared" ref="Y1155:Y1201" si="157">((J1155-2.534767)/2.534767)*100</f>
        <v>369.24497070802431</v>
      </c>
      <c r="Z1155" s="5">
        <f t="shared" si="150"/>
        <v>-59.266689177110891</v>
      </c>
      <c r="AA1155" s="5">
        <f t="shared" si="151"/>
        <v>-110.91443681427108</v>
      </c>
    </row>
    <row r="1156" spans="1:27" x14ac:dyDescent="0.25">
      <c r="A1156" s="2">
        <v>46.12</v>
      </c>
      <c r="B1156" s="3">
        <v>0.45559999999999778</v>
      </c>
      <c r="C1156" s="3">
        <v>0.58330000000000037</v>
      </c>
      <c r="D1156" s="3">
        <v>0.93040000000000145</v>
      </c>
      <c r="E1156" s="1">
        <f t="shared" si="152"/>
        <v>0.6564333333333332</v>
      </c>
      <c r="G1156" s="4">
        <v>12.5931</v>
      </c>
      <c r="H1156" s="4">
        <v>12.649599999999998</v>
      </c>
      <c r="I1156" s="4">
        <v>11.393799999999999</v>
      </c>
      <c r="J1156" s="1">
        <f t="shared" si="153"/>
        <v>12.212166666666667</v>
      </c>
      <c r="L1156" s="9">
        <v>2.2052999999999994</v>
      </c>
      <c r="M1156" s="8">
        <v>0.27769999999999939</v>
      </c>
      <c r="N1156" s="6">
        <v>1.011099999999999</v>
      </c>
      <c r="O1156" s="7">
        <v>0.41420000000000101</v>
      </c>
      <c r="P1156" s="1">
        <f t="shared" si="154"/>
        <v>0.97707499999999969</v>
      </c>
      <c r="R1156" s="5">
        <v>-2.6875999999999998</v>
      </c>
      <c r="S1156" s="5">
        <v>0.64440000000000097</v>
      </c>
      <c r="T1156" s="5">
        <v>0.70659999999999812</v>
      </c>
      <c r="U1156" s="5">
        <v>-2.4800000000000821E-2</v>
      </c>
      <c r="V1156" s="1">
        <f t="shared" si="155"/>
        <v>-0.34035000000000037</v>
      </c>
      <c r="X1156" s="4">
        <f t="shared" si="156"/>
        <v>-74.303196187587588</v>
      </c>
      <c r="Y1156" s="4">
        <f t="shared" si="157"/>
        <v>381.78655737062485</v>
      </c>
      <c r="Z1156" s="5">
        <f t="shared" ref="Z1156:Z1201" si="158">((P1156-2.51735)/2.51735)*100</f>
        <v>-61.186366615687135</v>
      </c>
      <c r="AA1156" s="5">
        <f t="shared" ref="AA1156:AA1201" si="159">((V1156-2.5338)/2.5338)*100</f>
        <v>-113.43239403267819</v>
      </c>
    </row>
    <row r="1157" spans="1:27" x14ac:dyDescent="0.25">
      <c r="A1157" s="2">
        <v>46.16</v>
      </c>
      <c r="B1157" s="3">
        <v>1.2397</v>
      </c>
      <c r="C1157" s="3">
        <v>1.4167000000000014</v>
      </c>
      <c r="D1157" s="3">
        <v>2.073199999999999</v>
      </c>
      <c r="E1157" s="1">
        <f t="shared" si="152"/>
        <v>1.5765333333333336</v>
      </c>
      <c r="G1157" s="4">
        <v>13.151</v>
      </c>
      <c r="H1157" s="4">
        <v>13.106199999999999</v>
      </c>
      <c r="I1157" s="4">
        <v>11.508699999999997</v>
      </c>
      <c r="J1157" s="1">
        <f t="shared" si="153"/>
        <v>12.588633333333332</v>
      </c>
      <c r="L1157" s="9">
        <v>2.7103999999999999</v>
      </c>
      <c r="M1157" s="8">
        <v>-0.16639999999999944</v>
      </c>
      <c r="N1157" s="6">
        <v>1.1275999999999993</v>
      </c>
      <c r="O1157" s="7">
        <v>0.12120000000000175</v>
      </c>
      <c r="P1157" s="1">
        <f t="shared" si="154"/>
        <v>0.94820000000000038</v>
      </c>
      <c r="R1157" s="5">
        <v>-2.7918000000000021</v>
      </c>
      <c r="S1157" s="5">
        <v>1.0573999999999995</v>
      </c>
      <c r="T1157" s="5">
        <v>0.62729999999999997</v>
      </c>
      <c r="U1157" s="5">
        <v>3.1099999999998573E-2</v>
      </c>
      <c r="V1157" s="1">
        <f t="shared" si="155"/>
        <v>-0.26900000000000102</v>
      </c>
      <c r="X1157" s="4">
        <f t="shared" si="156"/>
        <v>-38.284871116038296</v>
      </c>
      <c r="Y1157" s="4">
        <f t="shared" si="157"/>
        <v>396.63867855835792</v>
      </c>
      <c r="Z1157" s="5">
        <f t="shared" si="158"/>
        <v>-62.333406161240966</v>
      </c>
      <c r="AA1157" s="5">
        <f t="shared" si="159"/>
        <v>-110.61646538795489</v>
      </c>
    </row>
    <row r="1158" spans="1:27" x14ac:dyDescent="0.25">
      <c r="A1158" s="2">
        <v>46.2</v>
      </c>
      <c r="B1158" s="3">
        <v>0.91739999999999977</v>
      </c>
      <c r="C1158" s="3">
        <v>1.049999999999998</v>
      </c>
      <c r="D1158" s="3">
        <v>1.2637000000000009</v>
      </c>
      <c r="E1158" s="1">
        <f t="shared" si="152"/>
        <v>1.0770333333333328</v>
      </c>
      <c r="G1158" s="4">
        <v>12.263999999999999</v>
      </c>
      <c r="H1158" s="4">
        <v>12.058099999999998</v>
      </c>
      <c r="I1158" s="4">
        <v>10.874700000000001</v>
      </c>
      <c r="J1158" s="1">
        <f t="shared" si="153"/>
        <v>11.732266666666666</v>
      </c>
      <c r="L1158" s="9">
        <v>2.4705999999999992</v>
      </c>
      <c r="M1158" s="8">
        <v>0.6255999999999986</v>
      </c>
      <c r="N1158" s="6">
        <v>1.2104999999999997</v>
      </c>
      <c r="O1158" s="7">
        <v>0.15969999999999729</v>
      </c>
      <c r="P1158" s="1">
        <f t="shared" si="154"/>
        <v>1.1165999999999987</v>
      </c>
      <c r="R1158" s="5">
        <v>-2.7126000000000019</v>
      </c>
      <c r="S1158" s="5">
        <v>0.1684999999999981</v>
      </c>
      <c r="T1158" s="5">
        <v>0.37609999999999744</v>
      </c>
      <c r="U1158" s="5">
        <v>-0.23330000000000162</v>
      </c>
      <c r="V1158" s="1">
        <f t="shared" si="155"/>
        <v>-0.600325000000002</v>
      </c>
      <c r="X1158" s="4">
        <f t="shared" si="156"/>
        <v>-57.838347230850694</v>
      </c>
      <c r="Y1158" s="4">
        <f t="shared" si="157"/>
        <v>362.85385073526146</v>
      </c>
      <c r="Z1158" s="5">
        <f t="shared" si="158"/>
        <v>-55.643831807257683</v>
      </c>
      <c r="AA1158" s="5">
        <f t="shared" si="159"/>
        <v>-123.69267503354652</v>
      </c>
    </row>
    <row r="1159" spans="1:27" x14ac:dyDescent="0.25">
      <c r="A1159" s="2">
        <v>46.24</v>
      </c>
      <c r="B1159" s="3">
        <v>0.26190000000000158</v>
      </c>
      <c r="C1159" s="3">
        <v>0.65000000000000124</v>
      </c>
      <c r="D1159" s="3">
        <v>0.90430000000000188</v>
      </c>
      <c r="E1159" s="1">
        <f t="shared" si="152"/>
        <v>0.6054000000000016</v>
      </c>
      <c r="G1159" s="4">
        <v>12.851099999999999</v>
      </c>
      <c r="H1159" s="4">
        <v>12.550999999999998</v>
      </c>
      <c r="I1159" s="4">
        <v>11.492900000000002</v>
      </c>
      <c r="J1159" s="1">
        <f t="shared" si="153"/>
        <v>12.298333333333332</v>
      </c>
      <c r="L1159" s="9">
        <v>2.1858999999999984</v>
      </c>
      <c r="M1159" s="8">
        <v>0.21629999999999683</v>
      </c>
      <c r="N1159" s="6">
        <v>1.0193999999999974</v>
      </c>
      <c r="O1159" s="7">
        <v>0.45279999999999987</v>
      </c>
      <c r="P1159" s="1">
        <f t="shared" si="154"/>
        <v>0.96859999999999813</v>
      </c>
      <c r="R1159" s="5">
        <v>-2.6027000000000022</v>
      </c>
      <c r="S1159" s="5">
        <v>0.49249999999999972</v>
      </c>
      <c r="T1159" s="5">
        <v>0.55599999999999739</v>
      </c>
      <c r="U1159" s="5">
        <v>3.9399999999998769E-2</v>
      </c>
      <c r="V1159" s="1">
        <f t="shared" si="155"/>
        <v>-0.37870000000000159</v>
      </c>
      <c r="X1159" s="4">
        <f t="shared" si="156"/>
        <v>-76.30095207225736</v>
      </c>
      <c r="Y1159" s="4">
        <f t="shared" si="157"/>
        <v>385.18594937259843</v>
      </c>
      <c r="Z1159" s="5">
        <f t="shared" si="158"/>
        <v>-61.523030170615996</v>
      </c>
      <c r="AA1159" s="5">
        <f t="shared" si="159"/>
        <v>-114.94593101270824</v>
      </c>
    </row>
    <row r="1160" spans="1:27" x14ac:dyDescent="0.25">
      <c r="A1160" s="2">
        <v>46.28</v>
      </c>
      <c r="B1160" s="3">
        <v>0.41429999999999989</v>
      </c>
      <c r="C1160" s="3">
        <v>0.38329999999999931</v>
      </c>
      <c r="D1160" s="3">
        <v>0.82610000000000117</v>
      </c>
      <c r="E1160" s="1">
        <f t="shared" si="152"/>
        <v>0.54123333333333346</v>
      </c>
      <c r="G1160" s="4">
        <v>12.060499999999998</v>
      </c>
      <c r="H1160" s="4">
        <v>11.733699999999999</v>
      </c>
      <c r="I1160" s="4">
        <v>10.511099999999999</v>
      </c>
      <c r="J1160" s="1">
        <f t="shared" si="153"/>
        <v>11.435099999999998</v>
      </c>
      <c r="L1160" s="9">
        <v>2.1408000000000005</v>
      </c>
      <c r="M1160" s="8">
        <v>0.28569999999999851</v>
      </c>
      <c r="N1160" s="6">
        <v>1.1402999999999999</v>
      </c>
      <c r="O1160" s="7">
        <v>0.23610000000000042</v>
      </c>
      <c r="P1160" s="1">
        <f t="shared" si="154"/>
        <v>0.95072499999999982</v>
      </c>
      <c r="R1160" s="5">
        <v>-2.7226000000000035</v>
      </c>
      <c r="S1160" s="5">
        <v>0.77139999999999986</v>
      </c>
      <c r="T1160" s="5">
        <v>0.76859999999999928</v>
      </c>
      <c r="U1160" s="5">
        <v>-0.47839999999999883</v>
      </c>
      <c r="V1160" s="1">
        <f t="shared" si="155"/>
        <v>-0.41525000000000079</v>
      </c>
      <c r="X1160" s="4">
        <f t="shared" si="156"/>
        <v>-78.812826714967727</v>
      </c>
      <c r="Y1160" s="4">
        <f t="shared" si="157"/>
        <v>351.13022222555361</v>
      </c>
      <c r="Z1160" s="5">
        <f t="shared" si="158"/>
        <v>-62.233102270244508</v>
      </c>
      <c r="AA1160" s="5">
        <f t="shared" si="159"/>
        <v>-116.38842844739131</v>
      </c>
    </row>
    <row r="1161" spans="1:27" x14ac:dyDescent="0.25">
      <c r="A1161" s="2">
        <v>46.32</v>
      </c>
      <c r="B1161" s="3">
        <v>0.22940000000000094</v>
      </c>
      <c r="C1161" s="3">
        <v>0.51670000000000105</v>
      </c>
      <c r="D1161" s="3">
        <v>0.84280000000000133</v>
      </c>
      <c r="E1161" s="1">
        <f t="shared" si="152"/>
        <v>0.5296333333333344</v>
      </c>
      <c r="G1161" s="4">
        <v>11.997299999999999</v>
      </c>
      <c r="H1161" s="4">
        <v>11.755300000000002</v>
      </c>
      <c r="I1161" s="4">
        <v>10.678200000000004</v>
      </c>
      <c r="J1161" s="1">
        <f t="shared" si="153"/>
        <v>11.476933333333335</v>
      </c>
      <c r="L1161" s="9">
        <v>2.3382999999999985</v>
      </c>
      <c r="M1161" s="8">
        <v>0.27740000000000009</v>
      </c>
      <c r="N1161" s="6">
        <v>1.0228999999999999</v>
      </c>
      <c r="O1161" s="7">
        <v>0.10529999999999973</v>
      </c>
      <c r="P1161" s="1">
        <f t="shared" si="154"/>
        <v>0.93597499999999956</v>
      </c>
      <c r="R1161" s="5">
        <v>-2.6350000000000016</v>
      </c>
      <c r="S1161" s="5">
        <v>0.61070000000000135</v>
      </c>
      <c r="T1161" s="5">
        <v>0.73149999999999693</v>
      </c>
      <c r="U1161" s="5">
        <v>0.2364000000000015</v>
      </c>
      <c r="V1161" s="1">
        <f t="shared" si="155"/>
        <v>-0.26410000000000045</v>
      </c>
      <c r="X1161" s="4">
        <f t="shared" si="156"/>
        <v>-79.266921455571946</v>
      </c>
      <c r="Y1161" s="4">
        <f t="shared" si="157"/>
        <v>352.78060402921983</v>
      </c>
      <c r="Z1161" s="5">
        <f t="shared" si="158"/>
        <v>-62.81903589091705</v>
      </c>
      <c r="AA1161" s="5">
        <f t="shared" si="159"/>
        <v>-110.42307995895496</v>
      </c>
    </row>
    <row r="1162" spans="1:27" x14ac:dyDescent="0.25">
      <c r="A1162" s="2">
        <v>46.36</v>
      </c>
      <c r="B1162" s="3">
        <v>0.72620000000000129</v>
      </c>
      <c r="C1162" s="3">
        <v>0.68330000000000002</v>
      </c>
      <c r="D1162" s="3">
        <v>0.95000000000000018</v>
      </c>
      <c r="E1162" s="1">
        <f t="shared" si="152"/>
        <v>0.78650000000000053</v>
      </c>
      <c r="G1162" s="4">
        <v>12.158199999999997</v>
      </c>
      <c r="H1162" s="4">
        <v>11.954799999999999</v>
      </c>
      <c r="I1162" s="4">
        <v>10.992900000000002</v>
      </c>
      <c r="J1162" s="1">
        <f t="shared" si="153"/>
        <v>11.701966666666666</v>
      </c>
      <c r="L1162" s="9">
        <v>2.3370000000000015</v>
      </c>
      <c r="M1162" s="8">
        <v>-8.7599999999998346E-2</v>
      </c>
      <c r="N1162" s="6">
        <v>1.0730000000000004</v>
      </c>
      <c r="O1162" s="7">
        <v>0.34570000000000078</v>
      </c>
      <c r="P1162" s="1">
        <f t="shared" si="154"/>
        <v>0.91702500000000109</v>
      </c>
      <c r="R1162" s="5">
        <v>-2.7313000000000009</v>
      </c>
      <c r="S1162" s="5">
        <v>0.86000000000000298</v>
      </c>
      <c r="T1162" s="5">
        <v>0.30249999999999844</v>
      </c>
      <c r="U1162" s="5">
        <v>0.43800000000000061</v>
      </c>
      <c r="V1162" s="1">
        <f t="shared" si="155"/>
        <v>-0.28269999999999973</v>
      </c>
      <c r="X1162" s="4">
        <f t="shared" si="156"/>
        <v>-69.21159366506518</v>
      </c>
      <c r="Y1162" s="4">
        <f t="shared" si="157"/>
        <v>361.65847459220771</v>
      </c>
      <c r="Z1162" s="5">
        <f t="shared" si="158"/>
        <v>-63.571811627306452</v>
      </c>
      <c r="AA1162" s="5">
        <f t="shared" si="159"/>
        <v>-111.157155260873</v>
      </c>
    </row>
    <row r="1163" spans="1:27" x14ac:dyDescent="0.25">
      <c r="A1163" s="2">
        <v>46.4</v>
      </c>
      <c r="B1163" s="3">
        <v>0.66980000000000128</v>
      </c>
      <c r="C1163" s="3">
        <v>1.2166000000000006</v>
      </c>
      <c r="D1163" s="3">
        <v>1.2268000000000017</v>
      </c>
      <c r="E1163" s="1">
        <f t="shared" si="152"/>
        <v>1.0377333333333345</v>
      </c>
      <c r="G1163" s="4">
        <v>11.994199999999999</v>
      </c>
      <c r="H1163" s="4">
        <v>12.2288</v>
      </c>
      <c r="I1163" s="4">
        <v>10.858000000000001</v>
      </c>
      <c r="J1163" s="1">
        <f t="shared" si="153"/>
        <v>11.693666666666667</v>
      </c>
      <c r="L1163" s="9">
        <v>2.3059000000000012</v>
      </c>
      <c r="M1163" s="8">
        <v>0.43490000000000251</v>
      </c>
      <c r="N1163" s="6">
        <v>0.76520000000000188</v>
      </c>
      <c r="O1163" s="7">
        <v>9.92999999999995E-2</v>
      </c>
      <c r="P1163" s="1">
        <f t="shared" si="154"/>
        <v>0.90132500000000126</v>
      </c>
      <c r="R1163" s="5">
        <v>-2.8716000000000008</v>
      </c>
      <c r="S1163" s="5">
        <v>0.32060000000000066</v>
      </c>
      <c r="T1163" s="5">
        <v>0.16919999999999824</v>
      </c>
      <c r="U1163" s="5">
        <v>-1.8899999999998585E-2</v>
      </c>
      <c r="V1163" s="1">
        <f t="shared" si="155"/>
        <v>-0.60017500000000013</v>
      </c>
      <c r="X1163" s="4">
        <f t="shared" si="156"/>
        <v>-59.376788895139178</v>
      </c>
      <c r="Y1163" s="4">
        <f t="shared" si="157"/>
        <v>361.3310283219983</v>
      </c>
      <c r="Z1163" s="5">
        <f t="shared" si="158"/>
        <v>-64.195483345581621</v>
      </c>
      <c r="AA1163" s="5">
        <f t="shared" si="159"/>
        <v>-123.68675507143421</v>
      </c>
    </row>
    <row r="1164" spans="1:27" x14ac:dyDescent="0.25">
      <c r="A1164" s="2">
        <v>46.44</v>
      </c>
      <c r="B1164" s="3">
        <v>0.73730000000000029</v>
      </c>
      <c r="C1164" s="3">
        <v>0.48330000000000073</v>
      </c>
      <c r="D1164" s="3">
        <v>0.70939999999999959</v>
      </c>
      <c r="E1164" s="1">
        <f t="shared" si="152"/>
        <v>0.64333333333333353</v>
      </c>
      <c r="G1164" s="4">
        <v>12.104599999999998</v>
      </c>
      <c r="H1164" s="4">
        <v>12.171199999999999</v>
      </c>
      <c r="I1164" s="4">
        <v>11.1877</v>
      </c>
      <c r="J1164" s="1">
        <f t="shared" si="153"/>
        <v>11.821166666666665</v>
      </c>
      <c r="L1164" s="9">
        <v>2.136000000000001</v>
      </c>
      <c r="M1164" s="8">
        <v>-6.109999999999971E-2</v>
      </c>
      <c r="N1164" s="6">
        <v>1.041999999999998</v>
      </c>
      <c r="O1164" s="7">
        <v>0.63820000000000121</v>
      </c>
      <c r="P1164" s="1">
        <f t="shared" si="154"/>
        <v>0.93877500000000014</v>
      </c>
      <c r="R1164" s="5">
        <v>-2.8792000000000009</v>
      </c>
      <c r="S1164" s="5">
        <v>0.96750000000000114</v>
      </c>
      <c r="T1164" s="5">
        <v>0.92989999999999995</v>
      </c>
      <c r="U1164" s="5">
        <v>0.31839999999999868</v>
      </c>
      <c r="V1164" s="1">
        <f t="shared" si="155"/>
        <v>-0.16585000000000027</v>
      </c>
      <c r="X1164" s="4">
        <f t="shared" si="156"/>
        <v>-74.816010075683764</v>
      </c>
      <c r="Y1164" s="4">
        <f t="shared" si="157"/>
        <v>366.36107644870964</v>
      </c>
      <c r="Z1164" s="5">
        <f t="shared" si="158"/>
        <v>-62.707807813772412</v>
      </c>
      <c r="AA1164" s="5">
        <f t="shared" si="159"/>
        <v>-106.54550477543611</v>
      </c>
    </row>
    <row r="1165" spans="1:27" x14ac:dyDescent="0.25">
      <c r="A1165" s="2">
        <v>46.48</v>
      </c>
      <c r="B1165" s="3">
        <v>0.97859999999999925</v>
      </c>
      <c r="C1165" s="3">
        <v>1.016700000000001</v>
      </c>
      <c r="D1165" s="3">
        <v>1.5492999999999997</v>
      </c>
      <c r="E1165" s="1">
        <f t="shared" si="152"/>
        <v>1.1815333333333333</v>
      </c>
      <c r="G1165" s="4">
        <v>12.341799999999999</v>
      </c>
      <c r="H1165" s="4">
        <v>12.293799999999999</v>
      </c>
      <c r="I1165" s="4">
        <v>10.9373</v>
      </c>
      <c r="J1165" s="1">
        <f t="shared" si="153"/>
        <v>11.857633333333332</v>
      </c>
      <c r="L1165" s="9">
        <v>2.398200000000001</v>
      </c>
      <c r="M1165" s="8">
        <v>0.24019999999999797</v>
      </c>
      <c r="N1165" s="6">
        <v>1.3159999999999989</v>
      </c>
      <c r="O1165" s="7">
        <v>0.45340000000000202</v>
      </c>
      <c r="P1165" s="1">
        <f t="shared" si="154"/>
        <v>1.10195</v>
      </c>
      <c r="R1165" s="5">
        <v>-2.758700000000001</v>
      </c>
      <c r="S1165" s="5">
        <v>1.1830999999999996</v>
      </c>
      <c r="T1165" s="5">
        <v>0.87719999999999843</v>
      </c>
      <c r="U1165" s="5">
        <v>3.7699999999999179E-2</v>
      </c>
      <c r="V1165" s="1">
        <f t="shared" si="155"/>
        <v>-0.16517500000000096</v>
      </c>
      <c r="X1165" s="4">
        <f t="shared" si="156"/>
        <v>-53.747579955579617</v>
      </c>
      <c r="Y1165" s="4">
        <f t="shared" si="157"/>
        <v>367.79973596521228</v>
      </c>
      <c r="Z1165" s="5">
        <f t="shared" si="158"/>
        <v>-56.225792996603573</v>
      </c>
      <c r="AA1165" s="5">
        <f t="shared" si="159"/>
        <v>-106.51886494593106</v>
      </c>
    </row>
    <row r="1166" spans="1:27" x14ac:dyDescent="0.25">
      <c r="A1166" s="2">
        <v>46.52</v>
      </c>
      <c r="B1166" s="3">
        <v>0.96040000000000081</v>
      </c>
      <c r="C1166" s="3">
        <v>1.1000000000000005</v>
      </c>
      <c r="D1166" s="3">
        <v>1.2797000000000009</v>
      </c>
      <c r="E1166" s="1">
        <f t="shared" si="152"/>
        <v>1.1133666666666675</v>
      </c>
      <c r="G1166" s="4">
        <v>12.772200000000002</v>
      </c>
      <c r="H1166" s="4">
        <v>12.798499999999999</v>
      </c>
      <c r="I1166" s="4">
        <v>11.572099999999999</v>
      </c>
      <c r="J1166" s="1">
        <f t="shared" si="153"/>
        <v>12.380933333333333</v>
      </c>
      <c r="L1166" s="9">
        <v>2.4618999999999982</v>
      </c>
      <c r="M1166" s="8">
        <v>5.6099999999997152E-2</v>
      </c>
      <c r="N1166" s="6">
        <v>0.97129999999999939</v>
      </c>
      <c r="O1166" s="7">
        <v>0.68870000000000076</v>
      </c>
      <c r="P1166" s="1">
        <f t="shared" si="154"/>
        <v>1.0444999999999989</v>
      </c>
      <c r="R1166" s="5">
        <v>-2.584100000000003</v>
      </c>
      <c r="S1166" s="5">
        <v>0.7085000000000008</v>
      </c>
      <c r="T1166" s="5">
        <v>0.84529999999999816</v>
      </c>
      <c r="U1166" s="5">
        <v>0.42019999999999946</v>
      </c>
      <c r="V1166" s="1">
        <f t="shared" si="155"/>
        <v>-0.15252500000000113</v>
      </c>
      <c r="X1166" s="4">
        <f t="shared" si="156"/>
        <v>-56.416038991601688</v>
      </c>
      <c r="Y1166" s="4">
        <f t="shared" si="157"/>
        <v>388.44463153155033</v>
      </c>
      <c r="Z1166" s="5">
        <f t="shared" si="158"/>
        <v>-58.507954793731543</v>
      </c>
      <c r="AA1166" s="5">
        <f t="shared" si="159"/>
        <v>-106.0196148077986</v>
      </c>
    </row>
    <row r="1167" spans="1:27" x14ac:dyDescent="0.25">
      <c r="A1167" s="2">
        <v>46.56</v>
      </c>
      <c r="B1167" s="3">
        <v>9.9199999999998845E-2</v>
      </c>
      <c r="C1167" s="3">
        <v>0.20000000000000018</v>
      </c>
      <c r="D1167" s="3">
        <v>0.68979999999999908</v>
      </c>
      <c r="E1167" s="1">
        <f t="shared" si="152"/>
        <v>0.32966666666666605</v>
      </c>
      <c r="G1167" s="4">
        <v>12.843299999999999</v>
      </c>
      <c r="H1167" s="4">
        <v>12.923499999999999</v>
      </c>
      <c r="I1167" s="4">
        <v>11.514199999999999</v>
      </c>
      <c r="J1167" s="1">
        <f t="shared" si="153"/>
        <v>12.426999999999998</v>
      </c>
      <c r="L1167" s="9">
        <v>2.5001000000000015</v>
      </c>
      <c r="M1167" s="8">
        <v>0.25080000000000169</v>
      </c>
      <c r="N1167" s="6">
        <v>0.72350000000000136</v>
      </c>
      <c r="O1167" s="7">
        <v>0.38100000000000023</v>
      </c>
      <c r="P1167" s="1">
        <f t="shared" si="154"/>
        <v>0.96385000000000121</v>
      </c>
      <c r="R1167" s="5">
        <v>-2.7454000000000001</v>
      </c>
      <c r="S1167" s="5">
        <v>0.96510000000000318</v>
      </c>
      <c r="T1167" s="5">
        <v>1.0562000000000005</v>
      </c>
      <c r="U1167" s="5">
        <v>4.6000000000017138E-3</v>
      </c>
      <c r="V1167" s="1">
        <f t="shared" si="155"/>
        <v>-0.17987499999999867</v>
      </c>
      <c r="X1167" s="4">
        <f t="shared" si="156"/>
        <v>-87.094836251218283</v>
      </c>
      <c r="Y1167" s="4">
        <f t="shared" si="157"/>
        <v>390.26202408347581</v>
      </c>
      <c r="Z1167" s="5">
        <f t="shared" si="158"/>
        <v>-61.711720658629062</v>
      </c>
      <c r="AA1167" s="5">
        <f t="shared" si="159"/>
        <v>-107.09902123293071</v>
      </c>
    </row>
    <row r="1168" spans="1:27" x14ac:dyDescent="0.25">
      <c r="A1168" s="2">
        <v>46.6</v>
      </c>
      <c r="B1168" s="3">
        <v>0.88810000000000056</v>
      </c>
      <c r="C1168" s="3">
        <v>0.81670000000000176</v>
      </c>
      <c r="D1168" s="3">
        <v>1.1080000000000014</v>
      </c>
      <c r="E1168" s="1">
        <f t="shared" si="152"/>
        <v>0.93760000000000121</v>
      </c>
      <c r="G1168" s="4">
        <v>11.8337</v>
      </c>
      <c r="H1168" s="4">
        <v>12.123100000000001</v>
      </c>
      <c r="I1168" s="4">
        <v>10.660499999999999</v>
      </c>
      <c r="J1168" s="1">
        <f t="shared" si="153"/>
        <v>11.539099999999999</v>
      </c>
      <c r="L1168" s="9">
        <v>2.2386999999999997</v>
      </c>
      <c r="M1168" s="8">
        <v>2.5599999999997181E-2</v>
      </c>
      <c r="N1168" s="6">
        <v>1.1195999999999984</v>
      </c>
      <c r="O1168" s="7">
        <v>0.25279999999999703</v>
      </c>
      <c r="P1168" s="1">
        <f t="shared" si="154"/>
        <v>0.90917499999999807</v>
      </c>
      <c r="R1168" s="5">
        <v>-2.7998000000000012</v>
      </c>
      <c r="S1168" s="5">
        <v>0.76370000000000005</v>
      </c>
      <c r="T1168" s="5">
        <v>0.48419999999999774</v>
      </c>
      <c r="U1168" s="5">
        <v>9.9999999999999645E-2</v>
      </c>
      <c r="V1168" s="1">
        <f t="shared" si="155"/>
        <v>-0.36297500000000094</v>
      </c>
      <c r="X1168" s="4">
        <f t="shared" si="156"/>
        <v>-63.296618207711511</v>
      </c>
      <c r="Y1168" s="4">
        <f t="shared" si="157"/>
        <v>355.23316344263594</v>
      </c>
      <c r="Z1168" s="5">
        <f t="shared" si="158"/>
        <v>-63.883647486444147</v>
      </c>
      <c r="AA1168" s="5">
        <f t="shared" si="159"/>
        <v>-114.32532165127481</v>
      </c>
    </row>
    <row r="1169" spans="1:27" x14ac:dyDescent="0.25">
      <c r="A1169" s="2">
        <v>46.64</v>
      </c>
      <c r="B1169" s="3">
        <v>0.16910000000000114</v>
      </c>
      <c r="C1169" s="3">
        <v>0.79999999999999982</v>
      </c>
      <c r="D1169" s="3">
        <v>0.85580000000000123</v>
      </c>
      <c r="E1169" s="1">
        <f t="shared" si="152"/>
        <v>0.60830000000000073</v>
      </c>
      <c r="G1169" s="4">
        <v>12.1478</v>
      </c>
      <c r="H1169" s="4">
        <v>12.276899999999998</v>
      </c>
      <c r="I1169" s="4">
        <v>11.209400000000002</v>
      </c>
      <c r="J1169" s="1">
        <f t="shared" si="153"/>
        <v>11.878033333333335</v>
      </c>
      <c r="L1169" s="9">
        <v>2.4139999999999997</v>
      </c>
      <c r="M1169" s="8">
        <v>0.20820000000000149</v>
      </c>
      <c r="N1169" s="6">
        <v>0.92340000000000089</v>
      </c>
      <c r="O1169" s="7">
        <v>0.10590000000000188</v>
      </c>
      <c r="P1169" s="1">
        <f t="shared" si="154"/>
        <v>0.91287500000000099</v>
      </c>
      <c r="R1169" s="5">
        <v>-2.8916000000000004</v>
      </c>
      <c r="S1169" s="5">
        <v>0.13680000000000092</v>
      </c>
      <c r="T1169" s="5">
        <v>0.95960000000000178</v>
      </c>
      <c r="U1169" s="5">
        <v>-0.62769999999999904</v>
      </c>
      <c r="V1169" s="1">
        <f t="shared" si="155"/>
        <v>-0.60572499999999918</v>
      </c>
      <c r="X1169" s="4">
        <f t="shared" si="156"/>
        <v>-76.187428387106351</v>
      </c>
      <c r="Y1169" s="4">
        <f t="shared" si="157"/>
        <v>368.60454366548618</v>
      </c>
      <c r="Z1169" s="5">
        <f t="shared" si="158"/>
        <v>-63.736667527360083</v>
      </c>
      <c r="AA1169" s="5">
        <f t="shared" si="159"/>
        <v>-123.90579366958715</v>
      </c>
    </row>
    <row r="1170" spans="1:27" x14ac:dyDescent="0.25">
      <c r="A1170" s="2">
        <v>46.68</v>
      </c>
      <c r="B1170" s="3">
        <v>1.0349999999999993</v>
      </c>
      <c r="C1170" s="3">
        <v>1.0666999999999982</v>
      </c>
      <c r="D1170" s="3">
        <v>1.384100000000001</v>
      </c>
      <c r="E1170" s="1">
        <f t="shared" si="152"/>
        <v>1.1619333333333328</v>
      </c>
      <c r="G1170" s="4">
        <v>12.7395</v>
      </c>
      <c r="H1170" s="4">
        <v>12.724</v>
      </c>
      <c r="I1170" s="4">
        <v>11.362500000000001</v>
      </c>
      <c r="J1170" s="1">
        <f t="shared" si="153"/>
        <v>12.275333333333334</v>
      </c>
      <c r="L1170" s="9">
        <v>1.9163999999999977</v>
      </c>
      <c r="M1170" s="8">
        <v>0.11349999999999838</v>
      </c>
      <c r="N1170" s="6">
        <v>0.81040000000000134</v>
      </c>
      <c r="O1170" s="7">
        <v>0.28399999999999892</v>
      </c>
      <c r="P1170" s="1">
        <f t="shared" si="154"/>
        <v>0.78107499999999908</v>
      </c>
      <c r="R1170" s="5">
        <v>-2.7038000000000011</v>
      </c>
      <c r="S1170" s="5">
        <v>1.0324999999999989</v>
      </c>
      <c r="T1170" s="5">
        <v>0.72789999999999822</v>
      </c>
      <c r="U1170" s="5">
        <v>0.28270000000000017</v>
      </c>
      <c r="V1170" s="1">
        <f t="shared" si="155"/>
        <v>-0.16517500000000096</v>
      </c>
      <c r="X1170" s="4">
        <f t="shared" si="156"/>
        <v>-54.514843482807521</v>
      </c>
      <c r="Y1170" s="4">
        <f t="shared" si="157"/>
        <v>384.27856814189761</v>
      </c>
      <c r="Z1170" s="5">
        <f t="shared" si="158"/>
        <v>-68.972332015810309</v>
      </c>
      <c r="AA1170" s="5">
        <f t="shared" si="159"/>
        <v>-106.51886494593106</v>
      </c>
    </row>
    <row r="1171" spans="1:27" x14ac:dyDescent="0.25">
      <c r="A1171" s="2">
        <v>46.72</v>
      </c>
      <c r="B1171" s="3">
        <v>0.7572000000000001</v>
      </c>
      <c r="C1171" s="3">
        <v>0.9834000000000005</v>
      </c>
      <c r="D1171" s="3">
        <v>1.4950000000000019</v>
      </c>
      <c r="E1171" s="1">
        <f t="shared" si="152"/>
        <v>1.0785333333333342</v>
      </c>
      <c r="G1171" s="4">
        <v>12.258700000000001</v>
      </c>
      <c r="H1171" s="4">
        <v>12.149599999999998</v>
      </c>
      <c r="I1171" s="4">
        <v>10.888399999999997</v>
      </c>
      <c r="J1171" s="1">
        <f t="shared" si="153"/>
        <v>11.765566666666665</v>
      </c>
      <c r="L1171" s="9">
        <v>2.2637000000000018</v>
      </c>
      <c r="M1171" s="8">
        <v>5.4999999999999716E-2</v>
      </c>
      <c r="N1171" s="6">
        <v>0.53979999999999961</v>
      </c>
      <c r="O1171" s="7">
        <v>0.62090000000000245</v>
      </c>
      <c r="P1171" s="1">
        <f t="shared" si="154"/>
        <v>0.8698500000000009</v>
      </c>
      <c r="R1171" s="5">
        <v>-2.9100999999999999</v>
      </c>
      <c r="S1171" s="5">
        <v>0.8312000000000026</v>
      </c>
      <c r="T1171" s="5">
        <v>0.64239999999999853</v>
      </c>
      <c r="U1171" s="5">
        <v>-8.3499999999999019E-2</v>
      </c>
      <c r="V1171" s="1">
        <f t="shared" si="155"/>
        <v>-0.37999999999999945</v>
      </c>
      <c r="X1171" s="4">
        <f t="shared" si="156"/>
        <v>-57.779628083358716</v>
      </c>
      <c r="Y1171" s="4">
        <f t="shared" si="157"/>
        <v>364.16758095188493</v>
      </c>
      <c r="Z1171" s="5">
        <f t="shared" si="158"/>
        <v>-65.445806105626914</v>
      </c>
      <c r="AA1171" s="5">
        <f t="shared" si="159"/>
        <v>-114.99723735101426</v>
      </c>
    </row>
    <row r="1172" spans="1:27" x14ac:dyDescent="0.25">
      <c r="A1172" s="2">
        <v>46.76</v>
      </c>
      <c r="B1172" s="3">
        <v>1.003099999999999</v>
      </c>
      <c r="C1172" s="3">
        <v>0.83330000000000215</v>
      </c>
      <c r="D1172" s="3">
        <v>1.2116000000000016</v>
      </c>
      <c r="E1172" s="1">
        <f t="shared" si="152"/>
        <v>1.0160000000000009</v>
      </c>
      <c r="G1172" s="4">
        <v>11.770099999999999</v>
      </c>
      <c r="H1172" s="4">
        <v>11.995699999999999</v>
      </c>
      <c r="I1172" s="4">
        <v>10.565900000000003</v>
      </c>
      <c r="J1172" s="1">
        <f t="shared" si="153"/>
        <v>11.443899999999999</v>
      </c>
      <c r="L1172" s="9">
        <v>2.2228999999999992</v>
      </c>
      <c r="M1172" s="8">
        <v>-0.20899999999999963</v>
      </c>
      <c r="N1172" s="6">
        <v>0.48190000000000133</v>
      </c>
      <c r="O1172" s="7">
        <v>-4.3000000000006366E-3</v>
      </c>
      <c r="P1172" s="1">
        <f t="shared" si="154"/>
        <v>0.62287500000000007</v>
      </c>
      <c r="R1172" s="5">
        <v>-2.9427999999999983</v>
      </c>
      <c r="S1172" s="5">
        <v>0.7624000000000013</v>
      </c>
      <c r="T1172" s="5">
        <v>0.32070000000000043</v>
      </c>
      <c r="U1172" s="5">
        <v>0.20129999999999981</v>
      </c>
      <c r="V1172" s="1">
        <f t="shared" si="155"/>
        <v>-0.41459999999999919</v>
      </c>
      <c r="X1172" s="4">
        <f t="shared" si="156"/>
        <v>-60.227564098800023</v>
      </c>
      <c r="Y1172" s="4">
        <f t="shared" si="157"/>
        <v>351.47739417469137</v>
      </c>
      <c r="Z1172" s="5">
        <f t="shared" si="158"/>
        <v>-75.256718374481096</v>
      </c>
      <c r="AA1172" s="5">
        <f t="shared" si="159"/>
        <v>-116.36277527823819</v>
      </c>
    </row>
    <row r="1173" spans="1:27" x14ac:dyDescent="0.25">
      <c r="A1173" s="2">
        <v>46.8</v>
      </c>
      <c r="B1173" s="3">
        <v>0.787300000000001</v>
      </c>
      <c r="C1173" s="3">
        <v>1.1000000000000023</v>
      </c>
      <c r="D1173" s="3">
        <v>1.1145000000000005</v>
      </c>
      <c r="E1173" s="1">
        <f t="shared" si="152"/>
        <v>1.0006000000000013</v>
      </c>
      <c r="G1173" s="4">
        <v>11.857900000000001</v>
      </c>
      <c r="H1173" s="4">
        <v>12.019699999999998</v>
      </c>
      <c r="I1173" s="4">
        <v>10.802199999999999</v>
      </c>
      <c r="J1173" s="1">
        <f t="shared" si="153"/>
        <v>11.559933333333333</v>
      </c>
      <c r="L1173" s="9">
        <v>2.2259000000000011</v>
      </c>
      <c r="M1173" s="8">
        <v>4.2000000000008697E-3</v>
      </c>
      <c r="N1173" s="6">
        <v>0.67989999999999995</v>
      </c>
      <c r="O1173" s="7">
        <v>0.1352000000000011</v>
      </c>
      <c r="P1173" s="1">
        <f t="shared" si="154"/>
        <v>0.76130000000000075</v>
      </c>
      <c r="R1173" s="5">
        <v>-2.9685000000000024</v>
      </c>
      <c r="S1173" s="5">
        <v>0.42800000000000082</v>
      </c>
      <c r="T1173" s="5">
        <v>0.61049999999999827</v>
      </c>
      <c r="U1173" s="5">
        <v>4.260000000000197E-2</v>
      </c>
      <c r="V1173" s="1">
        <f t="shared" si="155"/>
        <v>-0.47185000000000032</v>
      </c>
      <c r="X1173" s="4">
        <f t="shared" si="156"/>
        <v>-60.830414013050479</v>
      </c>
      <c r="Y1173" s="4">
        <f t="shared" si="157"/>
        <v>356.05506673131424</v>
      </c>
      <c r="Z1173" s="5">
        <f t="shared" si="158"/>
        <v>-69.757880310644111</v>
      </c>
      <c r="AA1173" s="5">
        <f t="shared" si="159"/>
        <v>-118.62222748441079</v>
      </c>
    </row>
    <row r="1174" spans="1:27" x14ac:dyDescent="0.25">
      <c r="A1174" s="2">
        <v>46.84</v>
      </c>
      <c r="B1174" s="3">
        <v>0.39759999999999973</v>
      </c>
      <c r="C1174" s="3">
        <v>0.61659999999999915</v>
      </c>
      <c r="D1174" s="3">
        <v>1.0137000000000009</v>
      </c>
      <c r="E1174" s="1">
        <f t="shared" si="152"/>
        <v>0.6759666666666666</v>
      </c>
      <c r="G1174" s="4">
        <v>12.923099999999998</v>
      </c>
      <c r="H1174" s="4">
        <v>13.074999999999999</v>
      </c>
      <c r="I1174" s="4">
        <v>11.988400000000002</v>
      </c>
      <c r="J1174" s="1">
        <f t="shared" si="153"/>
        <v>12.662166666666666</v>
      </c>
      <c r="L1174" s="9">
        <v>2.2791999999999994</v>
      </c>
      <c r="M1174" s="8">
        <v>3.8599999999998857E-2</v>
      </c>
      <c r="N1174" s="6">
        <v>1.2325999999999997</v>
      </c>
      <c r="O1174" s="7">
        <v>0.3890000000000029</v>
      </c>
      <c r="P1174" s="1">
        <f t="shared" si="154"/>
        <v>0.98485000000000023</v>
      </c>
      <c r="R1174" s="5">
        <v>-2.6827000000000041</v>
      </c>
      <c r="S1174" s="5">
        <v>0.66239999999999988</v>
      </c>
      <c r="T1174" s="5">
        <v>0.89449999999999896</v>
      </c>
      <c r="U1174" s="5">
        <v>-9.4699999999999562E-2</v>
      </c>
      <c r="V1174" s="1">
        <f t="shared" si="155"/>
        <v>-0.3051250000000012</v>
      </c>
      <c r="X1174" s="4">
        <f t="shared" si="156"/>
        <v>-73.538542400248247</v>
      </c>
      <c r="Y1174" s="4">
        <f t="shared" si="157"/>
        <v>399.539668406077</v>
      </c>
      <c r="Z1174" s="5">
        <f t="shared" si="158"/>
        <v>-60.87751008004448</v>
      </c>
      <c r="AA1174" s="5">
        <f t="shared" si="159"/>
        <v>-112.04218959665329</v>
      </c>
    </row>
    <row r="1175" spans="1:27" x14ac:dyDescent="0.25">
      <c r="A1175" s="2">
        <v>46.88</v>
      </c>
      <c r="B1175" s="3">
        <v>0.7572000000000001</v>
      </c>
      <c r="C1175" s="3">
        <v>0.75000000000000089</v>
      </c>
      <c r="D1175" s="3">
        <v>1.0710000000000024</v>
      </c>
      <c r="E1175" s="1">
        <f t="shared" si="152"/>
        <v>0.85940000000000116</v>
      </c>
      <c r="G1175" s="4">
        <v>11.673899999999996</v>
      </c>
      <c r="H1175" s="4">
        <v>11.759999999999998</v>
      </c>
      <c r="I1175" s="4">
        <v>10.3203</v>
      </c>
      <c r="J1175" s="1">
        <f t="shared" si="153"/>
        <v>11.251399999999999</v>
      </c>
      <c r="L1175" s="9">
        <v>2.5806000000000004</v>
      </c>
      <c r="M1175" s="8">
        <v>0.44009999999999749</v>
      </c>
      <c r="N1175" s="6">
        <v>0.92789999999999928</v>
      </c>
      <c r="O1175" s="7">
        <v>0.35710000000000264</v>
      </c>
      <c r="P1175" s="1">
        <f t="shared" si="154"/>
        <v>1.076425</v>
      </c>
      <c r="R1175" s="5">
        <v>-2.8318000000000012</v>
      </c>
      <c r="S1175" s="5">
        <v>0.36859999999999893</v>
      </c>
      <c r="T1175" s="5">
        <v>0.5652999999999988</v>
      </c>
      <c r="U1175" s="5">
        <v>0.1811000000000007</v>
      </c>
      <c r="V1175" s="1">
        <f t="shared" si="155"/>
        <v>-0.42920000000000069</v>
      </c>
      <c r="X1175" s="4">
        <f t="shared" si="156"/>
        <v>-66.357843096957396</v>
      </c>
      <c r="Y1175" s="4">
        <f t="shared" si="157"/>
        <v>343.88300778730343</v>
      </c>
      <c r="Z1175" s="5">
        <f t="shared" si="158"/>
        <v>-57.23975609271654</v>
      </c>
      <c r="AA1175" s="5">
        <f t="shared" si="159"/>
        <v>-116.93898492382986</v>
      </c>
    </row>
    <row r="1176" spans="1:27" x14ac:dyDescent="0.25">
      <c r="A1176" s="2">
        <v>46.92</v>
      </c>
      <c r="B1176" s="3">
        <v>0.93890000000000118</v>
      </c>
      <c r="C1176" s="3">
        <v>1.0333999999999994</v>
      </c>
      <c r="D1176" s="3">
        <v>1.4362999999999984</v>
      </c>
      <c r="E1176" s="1">
        <f t="shared" si="152"/>
        <v>1.1361999999999997</v>
      </c>
      <c r="G1176" s="4">
        <v>12.125899999999998</v>
      </c>
      <c r="H1176" s="4">
        <v>12.1952</v>
      </c>
      <c r="I1176" s="4">
        <v>10.828099999999999</v>
      </c>
      <c r="J1176" s="1">
        <f t="shared" si="153"/>
        <v>11.716399999999998</v>
      </c>
      <c r="L1176" s="9">
        <v>2.3256000000000014</v>
      </c>
      <c r="M1176" s="8">
        <v>3.8999999999980162E-3</v>
      </c>
      <c r="N1176" s="6">
        <v>1.1735999999999986</v>
      </c>
      <c r="O1176" s="7">
        <v>0.23490000000000322</v>
      </c>
      <c r="P1176" s="1">
        <f t="shared" si="154"/>
        <v>0.93450000000000033</v>
      </c>
      <c r="R1176" s="5">
        <v>-2.7503000000000029</v>
      </c>
      <c r="S1176" s="5">
        <v>0.64670000000000094</v>
      </c>
      <c r="T1176" s="5">
        <v>0.54800000000000004</v>
      </c>
      <c r="U1176" s="5">
        <v>0.32179999999999964</v>
      </c>
      <c r="V1176" s="1">
        <f t="shared" si="155"/>
        <v>-0.30845000000000056</v>
      </c>
      <c r="X1176" s="4">
        <f t="shared" si="156"/>
        <v>-55.522203079780155</v>
      </c>
      <c r="Y1176" s="4">
        <f t="shared" si="157"/>
        <v>362.227889190604</v>
      </c>
      <c r="Z1176" s="5">
        <f t="shared" si="158"/>
        <v>-62.877629252984278</v>
      </c>
      <c r="AA1176" s="5">
        <f t="shared" si="159"/>
        <v>-112.17341542347465</v>
      </c>
    </row>
    <row r="1177" spans="1:27" x14ac:dyDescent="0.25">
      <c r="A1177" s="2">
        <v>46.96</v>
      </c>
      <c r="B1177" s="3">
        <v>0.29209999999999869</v>
      </c>
      <c r="C1177" s="3">
        <v>0.38330000000000108</v>
      </c>
      <c r="D1177" s="3">
        <v>0.94130000000000091</v>
      </c>
      <c r="E1177" s="1">
        <f t="shared" si="152"/>
        <v>0.53890000000000027</v>
      </c>
      <c r="G1177" s="4">
        <v>12.352399999999999</v>
      </c>
      <c r="H1177" s="4">
        <v>12.4163</v>
      </c>
      <c r="I1177" s="4">
        <v>10.779199999999999</v>
      </c>
      <c r="J1177" s="1">
        <f t="shared" si="153"/>
        <v>11.849299999999999</v>
      </c>
      <c r="L1177" s="9">
        <v>2.3326999999999991</v>
      </c>
      <c r="M1177" s="8">
        <v>0.37609999999999744</v>
      </c>
      <c r="N1177" s="6">
        <v>0.74580000000000091</v>
      </c>
      <c r="O1177" s="7">
        <v>0.18699999999999761</v>
      </c>
      <c r="P1177" s="1">
        <f t="shared" si="154"/>
        <v>0.91039999999999877</v>
      </c>
      <c r="R1177" s="5">
        <v>-2.7357000000000014</v>
      </c>
      <c r="S1177" s="5">
        <v>0.48090000000000011</v>
      </c>
      <c r="T1177" s="5">
        <v>0.6698000000000004</v>
      </c>
      <c r="U1177" s="5">
        <v>0.48379999999999868</v>
      </c>
      <c r="V1177" s="1">
        <f t="shared" si="155"/>
        <v>-0.27530000000000054</v>
      </c>
      <c r="X1177" s="4">
        <f t="shared" si="156"/>
        <v>-78.904167611066285</v>
      </c>
      <c r="Y1177" s="4">
        <f t="shared" si="157"/>
        <v>367.47097464974098</v>
      </c>
      <c r="Z1177" s="5">
        <f t="shared" si="158"/>
        <v>-63.83498520269336</v>
      </c>
      <c r="AA1177" s="5">
        <f t="shared" si="159"/>
        <v>-110.86510379666905</v>
      </c>
    </row>
    <row r="1178" spans="1:27" x14ac:dyDescent="0.25">
      <c r="A1178" s="2">
        <v>47</v>
      </c>
      <c r="B1178" s="3">
        <v>0.96270000000000078</v>
      </c>
      <c r="C1178" s="3">
        <v>1.3333000000000022</v>
      </c>
      <c r="D1178" s="3">
        <v>1.1848000000000001</v>
      </c>
      <c r="E1178" s="1">
        <f t="shared" si="152"/>
        <v>1.1602666666666677</v>
      </c>
      <c r="G1178" s="4">
        <v>12.356400000000001</v>
      </c>
      <c r="H1178" s="4">
        <v>12.1976</v>
      </c>
      <c r="I1178" s="4">
        <v>10.863</v>
      </c>
      <c r="J1178" s="1">
        <f t="shared" si="153"/>
        <v>11.805666666666667</v>
      </c>
      <c r="L1178" s="9">
        <v>1.9855000000000018</v>
      </c>
      <c r="M1178" s="8">
        <v>-2.8999999999999915E-2</v>
      </c>
      <c r="N1178" s="6">
        <v>0.64370000000000083</v>
      </c>
      <c r="O1178" s="7">
        <v>0.11520000000000152</v>
      </c>
      <c r="P1178" s="1">
        <f t="shared" si="154"/>
        <v>0.67885000000000106</v>
      </c>
      <c r="R1178" s="5">
        <v>-2.792500000000004</v>
      </c>
      <c r="S1178" s="5">
        <v>-4.3300000000000338E-2</v>
      </c>
      <c r="T1178" s="5">
        <v>0.76019999999999932</v>
      </c>
      <c r="U1178" s="5">
        <v>-0.25459999999999994</v>
      </c>
      <c r="V1178" s="1">
        <f t="shared" si="155"/>
        <v>-0.58255000000000123</v>
      </c>
      <c r="X1178" s="4">
        <f t="shared" si="156"/>
        <v>-54.580086980020702</v>
      </c>
      <c r="Y1178" s="4">
        <f t="shared" si="157"/>
        <v>365.74958040193309</v>
      </c>
      <c r="Z1178" s="5">
        <f t="shared" si="158"/>
        <v>-73.033149939420383</v>
      </c>
      <c r="AA1178" s="5">
        <f t="shared" si="159"/>
        <v>-122.99115952324577</v>
      </c>
    </row>
    <row r="1179" spans="1:27" x14ac:dyDescent="0.25">
      <c r="A1179" s="2">
        <v>47.04</v>
      </c>
      <c r="B1179" s="3">
        <v>0.47299999999999809</v>
      </c>
      <c r="C1179" s="3">
        <v>0.39999999999999947</v>
      </c>
      <c r="D1179" s="3">
        <v>1.0586999999999991</v>
      </c>
      <c r="E1179" s="1">
        <f t="shared" si="152"/>
        <v>0.64389999999999892</v>
      </c>
      <c r="G1179" s="4">
        <v>11.9727</v>
      </c>
      <c r="H1179" s="4">
        <v>12.029300000000001</v>
      </c>
      <c r="I1179" s="4">
        <v>10.912699999999997</v>
      </c>
      <c r="J1179" s="1">
        <f t="shared" si="153"/>
        <v>11.638233333333332</v>
      </c>
      <c r="L1179" s="9">
        <v>2.1959999999999997</v>
      </c>
      <c r="M1179" s="8">
        <v>0.2801000000000009</v>
      </c>
      <c r="N1179" s="6">
        <v>1.3588999999999984</v>
      </c>
      <c r="O1179" s="7">
        <v>0.29410000000000025</v>
      </c>
      <c r="P1179" s="1">
        <f t="shared" si="154"/>
        <v>1.0322749999999998</v>
      </c>
      <c r="R1179" s="5">
        <v>-2.7242999999999995</v>
      </c>
      <c r="S1179" s="5">
        <v>0.61340000000000217</v>
      </c>
      <c r="T1179" s="5">
        <v>1.0584999999999987</v>
      </c>
      <c r="U1179" s="5">
        <v>0.34160000000000146</v>
      </c>
      <c r="V1179" s="1">
        <f t="shared" si="155"/>
        <v>-0.1776999999999993</v>
      </c>
      <c r="X1179" s="4">
        <f t="shared" si="156"/>
        <v>-74.793827286631299</v>
      </c>
      <c r="Y1179" s="4">
        <f t="shared" si="157"/>
        <v>359.14410805148293</v>
      </c>
      <c r="Z1179" s="5">
        <f t="shared" si="158"/>
        <v>-58.993584523407563</v>
      </c>
      <c r="AA1179" s="5">
        <f t="shared" si="159"/>
        <v>-107.01318178230323</v>
      </c>
    </row>
    <row r="1180" spans="1:27" x14ac:dyDescent="0.25">
      <c r="A1180" s="2">
        <v>47.08</v>
      </c>
      <c r="B1180" s="3">
        <v>0.69370000000000065</v>
      </c>
      <c r="C1180" s="3">
        <v>0.56669999999999998</v>
      </c>
      <c r="D1180" s="3">
        <v>0.93629999999999836</v>
      </c>
      <c r="E1180" s="1">
        <f t="shared" si="152"/>
        <v>0.73223333333333296</v>
      </c>
      <c r="G1180" s="4">
        <v>12.522000000000002</v>
      </c>
      <c r="H1180" s="4">
        <v>12.3515</v>
      </c>
      <c r="I1180" s="4">
        <v>10.7851</v>
      </c>
      <c r="J1180" s="1">
        <f t="shared" si="153"/>
        <v>11.886200000000001</v>
      </c>
      <c r="L1180" s="9">
        <v>2.220699999999999</v>
      </c>
      <c r="M1180" s="8">
        <v>1.3500000000000512E-2</v>
      </c>
      <c r="N1180" s="6">
        <v>0.56800000000000139</v>
      </c>
      <c r="O1180" s="7">
        <v>0.37699999999999889</v>
      </c>
      <c r="P1180" s="1">
        <f t="shared" si="154"/>
        <v>0.79479999999999995</v>
      </c>
      <c r="R1180" s="5">
        <v>-2.8884000000000007</v>
      </c>
      <c r="S1180" s="5">
        <v>0.81820000000000093</v>
      </c>
      <c r="T1180" s="5">
        <v>0.67379999999999995</v>
      </c>
      <c r="U1180" s="5">
        <v>0.48779999999999824</v>
      </c>
      <c r="V1180" s="1">
        <f t="shared" si="155"/>
        <v>-0.22715000000000041</v>
      </c>
      <c r="X1180" s="4">
        <f t="shared" si="156"/>
        <v>-71.33592193432878</v>
      </c>
      <c r="Y1180" s="4">
        <f t="shared" si="157"/>
        <v>368.92672975464808</v>
      </c>
      <c r="Z1180" s="5">
        <f t="shared" si="158"/>
        <v>-68.427115816235329</v>
      </c>
      <c r="AA1180" s="5">
        <f t="shared" si="159"/>
        <v>-108.96479595863921</v>
      </c>
    </row>
    <row r="1181" spans="1:27" x14ac:dyDescent="0.25">
      <c r="A1181" s="2">
        <v>47.12</v>
      </c>
      <c r="B1181" s="3">
        <v>0.65079999999999938</v>
      </c>
      <c r="C1181" s="3">
        <v>0.50000000000000089</v>
      </c>
      <c r="D1181" s="3">
        <v>1.1238999999999999</v>
      </c>
      <c r="E1181" s="1">
        <f t="shared" si="152"/>
        <v>0.75823333333333343</v>
      </c>
      <c r="G1181" s="4">
        <v>12.415400000000002</v>
      </c>
      <c r="H1181" s="4">
        <v>12.707299999999998</v>
      </c>
      <c r="I1181" s="4">
        <v>11.451799999999999</v>
      </c>
      <c r="J1181" s="1">
        <f t="shared" si="153"/>
        <v>12.1915</v>
      </c>
      <c r="L1181" s="9">
        <v>2.3469999999999995</v>
      </c>
      <c r="M1181" s="8">
        <v>0.36149999999999949</v>
      </c>
      <c r="N1181" s="6">
        <v>0.9737000000000009</v>
      </c>
      <c r="O1181" s="7">
        <v>0.3119000000000014</v>
      </c>
      <c r="P1181" s="1">
        <f t="shared" si="154"/>
        <v>0.99852500000000033</v>
      </c>
      <c r="R1181" s="5">
        <v>-2.7353000000000023</v>
      </c>
      <c r="S1181" s="5">
        <v>1.0615000000000023</v>
      </c>
      <c r="T1181" s="5">
        <v>0.52009999999999934</v>
      </c>
      <c r="U1181" s="5">
        <v>0.3409999999999993</v>
      </c>
      <c r="V1181" s="1">
        <f t="shared" si="155"/>
        <v>-0.20317500000000033</v>
      </c>
      <c r="X1181" s="4">
        <f t="shared" si="156"/>
        <v>-70.318123377801982</v>
      </c>
      <c r="Y1181" s="4">
        <f t="shared" si="157"/>
        <v>380.97122930825594</v>
      </c>
      <c r="Z1181" s="5">
        <f t="shared" si="158"/>
        <v>-60.334280096132822</v>
      </c>
      <c r="AA1181" s="5">
        <f t="shared" si="159"/>
        <v>-108.01858868103244</v>
      </c>
    </row>
    <row r="1182" spans="1:27" x14ac:dyDescent="0.25">
      <c r="A1182" s="2">
        <v>47.16</v>
      </c>
      <c r="B1182" s="3">
        <v>0.13569999999999904</v>
      </c>
      <c r="C1182" s="3">
        <v>0.31669999999999821</v>
      </c>
      <c r="D1182" s="3">
        <v>0.71020000000000127</v>
      </c>
      <c r="E1182" s="1">
        <f t="shared" si="152"/>
        <v>0.38753333333333284</v>
      </c>
      <c r="G1182" s="4">
        <v>12.281299999999998</v>
      </c>
      <c r="H1182" s="4">
        <v>12.387499999999999</v>
      </c>
      <c r="I1182" s="4">
        <v>10.764700000000001</v>
      </c>
      <c r="J1182" s="1">
        <f t="shared" si="153"/>
        <v>11.811166666666665</v>
      </c>
      <c r="L1182" s="9">
        <v>2.1344000000000012</v>
      </c>
      <c r="M1182" s="8">
        <v>0.31990000000000052</v>
      </c>
      <c r="N1182" s="6">
        <v>0.79260000000000019</v>
      </c>
      <c r="O1182" s="7">
        <v>0.14780000000000015</v>
      </c>
      <c r="P1182" s="1">
        <f t="shared" si="154"/>
        <v>0.84867500000000051</v>
      </c>
      <c r="R1182" s="5">
        <v>-2.8105000000000011</v>
      </c>
      <c r="S1182" s="5">
        <v>0.81990000000000052</v>
      </c>
      <c r="T1182" s="5">
        <v>1.0982999999999983</v>
      </c>
      <c r="U1182" s="5">
        <v>-8.0099999999999838E-2</v>
      </c>
      <c r="V1182" s="1">
        <f t="shared" si="155"/>
        <v>-0.24310000000000054</v>
      </c>
      <c r="X1182" s="4">
        <f t="shared" si="156"/>
        <v>-84.829582027974084</v>
      </c>
      <c r="Y1182" s="4">
        <f t="shared" si="157"/>
        <v>365.96656287014406</v>
      </c>
      <c r="Z1182" s="5">
        <f t="shared" si="158"/>
        <v>-66.286968439033089</v>
      </c>
      <c r="AA1182" s="5">
        <f t="shared" si="159"/>
        <v>-109.59428526324101</v>
      </c>
    </row>
    <row r="1183" spans="1:27" x14ac:dyDescent="0.25">
      <c r="A1183" s="2">
        <v>47.2</v>
      </c>
      <c r="B1183" s="3">
        <v>0.43009999999999859</v>
      </c>
      <c r="C1183" s="3">
        <v>0.93330000000000002</v>
      </c>
      <c r="D1183" s="3">
        <v>0.86160000000000014</v>
      </c>
      <c r="E1183" s="1">
        <f t="shared" si="152"/>
        <v>0.74166666666666625</v>
      </c>
      <c r="G1183" s="4">
        <v>12.080199999999998</v>
      </c>
      <c r="H1183" s="4">
        <v>12.3779</v>
      </c>
      <c r="I1183" s="4">
        <v>10.828099999999999</v>
      </c>
      <c r="J1183" s="1">
        <f t="shared" si="153"/>
        <v>11.762066666666664</v>
      </c>
      <c r="L1183" s="9">
        <v>2.4743999999999993</v>
      </c>
      <c r="M1183" s="8">
        <v>0.15989999999999682</v>
      </c>
      <c r="N1183" s="6">
        <v>0.61750000000000149</v>
      </c>
      <c r="O1183" s="7">
        <v>0.41029999999999944</v>
      </c>
      <c r="P1183" s="1">
        <f t="shared" si="154"/>
        <v>0.91552499999999926</v>
      </c>
      <c r="R1183" s="5">
        <v>-2.7616000000000014</v>
      </c>
      <c r="S1183" s="5">
        <v>0.63610000000000078</v>
      </c>
      <c r="T1183" s="5">
        <v>0.91579999999999906</v>
      </c>
      <c r="U1183" s="5">
        <v>0.31119999999999948</v>
      </c>
      <c r="V1183" s="1">
        <f t="shared" si="155"/>
        <v>-0.22462500000000052</v>
      </c>
      <c r="X1183" s="4">
        <f t="shared" si="156"/>
        <v>-70.966643740101759</v>
      </c>
      <c r="Y1183" s="4">
        <f t="shared" si="157"/>
        <v>364.02950119938691</v>
      </c>
      <c r="Z1183" s="5">
        <f t="shared" si="158"/>
        <v>-63.631398097205427</v>
      </c>
      <c r="AA1183" s="5">
        <f t="shared" si="159"/>
        <v>-108.86514326308314</v>
      </c>
    </row>
    <row r="1184" spans="1:27" x14ac:dyDescent="0.25">
      <c r="A1184" s="2">
        <v>47.24</v>
      </c>
      <c r="B1184" s="3">
        <v>0.5420000000000007</v>
      </c>
      <c r="C1184" s="3">
        <v>0.46660000000000057</v>
      </c>
      <c r="D1184" s="3">
        <v>1.1789999999999994</v>
      </c>
      <c r="E1184" s="1">
        <f t="shared" si="152"/>
        <v>0.72920000000000018</v>
      </c>
      <c r="G1184" s="4">
        <v>12.145099999999999</v>
      </c>
      <c r="H1184" s="4">
        <v>11.918799999999999</v>
      </c>
      <c r="I1184" s="4">
        <v>10.5931</v>
      </c>
      <c r="J1184" s="1">
        <f t="shared" si="153"/>
        <v>11.552333333333332</v>
      </c>
      <c r="L1184" s="9">
        <v>2.4044999999999987</v>
      </c>
      <c r="M1184" s="8">
        <v>0.38129999999999953</v>
      </c>
      <c r="N1184" s="6">
        <v>0.75699999999999967</v>
      </c>
      <c r="O1184" s="7">
        <v>-0.32260000000000133</v>
      </c>
      <c r="P1184" s="1">
        <f t="shared" si="154"/>
        <v>0.80504999999999916</v>
      </c>
      <c r="R1184" s="5">
        <v>-2.6993000000000009</v>
      </c>
      <c r="S1184" s="5">
        <v>0.67169999999999952</v>
      </c>
      <c r="T1184" s="5">
        <v>0.95780000000000065</v>
      </c>
      <c r="U1184" s="5">
        <v>6.840000000000046E-2</v>
      </c>
      <c r="V1184" s="1">
        <f t="shared" si="155"/>
        <v>-0.25035000000000007</v>
      </c>
      <c r="X1184" s="4">
        <f t="shared" si="156"/>
        <v>-71.454665099256886</v>
      </c>
      <c r="Y1184" s="4">
        <f t="shared" si="157"/>
        <v>355.75523641160436</v>
      </c>
      <c r="Z1184" s="5">
        <f t="shared" si="158"/>
        <v>-68.019941605259532</v>
      </c>
      <c r="AA1184" s="5">
        <f t="shared" si="159"/>
        <v>-109.88041676533271</v>
      </c>
    </row>
    <row r="1185" spans="1:27" x14ac:dyDescent="0.25">
      <c r="A1185" s="2">
        <v>47.28</v>
      </c>
      <c r="B1185" s="3">
        <v>0.22459999999999791</v>
      </c>
      <c r="C1185" s="3">
        <v>0.29999999999999805</v>
      </c>
      <c r="D1185" s="3">
        <v>0.83479999999999865</v>
      </c>
      <c r="E1185" s="1">
        <f t="shared" si="152"/>
        <v>0.45313333333333156</v>
      </c>
      <c r="G1185" s="4">
        <v>12.059899999999999</v>
      </c>
      <c r="H1185" s="4">
        <v>12.022099999999998</v>
      </c>
      <c r="I1185" s="4">
        <v>10.929500000000001</v>
      </c>
      <c r="J1185" s="1">
        <f t="shared" si="153"/>
        <v>11.670499999999999</v>
      </c>
      <c r="L1185" s="9">
        <v>2.3796000000000017</v>
      </c>
      <c r="M1185" s="8">
        <v>0.36649999999999849</v>
      </c>
      <c r="N1185" s="6">
        <v>0.6241000000000021</v>
      </c>
      <c r="O1185" s="7">
        <v>-0.16450000000000031</v>
      </c>
      <c r="P1185" s="1">
        <f t="shared" si="154"/>
        <v>0.8014250000000005</v>
      </c>
      <c r="R1185" s="5">
        <v>-2.6412000000000013</v>
      </c>
      <c r="S1185" s="5">
        <v>0.30940000000000012</v>
      </c>
      <c r="T1185" s="5">
        <v>0.54400000000000048</v>
      </c>
      <c r="U1185" s="5">
        <v>-1.5499999999997627E-2</v>
      </c>
      <c r="V1185" s="1">
        <f t="shared" si="155"/>
        <v>-0.45082499999999959</v>
      </c>
      <c r="X1185" s="4">
        <f t="shared" si="156"/>
        <v>-82.261597977660443</v>
      </c>
      <c r="Y1185" s="4">
        <f t="shared" si="157"/>
        <v>360.41707186498792</v>
      </c>
      <c r="Z1185" s="5">
        <f t="shared" si="158"/>
        <v>-68.163942240848499</v>
      </c>
      <c r="AA1185" s="5">
        <f t="shared" si="159"/>
        <v>-117.79244612834476</v>
      </c>
    </row>
    <row r="1186" spans="1:27" x14ac:dyDescent="0.25">
      <c r="A1186" s="2">
        <v>47.32</v>
      </c>
      <c r="B1186" s="3">
        <v>0.63890000000000047</v>
      </c>
      <c r="C1186" s="3">
        <v>1.1334000000000009</v>
      </c>
      <c r="D1186" s="3">
        <v>1.1971000000000016</v>
      </c>
      <c r="E1186" s="1">
        <f t="shared" si="152"/>
        <v>0.98980000000000101</v>
      </c>
      <c r="G1186" s="4">
        <v>12.581799999999998</v>
      </c>
      <c r="H1186" s="4">
        <v>12.4404</v>
      </c>
      <c r="I1186" s="4">
        <v>10.9268</v>
      </c>
      <c r="J1186" s="1">
        <f t="shared" si="153"/>
        <v>11.982999999999999</v>
      </c>
      <c r="L1186" s="9">
        <v>2.5777999999999981</v>
      </c>
      <c r="M1186" s="8">
        <v>0.28939999999999699</v>
      </c>
      <c r="N1186" s="6">
        <v>0.75910000000000011</v>
      </c>
      <c r="O1186" s="7">
        <v>0.13049999999999784</v>
      </c>
      <c r="P1186" s="1">
        <f t="shared" si="154"/>
        <v>0.93919999999999826</v>
      </c>
      <c r="R1186" s="5">
        <v>-2.9090000000000025</v>
      </c>
      <c r="S1186" s="5">
        <v>0.82750000000000057</v>
      </c>
      <c r="T1186" s="5">
        <v>0.89930000000000021</v>
      </c>
      <c r="U1186" s="5">
        <v>-0.22079999999999878</v>
      </c>
      <c r="V1186" s="1">
        <f t="shared" si="155"/>
        <v>-0.35075000000000012</v>
      </c>
      <c r="X1186" s="4">
        <f t="shared" si="156"/>
        <v>-61.253191874992375</v>
      </c>
      <c r="Y1186" s="4">
        <f t="shared" si="157"/>
        <v>372.74562119516304</v>
      </c>
      <c r="Z1186" s="5">
        <f t="shared" si="158"/>
        <v>-62.690924980634463</v>
      </c>
      <c r="AA1186" s="5">
        <f t="shared" si="159"/>
        <v>-113.842844739127</v>
      </c>
    </row>
    <row r="1187" spans="1:27" x14ac:dyDescent="0.25">
      <c r="A1187" s="2">
        <v>47.36</v>
      </c>
      <c r="B1187" s="3">
        <v>-0.11109999999999953</v>
      </c>
      <c r="C1187" s="3">
        <v>4.9999999999999822E-2</v>
      </c>
      <c r="D1187" s="3">
        <v>0.39350000000000218</v>
      </c>
      <c r="E1187" s="1">
        <f t="shared" si="152"/>
        <v>0.11080000000000083</v>
      </c>
      <c r="G1187" s="4">
        <v>12.310700000000001</v>
      </c>
      <c r="H1187" s="4">
        <v>12.611099999999999</v>
      </c>
      <c r="I1187" s="4">
        <v>11.138399999999997</v>
      </c>
      <c r="J1187" s="1">
        <f t="shared" si="153"/>
        <v>12.020066666666665</v>
      </c>
      <c r="L1187" s="9">
        <v>2.3150000000000013</v>
      </c>
      <c r="M1187" s="8">
        <v>0.45990000000000109</v>
      </c>
      <c r="N1187" s="6">
        <v>0.58720000000000105</v>
      </c>
      <c r="O1187" s="7">
        <v>-5.4800000000000182E-2</v>
      </c>
      <c r="P1187" s="1">
        <f t="shared" si="154"/>
        <v>0.82682500000000081</v>
      </c>
      <c r="R1187" s="5">
        <v>-2.6559999999999988</v>
      </c>
      <c r="S1187" s="5">
        <v>0.517100000000001</v>
      </c>
      <c r="T1187" s="5">
        <v>0.42929999999999957</v>
      </c>
      <c r="U1187" s="5">
        <v>3.4999999999989484E-3</v>
      </c>
      <c r="V1187" s="1">
        <f t="shared" si="155"/>
        <v>-0.42652499999999982</v>
      </c>
      <c r="X1187" s="4">
        <f t="shared" si="156"/>
        <v>-95.662612305262812</v>
      </c>
      <c r="Y1187" s="4">
        <f t="shared" si="157"/>
        <v>374.20795152637953</v>
      </c>
      <c r="Z1187" s="5">
        <f t="shared" si="158"/>
        <v>-67.154944683893746</v>
      </c>
      <c r="AA1187" s="5">
        <f t="shared" si="159"/>
        <v>-116.83341226616149</v>
      </c>
    </row>
    <row r="1188" spans="1:27" x14ac:dyDescent="0.25">
      <c r="A1188" s="2">
        <v>47.4</v>
      </c>
      <c r="B1188" s="3">
        <v>0.7143000000000006</v>
      </c>
      <c r="C1188" s="3">
        <v>0.71670000000000034</v>
      </c>
      <c r="D1188" s="3">
        <v>1.1731999999999987</v>
      </c>
      <c r="E1188" s="1">
        <f t="shared" si="152"/>
        <v>0.86806666666666654</v>
      </c>
      <c r="G1188" s="4">
        <v>12.331</v>
      </c>
      <c r="H1188" s="4">
        <v>12.543799999999999</v>
      </c>
      <c r="I1188" s="4">
        <v>11.036899999999999</v>
      </c>
      <c r="J1188" s="1">
        <f t="shared" si="153"/>
        <v>11.970566666666665</v>
      </c>
      <c r="L1188" s="9">
        <v>2.2268999999999988</v>
      </c>
      <c r="M1188" s="8">
        <v>0.50659999999999883</v>
      </c>
      <c r="N1188" s="6">
        <v>0.72169999999999845</v>
      </c>
      <c r="O1188" s="7">
        <v>0.16779999999999973</v>
      </c>
      <c r="P1188" s="1">
        <f t="shared" si="154"/>
        <v>0.90574999999999894</v>
      </c>
      <c r="R1188" s="5">
        <v>-2.6999000000000031</v>
      </c>
      <c r="S1188" s="5">
        <v>0.67320000000000135</v>
      </c>
      <c r="T1188" s="5">
        <v>1.0371999999999986</v>
      </c>
      <c r="U1188" s="5">
        <v>0.14500000000000135</v>
      </c>
      <c r="V1188" s="1">
        <f t="shared" si="155"/>
        <v>-0.21112500000000045</v>
      </c>
      <c r="X1188" s="4">
        <f t="shared" si="156"/>
        <v>-66.018576911448534</v>
      </c>
      <c r="Y1188" s="4">
        <f t="shared" si="157"/>
        <v>372.25510931247976</v>
      </c>
      <c r="Z1188" s="5">
        <f t="shared" si="158"/>
        <v>-64.019703259379952</v>
      </c>
      <c r="AA1188" s="5">
        <f t="shared" si="159"/>
        <v>-108.3323466729813</v>
      </c>
    </row>
    <row r="1189" spans="1:27" x14ac:dyDescent="0.25">
      <c r="A1189" s="2">
        <v>47.44</v>
      </c>
      <c r="B1189" s="3">
        <v>1.0365000000000011</v>
      </c>
      <c r="C1189" s="3">
        <v>1.1000000000000005</v>
      </c>
      <c r="D1189" s="3">
        <v>1.5564999999999989</v>
      </c>
      <c r="E1189" s="1">
        <f t="shared" si="152"/>
        <v>1.2310000000000001</v>
      </c>
      <c r="G1189" s="4">
        <v>11.930199999999999</v>
      </c>
      <c r="H1189" s="4">
        <v>12.211999999999998</v>
      </c>
      <c r="I1189" s="4">
        <v>10.892799999999998</v>
      </c>
      <c r="J1189" s="1">
        <f t="shared" si="153"/>
        <v>11.678333333333333</v>
      </c>
      <c r="L1189" s="9">
        <v>2.2863000000000024</v>
      </c>
      <c r="M1189" s="8">
        <v>0.15589999999999904</v>
      </c>
      <c r="N1189" s="6">
        <v>0.79830000000000112</v>
      </c>
      <c r="O1189" s="7">
        <v>0.18380000000000152</v>
      </c>
      <c r="P1189" s="1">
        <f t="shared" si="154"/>
        <v>0.85607500000000103</v>
      </c>
      <c r="R1189" s="5">
        <v>-2.6729999999999983</v>
      </c>
      <c r="S1189" s="5">
        <v>0.4988000000000028</v>
      </c>
      <c r="T1189" s="5">
        <v>0.80999999999999872</v>
      </c>
      <c r="U1189" s="5">
        <v>0.18670000000000009</v>
      </c>
      <c r="V1189" s="1">
        <f t="shared" si="155"/>
        <v>-0.29437499999999917</v>
      </c>
      <c r="X1189" s="4">
        <f t="shared" si="156"/>
        <v>-51.811152958290222</v>
      </c>
      <c r="Y1189" s="4">
        <f t="shared" si="157"/>
        <v>360.72610750153103</v>
      </c>
      <c r="Z1189" s="5">
        <f t="shared" si="158"/>
        <v>-65.99300852086516</v>
      </c>
      <c r="AA1189" s="5">
        <f t="shared" si="159"/>
        <v>-111.61792564527585</v>
      </c>
    </row>
    <row r="1190" spans="1:27" x14ac:dyDescent="0.25">
      <c r="A1190" s="2">
        <v>47.48</v>
      </c>
      <c r="B1190" s="3">
        <v>0.2602999999999982</v>
      </c>
      <c r="C1190" s="3">
        <v>0.21669999999999856</v>
      </c>
      <c r="D1190" s="3">
        <v>0.50649999999999817</v>
      </c>
      <c r="E1190" s="1">
        <f t="shared" si="152"/>
        <v>0.32783333333333164</v>
      </c>
      <c r="G1190" s="4">
        <v>12.610599999999998</v>
      </c>
      <c r="H1190" s="4">
        <v>12.435600000000001</v>
      </c>
      <c r="I1190" s="4">
        <v>11.183199999999999</v>
      </c>
      <c r="J1190" s="1">
        <f t="shared" si="153"/>
        <v>12.076466666666667</v>
      </c>
      <c r="L1190" s="9">
        <v>2.3574000000000002</v>
      </c>
      <c r="M1190" s="8">
        <v>0.12120000000000175</v>
      </c>
      <c r="N1190" s="6">
        <v>1.1000000000000014</v>
      </c>
      <c r="O1190" s="7">
        <v>0.15920000000000201</v>
      </c>
      <c r="P1190" s="1">
        <f t="shared" si="154"/>
        <v>0.93445000000000134</v>
      </c>
      <c r="R1190" s="5">
        <v>-2.6996000000000002</v>
      </c>
      <c r="S1190" s="5">
        <v>0.6402000000000001</v>
      </c>
      <c r="T1190" s="5">
        <v>0.56530000000000058</v>
      </c>
      <c r="U1190" s="5">
        <v>0.15960000000000285</v>
      </c>
      <c r="V1190" s="1">
        <f t="shared" si="155"/>
        <v>-0.33362499999999917</v>
      </c>
      <c r="X1190" s="4">
        <f t="shared" si="156"/>
        <v>-87.166604098152916</v>
      </c>
      <c r="Y1190" s="4">
        <f t="shared" si="157"/>
        <v>376.43300810948961</v>
      </c>
      <c r="Z1190" s="5">
        <f t="shared" si="158"/>
        <v>-62.879615468647529</v>
      </c>
      <c r="AA1190" s="5">
        <f t="shared" si="159"/>
        <v>-113.16698239797928</v>
      </c>
    </row>
    <row r="1191" spans="1:27" x14ac:dyDescent="0.25">
      <c r="A1191" s="2">
        <v>47.52</v>
      </c>
      <c r="B1191" s="3">
        <v>0.60949999999999971</v>
      </c>
      <c r="C1191" s="3">
        <v>0.91659999999999986</v>
      </c>
      <c r="D1191" s="3">
        <v>1.4158999999999979</v>
      </c>
      <c r="E1191" s="1">
        <f t="shared" si="152"/>
        <v>0.9806666666666658</v>
      </c>
      <c r="G1191" s="4">
        <v>11.352199999999996</v>
      </c>
      <c r="H1191" s="4">
        <v>11.779299999999999</v>
      </c>
      <c r="I1191" s="4">
        <v>10.372899999999998</v>
      </c>
      <c r="J1191" s="1">
        <f t="shared" si="153"/>
        <v>11.16813333333333</v>
      </c>
      <c r="L1191" s="9">
        <v>2.3191000000000006</v>
      </c>
      <c r="M1191" s="8">
        <v>0.27850000000000108</v>
      </c>
      <c r="N1191" s="6">
        <v>0.66640000000000299</v>
      </c>
      <c r="O1191" s="7">
        <v>0.33590000000000231</v>
      </c>
      <c r="P1191" s="1">
        <f t="shared" si="154"/>
        <v>0.89997500000000175</v>
      </c>
      <c r="R1191" s="5">
        <v>-2.7784000000000013</v>
      </c>
      <c r="S1191" s="5">
        <v>0.60710000000000264</v>
      </c>
      <c r="T1191" s="5">
        <v>0.74520000000000053</v>
      </c>
      <c r="U1191" s="5">
        <v>0.56060000000000265</v>
      </c>
      <c r="V1191" s="1">
        <f t="shared" si="155"/>
        <v>-0.21637499999999887</v>
      </c>
      <c r="X1191" s="4">
        <f t="shared" si="156"/>
        <v>-61.610726239721089</v>
      </c>
      <c r="Y1191" s="4">
        <f t="shared" si="157"/>
        <v>340.59802472311378</v>
      </c>
      <c r="Z1191" s="5">
        <f t="shared" si="158"/>
        <v>-64.2491111684906</v>
      </c>
      <c r="AA1191" s="5">
        <f t="shared" si="159"/>
        <v>-108.53954534690973</v>
      </c>
    </row>
    <row r="1192" spans="1:27" x14ac:dyDescent="0.25">
      <c r="A1192" s="2">
        <v>47.56</v>
      </c>
      <c r="B1192" s="3">
        <v>0.5500000000000016</v>
      </c>
      <c r="C1192" s="3">
        <v>0.90000000000000124</v>
      </c>
      <c r="D1192" s="3">
        <v>1.1109</v>
      </c>
      <c r="E1192" s="1">
        <f t="shared" si="152"/>
        <v>0.85363333333333424</v>
      </c>
      <c r="G1192" s="4">
        <v>12.745000000000001</v>
      </c>
      <c r="H1192" s="4">
        <v>12.779300000000001</v>
      </c>
      <c r="I1192" s="4">
        <v>11.160899999999998</v>
      </c>
      <c r="J1192" s="1">
        <f t="shared" si="153"/>
        <v>12.228400000000001</v>
      </c>
      <c r="L1192" s="9">
        <v>2.2342999999999993</v>
      </c>
      <c r="M1192" s="8">
        <v>0.15609999999999857</v>
      </c>
      <c r="N1192" s="6">
        <v>1.1257999999999981</v>
      </c>
      <c r="O1192" s="7">
        <v>0.2801000000000009</v>
      </c>
      <c r="P1192" s="1">
        <f t="shared" si="154"/>
        <v>0.94907499999999922</v>
      </c>
      <c r="R1192" s="5">
        <v>-2.6339000000000006</v>
      </c>
      <c r="S1192" s="5">
        <v>0.59890000000000043</v>
      </c>
      <c r="T1192" s="5">
        <v>0.6623999999999981</v>
      </c>
      <c r="U1192" s="5">
        <v>0.17149999999999999</v>
      </c>
      <c r="V1192" s="1">
        <f t="shared" si="155"/>
        <v>-0.30027500000000051</v>
      </c>
      <c r="X1192" s="4">
        <f t="shared" si="156"/>
        <v>-66.583585597315277</v>
      </c>
      <c r="Y1192" s="4">
        <f t="shared" si="157"/>
        <v>382.42698441316304</v>
      </c>
      <c r="Z1192" s="5">
        <f t="shared" si="158"/>
        <v>-62.298647387133322</v>
      </c>
      <c r="AA1192" s="5">
        <f t="shared" si="159"/>
        <v>-111.85077748835744</v>
      </c>
    </row>
    <row r="1193" spans="1:27" x14ac:dyDescent="0.25">
      <c r="A1193" s="2">
        <v>47.6</v>
      </c>
      <c r="B1193" s="3">
        <v>0.57460000000000111</v>
      </c>
      <c r="C1193" s="3">
        <v>0.65000000000000124</v>
      </c>
      <c r="D1193" s="3">
        <v>1.115899999999999</v>
      </c>
      <c r="E1193" s="1">
        <f t="shared" si="152"/>
        <v>0.78016666666666712</v>
      </c>
      <c r="G1193" s="4">
        <v>12.186199999999999</v>
      </c>
      <c r="H1193" s="4">
        <v>12.3779</v>
      </c>
      <c r="I1193" s="4">
        <v>11.333500000000001</v>
      </c>
      <c r="J1193" s="1">
        <f t="shared" si="153"/>
        <v>11.965866666666665</v>
      </c>
      <c r="L1193" s="9">
        <v>2.2836999999999996</v>
      </c>
      <c r="M1193" s="8">
        <v>-3.2199999999999562E-2</v>
      </c>
      <c r="N1193" s="6">
        <v>0.71929999999999872</v>
      </c>
      <c r="O1193" s="7">
        <v>0.54449999999999932</v>
      </c>
      <c r="P1193" s="1">
        <f t="shared" si="154"/>
        <v>0.87882499999999952</v>
      </c>
      <c r="R1193" s="5">
        <v>-2.6311000000000035</v>
      </c>
      <c r="S1193" s="5">
        <v>0.60590000000000011</v>
      </c>
      <c r="T1193" s="5">
        <v>0.9029000000000007</v>
      </c>
      <c r="U1193" s="5">
        <v>-0.28859999999999886</v>
      </c>
      <c r="V1193" s="1">
        <f t="shared" si="155"/>
        <v>-0.3527250000000004</v>
      </c>
      <c r="X1193" s="4">
        <f t="shared" si="156"/>
        <v>-69.459518954475556</v>
      </c>
      <c r="Y1193" s="4">
        <f t="shared" si="157"/>
        <v>372.06968793055398</v>
      </c>
      <c r="Z1193" s="5">
        <f t="shared" si="158"/>
        <v>-65.089280394065213</v>
      </c>
      <c r="AA1193" s="5">
        <f t="shared" si="159"/>
        <v>-113.92079090693821</v>
      </c>
    </row>
    <row r="1194" spans="1:27" x14ac:dyDescent="0.25">
      <c r="A1194" s="2">
        <v>47.64</v>
      </c>
      <c r="B1194" s="3">
        <v>4.9999999999998046E-2</v>
      </c>
      <c r="C1194" s="3">
        <v>0.35000000000000053</v>
      </c>
      <c r="D1194" s="3">
        <v>0.34850000000000048</v>
      </c>
      <c r="E1194" s="1">
        <f t="shared" si="152"/>
        <v>0.24949999999999969</v>
      </c>
      <c r="G1194" s="4">
        <v>12.225199999999997</v>
      </c>
      <c r="H1194" s="4">
        <v>12.421199999999999</v>
      </c>
      <c r="I1194" s="4">
        <v>10.894200000000001</v>
      </c>
      <c r="J1194" s="1">
        <f t="shared" si="153"/>
        <v>11.846866666666665</v>
      </c>
      <c r="L1194" s="9">
        <v>2.3259000000000007</v>
      </c>
      <c r="M1194" s="8">
        <v>6.6500000000001336E-2</v>
      </c>
      <c r="N1194" s="6">
        <v>1.020999999999999</v>
      </c>
      <c r="O1194" s="7">
        <v>0.31069999999999709</v>
      </c>
      <c r="P1194" s="1">
        <f t="shared" si="154"/>
        <v>0.93102499999999955</v>
      </c>
      <c r="R1194" s="5">
        <v>-2.7591000000000037</v>
      </c>
      <c r="S1194" s="5">
        <v>0.69980000000000153</v>
      </c>
      <c r="T1194" s="5">
        <v>0.90160000000000018</v>
      </c>
      <c r="U1194" s="5">
        <v>-0.36680000000000135</v>
      </c>
      <c r="V1194" s="1">
        <f t="shared" si="155"/>
        <v>-0.38112500000000082</v>
      </c>
      <c r="X1194" s="4">
        <f t="shared" si="156"/>
        <v>-90.233048467175806</v>
      </c>
      <c r="Y1194" s="4">
        <f t="shared" si="157"/>
        <v>367.37497634562328</v>
      </c>
      <c r="Z1194" s="5">
        <f t="shared" si="158"/>
        <v>-63.015671241583426</v>
      </c>
      <c r="AA1194" s="5">
        <f t="shared" si="159"/>
        <v>-115.04163706685613</v>
      </c>
    </row>
    <row r="1195" spans="1:27" x14ac:dyDescent="0.25">
      <c r="A1195" s="2">
        <v>47.68</v>
      </c>
      <c r="B1195" s="3">
        <v>0.76039999999999974</v>
      </c>
      <c r="C1195" s="3">
        <v>0.89999999999999947</v>
      </c>
      <c r="D1195" s="3">
        <v>1.1471000000000027</v>
      </c>
      <c r="E1195" s="1">
        <f t="shared" si="152"/>
        <v>0.93583333333333396</v>
      </c>
      <c r="G1195" s="4">
        <v>11.740399999999998</v>
      </c>
      <c r="H1195" s="4">
        <v>11.776899999999998</v>
      </c>
      <c r="I1195" s="4">
        <v>10.553599999999999</v>
      </c>
      <c r="J1195" s="1">
        <f t="shared" si="153"/>
        <v>11.356966666666665</v>
      </c>
      <c r="L1195" s="9">
        <v>2.1897000000000002</v>
      </c>
      <c r="M1195" s="8">
        <v>-0.46399999999999864</v>
      </c>
      <c r="N1195" s="6">
        <v>0.71480000000000032</v>
      </c>
      <c r="O1195" s="7">
        <v>0.38640000000000185</v>
      </c>
      <c r="P1195" s="1">
        <f t="shared" si="154"/>
        <v>0.70672500000000094</v>
      </c>
      <c r="R1195" s="5">
        <v>-2.9428000000000019</v>
      </c>
      <c r="S1195" s="5">
        <v>1.1598000000000006</v>
      </c>
      <c r="T1195" s="5">
        <v>0.81080000000000041</v>
      </c>
      <c r="U1195" s="5">
        <v>-0.17419999999999725</v>
      </c>
      <c r="V1195" s="1">
        <f t="shared" si="155"/>
        <v>-0.28659999999999952</v>
      </c>
      <c r="X1195" s="4">
        <f t="shared" si="156"/>
        <v>-63.365776314757568</v>
      </c>
      <c r="Y1195" s="4">
        <f t="shared" si="157"/>
        <v>348.04775613169431</v>
      </c>
      <c r="Z1195" s="5">
        <f t="shared" si="158"/>
        <v>-71.925834707132466</v>
      </c>
      <c r="AA1195" s="5">
        <f t="shared" si="159"/>
        <v>-111.31107427579127</v>
      </c>
    </row>
    <row r="1196" spans="1:27" x14ac:dyDescent="0.25">
      <c r="A1196" s="2">
        <v>47.72</v>
      </c>
      <c r="B1196" s="3">
        <v>0.4134999999999982</v>
      </c>
      <c r="C1196" s="3">
        <v>0.68330000000000002</v>
      </c>
      <c r="D1196" s="3">
        <v>0.8783000000000003</v>
      </c>
      <c r="E1196" s="1">
        <f t="shared" si="152"/>
        <v>0.65836666666666621</v>
      </c>
      <c r="G1196" s="4">
        <v>11.892699999999998</v>
      </c>
      <c r="H1196" s="4">
        <v>11.930799999999998</v>
      </c>
      <c r="I1196" s="4">
        <v>10.481200000000001</v>
      </c>
      <c r="J1196" s="1">
        <f t="shared" si="153"/>
        <v>11.434899999999999</v>
      </c>
      <c r="L1196" s="9">
        <v>2.7356999999999996</v>
      </c>
      <c r="M1196" s="8">
        <v>0.37049999999999983</v>
      </c>
      <c r="N1196" s="6">
        <v>1.0249999999999986</v>
      </c>
      <c r="O1196" s="7">
        <v>0.24489999999999768</v>
      </c>
      <c r="P1196" s="1">
        <f t="shared" si="154"/>
        <v>1.0940249999999989</v>
      </c>
      <c r="R1196" s="5">
        <v>-2.7293000000000021</v>
      </c>
      <c r="S1196" s="5">
        <v>1.0609999999999999</v>
      </c>
      <c r="T1196" s="5">
        <v>0.90559999999999974</v>
      </c>
      <c r="U1196" s="5">
        <v>4.7399999999997888E-2</v>
      </c>
      <c r="V1196" s="1">
        <f t="shared" si="155"/>
        <v>-0.17882500000000112</v>
      </c>
      <c r="X1196" s="4">
        <f t="shared" si="156"/>
        <v>-74.22751373082022</v>
      </c>
      <c r="Y1196" s="4">
        <f t="shared" si="157"/>
        <v>351.12233195398227</v>
      </c>
      <c r="Z1196" s="5">
        <f t="shared" si="158"/>
        <v>-56.540608179236138</v>
      </c>
      <c r="AA1196" s="5">
        <f t="shared" si="159"/>
        <v>-107.05758149814513</v>
      </c>
    </row>
    <row r="1197" spans="1:27" x14ac:dyDescent="0.25">
      <c r="A1197" s="2">
        <v>47.76</v>
      </c>
      <c r="B1197" s="3">
        <v>0.42700000000000049</v>
      </c>
      <c r="C1197" s="3">
        <v>0.46659999999999879</v>
      </c>
      <c r="D1197" s="3">
        <v>1.1093999999999999</v>
      </c>
      <c r="E1197" s="1">
        <f t="shared" si="152"/>
        <v>0.66766666666666641</v>
      </c>
      <c r="G1197" s="4">
        <v>12.1325</v>
      </c>
      <c r="H1197" s="4">
        <v>12.2577</v>
      </c>
      <c r="I1197" s="4">
        <v>10.470300000000002</v>
      </c>
      <c r="J1197" s="1">
        <f t="shared" si="153"/>
        <v>11.620166666666668</v>
      </c>
      <c r="L1197" s="9">
        <v>2.1710999999999974</v>
      </c>
      <c r="M1197" s="8">
        <v>0.11029999999999873</v>
      </c>
      <c r="N1197" s="6">
        <v>0.94660000000000011</v>
      </c>
      <c r="O1197" s="7">
        <v>0.52730000000000032</v>
      </c>
      <c r="P1197" s="1">
        <f t="shared" si="154"/>
        <v>0.93882499999999913</v>
      </c>
      <c r="R1197" s="5">
        <v>-2.5049000000000028</v>
      </c>
      <c r="S1197" s="5">
        <v>0.46740000000000137</v>
      </c>
      <c r="T1197" s="5">
        <v>0.89769999999999683</v>
      </c>
      <c r="U1197" s="5">
        <v>0.29999999999999893</v>
      </c>
      <c r="V1197" s="1">
        <f t="shared" si="155"/>
        <v>-0.20995000000000141</v>
      </c>
      <c r="X1197" s="4">
        <f t="shared" si="156"/>
        <v>-73.863455016370267</v>
      </c>
      <c r="Y1197" s="4">
        <f t="shared" si="157"/>
        <v>358.43135351954112</v>
      </c>
      <c r="Z1197" s="5">
        <f t="shared" si="158"/>
        <v>-62.705821598109154</v>
      </c>
      <c r="AA1197" s="5">
        <f t="shared" si="159"/>
        <v>-108.28597363643544</v>
      </c>
    </row>
    <row r="1198" spans="1:27" x14ac:dyDescent="0.25">
      <c r="A1198" s="2">
        <v>47.8</v>
      </c>
      <c r="B1198" s="3">
        <v>0.81430000000000025</v>
      </c>
      <c r="C1198" s="3">
        <v>0.54999999999999982</v>
      </c>
      <c r="D1198" s="3">
        <v>1.2616000000000005</v>
      </c>
      <c r="E1198" s="1">
        <f t="shared" si="152"/>
        <v>0.87530000000000019</v>
      </c>
      <c r="G1198" s="4">
        <v>12.317799999999998</v>
      </c>
      <c r="H1198" s="4">
        <v>12.776899999999998</v>
      </c>
      <c r="I1198" s="4">
        <v>11.144200000000001</v>
      </c>
      <c r="J1198" s="1">
        <f t="shared" si="153"/>
        <v>12.079633333333334</v>
      </c>
      <c r="L1198" s="9">
        <v>2.4096000000000011</v>
      </c>
      <c r="M1198" s="8">
        <v>-2.8000000000002245E-2</v>
      </c>
      <c r="N1198" s="6">
        <v>0.9294999999999991</v>
      </c>
      <c r="O1198" s="7">
        <v>0.55180000000000007</v>
      </c>
      <c r="P1198" s="1">
        <f t="shared" si="154"/>
        <v>0.9657249999999995</v>
      </c>
      <c r="R1198" s="5">
        <v>-2.7679000000000045</v>
      </c>
      <c r="S1198" s="5">
        <v>0.5909999999999993</v>
      </c>
      <c r="T1198" s="5">
        <v>0.7323000000000004</v>
      </c>
      <c r="U1198" s="5">
        <v>5.9100000000000819E-2</v>
      </c>
      <c r="V1198" s="1">
        <f t="shared" si="155"/>
        <v>-0.34637500000000099</v>
      </c>
      <c r="X1198" s="4">
        <f t="shared" si="156"/>
        <v>-65.735420133543002</v>
      </c>
      <c r="Y1198" s="4">
        <f t="shared" si="157"/>
        <v>376.55793740936872</v>
      </c>
      <c r="Z1198" s="5">
        <f t="shared" si="158"/>
        <v>-61.637237571255511</v>
      </c>
      <c r="AA1198" s="5">
        <f t="shared" si="159"/>
        <v>-113.67017917751998</v>
      </c>
    </row>
    <row r="1199" spans="1:27" x14ac:dyDescent="0.25">
      <c r="A1199" s="2">
        <v>47.84</v>
      </c>
      <c r="B1199" s="3">
        <v>0.43569999999999975</v>
      </c>
      <c r="C1199" s="3">
        <v>0.66669999999999963</v>
      </c>
      <c r="D1199" s="3">
        <v>0.78840000000000021</v>
      </c>
      <c r="E1199" s="1">
        <f t="shared" si="152"/>
        <v>0.63026666666666653</v>
      </c>
      <c r="G1199" s="4">
        <v>12.092500000000001</v>
      </c>
      <c r="H1199" s="4">
        <v>12.418799999999999</v>
      </c>
      <c r="I1199" s="4">
        <v>11.181799999999999</v>
      </c>
      <c r="J1199" s="1">
        <f t="shared" si="153"/>
        <v>11.8977</v>
      </c>
      <c r="L1199" s="9">
        <v>2.0243999999999982</v>
      </c>
      <c r="M1199" s="8">
        <v>0.21709999999999852</v>
      </c>
      <c r="N1199" s="6">
        <v>1.0079999999999991</v>
      </c>
      <c r="O1199" s="7">
        <v>0.11870000000000047</v>
      </c>
      <c r="P1199" s="1">
        <f t="shared" si="154"/>
        <v>0.84204999999999908</v>
      </c>
      <c r="R1199" s="5">
        <v>-2.7739000000000011</v>
      </c>
      <c r="S1199" s="5">
        <v>1.0743000000000009</v>
      </c>
      <c r="T1199" s="5">
        <v>1.1081000000000003</v>
      </c>
      <c r="U1199" s="5">
        <v>0.57350000000000101</v>
      </c>
      <c r="V1199" s="1">
        <f t="shared" si="155"/>
        <v>-4.4999999999997264E-3</v>
      </c>
      <c r="X1199" s="4">
        <f t="shared" si="156"/>
        <v>-75.327519093835676</v>
      </c>
      <c r="Y1199" s="4">
        <f t="shared" si="157"/>
        <v>369.38042036999849</v>
      </c>
      <c r="Z1199" s="5">
        <f t="shared" si="158"/>
        <v>-66.550142014419961</v>
      </c>
      <c r="AA1199" s="5">
        <f t="shared" si="159"/>
        <v>-100.17759886336725</v>
      </c>
    </row>
    <row r="1200" spans="1:27" x14ac:dyDescent="0.25">
      <c r="A1200" s="2">
        <v>47.88</v>
      </c>
      <c r="B1200" s="3">
        <v>0.53810000000000091</v>
      </c>
      <c r="C1200" s="3">
        <v>0.86670000000000069</v>
      </c>
      <c r="D1200" s="3">
        <v>1.2580000000000018</v>
      </c>
      <c r="E1200" s="1">
        <f t="shared" si="152"/>
        <v>0.88760000000000117</v>
      </c>
      <c r="G1200" s="4">
        <v>12.373999999999999</v>
      </c>
      <c r="H1200" s="4">
        <v>12.425999999999998</v>
      </c>
      <c r="I1200" s="4">
        <v>11.4495</v>
      </c>
      <c r="J1200" s="1">
        <f t="shared" si="153"/>
        <v>12.083166666666665</v>
      </c>
      <c r="L1200" s="9">
        <v>2.2536000000000005</v>
      </c>
      <c r="M1200" s="8">
        <v>0.51439999999999841</v>
      </c>
      <c r="N1200" s="6">
        <v>0.45989999999999753</v>
      </c>
      <c r="O1200" s="7">
        <v>0.32529999999999859</v>
      </c>
      <c r="P1200" s="1">
        <f t="shared" si="154"/>
        <v>0.88829999999999876</v>
      </c>
      <c r="R1200" s="5">
        <v>-2.6887000000000008</v>
      </c>
      <c r="S1200" s="5">
        <v>0.61919999999999931</v>
      </c>
      <c r="T1200" s="5">
        <v>0.67299999999999827</v>
      </c>
      <c r="U1200" s="5">
        <v>0.10929999999999929</v>
      </c>
      <c r="V1200" s="1">
        <f t="shared" si="155"/>
        <v>-0.32180000000000097</v>
      </c>
      <c r="X1200" s="4">
        <f t="shared" si="156"/>
        <v>-65.253923124109136</v>
      </c>
      <c r="Y1200" s="4">
        <f t="shared" si="157"/>
        <v>376.69733220712851</v>
      </c>
      <c r="Z1200" s="5">
        <f t="shared" si="158"/>
        <v>-64.712892525870515</v>
      </c>
      <c r="AA1200" s="5">
        <f t="shared" si="159"/>
        <v>-112.70029205146423</v>
      </c>
    </row>
    <row r="1201" spans="1:27" x14ac:dyDescent="0.25">
      <c r="A1201" s="2">
        <v>47.92</v>
      </c>
      <c r="B1201" s="3">
        <v>0.67230000000000079</v>
      </c>
      <c r="C1201" s="3">
        <v>0.36670000000000069</v>
      </c>
      <c r="D1201" s="3">
        <v>0.89280000000000026</v>
      </c>
      <c r="E1201" s="1">
        <f t="shared" si="152"/>
        <v>0.64393333333333391</v>
      </c>
      <c r="G1201" s="4">
        <v>11.8507</v>
      </c>
      <c r="H1201" s="4">
        <v>12.1303</v>
      </c>
      <c r="I1201" s="4">
        <v>10.752499999999998</v>
      </c>
      <c r="J1201" s="1">
        <f t="shared" si="153"/>
        <v>11.577833333333333</v>
      </c>
      <c r="L1201" s="9">
        <v>2.0481999999999996</v>
      </c>
      <c r="M1201" s="8">
        <v>0.12640000000000029</v>
      </c>
      <c r="N1201" s="6">
        <v>0.4416000000000011</v>
      </c>
      <c r="O1201" s="7">
        <v>0.17449999999999832</v>
      </c>
      <c r="P1201" s="1">
        <f t="shared" si="154"/>
        <v>0.69767499999999982</v>
      </c>
      <c r="R1201" s="5">
        <v>-2.6997999999999998</v>
      </c>
      <c r="S1201" s="5">
        <v>0.70260000000000034</v>
      </c>
      <c r="T1201" s="5">
        <v>0.63090000000000046</v>
      </c>
      <c r="U1201" s="5">
        <v>0.17260000000000097</v>
      </c>
      <c r="V1201" s="1">
        <f t="shared" si="155"/>
        <v>-0.2984249999999995</v>
      </c>
      <c r="X1201" s="4">
        <f t="shared" si="156"/>
        <v>-74.792522416686964</v>
      </c>
      <c r="Y1201" s="4">
        <f t="shared" si="157"/>
        <v>356.76124603694666</v>
      </c>
      <c r="Z1201" s="5">
        <f t="shared" si="158"/>
        <v>-72.285339742189208</v>
      </c>
      <c r="AA1201" s="5">
        <f t="shared" si="159"/>
        <v>-111.7777646223063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1T18:45:50Z</dcterms:created>
  <dcterms:modified xsi:type="dcterms:W3CDTF">2017-12-08T19:13:24Z</dcterms:modified>
</cp:coreProperties>
</file>